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erger/user/sean.montgomery/Documents/Drafts/H2B_variants/SM_stuff/"/>
    </mc:Choice>
  </mc:AlternateContent>
  <xr:revisionPtr revIDLastSave="0" documentId="13_ncr:1_{08822D0D-5D8C-0046-98CA-65E207C06622}" xr6:coauthVersionLast="45" xr6:coauthVersionMax="45" xr10:uidLastSave="{00000000-0000-0000-0000-000000000000}"/>
  <bookViews>
    <workbookView xWindow="19760" yWindow="3760" windowWidth="31320" windowHeight="19020" xr2:uid="{B224484E-3373-49B7-9E9D-CB08743B80BA}"/>
  </bookViews>
  <sheets>
    <sheet name="Plants" sheetId="1" r:id="rId1"/>
    <sheet name="Plant_H2B_tree" sheetId="3" r:id="rId2"/>
    <sheet name="Eudicots" sheetId="2" r:id="rId3"/>
    <sheet name="Eudicot_H2B_tree" sheetId="4" r:id="rId4"/>
    <sheet name="Eudicot_paml" sheetId="6" r:id="rId5"/>
    <sheet name="Eudicot_paml_tree" sheetId="8" r:id="rId6"/>
    <sheet name="LRT_tests" sheetId="7" r:id="rId7"/>
  </sheets>
  <definedNames>
    <definedName name="Streptophyte_H2B.mafft.fasta" localSheetId="4">Eudicot_paml!$A$2:$G$332</definedName>
    <definedName name="Streptophyte_H2B.mafft.fasta" localSheetId="2">Eudicots!$A$2:$G$319</definedName>
    <definedName name="Streptophyte_H2B.mafft.fasta.phy" localSheetId="0">Plants!$A$2:$G$5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B40914D-38BA-42F0-9FDF-4C814EC553E2}" name="Streptophyte_H2B.mafft.fasta.phy121" type="6" refreshedVersion="6" background="1" saveData="1">
    <textPr firstRow="2" sourceFile="/Volumes/berger-1/user/sean.montgomery/Documents/Phylogeny/H2B/H2B_paper/Streptophyte_H2B.mafft.fasta.phy.txt" tab="0" space="1" consecutive="1">
      <textFields count="2">
        <textField/>
        <textField/>
      </textFields>
    </textPr>
  </connection>
  <connection id="2" xr16:uid="{B5FACDF5-5996-ED43-87DB-4670F934D636}" name="Streptophyte_H2B.mafft.fasta.phy1212" type="6" refreshedVersion="6" background="1" saveData="1">
    <textPr firstRow="2" sourceFile="/Volumes/berger-1/user/sean.montgomery/Documents/Phylogeny/H2B/H2B_paper/Streptophyte_H2B.mafft.fasta.phy.txt" tab="0" space="1" consecutive="1">
      <textFields count="2">
        <textField/>
        <textField/>
      </textFields>
    </textPr>
  </connection>
  <connection id="3" xr16:uid="{E5685FEE-94A3-4FEE-A5D8-2D1F423628A9}" name="Streptophyte_H2B.mafft.fasta.phy13" type="6" refreshedVersion="6" background="1" saveData="1">
    <textPr firstRow="2" sourceFile="/Volumes/berger-1/user/sean.montgomery/Documents/Phylogeny/H2B/H2B_paper/Streptophyte_H2B.mafft.fasta.phy.txt" tab="0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9820" uniqueCount="4732">
  <si>
    <t>Sequence name in figure</t>
  </si>
  <si>
    <t>Full sequence name</t>
  </si>
  <si>
    <t>Species</t>
  </si>
  <si>
    <t>Clade</t>
  </si>
  <si>
    <t>Origin of sequence</t>
  </si>
  <si>
    <t>Protein sequence</t>
  </si>
  <si>
    <t>Protein alignment</t>
  </si>
  <si>
    <t>CDS sequence</t>
  </si>
  <si>
    <t>CDS alignment</t>
  </si>
  <si>
    <t>Aco001473</t>
  </si>
  <si>
    <t>Aco001473 Org_Acomosus peptide: Aco001473.1 Histone H2B (PAC:33028987)</t>
  </si>
  <si>
    <t>Ananas comosus</t>
  </si>
  <si>
    <t>Monocot</t>
  </si>
  <si>
    <t>Phytozome (https://phytozome.jgi.doe.gov/pz/portal.html)</t>
  </si>
  <si>
    <t>MAPKGEKKPAEKKPAASDKAAEEKEKKGSGAAEKAPAAEKKPKAGKRLPSKEGGGAGAGSGDKKKKKKAKKGSETYKIYIFKVLKQVHPDIGISSKAMS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ASDK-AAEEK--------EKKGS---GA---------AEK--------------APA-------------------A-EK--------------K-P--------------KA--------GKRL----------------------------------PS-----------------------------------------K------------E-------GGGA--------GAGSG-------D---KK-------K---------------KK------------KA--------------------KKGSE----------------------------TYKIYIFKVLKQVHP---DIGISSKAMS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GGGAGAAGAAGCCCGCGGAGAAGAAGCCCGCGGCGTCGGACAAGGCGGCGGAGGAGAAGGAGAAGAAGGGTTCCGGTGCGGCGGAGAAGGCCCCCGCGGCGGAGAAGAAGCCGAAGGCGGGGAAGCGGCTCCCGTCGAAGGAGGGGGGAGGCGCGGGTGCGGGTTCCGGCGACAAGAAGAAGAAGAAGAAGGCGAAGAAGGGGAGCGAGACGTACAAGATCTACATCTTCAAGGTGCTCAAGCAGGTCCACCCCGACATCGGCATCTCCAGCAAGGCCATGAGCATCATGAACTCCTTCATCAACGACATCTTCGAGAAGCTCGCTCAGGAGGCCTCCCGCCTCGCCCGCTACAACAAGAAGCCCACCATCACCTCCCGCGAGATCCAGACCTCGGTCCGCCTCGTCCTCCCCGGCGAGCTCGCCAAGCACGCCGTCTCCGAGGGCACCAAGGCCGTCACCAAGTTCACCAGCTCTTAG</t>
  </si>
  <si>
    <t>Aco009323</t>
  </si>
  <si>
    <t>Aco009323 Org_Acomosus peptide: Aco009323.1 Histone H2B (PAC:33045882)</t>
  </si>
  <si>
    <t>MAPRKPRKMVGAVVKTTAKVVEETVKVAPVVGVGDGDGDGDGAEEVEEAAVPLKDSKVVQVVVVGGEKGDGEVPEANDGRDEPEKRKEAMEVDENQAPKETGEESKRRGRGRPLKERGPETPTEKSEIPPANKKKEKDRGGRSEGEAEEGKGRRRRRRKRRFGSAGDAGSGGVGGYKRYVFRVLKQVHPELGASARAMQVLDMMMADMFQRLAEEAARLSKYTGRATLTSREIQNAVRLVLPGELGRHAVSEGTKAVTNYMASQSS</t>
  </si>
  <si>
    <t>---------------------------------------------------------------------------------------------------------------MA------------------------------------------------------------------------------------------------------------------------PR------KPR-------------------------------------------KMVG---------A---------------------------VVK-TTAKVVE-ETVKV----------------------------------APVVGV--------------------GDGDGDGDGA---------------------------EEVEEA-----------------AVPLKDSKVVQVV-VVGGEKGDG-------------EVPEANDGRDEPEKRKEAME---VDENQAPKET----GEESKRRGRGRPLK-ER--------------G-P--------------ETPT------EKSEIP--------------------------------PAN----------------------------------------KKK----------EKD----RGGRSE--------GEAE-------E---GKG------R---------------RR-----------RRR--------------------KRRFG-------SAGDAGSGGV----------GGYKRYVFRVLKQVHP---ELGASARAMQVLDMMMADMFQ---------------------------------------------------------------------------------------------------------------------------------------------RLAEEAARLSKYTGRATLTSREIQNAVRLVLPGELGRHAVSEGTKA-------V-------------------TN---------------------------------------------------------------------------------------------------YMA------SQS----------------------------------------------------------------------------------------------------------------------------S--------------------------------------------------</t>
  </si>
  <si>
    <t>ATGGCGCCGAGGAAGCCGAGGAAGATGGTGGGAGCTGTGGTGAAGACGACGGCGAAGGTGGTGGAGGAGACTGTGAAGGTCGCTCCTGTGGTCGGTGTCGGAGACGGAGACGGAGATGGAGACGGTGCCGAAGAAGTAGAAGAAGCAGCAGTACCTCTCAAGGACTCCAAGGTTGTGCAAGTTGTCGTAGTCGGCGGTGAGAAGGGTGATGGCGAAGTGCCGGAGGCGAATGACGGTAGAGATGAGCCTGAGAAGAGAAAGGAAGCAATGGAGGTGGACGAGAACCAAGCACCGAAAGAGACCGGAGAAGAGTCGAAAAGGAGAGGACGAGGACGGCCTCTGAAAGAGCGAGGGCCGGAAACGCCGACGGAGAAGTCGGAGATACCGCCCGCCAATAAGAAGAAGGAAAAGGATCGAGGAGGGAGGAGCGAAGGAGAAGCGGAAGAAGGAAAAGGGAGGAGGAGGAGGAGGAGGAAGAGGAGGTTCGGGAGTGCGGGGGACGCGGGGAGCGGAGGCGTGGGCGGGTACAAGAGGTACGTGTTCCGGGTGCTGAAGCAGGTGCACCCGGAGCTGGGGGCGTCGGCGCGGGCGATGCAGGTGCTGGACATGATGATGGCCGACATGTTCCAGCGCCTGGCGGAGGAGGCTGCACGATTGTCCAAATACACTGGGCGGGCGACGCTCACCTCTCGCGAGATCCAGAACGCCGTGCGCCTCGTCCTCCCCGGCGAGCTCGGCCGCCACGCCGTCTCCGAGGGCACCAAGGCCGTCACCAACTACATGGCCAGCCAGAGCAGCTGA</t>
  </si>
  <si>
    <t>Aco010959</t>
  </si>
  <si>
    <t>Aco010959 Org_Acomosus peptide: Aco010959.1 Histone H2B (PAC:33044924)</t>
  </si>
  <si>
    <t>MAPKGEKKPAEKKPAASDKAGEEKDKEKEKEKKAAEKAPAEKKPRAEKRLPSSSSAKEGGDAKGKRKKKAKKGTETYKIYIFKVLKQVHPDIGISSKAMSIMNSFINDIFEKLAQESSRLARYNKKPTV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ASDK-AGEEK--------DKEKEKEKKA---------AEK---------------AP-------------------A-EK--------------K-P--------------RA--------EKRL----------------------------------PS-----------------------------------------S------------S-------SAKE---------GGDA-------K---GK-------R---------------KK------------KA--------------------KKGTE----------------------------TYKIYIFKVLKQVHP---DIGISSKAMSIMNSFINDIFE---------------------------------------------------------------------------------------------------------------------------------------------KLAQESSRLARYNKKPTV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CACTACCAACGACCAGATCACTCCCACGTCATCGATCCGAGGCATCCAGGTTACAACCAATCAAATCCCATCCCTCCTCTATATAAGTCCCAAAGCGGCTACCAACACTCCCCATCGTCCCACCTATTCAACTTCCTCCGCATCGTCTCCTTCCCCTGTGTACTTATCCTTTCGCTTCGCATCTCGATCTCGTCTCCCATGGCGCCCAAGGGTGAGAAGAAGCCCGCGGAGAAGAAGCCCGCGGCGTCCGATAAGGCCGGGGAGGAGAAGGATAAGGAGAAGGAGAAGGAGAAGAAGGCGGCGGAGAAGGCCCCCGCGGAGAAGAAGCCGAGGGCGGAGAAGCGCTTGCCCTCGTCGTCGTCGGCGAAGGAGGGGGGCGACGCGAAGGGTAAGAGGAAGAAGAAGGCGAAGAAGGGGACGGAGACGTACAAGATCTACATCTTCAAGGTGCTGAAGCAGGTCCACCCCGACATCGGCATCTCGAGCAAGGCCATGAGCATCATGAACTCCTTCATCAACGACATCTTCGAGAAGCTCGCCCAGGAGTCCTCTCGCCTCGCCCGCTACAACAAGAAGCCCACCGTCACCTCCCGCGAGATCCAAACCTCCGTGCGCCTCGTCCTCCCCGGCGAGCTCGCCAAGCACGCCGTCTCCGAGGGCACCAAGGCCGTCACCAAGTTCACGAGCTCGTAA</t>
  </si>
  <si>
    <t>Aco1G1215</t>
  </si>
  <si>
    <t>Aqcoe1G121500 Org_Acoerulea peptide: Aqcoe1G121500.1.p (1 of 10) K11252  histone H2B (H2B) (PAC:33084177)</t>
  </si>
  <si>
    <t>Aquilegia coerulea</t>
  </si>
  <si>
    <t>Eudicot</t>
  </si>
  <si>
    <t>MAPKRSQKKVIGSLVRKTNKVVEETVNITVVEKTKGAEAGNKETEQEETAISTKDPVSTPGEKQQKEQPKKGVGKQLKLEAPTQKKEETKSKKNEKSTTTTTTTTSSAKEGEEKKGKKSGRKRMLDTGETYNTYVYKVLKQVHPDLGITFKGMMVLNGFMNDMFERLAREASKLTDYTGKKTMSAREIQGAVRLVLPGELGKHAIVEGTKAITTYFSNSS</t>
  </si>
  <si>
    <t>---------------------------------------------------------------------------------------------------------------MA------------------------------------------------------------------------------------------------------------------------P-------KRS------------------------------------QK-----KVIG---------S---------------------------LVR-KTNKVVE-ETVNI---TVVE--------------------------------------------------------KTKGAEAG-----------------------------NKE--------------------------TEQ------EE---------------TAI---------STK----------DPVSTPG---------EKQ---------QK--------------EQP-------------KKG---V----GKQL------------------------------KLEAPTQ-----------------------------------KKEETKSKKN--------E------KSTTTTTTTT----SSAK-------EG-EEK-------K--------------GKK------------SG---------R----------KRMLD--------------TGE-----------TYNTYVYKVLKQVHP---DLGITFKGMMVLNGFMNDMFE---------------------------------------------------------------------------------------------------------------------------------------------RLAREASKLTDYTGKKTMSAREIQGAVRLVLPGELGKHAIVEGTKA-------I-------------------TT-------------------------------Y-------------------------------------------------------------------FSN------SS--------------------------------------------------------------------------------------------------------------------------------------------------------------------------------</t>
  </si>
  <si>
    <t>ATGGCTCCAAAGCGTTCACAGAAGAAGGTGATAGGTTCTCTTGTAAGAAAAACAAACAAAGTGGTAGAAGAAACTGTGAATATTACAGTTGTGGAGAAAACTAAAGGTGCAGAAGCAGGAAACAAAGAAACAGAACAAGAAGAGACTGCTATTTCAACTAAAGATCCTGTATCTACCCCTGGAGAAAAACAACAAAAAGAACAACCCAAGAAAGGTGTTGGTAAGCAACTTAAACTAGAAGCACCAACACAAAAGAAAGAAGAAACAAAATCAAAGAAGAATGAGAAAAGTACTACTACTACTACTACTACTACTAGTAGTGCTAAAGAAGGGGAAGAGAAGAAGGGGAAAAAGAGTGGTAGGAAGAGAATGCTAGATACTGGGGAAACTTATAATACATATGTTTACAAGGTTTTGAAACAAGTGCACCCTGATTTAGGTATAACTTTCAAAGGAATGATGGTTTTGAATGGATTTATGAATGATATGTTTGAGAGGTTAGCAAGGGAAGCATCGAAGCTTACGGATTATACTGGGAAGAAGACTATGTCTGCAAGGGAAATACAAGGTGCAGTTAGGTTGGTTTTACCAGGGGAACTTGGTAAACATGCCATTGTTGAAGGTACTAAAGCAATCACAACTTATTTTTCCAACAGTAGTTAA</t>
  </si>
  <si>
    <t>Aco1G1242</t>
  </si>
  <si>
    <t>Aqcoe1G124200 Org_Acoerulea peptide: Aqcoe1G124200.1.p (1 of 10) K11252  histone H2B (H2B) (PAC:33081553)</t>
  </si>
  <si>
    <t>MAKAEKKPAEKKPVEDKKAEKAPVAEKKPKAEKKLPKEAASS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K-------A-------------------------------------------------------------------------------------------EKK--------------------------------------------P---------------------------------A------------------------------EKK-------------------P------VE-----------------DKK----------------AEK--------------APV-------------------A-EK--------------K-P--------------KA--------EKKL----------------------------------P------------------------------------------K------------E--------------------AASS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AAGGCAGAGAAGAAACCTGCAGAGAAGAAACCGGTAGAAGATAAGAAAGCTGAGAAAGCACCAGTTGCTGAGAAGAAACCCAAGGCTGAGAAAAAGCTTCCCAAAGAAGCTGCTTCTTCAGACAAGAAGAAGAAGCGATCAAAGAAGAATGTTGAAACCTACAAGATCTATATCTTCAAGGTTCTGAAGCAAGTTCATCCTGATATTGGTATTTCAAGCAAAGCTATGGGTATTATGAACAGTTTCATCAATGATATCTTTGAGAAACTTGCTCAAGAATCTTCAAGGCTTGCTAGGTATAACAAGAAGCCTACTATCACTTCTCGTGAGATTCAGACTGCTGTTCGTCTTGTTTTGCCTGGAGAACTTGCTAAGCATGCTGTTTCTGAAGGAACCAAGGCTGTTACCAAATTTACTAGTTCTTAA</t>
  </si>
  <si>
    <t>Aco1G4118</t>
  </si>
  <si>
    <t>Aqcoe1G411800 Org_Acoerulea peptide: Aqcoe1G411800.1.p (1 of 10) K11252  histone H2B (H2B) (PAC:33077592)</t>
  </si>
  <si>
    <t>MAPKAEKKPAEKKPAAEKPTEEKKVVAEKGPAEKKPKAGKKLPKEGGAAASG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KPT-----EEKK-----VV---------AEK--------------GP--------------------A-EK--------------K-P--------------KA--------GKKL----------------------------------P------------------------------------------K------------E-------GG-----------AAAS-------G---D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GAAAGCAGAGAAGAAACCAGCTGAGAAGAAACCAGCAGCAGAGAAACCAACTGAAGAGAAGAAAGTTGTTGCTGAAAAAGGTCCCGCTGAGAAGAAACCTAAAGCCGGAAAGAAGTTGCCAAAGGAAGGCGGCGCTGCTGCATCTGGTGATAAGAAGAAGAAGAGATCTAAGAAGAATGTTGAAACCTACAAGATCTATATCTTCAAGGTTTTGAAGCAAGTTCACCCTGACATCGGTATCTCAAGCAAAGCTATGGGGATTATGAACAGTTTCATCAACGACATCTTCGAGAAATTGGCTCAAGAATCATCTCGACTTGCTCGTTATAACAAGAAGCCTACTATCACTTCTCGGGAGATTCAAACTGCTGTTCGTCTTGTTCTTCCTGGTGAATTGGCTAAGCATGCTGTTTCTGAGGGTACTAAGGCTGTTACTAAGTTCACTAGTTCTTGA</t>
  </si>
  <si>
    <t>Aco1G4122</t>
  </si>
  <si>
    <t>Aqcoe1G412200 Org_Acoerulea peptide: Aqcoe1G412200.1.p (1 of 10) K11252  histone H2B (H2B) (PAC:33080112)</t>
  </si>
  <si>
    <t>MAPKAEKKPAEKKPAAEKPTEEKKVVAEKGPAEKKPKAGKKLPKEGGVAASG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KPT-----EEKK-----VV---------AEK--------------GP--------------------A-EK--------------K-P--------------KA--------GKKL----------------------------------P------------------------------------------K------------E-------GG-----------VAAS-------G---D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GAAAGCAGAGAAGAAACCAGCTGAGAAGAAACCAGCAGCAGAGAAACCAACTGAAGAGAAGAAAGTTGTTGCTGAAAAAGGTCCCGCTGAGAAGAAACCTAAAGCCGGAAAGAAGTTGCCAAAGGAAGGCGGCGTTGCTGCATCTGGTGATAAGAAGAAGAAGAGATCTAAGAAGAATGTTGAAACCTACAAGATCTATATCTTCAAGGTTTTGAAGCAAGTTCACCCTGATATTGGTATCTCAAGCAAAGCTATGGGGATTATGAACAGTTTCATCAACGACATCTTCGAGAAATTGGCTCAAGAATCATCTCGACTTGCTCGTTATAACAAGAAGCCTACCATCACTTCTCGGGAGATTCAAACTGCTGTTCGTCTTGTTCTTCCTGGTGAATTGGCTAAGCATGCTGTTTCTGAGGGTACTAAGGCTGTCACTAAGTTCACTAGTTCTTGA</t>
  </si>
  <si>
    <t>Aco1G4124</t>
  </si>
  <si>
    <t>Aqcoe1G412400 Org_Acoerulea peptide: Aqcoe1G412400.1.p (1 of 10) K11252  histone H2B (H2B) (PAC:33080122)</t>
  </si>
  <si>
    <t>ATGGCTCCGAAAGCAGAGAAGAAACCAGCTGAGAAGAAACCAGCAGCAGAGAAACCAACTGAAGAGAAGAAAGTTGTTGCTGAAAAAGGTCCCGCTGAGAAGAAACCTAAAGCCGGAAAGAAGTTGCCAAAGGAAGGCGGCGCTGCTGCATCTGGTGATAAGAAGAAGAAGAGATCTAAGAAGAATGTTGAAACCTACAAGATCTATATCTTTAAGGTTTTGAAGCAAGTTCACCCTGACATCGGTATCTCAAGCAAAGCTATGGGGATTATGAACAGTTTCATCAACGACATCTTCGAGAAATTGGCTCAAGAATCATCTCGACTTGCTCGTTATAACAAGAAGCCTACCATCACTTCTCGGGAGATTCAAACTGCTGTTCGTCTTGTTCTTCCTGGTGAATTGGCTAAGCATGCTGTTTCTGAGGGTACTAAGGCTGTCACTAAGTTCACTAGTTCTTGA</t>
  </si>
  <si>
    <t>Aco1G4306</t>
  </si>
  <si>
    <t>Aqcoe1G430600 Org_Acoerulea peptide: Aqcoe1G430600.1.p (1 of 10) K11252  histone H2B (H2B) (PAC:33077257)</t>
  </si>
  <si>
    <t>MAPKAEKKPAEKKPAAEKPEKVVAEKGPAEKKPKAGKKLPKEGGTAASG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KP--------EK-----VV---------AEK--------------GP--------------------A-EK--------------K-P--------------KA--------GKKL----------------------------------P------------------------------------------K------------E-------GG-----------TAAS-------G---D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AGAGAAGAAACCTGCTGAGAAGAAACCAGCAGCAGAGAAACCAGAGAAAGTAGTAGCAGAAAAAGGTCCAGCAGAGAAGAAACCCAAAGCCGGGAAGAAATTGCCAAAGGAAGGCGGCACTGCTGCATCCGGTGACAAGAAGAAGAAGAGATCTAAGAAGAATGTTGAAACTTACAAGATCTATATCTTCAAGGTTTTGAAACAAGTTCACCCTGATATTGGTATTTCAAGCAAAGCTATGGGTATTATGAACAGTTTCATCAATGACATCTTCGAGAAATTGGCTCAAGAATCATCCAGACTTGCTCGTTACAACAAGAAACCTACCATCACTTCTCGAGAGATTCAAACTGCTGTTCGTCTTGTTCTTCCTGGTGAATTGGCCAAACATGCTGTTTCTGAAGGCACCAAAGCTGTCACTAAGTTTACTAGTTCTTGA</t>
  </si>
  <si>
    <t>Aco1G4872</t>
  </si>
  <si>
    <t>Aqcoe1G487200 Org_Acoerulea peptide: Aqcoe1G487200.1.p (1 of 10) K11252  histone H2B (H2B) (PAC:33080393)</t>
  </si>
  <si>
    <t>MAPKAEKKPAEKKPATEAEKGLAEKKPKAGKKLPKEGGVAATSGDK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ATE------------------------------------AEK--------------GL--------------------A-EK--------------K-P--------------KA--------GKKL----------------------------------P------------------------------------------K------------E-------GGVA---------ATSG-------D---K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AGAGAAGAAACCAGCTGAGAAGAAGCCAGCAACAGAAGCTGAAAAAGGTCTAGCAGAGAAGAAACCCAAAGCCGGGAAGAAATTACCAAAGGAAGGCGGCGTTGCTGCTACATCTGGTGACAAGAAGAAGAAGAAGAGATCGAAGAAGAATGTTGAAACTTACAAGATCTATATCTTCAAGGTTTTGAAACAAGTTCACCCTGATATTGGTATTTCAAGCAAAGCTATGGGGATTATGAATAGTTTCATCAACGACATCTTCGAGAAATTGGCTCAGGAATCTTCCAGACTTGCTCGTTACAACAAGAAACCTACCATTACTTCTCGGGAGATTCAAACTGCTGTTCGTCTTGTTCTTCCTGGTGAATTGGCCAAACATGCTGTATCTGAAGGCACCAAAGCTGTTACTAAGTTCACCAGTTCTTGA</t>
  </si>
  <si>
    <t>Aco3G1499</t>
  </si>
  <si>
    <t>Aqcoe3G149900 Org_Acoerulea peptide: Aqcoe3G149900.1.p (1 of 10) K11252  histone H2B (H2B) (PAC:33094941)</t>
  </si>
  <si>
    <t>MAPPTKAGKKPIAEKKPIAEKKPPVIEKSPKISKEGSASADKKKKKSKKSIETYKIYIFKVLKQVHPDIGISSKAMGIMNSFINDIFEKLAQEASRLARYNKKPTITSREIQTAVRLTLPGELAKHAVSEGTKAVTKFTSS</t>
  </si>
  <si>
    <t>---------------------------------------------------------------------------------------------------------------MAP-----------------------------------------------------------------------------------------------------------------------PT------K----------------------------------------------------------A--------------------------------GKK--------------------------------------------PI--------------------------------A------------------------------EKK-------------------P----------------------------------I---------AEK--------------KPP-------------------VIEK--------------S-P--------------KI-----------------------------------------------------------------S-----------------------K------------E--------G-----------SASA-------D----K-------K---------------KK------------KS--------------------KKSIE----------------------------TYKIYIFKVLKQVHP---DIGISSKAMGIMNSFINDIFE---------------------------------------------------------------------------------------------------------------------------------------------KLAQEASRLARYNKKPTITSREIQTAVRLT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ACCAACCAAAGCTGGGAAGAAACCAATTGCTGAGAAGAAACCCATTGCTGAGAAGAAACCACCAGTTATTGAAAAATCCCCAAAGATTTCAAAAGAAGGATCTGCTTCTGCTGATAAGAAAAAGAAGAAATCCAAGAAATCTATTGAAACTTATAAGATCTATATCTTTAAAGTTTTGAAACAAGTTCATCCTGATATTGGGATTTCAAGCAAAGCAATGGGAATAATGAATAGTTTCATTAATGATATCTTTGAAAAACTTGCTCAAGAAGCATCAAGGCTTGCTAGGTACAATAAGAAACCAACAATTACTTCAAGGGAGATTCAAACTGCTGTCAGACTTACTTTGCCTGGTGAACTTGCTAAGCATGCTGTTTCTGAAGGGACTAAAGCTGTCACCAAGTTTACCAGTTCTTAA</t>
  </si>
  <si>
    <t>Aco3G4076</t>
  </si>
  <si>
    <t>Aqcoe3G407600 Org_Acoerulea peptide: Aqcoe3G407600.1.p (1 of 15) PTHR23428  HISTONE H2B (PAC:33094523)</t>
  </si>
  <si>
    <t>MAPKAEKKPAEKKPSEEKLTEEKKSIAPAEKRPKAGKKLPKEGGSSVGGEKKKKRVKKNNES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SE-------EK----------------LT---------EEKKS-----------IAP--------------------A-EK--------------R-P--------------KA--------GKKL----------------------------------P------------------------------------------K------------E-------GGS----------SVGG-------E----K-------K---------------KK------------RV--------------------KKNNE----------------------------S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AGAGAAGAAACCGGCGGAGAAGAAACCATCGGAAGAAAAATTAACAGAAGAGAAGAAATCCATTGCTCCTGCAGAAAAGAGGCCAAAAGCAGGGAAAAAACTTCCAAAAGAAGGTGGTTCTTCTGTTGGAGGAGAAAAGAAGAAGAAAAGAGTGAAGAAAAACAATGAATCATATAAGATCTATATCTTTAAGGTATTGAAACAAGTTCATCCAGATATTGGGATTTCAAGCAAAGCAATGGGGATAATGAACAGTTTTATTAATGATATTTTTGAAAAACTTGCTCAAGAGGCTTCAAGACTTGCACGTTATAATAAAAAGCCTACTATTACATCTCGTGAGATTCAGACTTCTGTTCGTCTTGTTCTTCCTGGTGAATTGGCTAAACATGCTGTTTCTGAGGGTACTAAGGCTGTTACCAAGTTTACTAGTTCGTAA</t>
  </si>
  <si>
    <t>Aco6G0127</t>
  </si>
  <si>
    <t>Aqcoe6G012700 Org_Acoerulea peptide: Aqcoe6G012700.1.p (1 of 10) K11252  histone H2B (H2B) (PAC:33063929)</t>
  </si>
  <si>
    <t>MAPKAEKKPAEKKPAAAATEEKKVAEKGLAEKKPKAGKKLPTKEGGAGAASG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A--AAATE-------EK---------K-------V---------AEK--------------GL--------------------A-EK--------------K-P--------------KA--------GKKL----------------------------------PT-----------------------------------------K------------E-------GGAG---------AAS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AGAGAAGAAGCCAGCTGAGAAGAAACCAGCAGCAGCAGCAACTGAAGAGAAGAAAGTTGCCGAGAAAGGGTTAGCAGAGAAGAAACCTAAAGCTGGAAAGAAGTTGCCGACGAAGGAAGGCGGTGCCGGTGCTGCTTCAGGTGACAAAAAGAAGAAGAGATCGAAGAAGAATGTTGAAACTTACAAGATCTACATCTTCAAGGTGTTGAAGCAAGTTCATCCTGACATTGGAATCTCAAGTAAGGCTATGGGAATCATGAACAGTTTCATCAACGACATCTTTGAGAAACTTGCTCAGGAGTCTTCCAGACTTGCTCGTTACAACAAGAAGCCTACCATTACTTCTCGGGAGATTCAAACTGCTGTTCGTCTTGTTCTTCCTGGTGAATTGGCTAAGCATGCTGTTTCTGAAGGCACCAAAGCTGTTACTAAGTTTACCAGTTCTTGA</t>
  </si>
  <si>
    <t>Aco7G2984</t>
  </si>
  <si>
    <t>Aqcoe7G298400 Org_Acoerulea peptide: Aqcoe7G298400.1.p (1 of 10) K11252  histone H2B (H2B) (PAC:33073613)</t>
  </si>
  <si>
    <t>MAPKAEKKPAAEKPTEEKKVVAEKGPAEKKPKAGKKLPKEGGAAASGDKKKKRSKKNVETYKIYT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A------------------------------EKK-------------------P------AA-------EKPT-----EEKK-----VV---------AEK--------------GP--------------------A-EK--------------K-P--------------KA--------GKKL----------------------------------P------------------------------------------K------------E-------GG-----------AAAS-------G---DK-------K---------------KK------------RS--------------------KKNVE----------------------------TYKIYT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GAAAGCAGAGAAGAAACCAGCAGCAGAGAAACCAACTGAAGAGAAGAAAGTTGTTGCTGAAAAAGGTCCCGCTGAGAAGAAACCTAAAGCCGGAAAGAAGTTGCCAAAGGAAGGCGGCGCTGCTGCATCTGGTGATAAGAAGAAGAAGAGATCTAAGAAGAATGTTGAAACCTACAAGATCTATACCTTTAAGGTTTTGAAGCAAGTTCACCCTGACATCGGTATCTCAAGCAAAGCTATGGGGATTATGAACAGTTTCATCAACGACATCTTCGAGAAATTGGCTCAAGAATCATCTCGACTTGCTCGTTATAACAAGAAGCCTACCATCACTTCTCGGGAGATTCAAACTGCTGTTCGTCTTGTTCTTCCTGGTGAATTGGCTAAGCATGCTGTTTCTGAGGGTACTAAGGCTGTCACTAAGTTTACTAGTTCTTGA</t>
  </si>
  <si>
    <t>Afi008911</t>
  </si>
  <si>
    <t>Azfi_s0005.g008911 Histone H2B [0.587]</t>
  </si>
  <si>
    <t>Azolla filiculoides</t>
  </si>
  <si>
    <t>Monilophyte</t>
  </si>
  <si>
    <t>Fernbase (https://www.fernbase.org/)</t>
  </si>
  <si>
    <t>MAPKSKDATAVASSEAEQKATKSVAGRAGKKPAGKKPIASSATEKKPSSSVKDGEKKKKKSKKSIETYKIYIFKVLKQVHPDTGISSKAMGIMNSFINDIFEKLAQEAARLARYNKKPTITSREIQTAVRLILPGELAKHAVSEGTKAVTKFTSA*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KDA---------------------------------------------TA-----------------------------VASS------------------------------EAE-------------------Q-------------------------------------------KATK--------------SVA---------GR--------A-GK--------------K-PAG------KK---PIAS----SATEKKP-----------------------------------S------------------------------------------------------S--------------------SVKD-------G---EK-------K---------------KK------------KS--------------------KKSIE----------------------------TYKIYIF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TAAATCCAAGGATGCTACCGCTGTGGCCTCTTCTGAGGCGGAGCAGAAGGCCACCAAGAGCGTGGCGGGTAGAGCCGGCAAGAAGCCTGCAGGAAAGAAGCCGATCGCCTCCTCCGCCACCGAGAAGAAGCCTTCTTCTTCTGTGAAAGACGGCGAGAAGAAGAAGAAGAAATCAAAGAAGAGCATCGAGACCTACAAGATCTACATCTTCAAGGTTCTGAAGCAGGTTCACCCTGACACTGGCATCTCCTCCAAGGCCATGGGCATCATGAACTCCTTCATCAACGACATCTTTGAGAAGCTCGCGCAGGAGGCGGCTCGCCTGGCTCGCTATAACAAGAAGCCTACCATTACCAGCAGGGAGATCCAGACGGCAGTGCGTCTGATTCTTCCAGGAGAGCTCGCCAAGCATGCTGTCTCTGAGGGCACAAAGGCAGTCACCAAGTTCACATCCGCCTAA</t>
  </si>
  <si>
    <t>Afi008912</t>
  </si>
  <si>
    <t>Azfi_s0005.g008912 Histone H2B [0.587]</t>
  </si>
  <si>
    <t>MAPKSKETPAAVVPAEAEQKATKSVAGRAGKKPAGKKPIASSATEKKPSSSAKDGEKKKKKSKKSIETYKIYIFKVLKQVHPDTGISSKAMGIMNSFINDIFEKLAQEAARLARYNKKPTITSREIQTAVRLILPGELAKHAVSEGTKAVTKFTSA*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KETP--------------------------------------------AA-----------------------------VVPA------------------------------EAE-------------------Q-------------------------------------------KATK--------------SVA---------GR--------A-GK--------------K-PAG------KK---PIAS----SATEKKP-----------------------------------S------------------------------------------------------S--------------------SAKD-------G---EK-------K---------------KK------------KS--------------------KKSIE----------------------------TYKIYIF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CAAATCCAAAGAAACTCCTGCCGCTGTCGTACCTGCAGAAGCCGAGCAGAAGGCCACCAAGAGCGTGGCTGGAAGAGCCGGCAAGAAGCCTGCAGGAAAGAAGCCCATCGCCTCCTCCGCCACCGAGAAGAAGCCTTCTTCTTCTGCGAAAGACGGCGAGAAGAAGAAGAAGAAGTCAAAGAAGAGCATCGAGACCTACAAGATCTACATCTTCAAGGTTCTGAAACAGGTTCACCCTGACACTGGCATCTCCTCCAAGGCCATGGGCATCATGAACTCCTTCATAAATGACATATTTGAGAAGCTCGCACAGGAGGCTGCCCGCCTGGCTCGCTATAACAAGAAGCCTACCATTACCAGCAGGGAGATCCAGACAGCAGTGCGTCTGATTCTTCCAGGAGAGCTCGCTAAGCATGCCGTCTCTGAGGGAACGAAGGCCGTCACTAAATTTACTTCTGCCTAG</t>
  </si>
  <si>
    <t>Afi015127</t>
  </si>
  <si>
    <t>Azfi_s0019.g015127 Histone H2B [0.587]</t>
  </si>
  <si>
    <t>MEGSSLDMKPAGKKPAAEKKPSASSAKEGDKKKKRVKKSIETYKIYIFKVLKQVHPDTGISSKAMGIMNSFINDIFEKLAQEAARLARYNKKPTITSREIQTAVRLILPGELAKHAVSEGTKAVTKFTSA*</t>
  </si>
  <si>
    <t>---------------------------------------------------------------------------------------------------------------ME------------------------------------------------------------------------------------------------------------------------G-------S----------------------------------------------------------S-------------------------------LDM------------------------------------------------------------------------------------------------------------------------------------------------------------------------------------------------------------------------------------------K-PAG------KK---PAA--------EKKP----------------------------------SA------------------------------------------------------S--------------------SAKE-------G---DK-------K---------------KK------------RV--------------------KKSIE----------------------------TYKIYIF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AAGGATCTTCTCTGGACATGAAGCCCGCCGGCAAGAAGCCTGCAGCAGAGAAGAAGCCATCTGCGTCCTCTGCAAAGGAAGGCGACAAGAAGAAGAAGAGAGTGAAGAAAAGCATCGAGACCTACAAGATCTACATCTTCAAGGTGCTCAAGCAGGTGCACCCTGACACAGGTATCTCTTCCAAGGCCATGGGTATCATGAATTCCTTCATCAACGATATATTTGAGAAGCTTGCCCAGGAAGCTGCTCGACTTGCACGATACAATAAGAAGCCCACCATCACAAGCAGGGAGATACAGACAGCTGTGCGTCTTATCCTTCCAGGTGAACTTGCCAAGCATGCTGTTTCTGAAGGGACAAAGGCAGTCACCAAATTCACCAGTGCATAA</t>
  </si>
  <si>
    <t>Afi015129</t>
  </si>
  <si>
    <t>Azfi_s0019.g015129 Histone H2B [0.587]</t>
  </si>
  <si>
    <t>MAPKSKEVPAEAEQKATKSVKGGKKPAGKKPLAEKKPSASSAKEGDKKKKRVKKSIETYKIYIFKVLKQVHPDTGISSKAMGIMNSFINDIFEKLAQEAARLARYNKKPTITSREIQTAVRLILPGELAKHAVSEGTKAVTKFTSA*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KEV------------------------------------------------------------------------------PA------------------------------EAE-------------------Q-------------------------------------------KATK--------------SV-----------K--------G-GK--------------K-PAG------KK---PLA--------EKKP----------------------------------SA------------------------------------------------------S--------------------SAKE-------G---DK-------K---------------KK------------RV--------------------KKSIE----------------------------TYKIYIF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TCTAAAGAAGTTCCTGCAGAGGCCGAGCAGAAGGCGACCAAGTCTGTGAAGGGAGGTAAGAAGCCTGCCGGAAAGAAGCCTCTTGCGGAGAAGAAGCCATCTGCTTCCTCTGCAAAGGAAGGCGACAAGAAGAAGAAGAGAGTGAAGAAAAGCATCGAGACCTACAAGATCTACATATTCAAGGTTCTCAAGCAGGTTCACCCTGACACTGGTATCTCTTCCAAGGCCATGGGCATCATGAATTCTTTCATCAATGACATATTCGAGAAGCTTGCTCAGGAAGCTGCTCGCCTTGCTCGCTATAACAAGAAGCCTACCATCACTAGTAGGGAGATTCAGACGGCCGTGCGCCTCATCCTCCCAGGAGAACTTGCAAAGCACGCTGTCTCTGAGGGGACAAAGGCCGTTACCAAGTTCACCAGTGCTTAA</t>
  </si>
  <si>
    <t>Afi070669</t>
  </si>
  <si>
    <t>Azfi_s0447.g070669 Histone H2B [0.587]</t>
  </si>
  <si>
    <t>MAPKSSTPAEAEQKATKSVKAGKKPAGKKPAAEKKPGSVKESGSEKKKKKAKKNIETYKIYIFKVLKQVHPDTGISSKAMGIMNSFINDIFEKLAQEAARLARYNKKPTITSREIQTAVRLILPGELAKHAVSEGTKAVTKFTSA*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S-------------------------------------------------------------------------------TPA------------------------------EAE-------------------Q-------------------------------------------KATK--------------SV-----------K--------A-GK--------------K-PAG------KK---PAA--------EKKP----------------------------------GS------------------------------------------------------V--------------------KESG-------S---EK-------K---------------KK------------KA--------------------KKNIE----------------------------TYKIYIF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ACCCAAGTCCTCCACCCCCGCTGAGGCTGAGCAGAAGGCCACCAAATCTGTCAAGGCAGGCAAGAAGCCCGCCGGAAAGAAGCCCGCCGCAGAGAAGAAGCCTGGCTCTGTCAAGGAAAGCGGATCGGAGAAGAAGAAGAAGAAGGCTAAGAAGAACATCGAGACCTACAAGATCTATATCTTTAAGGTTCTGAAGCAAGTCCATCCTGACACAGGTATCTCCTCCAAGGCTATGGGTATCATGAACTCCTTCATCAACGACATCTTTGAGAAGCTCGCACAGGAAGCTGCTCGCCTTGCTCGCTACAACAAGAAGCCTACTATTACCAGTCGCGAGATTCAGACTGCCGTCCGTCTCATACTTCCTGGAGAGCTTGCTAAACATGCTGTTTCGGAAGGAACGAAAGCTGTCACCAAGTTTACCAGTGCTTAG</t>
  </si>
  <si>
    <t>Afi108631</t>
  </si>
  <si>
    <t>Azfi_s2006.g108631 Histone H2B [0.587]</t>
  </si>
  <si>
    <t>MGYKYKYEKERAHIQKKIKRHIPLQEQIRLDGLPPSDLQNDGKIWTVERTRGSRTVRSPERRKDLDGGANRGSHTVRSPERRKDLDGGANPRLSHRLIFKPRRSDDEKSVPWPPKSSTPAEAEQKATKSVKAGKKPAGKKPSAEKKPGSVKESGSEKKKKKAKKNIETYKIYIFKVLKQVHPDTGISSKAMGIMNSFINDIFEKLAQEAARLARYNKKPTITSREIQTAVRLILPGELAKHAVSEGTKAVTKFTSA*</t>
  </si>
  <si>
    <t>MGYKYKYEKERAHIQKKIKRHIPLQEQIRLDGLPPSDLQNDGKIWTVERTRGSRTVRSPERRKDLDGGANRGSHTVRSPERRKDLDGGANPRLSHRLIFKPRRSDDEKSVPWP------------------------------------------------------------------------------------------------------------------------P-------K----------------------------------------------------------S-------------------------------S-------------------------------------------------------------------------------TPA------------------------------EAE-------------------Q-------------------------------------------KATK--------------SV-----------K--------A-GK--------------K-PAG------KK---PSA--------EKKP----------------------------------GS------------------------------------------------------V--------------------KESG-------S---EK-------K---------------KK------------KA--------------------KKNIE----------------------------TYKIYIF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GCTACAAATATAAATATGAGAAAGAGAGAGCTCATATTCAAAAGAAAATAAAGAGGCACATTCCGTTGCAAGAACAAATCAGGCTCGACGGCCTTCCACCGTCCGATCTCCAGAACGACGGGAAGATCTGGACGGTGGAGAGAACCCGAGGCTCTCGCACCGTCCGATCTCCAGAACGAAGGAAAGATCTGGACGGTGGAGCGAACCGAGGATCTCACACCGTCCGATCTCCAGAACGAAGGAAAGATCTTGACGGTGGAGCGAATCCAAGGCTCTCACACCGTCTGATCTTCAAGCCTCGAAGATCGGACGATGAGAAGAGCGTGCCATGGCCCCCTAAGTCCTCCACCCCCGCTGAGGCCGAGCAGAAGGCCACCAAATCCGTCAAGGCAGGCAAGAAGCCCGCCGGCAAGAAGCCCTCCGCAGAGAAGAAGCCTGGCTCTGTCAAGGAAAGCGGATCGGAGAAGAAGAAGAAGAAGGCTAAGAAGAACATCGAGACCTACAAGATCTACATCTTTAAGGTTCTGAAGCAAGTCCATCCTGACACAGGTATCTCCTCCAAGGCTATGGGTATCATGAACTCCTTCATCAACGACATCTTTGAGAAGCTTGCACAGGAAGCTGCTCGACTTGCCCGCTACAACAAGAAGCCTACTATTACCAGTCGCGAGATTCAGACTGCCGTCCGTCTCATACTTCCTGGAGAGCTTGCTAAACATGCTGTTTCGGAAGGAACGAAAGCAGTCACCAAGTTTACCAGTGCTTAG</t>
  </si>
  <si>
    <t>Ahy000602</t>
  </si>
  <si>
    <t>AHYPO_000602 Org_Ahypochondriacus peptide: AHYPO_000602RA (1 of 9) PTHR23428  HISTONE H2B (PAC:32833392)</t>
  </si>
  <si>
    <t>Amaranthus hypochondriacus</t>
  </si>
  <si>
    <t>MAPKANKKPANAEKKPKAAEKKLPIPKDAAPSSDKKKKKSKKSGESYKSYIYKVLKQCHPDIGISGKAMSIMNSFIVDMFEKIAQESSRLAKYSKKHTITSREIQSAVRLVLPGELAKHAVSEGTKAVCKFTSHR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NKK--------------------------------------------P---------------------------------A---------------------------------------------------------------------------------------------------------------------------------N------A-EK--------------K-P--------------KA-------AEKKL----------------------------------PIP----------------------------------------K------------D--------------------AAPSS------D----K-------K---------------KK------------KS--------------------KKSGE----------------------------SYKSYIYKVLKQCHP---DIGISGKAMSIMNSFIVDMFE---------------------------------------------------------------------------------------------------------------------------------------------KIAQESSRLAKYSKKHTITSREIQSAVRLVLPGELAKHAVSEGTKA-------V-------------------CK---------------------------------------------------------------------------------------------------FT-------SH----------------------------------------------------------------------------------------------------------R---------------------------------------------------------------------</t>
  </si>
  <si>
    <t>ATGGCTCCTAAAGCAAACAAGAAACCTGCTAATGCCGAGAAGAAGCCCAAGGCCGCCGAGAAAAAGCTTCCTATTCCTAAAGACGCAGCACCTTCGAGTGACAAGAAGAAAAAGAAGTCCAAGAAGAGTGGAGAAAGTTACAAATCCTACATTTATAAAGTTCTCAAACAATGTCATCCTGATATTGGCATATCCGGCAAAGCGATGAGTATAATGAACAGTTTTATTGTTGATATGTTTGAGAAAATTGCTCAAGAATCATCTCGCCTTGCAAAATATAGCAAGAAACATACCATTACTTCTCGCGAGATTCAGTCTGCTGTAAGGCTTGTTTTGCCCGGAGAATTGGCTAAGCATGCTGTTTCTGAGGGTACTAAGGCTGTCTGCAAATTTACTAGTCATCGTTAG</t>
  </si>
  <si>
    <t>Ahy002969</t>
  </si>
  <si>
    <t>AHYPO_002969 Org_Ahypochondriacus peptide: AHYPO_002969RA (1 of 9) PTHR23428  HISTONE H2B (PAC:32837086)</t>
  </si>
  <si>
    <t>MAPKAEKKPAAEKAPAEKKPKAGKKLPKEAGAAIGEKKKRRSKSVETYKIYIFKVLKQVHPDIGISSKAMSIMNSFMNDIFEKLAQESAKLARY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-------------------------------------------------------------------AEK--------------AP--------------------A-EK--------------K-P--------------KA--------GKKL----------------------------------P------------------------------------------K------------E-------AG-----------AAIG-------E----K-------K---------------KR------------RS---------------------KSVE----------------------------TYKIYIFKVLKQVHP---DIGISSKAMSIMNSFMNDIFE---------------------------------------------------------------------------------------------------------------------------------------------KLAQESAKLARY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AGCTGAGAAGAAGCCCGCCGCAGAAAAAGCTCCGGCTGAGAAGAAGCCAAAAGCTGGCAAAAAGCTTCCGAAAGAAGCCGGAGCCGCCATCGGAGAAAAGAAGAAAAGGAGATCGAAGAGTGTAGAAACATACAAGATCTACATCTTCAAGGTTTTGAAGCAAGTTCATCCGGACATTGGAATCTCTAGCAAAGCTATGAGTATCATGAATAGTTTTATGAATGATATTTTTGAGAAGCTTGCTCAAGAATCTGCGAAACTTGCTCGTTATAATAAGAAGCCGACTATTACCTCTCGGGAGATTCAGACTGCTGTGAGACTTGTTCTTCCTGGTGAATTGGCTAAACATGCTGTTTCCGAGGGTACTAAGGCCGTTACGAAGTTTACATCTGCATAA</t>
  </si>
  <si>
    <t>Ahy016191</t>
  </si>
  <si>
    <t>AHYPO_016191 Org_Ahypochondriacus peptide: AHYPO_016191RA (1 of 6) K11252  histone H2B (H2B) (PAC:32842186)</t>
  </si>
  <si>
    <t>MAPKKTARKVVKTTKIVEETVEVVSIPGSQSQQNPTQIQTELISERKEEQSSITTKSIPIQESDHDDQDEEETETQDQDHPDLSTPPRKEAPPRQVEPKPEPKGKGEGGGEGYKRYVFRVLKQVHPGMGISSRAMIVINNFMNDMFERIAEEGSRLNKQNKKMTMSAREIQGAVKLVLPGELGKHAVAEGAKAVTNYVNFGFHKK</t>
  </si>
  <si>
    <t>---------------------------------------------------------------------------------------------------------------MA------------------------------------------------------------------------------------------------------------------------P-------KKT-AR----------------------------------------KVV------------------------------------------KTTKIVE-ETVEV---VSIPGS----QSQQ-----------------NPT-QIQT------------ELISE---------------------R-----------------KEEQS--------S----ITTKSIP------IQ-------ESDHD----------------------DQDEE-----------ETETQD---------------------QD--------------H-PDL------------STPP------RKEA----------------------------------PPR---Q-----------VEP------------------KPEPKG-----------K----------------------------------------------------------------------------------------------------GE-------------GGG----------EGYKRYVFRVLKQVHP---GMGISSRAMIVINNFMNDMFE---------------------------------------------------------------------------------------------------------------------------------------------RIAEEGSRLNKQNKKMTMSAREIQGAVKLVLPGELGKHAVAEGAKA-------V-------------------TN---------------------------------------------------------------------------------------------------YV-------NFG----------------------------------------------------------------------------------------------------------------------------FHKK-----------------------------------------------</t>
  </si>
  <si>
    <t>ATGGCTCCAAAAAAAACAGCTAGAAAAGTGGTAAAAACAACCAAAATAGTAGAAGAAACAGTAGAAGTAGTTTCAATTCCCGGGTCACAATCTCAACAAAACCCGACCCAAATCCAAACTGAATTAATATCCGAAAGAAAGGAGGAACAATCTTCTATAACAACCAAATCAATCCCTATACAAGAATCTGATCATGATGATCAAGATGAAGAAGAAACAGAAACCCAAGATCAAGATCACCCTGATTTAAGTACCCCACCAAGAAAAGAGGCCCCACCAAGGCAAGTCGAACCCAAACCCGAACCCAAAGGAAAGGGGGAAGGAGGAGGAGAAGGGTATAAAAGATATGTGTTTAGGGTATTAAAACAAGTACACCCAGGAATGGGAATTAGTTCTAGAGCAATGATTGTGATTAATAATTTTATGAATGATATGTTCGAAAGAATAGCTGAAGAAGGTTCTAGATTAAATAAGCAAAACAAAAAGATGACAATGTCGGCAAGAGAAATACAAGGTGCTGTTAAGTTGGTTTTGCCTGGTGAACTTGGTAAACATGCTGTTGCTGAAGGTGCTAAGGCTGTCACTAATTATGTTAACTTTGGTTTTCATAAAAAATAA</t>
  </si>
  <si>
    <t>Ahy019363</t>
  </si>
  <si>
    <t>AHYPO_019363 Org_Ahypochondriacus peptide: AHYPO_019363RA (1 of 6) K11252  histone H2B (H2B) (PAC:32825444)</t>
  </si>
  <si>
    <t>MAPKAEKKPAEKKPAAEKAPAEKKPKAGKKLPKEAGAAAGDKKKKRTKKSVETYKIYIFKVLKQVHPDIGISSKAMS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----------------------------A---------AEK--------------AP--------------------A-EK--------------K-P--------------KA--------GKKL----------------------------------P------------------------------------------K------------E-------AG-----------AAAG-------D----K-------K---------------KK------------RT--------------------KKSVE----------------------------TYKIYIFKVLKQVHP---DIGISSKAMS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GGAGAAGAAACCCGCAGAGAAGAAGCCCGCCGCCGAGAAAGCACCGGCGGAGAAAAAGCCAAAAGCCGGCAAGAAGCTTCCTAAAGAAGCCGGAGCCGCTGCCGGAGACAAGAAGAAGAAAAGAACGAAGAAAAGCGTTGAAACCTACAAGATTTACATCTTTAAGGTTTTGAAGCAAGTTCATCCTGATATCGGAATCTCCAGCAAAGCCATGAGCATCATGAACAGCTTCATCAATGACATATTTGAGAAGCTTGCACAAGAATCTTCTAAACTTGCAAGGTACAACAAGAAGCCGACCATTACTTCTCGGGAGATCCAGACTGCTGTGCGACTTGTTCTTCCCGGTGAATTGGCAAAGCACGCTGTATCTGAGGGTACCAAGGCTGTTACCAAGTTTACTAGTTCTTAG</t>
  </si>
  <si>
    <t>Ahy019364</t>
  </si>
  <si>
    <t>AHYPO_019364 Org_Ahypochondriacus peptide: AHYPO_019364RA (1 of 6) K11252  histone H2B (H2B) (PAC:32825451)</t>
  </si>
  <si>
    <t>ATGGCACCAAAAGCGGAGAAGAAACCCGCAGAGAAAAAGCCCGCCGCCGAGAAAGCACCGGCCGAGAAAAAGCCAAAAGCCGGCAAGAAGCTTCCTAAAGAAGCTGGAGCCGCTGCCGGAGACAAGAAGAAGAAAAGAACGAAGAAGAGCGTTGAAACCTACAAGATTTACATCTTTAAGGTTTTGAAGCAAGTTCATCCTGATATCGGAATCTCCAGTAAAGCCATGAGCATCATGAACAGCTTCATCAATGACATTTTTGAGAAGCTTGCGCAAGAGTCTTCTAAACTTGCAAGGTACAACAAAAAGCCGACCATTACTTCTCGGGAGATCCAGACTGCTGTGCGACTTGTTCTTCCCGGTGAATTGGCTAAGCACGCTGTCTCTGAGGGTACCAAGGCTGTTACTAAGTTTACTAGTTCTTAG</t>
  </si>
  <si>
    <t>Ahy019367</t>
  </si>
  <si>
    <t>AHYPO_019367 Org_Ahypochondriacus peptide: AHYPO_019367RA (1 of 6) K11252  histone H2B (H2B) (PAC:32825447)</t>
  </si>
  <si>
    <t>MAPKAEKKPAEKKPAAEKAPAEKKPKAGKKLPKEAGAAAGDKKKKRSKKSVETYKIYIFKVLKQVHPDIGISSKAMS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----------------------------A---------AEK--------------AP--------------------A-EK--------------K-P--------------KA--------GKKL----------------------------------P------------------------------------------K------------E-------AG-----------AAAG-------D----K-------K---------------KK------------RS--------------------KKSVE----------------------------TYKIYIFKVLKQVHP---DIGISSKAMS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AGCAGAGAAAAAGCCAGCAGAAAAAAAGCCAGCCGCCGAAAAGGCACCCGCCGAGAAGAAGCCTAAAGCCGGGAAGAAGCTTCCCAAGGAAGCCGGAGCTGCGGCCGGTGATAAGAAGAAGAAGAGATCTAAGAAGAGTGTTGAGACCTACAAGATCTACATCTTTAAGGTTTTGAAGCAAGTACATCCTGACATTGGAATCTCCAGCAAAGCCATGAGCATCATGAACAGTTTCATCAACGATATTTTCGAGAAGCTTGCTCAAGAATCTTCCAAGCTTGCTCGATACAACAAGAAGCCTACAATTACCTCTCGGGAGATTCAGACTGCTGTTAGACTCGTTCTTCCTGGTGAATTGGCCAAGCACGCTGTTTCTGAGGGAACCAAGGCCGTCACTAAGTTTACCAGCTCTTAA</t>
  </si>
  <si>
    <t>Ahy019369</t>
  </si>
  <si>
    <t>AHYPO_019369 Org_Ahypochondriacus peptide: AHYPO_019369RA (1 of 6) K11252  histone H2B (H2B) (PAC:32825445)</t>
  </si>
  <si>
    <t>MAPKAEKKPAAEKPAAAEKAPAEKKPKAGKKVPKEAGAAAAGDKKKKRSKKSVETYKIYIFKVLKQVHPDIGISSKAMS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EK-------------------P------A---------------------------A---------AEK--------------AP--------------------A-EK--------------K-P--------------KA--------GKKV----------------------------------P------------------------------------------K------------E-------AGA----------AAAG-------D----K-------K---------------KK------------RS--------------------KKSVE----------------------------TYKIYIFKVLKQVHP---DIGISSKAMS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CGAGAAGAAACCCGCAGCCGAGAAGCCGGCCGCCGCCGAAAAGGCACCGGCAGAGAAGAAGCCGAAAGCCGGCAAGAAGGTTCCAAAGGAAGCCGGAGCCGCCGCTGCTGGAGACAAGAAGAAGAAGAGATCGAAGAAAAGCGTCGAAACCTACAAGATATACATCTTCAAGGTTTTGAAGCAAGTACATCCTGACATTGGAATCTCTAGTAAAGCCATGAGTATCATGAACAGTTTCATTAACGACATCTTCGAGAAGCTTGCTCAGGAATCTTCCAAACTTGCACGCTACAACAAAAAGCCTACAATCACTTCTCGGGAAATTCAGACTGCCGTTAGACTTGTTCTTCCTGGTGAACTAGCCAAACATGCTGTTTCTGAAGGAACTAAGGCTGTCACTAAGTTTACTAGCTCTTAA</t>
  </si>
  <si>
    <t>Ahy019448</t>
  </si>
  <si>
    <t>AHYPO_019448 Org_Ahypochondriacus peptide: AHYPO_019448RA (1 of 6) K11252  histone H2B (H2B) (PAC:32842299)</t>
  </si>
  <si>
    <t>MAPKAEKKPAEKKPAAEKPAAAEKAPAEKKPKAGKKLPKEAGAAAGDKKKKRSKKSVETYKIYIFKVLKQVHPDIGISSKAMS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----------KP-----AA---------AEK--------------AP--------------------A-EK--------------K-P--------------KA--------GKKL----------------------------------P------------------------------------------K------------E-------AG-----------AAAG-------D----K-------K---------------KK------------RS--------------------KKSVE----------------------------TYKIYIFKVLKQVHP---DIGISSKAMS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TGAGAAGAAGCCAGCCGAGAAGAAGCCAGCAGCCGAGAAGCCTGCCGCCGCTGAGAAGGCTCCGGCAGAGAAGAAGCCAAAAGCCGGCAAGAAGCTTCCTAAGGAAGCCGGAGCGGCCGCTGGGGACAAGAAGAAGAAGAGATCGAAGAAAAGCGTAGAAACCTACAAGATCTATATCTTTAAGGTTTTGAAGCAAGTTCATCCTGACATTGGAATTTCTAGCAAAGCTATGAGTATCATGAACAGTTTTATCAATGATATTTTTGAGAAGCTTGCTCAGGAATCTTCTAAACTTGCTCGCTACAATAAGAAGCCTACAATCACATCTCGGGAGATTCAGACTGCTGTTAGGCTTGTTCTTCCTGGTGAATTGGCTAAGCATGCTGTTTCTGAAGGAACTAAGGCTGTTACCAAGTTTACCAGCTCTTAA</t>
  </si>
  <si>
    <t>AL189U1003</t>
  </si>
  <si>
    <t>AL189U10030 Org_Alyrata peptide: AL189U10030.t1 (1 of 11) K11252  histone H2B (H2B) (PAC:35921669)</t>
  </si>
  <si>
    <t>Arabidopsis lyrata</t>
  </si>
  <si>
    <t>MVDGEEEEVEEEEEEEERRSCNVGAATSELLKKNKKKKKKKKKKKKKKKKKKKVSYVPTFNVVKEKKPAEKKPASEKPVEEKSKAEKAPAEKKPKAGKKLPKEAGAGGDKKKKMKKKSIETYKIYIFKVLKQVHPDIGISSKAMGIMNSFINDIFEKLAQEASKLARYNKKPTITSREIQTAVRLVLPGELAKHAVSEGTKAVTKFTSS</t>
  </si>
  <si>
    <t>--------------------------------------MVDGEEEEVEEEE------EEEERRSCNVGAATSELLKKNKKKKKKKKK------------KKKKKKKKKKVSYV------------------------------------------------------------------------------------------------------------------------P-------TFN-----------------------------------------------------VV-K--------------------------------EKK--------------------------------------------P---------------------------------A------------------------------EKK-------------------P------AS-------EKPV-----EEKSK---------------AEK--------------AP--------------------A-EK--------------K-P--------------KA--------GKKL----------------------------------P------------------------------------------K------------E-------A------------GAGG-------D----K-------K---------------KK------------MK--------------------KKSI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TAGATGGAGAAGAAGAAGAAGTAGAAGAAGAAGAAGAAGAAGAAGAACGTCGGAGCTGCAACGTCGGAGCTGCAACGTCGGAGCTGTTGAAGAAGAATAAGAAGAAGAAGAAGAAGAAGAAGAAGAAGAAGAAGAAGAAGAAGAAGAAGAAGAAAGTCTCGTACGTTCCTACGTTTAATGTTGTAAAAGAGAAGAAGCCCGCTGAGAAGAAACCAGCTTCCGAGAAGCCTGTGGAGGAGAAATCAAAAGCCGAGAAAGCTCCGGCGGAGAAGAAACCAAAGGCCGGAAAGAAACTCCCGAAGGAGGCTGGTGCTGGAGGTGACAAGAAGAAAAAGATGAAGAAGAAGAGTATCGAGACTTACAAGATCTACATCTTCAAGGTGCTTAAGCAAGTTCATCCCGATATCGGAATCTCAAGCAAAGCGATGGGGATTATGAACAGTTTCATCAACGATATCTTCGAGAAGCTTGCTCAAGAGGCGTCGAAGCTTGCGAGGTACAATAAGAAACCTACTATCACGTCCCGGGAGATTCAGACTGCTGTGAGATTGGTGCTTCCTGGAGAGTTGGCGAAGCATGCTGTTTCTGAGGGGACTAAGGCCGTCACGAAATTCACCAGCTCTTGA</t>
  </si>
  <si>
    <t>AL1G18070</t>
  </si>
  <si>
    <t>AL1G18070 Org_Alyrata peptide: AL1G18070.t1 (1 of 11) K11252  histone H2B (H2B) (PAC:35932192)</t>
  </si>
  <si>
    <t>MAPRAEKKPAEKKPAAEKPVEENKAAEKAPAEKKPKAGKKLPPTKEAGDKKKKRSKKNI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A-------EKPV------EEN-----KA---------AEK--------------AP--------------------A-EK--------------K-P--------------KA--------GKKL----------------------------------PP----------------------------------------TK------------E-------AG----------------------D----K-------K---------------KK------------RS--------------------KKNI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GAGCCGAGAAGAAGCCCGCCGAGAAAAAACCCGCGGCTGAGAAACCGGTGGAAGAGAACAAGGCCGCCGAAAAAGCTCCGGCGGAGAAGAAACCCAAGGCGGGGAAGAAATTGCCACCGACGAAGGAGGCCGGCGACAAAAAGAAGAAGCGATCGAAGAAAAACATCGAAACCTACAAGATCTACATCTTCAAGGTGTTGAAGCAAGTTCATCCAGATATCGGGATTTCGAGCAAAGCCATGGGGATTATGAACAGCTTCATCAACGACATCTTCGAGAAGCTAGCTCAGGAATCTTCGAAGCTCGCAAGGTACAACAAGAAGCCGACAATCACATCTCGCGAGATCCAGACGGCTGTTAGACTCGTCCTCCCCGGTGAACTCGCTAAACACGCTGTCTCTGAAGGTACCAAGGCGGTGACCAAGTTTACTAGCTCTTGA</t>
  </si>
  <si>
    <t>AL1G18580</t>
  </si>
  <si>
    <t>AL1G18580 Org_Alyrata peptide: AL1G18580.t1 (1 of 11) K11252  histone H2B (H2B) (PAC:35930254)</t>
  </si>
  <si>
    <t>MAPRKPKVVSVTKKKKVVEETIKVTVTEGEDPCVTTETANDQETQDLTFSIPVGENVTTVEIPVEVRDEQSPQPPETPASKSEGTLKKTDTVEKKKKKKKKKKRDDLAGDEYRRYVYKVMKQVHPDLGITSKAMTVVNMFMGDMFERIAQEAARLSDYTKRKTLSSREIEAAVRLVLPGELSRHAVAEGSKAVSNYVGYGSRKR</t>
  </si>
  <si>
    <t>---------------------------------------------------------------------------------------------------------------MA------------------------------------------------------------------------------------------------------------------------PR------K-P-------------------------------------------KVV----------S----------------------------VT-KKKKVVE-ETIKV---TVTEGE-------------------------DPCVT--------------------------TE-TANDQ---------------------------ETQ--------D----LTF-SIP----V-GENV--TTVEI---------------------------------------------PV--------EVRD---------EQ--------------S-P--------------QPP-------ETPA----------------------------------SKS----------------EG-------------------TL-K------------KT------------DTV---------------E---KK-------KK--------------KK------------KK--------------------KKRDDL-------------AGD-----------EYRRYVYKVMKQVHP---DLGITSKAMTVVNMFMGDMFE---------------------------------------------------------------------------------------------------------------------------------------------RIAQEAARLSDYTKRKTLSSREIEAAVRLVLPGELSRHAVAEGSKA-------V-------------------SN---------------------------------------------------------------------------------------------------YV-------GYG-----------------------------------------------------------------------------------------------------------------------------SRKR----------------------------------------------</t>
  </si>
  <si>
    <t>ATGGCGCCGAGAAAACCAAAGGTGGTTTCCGTGACGAAGAAGAAGAAAGTAGTGGAAGAGACAATCAAAGTAACCGTCACGGAAGGAGAAGATCCGTGTGTGACCACCGAGACAGCAAACGATCAAGAGACGCAAGATCTCACTTTCTCTATTCCCGTCGGAGAAAACGTTACTACGGTTGAGATTCCGGTGGAGGTTCGAGATGAACAGTCACCTCAGCCACCGGAAACTCCCGCTTCCAAGAGTGAAGGCACTTTGAAAAAAACAGATACGGTTGAGAAGAAGAAGAAGAAAAAAAAGAAGAAGAAGCGAGACGATTTGGCAGGAGATGAGTATAGGAGATATGTGTATAAAGTGATGAAGCAAGTGCATCCGGATTTAGGGATAACGTCAAAGGCGATGACGGTAGTGAACATGTTCATGGGAGATATGTTCGAGAGAATAGCGCAGGAGGCGGCGAGGTTAAGTGATTATACGAAGCGGAAGACGTTGTCGTCGAGGGAGATCGAAGCAGCGGTGAGGTTGGTTCTCCCTGGTGAACTTAGCCGCCACGCCGTCGCTGAAGGCTCTAAAGCTGTTAGTAACTATGTTGGTTATGGTAGTAGGAAACGTTAG</t>
  </si>
  <si>
    <t>AL3G20660</t>
  </si>
  <si>
    <t>AL3G20660 Org_Alyrata peptide: AL3G20660.t1 (1 of 11) K11252  histone H2B (H2B) (PAC:35943464)</t>
  </si>
  <si>
    <t>MAPKAEKKPAEKQPKAEKKITKEGGSERKKKTKKSTETYKIYLFKVLKQVHPDIGISGKAMGIMNSFINDTFEKI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Q-------------------P----------------------------------------------------------------------------------------------------------------------KA--------EKKI----------------------------------T------------------------------------------K------------E-------GG----------------------S----E-------R---------------KK------------KT--------------------KKSTE----------------------------TYKIYLFKVLKQVHP---DIGISGKAMGIMNSFINDTFE---------------------------------------------------------------------------------------------------------------------------------------------KI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AGAGAAGAAACCGGCGGAGAAGCAACCAAAGGCAGAGAAGAAGATTACGAAAGAAGGAGGAAGCGAGAGGAAGAAGAAGACTAAGAAGAGCACAGAGACGTACAAGATCTACCTATTCAAGGTGTTGAAACAGGTTCATCCTGATATTGGGATCTCTGGAAAAGCCATGGGAATCATGAACAGTTTCATCAACGATACCTTCGAGAAAATCGCTCAGGAATCGTCAAAATTGGCTAGGTATAACAAGAAGCCGACGATCACGTCCCGGGAAATCCAAACCGCCGTAAGGCTCGTGTTGCCTGGTGAATTAGCGAAGCACGCTGTTTCTGAGGGTACCAAAGCCGTCACAAAATTCACCAGCTCTTAG</t>
  </si>
  <si>
    <t>AL4G23250</t>
  </si>
  <si>
    <t>AL4G23250 Org_Alyrata peptide: AL4G23250.t1 (1 of 11) K11252  histone H2B (H2B) (PAC:35923116)</t>
  </si>
  <si>
    <t>MAPKAGKKPAEKKLSAAEKAPAVEEEKVAEKAPAEKKPKAGKKLPKEAVTGGVDKKKKRVKKST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LSAAEK------------AP------AV-----EEEK-----------------V---------AEK--------------AP--------------------A-EK--------------K-P--------------KA--------GKKL----------------------------------P------------------------------------------K------------E--------------------AVTGG-----VD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CGGAAAGAAACCAGCAGAGAAGAAACTCTCCGCGGCAGAGAAAGCTCCAGCAGTAGAAGAAGAGAAAGTAGCCGAAAAAGCACCAGCAGAGAAGAAACCAAAAGCCGGAAAAAAGCTACCAAAAGAAGCCGTCACCGGAGGAGTCGACAAGAAGAAGAAACGAGTCAAGAAAAGCACAGAAACATACAAGATCTATATCTTCAAGGTGTTGAAACAAGTTCATCCAGATATTGGAATCTCAAGCAAAGCTATGGGGATTATGAACAGTTTTATCAATGATATATTCGAGAAACTTGCGCAAGAAGCTTCGAAATTAGCTAGGTATAATAAGAAACCTACGATTACTTCTAGGGAGATTCAGACAGCTGTTAGACTTGTTTTGCCTGGTGAACTTGCTAAGCATGCTGTTTCTGAAGGAACTAAAGCTGTTACTAAGTTTACTAGCTCTTAG</t>
  </si>
  <si>
    <t>AL5G24690</t>
  </si>
  <si>
    <t>AL5G24690 Org_Alyrata peptide: AL5G24690.t1 (1 of 11) K11252  histone H2B (H2B) (PAC:35920851)</t>
  </si>
  <si>
    <t>MAPRAEKKPAEKKPAAEKPVEEKSKAEKAPAEKKPKAGKKLPKEAGAGGDKKKKMKKKSVETYKIYIFKVLKQVHPDIGISSKAMGIMNSFINDIFEKLAS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A-------EKPV-----EEKSK---------------AEK--------------AP--------------------A-EK--------------K-P--------------KA--------GKKL----------------------------------P------------------------------------------K------------E-------A------------GAGG-------D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S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GAGCAGAGAAGAAGCCAGCAGAGAAGAAACCAGCCGCCGAGAAACCAGTAGAGGAGAAATCCAAAGCCGAGAAAGCTCCAGCGGAGAAGAAACCAAAAGCCGGCAAGAAACTCCCGAAGGAAGCCGGCGCCGGCGGAGACAAAAAGAAGAAGATGAAGAAGAAGAGTGTCGAGACGTACAAGATCTACATCTTCAAGGTTCTGAAGCAAGTTCATCCAGATATTGGTATTTCAAGCAAAGCTATGGGAATCATGAACAGTTTCATCAACGATATCTTCGAGAAATTGGCATCGGAATCGTCGAAGCTTGCGAGGTATAATAAGAAGCCGACGATTACTTCTAGGGAGATTCAAACTGCTGTTAGACTTGTTCTTCCTGGTGAGCTTGCGAAACATGCTGTCTCTGAAGGAACTAAGGCTGTGACTAAATTCACCAGCTCTTGA</t>
  </si>
  <si>
    <t>AL5G24750</t>
  </si>
  <si>
    <t>AL5G24750 Org_Alyrata peptide: AL5G24750.t1 (1 of 11) K11252  histone H2B (H2B) (PAC:35920555)</t>
  </si>
  <si>
    <t>MAPKAEKKPAEKKPVEEKSKAEKAPAEKKPKAGKKLPKEAGAGGDKKKKMKKKSVETYKIYIFKVLKQVHPDIGISSKAMGIMNSFINDIFEKLAS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-------------------------------------KPV-----EEKSK---------------AEK--------------AP--------------------A-EK--------------K-P--------------KA--------GKKL----------------------------------P------------------------------------------K------------E-------A------------GAGG-------D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S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AAAGCCGGCAGAGAAGAAACCAGTGGAGGAGAAATCAAAAGCAGAGAAAGCTCCGGCGGAGAAGAAACCAAAAGCCGGCAAGAAACTCCCGAAAGAAGCCGGCGCCGGCGGAGACAAGAAGAAGAAGATGAAGAAGAAGAGTGTTGAGACGTACAAGATCTACATCTTCAAGGTTCTGAAGCAAGTTCATCCAGATATTGGAATCTCAAGCAAAGCTATGGGAATCATGAACAGTTTCATAAACGATATCTTCGAGAAATTGGCATCGGAATCGTCGAAGCTTGCTAGGTATAATAAGAAGCCAACGATTACTTCTAGGGAGATTCAGACTGCTGTTAGACTTGTTCTTCCTGGTGAGCTCGCGAAACACGCTGTTTCTGAAGGAACTAAGGCTGTGACTAAATTTACCAGCTCTTGA</t>
  </si>
  <si>
    <t>AL6G11840</t>
  </si>
  <si>
    <t>AL6G11840 Org_Alyrata peptide: AL6G11840.t1 (1 of 11) K11252  histone H2B (H2B) (PAC:35926799)</t>
  </si>
  <si>
    <t>MAPKAEKKPAEKAPAPKAEKKIAKEGGTSESIKKKKKTKKSTETYKIYIFKVLKQVHPDIGISG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A-------------------P------A------------------------------------------------------------------------------------------------P--------------KA--------EKKI----------------------------------A------------------------------------------K------------EG------GT----------------------S----ESI----KK---------------KK------------KT--------------------KKSTE----------------------------TYKIYIFKVLKQVHP---DIGISG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AGAGAAGAAACCGGCGGAGAAAGCACCAGCACCAAAGGCGGAGAAGAAGATCGCGAAAGAAGGAGGAACGAGCGAGAGTATAAAGAAGAAGAAGAAGACGAAGAAGAGCACGGAGACGTACAAGATCTACATTTTCAAGGTATTGAAACAGGTTCATCCAGATATTGGAATCTCTGGTAAAGCAATGGGAATCATGAACAGTTTCATCAACGACATCTTCGAGAAACTCGCTCAGGAATCGTCTCGTCTCGCTCGGTACAATAAGAAACCGACGATCACGTCTCGTGAAATCCAAACCGCTGTGAGACTTGTTTTGCCTGGTGAATTGGCTAAGCATGCTGTCTCTGAAGGAACCAAAGCCGTCACCAAATTCACAAGCTCTTAA</t>
  </si>
  <si>
    <t>AL6G34020</t>
  </si>
  <si>
    <t>AL6G34020 Org_Alyrata peptide: AL6G34020.t1 (1 of 11) K11252  histone H2B (H2B) (PAC:35928147)</t>
  </si>
  <si>
    <t>MAKADKKPAEKKPAEKTPAAEPAAAAEKKPKAGKKLPREPAVAGDKKKKRSKKNVETYKIYIFKVLKQVHPDIGISSKAMGIMNSFINDIFEKLAGESSKLARYNKKPTITSREIQTAVR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A--------------------------------DKK--------------------------------------------P---------------------------------A------------------------------EKK-------------------P--------------------------------------------AEK--------------TPA---------AE----PAAAA-EK--------------K-P--------------KA--------GKKL----------------------------------P------------------------------------------R------------E-------PAVA------------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GESSKLARYNKKPTITSREIQTAVR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GAAGGCAGACAAGAAACCAGCGGAGAAGAAACCGGCAGAGAAAACTCCGGCAGCCGAACCCGCAGCGGCGGCAGAGAAGAAACCAAAAGCCGGCAAAAAGCTCCCAAGGGAACCAGCAGTCGCCGGAGACAAGAAGAAGAAGAGATCAAAGAAGAACGTCGAGACATACAAGATCTACATCTTCAAGGTGTTGAAGCAAGTCCACCCAGATATCGGAATCTCAAGCAAAGCCATGGGAATCATGAACAGTTTCATCAACGATATCTTTGAGAAGCTTGCTGGTGAGTCTTCGAAGCTTGCGAGGTACAACAAGAAGCCGACGATTACTTCTAGGGAGATTCAGACGGCGGTGAGACTTGTGTTGCCTGGTGAGTTGGCGAAACATGCTGTTTCTGAAGGGACTAAGGCGGTTACGAAGTTTACGAGTACTTAG</t>
  </si>
  <si>
    <t>AL8G36480</t>
  </si>
  <si>
    <t>AL8G36480 Org_Alyrata peptide: AL8G36480.t1 (1 of 11) K11252  histone H2B (H2B) (PAC:35950829)</t>
  </si>
  <si>
    <t>MAPKAEKKPAEKKPASEKPVEEKSKAEKAPAEKKPKAGKKLPKEAGAGGDKKKKMKKKSI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S-------EKPV-----EEKSK---------------AEK--------------AP--------------------A-EK--------------K-P--------------KA--------GKKL----------------------------------P------------------------------------------K------------E-------A------------GAGG-------D----K-------K---------------KK------------MK--------------------KKSI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AGCAGAGAAGAAGCCCGCTGAGAAGAAACCAGCTTCCGAGAAGCCGGTGGAGGAGAAATCAAAAGCCGAGAAAGCTCCGGCGGAGAAGAAACCAAAGGCCGGAAAGAAACTCCCGAAGGAGGCTGGTGCTGGAGGTGACAAGAAGAAAAAGATGAAGAAGAAGAGTATCGAGACTTACAAGATCTACATCTTCAAGGTGCTTAAGCAAGTTCATCCCGATATCGGAATCTCAAGCAAAGCGATGGGGATTATGAACAGTTTCATCAACGATATCTTCGAGAAGCTTGCTCAAGAGGCGTCGAAGCTTGCGAGGTACAATAAGAAACCTACTATCACGTCCCGGGAGATTCAGACTGCTGTGAGATTGGTGCTTCCTGGAGAGTTGGCGAAGCATGCTGTTTCTGAGGGGACTAAGGCCGTCACGAAATTCACCAGCTCTTGA</t>
  </si>
  <si>
    <t>Araha.0602</t>
  </si>
  <si>
    <t>Araha.0602s0012 Org_Ahalleri peptide: Araha.0602s0012.1.p (1 of 7) K11252  histone H2B (H2B) (PAC:28839961)</t>
  </si>
  <si>
    <t>Arabidopsis halleri</t>
  </si>
  <si>
    <t>MAPKAAEKKPAGKKPAEKAPAEKLPKAEKKISKEGGEEKKKKKSKKNIETYKIYIFKVLKQVHPDIGISGKAMGIMNSFINDIFEKLAQESSRLARYNKKPTITSREIQTAVRLVLPGELSKHAVSEGTKAVTKFT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AEKK--------------------------------------------P---------------------------------A------------------------------GKK-------------------P--------------------------------------------AEK--------------AP--------------------A-EK--------------L-P--------------KA--------EKKI----------------------------------S------------------------------------------K------------E-------GGE---------------------E----K-------K---------------KK------------KS--------------------KKNIE----------------------------TYKIYIFKVLKQVHP---DIGISGKAMGIMNSFINDIFE---------------------------------------------------------------------------------------------------------------------------------------------KLAQESSRLARYNKKPTITSREIQTAVRLVLPGELSKHAVSEGTKA-------V-------------------TK---------------------------------------------------------------------------------------------------FT-------S---------------------------------------------------------------------------------------------------------------------------------------------------------------------------------</t>
  </si>
  <si>
    <t>ATGGCTCCGAAGGCGGCAGAGAAGAAACCGGCTGGGAAAAAGCCAGCAGAAAAAGCTCCGGCAGAGAAATTACCAAAGGCGGAGAAGAAGATCAGCAAGGAAGGCGGAGAAGAAAAGAAGAAGAAGAAATCGAAGAAGAACATCGAAACGTACAAGATCTACATCTTCAAGGTTTTGAAACAAGTTCATCCAGATATCGGAATCTCTGGGAAAGCGATGGGGATCATGAACAGTTTCATCAACGACATCTTCGAGAAACTCGCTCAGGAATCATCGCGATTGGCTAGGTACAACAAGAAGCCGACGATCACTTCTCGGGAAATTCAGACGGCGGTGAGGCTTGTGTTGCCTGGAGAACTCTCGAAACACGCTGTTTCTGAAGGCACTAAGGCGGTTACCAAATTCACCTCTTAG</t>
  </si>
  <si>
    <t>Araha.2321</t>
  </si>
  <si>
    <t>Araha.2321s0010 Org_Ahalleri peptide: Araha.2321s0010.1.p (1 of 7) K11252  histone H2B (H2B) (PAC:28862617)</t>
  </si>
  <si>
    <t>MAPKGEKKPAEKLPKAEKKIPKEGGSERKKKTKKSTETYKIYLFKVLKQVHPDIGISGKAMGIMNSFINDTFEKIAQESSKLARYNKKPTITSREIQTAVRLVLPGELS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L-------------------P----------------------------------------------------------------------------------------------------------------------KA--------EKKI----------------------------------P------------------------------------------K------------E-------GG----------------------S----E-------R---------------KK------------KT--------------------KKSTE----------------------------TYKIYLFKVLKQVHP---DIGISGKAMGIMNSFINDTFE---------------------------------------------------------------------------------------------------------------------------------------------KIAQESSKLARYNKKPTITSREIQTAVRLVLPGELS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GAGAGAAGAAACCCGCGGAGAAGCTGCCAAAGGCGGAGAAGAAGATCCCGAAAGAAGGAGGAAGCGAGAGGAAAAAGAAGACTAAGAAGAGCACAGAGACGTACAAGATCTACCTATTCAAGGTGTTGAAACAGGTTCATCCTGATATCGGGATCTCTGGAAAAGCCATGGGAATCATGAACAGTTTCATCAACGATACCTTCGAGAAAATCGCTCAGGAATCTTCAAAATTGGCTAGGTATAACAAGAAGCCGACGATCACGTCCCGGGAAATCCAAACCGCGGTAAGGCTCGTGTTGCCTGGTGAATTATCGAAGCACGCTGTTTCTGAGGGTACCAAAGCCGTCACTAAATTCACCAGCTCTTAG</t>
  </si>
  <si>
    <t>Araha.4847</t>
  </si>
  <si>
    <t>Araha.4847s0002 Org_Ahalleri peptide: Araha.4847s0002.1.p (1 of 7) K11252  histone H2B (H2B) (PAC:28850087)</t>
  </si>
  <si>
    <t>MAKADKKPAEKKPAEKTPAAEPAAAAEKKPKAGKKLPKEPAVAGDKKKKRSKKNVETYKIYIFKVLKQVHPDIGISSKAMGIMNSFINDIFEKLAGESSKLARYNKKPTITSREIQTAVR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A--------------------------------DKK--------------------------------------------P---------------------------------A------------------------------EKK-------------------P--------------------------------------------AEK--------------TPA---------AE----PAAAA-EK--------------K-P--------------KA--------GKKL----------------------------------P------------------------------------------K------------E-------PAVA------------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GESSKLARYNKKPTITSREIQTAVR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GAAGGCAGACAAGAAACCAGCAGAGAAGAAACCGGCAGAGAAAACTCCGGCAGCCGAGCCCGCAGCGGCGGCAGAGAAGAAACCAAAAGCCGGCAAGAAGCTCCCAAAGGAACCTGCCGTCGCCGGAGACAAGAAGAAGAAGAGATCAAAGAAGAACGTCGAGACATACAAGATCTACATCTTCAAGGTGTTGAAACAAGTTCACCCAGATATCGGAATCTCAAGCAAAGCCATGGGAATCATGAACAGTTTCATCAACGATATCTTTGAGAAACTTGCTGGTGAGTCTTCGAAGCTTGCGAGGTACAACAAGAAGCCGACGATTACTTCTAGGGAGATTCAGACGGCGGTGAGACTTGTGTTGCCTGGTGAGTTGGCAAAACATGCTGTTTCTGAAGGGACTAAGGCGGTTACGAAGTTTACGAGTACTTAG</t>
  </si>
  <si>
    <t>AT1G07790</t>
  </si>
  <si>
    <t>AT1G07790 Org_Athaliana peptide: AT1G07790.1 Histone superfamily protein (PAC:19650919)</t>
  </si>
  <si>
    <t>Arabidopsis thaliana</t>
  </si>
  <si>
    <t>MAPRAEKKPAEKKTAAERPVEENKAAEKAPAEKKPKAGKKLPPKEAGDKKKKRSKKNV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T------AA-------ERPV------EEN-----KA---------AEK--------------AP--------------------A-EK--------------K-P--------------KA--------GKKL----------------------------------PP-----------------------------------------K------------E-------AG---------------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GAGCCGAGAAGAAGCCCGCCGAGAAAAAAACCGCCGCTGAGAGACCGGTGGAAGAGAACAAGGCTGCTGAAAAGGCTCCGGCGGAGAAGAAACCCAAGGCGGGGAAGAAATTGCCACCAAAGGAAGCCGGTGACAAGAAGAAGAAGCGATCTAAGAAAAACGTCGAAACCTACAAGATCTACATCTTCAAGGTGCTGAAGCAGGTTCATCCAGATATCGGAATTTCAAGCAAAGCCATGGGGATTATGAACAGTTTCATCAACGACATATTCGAGAAGCTAGCTCAGGAATCTTCGAAACTCGCTAGGTACAACAAGAAGCCGACCATTACATCTCGCGAGATCCAGACGGCTGTGAGACTCGTCCTCCCCGGTGAACTCGCTAAACACGCCGTCTCTGAAGGTACCAAGGCGGTTACCAAGTTTACTAGCTCTTGA</t>
  </si>
  <si>
    <t>AT1G08170</t>
  </si>
  <si>
    <t>AT1G08170 Org_Athaliana peptide: AT1G08170.1 Histone superfamily protein (PAC:19656855)</t>
  </si>
  <si>
    <t>MAPRKPKVVSVTKKKKVVEETIKVTVTEEGDPCVITETANDQETQDLTFSIPVGENVTTVEIPVEVPDERSLPVGENVTTVKIPVDDRDESSPQPPETPVEVRDEPSPQPPETPASKSEGTLKKTDKVEKKQENKKKKKKKKRDDLAGDEYRRYVYKVMKQVHPDLGITSKAMTVVNMFMGDMFERIAQEAARLSDYTKRRTLSSREIEAAVRLVLPGELSRHAVAEGSKAVSNFVGYDSRKR</t>
  </si>
  <si>
    <t>---------------------------------------------------------------------------------------------------------------MA------------------------------------------------------------------------------------------------------------------------PR------K-P-------------------------------------------KVV----------S----------------------------VT-KKKKVVE-ETIKV---TVTEEG-------------------------DPCVI--------------------------TE-TANDQ---------------------------ETQ--------D----LTF-SIP----V-GENV--TTVEIPVE--VPDERSLPVGENVTTV---KIPVDDRDESSP----QPPETPV--------EVRD---------EP--------------S-P--------------QPP-------ETPA----------------------------------SKS----------------EG-------------------TL-K------------KT------------DKV---------------E---KKQE----NKK--------------KK------------KK--------------------KKRDDL-------------AGD-----------EYRRYVYKVMKQVHP---DLGITSKAMTVVNMFMGDMFE---------------------------------------------------------------------------------------------------------------------------------------------RIAQEAARLSDYTKRRTLSSREIEAAVRLVLPGELSRHAVAEGSKA-------V-------------------SN---------------------------------------------------------------------------------------------------FV-------GYD-----------------------------------------------------------------------------------------------------------------------------SRKR----------------------------------------------</t>
  </si>
  <si>
    <t>ATGGCGCCGAGAAAACCAAAGGTTGTTTCCGTGACGAAGAAGAAGAAAGTAGTGGAAGAGACAATCAAAGTAACCGTCACGGAAGAAGGAGATCCGTGTGTGATCACCGAGACAGCGAACGATCAAGAGACGCAAGATCTCACTTTCTCCATTCCCGTCGGAGAAAACGTTACTACCGTTGAGATTCCAGTGGAGGTTCCAGACGAACGGTCACTTCCCGTCGGAGAAAACGTTACCACCGTTAAGATTCCGGTGGATGATCGAGATGAAAGTTCACCTCAGCCGCCGGAGACTCCGGTGGAGGTTCGAGATGAACCTTCACCTCAGCCACCGGAAACTCCCGCTTCCAAGAGTGAAGGCACTTTGAAGAAAACAGATAAGGTTGAGAAGAAGCAGGAGAATAAGAAGAAGAAGAAAAAGAAGAAGAGAGACGATTTGGCGGGAGATGAGTATAGGAGATATGTGTATAAGGTGATGAAGCAAGTGCATCCGGATTTAGGTATAACGTCGAAGGCGATGACGGTGGTGAACATGTTCATGGGAGATATGTTCGAGAGGATAGCGCAGGAGGCAGCGAGGTTAAGCGATTATACAAAGCGGAGGACGTTGTCTTCGAGGGAGATCGAAGCAGCGGTTAGGTTGGTTCTGCCTGGTGAACTTAGCCGCCACGCTGTCGCTGAAGGCTCTAAAGCTGTTAGTAACTTCGTTGGTTATGATAGTAGGAAACGTTAG</t>
  </si>
  <si>
    <t>AT2G28720</t>
  </si>
  <si>
    <t>AT2G28720 Org_Athaliana peptide: AT2G28720.1 Histone superfamily protein (PAC:19640562)</t>
  </si>
  <si>
    <t>MAPKAGKKPAEKKPAEKAPAEEEKVAEKAPAEKKPKAGKKLPKEAVTGGVEKKKKRVKKST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PAEK------------AP------A------EEEK-----------------V---------AEK--------------AP--------------------A-EK--------------K-P--------------KA--------GKKL----------------------------------P------------------------------------------K------------E--------------------AVTGG-----VE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CGGAAAGAAACCAGCAGAGAAAAAGCCCGCAGAGAAAGCTCCAGCAGAAGAAGAGAAAGTAGCCGAAAAAGCACCAGCAGAGAAGAAACCAAAAGCCGGAAAAAAACTACCAAAAGAAGCAGTCACCGGAGGAGTCGAGAAGAAGAAGAAACGAGTCAAGAAAAGCACAGAGACATACAAGATCTACATCTTCAAGGTGTTGAAACAAGTTCATCCAGATATTGGAATCTCAAGTAAAGCTATGGGGATTATGAACAGTTTTATCAATGATATATTCGAGAAACTTGCGCAAGAAGCTTCAAAATTAGCTAGGTATAATAAGAAACCTACGATTACTTCTAGGGAGATTCAGACAGCTGTTAGACTAGTGTTACCTGGTGAACTTGCTAAGCATGCTGTTTCTGAAGGAACTAAGGCTGTTACTAAGTTTACTAGCTCTTAG</t>
  </si>
  <si>
    <t>AT2G37470</t>
  </si>
  <si>
    <t>AT2G37470 Org_Athaliana peptide: AT2G37470.1 Histone superfamily protein (PAC:19642431)</t>
  </si>
  <si>
    <t>MAPKAAEKKPAEKKPAGKAPAEKLPKAEKKISKDAGGSEKKKKKSKKSVETYKIYIFKVLKQVHPDVGISGKAMGIMNSFINDIFEKLAQESSKLARYNKKPTITSREIQTAVRLVLPGELAKHAVSEGTKAVTKFT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AEKK--------------------------------------------P---------------------------------A------------------------------EKK-------------------P--------------------------------------------AGK--------------AP--------------------A-EK--------------L-P--------------KA--------EKKI----------------------------------S------------------------------------------K------------DA------GGS---------------------E----K-------K---------------KK------------KS--------------------KKSVE----------------------------TYKIYIFKVLKQVHP---DVGISG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---------------------------------------------------------------------------------------------------------------------------------------------------------------------------------</t>
  </si>
  <si>
    <t>ATGGCGCCGAAAGCAGCGGAGAAGAAACCGGCAGAGAAGAAACCAGCCGGGAAAGCTCCGGCGGAGAAACTCCCAAAGGCGGAGAAGAAAATCAGCAAAGACGCCGGAGGAAGCGAGAAGAAGAAGAAGAAATCGAAGAAGAGCGTCGAGACTTACAAGATCTACATCTTCAAGGTTCTGAAACAAGTTCATCCAGATGTTGGAATCTCTGGGAAAGCTATGGGGATTATGAACAGTTTCATCAATGACATCTTCGAGAAACTTGCTCAGGAATCGTCAAAGCTCGCTAGGTACAATAAGAAGCCGACGATTACATCGAGGGAGATTCAAACCGCTGTGAGACTTGTGTTGCCTGGAGAACTCGCTAAACATGCGGTTTCTGAAGGCACGAAGGCGGTTACCAAATTCACCAGTTAG</t>
  </si>
  <si>
    <t>AT3G09480</t>
  </si>
  <si>
    <t>AT3G09480 Org_Athaliana peptide: AT3G09480.1 Histone superfamily protein (PAC:19660448)</t>
  </si>
  <si>
    <t>MAPKAEKKPSEKAPKADKKITKEGGSERKKKTKKSTETYKIYLFKVLKQVHPDIGISGKAMGIMNSFINDTFEKIAL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S------------------------------EKA-------------------P----------------------------------------------------------------------------------------------------------------------KA--------DKKI----------------------------------T------------------------------------------K------------E-------GG----------------------S----E-------R---------------KK------------KT--------------------KKSTE----------------------------TYKIYLFKVLKQVHP---DIGISGKAMGIMNSFINDTFE---------------------------------------------------------------------------------------------------------------------------------------------KIAL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AGAGAAGAAACCGTCGGAGAAAGCACCAAAGGCAGATAAGAAGATCACGAAAGAAGGAGGAAGCGAGAGGAAGAAGAAGACTAAGAAGAGCACAGAGACGTACAAGATCTACCTATTCAAGGTGTTGAAACAAGTTCATCCTGATATCGGGATCTCTGGAAAAGCCATGGGAATCATGAACAGTTTCATCAACGACACCTTCGAGAAAATTGCTCTGGAATCGTCGCGATTGGCTAGGTATAACAAGAAACCGACGATCACGTCCCGGGAAATCCAAACCGCCGTAAGGCTCGTGTTGCCTGGTGAATTAGCGAAGCACGCTGTTTCTGAGGGTACCAAAGCCGTCACCAAATTCACCAGTTCTTAG</t>
  </si>
  <si>
    <t>AT3G45980</t>
  </si>
  <si>
    <t>AT3G45980 Org_Athaliana peptide: AT3G45980.1 Histone superfamily protein (PAC:19663195)</t>
  </si>
  <si>
    <t>ATGGCGCCGAGAGCAGAGAAGAAGCCCGCGGAGAAGAAACCAGCCGCCGAGAAACCAGTAGAGGAGAAATCAAAAGCCGAGAAAGCTCCGGCGGAGAAGAAACCAAAAGCCGGCAAGAAACTCCCGAAGGAAGCCGGGGCCGGCGGCGATAAGAAGAAGAAGATGAAGAAGAAGAGTGTGGAAACTTACAAGATCTACATCTTCAAGGTTCTGAAACAAGTTCATCCAGATATTGGTATTTCAAGCAAGGCTATGGGTATTATGAACAGTTTCATCAACGACATCTTCGAGAAATTGGCATCGGAATCTTCAAAGCTCGCTAGGTATAACAAGAAGCCGACGATTACTTCTCGGGAGATTCAGACTGCTGTTAGACTCGTTCTTCCTGGTGAGCTCGCTAAACACGCTGTTTCTGAAGGAACCAAGGCTGTTACCAAATTCACAAGCTCTTGA</t>
  </si>
  <si>
    <t>AT3G46030</t>
  </si>
  <si>
    <t>AT3G46030 Org_Athaliana peptide: AT3G46030.1 Histone superfamily protein (PAC:19663748)</t>
  </si>
  <si>
    <t>ATGGCACCAAAGGCAGAGAAGAAGCCGGCAGAGAAGAAACCAGTAGAGGAGAAATCAAAAGCCGAGAAAGCTCCTGCAGAGAAGAAACCAAAAGCCGGCAAGAAACTCCCGAAGGAAGCCGGTGCCGGCGGCGATAAGAAGAAGAAGATGAAGAAGAAGAGTGTTGAGACGTACAAGATCTACATCTTCAAGGTTCTGAAACAAGTTCATCCAGATATTGGTATTTCAAGCAAAGCTATGGGGATTATGAACAGTTTCATCAACGACATCTTTGAGAAATTGGCATCGGAATCGTCGAAGCTCGCGAGGTATAATAAGAAGCCGACGATTACTTCTCGGGAGATTCAGACTGCTGTTAGACTTGTTCTTCCTGGTGAGCTTGCGAAACATGCTGTTTCTGAAGGAACTAAGGCGGTGACTAAGTTTACTAGCTCTTGA</t>
  </si>
  <si>
    <t>AT3G53650</t>
  </si>
  <si>
    <t>AT3G53650 Org_Athaliana peptide: AT3G53650.1 Histone superfamily protein (PAC:19663527)</t>
  </si>
  <si>
    <t>MAPKAAEKKPAGKKPAEKAPAEKLPKAEKKITKEGGSEKKKKKSKKNIETYKIYIFKVLKQVHPDIGISGKAMGIMNSFINDIFEKLAQESSRLARYNKKPTITSREIQTAVRLVLPGELS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AEKK--------------------------------------------P---------------------------------A------------------------------GKK-------------------P--------------------------------------------AEK--------------AP--------------------A-EK--------------L-P--------------KA--------EKKI----------------------------------T------------------------------------------K------------E-------GGS---------------------E----K-------K---------------KK------------KS--------------------KKNIE----------------------------TYKIYIFKVLKQVHP---DIGISGKAMGIMNSFINDIFE---------------------------------------------------------------------------------------------------------------------------------------------KLAQESSRLARYNKKPTITSREIQTAVRLVLPGELS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GAAAGCGGCAGAGAAGAAACCGGCTGGGAAGAAGCCAGCAGAAAAAGCTCCGGCAGAGAAATTACCAAAGGCGGAGAAGAAGATCACCAAGGAAGGTGGAAGCGAAAAGAAGAAGAAGAAATCGAAGAAGAACATCGAGACGTACAAGATCTACATCTTCAAGGTTCTGAAACAAGTTCATCCTGATATCGGAATCTCCGGGAAAGCGATGGGGATCATGAACAGTTTCATCAACGACATCTTCGAGAAACTAGCTCAGGAATCATCGCGATTGGCTAGGTACAACAAGAAACCGACGATCACTTCTCGGGAAATTCAGACGGCGGTGAGACTTGTGTTGCCTGGAGAGCTCTCGAAACACGCTGTTTCTGAAGGCACTAAGGCGGTTACTAAATTCACTAGCTCGTAG</t>
  </si>
  <si>
    <t>AT5G02570</t>
  </si>
  <si>
    <t>AT5G02570 Org_Athaliana peptide: AT5G02570.1 Histone superfamily protein (PAC:19670936)</t>
  </si>
  <si>
    <t>MAPKAEKKPAEKAPAPKAEKKIAKEGGTSEIVKKKKKTKKSTETYKIYIFKVLKQVHPDIGISG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A-------------------P------A------------------------------------------------------------------------------------------------P--------------KA--------EKKI----------------------------------A------------------------------------------K------------EG------GT----------------------S----EIV----KK---------------KK------------KT--------------------KKSTE----------------------------TYKIYIFKVLKQVHP---DIGISG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AGAGAAGAAACCGGCGGAGAAAGCACCAGCACCAAAGGCGGAGAAGAAGATCGCGAAAGAAGGAGGAACGAGCGAGATTGTCAAGAAGAAGAAGAAGACGAAGAAGAGCACAGAGACGTACAAGATCTACATTTTCAAGGTATTGAAACAGGTTCATCCAGATATTGGAATCTCTGGTAAAGCGATGGGAATCATGAACAGTTTCATCAACGACATTTTCGAGAAACTCGCTCAGGAATCGTCTCGTCTCGCTCGTTACAATAAGAAACCGACGATCACGTCTCGTGAAATCCAAACCGCCGTGAGACTTGTTCTGCCTGGTGAATTGGCTAAGCATGCCGTCTCTGAAGGAACCAAAGCTGTCACCAAATTCACAAGCTCTTAA</t>
  </si>
  <si>
    <t>AT5G22880</t>
  </si>
  <si>
    <t>AT5G22880 Org_Athaliana peptide: AT5G22880.1 histone B2 (PAC:19668380)</t>
  </si>
  <si>
    <t>MAKADKKPAEKKPAEKTPAAEPAAAAEKKPKAGKKLPKEPAGAGDKKKKRSKKNVETYKIYIFKVLKQVHPDIGISSKAMGIMNSFINDIFEKLAG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A--------------------------------DKK--------------------------------------------P---------------------------------A------------------------------EKK-------------------P--------------------------------------------AEK--------------TPA---------AE----PAAAA-EK--------------K-P--------------KA--------GKKL----------------------------------P------------------------------------------K------------E-------PAGA------------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G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AAGGCAGATAAGAAACCAGCGGAGAAGAAACCGGCAGAGAAAACTCCGGCAGCCGAACCAGCAGCAGCGGCAGAGAAGAAACCAAAAGCCGGAAAGAAACTCCCGAAGGAACCAGCCGGCGCCGGAGACAAGAAGAAGAAGAGATCAAAGAAGAACGTTGAGACATACAAGATCTACATCTTCAAGGTGTTGAAGCAAGTTCATCCAGATATCGGAATCTCCAGCAAAGCCATGGGAATCATGAACAGTTTCATCAATGATATCTTTGAGAAACTTGCTGGTGAGTCTTCGAAGCTTGCGAGGTACAACAAGAAGCCGACGATTACTTCTAGGGAGATTCAGACTGCGGTGAGACTTGTGTTGCCTGGAGAGTTGGCGAAACATGCTGTTTCTGAAGGGACTAAGGCGGTTACGAAGTTTACGAGTTCTTAG</t>
  </si>
  <si>
    <t>AT5G59910</t>
  </si>
  <si>
    <t>AT5G59910 Org_Athaliana peptide: AT5G59910.1 Histone superfamily protein (PAC:19665437)</t>
  </si>
  <si>
    <t>MAPKAEKKPAEKKPASEKPVEEKSKAEKAPAEKKPKAGKKLPKEAGAGGDKKKKMKKKSV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S-------EKPV-----EEKSK---------------AEK--------------AP--------------------A-EK--------------K-P--------------KA--------GKKL----------------------------------P------------------------------------------K------------E-------A------------GAGG-------D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AGCAGAGAAGAAGCCCGCTGAGAAGAAACCAGCTTCCGAGAAGCCGGTGGAGGAGAAATCAAAAGCCGAGAAAGCTCCGGCGGAGAAGAAACCAAAGGCCGGAAAGAAGCTCCCGAAGGAAGCTGGTGCCGGAGGCGACAAGAAGAAAAAGATGAAGAAGAAGAGTGTCGAGACTTACAAGATCTACATCTTCAAGGTGCTTAAGCAAGTTCATCCCGATATCGGAATCTCCAGCAAAGCGATGGGGATCATGAACAGTTTCATTAACGATATCTTCGAGAAGCTTGCTCAAGAGGCGTCGAAGCTTGCGAGGTACAATAAGAAACCTACGATCACTTCTCGGGAGATTCAGACTGCTGTGAGATTGGTGCTTCCTGGAGAGTTGGCGAAGCATGCCGTTTCTGAGGGGACTAAAGCCGTCACGAAATTCACCAGCTCTTGA</t>
  </si>
  <si>
    <t>Atr10s258</t>
  </si>
  <si>
    <t>evm_27.TU.AmTr_v1.0_scaffold00010.258 Org_Atrichopoda peptide: evm_27.model.AmTr_v1.0_scaffold00010.258 (1 of 6) K11252  histone H2B (H2B) (PAC:31572846)</t>
  </si>
  <si>
    <t>Amborella trichopoda</t>
  </si>
  <si>
    <t>ANITA</t>
  </si>
  <si>
    <t>MAPKAEKKLAEKKPASEKAAEEKKVAEKAPAEKKPKAEKRLPSKEGGASDKKKKRSKKSI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L---------------------------------A------------------------------EKK-------------------P------AS-------EK-A-----AEEK-----KV---------AEK--------------AP--------------------A-EK--------------K-P--------------KA--------EKRL----------------------------------PS-----------------------------------------K------------E-------GG-------------AS-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TGAGAAGAAACTCGCTGAGAAGAAGCCTGCCTCTGAGAAGGCCGCAGAGGAGAAGAAAGTTGCGGAGAAAGCCCCTGCCGAGAAGAAGCCCAAGGCTGAGAAGCGCCTTCCTTCAAAGGAGGGGGGAGCTTCTGATAAGAAGAAGAAGAGGTCCAAGAAGAGCATCGAGACCTACAAGATCTACATCTTCAAGGTCTTGAAGCAGGTCCACCCTGATATCGGCATCTCCTCCAAGGCCATGGGGATCATGAATAGCTTCATCAATGATATCTTTGAGAAGCTCGCACAGGAGGCCTCGAGGCTTGCTCGGTACAACAAGAAGCCCACCATTACCTCGAGGGAGATCCAGACCTCAGTGCGTTTGGTCCTTCCTGGTGAGCTTGCTAAGCACGCTGTCTCTGAGGGTACAAAGGCTGTTACCAAGTTCACCAGCTCGTGA</t>
  </si>
  <si>
    <t>Atr12s26</t>
  </si>
  <si>
    <t>evm_27.TU.AmTr_v1.0_scaffold00012.26 Org_Atrichopoda peptide: evm_27.model.AmTr_v1.0_scaffold00012.26 (1 of 6) K11252  histone H2B (H2B) (PAC:31553071)</t>
  </si>
  <si>
    <t>MAPKAEKKPAEKKPAADKEEKKVAEKAPAEKKPKAEKRLPTKEGGASDKKKKRSKKSI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DK--------EEK-----KV---------AEK--------------AP--------------------A-EK--------------K-P--------------KA--------EKRL----------------------------------PT-----------------------------------------K------------E-------GG-------------AS-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AGCAGAGAAGAAGCCAGCCGCTGATAAAGAGGAGAAGAAGGTTGCAGAGAAAGCCCCTGCTGAGAAGAAGCCCAAGGCCGAGAAACGCCTCCCTACGAAAGAGGGGGGAGCTTCTGATAAGAAGAAGAAGAGGTCAAAGAAGAGCATTGAGACCTACAAGATCTATATCTTCAAGGTCTTGAAGCAGGTTCACCCTGATATTGGTATCTCCTCTAAGGCCATGGGCATCATGAACAGCTTCATCAATGACATTTTTGAGAAGCTTGCTCAGGAGGCCTCGAGGCTTGCTCGCTACAATAAGAAGCCCACTATCACTTCCAGGGAGATTCAGACTTCTGTACGTTTGGTTCTTCCTGGTGAGCTTGCTAAGCATGCCGTTTCAGAGGGTACCAAGGCTGTTACCAAATTCACTAGCTCTTAG</t>
  </si>
  <si>
    <t>Atr12s38</t>
  </si>
  <si>
    <t>evm_27.TU.AmTr_v1.0_scaffold00012.38 Org_Atrichopoda peptide: evm_27.model.AmTr_v1.0_scaffold00012.38 (1 of 6) K11252  histone H2B (H2B) (PAC:31553012)</t>
  </si>
  <si>
    <t>MAPKAEKKPAEKKVAEKAPAEKKPKAEKHLPSKEGGASDKKKKRSKKSIETYKIYIFKVLKQVHPDIGISSKAMGIMNSFINDIFEKLAQEASKLARYNKKPTITSREIQTSVRLVLPGELAKHAVSEGTKS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-------------------------------------------------EK-----KV---------AEK--------------AP--------------------A-EK--------------K-P--------------KA--------EKHL----------------------------------PS-----------------------------------------K------------E-------GG-------------AS-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ASKLARYNKKPTITSREIQTSVRLVLPGELAKHAVSEGTKS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TGAGAAGAAGCCCGCTGAGAAGAAAGTTGCAGAGAAAGCCCCCGCTGAGAAGAAGCCCAAGGCCGAGAAACACCTTCCTTCGAAAGAGGGAGGAGCTTCCGATAAGAAGAAGAAGAGGTCAAAGAAGAGCATCGAGACCTACAAGATCTACATCTTCAAGGTCTTGAAGCAGGTTCACCCTGATATCGGTATCTCCTCTAAGGCCATGGGCATCATGAACAGTTTCATCAATGACATTTTTGAGAAGCTAGCTCAGGAGGCCTCGAAGCTTGCTCGATACAACAAAAAGCCCACCATCACTTCTAGGGAGATTCAGACCTCTGTGCGTTTGGTTCTTCCTGGTGAGCTTGCTAAGCATGCAGTTTCAGAGGGTACCAAGTCTGTCACCAAGTTCACCAGCTCTTGA</t>
  </si>
  <si>
    <t>Atr12s39</t>
  </si>
  <si>
    <t>evm_27.TU.AmTr_v1.0_scaffold00012.39 Org_Atrichopoda peptide: evm_27.model.AmTr_v1.0_scaffold00012.39 (1 of 6) K11252  histone H2B (H2B) (PAC:31553115)</t>
  </si>
  <si>
    <t>MAPRAEKKPAEKKPASDKEEKKVAEKAPAEKKPKAEKRLPSKEGGASDKKKKRSKKSIETYKIYIFKVLKQVHPDIGISSKAMGIMNSFINDIFEKLAQESS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S-------DK--------EEK-----KV---------AEK--------------AP--------------------A-EK--------------K-P--------------KA--------EKRL----------------------------------PS-----------------------------------------K------------E-------GG-------------AS-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SS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GGGCAGAGAAGAAGCCAGCAGAGAAGAAGCCAGCCTCCGATAAAGAGGAGAAGAAAGTTGCAGAGAAGGCCCCTGCCGAGAAGAAGCCCAAGGCCGAGAAACGCCTCCCTTCAAAAGAGGGAGGAGCTTCAGATAAGAAGAAGAAGAGGTCAAAGAAGAGCATCGAGACCTACAAGATCTACATCTTCAAGGTCCTGAAGCAGGTTCATCCTGATATTGGCATCTCCTCTAAGGCCATGGGCATCATGAATAGCTTCATCAATGACATTTTCGAGAAGCTCGCCCAGGAGTCCTCGAAGCTTGCTCGCTACAACAAGAAGCCCACCATCACTTCGAGGGAGATCCAGACCTCTGTGCGTTTGGTTCTTCCTGGTGAGCTTGCTAAGCATGCAGTTTCAGAGGGGACCAAGGCTGTCACCAAATTCACCAGCTCTTAG</t>
  </si>
  <si>
    <t>Atr12s42</t>
  </si>
  <si>
    <t>evm_27.TU.AmTr_v1.0_scaffold00012.42 Org_Atrichopoda peptide: evm_27.model.AmTr_v1.0_scaffold00012.42 (1 of 6) K11252  histone H2B (H2B) (PAC:31552937)</t>
  </si>
  <si>
    <t>MAPKAEKKPAEKKVAEKAPAEKKLKAEKRLPSKEGGASDKKKKRSKKSIETYKIYIFKVLKQVHPDIGISSKAMGIMNSFINDIFEKLAQEASRLARYNQ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-----------------------------------V---------AEK--------------AP--------------------A-EK--------------K-L--------------KA--------EKRL----------------------------------P------------------------------------------S------------KE-----GGA----------------------S---DK-------K---------------KK------------RS--------------------KKSIE----------------------------TYKIYIFKVLKQVHP---DIGISSKAMGIMNSFINDIFE---------------------------------------------------------------------------------------------------------------------------------------------KLAQEASRLARYNQ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CGAGAAGAAGCCCGCTGAGAAGAAAGTTGCAGAGAAAGCCCCCGCTGAGAAGAAGCTCAAGGCTGAGAAACGCCTTCCTTCAAAAGAGGGAGGAGCTTCAGATAAGAAGAAGAAGAGGTCGAAGAAGAGCATCGAGACGTACAAGATCTACATCTTCAAGGTCTTGAAGCAGGTTCACCCTGATATTGGTATCTCCTCTAAGGCCATGGGCATCATGAACAGCTTCATCAATGACATTTTTGAGAAGCTTGCTCAGGAGGCCTCCAGGCTTGCTCGCTACAACCAGAAGCCCACCATCACTTCCAGGGAGATTCAGACTTCTGTTCGTTTGGTTCTTCCTGGTGAGCTTGCTAAGCATGCTGTTTCAGAAGGGACCAAGGCTGTTACCAAATTCACCAGCTCTTAG</t>
  </si>
  <si>
    <t>Atr85s91</t>
  </si>
  <si>
    <t>evm_27.TU.AmTr_v1.0_scaffold00085.91 Org_Atrichopoda peptide: evm_27.model.AmTr_v1.0_scaffold00085.91 (1 of 6) K11252  histone H2B (H2B) (PAC:31556351)</t>
  </si>
  <si>
    <t>MAPKAGKKPAEKKPAEKAPAEKKPKAEKTPKEGGPEKKKKRSKKVTETYKIYIFKVLKQVHPDIGISSKAMGIMNSFINDIFEKLAQEASRLARYNKKPTITSREIQTAVRLT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-----------------P--------------------------------------------AEK--------------AP--------------------A-EK--------------K-P--------------KA--------EKT-----------------------------------P------------------------------------------K------------E-------GGP---------------------E----K-------K---------------KK------------RS--------------------KKVTE----------------------------TYKIYIFKVLKQVHP---DIGISSKAMGIMNSFINDIFE---------------------------------------------------------------------------------------------------------------------------------------------KLAQEASRLARYNKKPTITSREIQTAVRLT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GCCCAAGGCTGGTAAGAAGCCCGCTGAGAAGAAACCAGCAGAGAAAGCCCCAGCTGAAAAGAAGCCAAAGGCTGAGAAAACCCCCAAAGAAGGTGGCCCAGAGAAGAAGAAGAAGAGGTCTAAGAAAGTTACAGAGACCTATAAGATCTATATCTTCAAGGTCCTGAAGCAGGTCCACCCTGATATCGGTATTTCCAGTAAGGCCATGGGGATCATGAATAGCTTCATCAATGATATCTTTGAGAAATTGGCTCAGGAGGCTTCAAGGCTGGCTCGATACAACAAGAAACCCACCATTACTTCGAGGGAGATACAGACGGCGGTGAGATTGACGTTGCCTGGCGAGCTTGCTAAGCATGCTGTTTCTGAGGGGACTAAGGCGGTTACCAAGTTTACCAGTGGTTAG</t>
  </si>
  <si>
    <t>Bdi1g08860</t>
  </si>
  <si>
    <t>Bradi1g08860 Org_Bdistachyon peptide: Bradi1g08860.2.p (1 of 12) K11252  histone H2B (H2B) (PAC:32799729)</t>
  </si>
  <si>
    <t>Brachypodium distachyon</t>
  </si>
  <si>
    <t>MAPKAEKKPAAKKPAEEEPAVEKAEKAPAGKKPKAEKRLPAGKTAAKEGGVDKKAKKKSKKSVETYKIYIFKVLKQVHPDIGISSKAMSIMNSFINDIFEKLAG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VEK-----------------AEK--------------AP--------------------A-GK--------------K-P--------------KA--------EKRL----------------------------------PA------GKT------------------------------AAK------------E-------GG----------------------V---DK-------K--------------AKK------------KS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GGCGGCGAAGAAGCCAGCGGAGGAGGAGCCCGCGGTCGAGAAGGCCGAGAAGGCCCCCGCGGGGAAGAAGCCCAAGGCCGAGAAGCGGCTGCCGGCGGGGAAGACCGCCGCCAAGGAGGGCGGCGTCGACAAGAAGGCGAAGAAGAAGTCCAAGAAGAGCGTCGAGACCTACAAGATCTACATCTTCAAGGTGCTCAAGCAGGTGCACCCGGACATCGGCATCTCCTCCAAGGCCATGTCCATCATGAACTCCTTCATCAACGACATCTTTGAGAAGTTGGCCGGTGAGTCCGCCAAGCTTGCCCGCTACAACAAGAAGCCCACCATCACCTCCCGGGAGATCCAGACCTCCGTCCGTCTCGTCCTCCCCGGTGAGCTCGCCAAGCACGCCGTGTCCGAGGGCACCAAGGCCGTCACCAAGTTCACCTCGTCTTAA</t>
  </si>
  <si>
    <t>Bdi1g47980</t>
  </si>
  <si>
    <t>Bradi1g47980 Org_Bdistachyon peptide: Bradi1g47980.1.p (1 of 12) K11252  histone H2B (H2B) (PAC:32801602)</t>
  </si>
  <si>
    <t>MAPKAEKKPAAKKPAEEEPAVEKAEKAPAGKKPKAEKRLPAGKSAASSKEAGEGKKGKKKAKKSVETYKIYIFKVLKQVHPDIGISSKAMSIMNSFINDIFEKLAG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VEK-----------------AEK--------------AP--------------------A-GK--------------K-P--------------KA--------EKRL----------------------------------PA------GKSA----------------------------ASSK------------E-------A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AGAGAAGAAGCCGGCGGCGAAGAAGCCCGCGGAGGAGGAGCCCGCCGTGGAGAAGGCGGAGAAGGCCCCGGCGGGGAAGAAGCCCAAGGCCGAGAAGCGGCTGCCGGCGGGCAAGTCTGCCGCCTCCTCCAAGGAGGCCGGCGAGGGGAAGAAGGGGAAGAAGAAGGCGAAGAAGAGCGTGGAGACCTACAAGATCTACATCTTCAAGGTGCTCAAGCAGGTGCACCCGGACATCGGCATCTCCTCCAAGGCCATGTCCATCATGAACTCCTTCATCAACGACATCTTCGAGAAACTCGCCGGGGAGTCCGCCAAGCTCGCCCGCTACAACAAGAAGCCCACCATCACGTCCCGCGAGATCCAGACCTCCGTCCGCCTCGTCCTCCCAGGCGAGCTCGCCAAGCACGCCGTCTCCGAGGGCACCAAGGCTGTCACCAAGTTTACCTCCTCTTAG</t>
  </si>
  <si>
    <t>Bdi1g56057</t>
  </si>
  <si>
    <t>Bradi1g56057 Org_Bdistachyon peptide: Bradi1g56057.2.p (1 of 12) K11252  histone H2B (H2B) (PAC:32805745)</t>
  </si>
  <si>
    <t>MAPKAEKKPAAKKPGGEGKKGKKKAKKSVETYKIYIFKVLKQVHPDIGISSKAMSIMNSFINDIFEKLAG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-------------------------------------------------------------------------------------------------------------------------------------------------------------------------------------------------------------------------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TGGAGGAGGAGCCCGCGGCGGAGAAGGCCGAGAAGGCGCCCGCCGGGAAGAAGCCCAAGGCGGAGAAGCGGCTGCCGGCGGGGAAGACGGCGGCGGCTAAGGAGGGAGGCGAGGGGAAGAAGGGCAAGAAGAAGGCAAAGAAGTCCGTGGAGACGTACAAGATCTACATCTTCAAGGTGCTCAAGCAGGTCCACCCCGACATCGGCATCTCCTCCAAGGCCATGTCCATCATGAACTCCTTCATCAACGACATCTTCGAGAAACTCGCTGGGGAGTCGGCCAAGCTCGCCCGCTACAACAAGAAGCCCACCATCACCTCCAGGGAGATCCAGACTTCGGTTCGCCTCGTCCTCCCCGGCGAGCTCGCCAAGCACGCCGTCTCTGAAGGCACCAAGGCCGTCACAAAGTTCACCTCTTCTTAG</t>
  </si>
  <si>
    <t>Bdi1g66380</t>
  </si>
  <si>
    <t>Bradi1g66380 Org_Bdistachyon peptide: Bradi1g66380.1.p (1 of 12) K11252  histone H2B (H2B) (PAC:32805862)</t>
  </si>
  <si>
    <t>MAPKAEKKPAEKKPAAEDKAEKAEKAPAGKKPKAEKRLPASKTAKEGGEKKGRKKAKKSVESYKIYIFKVLKQVHPDIGISSKAMSIMNSFINDIFEKLAGEAAKLARYNKKPTITSREIQTS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D-K-----AEK-----------------AEK--------------AP--------------------A-GK--------------K-P--------------KA--------EKRL----------------------------------PA------SKT------------------------------A-K------------E-------GG----------------------E----K-------K--------------GRK------------KA--------------------KKSVE----------------------------S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GCCCAAGGCAGAGAAGAAACCGGCGGAGAAGAAGCCAGCGGCCGAGGACAAGGCCGAGAAGGCGGAGAAGGCCCCCGCTGGCAAGAAACCGAAGGCGGAGAAGCGGCTGCCGGCGTCCAAGACCGCCAAGGAGGGCGGCGAGAAGAAGGGGAGGAAGAAGGCCAAGAAGAGCGTCGAGTCCTACAAGATCTACATCTTCAAGGTCCTCAAGCAGGTGCACCCGGACATCGGCATCTCCTCCAAGGCCATGTCGATCATGAACTCCTTCATCAACGACATTTTTGAAAAGCTTGCCGGCGAGGCGGCCAAGCTGGCGCGGTACAACAAGAAGCCCACCATCACCTCCCGGGAGATCCAGACCTCCGTTCGTCTCGTCCTCCCCGGCGAGCTCGCCAAGCATGCCGTCTCCGAGGGCACCAAGGCCGTCACCAAGTTCACCAGCAACTAG</t>
  </si>
  <si>
    <t>Bdi2g00510</t>
  </si>
  <si>
    <t>Bradi2g00510 Org_Bdistachyon peptide: Bradi2g00510.1.p (1 of 12) K11252  histone H2B (H2B) (PAC:32776678)</t>
  </si>
  <si>
    <t>MAPKAEKKPAAKKPAEEEPATEKAADKAPAGKKPKAEKRLPAGKTSAASKEGGEGKKGKKKAKKSVETYKIYIFKVLKQVHPDIGISSKAMSIMNSFINDIFEKLAG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TEK----------------AADK--------------AP--------------------A-GK--------------K-P--------------KA--------EKRL----------------------------------PA------GKTS----------------------------AAS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CGGAGGAGGAACCCGCGACCGAGAAGGCCGCGGACAAGGCCCCCGCCGGGAAGAAGCCCAAGGCGGAGAAGCGGCTGCCGGCGGGCAAGACGTCCGCCGCCTCCAAGGAGGGCGGCGAGGGGAAGAAGGGGAAGAAGAAGGCGAAGAAGTCGGTGGAGACGTACAAGATCTACATCTTCAAGGTGCTCAAGCAGGTCCACCCCGACATCGGCATCTCCTCCAAGGCCATGTCCATCATGAACTCCTTCATCAACGACATCTTCGAGAAGCTCGCCGGGGAGTCGGCCAAGCTGGCCAGGTACAACAAGAAGCCCACCATCACCTCCAGGGAGATCCAGACCTCGGTCAGGCTTGTTCTTCCCGGGGAGCTCGCCAAGCACGCCGTCTCCGAGGGCACCAAGGCCGTCACCAAGTTTACCTCCTCCTAG</t>
  </si>
  <si>
    <t>Bdi2g00530</t>
  </si>
  <si>
    <t>Bradi2g00530 Org_Bdistachyon peptide: Bradi2g00530.1.p (1 of 12) K11252  histone H2B (H2B) (PAC:32771523)</t>
  </si>
  <si>
    <t>MAPKAEKKPAAKKPAEEEPAAEKPAAEKAPAGKKPKAEKRLPAGKTAAKEGGEGKKGKKKAKKSVETYKIYIFKVLKQVHPDIGISSKAMSIMNSFINDIFEKLAG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P---------------AAEK--------------AP--------------------A-GK--------------K-P--------------KA--------EKRL----------------------------------PA------GKT------------------------------AA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CGGAGGAGGAGCCCGCAGCCGAGAAGCCCGCGGCGGAGAAGGCGCCGGCCGGGAAGAAGCCCAAGGCGGAGAAGCGGCTGCCGGCGGGGAAGACGGCGGCCAAGGAGGGCGGTGAGGGGAAGAAGGGGAAGAAGAAGGCGAAGAAGTCGGTGGAGACGTACAAGATCTACATCTTCAAGGTGCTCAAGCAGGTCCACCCCGACATCGGCATCTCCTCCAAGGCCATGTCCATCATGAACTCCTTCATCAACGACATTTTCGAGAAGCTCGCCGGGGAGTCGGCCAAGCTCGCGAGGTACAACAAGAAGCCCACCATCACCTCCAGGGAGATCCAGACCTCGGTCAGGCTTGTTCTTCCCGGGGAGCTCGCCAAGCACGCCGTCTCTGAGGGCACCAAGGCTGTCACCAAGTTTACCTCGTCTTAG</t>
  </si>
  <si>
    <t>Bdi2g23230</t>
  </si>
  <si>
    <t>Bradi2g23230 Org_Bdistachyon peptide: Bradi2g23230.1.p (1 of 12) K11252  histone H2B (H2B) (PAC:32778231)</t>
  </si>
  <si>
    <t>MAPKAEKKPAEKKPAAEEKAPSKGEKKPKAEKRLPAAKEGGGGGVDKKAKKKAKKSVETYKIYIFKVLKQVHPDIGISSKAMSIMNSFINDIFEKLAQ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AAE-------EK---------------------------APS--------------K---------------------G-EK--------------K-P--------------KA--------EKRL----------------------------------PA------AKEG-----------------------------GG---------------------GG----------------------V---DK-------K--------------AKK------------KA--------------------KKSVE----------------------------TYKIYIFKVLKQVHP---DIGISSKAMSIMNSFINDIFE---------------------------------------------------------------------------------------------------------------------------------------------KLAQ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CGCTGAGAAGAAGCCGGCGGCGGAGGAGAAGGCCCCGTCCAAGGGGGAGAAGAAGCCCAAGGCGGAGAAGCGGCTGCCGGCGGCCAAGGAGGGCGGCGGCGGCGGCGTGGACAAGAAGGCCAAGAAGAAGGCGAAGAAGAGCGTGGAGACGTACAAGATCTACATCTTCAAGGTGCTCAAGCAGGTGCACCCGGACATCGGCATCTCCTCCAAGGCCATGTCCATCATGAACTCCTTCATCAACGACATCTTCGAGAAGCTCGCGCAGGAGGCCGCAAAGCTCGCCAGGTACAACAAGAAGCCCACCATCACCTCCCGCGAGATCCAGACCTCCGTGCGCCTCGTCCTCCCCGGCGAGCTCGCCAAGCACGCCGTCTCCGAGGGCACCAAGGCCGTCACCAAGTTCACCTCCTCCTAG</t>
  </si>
  <si>
    <t>Bdi2g27710</t>
  </si>
  <si>
    <t>Bradi2g27710 Org_Bdistachyon peptide: Bradi2g27710.1.p (1 of 12) K11252  histone H2B (H2B) (PAC:32776431)</t>
  </si>
  <si>
    <t>MAPKAEKKPAAKKPVEEEPAAEKAEKAPAGKKPKAEKRLPAGKTASKEGGGEKRGRKKG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VE-------EEPA-----AEK-----------------AEK--------------AP--------------------A-GK--------------K-P--------------KA--------EKRL----------------------------------PA------GKT------------------------------ASK------------EG------GG----------------------E----K-------R--------------GRK------------KG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AGTGGAGGAGGAGCCCGCGGCTGAGAAGGCCGAGAAGGCCCCGGCTGGGAAGAAGCCCAAGGCGGAGAAGCGGCTGCCGGCGGGCAAGACCGCCTCCAAGGAGGGCGGCGGCGAGAAGAGGGGGAGGAAGAAGGGCAAGAAGAGTGTGGAGACCTACAAGATCTACATCTTCAAGGTGCTCAAGCAGGTGCACCCTGACATCGGCATCTCCTCCAAGGCCATGTCGATCATGAACTCCTTCATCAACGACATCTTTGAGAAGCTGGCCGGTGAGGCAGCCAAGCTCGCCCGCTACAACAAGAAGCCCACCATCACCTCCCGGGAGATCCAGACTTCTGTCCGCCTCGTCCTCCCAGGAGAGCTCGCCAAGCATGCTGTCTCGGAGGGCACCAAGGCCGTCACCAAGTTCACCTCCTCTTAG</t>
  </si>
  <si>
    <t>Bdi2g27760</t>
  </si>
  <si>
    <t>Bradi2g27760 Org_Bdistachyon peptide: Bradi2g27760.1.p (1 of 12) K11252  histone H2B (H2B) (PAC:32777179)</t>
  </si>
  <si>
    <t>MAPKAEKKPAAKKPVEEEPATEKAEKAPAGKKPKAEKRLPAGKTASKEGGGEKRGRKKG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VE-------EEPA-----TEK-----------------AEK--------------AP--------------------A-GK--------------K-P--------------KA--------EKRL----------------------------------PA------GKT------------------------------ASK------------EG------GG----------------------E----K-------R--------------GRK------------KG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TGGAGGAGGAGCCCGCGACGGAGAAGGCCGAGAAGGCCCCGGCTGGCAAGAAGCCCAAGGCGGAGAAGCGGCTGCCGGCGGGCAAGACCGCCTCCAAGGAGGGCGGCGGCGAGAAGAGGGGGAGGAAGAAGGGCAAGAAGAGCGTGGAGACCTACAAGATTTATATCTTCAAGGTCCTCAAGCAGGTCCACCCCGACATCGGCATCTCCTCCAAGGCCATGTCGATCATGAACTCCTTCATCAACGACATCTTTGAGAAGCTGGCCGGTGAGGCAGCCAAGCTCGCCCGCTACAACAAGAAGCCCACCATCACCTCCCGGGAGATCCAGACTTCTGTCCGCCTCGTCCTCCCTGGGGAGCTCGCCAAGCATGCCGTTTCAGAGGGCACCAAGGCAGTCACCAAATTCACCTCCTCTTAG</t>
  </si>
  <si>
    <t>Bdi2g54540</t>
  </si>
  <si>
    <t>Bradi2g54540 Org_Bdistachyon peptide: Bradi2g54540.1.p (1 of 12) K11252  histone H2B (H2B) (PAC:32774126)</t>
  </si>
  <si>
    <t>MAPKAEKKPAEKKPVEEKSAEKKPKAEKRVPGAAKEGGSEKKKKKAKKSVETYKIYIFKVLKQVHPDIGISSKAMSIMNSFINDIFEKLAGESA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E-------EK---------------------------------------------S--------------------A-EK--------------K-P--------------KA--------EKRV----------------------------------PG---------------------------------------AAK------------E-------GG----------------------S----E-------K--------------KKK------------KA--------------------KKSVE----------------------------TYKIYIFKVLKQVHP---DIGISSKAMSIMNSFINDIFE---------------------------------------------------------------------------------------------------------------------------------------------KLAGESA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CGAGAAGAAGCCGGTGGAGGAGAAGTCAGCGGAGAAGAAGCCCAAGGCGGAGAAACGCGTGCCGGGCGCCGCCAAGGAGGGCGGCTCCGAGAAGAAGAAGAAGAAGGCCAAGAAGAGCGTGGAGACCTACAAGATCTACATCTTCAAGGTGCTCAAGCAGGTGCACCCGGACATTGGTATCTCCTCCAAGGCCATGTCCATCATGAACTCCTTCATCAACGATATATTTGAGAAGCTCGCCGGCGAGTCGGCCAAGCTCGCGCGGTACAACAAGAAGCCCACCATCACCTCCCGGGAGATCCAGACCGCGGTGCGCCTCGTCCTCCCCGGCGAGCTTGCCAAGCACGCCGTCTCCGAGGGCACCAAGGCTGTCACAAAGTTCACGTCGTCTTAG</t>
  </si>
  <si>
    <t>Bdi3g54520</t>
  </si>
  <si>
    <t>Bradi3g54520 Org_Bdistachyon peptide: Bradi3g54520.1.p (1 of 12) K11252  histone H2B (H2B) (PAC:32813126)</t>
  </si>
  <si>
    <t>MAPKAEKKPAAKKPVEEEPAAEKAEKAPAGKKPKAEKRLPAGKTAAKEGGEGKKGKKKAKKSVETYKIYIFKVLKQVHPDIGISSKAMSIMNSFINDIFEKLAG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VE-------EEPA-----AEK-----------------AEK--------------AP--------------------A-GK--------------K-P--------------KA--------EKRL----------------------------------PA------GKT------------------------------AA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AGAGAAGAAGCCGGCGGCGAAGAAGCCCGTGGAGGAGGAGCCCGCGGCGGAGAAGGCCGAGAAGGCCCCGGCCGGGAAGAAGCCAAAGGCGGAGAAGCGGCTGCCGGCCGGGAAGACGGCGGCCAAGGAGGGCGGCGAGGGGAAGAAGGGCAAGAAGAAGGCCAAGAAGAGCGTCGAGACCTACAAGATCTACATCTTCAAGGTGCTCAAGCAGGTGCACCCGGACATCGGCATCTCCTCCAAGGCCATGTCCATCATGAACTCCTTCATCAACGACATCTTCGAGAAGCTGGCCGGGGAGTCGGCCAAGCTCGCGAGGTACAACAAGAAGCCCACCATCACCTCCAGGGAGATCCAGACCTCCGTCCGCCTCGTCCTCCCCGGCGAGCTCGCCAAGCACGCCGTCTCCGAGGGCACCAAGGCCGTCACCAAGTTCACTTCCTCTTAG</t>
  </si>
  <si>
    <t>Bdi4g38800</t>
  </si>
  <si>
    <t>Bradi4g38800 Org_Bdistachyon peptide: Bradi4g38800.1.p (1 of 12) K11252  histone H2B (H2B) (PAC:32787760)</t>
  </si>
  <si>
    <t>MAPKRRVKKVVSSVVRKKTTKVVQETVQVSTAILPDDSAQPEPEVVVDVSTPATVVKHVEVTSDVGDDQATAAGATAVNNKPPQSKSPDKPADDNQATAPAVPSLQSQETQTQDPNEKKKTPQQEIVVVTTKGPPGLEPEEKTKKLQPDAPETPKQAGGAGTGGKDEAAAPKKKKKKKKKKRKARRGGGRRRGPVGDMGMMGGGYKRYVYRVLKQVHPDMGASGRAMEVLDMMMGDMFERLADEAARLAKVAGRATLSSREVQNAVRLVLPGELAKHAISEGTKAVTSYMSLA</t>
  </si>
  <si>
    <t>---------------------------------------------------------------------------------------------------------------MA------------------------------------------------------------------------------------------------------------------------P-------KRR-VK----------------------------------------KVVS---------S---------------------------VVRKKTTKVVQ-ETVQVST-AILPDDSA--QP-------------------EPEVVVDVS--TPATVVKHVEVTSDVGDDQATAAGA----TAVNN-K-------------PPQSKSPDK-----------------PAD------DN-------QAT-A------------PAVPS-----LQSQET----------QTQDPN---------------------E--------------------------------KKKT------PQQEIVV--------------------------VTTKGPPG---LEPEEK-TKKLQPDA------------------PETPKQ-----------AG-----GAG-TGGKDE----AAAP-------K---KK-------KK----------KKKKKR------------KA--------------------RRGGGRRRGPVGDMGMMG-GG-------------YKRYVYRVLKQVHP---DMGASGRAMEVLDMMMGDMFE---------------------------------------------------------------------------------------------------------------------------------------------RLADEAARLAKVAGRATLSSREVQNAVRLVLPGELAKHAISEGTKA-------V-------------------TS---------------------------------------------------------------------------------------------------YM-------SLA-------------------------------------------------------------------------------------------------------------------------------------------------------------------------------</t>
  </si>
  <si>
    <t>ATGGCTCCGAAGCGACGCGTTAAGAAGGTGGTGAGCTCCGTGGTGAGGAAGAAGACCACCAAGGTGGTGCAGGAGACCGTCCAGGTCTCCACCGCCATTCTCCCCGACGACTCCGCCCAGCCGGAGCCGGAGGTCGTCGTCGACGTCTCCACCCCCGCCACCGTCGTCAAGCACGTGGAGGTCACCTCCGACGTCGGAGACGACCAAGCCACCGCCGCCGGCGCCACCGCCGTCAACAACAAGCCTCCACAGTCCAAATCCCCAGACAAGCCTGCCGATGACAATCAGGCGACAGCGCCGGCTGTGCCGTCGCTGCAGAGCCAGGAGACGCAGACGCAGGACCCCAACGAGAAGAAGAAGACGCCGCAACAGGAGATCGTCGTGGTGACTACCAAAGGGCCGCCGGGGCTGGAGCCGGAGGAGAAGACCAAGAAGCTGCAACCAGACGCGCCCGAGACGCCCAAGCAAGCAGGCGGCGCCGGGACCGGCGGCAAAGACGAGGCTGCGGCGCCGAAGAAGAAGAAGAAAAAGAAGAAGAAGAAGAGGAAGGCGAGAAGGGGCGGCGGACGGCGGCGGGGGCCGGTGGGGGACATGGGGATGATGGGGGGAGGGTACAAGAGGTACGTGTACAGGGTGCTGAAGCAGGTGCACCCGGACATGGGCGCGTCCGGGCGGGCCATGGAGGTGCTGGACATGATGATGGGGGACATGTTCGAGCGCCTGGCGGACGAGGCGGCGCGCCTCGCCAAGGTCGCCGGACGCGCCACGCTCTCCTCACGCGAGGTGCAGAACGCCGTCAGGCTCGTCTTGCCCGGGGAGCTCGCCAAGCACGCCATCTCCGAGGGCACCAAGGCTGTTACCAGCTACATGTCCCTCGCTTAG</t>
  </si>
  <si>
    <t>Bol008360</t>
  </si>
  <si>
    <t>Bol008360 Org_Boleraceacapitata peptide: Bol008360 (1 of 8) K11252  histone H2B (H2B) (PAC:37343963)</t>
  </si>
  <si>
    <t>Brassica oleracea capitata</t>
  </si>
  <si>
    <t>MAPKAGKKPAEKKPAAAEKPAEEVAEKAPAEKKPKAGKKLPKEAGAIDKKKKRNKKSI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-----------------P-------A-----AAEKPA------EE-------V---------AEK--------------AP--------------------A-EK--------------K-P--------------KA--------GKKL----------------------------------P------------------------------------------K------------E-------A------------GA-I-------D----K-------K---------------KK------------RN--------------------KKSI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GAAAGAAGCCAGCAGAGAAGAAACCCGCCGCCGCCGAGAAGCCAGCGGAGGAGGTGGCCGAGAAAGCCCCGGCGGAGAAGAAGCCCAAGGCCGGGAAGAAGCTGCCGAAAGAGGCCGGGGCCATCGACAAGAAGAAGAAGCGGAACAAGAAGAGCATCGAGACGTACAAGATCTACATCTTTAAGGTGCTGAAGCAGGTCCACCCGGACATCGGGATCTCGAGCAAGGCCATGGGGATCATGAACAGCTTCATCAACGACATCTTCGAGAAGCTCGCCCAGGAGGCGTCGAAGCTCGCTAGGTACAACAAGAAGCCCACGATTACTTCGAGGGAGATCCAGACTGCTGTTAGGCTTGTTCTCCCCGGTGAGCTCGCTAAGCACGCCGTGTCTGAAGGGACTAAGGCTGTGACTAAGTTTACTAGCTCTTGA</t>
  </si>
  <si>
    <t>Bol025138</t>
  </si>
  <si>
    <t>Bol025138 Org_Boleraceacapitata peptide: Bol025138 (1 of 8) K11252  histone H2B (H2B) (PAC:37374539)</t>
  </si>
  <si>
    <t>MAPKAAEKKPAEKKPAEKAPAEKRPKAEKKISKEGGSDKKKKKAKKSVETYKIYIFKVLKQVHPDIGISGKAMGIMNSFINDIFEKLAQESSKLARYNKKPTITSREIQTAVR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--------------------A-EK--------------R-P--------------KA--------EKKI----------------------------------S------------------------------------------K------------E--------G-------------GS-------D----K-------K---------------KK------------KA--------------------KKSVE----------------------------TYKIYIFKVLKQVHP---DIGISG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TCCTAAGGCGGCAGAGAAGAAACCGGCAGAGAAGAAGCCAGCAGAGAAGGCCCCGGCGGAGAAGCGACCAAAGGCGGAGAAGAAGATCTCGAAGGAAGGCGGTAGCGACAAGAAGAAGAAGAAGGCGAAGAAGAGCGTGGAGACGTACAAGATCTACATCTTCAAGGTCCTGAAGCAGGTTCATCCCGATATCGGAATCTCGGGGAAAGCCATGGGAATCATGAACAGTTTCATCAACGACATCTTCGAGAAACTCGCCCAGGAATCGTCGAAGCTCGCGAGGTACAACAAGAAGCCGACGATCACGTCTCGGGAGATCCAGACGGCGGTTAGGCTTGTGTTGCCGGGAGAGCTCGCGAAGCACGCCGTCTCTGAAGGGACTAAGGCGGTTACCAAATTCACAAGCACTTAG</t>
  </si>
  <si>
    <t>Bol032949</t>
  </si>
  <si>
    <t>Bol032949 Org_Boleraceacapitata peptide: Bol032949 (1 of 8) K11252  histone H2B (H2B) (PAC:37367629)</t>
  </si>
  <si>
    <t>MAPKAGKKPAEKKPAAAEKPVEEEKVAEKAPAEKKPKAGKKLPKEAIGATDKKKKRSKKNI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-----------------P---------A---AAEKPV------EEE-----KV---------AEK--------------AP--------------------A-EK--------------K-P--------------KA--------GKKL----------------------------------P------------------------------------------K------------E-------AI-----------GA-T-------D----K-------K---------------KK------------RS--------------------KKNI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GAAAGAAACCAGCAGAGAAGAAACCCGCCGCCGCAGAGAAGCCAGTGGAGGAAGAGAAGGTAGCGGAGAAAGCACCAGCTGAGAAGAAGCCCAAGGCCGGAAAGAAGCTACCTAAGGAAGCCATCGGCGCGACCGACAAGAAGAAGAAGCGCAGCAAGAAGAACATCGAGACGTACAAGATATACATCTTCAAGGTTCTTAAGCAAGTCCACCCAGACATCGGAATCTCGAGTAAGGCCATGGGGATCATGAACAGCTTCATCAACGACATCTTCGAGAAGCTTGCTCAGGAAGCGTCGAAACTCGCAAGGTACAACAAGAAGCCGACCATTACTTCTCGCGAGATCCAGACAGCTGTTAGACTTGTTCTTCCTGGTGAGCTTGCTAAGCACGCCGTGTCTGAAGGAACCAAGGCTGTGACTAAGTTTACTAGCTCTTGA</t>
  </si>
  <si>
    <t>Bol033236</t>
  </si>
  <si>
    <t>Bol033236 Org_Boleraceacapitata peptide: Bol033236 (1 of 8) K11252  histone H2B (H2B) (PAC:37343933)</t>
  </si>
  <si>
    <t>MAPKAGKKPAEKKPAAAAAPAAEKPAEEVAEKAPAEKKPKAGKKLPKEAIGATDKKKKRSKKSI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-----------------P------AAAAA-PAAEKPA------EE-------V---------AEK--------------AP--------------------A-EK--------------K-P--------------KA--------GKKL----------------------------------P------------------------------------------K------------E-------AI-----------GA-T-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GAAAGAAGCCCGCAGAGAAGAAGCCCGCCGCCGCCGCAGCCCCCGCGGCAGAGAAGCCGGCGGAGGAGGTAGCCGAGAAGGCCCCGGCGGAGAAGAAACCCAAGGCGGGGAAGAAGCTGCCGAAGGAAGCCATCGGCGCGACGGACAAGAAGAAGAAGCGTAGCAAGAAGAGCATCGAGACGTACAAGATCTACATCTTCAAGGTCCTGAAGCAGGTCCACCCTGACATCGGGATCTCGAGCAAGGCCATGGGGATCATGAACAGCTTCATCAACGACATCTTCGAGAAGCTCGCCCAGGAGGCCTCGAAGCTCGCTAGGTACAACAAGAAGCCCACGATTACCTCCCGCGAGATCCAGACCGCCGTGAGGCTCGTTCTCCCCGGCGAGCTCGCTAAGCACGCCGTCTCTGAAGGAACCAAGGCCGTGACTAAGTTTACTAGCTCTTGA</t>
  </si>
  <si>
    <t>Bol041191</t>
  </si>
  <si>
    <t>Bol041191 Org_Boleraceacapitata peptide: Bol041191 (1 of 8) K11252  histone H2B (H2B) (PAC:37356587)</t>
  </si>
  <si>
    <t>MAPKKSKKVVSVTKKKKVVEETIKVTVTDGVPNVTTETDTQETQELETQDLPLSIPVEEENVTRVEIPVDVGDDRSPPPSETVTPASEGTVKETHKVEIPVDVRDDRSPQPPETPAPASEVPSKETHKVEEKEGNKKKKMLKKRNKNRSEVAGDEYKRYVYKVMKQVHPDLGISSKAMTVINMFMGDMFERLAVEAAKLNDYSKRRTLSSREIEAAVRLVLPGELSRHAVAEGSKAISNFVAYGAKKR</t>
  </si>
  <si>
    <t>---------------------------------------------------------------------------------------------------------------MA------------------------------------------------------------------------------------------------------------------------PK------KSK-------------------------------------------KVV----------S----------------------------VT-KKKKVVE-ETIKV---TVTD-G-------------------------VPNVT--------------------------TETDTQE------------------------TQELETQ--------D----LPL-SIP----VEEENV--TRVEIPVD--VGDDRSPPPSETVT-------PASEGTVKET----HKVEIPV--------DVRD---------DR--------------S-P--------------QPP-------ETPA----------------------------------PAS----------------EV-------------------PS-K------------ET------------HKV---------------E---EKEG----NKK----------KKMLKK------------RN--------------------KNRSEV-------------AGD-----------EYKRYVYKVMKQVHP---DLGISSKAMTVINMFMGDMFE---------------------------------------------------------------------------------------------------------------------------------------------RLAVEAAKLNDYSKRRTLSSREIEAAVRLVLPGELSRHAVAEGSKA-------I-------------------SN---------------------------------------------------------------------------------------------------FV-------AYG-----------------------------------------------------------------------------------------------------------------------------AKKR----------------------------------------------</t>
  </si>
  <si>
    <t>ATGGCGCCGAAAAAATCAAAGAAAGTGGTTTCTGTGACGAAGAAGAAGAAAGTAGTAGAGGAAACAATCAAAGTAACCGTCACGGACGGAGTTCCAAATGTTACCACCGAGACCGACACACAAGAGACACAAGAGCTAGAGACACAGGATCTGCCGTTGTCCATTCCTGTGGAAGAAGAAAACGTTACTAGGGTTGAGATTCCGGTCGATGTTGGAGATGACCGGTCCCCACCGCCATCTGAAACCGTCACTCCCGCAAGTGAAGGCACCGTGAAGGAGACCCATAAGGTTGAGATTCCGGTGGACGTTCGGGATGATCGGTCCCCTCAGCCGCCTGAAACACCCGCTCCAGCAAGTGAAGTCCCTTCGAAGGAGACCCATAAGGTTGAGGAGAAGGAGGGGAATAAGAAGAAGAAGATGTTAAAGAAGAGGAATAAGAATAGGTCGGAGGTAGCGGGAGATGAGTACAAGAGATATGTGTATAAGGTGATGAAACAGGTGCATCCGGATTTAGGGATATCGTCAAAGGCTATGACGGTGATTAACATGTTCATGGGAGATATGTTCGAGAGACTAGCGGTGGAAGCGGCGAAGTTAAACGACTATTCAAAGCGGAGGACGTTGTCTTCTAGGGAGATCGAGGCAGCAGTGAGGCTGGTTTTGCCTGGAGAACTTAGCCGACATGCCGTGGCTGAAGGCTCCAAAGCTATTAGTAACTTTGTTGCTTATGGTGCCAAGAAGCGTTAG</t>
  </si>
  <si>
    <t>Bol041365</t>
  </si>
  <si>
    <t>Bol041365 Org_Boleraceacapitata peptide: Bol041365 (1 of 8) K11252  histone H2B (H2B) (PAC:37344735)</t>
  </si>
  <si>
    <t>MAPKAAEKKPVEEKKPKAGKKLPKEAGAGVDKKKKKKSKKSV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A---------------------------------A------------------------------EKK-------------------P------VE-----------------------------------------------------------------------------EK--------------K-P--------------KA--------GKKL----------------------------------P------------------------------------------K------------E-------AGAG---------V----------D---KK-------K---------------KK------------KS--------------------KKSV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AAAAGCAGCAGAGAAGAAACCCGTAGAGGAGAAGAAACCGAAGGCCGGGAAGAAGCTGCCCAAGGAAGCAGGTGCAGGCGTTGACAAGAAGAAGAAGAAGAAATCGAAGAAGAGCGTGGAGACATACAAGATTTACATCTTCAAAGTTCTGAAGCAGGTTCATCCAGATATCGGAATCTCTAGCAAAGCCATGGGGATCATGAACAGTTTCATCAATGATATCTTCGAGAAGCTCGCTCAGGAATCGTCAAAGCTTGCAAGGTACAACAAGAAGCCGACAATCACCTCAAGGGAGATTCAGACTGCTGTTAGACTCGTTCTTCCAGGAGAGCTCGCGAAACACGCCGTCTCCGAAGGCACCAAGGCCGTCACTAAATTCACCAGCTCTTGA</t>
  </si>
  <si>
    <t>Brara.B010</t>
  </si>
  <si>
    <t>Brara.B01057 Org_BrapaFPsc peptide: Brara.B01057.1.p (1 of 9) K11252  histone H2B (H2B) (PAC:30608743)</t>
  </si>
  <si>
    <t>Brassica rapa</t>
  </si>
  <si>
    <t>MAPKTEKKPAEEKSKAEKAPAEKKPKAGKKLPKEAGAGTGGDKKKKMKKKSVETYKIYIFKVLKQVHPDIGISSKAMGIMNSFINDIFEKLAG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T--------------------------------EKK--------------------------------------------P---------------------------------A-----------------------------------------------------------------------------EEKSK---------------AEK--------------AP--------------------A-EK--------------K-P--------------KA--------GKKL----------------------------------P------------------------------------------K------------E-------AGA----------GTGG-------D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G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ACAGAGAAGAAGCCCGCGGAGGAGAAATCGAAAGCCGAGAAAGCTCCGGCGGAGAAGAAACCAAAGGCCGGGAAGAAGCTACCGAAGGAGGCCGGAGCAGGCACAGGCGGAGACAAGAAGAAGAAGATGAAGAAGAAGAGCGTCGAGACGTACAAGATCTACATCTTCAAGGTCCTGAAGCAGGTTCACCCGGACATCGGAATCTCGAGCAAGGCCATGGGGATCATGAACAGCTTCATCAACGATATCTTCGAGAAGCTCGCTGGTGAGGCGTCGAAGCTCGCGAGGTACAACAAGAAGCCCACCATCACTTCTAGGGAGATTCAGACCGCGGTTAGGCTTGTGCTTCCCGGAGAGTTGGCGAAACATGCTGTATCGGAAGGGACCAAGGCCGTCACGAAGTTCACCAGCTCCTAG</t>
  </si>
  <si>
    <t>Brara.C023</t>
  </si>
  <si>
    <t>Brara.C02399 Org_BrapaFPsc peptide: Brara.C02399.1.p (1 of 9) K11252  histone H2B (H2B) (PAC:30615861)</t>
  </si>
  <si>
    <t>MAPKAGKKPAEKKPAAAAAAEKPVEEEKVAEKAPAEKKPKAGKKLPKEAIGATDKKKKRSKKNI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-----------------P------AAAA---AAEKPV------EEE-----KV---------AEK--------------AP--------------------A-EK--------------K-P--------------KA--------GKKL----------------------------------P------------------------------------------K------------E-------AI-----------GA-T-------D----K-------K---------------KK------------RS--------------------KKNI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GAAAGAAACCAGCAGAGAAGAAACCCGCCGCCGCCGCCGCCGCAGAGAAGCCAGTGGAGGAAGAGAAGGTAGCTGAGAAAGCACCAGCGGAGAAGAAGCCCAAGGCCGGAAAGAAGCTACCTAAGGAAGCCATCGGCGCGACCGACAAGAAGAAGAAGCGCAGCAAGAAGAACATCGAGACGTACAAGATCTACATCTTCAAGGTTCTTAAGCAAGTCCACCCAGACATCGGAATCTCGAGCAAGGCCATGGGGATCATGAACAGCTTCATCAACGACATCTTCGAGAAGCTTGCTCAGGAAGCGTCCAAACTCGCAAGGTACAACAAGAAGCCGACCATTACTTCTCGCGAGATCCAGACAGCTGTTAGACTTGTTCTTCCTGGTGAGCTCGCTAAGCACGCCGTGTCTGAAGGAACTAAGGCTGTTACTAAGTTTACTAGCTCTTGA</t>
  </si>
  <si>
    <t>Brara.D005</t>
  </si>
  <si>
    <t>Brara.D00516 Org_BrapaFPsc peptide: Brara.D00516.1.p (1 of 9) K11252  histone H2B (H2B) (PAC:30620627)</t>
  </si>
  <si>
    <t>MAPKAAEKKPAEKKPAEKSPAEKRPKAEKKISKEGGSDKKKKKAKKSVETYKIYIFKVLKQVHPDIGISGKAMGIMNSFINDIFEKLAQESSKLARYNKKPTITSREIQTAVR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SP--------------------A-EK--------------R-P--------------KA--------EKKI----------------------------------S------------------------------------------K------------E--------G-------------GS-------D----K-------K---------------KK------------KA--------------------KKSVE----------------------------TYKIYIFKVLKQVHP---DIGISG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ACCCAAGGCGGCAGAGAAGAAACCGGCGGAGAAGAAGCCAGCTGAGAAATCCCCGGCCGAGAAGCGTCCAAAGGCGGAGAAGAAGATCTCAAAAGAAGGAGGAAGCGACAAGAAGAAGAAGAAAGCGAAGAAGAGCGTTGAGACGTACAAGATATACATCTTCAAGGTCCTGAAGCAGGTTCACCCCGACATCGGAATCTCGGGTAAAGCGATGGGGATCATGAACAGTTTCATCAACGACATATTCGAGAAACTGGCGCAGGAATCATCGAAGCTCGCTAGGTACAACAAGAAGCCGACGATTACGTCGCGGGAGATCCAGACGGCGGTTAGGCTTGTATTGCCCGGAGAACTCGCGAAACACGCCGTCTCTGAGGGGACCAAGGCGGTTACGAAATTCACAAGCACTTAG</t>
  </si>
  <si>
    <t>Brara.F005</t>
  </si>
  <si>
    <t>Brara.F00506 Org_BrapaFPsc peptide: Brara.F00506.1.p (1 of 9) K11252  histone H2B (H2B) (PAC:30630321)</t>
  </si>
  <si>
    <t>MAPRKSKKVVSVTKKKKVVEETIKVTVTDGVPNVTTNTDTQETQYLETQELDTQELETQDLPFSLPLEEENVTRVEIPVDVGYDRSPPPPETVAPASEGTVKETHKVEIPVEFGDDRSPQPPETPAPASEVPAKETHKVEEKQGNKKTTSKKRKKNRSEVAGDEYKRYVYKVMKQVHPDLGISSKAMTVINMFMGDMFERLAVEAAKLNDYSKRRTLSSREIEAAVRLVLPGELSRHAVAEGSKAVSNFVAYGAKKR</t>
  </si>
  <si>
    <t>---------------------------------------------------------------------------------------------------------------MA------------------------------------------------------------------------------------------------------------------------PR------KSK-------------------------------------------KVV----------S----------------------------VT-KKKKVVE-ETIKV---TVTD-G-------------------------VPNVT--------------------------TNTDTQETQYLETQ--------------ELDTQELETQ--------D----LPF-SLP----LEEENV--TRVEIPVD--VGYDRSPPPPETVA-------PASEGTVKET----HKVEIPV--------EFGD---------DR--------------S-P--------------QPP-------ETPA----------------------------------PAS----------------EV-------------------PA-K------------ET------------HKV---------------E---EKQG----NKK----------TTS-KK------------RK--------------------KNRSEV-------------AGD-----------EYKRYVYKVMKQVHP---DLGISSKAMTVINMFMGDMFE---------------------------------------------------------------------------------------------------------------------------------------------RLAVEAAKLNDYSKRRTLSSREIEAAVRLVLPGELSRHAVAEGSKA-------V-------------------SN---------------------------------------------------------------------------------------------------FV-------AYG-----------------------------------------------------------------------------------------------------------------------------AKKR----------------------------------------------</t>
  </si>
  <si>
    <t>ATGGCGCCGAGAAAATCAAAGAAAGTGGTTTCTGTGACGAAGAAGAAGAAAGTAGTAGAGGAAACAATCAAAGTAACTGTCACGGACGGAGTTCCAAATGTTACCACCAACACCGACACACAAGAGACACAATATCTAGAGACACAAGAGCTAGACACCCAAGAGCTTGAGACACAGGATCTGCCGTTCTCCCTTCCCCTCGAAGAAGAAAACGTTACTAGGGTTGAGATTCCGGTCGATGTTGGATATGACCGGTCCCCACCGCCACCTGAAACCGTCGCTCCCGCAAGTGAAGGCACCGTGAAGGAGACCCACAAGGTTGAGATTCCGGTGGAGTTTGGAGATGACCGGTCCCCTCAGCCGCCTGAAACACCCGCTCCAGCAAGTGAAGTCCCTGCGAAGGAGACCCATAAGGTGGAGGAGAAGCAGGGGAATAAGAAGACGACCTCAAAGAAGAGGAAGAAGAATAGATCGGAGGTAGCGGGAGATGAGTACAAGAGATATGTGTATAAGGTGATGAAACAGGTGCATCCGGATTTAGGGATATCGTCCAAGGCTATGACGGTGATTAACATGTTCATGGGAGATATGTTCGAGAGACTAGCGGTGGAAGCTGCGAAGTTAAACGATTATTCAAAGCGGAGGACGTTGTCTTCGAGGGAGATCGAAGCAGCGGTGAGGCTGGTTTTGCCTGGTGAACTTAGCCGACATGCCGTGGCTGAAGGCTCCAAAGCTGTTAGTAACTTTGTTGCTTATGGTGCCAAGAAGCGTTAG</t>
  </si>
  <si>
    <t>Brara.F018</t>
  </si>
  <si>
    <t>Brara.F01827 Org_BrapaFPsc peptide: Brara.F01827.1.p (1 of 9) K11252  histone H2B (H2B) (PAC:30631877)</t>
  </si>
  <si>
    <t>MAPKAAEKKSVEEKAPAEKKPKAGKKLPKEAGAGVDMKKKKKSKKSVETYKIYIFKVLKQVHPDV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A---------------------------------A------------------------------EKK-------------------S------VE-------EK--------------------------------------------AP--------------------A-EK--------------K-P--------------KA--------GKKL----------------------------------P------------------------------------------K------------E-------AGAG---------V----------D---MK-------K---------------KK------------KS--------------------KKSVE----------------------------TYKIYIFKVLKQVHP---DV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AAAAGCAGCAGAGAAGAAGTCAGTAGAGGAGAAAGCTCCGGCGGAGAAGAAACCGAAGGCCGGGAAGAAGCTGCCCAAGGAAGCAGGTGCAGGCGTTGACATGAAGAAGAAGAAGAAATCGAAGAAGAGCGTGGAGACGTATAAGATTTACATCTTCAAGGTTCTGAAGCAGGTTCATCCCGATGTCGGAATCTCTAGTAAAGCCATGGGGATCATGAACAGTTTCATCAACGATATCTTCGAGAAGCTCGCTCAGGAATCGTCAAAGCTCGCAAGGTACAACAAGAAGCCGACAATCACCTCGAGGGAGATTCAGACTGCTGTTAGGCTCGTTCTTCCAGGAGAGCTCGCCAAACACGCCGTCTCCGAAGGCACCAAGGCCGTCACTAAATTCACCAGCTCTTGA</t>
  </si>
  <si>
    <t>Brara.G013</t>
  </si>
  <si>
    <t>Brara.G01398 Org_BrapaFPsc peptide: Brara.G01398.1.p (1 of 9) K11252  histone H2B (H2B) (PAC:30634748)</t>
  </si>
  <si>
    <t>MAPKAGKKPAEKKPAAAAEKPAEEVAEKAPAEKKPKAGKKLPKEAGAIDKKKKRNKKSI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-----------------P------AA-----AAEKPA------EE-------V---------AEK--------------AP--------------------A-EK--------------K-P--------------KA--------GKKL----------------------------------P------------------------------------------K------------E-------A------------GA-I-------D----K-------K---------------KK------------RN--------------------KKSI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GAAAGAAGCCAGCAGAGAAGAAACCCGCCGCCGCCGCCGAGAAGCCAGCGGAGGAGGTAGCCGAGAAAGCCCCGGCGGAGAAGAAACCCAAGGCCGGGAAGAAGCTGCCGAAGGAGGCCGGGGCCATCGACAAGAAGAAGAAGCGGAACAAGAAGAGCATCGAGACGTACAAGATCTACATCTTCAAGGTGCTGAAGCAGGTCCACCCTGACATCGGGATCTCGAGCAAGGCCATGGGGATCATGAACAGCTTCATCAACGACATCTTCGAGAAGCTCGCCCAGGAGGCCTCGAAGCTCGCTAGGTACAACAAGAAGCCCACGATTACTTCGAGGGAGATCCAGACTGCTGTTAGGCTTGTTCTCCCCGGTGAGCTCGCGAAGCACGCTGTGTCTGAAGGAACCAAGGCCGTGACTAAGTTTACTAGCTCTTGA</t>
  </si>
  <si>
    <t>Brara.I036</t>
  </si>
  <si>
    <t>Brara.I03652 Org_BrapaFPsc peptide: Brara.I03652.1.p (1 of 9) K11252  histone H2B (H2B) (PAC:30640988)</t>
  </si>
  <si>
    <t>ATGGCTCCTAAGGCGGCAGAGAAGAAACCGGCGGAGAAGAAGCCAGCAGAGAAGGCCCCGGCGGAGAAGCGACCAAAGGCGGAGAAGAAGATCTCGAAGGAAGGCGGTAGCGACAAGAAGAAGAAGAAGGCGAAGAAGAGCGTGGAGACGTACAAGATCTACATCTTCAAGGTCCTGAAGCAGGTTCATCCCGACATCGGAATCTCCGGGAAGGCGATGGGGATCATGAACAGTTTCATCAACGACATATTCGAGAAACTCGCCCAGGAATCGTCGAAGCTCGCGAGGTACAACAAGAAGCCGACGATTACGTCACGGGAGATCCAGACGGCGGTTAGGCTTGTGTTGCCAGGAGAGCTCGCGAAGCACGCCGTTTCTGAAGGGACGAAGGCGGTTACCAAATTCACAAGCACTTAG</t>
  </si>
  <si>
    <t>Brara.J013</t>
  </si>
  <si>
    <t>Brara.J01359 Org_BrapaFPsc peptide: Brara.J01359.1.p (1 of 9) K11252  histone H2B (H2B) (PAC:30613880)</t>
  </si>
  <si>
    <t>MAPKAEKKPAEKKPASEKPVEEKSKAEKAPAEKKPKAGKKLPKEAGAGGDKKKKMKKKSVETYKIYIFKVLKQVHPDIGISSKAMGIMNSFINDIFEKLAG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S-------EKPV-----EEKSK---------------AEK--------------AP--------------------A-EK--------------K-P--------------KA--------GKKL----------------------------------P------------------------------------------K------------E-------A------------GAGG-------D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G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AGAAGAAGCCCGCAGAGAAGAAACCAGCCTCCGAGAAGCCGGTTGAAGAGAAATCGAAAGCCGAGAAGGCTCCGGCGGAGAAGAAACCAAAGGCCGGGAAGAAGCTCCCCAAGGAAGCCGGCGCGGGCGGAGACAAGAAGAAGAAGATGAAGAAGAAGAGCGTCGAGACGTACAAGATCTACATCTTCAAGGTGCTGAAGCAGGTTCACCCCGACATCGGAATCTCGAGCAAAGCGATGGGGATCATGAACAGCTTCATCAACGACATCTTCGAGAAGCTCGCTGGCGAGTCCTCCAAGCTTGCGAGGTACAACAAGAAGCCTACCATCACTTCTAGGGAGATTCAGACCGCGGTGAGGCTTGTGCTGCCTGGAGAGTTGGCGAAGCACGCTGTCTCGGAGGGAACCAAGGCGGTTACGAAGTTCACGAGCTCTTGA</t>
  </si>
  <si>
    <t>Brara.J014</t>
  </si>
  <si>
    <t>Brara.J01445 Org_BrapaFPsc peptide: Brara.J01445.1.p (1 of 9) K11252  histone H2B (H2B) (PAC:30612006)</t>
  </si>
  <si>
    <t>MAKADKKPAEKKPAEATNAAAAEKKPKAGKKLPKDPAVAGDKKKKRTKKSVETYKIYIFKVLKQVHPDIGISSKAMGIMNSFINDIFEKLAG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A--------------------------------DKK--------------------------------------------P---------------------------------A------------------------------EKK-------------------P--------------------------------------------AEA--------------TNA-----------------AAA-EK--------------K-P--------------KA--------GKKL----------------------------------P------------------------------------------K------------D-------PAVA------------G-------D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G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AAGGCTGACAAGAAACCAGCAGAGAAGAAGCCGGCGGAAGCCACCAACGCGGCGGCGGCAGAGAAGAAGCCAAAAGCCGGGAAGAAGCTACCGAAGGACCCCGCCGTGGCCGGAGACAAGAAGAAGAAGCGGACCAAGAAGAGCGTGGAGACCTACAAGATCTACATCTTCAAGGTGTTGAAGCAGGTTCACCCGGACATCGGGATCTCGAGCAAAGCCATGGGGATCATGAACAGCTTCATCAACGACATCTTCGAGAAGCTCGCTGGCGAGTCTTCCAAGCTTGCGAGGTACAACAAGAAGCCCACGATCACTTCGAGGGAGATTCAGACGGCGGTGAGGCTCGTGTTGCCTGGAGAGTTGGCGAAGCATGCTGTCTCTGAGGGTACCAAGGCGGTGACCAAGTTCACGAGTTCTTAG</t>
  </si>
  <si>
    <t>Brs01G0941</t>
  </si>
  <si>
    <t>Brast01G094100 Org_Bstacei peptide: Brast01G094100.1.p (1 of 11) K11252  histone H2B (H2B) (PAC:32878844)</t>
  </si>
  <si>
    <t>Brachypodium stacei</t>
  </si>
  <si>
    <t>MAPKAEKKPAEKKPVEEKSAEKKPKAEKRVPGAAKEGGADKKKKKAKKSVETYKIYIFKVLKQVHPDIGISSKAMSIMNSFINDIFEKLAGESA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E-------EK---------------------------------------------S--------------------A-EK--------------K-P--------------KA--------EKRV----------------------------------PG---------------------------------------AAK------------E-------GG----------------------A----D-------K--------------KKK------------KA--------------------KKSVE----------------------------TYKIYIFKVLKQVHP---DIGISSKAMSIMNSFINDIFE---------------------------------------------------------------------------------------------------------------------------------------------KLAGESA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GGCTGAGAAGAAGCCCGCCGAGAAGAAGCCGGTGGAGGAGAAGTCAGCGGAGAAGAAGCCCAAGGCGGAGAAGCGCGTACCGGGCGCTGCCAAGGAGGGCGGCGCCGACAAGAAGAAGAAGAAGGCCAAGAAGAGCGTGGAGACCTACAAAATCTACATCTTCAAGGTGCTCAAGCAGGTCCACCCGGACATCGGTATCTCCTCCAAGGCCATGTCCATCATGAACTCCTTCATCAACGACATATTTGAGAAACTTGCCGGCGAGTCGGCCAAGCTCGCCCGGTACAACAAGAAGCCCACCATCACCTCCCGGGAGATCCAGACCGCGGTGCGTCTTGTTCTCCCCGGTGAGCTGGCCAAGCACGCCGTCTCTGAGGGCACCAAGGCCGTCACAAAGTTCACGTCGTCTTAG</t>
  </si>
  <si>
    <t>Brs01G4119</t>
  </si>
  <si>
    <t>Brast01G411900 Org_Bstacei peptide: Brast01G411900.1.p (1 of 11) K11252  histone H2B (H2B) (PAC:32878822)</t>
  </si>
  <si>
    <t>MAPKAEKKPAAKKPVEEEPATEKAAEKAPAGKKPKAEKRLPAGKTSASKEGGEGKKGKKKAKKSVETYKIYIFKVLKQVHPDIGISSKAMSIMNSFINDIFEKLAG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VE-------EEPA-----TEK----------------AAEK--------------AP--------------------A-GK--------------K-P--------------KA--------EKRL----------------------------------PA------GKTS-----------------------------AS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TAGAGGAGGAGCCCGCGACCGAGAAGGCGGCGGAGAAGGCGCCGGCCGGGAAGAAGCCCAAGGCGGAGAAGCGGCTGCCGGCGGGGAAGACGTCCGCTTCCAAGGAGGGCGGCGAGGGGAAGAAGGGCAAGAAGAAGGCGAAGAAGTCGGTGGAGACGTACAAGATCTACATCTTCAAGGTGCTCAAGCAGGTCCACCCCGACATCGGCATCTCCTCCAAGGCCATGTCCATCATGAACTCCTTCATCAACGACATCTTCGAGAAGCTCGCCGGGGAGTCGGCCAAGCTCGCAAGGTACAACAAGAAGCCCACCATCACCTCCCGGGAGATCCAGACCTCGGTCCGCCTCGTCCTCCCCGGGGAGCTCGCCAAGCACGCCGTCTCCGAGGGCACCAAGGCCGTCACCAAGTTCACCTCCTCCTAG</t>
  </si>
  <si>
    <t>Brs01G4122</t>
  </si>
  <si>
    <t>Brast01G412200 Org_Bstacei peptide: Brast01G412200.1.p (1 of 11) K11252  histone H2B (H2B) (PAC:32881154)</t>
  </si>
  <si>
    <t>Brs02G3051</t>
  </si>
  <si>
    <t>Brast02G305100 Org_Bstacei peptide: Brast02G305100.1.p (1 of 11) K11252  histone H2B (H2B) (PAC:32877483)</t>
  </si>
  <si>
    <t>ATGGCGCCCAAGGCCGAGAAGAAGCCGGCGGCGAAGAAGCCCGCGGAGGAGGAGCCCGCTGTCGAGAAGGCCGAGAAGGCCCCGGCGGGGAAGAAGCCCAAGGCCGAGAAGCGGCTGCCGGCGGGGAAGACCGCCGCCAAGGAGGGCGGCGTCGACAAGAAGGCGAAGAAGAAGTCCAAGAAGAGCGTCGAGACCTACAAGATCTACATCTTCAAGGTGCTCAAGCAGGTGCACCCGGACATCGGCATCTCCTCCAAGGCCATGTCCATCATGAACTCCTTCATCAACGACATCTTCGAGAAGCTAGCCGGTGAGTCCGCCAAGCTCGCTCGCTACAACAAGAAGCCCACCATCACCTCCCGGGAGATCCAGACCTCCGTCCGCCTCGTCCTCCCCGGTGAGCTCGCCAAGCACGCCGTGTCCGAGGGCACCAAGGCCGTCACCAAGTTCACCTCATCTTAG</t>
  </si>
  <si>
    <t>Brs04G0707</t>
  </si>
  <si>
    <t>Brast04G070700 Org_Bstacei peptide: Brast04G070700.1.p (1 of 11) K11252  histone H2B (H2B) (PAC:32865642)</t>
  </si>
  <si>
    <t>MAPKAEKKPAAKKPVEEEPATEKAEKAPAGKKPKAEKRLPAGKTAAKEGGEGKKGKKKAKKSVETYKIYIFKVLKQVHPDIGISSKAMSIMNSFINDIFEKLAG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VE-------EEPA-----TEK-----------------AEK--------------AP--------------------A-GK--------------K-P--------------KA--------EKRL----------------------------------PA------GKT------------------------------AA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TGAGAAGAAGCCGGCGGCGAAGAAGCCCGTGGAGGAGGAGCCCGCGACGGAGAAGGCCGAGAAGGCCCCGGCCGGGAAGAAGCCCAAGGCGGAGAAGCGGCTGCCGGCCGGGAAGACGGCGGCCAAGGAGGGCGGCGAGGGCAAGAAGGGCAAGAAGAAGGCCAAGAAGAGCGTCGAGACCTACAAGATCTACATCTTCAAGGTGCTCAAGCAGGTGCACCCGGACATCGGCATCTCCTCCAAGGCCATGTCCATCATGAACTCCTTCATCAACGACATCTTCGAGAAGCTSGCCGGGGAGTCGGCCAAGCTCGCGAGGTACAACAAGAAGCCCACCATCACCTCCAGGGAGATCCAGACCTCCGTCCGCCTCGTCCTCCCCGGCGAGCTCGCCAAGCACGCCGTCTCCGAGGGCACCAAGGCCGTCACCAAGTTCACTTCCTCTTAG</t>
  </si>
  <si>
    <t>Brs05G2246</t>
  </si>
  <si>
    <t>Brast05G224600 Org_Bstacei peptide: Brast05G224600.1.p (1 of 11) K11252  histone H2B (H2B) (PAC:32867920)</t>
  </si>
  <si>
    <t>MAPKRRGKQVVSSVVRKTTKVVKETVQVSTAAIVADDSTHPEYTEPEVVDMSTPATVVKHVEITTTSDGDQAADAGATTVNKSPDKQPAEANQAPQPAVASLQSQETQDPNEEAAAAEAPQTEKPQQEIVVVSTKAPEPEEKITKKQHPEAPETPKQEAGAGTTGGKEKAAAAPKKKKARRGRGPVGDMGMMGGGYKRYVYRVLKQVHPDMGASGRAMEVLDMMMGDMFERLADEAARLAKVARRATLSSREVQSAVRLVLPGELAKHAISEGTKAVTSYMSLA</t>
  </si>
  <si>
    <t>---------------------------------------------------------------------------------------------------------------MA------------------------------------------------------------------------------------------------------------------------P-------KRR-GK----------------------------------------QVVS---------S---------------------------VVR-KTTKVVK-ETVQVSTAAIVADDST--HPEY----------------TEPE-VVDMS--TPATVVKHVEITTTSDGDQAADAGA----TTVN--------------------KSPDK--------Q--------PAE------AN-------QAP-Q------------PAVAS-----LQSQE------------TQDPN---------------------EE--------------A-A------AAEA---PQTEK------PQQEIVV--------------------------VSTKAP------EPEEKITKKQHPEA------------------PETPKQ-----------EA-----GAGTTGGKEK----AAAA-------P---KK-------K-----------------------------KA--------------------RRG----RGPVGDMGMMG-GG-------------YKRYVYRVLKQVHP---DMGASGRAMEVLDMMMGDMFE---------------------------------------------------------------------------------------------------------------------------------------------RLADEAARLAKVARRATLSSREVQSAVRLVLPGELAKHAISEGTKA-------V-------------------TS---------------------------------------------------------------------------------------------------YM-------SLA-------------------------------------------------------------------------------------------------------------------------------------------------------------------------------</t>
  </si>
  <si>
    <t>ATGGCTCCGAAGCGAAGAGGGAAGCAGGTGGTGAGCTCCGTGGTGAGGAAGACGACCAAGGTGGTGAAGGAGACCGTCCAGGTCTCCACCGCCGCCATTGTCGCCGACGACTCCACCCATCCGGAATACACGGAGCCGGAGGTCGTCGACATGTCCACCCCGGCCACCGTCGTCAAGCACGTGGAGATCACCACCACCTCCGACGGAGACCAAGCCGCCGACGCCGGCGCCACTACAGTCAACAAATCCCCAGACAAGCAGCCTGCTGAGGCCAATCAGGCGCCGCAGCCGGCTGTGGCGTCGCTGCAGAGCCAGGAGACGCAGGATCCCAACGAGGAAGCTGCTGCTGCAGAGGCTCCCCAAACCGAGAAGCCGCAACAGGAGATCGTCGTGGTGAGTACCAAAGCGCCGGAGCCGGAGGAGAAGATCACCAAGAAGCAGCACCCGGAGGCCCCCGAGACGCCCAAGCAAGAAGCAGGCGCCGGGACGACCGGCGGCAAAGAGAAGGCTGCGGCGGCACCGAAGAAGAAGAAGGCGAGAAGAGGGCGGGGCCCGGTGGGGGACATGGGGATGATGGGGGGCGGGTACAAGCGGTACGTGTACAGGGTGCTGAAGCAGGTCCACCCGGACATGGGCGCGTCCGGCCGGGCCATGGAGGTGCTGGACATGATGATGGGGGACATGTTCGAGCGCCTCGCGGACGAGGCGGCGCGCCTCGCCAAGGTCGCCCGCCGCGCCACGCTCTCCTCGCGCGAGGTGCAGAGCGCCGTCAGGCTCGTGCTGCCCGGGGAGCTCGCCAAGCACGCCATCTCCGAGGGCACCAAGGCTGTCACCAGCTACATGTCGCTCGCTTGA</t>
  </si>
  <si>
    <t>Brs06G2020</t>
  </si>
  <si>
    <t>Brast06G202000 Org_Bstacei peptide: Brast06G202000.1.p (1 of 11) K11252  histone H2B (H2B) (PAC:32849970)</t>
  </si>
  <si>
    <t>ATGGCCCCCAAGGCGGAGAAGAAGCCGGCGGCGAAGAAGCCCGTGGAGGAGGAGCCCGCGACGGAGAAGGCCGAGAAGGCGCCCGCCGGGAAGAAGCCCAAGGCGGAGAAGCGGCTGCCGGCGGGGAAGACGGCGGCCAAGGAGGGAGGCGAGGGGAAGAAGGGCAAGAAGAAGGCGAAGAAGTCCGTGGAGACCTACAAGATCTACATCTTCAAGGTGCTCAAGCAGGTKCACCCCGACATCGGCATCTCCTCCAAGGCCATGTCCATCATGAACTCCTTCATCAACGACATCTTCGAGAAACTGGCTGGGGAGTCGGCCAAGCTCGCCCGCTACAACAAGAAGCCCACCATCACCTCCAGGGAGATCCAGACGTCGGTTCGCCTCGTCCTTCCTGGCGAGCTCGCCAAGCACGCCGTCTCTGAAGGCACCAAGGCCGTCACAAAGTTCACCTCCTCTTAG</t>
  </si>
  <si>
    <t>Brs07G0500</t>
  </si>
  <si>
    <t>Brast07G050000 Org_Bstacei peptide: Brast07G050000.1.p (1 of 11) K11252  histone H2B (H2B) (PAC:32871891)</t>
  </si>
  <si>
    <t>MAPKAEKKPAAKKPAEEEPAAEKAEKAPAGKKPKAEKRLPAGKSAASKEGGEGKKGKKKAKKSVETYKIYIFKVLKQVHPDIGISSKAMSIMNSFINDIFEKLAG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L----------------------------------PA------GKSA-----------------------------AS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AGAGAAAAAGCCGGCGGCGAAGAAGCCCGCGGAGGAGGAGCCCGCGGCGGAGAAGGCGGAGAAGGCCCCGGCGGGGAAGAAGCCCAAGGCCGAGAAGCGGCTGCCGGCGGGCAAGTCCGCGGCCTCCAAGGAGGGCGGCGAGGGGAAGAAGGGGAAGAAGAAGGCGAAGAAGAGCGTGGAGACCTACAAGATCTACATCTTCAAGGTGCTCAAGCAGGTGCACCCGGACATCGGCATCTCCTCCAAGGCCATGTCCATCATGAACTCCTTCATCAACGACATCTTCGAGAAACTCGCCGGGGAGTCCGCAAAGCTCGCCCGCTACAACAAGAAGCCCACCATCACGTCCCGGGAGATCCAGACCTCCGTCCGCCTCGTCCTCCCTGGCGAGCTCGCCAAGCACGCCGTCTCCGAGGGCACCAAGGCTGTCACCAAGTTCACCTCCTCTTAG</t>
  </si>
  <si>
    <t>Brs08G0956</t>
  </si>
  <si>
    <t>Brast08G095600 Org_Bstacei peptide: Brast08G095600.1.p (1 of 11) K11252  histone H2B (H2B) (PAC:32862423)</t>
  </si>
  <si>
    <t>MAPKAEKKPAAEEKAEKAPSKGEKKPKAEKRLPAAKEGGVDKKAKKKAKKSVETYKIYIFKVLKQVHPDIGISSKAMSIMNSFINDIFEKLAQ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EE-------------------K-----A---------EK---------------------------APS--------------K---------------------G-EK--------------K-P--------------KA--------EKRL----------------------------------PA------AKE-----------------------------------------------------GG----------------------V---DK-------K--------------AKK------------KA--------------------KKSVE----------------------------TYKIYIFKVLKQVHP---DIGISSKAMSIMNSFINDIFE---------------------------------------------------------------------------------------------------------------------------------------------KLAQ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GGAGGAGAAGGCGGAGAAGGCCCCGTCCAAGGGGGAGAAGAAGCCCAAGGCGGAGAAGCGGCTGCCGGCGGCCAAGGAGGGCGGCGTGGACAAGAAGGCCAAGAAGAAGGCGAAGAAGAGCGTGGAGACGTACAAGATCTACATCTTCAAGGTGCTCAAGCAGGTGCACCCGGACATCGGCATCTCCTCCAAGGCCATGTCCATCATGAACTCCTTCATCAACGACATCTTCGAGAAGCTCGCGCAGGAGGCCGCCAAGCTCGCTAGGTACAACAAGAAGCCCACCATCACCTCCCGCGAGATCCAGACCTCCGTGCGCCTCGTCCTCCCCGGTGAGCTCGCCAAGCACGCCGTCTCCGAGGGAACCAAGGCCGTCACCAAGTTCACCTCCTCCTAG</t>
  </si>
  <si>
    <t>Brs08G1466</t>
  </si>
  <si>
    <t>Brast08G146600 Org_Bstacei peptide: Brast08G146600.1.p (1 of 11) K11252  histone H2B (H2B) (PAC:32860504)</t>
  </si>
  <si>
    <t>ATGGCCCCCAAGGCGGAGAAGAAGCCGGCGGCGAAGAAGCCCGTGGAGGAGGAGCCCGCGGCGGAGAAGGCCGAGAAGGCCCCTGCTGGGAAGAAGCCCAAGGCGGAGAAGCGGCTGCCGGCGGGCAAGACCGCCTCCAAGGAGGGCGGCGGCGAGAAGAGGGGGAGGAAGAAGGGCAAGAAGAGCGTCGAGACCTATAAGATCTACATCTTCAAGGTCCTCAAGCAGGTCCACCCCGACATCGGCATCTCCTCCAAGGCCATGTCGATCATGAACTCCTTCATCAATGATATCTTTGAGAAGCTCGCCGGTGAGGCTGCCAAGCTCGCCCGCTACAACAAGAAGCCCACCATCACCTCCCGGGAGATCCAGACATCCGTCCGCCTCGTCCTCCCTGGGGAACTCGCCAAGCACGCCGTCTCTGAGGGCACCAAAGCAGTCACCAAATTCACCTCCTCTTAG</t>
  </si>
  <si>
    <t>Bst19s0128</t>
  </si>
  <si>
    <t>Bostr.25219s0128 Org_Bstricta peptide: Bostr.25219s0128.1.p (1 of 9) K11252  histone H2B (H2B) (PAC:30671998)</t>
  </si>
  <si>
    <t>Boechera stricta</t>
  </si>
  <si>
    <t>MAPRKPKVVSVTKKKKVVEETVKVTVTEGGDPNATTEITENDQETQDLTFSIPVGENVTTVEIPVEVRDEQSPQPPETPASTSEGIVKKKTKKVEKKQAKKKKKKKRDDLAGDEYRRYVYKVMKQVHPDLGITSKAMTVVNMFMGDMFERIAQEAARLGDYTKRRTLSSREIEAAVRLVLPGELSRHAVAEGSKAISNYVAYDSRKR</t>
  </si>
  <si>
    <t>---------------------------------------------------------------------------------------------------------------MA------------------------------------------------------------------------------------------------------------------------PR------K-P-------------------------------------------KVV----------S----------------------------VT-KKKKVVE-ETVKV---TVTEGG-------------------------DPNAT--------------------------TEITENDQ---------------------------ETQ--------D----LTF-SIP----V-GENV--TTVEI---------------------------------------------PV--------EVRD---------EQ--------------S-P--------------QPP-------ETPA----------------------------------STS----------------EG-------------------IVKK------------KT------------KKV---------------E---KKQA-----KK--------------KK------------K---------------------KKRDDL-------------AGD-----------EYRRYVYKVMKQVHP---DLGITSKAMTVVNMFMGDMFE---------------------------------------------------------------------------------------------------------------------------------------------RIAQEAARLGDYTKRRTLSSREIEAAVRLVLPGELSRHAVAEGSKA-------I-------------------SN---------------------------------------------------------------------------------------------------YV-------AYD-----------------------------------------------------------------------------------------------------------------------------SRKR----------------------------------------------</t>
  </si>
  <si>
    <t>ATGGCGCCGAGAAAACCAAAGGTGGTTTCCGTGACGAAGAAGAAGAAAGTAGTGGAAGAGACAGTCAAAGTTACTGTCACGGAAGGAGGAGATCCGAATGCGACCACAGAGATCACAGAGAACGATCAAGAGACGCAAGATCTCACTTTCTCCATTCCCGTCGGAGAAAACGTTACTACGGTTGAGATTCCAGTGGAGGTTCGAGATGAACAGTCACCTCAGCCGCCGGAAACTCCCGCATCCACAAGTGAAGGCATCGTGAAGAAGAAGACTAAGAAGGTTGAGAAGAAGCAGGCGAAGAAGAAGAAGAAGAAGAAGAGAGATGATTTGGCGGGAGATGAGTATAGGAGATATGTGTATAAGGTGATGAAGCAGGTGCATCCAGATTTAGGGATAACGTCGAAGGCCATGACGGTGGTGAACATGTTCATGGGAGATATGTTCGAGAGGATAGCGCAGGAGGCGGCGAGGTTAGGCGATTATACTAAGCGGAGGACGTTGTCGTCGAGGGAGATCGAAGCAGCGGTTAGGCTGGTTCTGCCTGGTGAACTTAGCCGCCATGCCGTCGCTGAAGGCTCTAAAGCTATTAGTAACTATGTTGCTTATGATAGTAGGAAACGTTAG</t>
  </si>
  <si>
    <t>Bst19s0168</t>
  </si>
  <si>
    <t>Bostr.25219s0168 Org_Bstricta peptide: Bostr.25219s0168.1.p (1 of 9) K11252  histone H2B (H2B) (PAC:30671677)</t>
  </si>
  <si>
    <t>MAPRAEKKPAEKKPAAEKPVEENKAAEKAPAEKKPKAGKKLPPKEAGDKKKKRSKKNI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A-------EKPV------EEN-----KA---------AEK--------------AP--------------------A-EK--------------K-P--------------KA--------GKKL----------------------------------PP-----------------------------------------K------------E-------AG----------------------D----K-------K---------------KK------------RS--------------------KKNI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GGGCCGAGAAGAAGCCAGCTGAGAAAAAGCCCGCGGCGGAGAAACCGGTGGAAGAGAACAAGGCCGCCGAAAAAGCTCCGGCAGAGAAGAAACCAAAGGCGGGGAAGAAATTGCCACCAAAGGAGGCCGGCGACAAAAAGAAGAAGCGATCGAAGAAAAACATCGAAACCTACAAGATCTACATCTTCAAGGTGTTGAAGCAGGTTCATCCTGATATCGGGATTTCGAGCAAAGCCATGGGGATTATGAACAGCTTCATCAACGATATCTTCGAGAAACTAGCTCAGGAGTCTTCTAAACTCGCCAGGTACAACAAGAAGCCGACGATTACATCTCGCGAGATCCAGACGGCTGTTAGACTCGTACTCCCCGGTGAACTCGCTAAACACGCCGTCTCTGAAGGTACAAAGGCCGTGACCAAGTTTACTAGCTCTTGA</t>
  </si>
  <si>
    <t>Bst33s0243</t>
  </si>
  <si>
    <t>Bostr.26833s0243 Org_Bstricta peptide: Bostr.26833s0243.1.p (1 of 9) K11252  histone H2B (H2B) (PAC:30653442)</t>
  </si>
  <si>
    <t>ATGGCGCCGAAGGCAGAGAAGAAGCCCGCTGAGAAGAAACCAGCTTCCGAGAAGCCGGTGGAGGAGAAATCAAAAGCCGAGAAAGCTCCGGCGGAGAAGAAACCAAAGGCCGGAAAGAAGCTCCCGAAGGAGGCTGGTGCTGGAGGCGACAAGAAGAAAAAGATGAAGAAGAAGAGTATCGAGACTTACAAGATCTACATCTTCAAGGTGCTGAAGCAGGTTCATCCCGATATCGGAATCTCCAGCAAAGCGATGGGGATTATGAACAGTTTCATCAACGATATCTTTGAGAAGCTTGCTCAAGAGGCGTCGAAGCTTGCGAGGTACAACAAGAAACCTACCATTACTTCTCGGGAGATTCAGACTGCTGTGAGATTGGTGCTTCCTGGAGAGTTGGCGAAGCATGCCGTTTCGGAGGGGACTAAGGCCGTGACGAAATTTACCAGCTCTTGA</t>
  </si>
  <si>
    <t>Bst51s0013</t>
  </si>
  <si>
    <t>Bostr.6251s0013 Org_Bstricta peptide: Bostr.6251s0013.1.p (1 of 9) K11252  histone H2B (H2B) (PAC:30665558)</t>
  </si>
  <si>
    <t>MAPKAEKKPAEKKIAKEGTSEIKKKKKTKKSTETYKIYIFKVLKQVHPDIGISG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-----------------------------------------------------------------------------------------------------------------------------------------------------------------------------A--------EKKI----------------------------------A------------------------------------------K------------E-------GT----------------------S----E-I----KK---------------KK------------KT--------------------KKSTE----------------------------TYKIYIFKVLKQVHP---DIGISG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AGAGAAGAAACCGGCGGAGAAGAAGATCGCGAAGGAAGGAACAAGCGAGATAAAGAAGAAGAAGAAGACGAAGAAGAGCACAGAGACGTATAAGATCTACATTTTCAAGGTATTGAAACAGGTTCATCCAGATATCGGAATCTCTGGTAAAGCAATGGGGATCATGAACAGTTTCATCAACGACATCTTCGAGAAACTCGCTCAGGAATCGTCGCGTCTCGCTCGGTACAATAAGAAACCAACGATCACGTCCCGTGAAATCCAAACCGCCGTGAGACTCGTTTTGCCTGGTGAATTGGCTAAGCATGCCGTCTCAGAAGGAACCAAAGCCGTCACCAAATTTACAAGCTCTTAA</t>
  </si>
  <si>
    <t>Bst73s0337</t>
  </si>
  <si>
    <t>Bostr.18473s0337 Org_Bstricta peptide: Bostr.18473s0337.1.p (1 of 9) K11252  histone H2B (H2B) (PAC:30667151)</t>
  </si>
  <si>
    <t>MAPKAEKKPAEKKPVEEKAKAEKAPAEKKPKAGKKLPKEAGAGGDKKKKMKKKSVETYKIYIFKVLKQVHPDIGISSKAMGIMNSFINDIFEKLAS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-------------------------------------KPV-----EEKAK---------------AEK--------------AP--------------------A-EK--------------K-P--------------KA--------GKKL----------------------------------P------------------------------------------K------------E-------A------------GAGG-------D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S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AAAGGCAGAGAAGAAGCCGGCAGAGAAGAAACCAGTGGAAGAGAAAGCAAAAGCCGAGAAAGCTCCGGCGGAGAAGAAACCAAAAGCCGGCAAGAAGCTCCCCAAGGAAGCTGGTGCAGGCGGCGACAAGAAGAAGAAAATGAAGAAGAAGAGTGTTGAGACATACAAGATCTACATCTTCAAGGTTCTGAAACAAGTTCATCCAGATATTGGTATCTCTAGCAAAGCTATGGGGATTATGAACAGTTTCATCAATGATATTTTTGAGAAACTTGCTTCGGAATCGTCTAAGCTCGCTAGGTATAATAAAAAGCCTACGATTACTTCTCGTGAGATTCAGACTGCTGTTAGGCTTGTTCTTCCTGGTGAGCTCGCGAAACACGCTGTTTCTGAAGGAACCAAGGCTGTCACCAAATTCACCAGTTCTTGA</t>
  </si>
  <si>
    <t>Bst73s0341</t>
  </si>
  <si>
    <t>Bostr.18473s0341 Org_Bstricta peptide: Bostr.18473s0341.1.p (1 of 9) K11252  histone H2B (H2B) (PAC:30666814)</t>
  </si>
  <si>
    <t>MAPRAEKKPAEKKPASDKPVEEKAKAEKAPAEKKPKAGKKLPKEAGAGGDKKKKMKKKSVETYKIYIFKVLKQVHPDIGISSKAMGIMNSFINDIFEKLAS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S-------DKPV-----EEKAK---------------AEK--------------AP--------------------A-EK--------------K-P--------------KA--------GKKL----------------------------------P------------------------------------------K------------E-------A------------GAGG-------D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S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GAGCAGAGAAGAAGCCAGCGGAGAAGAAACCAGCCTCCGATAAGCCAGTAGAGGAGAAAGCAAAAGCCGAGAAAGCTCCGGCGGAGAAGAAACCAAAAGCCGGCAAGAAGCTCCCCAAGGAAGCTGGTGCAGGCGGCGACAAGAAGAAGAAAATGAAGAAGAAGAGTGTTGAGACATACAAGATCTACATCTTCAAGGTTCTGAAACAAGTTCATCCAGATATTGGTATCTCTAGCAAAGCTATGGGGATTATGAACAGTTTCATCAATGATATTTTTGAGAAACTTGCTTCGGAATCGTCTAAGCTCGCTAGGTATAATAAAAAGCCTACGATTACTTCTCGTGAGATTCAGACTGCTGTTAGGCTTGTTCTTCCTGGTGAGCTCGCGAAACACGCTGTTTCTGAAGGAACCAAGGCTGTCACCAAATTCACCAGTTCTTAA</t>
  </si>
  <si>
    <t>Bst91s0044</t>
  </si>
  <si>
    <t>Bostr.27991s0044 Org_Bstricta peptide: Bostr.27991s0044.1.p (1 of 10) PTHR23428  HISTONE H2B (PAC:30677735)</t>
  </si>
  <si>
    <t>MAPKTGKKPAEKKPAITEEDKKTPAEKKPKAGKKLPKEAIDNKKKKRVKKSTETYKIYIFKVLKQVHPDIGISSKAIGIMNSFINDIFEKVAQEASKLARYNKKPTITSREIQTAVRLVLPGELTKHAVSEGTKAVTKFTR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T--------------------------------GKK--------------------------------------------P---------------------------------A------------------------------EKK-------------------P------AI-----TEED----------------------------KK--------------TP--------------------A-EK--------------K-P--------------KA--------GKKL----------------------------------P------------------------------------------K------------E--------------------AID--------N----K-------K---------------KK------------RV--------------------KKSTE----------------------------TYKIYIFKVLKQVHP---DIGISSKAIGIMNSFINDIFE---------------------------------------------------------------------------------------------------------------------------------------------KVAQEASKLARYNKKPTITSREIQTAVRLVLPGELTKHAVSEGTKA-------V-------------------TK---------------------------------------------------------------------------------------------------FT-------RS--------------------------------------------------------------------------------------------------------------------------------------------------------------------------------</t>
  </si>
  <si>
    <t>ATGGCACCAAAAACAGGGAAGAAACCAGCAGAGAAAAAACCCGCCATTACAGAAGAAGATAAAAAAACACCAGCAGAGAAGAAACCAAAAGCTGGAAAAAAGCTACCAAAAGAAGCGATCGACAACAAGAAGAAAAAACGAGTCAAGAAAAGCACAGAGACATACAAGATCTACATCTTCAAGGTTCTGAAACAAGTTCATCCAGATATTGGAATCTCAAGCAAAGCTATTGGGATTATGAACAGTTTTATCAACGATATATTCGAGAAAGTTGCACAAGAAGCTTCCAAGTTGGCTAGGTATAATAAGAAACCTACGATTACTTCTAGGGAGATTCAGACAGCTGTTAGACTTGTGTTACCTGGTGAACTTACTAAGCATGCTGTTTCTGAAGGAACGAAGGCTGTTACTAAGTTCACTAGATCTTAG</t>
  </si>
  <si>
    <t>Bst93s0030</t>
  </si>
  <si>
    <t>Bostr.11793s0030 Org_Bstricta peptide: Bostr.11793s0030.1.p (1 of 9) K11252  histone H2B (H2B) (PAC:30679066)</t>
  </si>
  <si>
    <t>MAPKAAEKKPAEKKPAEKAPAEKRPKAEKKITKEGGSEKKKKKSKKNIETYKIYIFKVLKQVHPDIGISG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--------------------A-EK--------------R-P--------------KA--------EKKI----------------------------------T------------------------------------------K------------E--------G-------------GS-------E----K-------K---------------KK------------KS--------------------KKNIE----------------------------TYKIYIFKVLKQVHP---DIGISG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TAAGGCGGCAGAGAAGAAACCGGCTGAGAAGAAGCCAGCAGAGAAAGCTCCGGCGGAGAAGCGACCAAAGGCGGAGAAGAAGATAACGAAGGAAGGCGGAAGCGAAAAGAAGAAGAAGAAATCGAAGAAGAACATCGAGACGTACAAGATCTACATCTTCAAGGTTCTGAAGCAAGTTCATCCCGATATCGGAATTTCCGGGAAAGCGATGGGGATCATGAACAGTTTCATTAACGATATCTTCGAGAAACTCGCTCAGGAATCATCGCGATTGGCTAGGTACAACAAGAAACCGACAATCACTTCTCGGGAAATCCAGACGGCGGTGAGGCTTGTGTTACCCGGAGAGCTCGCGAAACACGCTGTTTCTGAAGGAACTAAGGCGGTTACCAAATTCACAAGCTCTTAG</t>
  </si>
  <si>
    <t>Bst94s0337</t>
  </si>
  <si>
    <t>Bostr.23794s0337 Org_Bstricta peptide: Bostr.23794s0337.1.p (1 of 9) K11252  histone H2B (H2B) (PAC:30650725)</t>
  </si>
  <si>
    <t>MAPKAAETKPAGKAPAEKLPKVEKKISKEGGGSDKKKKKSKKSVETYKIYIFKVLKQVHPDIGISGKAMGIMNSFINDIFEKLAQESSKLARYNKKPTITSREIQTAVRLVLPGELAKHAVSEGTKAVTKFT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A------------------------------ETK-------------------P--------------------------------------------AGK--------------AP--------------------A-EK--------------L-P--------------KV--------EKKI----------------------------------S------------------------------------------K------------EG------GGS---------------------D----K-------K---------------KK------------KS--------------------KKSVE----------------------------TYKIYIFKVLKQVHP---DIGISG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---------------------------------------------------------------------------------------------------------------------------------------------------------------------------------</t>
  </si>
  <si>
    <t>ATGGCGCCCAAAGCAGCGGAGACGAAACCAGCCGGGAAAGCTCCGGCGGAGAAACTCCCAAAGGTGGAGAAGAAGATCAGCAAAGAAGGCGGAGGAAGCGACAAGAAGAAAAAGAAATCGAAGAAGAGCGTCGAGACTTACAAGATCTACATCTTCAAGGTTCTGAAACAAGTTCATCCAGATATCGGTATCTCTGGGAAAGCTATGGGGATTATGAACAGTTTCATCAATGACATATTTGAGAAACTTGCTCAGGAATCGTCTAAGCTCGCTAGGTATAATAAGAAACCGACGATTACATCGAGGGAGATTCAAACTGCTGTGAGACTTGTGTTGCCTGGTGAACTCGCTAAGCATGCTGTTTCTGAAGGCACAAAGGCTGTAACCAAATTCACTAGTTAG</t>
  </si>
  <si>
    <t>Bst99S0157</t>
  </si>
  <si>
    <t>Bostr.10199s0157 Org_Bstricta peptide: Bostr.10199s0157.1.p (1 of 9) K11252  histone H2B (H2B) (PAC:30675875)</t>
  </si>
  <si>
    <t>MAKADKKPAEKKPAEKTPATETAAAAEKKPKAGKKLPKEPAVAGDKKKKRSKKNVETYKIYIFKVLKQVHPDIGISSKAMGIMNSFINDIFEKLAG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A--------------------------------DKK--------------------------------------------P---------------------------------A------------------------------EKK-------------------P--------------------------------------------AEK--------------TPA---------TE----TAAAA-EK--------------K-P--------------KA--------GKKL----------------------------------P------------------------------------------K------------E-------PAVA------------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G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AAGGCAGATAAGAAACCAGCAGAGAAGAAACCGGCGGAGAAAACTCCGGCGACCGAAACCGCGGCGGCGGCAGAGAAGAAACCAAAAGCCGGCAAGAAACTCCCAAAAGAACCAGCCGTCGCCGGAGACAAGAAAAAAAAGAGATCGAAGAAGAACGTGGAGACGTATAAGATCTACATCTTTAAGGTGTTGAAACAAGTTCATCCAGATATTGGAATCTCAAGCAAAGCTATGGGGATCATGAACAGTTTCATTAATGATATCTTTGAGAAGCTTGCTGGTGAGTCTTCGAAGCTTGCGAGGTACAACAAGAAGCCGACGATTACTTCTAGGGAGATTCAGACGGCGGTGAGACTTGTTTTGCCTGGAGAGTTGGCGAAACATGCTGTTTCTGAAGGGACCAAGGCGGTGACCAAGTTTACGAGTTCTTAG</t>
  </si>
  <si>
    <t>Cagra.1317</t>
  </si>
  <si>
    <t>Cagra.1317s0022 Org_Cgrandiflora peptide: Cagra.1317s0022.1.p (1 of 6) K11252  histone H2B (H2B) (PAC:28910493)</t>
  </si>
  <si>
    <t>Capsella grandiflora</t>
  </si>
  <si>
    <t>ATGGCGCCGAAGGCAGAGAAGAAGCCCGCGGAGAAGAAACCAGCCTCTGAGAAGCCCGTGGAGGAGAAATCAAAGGCCGAGAAAGCTCCGGCGGAGAAGAAGCCTAAGGCCGGAAAGAAGCTCCCGAAGGAAGCTGGTGCCGGAGGCGACAAGAAGAAAAAGATGAAGAAGAAGAGTATCGAGACTTACAAGATCTACATCTTCAAGGTGCTGAAGCAAGTTCATCCCGATATCGGAATCTCAAGCAAAGCGATGGGGATCATGAACAGTTTCATTAACGATATCTTCGAGAAGCTAGCTCAAGAGGCGTCGAAGCTTGCGAGGTACAACAAGAAGCCTACCATCACTTCCCGGGAGATTCAGACTGCAGTGAGATTGGTGCTTCCTGGAGAGTTGGCGAAGCATGCTGTTTCCGAGGGGACTAAGGCCGTTACCAAATTCACCAGCTCTTGA</t>
  </si>
  <si>
    <t>Cagra.1671</t>
  </si>
  <si>
    <t>Cagra.1671s0403 Org_Cgrandiflora peptide: Cagra.1671s0403.1.p (1 of 6) K11252  histone H2B (H2B) (PAC:28914117)</t>
  </si>
  <si>
    <t>MAPRAEKKPAEKKPAAEEAKAAEKAPAEKKPKAGKKLPPNKEAGDKKKKRSKKNI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A-----------------EEA-----KA---------AEK--------------AP--------------------A-EK--------------K-P--------------KA--------GKKL----------------------------------PP----------------------------------------NK------------E-------AG----------------------D----K-------K---------------KK------------RS--------------------KKNI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GAGCCGAGAAGAAGCCAGCTGAGAAAAAGCCTGCGGCGGAAGAGGCCAAGGCAGCGGAGAAAGCCCCGGCGGAGAAGAAACCAAAGGCCGGGAAGAAATTGCCACCTAATAAGGAGGCCGGCGACAAAAAGAAGAAGAGATCGAAGAAAAACATCGAAACCTACAAGATCTACATCTTCAAGGTGCTGAAGCAGGTTCACCCAGACATCGGGATCTCGAGCAAAGCCATGGGGATTATGAACAGCTTCATCAACGATATCTTCGAGAAGCTGGCTCAGGAATCCTCGAAACTCGCTAGGTACAACAAGAAGCCGACGATTACATCTCGCGAGATCCAGACTGCTGTCAGACTCGTCCTCCCCGGTGAACTCGCTAAGCATGCCGTCTCTGAAGGTACCAAGGCCGTGACCAAGTTTACCAGCTCTTGA</t>
  </si>
  <si>
    <t>Cagra.2240</t>
  </si>
  <si>
    <t>Cagra.2240s0046 Org_Cgrandiflora peptide: Cagra.2240s0046.1.p (1 of 6) K11252  histone H2B (H2B) (PAC:28911994)</t>
  </si>
  <si>
    <t>MAPKAEKKPAEKGPAKAEKKIAKEGTSEIKKKKKTKKSTETYKIYIFKVLKQVHPDIGISG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G-------------------P------A---------------------------------------------------------------------------------------------------------------KA--------EKKI----------------------------------A------------------------------------------K------------E-------GT----------------------S----E-I----KK---------------KK------------KT--------------------KKSTE----------------------------TYKIYIFKVLKQVHP---DIGISG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AGAGAAGAAACCGGCTGAGAAAGGACCAGCGAAGGCGGAGAAGAAGATCGCGAAGGAAGGAACAAGCGAGATAAAGAAGAAGAAGAAGACGAAGAAGAGCACGGAGACGTACAAGATCTACATCTTCAAGGTGTTGAAACAGGTTCATCCAGATATTGGGATCTCTGGTAAAGCCATGGGGATCATGAACAGTTTCATCAACGACATCTTCGAGAAACTCGCTCAGGAATCGTCTCGCCTCGCCAGGTACAATAAGAAACCGACCATCACCTCCCGTGAGATCCAAACCGCCGTCAGACTCGTTTTGCCTGGTGAATTGGCTAAGCATGCCGTCTCTGAAGGGACCAAAGCCGTCACCAAATTCACAAGCTCTTAG</t>
  </si>
  <si>
    <t>Cagra.2515</t>
  </si>
  <si>
    <t>Cagra.2515s0039 Org_Cgrandiflora peptide: Cagra.2515s0039.1.p (1 of 6) K11252  histone H2B (H2B) (PAC:28894388)</t>
  </si>
  <si>
    <t>MAPPKAEKKPAEKKMAKEGGSEMKKKKKTKKSTETYKIYLFKVLKQVHPDIGISGKAMGIMNSFINDIFEKLATESSRLARYNKKPTITSREIQTAVRLVLPGELSKHAVSEGTKAVTKFTSS</t>
  </si>
  <si>
    <t>---------------------------------------------------------------------------------------------------------------MAP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-----------------------------------------------------------------------------------------------------------------------------------------------------------------------------A--------EKKM----------------------------------A------------------------------------------K------------E-------GG----------------------S----E-M----KK---------------KK------------KT--------------------KKSTE----------------------------TYKIYLFKVLKQVHP---DIGISGKAMGIMNSFINDIFE---------------------------------------------------------------------------------------------------------------------------------------------KLATESSRLARYNKKPTITSREIQTAVRLVLPGELS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CCGAAGGCAGAGAAGAAACCAGCGGAGAAGAAGATGGCGAAAGAAGGAGGGAGCGAGATGAAGAAGAAGAAGAAGACGAAGAAGAGCACAGAGACGTACAAGATCTACCTATTCAAAGTGTTGAAACAGGTTCATCCTGATATCGGGATCTCCGGAAAAGCCATGGGGATCATGAACAGTTTCATCAACGACATCTTCGAGAAACTCGCTACCGAGTCGTCGCGCTTGGCTAGGTATAACAAGAAACCCACGATCACGTCCCGGGAAATCCAAACCGCCGTTAGGCTCGTGTTGCCCGGTGAATTATCCAAGCACGCCGTCTCTGAGGGTACCAAAGCCGTCACTAAATTCACCAGTTCTTAG</t>
  </si>
  <si>
    <t>Cagra.3954</t>
  </si>
  <si>
    <t>Cagra.3954s0024 Org_Cgrandiflora peptide: Cagra.3954s0024.1.p (1 of 6) K11252  histone H2B (H2B) (PAC:28903039)</t>
  </si>
  <si>
    <t>MAKADKKPAEKKPAEKTPSETAAAAEKKPKAGKKLPKEPAVAGDKKKKRSKKNVETYKIYIFKVLKQVHPDIGISSKAMGIMNSFINDIFEKLAG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A--------------------------------DKK--------------------------------------------P---------------------------------A------------------------------EKK-------------------P--------------------------------------------AEK--------------TPS----------E----TAAAA-EK--------------K-P--------------KA--------GKKL----------------------------------P------------------------------------------K------------E-------PAVA------------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G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AAGGCAGATAAGAAACCAGCAGAGAAGAAACCGGCGGAGAAAACTCCGTCAGAAACCGCGGCGGCGGCAGAGAAGAAACCAAAAGCCGGCAAGAAACTCCCCAAGGAACCAGCAGTCGCCGGAGACAAGAAGAAGAAGAGATCCAAGAAGAACGTCGAGACTTACAAGATCTACATCTTCAAGGTGCTGAAACAAGTCCACCCAGACATCGGAATCTCGAGCAAGGCCATGGGGATCATGAACAGTTTCATCAACGATATCTTCGAGAAGCTTGCTGGTGAGTCTTCGAAGCTTGCGAGGTACAACAAGAAGCCGACGATTACTTCCCGGGAGATTCAGACGGCGGTGAGACTTGTGTTGCCTGGAGAGTTGGCTAAGCACGCTGTTTCTGAAGGGACTAAGGCGGTGACCAAGTTTACAAGTTCTTAG</t>
  </si>
  <si>
    <t>Cagra.4395</t>
  </si>
  <si>
    <t>Cagra.4395s0008 Org_Cgrandiflora peptide: Cagra.4395s0008.1.p (1 of 6) K11252  histone H2B (H2B) (PAC:28898284)</t>
  </si>
  <si>
    <t>MAPRKPKVVSVTKKKTVVEETVKVTVAEGGDPNVTTEITENDQETQDLTFSIPVGENVTTVEVPVEVLGERSPQPPETPVSTSEGTLKKKTNEVEKKQEKKKKKNKKRDDLAGDEYRRYVYKVLKQVHPDLGITSKAMTVVNMFMGDMFERIAQEAARLSDYTKRRTLSSREIESAVRLVLPGELSRHAVAEGSKAISNYVSYDSRKL</t>
  </si>
  <si>
    <t>---------------------------------------------------------------------------------------------------------------MA------------------------------------------------------------------------------------------------------------------------PR------K-P-------------------------------------------KVV----------S----------------------------VT-KKKTVVE-ETVKV---TVAEGG-------------------------DPNVT--------------------------TEITENDQ---------------------------ETQ--------D----LTF-SIP----V-GENV--TTVEV---------------------------------------------PV--------EVLG---------ER--------------S-P--------------QPP-------ETPV----------------------------------STS----------------EG-------------------TLKK------------KT------------NEV---------------E---KKQE-----KK--------------KK------------KN--------------------KKRDDL-------------AGD-----------EYRRYVYKVLKQVHP---DLGITSKAMTVVNMFMGDMFE---------------------------------------------------------------------------------------------------------------------------------------------RIAQEAARLSDYTKRRTLSSREIESAVRLVLPGELSRHAVAEGSKA-------I-------------------SN---------------------------------------------------------------------------------------------------YV-------SYD-----------------------------------------------------------------------------------------------------------------------------SRKL----------------------------------------------</t>
  </si>
  <si>
    <t>ATGGCGCCGAGAAAACCAAAGGTGGTTTCAGTGACGAAGAAGAAGACAGTAGTGGAGGAGACAGTCAAAGTTACTGTCGCGGAAGGCGGAGATCCGAATGTGACCACAGAGATCACAGAGAACGATCAAGAGACGCAAGATCTCACTTTCTCCATTCCCGTCGGAGAAAACGTTACTACCGTTGAAGTTCCCGTGGAGGTTCTAGGTGAACGGTCACCTCAGCCGCCGGAAACTCCAGTATCCACGAGTGAAGGCACCCTGAAGAAGAAGACTAATGAGGTTGAGAAGAAGCAAGAGAAGAAGAAGAAGAAAAATAAGAAGAGAGATGATTTGGCAGGAGATGAGTATAGGAGATATGTGTATAAGGTGTTGAAGCAGGTGCATCCTGATTTAGGGATAACGTCGAAGGCCATGACGGTGGTGAACATGTTCATGGGAGATATGTTCGAGAGGATAGCGCAGGAGGCAGCTAGGTTAAGCGATTATACTAAGCGGAGGACCTTGTCCTCAAGGGAGATAGAATCAGCGGTGAGGCTGGTTCTACCTGGTGAGCTTAGCCGTCATGCCGTCGCTGAAGGCTCTAAAGCTATTAGTAACTACGTTTCGTATGATAGTAGGAAACTTTAG</t>
  </si>
  <si>
    <t>Cbr32230</t>
  </si>
  <si>
    <t>G32230 length:685 (mRNA) (CHBRA03g01060)  (histone H2B)</t>
  </si>
  <si>
    <t>Chara braunii</t>
  </si>
  <si>
    <t>Charophyte</t>
  </si>
  <si>
    <t>Orcae (https://bioinformatics.psb.ugent.be/orcae/overview/Chbra)</t>
  </si>
  <si>
    <t>MAEGGYPLEAVAGDICGTSMDPLDPSGTVRRRSPRGDGPDDQGVGRDQQSDQMHLPAEEQRKSDTQSVVLSRQSTPQQAESAKLPANYPEVEIGADRKASKRSKTQKKRTAAAENVPGTVPGETRPGGKKESGSRPEGKNKGRRRRKRTTLIVPSGRTYKIYIYKVLKEIHPELAISSQGMSIMNSFMVDVCERIAAEASRLSRHAKRATLSSRDIQSAVQLCLPGELAVNAMSEAKKAVIKFIRHGKASERRNIIIKSNRFYLINKMIVI</t>
  </si>
  <si>
    <t>---------------------------------------------------------------------------------------------------------------MA---------------------EGGY-----------------------------------------------------------------------------------------------P------LEAV--------------------------------------------------------A---GDICGTSMDPLDPSGT------------VRRR-------------------------------------------SPR-----------------------GDGPDDQGVG----------R-------------------DQQ-------------SDQMHLP------AE-------EQRKSD----------TQSV-------VLSRQ-------------STPQQ------------------A-ESA-------------KLPANYPEVEIGA--DRKASKRSKT--QKKR---------------------------TAAAENVPGTV-------------PGET-----------------RPGGKK------------E-------SGSRP-------------------E---GK------NK--------------GRR------------RR--------------------KRTTL--IVP---------SGR-----------TYKIYIYKVLKEIHP---ELAISSQGMSIMNSFMVDVCE---------------------------------------------------------------------------------------------------------------------------------------------RIAAEASRLSRHAKRATLSSRDIQSAVQLCLPGELAVNAMSEAKKA-------V-------------------IK---------------------------------------------------------------------------------------------------FI---RHGKASE---------------------------------------------------------------------------------------------------------RRNII-------------IKSNRFYLINKMIVI-------------------------------------</t>
  </si>
  <si>
    <t>ATGCCGCGTGGGATGGGTCGGCTGGTGGTGGAGGAGGAGGTGGTTTGTGTGCAAGAGTCGCTCGTGCTTCACCGGGTCAGCGGAAGACCAAGCTTAGTGCGTCATAACTATCCCACGAGGTCGAGACCCGACGAGGAGAGGGCAGAGGTGGGGAGGGTGACGAGGGAGGCGGGAGCAGGCGAGACTGCAAGTCATCCACCGGCAGACGAAGGGAGAGGTGGTGTAGTGACCGCAACCCTTGGGCCTCCTGCTGTTCAACAACCCTCGTCTGCTGGCGGAGCGTGCGAGTCGACAGCTGAGAGACGAGAGGTCGGAGAGGATGATGGTGTCGGGATCGGGATGGGGAGAGGGGGGCGTACACTGAGGCCGCGGAAGGAGATGAGCCTAGCGTCGCAACCCCAGGCTCAAGATCCGGAAAGCGCGCCAAGCAGAGGGAGTGGGAGAGGGAGGAGCAGGGGAAAGCGGAAGGGGAAGTGTGATATTTCTGAGCAGCAGAACGAGGAGAGAGAGGAGAGAGACGAGAGAGAGGAGAGAGAGGAGAGAGAGGAGAGAGAGAGGCGCAGGGAAAATGAAGGGGAGAATGCGAAAGATGGTGGGAGAACGGCGATAGAGAAGGAGAAGGTGGTGGACCTGGTGGTTGAGCAGGTGATTGTGGTGGAGGGTGAGAGCGAGGGAGAGGAAGAAGAAAGAAGGCCGAAGGGAAGGAAGAAGAAAGCACTGGTTGGTCGTCGAAGAAGGCTTGCAGCAGAGACACAGGTCTCAGGTCCTCTGCCATCGCCGTCTCCAGCGTCATCTATACCCACTCCTGCGTCTTTGCCAGCGGTACCACCTCCAGCCGCCTCCTACTCCCTTCGTTCTACTCGTCCTCGGCCTCCTGCTGATATCACAACCGCTGGCGCTGATTCTCTTGCTCCTCCTCCTCCTACTCCTCCCATTCCTCCTCCTATTCCTCCTCCTACTCCTCCCATTCCTCCTCCTATTCCTCCTCCTCCTCCTTCTCCCCCTCCCCATGCTGCTGCTCCTGCTCCTGCTCCTGCTCCTGCTCCTGCTCCTGCTCCCGCTTCTGACTTCCCTCCTCCTCCGCCTCCCCCTCCTCCTCCCCCTCCTCCTCTTGCCACCACCGTTGCCAGTTCTCCCCCCTCTCGTTCCCATCCTTCTCCTCCTCCTCCTCCTCCCTCTCCTCCTCCTCCGCCTCCCTCTCCTCCTCCTTCATGTACTCAGCGTTCTCACCCTGCTCCCATGGCGGAAGGAGGTTACCCCCTAGAGGCTGTCGCTGGTGATATCTGTGGTACCTCGATGGACCCATTGGACCCATCTGGAACAGTGAGGAGGAGAAGTCCGAGAGGAGATGGGCCTGATGATCAGGGGGTGGGAAGAGATCAGCAGAGTGACCAGATGCACCTCCCCGCTGAAGAACAGAGGAAATCGGATACCCAATCAGTAGTGTTATCGAGGCAATCGACTCCTCAACAGGCTGAGTCAGCAAAGCTACCGGCAAATTATCCTGAAGTGGAAATCGGCGCCGACAGAAAAGCCTCCAAAAGGAGCAAAACCCAAAAAAAGCGCACAGCCGCGGCAGAAAATGTACCAGGAACGGTACCCGGAGAAACGAGACCAGGGGGGAAGAAGGAATCAGGATCTAGACCAGAGGGGAAGAATAAAGGGAGAAGGAGACGTAAGCGGACAACCTTGATTGTGCCCTCGGGCCGCACGTACAAGATCTACATCTACAAGGTCTTAAAGGAGATTCATCCAGAACTGGCCATTTCTAGCCAGGGTATGTCGATCATGAACAGCTTCATGGTTGATGTGTGCGAACGGATTGCGGCAGAAGCATCCAGACTCTCACGCCACGCAAAGCGGGCCACCCTGTCCTCCAGAGACATTCAATCCGCGGTCCAATTATGTCTTCCAGGCGAGCTTGCAGTGAATGCTATGTCAGAGGCAAAGAAGGCGGTGATCAAATTCATCCGACATGGCAAGGCAAGTGAGAGACGTAATATAATAATTAAATCTAATAGATTTTATTTAATAAATAAAATGATTGTAATATAA</t>
  </si>
  <si>
    <t>Cbr45361</t>
  </si>
  <si>
    <t>G45361 length:126 (mRNA) (CHBRA633g00010)  (hypothetical protein ANCCEY_13684)</t>
  </si>
  <si>
    <t>MAPKEAAKKAEKKPVKAEKKVVKEGGKKKRVKKSTETYKMYIYKVLKQVHPDTGISSKAMSIMNSFVNDIFEKLAAESS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-------------------------------EAA-------------------K-------------------------------------------KAEK--------------KPV----------K--------A-EK--------------K-----------------V--------VKE----------------------------------------------------------------------------------------------------G-----------G-----------------------K---------------KK------------RV--------------------KKSTE----------------------------TYKMYIYKVLKQVHP---DTGISSKAMSIMNSFVNDIFE---------------------------------------------------------------------------------------------------------------------------------------------KLAAESS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GAAGGAAGCAGCGAAGAAGGCGGAGAAGAAGCCCGTCAAGGCGGAGAAGAAGGTGGTGAAGGAGGGCGGCAAGAAGAAGAGAGTAAAGAAGTCGACCGAGACGTACAAGATGTACATCTACAAGGTTCTGAAGCAGGTTCATCCTGACACTGGTATATCGAGCAAGGCGATGAGCATCATGAACAGCTTTGTGAACGACATTTTTGAGAAGTTGGCAGCGGAGTCGTCAAGGCTGGCAAGGTACAACAAGAAGCCAACTATCACGTCTCGGGAAATTCAGACTGCTGTGCGGCTTATTCTACCTGGTGAGCTGGCAAAGCATGCCGTGTCGGAGGGAACCAAGGCTGTCACGAAGTTCACAAGTGCTTGA</t>
  </si>
  <si>
    <t>Cbr52319</t>
  </si>
  <si>
    <t>G52319 length:366 (mRNA) (CHBRA75g00110)  (histone H2B)</t>
  </si>
  <si>
    <t>MAPKEASKKAEKKPVKAEKKVVKEGGKKKKIKKSTETYKMYIYKVLKQVHPDTGISSKAMSIMNSFVNDIFEKLAAESSRLARYNKKPTITSREIQTAVRLILPGELAKHAVSEGTKATEKEEEERRLNEKREREALNKKLHDAMNARLDEMYEVVHGQKRSGNDGAPTMEKLLKEIEKLQLAQSTVVRNDGASTSRPPIRDDALLAKMMQEHEDMKGKLETAAVVNKRVELLEESVKAVKQQHEHALQEAEIWKKEALRYGNKRSWLATSLSSQLKMPLTTPRKSTLERPFVDPNQLAQLHTLEVNALKEMRLQELNRRCEAEQENARLKEKLAKRDAEREAPKSVFQQRLDAAGGSVAKSGR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-------------------------------EAS-------------------K-------------------------------------------KAEK--------------KPV----------K--------A-EK--------------K-----------------V--------VKE----------------------------------------------------------------------------------------------------G-----------G-----------------------K---------------KK------------KI--------------------KKSTE----------------------------TYKMYIYKVLKQVHP---DTGISSKAMSIMNSFVNDIFE---------------------------------------------------------------------------------------------------------------------------------------------KLAAESSRLARYNKKPTITSREIQTAVRLILPGELAKHAVSEGTKA-------T-------------------EKEEEERRLNEKREREALNKKLHDAMNARLDEMYEVVHGQKRSGNDGAPTMEKLLKEIEKLQLAQSTVVRNDGASTSRPPIRDDALLAKMMQEHEDMKGKLET-------AA--VVNKRVELLEESVKAVKQQHEHALQEAEIWKKEALRYGNKRSWLATSLSSQLKMPLTTPRKSTLERPFVDPNQLAQLHTLEVNALKEMRLQELNRRCEAEQENARLKEKLAKRDAEREAPKSVFQQRLDAAGGSV--AKSGRG-------------------------------</t>
  </si>
  <si>
    <t>ATGGCGCCGAAAGAGGCATCGAAGAAGGCGGAGAAGAAGCCCGTGAAGGCGGAGAAGAAGGTAGTGAAGGAGGGTGGTAAAAAGAAGAAGATAAAGAAGTCGACCGAGACGTACAAGATGTATATCTATAAGGTGCTGAAGCAGGTTCATCCCGACACCGGTATTTCCAGCAAGGCCATGAGTATAATGAACAGCTTCGTCAACGATATTTTCGAGAAGCTGGCGGCGGAGTCGTCGAGGCTAGCACGGTACAACAAGAAGCCAACGATTACGTCTCGGGAAATTCAGACTGCTGTGCGTCTTATCTTGCCAGGGGAGCTAGCGAAGCATGCGGTGTCAGAGGGGACGAAGGCTACGGAGAAGGAAGAAGAAGAACGTCGATTGAATGAAAAGAGGGAAAGGGAAGCTCTCAACAAGAAGCTCCACGATGCGATGAATGCTAGGCTAGATGAGATGTACGAAGTAGTACATGGTCAGAAGCGCAGTGGTAATGACGGCGCGCCTACGATGGAGAAGCTATTGAAGGAAATTGAGAAGTTACAATTGGCGCAGAGTACGGTAGTCAGGAACGATGGTGCTTCTACGAGTAGACCTCCTATTCGTGATGATGCACTGCTTGCTAAGATGATGCAAGAGCATGAGGATATGAAGGGGAAACTTGAGACGGCAGCGGTGGTTAACAAACGCGTGGAGTTGTTGGAAGAGTCAGTCAAGGCGGTTAAACAGCAACATGAACATGCACTGCAGGAGGCAGAAATTTGGAAGAAGGAGGCACTTCGATATGGTAATAAGCGGAGCTGGTTGGCAACGTCTCTATCGTCTCAACTGAAGATGCCCTTAACTACACCCCGGAAGTCAACCTTGGAGAGACCTTTCGTTGACCCAAATCAGTTGGCACAATTGCATACGTTGGAAGTCAACGCTCTTAAGGAGATGCGACTGCAGGAGTTGAACCGGCGATGCGAGGCCGAACAGGAGAATGCTCGACTGAAAGAAAAACTTGCTAAGCGTGATGCAGAACGAGAGGCACCGAAGTCCGTCTTCCAACAACGTTTGGATGCAGCAGGTGGTTCGGTTGCGAAGAGTGGACGCGGATAG</t>
  </si>
  <si>
    <t>Cbr52321</t>
  </si>
  <si>
    <t>G52321 length:126 (mRNA) (CHBRA75g00130)  (histone H2B)</t>
  </si>
  <si>
    <t>MAPKEASKKAEKKPVKAEKKVVKEGGKKKKMKKSTETYKMYIYKVLKQVHPDTGISSKAMSIMNSFVNDIFEKLAAESS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-------------------------------EAS-------------------K-------------------------------------------KAEK--------------KPV----------K--------A-EK--------------K-----------------V--------VKE----------------------------------------------------------------------------------------------------G-----------G-----------------------K---------------KK------------KM--------------------KKSTE----------------------------TYKMYIYKVLKQVHP---DTGISSKAMSIMNSFVNDIFE---------------------------------------------------------------------------------------------------------------------------------------------KLAAESS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GAAAGAAGCATCGAAGAAGGCGGAGAAGAAGCCTGTAAAGGCGGAGAAGAAGGTAGTGAAGGAGGGCGGTAAGAAGAAGAAAATGAAGAAGTCGACCGAGACGTACAAAATGTATATCTACAAGGTGCTGAAGCAGGTTCATCCCGACACCGGTATCTCCAGCAAGGCCATGAGCATCATGAACAGCTTCGTCAACGACATTTTCGAGAAGTTGGCGGCTGAGTCGTCGAGGCTAGCAAGGTACAACAAGAAGCCCACTATCACGTCTCGGGAAATTCAGACTGCTGTGCGTCTCATCTTGCCAGGGGAGCTAGCGAAGCATGCGGTGTCAGAGGGGACGAAGGCTGTGACGAAGTTCACAAGCGCCTGA</t>
  </si>
  <si>
    <t>Cbr6601</t>
  </si>
  <si>
    <t>g6601 length:126 (mRNA) (CHBRA146g00200)  (histone H2B)</t>
  </si>
  <si>
    <t>ATGGCGCCAAAGGAAGCAGCGAAGAAGGCGGAGAAGAAGCCCGTCAAGGCGGAGAAGAAGGTTGTGAAGGAGGGTGGCAAGAAGAAGAGAGTAAAGAAGTCGACGGAGACGTACAAGATGTATATCTACAAGGTTCTCAAGCAGGTTCATCCTGACACTGGTATATCGAGTAAGGCGATGAGCATTATGAACAGTTTCGTGAACGACATTTTCGAGAAGTTGGCTGCCGAGTCGTCAAGGCTGGCAAGGTACAATAAGAAGCCAACCATTACTTCTCGGGAAATTCAGACTGCTGTGCGGCTTATTCTGCCTGGAGAGCTGGCAAAGCATGCGGTGTCGGAGGGAACCAAGGCCGTCACGAAGTTCACAAGCGCTTGA</t>
  </si>
  <si>
    <t>Cbr8606</t>
  </si>
  <si>
    <t>g8606 length:267 (mRNA) (CHBRA15g00560)  (Histone H2A/H2B/H3) (CHBRA15g00560)  (Histone H2A/H2B/H3)</t>
  </si>
  <si>
    <t>MWNLLRMPPGQWSSRSAASSLPRQNGVVGVRRGRSAAVVVLEDSGDGDANGIGIGTGIANGNGNGKDMNRRMEKGGALGTSTATGMMKESSAKKKGGGSGSGAGSELGSEPGSEPGTGPGAGRHKGSPSGVAKGLPMMWPTQRTGYVTPKKKERVTRAKKKAISGSRRTARKTNAFQPSFATHIRRVLKQVHPNLSITCDGIDIMNDFLIDIFERIAGEAALLIRVHKRCTLTCREIMAAVQLVLGGELSKHAIHLATEVLTLFSQ</t>
  </si>
  <si>
    <t>--------------------------------------------------------------------------------------------MWNLLR-------------MP------------------------------------------------------------------------------------------------------------------------PGQWSS--RSA--------------------------------------------------------A---SSL----------------PRQNGVVG-VRRG----RSAAV---VVLEDSGDG-------------DANGI---------------GIGTGIANGNGNGKDMNRRMEKGGALGTSTATGMMKE---------------SSAKKK----------------------GGGSGS----------------------------------GAGSE-----------LGSEPG---------------------SE----------------P-------------GTGPGAGR---HKGS----------------------------------PSGVA--------------------------------------KGLPM-MW---PTQ------RTGYVT-----------------------PK-------K---------------KERV---------TRA--------------------KKKAIS-------------GSRRTARKTNAFQPSFATHIRRVLKQVHP---NLSITCDGIDIMNDFLIDIFE---------------------------------------------------------------------------------------------------------------------------------------------RIAGEAALLIRVHKRCTLTCREIMAAVQLVLGGELSKHAIHLATEV-------L-------------------TL---------------------------------------------------------------------------------------------------F--------SQ--------------------------------------------------------------------------------------------------------------------------------------------------------------------------------</t>
  </si>
  <si>
    <t>ATGTGGAATCTTTTAAGGATGCCTCCCGGTCAATGGTCCAGCAGAAGTGCGGCATCCAGTTTGCCTCGTCAGAACGGGGTGGTAGGGGTTCGGAGGGGTAGAAGTGCTGCGGTTGTTGTGTTGGAGGACTCAGGTGATGGGGACGCAAATGGAATTGGAATTGGAACTGGAATTGCAAATGGAAATGGAAATGGAAAGGACATGAATCGTAGAATGGAGAAAGGGGGGGCTCTGGGGACATCGACAGCGACAGGCATGATGAAGGAGTCGTCGGCGAAAAAGAAGGGGGGCGGTTCAGGATCGGGAGCAGGATCCGAGCTAGGGTCGGAACCAGGATCAGAACCGGGAACAGGACCAGGAGCAGGACGCCACAAAGGAAGTCCCAGCGGCGTGGCCAAAGGTCTCCCGATGATGTGGCCCACTCAACGCACCGGCTATGTAACACCCAAGAAGAAAGAGCGAGTGACTCGAGCGAAGAAGAAAGCAATCAGCGGCTCGCGGAGAACTGCACGGAAGACCAATGCGTTTCAGCCTTCCTTTGCCACCCATATTCGGAGAGTCCTCAAACAGGTTCATCCGAATCTATCAATTACGTGTGATGGGATCGACATAATGAATGATTTTCTAATTGACATATTTGAGAGAATCGCCGGAGAAGCTGCACTTCTTATCCGTGTTCATAAGAGGTGCACCCTCACTTGCCGCGAGATCATGGCTGCTGTGCAACTTGTCCTCGGGGGAGAGCTTTCCAAGCATGCGATCCACCTGGCAACAGAGGTTCTCACCTTATTCAGTCAATGA</t>
  </si>
  <si>
    <t>Ccl13076</t>
  </si>
  <si>
    <t>Ciclev10013076m.g Org_Cclementina peptide: Ciclev10013076m (1 of 10) K11252  histone H2B (H2B) (PAC:20796926)</t>
  </si>
  <si>
    <t>Citrus clementina</t>
  </si>
  <si>
    <t>MAAKAEKKPAEKKLAAEKAPAAEKKPRAEKKLPKDGADKKKKKVKKT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A-------K----------------------------------------------------------A--------------------------------EKK--------------------------------------------P---------------------------------A------------------------------EKK-------------------L------A-------------------------------------AEK--------------APA-------------------A-EK--------------K-P--------------RA--------EKKL----------------------------------P------------------------------------------K------------D-------GA----------------------D----K-------K---------------KK------------KV--------------------KKT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GCGAAAGCCGAGAAAAAGCCCGCCGAGAAGAAGCTGGCAGCCGAGAAGGCCCCTGCTGCCGAGAAAAAACCGAGGGCTGAGAAGAAGCTTCCGAAAGACGGCGCCGACAAGAAGAAGAAAAAAGTGAAGAAGACCGTGGAGACCTACAAGATCTACATATTCAAGGTGCTGAAGCAGGTGCATCCTGACATAGGAATCTCCAGCAAGGCCATGGGTATCATGAACAGCTTTATCAACGATATCTTCGAGAAATTGGCTCAGGAGTCGTCTCGTCTCGCGAGATACAACAAGAAGCCCACTATCACTTCTCGTGAGATCCAGACTGCTGTTAGACTTGTCTTGCCCGGTGAGCTTGCCAAGCATGCCGTTTCTGAAGGCACTAAGGCTGTCACTAAGTTTACTAGCTCTTAA</t>
  </si>
  <si>
    <t>Ccl13909</t>
  </si>
  <si>
    <t>Ciclev10013909m.g Org_Cclementina peptide: Ciclev10013909m (1 of 10) K11252  histone H2B (H2B) (PAC:20797840)</t>
  </si>
  <si>
    <t>MAPKAEKKPAEKKPVAEKAPAEKRPKAEKKISKDGGGVEKKKRKLKKN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----------------------------V---------AEK--------------AP--------------------A-EK--------------R-P--------------KA--------EKKI----------------------------------S------------------------------------------K------------D-------GG-------------GV-------E----K-------K---------------KR------------KL--------------------KKN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AGCCGAGAAGAAGCCAGCGGAGAAAAAGCCGGTAGCCGAGAAAGCCCCAGCCGAGAAGAGGCCGAAAGCCGAGAAGAAGATCTCGAAAGATGGCGGCGGCGTCGAGAAAAAGAAGAGGAAGTTGAAGAAGAATGTGGAGACGTACAAGATCTACATTTTCAAGGTCCTGAAGCAGGTTCATCCCGATATCGGTATCTCCAGCAAGGCCATGGGCATCATGAACAGTTTCATCAACGATATCTTCGAGAAATTAGCCCAGGAGGCGTCTCGTCTCGCTAGGTACAACAAGAAGCCGACGATCACGTCGAGGGAGATCCAGACCGCCGTGAGATTGGTCTTGCCCGGTGAATTGGCCAAGCACGCCGTGTCGGAGGGGACCAAGGCCGTTACCAAGTTCACGAGCTCTTGA</t>
  </si>
  <si>
    <t>Ccl29263</t>
  </si>
  <si>
    <t>Ciclev10029263m.g Org_Cclementina peptide: Ciclev10029263m (1 of 10) K11252  histone H2B (H2B) (PAC:20813654)</t>
  </si>
  <si>
    <t>MAPKAEKKPAEKKPAEEKKTSVAEKAPAEKKPKAGKKLPKEAASGDKKKKRAKKSI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T-----SV---------AEK--------------AP--------------------A-EK--------------K-P--------------KA--------GKKL----------------------------------P------------------------------------------K------------E--------------------AASG-------D----K-------K---------------KK------------RA--------------------KKSI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CCAAGTCAGCGATCCGCAACACAAACTAGCACACTTTCTGACTCCAACAACCTCCACCGTCGATTCGATTATTTTCCCATTACCCCATCAACGGTTCACGCACTCCACGTCATCAATCCGCCTTTACTCTTATCGTTTCGAAGTAAAAGGAAAAGAAAATATCTACAAGCCTTGCCTTTCTCTCTCTCTACCAAACCGAAATTAATGGCACCAAAGGCGGAGAAGAAGCCGGCTGAGAAGAAGCCAGCGGAGGAGAAGAAGACATCGGTGGCCGAGAAGGCGCCGGCAGAGAAGAAGCCGAAGGCCGGCAAGAAGCTTCCCAAAGAAGCCGCCTCTGGCGACAAGAAGAAGAAGCGCGCGAAGAAGAGCATCGAGACGTACAAGATTTACATCTTCAAAGTCCTGAAGCAGGTACATCCCGATATCGGAATCTCGAGCAAGGCCATGGGAATCATGAACAGTTTCATCAACGATATTTTCGAGAAGCTTGCCCAGGAAGCTTCTAGGCTTGCAAGGTACAATAAGAAGCCGACGATTACATCTCGGGAAATTCAGACCGCTGTGAGACTTGTACTTCCTGGTGAGCTGGCTAAGCACGCTGTTTCTGAGGGTACCAAAGCTGTTACTAAGTTTACTTCTTCTTGA</t>
  </si>
  <si>
    <t>Ccl29539</t>
  </si>
  <si>
    <t>Ciclev10029539m.g Org_Cclementina peptide: Ciclev10029539m (1 of 10) K11252  histone H2B (H2B) (PAC:20813026)</t>
  </si>
  <si>
    <t>MAPKAEKKPAEEKKTPVAEKAPAEKKPKAGKKLPKEAAAGDKKKKRTKKSI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A------------------------------EKK-------------------P------AE-------EK---------KT-----PV---------AEK--------------AP--------------------A-EK--------------K-P--------------KA--------GKKL----------------------------------P------------------------------------------K------------E--------------------AAAG-------D----K-------K---------------KK------------RT--------------------KKSI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GGAGAAGAAGCCAGCGGAGGAGAAGAAGACACCGGTAGCGGAGAAGGCGCCTGCCGAGAAGAAGCCGAAGGCCGGGAAGAAACTTCCGAAGGAAGCCGCAGCGGGTGACAAGAAGAAGAAGCGCACGAAGAAGAGCATTGAGACGTACAAGATCTACATATTCAAAGTCCTGAAGCAAGTCCATCCAGATATCGGAATCTCGAGCAAGGCTATGGGAATTATGAACAGTTTCATCAACGATATTTTCGAGAAGCTTGCTCAGGAATCTTCCAGGCTGGCAAGGTACAACAAGAAGCCGACGATAACTTCTCGTGAAATCCAGACCGCTGTGAGACTTGTGCTTCCTGGTGAGCTGGCTAAGCACGCCGTTTCTGAGGGTACCAAGGCGGTTACCAAGTTCACCTCGTCTTAA</t>
  </si>
  <si>
    <t>Ccl29880</t>
  </si>
  <si>
    <t>Ciclev10029880m.g Org_Cclementina peptide: Ciclev10029880m (1 of 10) K11252  histone H2B (H2B) (PAC:20814858)</t>
  </si>
  <si>
    <t>MPPRRSARVVLTKKVVTETVEVSVVNEKKKGKQEIAIHSEETLPSKTITVEDKEEGKRTTVEVPIEEPEPPTEPEAEPSSSVAAEAATPAKKEEKKTSIETSPEPEHDVAASAEQEEPPEQSKNKEKEKPNEAQKTAQQEARAAHEKPGSKKRKRRKRNEGTGEEYKTYVFRVLKQVHPGMAISSKAMTVINNLMNDMFERIAGEAATLSKHCHRTTMSSREIQGAVKLVLPGELGKHAVAEGTKAVTNYTSYDAKRSKA</t>
  </si>
  <si>
    <t>---------------------------------------------------------------------------------------------------------------MP------------------------------------------------------------------------------------------------------------------------P-------RRS--------------------------------------------------------AR--------------------------VVL--TKKVVT-ETVEV---SVVNE-KKKGKQEIAIH-----SEETL-----P---------------------------------S----------KTITV---------------EDK-----EEGK----RTTVEVP-----IEE------PEPPTE--PEAEPS----SSVAAE--AATPAKKEEKKT-----SIETSPEPEHD-----------VAASA-EQ--------------EEPPEQ----------SKNK-------EKEK----------------------------------PNE--------------------------------------AQKTAQQ--------E--------------------ARAAH------E----KPG----SK---------------KR------------KR--------------------RKRNE--------------GTG----------EEYKTYVFRVLKQVHP---GMAISSKAMTVINNLMNDMFE---------------------------------------------------------------------------------------------------------------------------------------------RIAGEAATLSKHCHRTTMSSREIQGAVKLVLPGELGKHAVAEGTKA-------V-------------------TN---------------------------------------------------------------------------------------------------YT-------SYD----------------------------------------------------------------------------------------------------------------------------AKRSKA---------------------------------------------</t>
  </si>
  <si>
    <t>ATGCCTCCAAGGCGTTCCGCAAGAGTTGTCCTGACCAAGAAAGTTGTCACAGAAACCGTTGAGGTTTCTGTAGTTAACGAGAAGAAGAAAGGAAAGCAAGAAATTGCTATTCATTCTGAAGAAACACTGCCTTCGAAGACCATTACCGTTGAAGACAAAGAAGAAGGGAAACGCACTACAGTTGAAGTTCCAATAGAAGAGCCTGAGCCTCCGACCGAGCCAGAGGCCGAGCCTTCGAGTTCTGTGGCAGCAGAAGCGGCAACACCAGCAAAGAAAGAAGAAAAAAAGACATCCATTGAGACTTCCCCAGAGCCAGAACATGATGTTGCTGCTTCCGCGGAACAAGAAGAACCTCCAGAACAATCGAAAAATAAAGAGAAAGAGAAGCCCAACGAAGCTCAAAAGACAGCTCAACAAGAAGCTAGGGCTGCCCATGAAAAGCCGGGTAGCAAGAAGAGAAAGAGAAGGAAGAGAAACGAGGGTACCGGAGAGGAGTACAAGACGTATGTGTTTAGGGTTTTAAAGCAAGTGCATCCCGGGATGGCGATATCGTCCAAGGCAATGACTGTAATCAACAACCTAATGAACGACATGTTTGAGAGGATTGCCGGCGAGGCAGCGACGCTTTCTAAGCATTGTCACCGGACGACAATGTCGTCCAGGGAGATTCAGGGAGCAGTGAAGCTGGTTTTGCCTGGAGAGCTTGGGAAGCATGCCGTCGCTGAAGGGACTAAAGCTGTGACTAATTACACGTCCTATGATGCAAAACGGTCCAAAGCTTAA</t>
  </si>
  <si>
    <t>Cpa16323</t>
  </si>
  <si>
    <t>evm.TU.supercontig_163.23 Org_Cpapaya peptide: evm.model.supercontig_163.23 (1 of 6) K11252  histone H2B (H2B) (PAC:16410304)</t>
  </si>
  <si>
    <t>Carica papaya</t>
  </si>
  <si>
    <t>MAPKADKKPAEKKPVAEKAPAAAEKRPKAEKKISKESGEKKKKRVKKNS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EKK-------------------P------V-------------------------------------AEK--------------APA---------A---------A-EK--------------R-P--------------KA--------EKKI----------------------------------S------------------------------------------K------------E-------SG----------------------E----K-------K---------------KK------------RV--------------------KKNS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ACAAGAAGCCTGCTGAGAAAAAGCCAGTTGCCGAGAAGGCTCCGGCAGCGGCTGAGAAGAGACCTAAGGCCGAGAAGAAGATATCCAAAGAAAGCGGTGAGAAGAAGAAGAAGAGGGTCAAGAAGAACAGCGAGACTTACAAGATTTATATATTCAAGGTGTTGAAGCAGGTGCATCCGGATATCGGGATCTCTAGCAAAGCAATGGGGATAATGAACAGCTTCATCAATGATATATTTGAGAAATTGGCTCAGGAGGCCTCTCGTCTTGCTAGGTATAATAAGAAGCCTACCATTACATCTAGGGAAATCCAGACTGCGGTCAGGCTGGTATTGCCCGGTGAATTAGCCAAACATGCCGTTTCTGAAGGGACGAAGGCGGTTACTAAGTTCACCAGTTCTTAG</t>
  </si>
  <si>
    <t>Cpa19016</t>
  </si>
  <si>
    <t>evm.TU.supercontig_190.16 Org_Cpapaya peptide: evm.model.supercontig_190.16 (1 of 6) K11252  histone H2B (H2B) (PAC:16412122)</t>
  </si>
  <si>
    <t>MAPKAEKKPAEKKPASEKPTEEKKAVAEKAPAEKKPKAGKKLPKEAGASGDKKKKRTKKST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S-------EKPT-----EEKK-----AV---------AEK--------------AP--------------------A-EK--------------K-P--------------KA--------GKKL----------------------------------P------------------------------------------K------------E-------AG-------------AS-------G---DK-------K---------------KK------------RT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AAAGAAGCCCGCGGAAAAGAAGCCTGCCTCCGAGAAGCCAACAGAGGAGAAGAAGGCGGTGGCTGAGAAAGCTCCGGCGGAGAAGAAGCCAAAGGCCGGCAAGAAGCTTCCAAAAGAAGCCGGCGCCAGCGGTGATAAGAAGAAGAAGAGGACCAAGAAGAGCACTGAGACCTACAAGATCTACATCTTTAAGGTCCTCAAGCAGGTGCACCCTGACATCGGAATCTCGAGCAAGGCTATGGGAATCATGAACAGTTTCATCAACGATATATTCGAGAAGCTTGCTCAGGAAGCCTCAAGACTCGCGAGGTACAACAAGAAGCCGACTATCACATCTAGGGAAATTCAGACCGCTGTAAGACTTGTACTTCCCGGAGAGTTAGCTAAGCACGCCGTCTCCGAGGGAACTAAGGCTGTGACTAAGTTTACTAGCTCTTGA</t>
  </si>
  <si>
    <t>Cpa19017</t>
  </si>
  <si>
    <t>evm.TU.supercontig_190.17 Org_Cpapaya peptide: evm.model.supercontig_190.17 (1 of 6) K11252  histone H2B (H2B) (PAC:16412123)</t>
  </si>
  <si>
    <t>MAKAEKKPAEKKPAEEKKSVAEKAPSEKMPKAGKKLPKEAGAGGDKKKKRMKKSSETYKIYIFKVLKQVHPDIGISSKAMGIMNSFINDIFEKLAQESSRLARYNKKPTVTSREIQTAVK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K-------A-------------------------------------------------------------------------------------------EKK--------------------------------------------P---------------------------------A------------------------------EKK-------------------P------AE-------EK---------------KSV---------AEK--------------AP--------------------S-EK--------------M-P--------------KA--------GKKL----------------------------------P------------------------------------------K------------E-------AG------------AGG-------D----K-------K---------------KK------------RM--------------------KKSSE----------------------------TYKIYIFKVLKQVHP---DIGISSKAMGIMNSFINDIFE---------------------------------------------------------------------------------------------------------------------------------------------KLAQESSRLARYNKKPTVTSREIQTAVK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AAAGCAGAAAAGAAGCCCGCCGAGAAGAAGCCAGCGGAGGAGAAGAAGTCCGTCGCCGAGAAAGCTCCTTCGGAGAAGATGCCAAAAGCCGGCAAGAAGCTTCCTAAGGAAGCCGGTGCTGGTGGCGACAAGAAGAAGAAGAGAATGAAGAAGAGCAGTGAGACGTACAAGATTTACATCTTCAAGGTCCTCAAGCAGGTGCATCCAGACATCGGGATCTCTAGCAAGGCTATGGGAATCATGAACAGCTTCATCAACGACATATTTGAGAAGCTTGCTCAGGAATCCTCCAGGCTCGCGAGGTACAATAAGAAGCCGACCGTCACTTCTCGAGAAATCCAGACTGCTGTTAAGCTTGTGCTGCCCGGCGAGTTAGCTAAGCACGCGGTCTCTGAGGGTACCAAGGCTGTGACTAAGTTCACGAGCTCTTGA</t>
  </si>
  <si>
    <t>Cpa19025</t>
  </si>
  <si>
    <t>evm.TU.supercontig_190.25 Org_Cpapaya peptide: evm.model.supercontig_190.25 (1 of 6) K11252  histone H2B (H2B) (PAC:16412132)</t>
  </si>
  <si>
    <t>MAPKAAEKKPAEKKPAEEKKAVAEKAPAEKKPKAGKKLPKDAGAPADKKKKRVKKST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AE-----------------EKK-----AV---------AEK--------------AP--------------------A-EK--------------K-P--------------KA--------GKKL----------------------------------P------------------------------------------K------------D-------AG------------APA-------D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AGCAGAAAAGAAGCCAGCAGAGAAGAAACCAGCGGAGGAGAAGAAGGCCGTGGCTGAGAAAGCTCCGGCGGAGAAGAAGCCGAAGGCCGGCAAGAAGTTGCCAAAGGACGCCGGTGCCCCCGCTGACAAGAAGAAGAAGAGAGTCAAGAAGAGCACAGAGACTTACAAGATCTACATCTTCAAGGTTCTCAAGCAGGTCCATCCTGATATCGGGATCTCCAGTAAGGCCATGGGAATCATGAACAGCTTCATCAACGACATCTTCGAAAAGCTTGCACAGGAAGCCTCCAGACTCGCAAGGTACAACAAGAAGCCGACGATCACTTCTCGGGAGATCCAGACCGCAGTCAGGCTTGTCCTTCCCGGAGAACTCGCCAAGCACGCCGTCTCTGAGGGTACCAAGGCGGTGACCAAATTTACCAGCTCTTGA</t>
  </si>
  <si>
    <t>Cpa3062</t>
  </si>
  <si>
    <t>evm.TU.supercontig_30.62 Org_Cpapaya peptide: evm.model.supercontig_30.62 (1 of 6) K11252  histone H2B (H2B) (PAC:16417013)</t>
  </si>
  <si>
    <t>MAPKRSTRLLALKTTQKIIEKVEVSVVPSSGREQEITDVAVQKSPVKVIPVEEKSRKTVRIPVEETPSLKTIPVKTPEKEQETIDDQEPVTTSEEVAADNEQEQEKEEETDQTQEGITSSEPAGTTKEEKVEKRPSRRGRPRRRRKKKKGSDEGNYKGYKRYVFKVLKQVHPELAISSKAMVIINGFMNDMFERLADEAANLSRYSHKATLSSKEIQGAVRLVLPGELSKHATAEGSKAVTNYMSFPLHNS</t>
  </si>
  <si>
    <t>---------------------------------------------------------------------------------------------------------------MA------------------------------------------------------------------------------------------------------------------------P-------KRS------------------------------------------TRLL----------A----------------------------LK-TTQKIIE-K-VEV---SVV-----------------------------PS--------------------------------SG---------R-------------------EQEITDVAVQ-----KSPVKVIP------VE-------EKSR-------------KTVR------IPVEE--------------TP--------------------S-LK--------------TIP-------------VKTP-------EKEQ--------------------------ET-IDDQEPVTT--------------SEEVAA------------DNEQEQEKEE----------ETDQT--QEGITSSEPA----GTTK-------E---EKVE-----KRPSR-------RGRPRR-----------RRK---------K----------KKGSDE-------------GNY----------KGYKRYVFKVLKQVHP---ELAISSKAMVIINGFMNDMFE---------------------------------------------------------------------------------------------------------------------------------------------RLADEAANLSRYSHKATLSSKEIQGAVRLVLPGELSKHATAEGSKA-------V-------------------TN---------------------------------------------------------------------------------------------------YM-------SFP----------------------------------------------------------------------------------------------------------------------------LHNS-----------------------------------------------</t>
  </si>
  <si>
    <t>ATGGCGCCAAAGCGTTCAACGAGGCTTTTGGCTTTGAAAACCACCCAGAAAATCATAGAGAAAGTGGAAGTCTCGGTTGTTCCATCCTCCGGACGAGAACAGGAGATAACTGACGTCGCTGTACAGAAATCACCAGTCAAAGTCATCCCCGTCGAAGAAAAATCACGTAAAACAGTTCGGATTCCTGTCGAAGAAACACCAAGTTTAAAAACCATTCCAGTAAAAACACCGGAGAAGGAGCAGGAGACCATTGATGATCAAGAACCCGTTACCACTTCTGAGGAAGTAGCAGCAGATAATGAGCAGGAACAAGAAAAGGAAGAAGAAACAGATCAGACCCAAGAAGGGATAACTAGTAGTGAACCAGCTGGAACAACGAAAGAAGAGAAAGTTGAAAAGAGACCATCAAGAAGAGGGAGACCAAGGAGGAGGAGGAAGAAGAAGAAAGGAAGTGATGAAGGTAATTATAAAGGATACAAGAGGTATGTATTTAAAGTGTTGAAGCAAGTACATCCAGAGCTAGCTATATCATCAAAAGCAATGGTGATAATCAATGGATTCATGAACGATATGTTTGAGAGATTAGCCGACGAGGCAGCCAATCTGTCGAGATATAGTCATAAAGCGACGCTGTCTTCCAAGGAAATTCAAGGAGCGGTGAGACTGGTTTTGCCTGGGGAGCTTAGCAAGCATGCAACTGCTGAGGGATCCAAGGCTGTCACCAACTACATGTCCTTTCCTCTTCACAACTCTTAA</t>
  </si>
  <si>
    <t>Cre12g5045</t>
  </si>
  <si>
    <t>Cre12.g504550 Org_Creinhardtii peptide: Cre12.g504550.t1.2 Histone H2B (PAC:30792324)</t>
  </si>
  <si>
    <t>Chlamydomonas reinhardtii</t>
  </si>
  <si>
    <t>Chlorophyte</t>
  </si>
  <si>
    <t>MAPKKDEKPATQEAAAEAPAKAEAKPKAEKAAKKAKEPSKKA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---------------------TQEAAAEAPAKA------------------------------EAK-------------------P-------------------------------------------KAEK--------------AA-----------K--------K-A---------------KEPS------------KKA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GCGACTCAGGAGGCTGCCGCTGAGGCCCCTGCTAAGGCCGAGGCCAAGCCCAAGGCCGAGAAGGCCGCCAAGAAGGCCAAGGAGCCCTCCAAGAAGGCTGCCAAGGAGCCCAAGGGCGACGGCGAGAAGAAGGACAAGAAGAAGAAGAAGAGCGCCGTGGAGACCTACAAGCTGTACATCTACAAGGTGCTCAAGCAGGTGCACCCCGACACTGGCATCAGCAGCAAGGCCATGTCCATCATGAACAGCTTCATCAACGACATCTTCGAGAAGGTGGCCACTGAGGCCTCCAAGCTGAGCCGCTACAACAAGAAGCCCACCGTCACCTCCCGCGAGATCCAGACCGCCGTGCGCCTGGTGCTGCCCGGCGAGCTGGCCAAGCACGCGGTGTCGGAGGGCACCAAGGCCGTGACCAAGTTCACCTCGGGCTAA</t>
  </si>
  <si>
    <t>Cre12g5047</t>
  </si>
  <si>
    <t>Cre12.g504700 Org_Creinhardtii peptide: Cre12.g504700.t1.2 Histone H2B (PAC:30793271)</t>
  </si>
  <si>
    <t>MAPKKDEKPATQEAAAEAPAKAEAKPKAEKAAKKAKKEPSKKA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---------------------TQEAAAEAPAKA------------------------------EAK-------------------P-------------------------------------------KAEK--------------AA-----------K--------K-AK--------------KEPS------------KKA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GCGACTCAGGAGGCTGCCGCTGAGGCCCCTGCTAAGGCCGAGGCCAAGCCCAAGGCCGAGAAGGCCGCCAAGAAGGCCAAGAAGGAGCCCTCCAAGAAGGCTGCCAAGGAGCCCAAGGGCGACGGCGAGAAGAAGGACAAGAAGAAGAAGAAGAGCGCCGTGGAGACCTACAAGCTGTACATCTACAAGGTGCTCAAGCAGGTGCACCCCGACACTGGCATCAGCAGCAAGGCCATGTCCATCATGAACAGCTTCATCAACGACATCTTCGAGAAGGTGGCCACCGAGGCCTCCAAGCTGAGCCGCTACAACAAGAAGCCCACCGTCACCTCCCGCGAGATCCAGACCGCCGTGCGCCTGGTGCTGCCCGGCGAGCTGGCCAAGCACGCGGTGTCGGAGGGCACCAAGGCCGTGACCAAGTTCACCTCGGGCTAA</t>
  </si>
  <si>
    <t>Cre12g5056</t>
  </si>
  <si>
    <t>Cre12.g505600 Org_Creinhardtii peptide: Cre12.g505600.t1.2 Histone H2B (PAC:30792301)</t>
  </si>
  <si>
    <t>ATGGCCCCCAAGAAGGACGAGAAGCCCGCGACTCAGGAGGCTGCCGCTGAGGCCCCTGCCAAGGCCGAGGCCAAGCCCAAGGCCGAGAAGGCCGCCAAGAAGGCGAAGAAGGAGCCTTCCAAGAAAGCTGCCAAGGAGCCCAAGGGCGACGGCGAGAAGAAGGACAAGAAGAAGAAGAAGAGCGCCGTGGAGACCTATAAGCTGTACATCTACAAGGTGCTCAAGCAGGTGCACCCCGACACTGGCATCAGCAGCAAGGCCATGTCCATCATGAACAGCTTCATCAACGACATCTTCGAGAAGGTGGCCACTGAGGCCTCCAAGCTGAGCCGCTACAACAAGAAGCCCACCGTCACCTCCCGCGAGATCCAGACCGCCGTGCGCCTGGTGCTGCCCGGCGAGCTGGCCAAGCACGCGGTGTCGGAGGGCACCAAGGCCGTGACCAAGTTCACCTCGGGCTAA</t>
  </si>
  <si>
    <t>Cre12g5062</t>
  </si>
  <si>
    <t>Cre12.g506200 Org_Creinhardtii peptide: Cre12.g506200.t1.2 (1 of 27) K11252  histone H2B (H2B) (PAC:30793175)</t>
  </si>
  <si>
    <t>ATGGCTCCCAAGAAGGACGAGAAGCCCGCGACTCAGGAGGCTGCCGCTGAGGCCCCTGCCAAGGCCGAGGCCAAGCCCAAGGCCGAGAAGGCCGCCAAGAAGGCCAAGAAGGAGCCCTCCAAGAAGGCTGCCAAGGAGCCCAAGGGCGATGGCGAGAAGAAGGACAAGAAGAAGAAGAAGAGCGCCGTGGAGACCTACAAGCTGTACATCTACAAGGTGCTCAAGCAGGTGCACCCCGACACTGGCATCAGCAGCAAGGCCATGTCCATCATGAACAGCTTCATCAACGACATCTTTGAGAAGGTGGCCACCGAGGCCTCCAAGCTGAGCCGCTACAACAAGAAGCCCACCGTGACCTCCCGCGAGATCCAGACCGCTGTGCGCCTGGTGCTGCCCGGCGAGCTGGCCAAGCACGCGGTGTCGGAGGGCACCAAGGCCGTGACCAAGTTCACCTCGGGCTAA</t>
  </si>
  <si>
    <t>Cre13g5700</t>
  </si>
  <si>
    <t>Cre13.g570050 Org_Creinhardtii peptide: Cre13.g570050.t1.2 Histone H2B (PAC:30784307)</t>
  </si>
  <si>
    <t>MAPKKDEKPATRAATQEAGAEATAKAEAKPKAEKAAKKAKKEPAKKAAKEPKGDGEKKD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T-----------------RAATQEAGAEATAKA------------------------------EAK-------------------P-------------------------------------------KAEK--------------AA-----------K--------K-AK--------------KEPA------------KKA--------AKEP---------------------------------------------------------------------------------------------------K-----------G-DG-------E---KKD------K---------------K-------------KK---------------------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TCCCAAGAAGGACGAGAAGCCCGCGACCCGTGCCGCGACCCAGGAGGCGGGCGCCGAGGCCACTGCAAAGGCTGAGGCCAAGCCCAAGGCCGAGAAGGCCGCGAAGAAGGCCAAGAAGGAGCCTGCCAAGAAGGCCGCCAAGGAGCCCAAGGGCGATGGCGAGAAGAAGGACAAGAAGAAGAAGAGCGCCGTGGAGACCTACAAGCTGTACATATACAAGGTGCTCAAGCAGGTGCACCCCGACACCGGCATCAGCAGCAAGGCCATGTCCATCATGAACAGCTTCATCAACGACATCTTTGAGAAGGTGGCCACCGAGGCCTCCAAGCTGAGCCGCTACAACAAGAAGCCCACCGTGACCTCTCGCGAGATCCAGACCGCCGTGCGCCTGGTGCTGCCCGGTGAGCTGGCTAAGCACGCGGTGTCAGAGGGCACCAAGGCCGTGACCAAGTTCACCTCAGGCTAA</t>
  </si>
  <si>
    <t>Cre13g5907</t>
  </si>
  <si>
    <t>Cre13.g590750 Org_Creinhardtii peptide: Cre13.g590750.t1.2 Histone H2B (PAC:30783880)</t>
  </si>
  <si>
    <t>MAPKKDEKKDAAAPEAAEPKAEKESKPKADKAAKKAKKAPAKKAAKEGGDGEKGDKKKGKKKSS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KD--------------------AAAPEAAEPKAEK------------------------------ESK-------------------P-------------------------------------------KADK--------------AA-----------K--------K-AK--------------KAPA------------KKA--------AKE----------------------------------------------------------------------------------------------------G-----------G-DG-------E---KGD------K---------------KK-----------GKK--------------------KSS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TAAGAAGGACGAGAAGAAGGACGCGGCCGCTCCCGAGGCTGCTGAGCCAAAGGCGGAGAAGGAGTCCAAGCCCAAGGCGGACAAGGCCGCCAAGAAGGCCAAGAAGGCGCCCGCTAAGAAGGCTGCCAAGGAGGGCGGCGACGGCGAGAAGGGCGACAAGAAGAAGGGCAAGAAGAAATCGTCGGTCGAGACCTACAAGCTCTACATCTACAAGGTGCTCAAGCAGGTGCACCCCGACACCGGCATCAGCAGCAAGGCCATGTCAATTATGAACAGCTTCATCAACGACATCTTCGAGAAGGTGGCCACCGAGGCCTCCAAGCTCAGCCGCTACAACAAGAAGCCGACGGTCACCTCCCGCGAGATCCAGACCGCGGTGCGCCTGGTGCTGCCCGGCGAGCTGGCCAAGCACGCGGTGTCGGAGGGCACCAAGGCCGTGACCAAGTTCACCTCGGGCTAA</t>
  </si>
  <si>
    <t>Cre13g5912</t>
  </si>
  <si>
    <t>Cre13.g591200 Org_Creinhardtii peptide: Cre13.g591200.t1.2 Histone H2B (PAC:30784473)</t>
  </si>
  <si>
    <t>MAPKKDEKKDAAAPEAAEPKAEKESKPKADKAAKKAKKSPAKKAAKEGGDGEKGDKKKGKKKSS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KD--------------------AAAPEAAEPKAEK------------------------------ESK-------------------P-------------------------------------------KADK--------------AA-----------K--------K-AK--------------KSPA------------KKA--------AKE----------------------------------------------------------------------------------------------------G-----------G-DG-------E---KGD------K---------------KK-----------GKK--------------------KSS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TAAGAAGGACGAGAAGAAGGACGCGGCCGCTCCCGAGGCTGCTGAGCCGAAGGCGGAGAAGGAGTCCAAGCCCAAGGCGGACAAGGCCGCCAAGAAGGCCAAGAAGTCGCCCGCTAAGAAGGCTGCCAAGGAGGGCGGCGACGGCGAGAAGGGCGACAAGAAGAAGGGCAAGAAGAAATCGTCGGTCGAGACCTACAAGCTCTACATCTACAAGGTGCTCAAGCAGGTGCACCCCGACACCGGCATCAGCAGCAAGGCCATGTCGATTATGAACAGCTTCATCAACGACATATTCGAGAAGGTGGCCACCGAGGCCTCCAAGCTCAGCCGCTACAACAAGAAGCCCACGGTCACCTCCCGCGAGATCCAGACCGCGGTGCGCCTGGTGCTGCCCGGCGAGCTGGCCAAGCACGCGGTGTCGGAGGGCACCAAGGCCGTGACCAAGTTCACCTCGGGCTAA</t>
  </si>
  <si>
    <t>Cre17g7086</t>
  </si>
  <si>
    <t>Cre17.g708600 Org_Creinhardtii peptide: Cre17.g708600.t1.2 Histone H2B (PAC:30782289)</t>
  </si>
  <si>
    <t>MAPKKDEKSATQEAGAEAPAKAEAKPKAEKAAKKAKKEPSKKA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SA---------------------TQEAGAEAPAKA------------------------------EAK-------------------P-------------------------------------------KAEK--------------AA-----------K--------K-AK--------------KEPS------------KKA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ATCCGCGACTCAGGAGGCCGGCGCCGAGGCCCCTGCCAAGGCCGAGGCCAAGCCTAAGGCCGAGAAGGCCGCCAAGAAGGCCAAGAAGGAGCCCTCCAAGAAGGCTGCCAAGGAGCCCAAGGGCGACGGCGAGAAGAAGGATAAGAAGAAGAAGAAGAGCGCCGTGGAGACCTACAAACTGTACATCTACAAGGTGCTCAAGCAGGTGCACCCTGACACCGGCATCAGCAGCAAGGCCATGTCTATCATGAACAGCTTCATCAACGACATCTTTGAGAAGGTTGCCACCGAGGCATCCAAGCTGAGCCGCTACAACAAGAAGCCTACCGTGACCTCCCGCGAGATCCAGACCGCCGTGCGCCTGGTGCTGCCCGGCGAGCTGGCCAAGCACGCGGTGTCGGAGGGCACCAAGGCCGTGACCAAGTTCACCTCGGGCTAA</t>
  </si>
  <si>
    <t>Cre17g7091</t>
  </si>
  <si>
    <t>Cre17.g709150 Org_Creinhardtii peptide: Cre17.g709150.t1.2 Histone H2B (PAC:30782749)</t>
  </si>
  <si>
    <t>MAPKKDEKPATAEAGAEAPAKAEAKPKAEKAGKKAKKEPAKKA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---------------------TAEAGAEAPAKA------------------------------EAK-------------------P-------------------------------------------KAEK--------------AG-----------K--------K-AK--------------KEPA------------KKA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GCGACCGCCGAGGCTGGCGCCGAGGCCCCTGCCAAGGCTGAGGCCAAGCCCAAGGCCGAGAAGGCCGGCAAGAAGGCCAAGAAGGAGCCTGCCAAGAAGGCCGCCAAGGAGCCCAAGGGCGACGGCGAGAAGAAGGATAAGAAGAAGAAGAAGAGCGCCGTGGAGACCTACAAGCTGTACATCTACAAGGTGCTCAAGCAGGTGCACCCCGACACCGGCATCAGCAGCAAGGCCATGTCCATCATGAACAGCTTCATCAACGACATCTTTGAGAAGGTGGCCACTGAGGCCTCCAAGCTGAGCCGCTACAACAAGAAGCCCACCGTGACCTCCCGCGAGATCCAGACCGCGGTGCGCCTGGTGCTGCCCGGCGAGCTGGCCAAGCACGCGGTGTCGGAGGGCACCAAGGCCGTGACCAAGTTCACCTCGGGCTAA</t>
  </si>
  <si>
    <t>Cre17g7104</t>
  </si>
  <si>
    <t>Cre17.g710450 Org_Creinhardtii peptide: Cre17.g710450.t1.2 Histone H2B (PAC:30782433)</t>
  </si>
  <si>
    <t>MAPKKDEKPATAEAGAEAPAKADAKPKAEKAAKKAKKEPSKKA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---------------------TAEAGAEAPAKA------------------------------DAK-------------------P-------------------------------------------KAEK--------------AA-----------K--------K-AK--------------KEPS------------KKA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TGCGACCGCAGAGGCCGGCGCCGAGGCCCCTGCCAAGGCCGATGCCAAGCCCAAGGCCGAGAAGGCCGCCAAGAAGGCCAAGAAGGAGCCCTCCAAGAAGGCTGCCAAGGAGCCCAAGGGCGATGGCGAGAAGAAGGACAAGAAGAAGAAGAAGAGCGCCGTGGAGACCTACAAGCTGTACATCTACAAGGTGCTCAAGCAGGTGCACCCCGACACCGGCATCAGCAGCAAGGCCATGTCTATCATGAACAGCTTCATCAACGACATCTTTGAGAAGGTGGCCACCGAGGCCTCCAAGCTGAGCCGCTACAACAAGAAGCCCACCGTGACCTCCCGCGAGATCCAGACCGCCGTGCGCCTGGTGCTGCCCGGCGAGCTGGCCAAGCACGCGGTGTCGGAGGGCACCAAGGCCGTGACCAAGTTCACCTCGGGCTAA</t>
  </si>
  <si>
    <t>Cre17g7117</t>
  </si>
  <si>
    <t>Cre17.g711750 Org_Creinhardtii peptide: Cre17.g711750.t1.2 Histone H2B (PAC:30781954)</t>
  </si>
  <si>
    <t>MAPKKDEKPPTQEAGAEAPAKAEAKPKAEKAAKKAKKEPSKKA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P---------------------TQEAGAEAPAKA------------------------------EAK-------------------P-------------------------------------------KAEK--------------AA-----------K--------K-AK--------------KEPS------------KKA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CCGACTCAGGAGGCCGGCGCCGAGGCCCCTGCCAAGGCCGAGGCCAAGCCCAAGGCCGAGAAGGCCGCCAAGAAGGCCAAGAAGGAGCCCTCCAAGAAGGCTGCCAAGGAGCCCAAGGGCGATGGCGAGAAGAAGGACAAGAAGAAGAAGAAGAGCGCCGTGGAGACCTACAAGCTGTACATCTACAAGGTGCTCAAGCAGGTGCACCCCGACACCGGCATCAGCAGCAAGGCCATGTCTATCATGAACAGCTTCATCAACGACATCTTTGAGAAGGTGGCCACCGAGGCCTCCAAGCTGAGCCGCTACAACAAGAAGCCCACCGTGACCTCCCGTGAGATCCAGACCGCCGTGCGCCTGGTGCTGCCTGGCGAGCTGGCCAAGCACGCGGTGTCGGAGGGCACCAAGGCCGTGACCAAGTTCACCTCGGGCTAA</t>
  </si>
  <si>
    <t>Cre17g7134</t>
  </si>
  <si>
    <t>Cre17.g713450 Org_Creinhardtii peptide: Cre17.g713450.t1.2 (1 of 27) K11252  histone H2B (H2B) (PAC:30782606)</t>
  </si>
  <si>
    <t>MAPKKDEKPATQEAGAEAPAKAEAKPKAEKAAKKAKKEPSKKA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---------------------TQEAGAEAPAKA------------------------------EAK-------------------P-------------------------------------------KAEK--------------AA-----------K--------K-AK--------------KEPS------------KKA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GCGACTCAGGAGGCCGGCGCCGAGGCCCCTGCCAAGGCCGAGGCCAAGCCCAAGGCCGAGAAGGCCGCCAAGAAGGCCAAGAAGGAGCCCTCCAAGAAGGCTGCCAAGGAGCCCAAGGGCGACGGCGAGAAGAAGGACAAGAAGAAGAAGAAGAGCGCCGTGGAGACCTACAAGCTGTACATCTACAAGGTGCTCAAGCAGGTGCACCCCGACACCGGCATCAGCAGCAAGGCCATGTCTATCATGAACAGCTTCATCAACGACATCTTTGAGAAGGTGGCCACCGAGGCCTCTAAGCTGAGCCGCTACAACAAGAAGCCCACCGTGACCTCCCGCGAGATCCAGACCGCCGTGCGCCTGGTGCTGCCTGGCGAGCTGGCCAAGCACGCGGTGTCGGAGGGCACCAAGGCCGTGACCAAGTTCACCTCGGGCTAA</t>
  </si>
  <si>
    <t>Cre17g7140</t>
  </si>
  <si>
    <t>Cre17.g714050 Org_Creinhardtii peptide: Cre17.g714050.t1.2 Histone H2B (PAC:30782614)</t>
  </si>
  <si>
    <t>MAPKKDEKPATQEAGAEAPAKAEAKPKAEKAAKKAKKEPSKKAAKEPKGDGA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---------------------TQEAGAEAPAKA------------------------------EAK-------------------P-------------------------------------------KAEK--------------AA-----------K--------K-AK--------------KEPS------------KKA--------AKEP---------------------------------------------------------------------------------------------------K-----------G-DG-------A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GCGACTCAGGAGGCCGGCGCCGAGGCCCCTGCCAAGGCTGAGGCCAAGCCCAAGGCCGAGAAGGCCGCCAAGAAGGCCAAGAAGGAGCCCTCCAAGAAGGCTGCTAAGGAGCCCAAGGGCGATGGCGCGAAGAAGGACAAGAAGAAGAAGAAGAGCGCCGTGGAGACCTACAAGCTGTACATCTACAAGGTGCTCAAGCAGGTGCACCCCGACACCGGCATCAGCAGCAAGGCCATGTCCATCATGAACAGCTTCATCAACGATATCTTTGAGAAGGTGGCCACTGAGGCCTCCAAGCTGAGCCGCTACAACAAGAAGCCCACCGTGACCTCCCGTGAGATCCAGACCGCCGTGCGCCTGGTGCTGCCTGGCGAGCTGGCCAAGCACGCGGTGTCGGAGGGCACCAAGGCCGTGACCAAGTTCACCTCGGGCTAA</t>
  </si>
  <si>
    <t>Cre17g7145</t>
  </si>
  <si>
    <t>Cre17.g714550 Org_Creinhardtii peptide: Cre17.g714550.t1.2 Histone H2B (PAC:30782731)</t>
  </si>
  <si>
    <t>MAPKRDEKPATQEAGAEAPAKAEAKPKAEKAAKKAKKEPSKKAAKEPKGDGA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RDEK--------------------------------------------PA---------------------TQEAGAEAPAKA------------------------------EAK-------------------P-------------------------------------------KAEK--------------AA-----------K--------K-AK--------------KEPS------------KKA--------AKEP---------------------------------------------------------------------------------------------------K-----------G-DG-------A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GGGACGAGAAGCCCGCGACTCAGGAGGCCGGCGCCGAGGCCCCTGCCAAGGCCGAGGCCAAGCCTAAGGCCGAGAAGGCCGCCAAGAAGGCCAAGAAGGAGCCCTCCAAGAAGGCTGCCAAGGAGCCCAAGGGCGATGGCGCGAAGAAGGACAAGAAGAAGAAGAAGAGCGCCGTGGAGACCTACAAGCTGTACATCTACAAGGTGCTCAAGCAGGTGCACCCCGACACTGGCATCAGCAGCAAGGCCATGTCCATCATGAACAGCTTCATCAACGACATCTTTGAGAAGGTGGCCACCGAGGCCTCCAAACTGAGCCGCTACAACAAGAAGCCCACCGTTACCTCCCGCGAGATCCAGACCGCCGTGCGCCTGGTGTTGCCCGGCGAGCTGGCCAAGCACGCAGTGTCGGAGGGCACCAAGGCCGTGACCAAGTTCACCTCGGGCTAA</t>
  </si>
  <si>
    <t>Cre1g06217</t>
  </si>
  <si>
    <t>Cre01.g062172 Org_Creinhardtii peptide: Cre01.g062172.t1.1 Histone H2B variant (PAC:30789439)</t>
  </si>
  <si>
    <t>MAPKAAEKAPAKKTPAKTAEGSKKKKKLNKAETYKVYIYKVLKQVHPDTGISSKAMSIMNSFINDIFDKMANEAVRLAQYNKKPTLTSREIQTAVR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A------------------------------EKA-------------------P--------------------------------------------AKK--------------TP--------------------A----------------------------------KT-----------------------------------------------------------------------------------------A------------E-------GS---------------------------K-------K---------------KK------------KL--------------------NKA-E----------------------------TYKVYIYKVLKQVHP---DTGISSKAMSIMNSFINDIFD---------------------------------------------------------------------------------------------------------------------------------------------KMANEAVRLAQYNKKPTLTSREIQTAVR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TCCCAAGGCTGCTGAGAAGGCTCCGGCTAAGAAGACCCCCGCCAAGACCGCGGAGGGCTCCAAGAAGAAGAAGAAGCTGAACAAGGCTGAGACCTACAAGGTCTACATCTACAAGGTGCTGAAGCAGGTGCACCCTGATACCGGTATCTCCTCCAAGGCCATGTCTATCATGAACTCGTTCATCAACGATATCTTCGACAAGATGGCCAACGAGGCCGTGCGCCTGGCCCAGTACAACAAGAAGCCCACCCTGACCTCCCGCGAGATTCAGACCGCTGTCCGCCTGGTGCTGCCCGGTGAGCTGGCCAAGCACGCGGTGTCTGAGGGCACCAAGGCCGTGACCAAGTTCACCAGCACCTAA</t>
  </si>
  <si>
    <t>Cre6g26480</t>
  </si>
  <si>
    <t>Cre06.g264800 Org_Creinhardtii peptide: Cre06.g264800.t1.2 Histone H2B (PAC:30779004)</t>
  </si>
  <si>
    <t>MAPKKDEKPATAEAGAEAPAKAEAKPKAEKAAKKAKKEPSKKAAKEPKGE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---------------------TAEAGAEAPAKA------------------------------EAK-------------------P-------------------------------------------KAEK--------------AA-----------K--------K-AK--------------KEPS------------KKA--------AKEP---------------------------------------------------------------------------------------------------K-----------G-E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GCGACCGCCGAGGCCGGCGCCGAGGCCCCTGCTAAGGCTGAGGCCAAGCCCAAGGCCGAGAAGGCCGCCAAGAAGGCCAAGAAGGAGCCCTCCAAGAAGGCTGCCAAGGAGCCCAAGGGCGAGGGCGAGAAGAAGGACAAGAAGAAGAAGAAGAGCGCTGTGGAGACCTACAAGCTGTACATCTACAAGGTGCTCAAGCAGGTGCACCCCGACACCGGCATCAGCAGCAAGGCCATGTCCATCATGAACAGCTTCATCAACGACATCTTTGAGAAGGTGGCCACCGAGGCCTCCAAGCTGAGCCGCTACAACAAGAAGCCCACCGTGACCTCCCGCGAGATCCAGACCGCCGTGCGCCTGGTGCTGCCCGGCGAGCTGGCCAAGCATGCGGTGTCGGAGGGCACCAAGGCCGTGACCAAGTTCACCTCGGGCTAA</t>
  </si>
  <si>
    <t>Cre6g26490</t>
  </si>
  <si>
    <t>Cre06.g264900 Org_Creinhardtii peptide: Cre06.g264900.t1.1 Histone H2B (PAC:30779615)</t>
  </si>
  <si>
    <t>ATGGCCCCCAAGAAGGACGAGAAGCCCGCGACCGCCGAGGCCGGCGCCGAGGCCCCTGCCAAGGCTGACGCCAAACCTAAGGCCGAGAAGGCCGCCAAGAAGGCCAAGAAGGAGCCTTCCAAGAAGGCTGCTAAGGAGCCCAAGGGCGACGGCGAGAAGAAGGACAAGAAGAAGAAGAAGAGCGCCGTGGAGACCTACAAGCTGTACATCTACAAGGTGCTCAAGCAGGTGCACCCCGACACCGGCATCAGCAGCAAGGCCATGTCCATCATGAACAGCTTCATCAACGACATCTTTGAGAAGGTGGCCACCGAGGCCTCCAAGCTGAGCCGCTACAACAAGAAGCCCACCGTCACCTCCCGCGAGATCCAGACCGCCGTGCGCCTGGTGCTGCCCGGCGAGCTGGCCAAGCACGCGGTGTCGGAGGGCACCAAGGCCGTGACCAAGTTCACCTCGGGCTAA</t>
  </si>
  <si>
    <t>Cre6g26540</t>
  </si>
  <si>
    <t>Cre06.g265400 Org_Creinhardtii peptide: Cre06.g265400.t1.2 Histone H2B (PAC:30779197)</t>
  </si>
  <si>
    <t>MAPKKDEKPATAEAGAEAPAKAEAKPKAEKAAKKAKKEPSKKA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---------------------TAEAGAEAPAKA------------------------------EAK-------------------P-------------------------------------------KAEK--------------AA-----------K--------K-AK--------------KEPS------------KKA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GCGACCGCCGAGGCCGGCGCCGAGGCCCCTGCCAAGGCTGAGGCCAAGCCCAAGGCCGAGAAGGCCGCCAAGAAGGCCAAGAAGGAGCCCTCCAAGAAGGCTGCCAAGGAGCCCAAGGGCGACGGCGAGAAGAAGGACAAGAAGAAGAAGAAGAGCGCCGTGGAGACCTACAAGCTGTACATCTACAAGGTGCTCAAGCAGGTGCACCCCGACACCGGCATCAGCAGCAAGGCCATGTCCATCATGAACAGCTTCATCAACGACATCTTTGAGAAGGTGGCCACCGAGGCCTCCAAGCTGAGCCGGTACAACAAGAAGCCCACCGTGACCTCCCGCGAGATCCAGACCGCCGTGCGCCTGGTGCTGCCCGGCGAGCTGGCCAAGCACGCGGTGTCGGAGGGCACCAAGGCCGTGACCAAGTTCACCTCGGGCTAA</t>
  </si>
  <si>
    <t>Cre6g26675</t>
  </si>
  <si>
    <t>Cre06.g266750 Org_Creinhardtii peptide: Cre06.g266750.t1.2 (1 of 27) K11252  histone H2B (H2B) (PAC:30778405)</t>
  </si>
  <si>
    <t>ATGGCCCCCAAGAAGGACGAGAAGCCCGCGACCGCCGAGGCTGGCGCCGAGGCCCCTGCCAAGGCTGAGGCCAAGCCCAAGGCCGAGAAGGCCGCCAAGAAGGCCAAGAAGGAGCCCTCCAAGAAGGCTGCCAAGGAGCCCAAGGGCGACGGCGAGAAGAAGGACAAGAAGAAGAAGAAGAGCGCCGTGGAGACCTACAAGCTGTACATCTACAAGGTGCTCAAACAGGTGCACCCCGACACCGGCATCAGCAGCAAGGCCATGTCCATCATGAACAGCTTCATCAACGACATCTTTGAGAAGGTGGCCACCGAGGCCTCCAAGCTAAGCCGCTACAACAAGAAGCCCACCGTGACCTCCCGCGAGATTCAGACCGCCGTGCGCCTGGTGCTTCCCGGCGAGCTGGCCAAGCACGCGGTGTCGGAGGGCACCAAGGCCGTGACCAAGTTCACCTCGGGCTAA</t>
  </si>
  <si>
    <t>Cre6g26810</t>
  </si>
  <si>
    <t>Cre06.g268100 Org_Creinhardtii peptide: Cre06.g268100.t1.2 Histone H2B (PAC:30778559)</t>
  </si>
  <si>
    <t>ATGGCCCCCAAGAAGGACGAGAAGCCCGCGACCGCCGAGGCCGGCGCCGAGGCCCCTGCCAAGGCTGAGGCCAAGCCCAAGGCCGAGAAGGCCGCCAAGAAGGCCAAGAAGGAGCCCTCCAAGAAGGCTGCCAAGGAGCCCAAGGGCGACGGCGAGAAAAAGGACAAGAAGAAGAAGAAGAGTGCCGTGGAGACCTACAAGCTGTACATCTACAAGGTGCTCAAGCAGGTGCACCCCGACACCGGCATCAGCAGCAAGGCCATGTCCATCATGAACAGCTTCATCAACGACATCTTTGAGAAGGTGGCCACCGAGGCCTCCAAGCTGAGCCGCTACAACAAGAAGCCCACCGTGACCTCCCGCGAGATCCAGACCGCCGTGCGCCTGGTGCTGCCCGGCGAGCTGGCCAAGCACGCGGTGTCGGAGGGCACCAAGGCCGTGACCAAGTTCACCTCGGGCTAA</t>
  </si>
  <si>
    <t>Cre6g26825</t>
  </si>
  <si>
    <t>Cre06.g268250 Org_Creinhardtii peptide: Cre06.g268250.t1.2 Histone H2B (PAC:30778807)</t>
  </si>
  <si>
    <t>MAPKKDEKPATAEAGAEAPAKAEAKPKAEKAAKKAKKEPSKKT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A---------------------TAEAGAEAPAKA------------------------------EAK-------------------P-------------------------------------------KAEK--------------AA-----------K--------K-AK--------------KEPS------------KKT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GCGACCGCCGAGGCCGGCGCCGAGGCACCTGCCAAGGCTGAGGCCAAGCCCAAGGCTGAGAAGGCCGCCAAGAAGGCCAAGAAGGAGCCCTCCAAGAAGACTGCCAAGGAACCCAAGGGCGACGGCGAGAAGAAGGACAAGAAGAAGAAGAAGAGCGCCGTGGAGACCTACAAGCTGTACATCTACAAGGTGCTCAAGCAGGTGCACCCCGACACCGGCATCAGCAGCAAGGCCATGTCCATCATGAACAGCTTCATCAACGACATCTTTGAGAAGGTGGCCACCGAGGCCTCCAAGCTGAGCCGCTACAACAAGAAGCCCACCGTGACCTCCCGCGAGATCCAGACCGCCGTGCGCCTGGTGCTGCCCGGCGAGCTGGCCAAGCATGCGGTGTCGGAGGGCACCAAGGCCGTGACCAAGTTCACCTCGGGCTAA</t>
  </si>
  <si>
    <t>Cre6g27137</t>
  </si>
  <si>
    <t>Cre06.g271376 Org_Creinhardtii peptide: Cre06.g271376.t1.1 (1 of 28) PTHR23428  HISTONE H2B (PAC:30780144)</t>
  </si>
  <si>
    <t>MAPKKDEKPPKAEKAAKKAKKEPSKKAAKEPKGDGEKKDKKKKS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--------------------------------------------------------------------------------------P-------------------------------------------KAEK--------------AA-----------K--------K-AK--------------KEPS------------KKA--------AKEP---------------------------------------------------------------------------------------------------K-----------G-DG-------E---KKD------K---------------K-------------KK--------------------S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CCCAAGGCCGAGAAGGCCGCCAAGAAGGCCAAGAAGGAGCCTTCCAAGAAGGCTGCCAAGGAGCCCAAGGGCGATGGCGAGAAGAAGGACAAGAAGAAGAAGAGCAGCGCCGTGGAGACCTACAAGCTGTACATCTACAAGGTGCTCAAGCAGGTGCACCCCGACACCGGCATCAGCAGCAAGGCCATGTCCATCATGAACAGCTTCATCAACGACATCTTTGAGAAGGTGGCCACCGAGGCCTCCAAGCTGAGCCGCTACAACAAGAAGCCCACCGTCACCTCCCGCGAGATCCAAACCGCCGTGCGCCTGGTGCTGCCCGGCGAGCTGGCCAAGCACGCGGTGTCGGAGGGCACCAAGGCCGTGACCAAGTTCACCTCGGGCTAA</t>
  </si>
  <si>
    <t>Cre6g27385</t>
  </si>
  <si>
    <t>Cre06.g273850 Org_Creinhardtii peptide: Cre06.g273850.t1.2 Histone H2B (PAC:30778673)</t>
  </si>
  <si>
    <t>ATGGCCCCCAAGAAGGACGAGAAGCCCGCGACCGCCGAGGCTGGCGCCGAGGCCCCTGCCAAGGCTGAGGCCAAGCCCAAGGCCGAGAAGGCCGCAAAGAAGGCCAAGAAGGAGCCCTCCAAGAAGGCTGCCAAGGAGCCCAAGGGTGATGGCGAGAAGAAGGACAAGAAGAAGAAGAAGAGCGCCGTGGAGACCTACAAGCTGTACATCTACAAGGTGCTCAAGCAGGTGCACCCCGACACCGGCATCAGCAGCAAGGCCATGTCCATCATGAACAGCTTCATCAACGACATCTTTGAGAAGGTGGCCACCGAGGCCTCCAAGCTGAGCCGCTACAACAAGAAGCCCACCGTGACCTCCCGCGAGATCCAGACCGCCGTGCGTCTGGTCCTGCCCGGCGAGCTGGCCAAGCACGCGGTGTCGGAGGGCACCAAGGCCGTGACCAAGTTCACCTCGGGCTAA</t>
  </si>
  <si>
    <t>Cre6g27425</t>
  </si>
  <si>
    <t>Cre06.g274250 Org_Creinhardtii peptide: Cre06.g274250.t1.2 (1 of 27) K11252  histone H2B (H2B) (PAC:30779155)</t>
  </si>
  <si>
    <t>ATGGCCCCCAAGAAGGACGAGAAGCCCGCGACCGCCGAGGCCGGCGCCGAGGCCCCTGCCAAGGCTGAGGCCAAGCCCAAGGCCGAGAAGGCCGCCAAGAAGGCCAAGAAGGAGCCCTCCAAGAAGGCCGCCAAGGAGCCCAAGGGCGACGGCGAGAAGAAGGACAAGAAGAAGAAGAAGAGCGCCGTGGAGACCTACAAGCTGTACATCTACAAGGTGCTCAAGCAGGTGCACCCCGACACCGGCATCAGCAGCAAGGCCATGTCCATCATGAACAGCTTCATCAACGACATCTTTGAGAAGGTGGCCACCGAGGCCTCCAAGCTGAGCCGCTACAACAAGAAGCCCACCGTGACCTCCCGCGAGATCCAGACCGCCGTACGCCTGGTGCTGCCCGGCGAGCTGGCCAAGCACGCGGTGTCGGAGGGCACCAAGGCCGTGACCAAGTTCACCTCGGGCTAA</t>
  </si>
  <si>
    <t>Cre6g27475</t>
  </si>
  <si>
    <t>Cre06.g274750 Org_Creinhardtii peptide: Cre06.g274750.t1.2 Histone H2B (PAC:30779303)</t>
  </si>
  <si>
    <t>ATGGCCCCCAAGAAGGACGAGAAGCCCGCGACCGCCGAGGCCGGCGCCGAGGCCCCTGCCAAGGCTGAGGCCAAGCCCAAGGCCGAGAAGGCCGCCAAGAAGGCCAAGAAGGAGCCCTCCAAGAAGGCTGCCAAGGAGCCCAAGGGCGATGGCGAGAAGAAGGACAAGAAGAAGAAGAAGAGCGCCGTGGAGACCTACAAGCTGTACATCTACAAGGTGCTCAAGCAGGTGCACCCCGACACCGGCATCAGCAGCAAGGCCATGTCCATCATGAACAGCTTCATCAACGACATCTTTGAGAAGGTGGCCACCGAGGCCTCCAAGCTGAGCCGCTACAACAAGAAGCCCACCGTGACCTCCCGCGAGATCCAAACCGCCGTGCGCCTGGTGCTGCCCGGCGAGCTGGCCAAGCACGCGGTGTCGGAGGGCACCAAGGCCGTGACCAAGTTCACCTCGGGCTAA</t>
  </si>
  <si>
    <t>Cre6g27580</t>
  </si>
  <si>
    <t>Cre06.g275800 Org_Creinhardtii peptide: Cre06.g275800.t1.2 Histone H2B (PAC:30778604)</t>
  </si>
  <si>
    <t>ATGGCCCCCAAAAAGGACGAGAAGCCCGCGACCGCCGAGGCCGGCGCCGAGGCTCCTGCCAAGGCTGAGGCCAAGCCCAAGGCCGAGAAGGCCGCCAAGAAGGCCAAGAAGGAGCCCTCCAAGAAGGCCGCCAAGGAGCCCAAGGGCGATGGCGAGAAGAAGGACAAGAAGAAGAAGAAGAGCGCCGTGGAGACCTACAAGCTGTACATCTACAAGGTGCTCAAGCAGGTGCACCCCGACACCGGCATCAGCAGCAAGGCCATGTCCATCATGAACAGCTTCATCAACGACATCTTTGAGAAGGTGGCCACCGAGGCCTCCAAGCTGAGCCGCTACAACAAGAAGCCCACCGTGACCTCCCGCGAGATCCAGACCGCCGTGCGCCTGGTGCTGCCCGGCGAGCTGGCCAAGCACGCGGTGTCGGAGGGCACCAAGGCCGTGACCAAGTTCACCTCAGGCTAA</t>
  </si>
  <si>
    <t>Cre6g27655</t>
  </si>
  <si>
    <t>Cre06.g276550 Org_Creinhardtii peptide: Cre06.g276550.t1.2 Histone H2B (PAC:30778890)</t>
  </si>
  <si>
    <t>MAPKKDEKPVTAEAGAEAPAKAEAKPKAEKAAKKAKKEPSKKAAKEPKGDGEKKDKKKKKSAVETYKLYIYKVLKQVHPDTGISSKAMSIMNSFINDIFEKVATEASKLSRYNKKPTV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PV---------------------TAEAGAEAPAKA------------------------------EAK-------------------P-------------------------------------------KAEK--------------AA-----------K--------K-AK--------------KEPS------------KKA--------AKEP---------------------------------------------------------------------------------------------------K-----------G-DG-------E---KKD------K---------------K-------------KK--------------------KSAV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GACGAGAAGCCCGTGACCGCCGAGGCTGGCGCCGAGGCCCCTGCCAAGGCTGAGGCCAAGCCCAAGGCCGAGAAGGCCGCCAAGAAGGCCAAGAAGGAGCCCTCCAAGAAGGCTGCTAAGGAGCCCAAGGGCGATGGCGAGAAGAAGGACAAGAAGAAGAAGAAGAGCGCTGTGGAGACCTACAAGCTGTACATCTACAAGGTGCTCAAGCAGGTGCACCCCGACACCGGCATCAGCAGCAAGGCCATGTCCATCATGAACAGCTTCATCAACGACATCTTTGAGAAGGTGGCCACCGAGGCCTCCAAGCTGAGTCGCTACAACAAGAAGCCCACTGTGACCTCCCGCGAGATCCAGACCGCCGTGCGCCTGGTGCTGCCCGGCGAGCTGGCCAAGCACGCGGTGTCGGAGGGCACCAAGGCCGTGACTAAGTTCACCTCAGGCTAA</t>
  </si>
  <si>
    <t>Cre6g27690</t>
  </si>
  <si>
    <t>Cre06.g276900 Org_Creinhardtii peptide: Cre06.g276900.t1.2 Histone H2B (PAC:30779728)</t>
  </si>
  <si>
    <t>ATGGCCCCCAAGAAGGACGAGAAGCCCGTGACCGCCGAGGCTGGCGCCGAGGCCCCTGCCAAGGCTGAGGCCAAGCCCAAGGCCGAGAAGGCCGCCAAGAAGGCCAAGAAGGAGCCCTCCAAGAAGGCTGCTAAGGAGCCCAAGGGCGATGGCGAGAAGAAGGACAAGAAGAAGAAGAAGAGCGCTGTGGAGACCTACAAGCTGTACATCTACAAGGTGCTCAAGCAGGTGCACCCCGACACCGGCATCAGCAGCAAGGCCATGTCCATCATGAACAGCTTCATCAACGACATCTTTGAGAAGGTGGCCACCGAGGCCTCCAAGCTGAGTCGCTACAACAAGAAGCCCACTGTGACCTCCCGCGAGATTCAGACCGCCGTGCGCCTGGTGCTGCCCGGCGAGCTGGCCAAGCACGCGGTGTCGGAGGGCACCAAGGCCGTGACCAAGTTCACCTCGGGCTAA</t>
  </si>
  <si>
    <t>Cru02441</t>
  </si>
  <si>
    <t>Carubv10002441m.g Org_Crubella peptide: Carubv10002441m (1 of 9) K11252  histone H2B (H2B) (PAC:20909143)</t>
  </si>
  <si>
    <t>Capsella rubella</t>
  </si>
  <si>
    <t>MAKADKKPAEKKPAEKSPAETAAAAEKKPKAGKKLPKEPAVAGDKKKKRSKKNVETYKIYIFKVLKQVHPDIGISSKAMGIMNSFINDIFEKLAG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A--------------------------------DKK--------------------------------------------P---------------------------------A------------------------------EKK-------------------P--------------------------------------------AEK--------------SPA----------E----TAAAA-EK--------------K-P--------------KA--------GKKL----------------------------------P------------------------------------------K------------E-------PAVA------------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G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AAGGCAGATAAGAAACCAGCAGAGAAGAAACCGGCGGAGAAAAGTCCGGCAGAAACCGCGGCGGCGGCAGAGAAGAAACCAAAAGCCGGCAAGAAACTCCCCAAGGAACCAGCAGTCGCTGGAGACAAGAAGAAGAAGAGATCCAAGAAGAACGTCGAGACCTACAAGATCTACATCTTCAAGGTGCTGAAACAAGTTCACCCAGATATCGGAATCTCGAGCAAGGCCATGGGGATCATGAACAGTTTCATCAACGATATCTTCGAGAAGCTTGCTGGTGAGTCTTCGAAGCTTGCGAGGTACAACAAGAAGCCGACGATTACTTCCCGGGAGATTCAGACGGCGGTGAGACTTGTGTTGCCTGGAGAGTTGGCTAAGCACGCTGTTTCTGAAGGGACTAAGGCGGTGACCAAGTTTACAAGTTCTTAG</t>
  </si>
  <si>
    <t>Cru02579</t>
  </si>
  <si>
    <t>Carubv10002579m.g Org_Crubella peptide: Carubv10002579m (1 of 9) K11252  histone H2B (H2B) (PAC:20910099)</t>
  </si>
  <si>
    <t>MAPKAEKKPAEKGPAKAEKKIAKEGTSEVKKKKKTKKSTETYKIYIFKVLKQVHPDIGISG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G-------------------P------A---------------------------------------------------------------------------------------------------------------KA--------EKKI----------------------------------A------------------------------------------K------------E-------GT----------------------S----E-V----KK---------------KK------------KT--------------------KKSTE----------------------------TYKIYIFKVLKQVHP---DIGISG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AGAAGAAACCGGCGGAGAAAGGACCAGCGAAGGCGGAGAAGAAGATCGCGAAGGAAGGAACAAGCGAGGTAAAGAAGAAGAAGAAGACGAAGAAGAGCACGGAGACGTACAAGATCTACATCTTCAAGGTGTTGAAACAGGTTCATCCAGATATTGGGATCTCTGGTAAAGCCATGGGGATCATGAACAGTTTCATCAACGACATCTTCGAGAAACTCGCTCAGGAATCGTCTCGCCTCGCCAGGTACAATAAGAAACCGACCATTACCTCCCGTGAGATCCAAACCGCCGTCAGACTCGTTTTGCCTGGTGAATTGGCTAAGCATGCCGTCTCTGAAGGCACCAAAGCCGTCACCAAATTCACAAGCTCTTAG</t>
  </si>
  <si>
    <t>Cru10582</t>
  </si>
  <si>
    <t>Carubv10010582m.g Org_Crubella peptide: Carubv10010582m (1 of 9) K11252  histone H2B (H2B) (PAC:20893177)</t>
  </si>
  <si>
    <t>ATGGCACCCAGAGCCGAGAAGAAGCCAGCCGAGAAAAAGCCTGCGGCGGAAGAGGCCAAGGCAGCGGAGAAAGCCCCGGCGGAGAAGAAACCAAAGGCCGGGAAGAAATTGCCACCTAATAAGGAGGCCGGCGACAAAAAGAAGAAGAGATCGAAGAAAAACATCGAAACCTACAAGATCTACATCTTCAAGGTGCTGAAGCAGGTTCACCCAGACATAGGGATCTCGAGCAAAGCCATGGGGATTATGAACAGCTTCATCAACGATATCTTCGAGAAGCTGGCTCAGGAATCCTCGAAACTCGCTAGGTACAACAAGAAGCCGACGATTACATCTCGCGAGATCCAGACTGCTGTCAGACTCGTCCTCCCCGGTGAACTCGCTAAGCATGCCGTCTCTGAAGGTACCAAGGCCGTGACCAAGTTTACCAGCTCTTGA</t>
  </si>
  <si>
    <t>Cru11530</t>
  </si>
  <si>
    <t>Carubv10011530m.g Org_Crubella peptide: Carubv10011530m (1 of 9) K11252  histone H2B (H2B) (PAC:20889597)</t>
  </si>
  <si>
    <t>MAPRKPKVVSVTKKKTVVEETVKVTVAEGGDPNVTTEITENDQETQDLTFSIPVGENVTTVEVPVEVLDERSPQPPETPASTSEGTLKKKTNEVEKKQEKKKKKNKKRDDLAGDEYRRYVYKVLKQVHPDLGITSKAMTVVNMFMGDMFERIAQEAARLSDYTKRRTLSSREIESAVRLVLPGELSRHAVAEGSKAISNYVSYDSRKL</t>
  </si>
  <si>
    <t>---------------------------------------------------------------------------------------------------------------MA------------------------------------------------------------------------------------------------------------------------PR------K-P-------------------------------------------KVV----------S----------------------------VT-KKKTVVE-ETVKV---TVAEGG-------------------------DPNVT--------------------------TEITENDQ---------------------------ETQ--------D----LTF-SIP----V-GENV--TTVEV---------------------------------------------PV--------EVLD---------ER--------------S-P--------------QPP-------ETPA----------------------------------STS----------------EG-------------------TLKK------------KT------------NEV---------------E---KKQE-----KK--------------KK------------KN--------------------KKRDDL-------------AGD-----------EYRRYVYKVLKQVHP---DLGITSKAMTVVNMFMGDMFE---------------------------------------------------------------------------------------------------------------------------------------------RIAQEAARLSDYTKRRTLSSREIESAVRLVLPGELSRHAVAEGSKA-------I-------------------SN---------------------------------------------------------------------------------------------------YV-------SYD-----------------------------------------------------------------------------------------------------------------------------SRKL----------------------------------------------</t>
  </si>
  <si>
    <t>ATGGCGCCGAGAAAACCAAAGGTGGTTTCAGTGACGAAGAAGAAGACAGTAGTGGAGGAGACAGTCAAAGTTACTGTCGCGGAAGGCGGAGATCCGAATGTGACCACAGAGATCACAGAGAACGATCAAGAGACGCAAGATCTCACTTTCTCCATTCCCGTCGGAGAAAACGTTACTACCGTTGAAGTTCCCGTGGAGGTTCTAGATGAACGGTCACCTCAGCCGCCGGAAACTCCAGCATCCACGAGTGAAGGCACCCTGAAGAAGAAGACTAACGAGGTTGAGAAGAAGCAAGAGAAGAAGAAGAAGAAAAATAAGAAGAGAGATGATTTGGCAGGAGATGAGTATAGGAGATATGTGTATAAGGTGTTGAAGCAGGTGCATCCAGATTTAGGGATAACGTCGAAGGCCATGACGGTGGTGAACATGTTCATGGGAGATATGTTCGAGAGGATAGCGCAGGAGGCCGCTAGGTTAAGCGATTATACTAAGCGGAGGACCTTGTCCTCAAGGGAGATAGAATCAGCGGTGAGGCTGGTTCTACCTGGTGAGCTTAGCCGTCATGCCGTCGCTGAAGGCTCTAAAGCTATTAGTAACTACGTTTCGTATGATAGTAGGAAACTTTAG</t>
  </si>
  <si>
    <t>Cru14937</t>
  </si>
  <si>
    <t>Carubv10014937m.g Org_Crubella peptide: Carubv10014937m (1 of 9) K11252  histone H2B (H2B) (PAC:20897744)</t>
  </si>
  <si>
    <t>MAKEGGSEMKKKKTKKSTETYKIYLFKVLKQVHPDIGISGKAMGIMNSFINDIFEKLATESSRLARYNKKPTITSREIQTAVRLVLPGELSKHAVSEGTKAVTKFTSS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---------------------------------A------------------------------------------K------------E-------GG----------------------S----E-M-----K---------------KK------------KT--------------------KKSTE----------------------------TYKIYLFKVLKQVHP---DIGISGKAMGIMNSFINDIFE---------------------------------------------------------------------------------------------------------------------------------------------KLATESSRLARYNKKPTITSREIQTAVRLVLPGELS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AAAGAAGGAGGGAGCGAGATGAAGAAGAAGAAGACGAAGAAGAGCACAGAGACGTACAAGATCTACCTTTTCAAAGTGTTGAAACAGGTTCATCCTGATATCGGGATCTCCGGAAAAGCCATGGGAATCATGAACAGTTTCATCAACGACATCTTCGAGAAACTCGCTACCGAGTCGTCGCGCTTGGCTAGGTATAACAAGAAACCCACGATCACTTCCCGGGAAATCCAAACCGCCGTTAGGCTCGTGTTGCCCGGTGAATTATCCAAGCACGCCGTCTCTGAGGGTACCAAAGCCGTCACTAAATTCACCAGTTCTTAG</t>
  </si>
  <si>
    <t>Cru18199</t>
  </si>
  <si>
    <t>Carubv10018199m.g Org_Crubella peptide: Carubv10018199m (1 of 9) K11252  histone H2B (H2B) (PAC:20887086)</t>
  </si>
  <si>
    <t>ATGGCTCCAAAGGCAGAGAAGAAGCCGGCAGAGAAGAAACCAGTGGAAGAGAAATCAAAAGCCGAGAAAGCTCCAGCGGAGAAGAAACCAAAAGCCGGCAAGAAGCTCCCTAAAGAAGCCGGAGCAGGCGGCGACAAGAAGAAGAAGATGAAGAAGAAGAGCGTCGAGACGTACAAGATCTACATCTTCAAGGTTCTGAAACAAGTCCATCCCGATATCGGAATCTCAAGCAAAGCTATGGGGATTATGAACAGCTTCATCAACGATATCTTTGAGAAGCTTGCCTCTGAATCATCCAAGCTCGCTAGGTATAATAAGAAGCCTACGATTACTTCTCGGGAGATTCAGACTGCTGTGAGACTTGTTCTTCCCGGTGAGCTCGCTAAACACGCTGTTTCTGAAGGAACCAAGGCGGTGACTAAATTCACCAGTTCTTGA</t>
  </si>
  <si>
    <t>Cru18224</t>
  </si>
  <si>
    <t>Carubv10018224m.g Org_Crubella peptide: Carubv10018224m (1 of 9) K11252  histone H2B (H2B) (PAC:20887024)</t>
  </si>
  <si>
    <t>MAPKAAEKKPAAEKAPAEKRPKAEKKITKEGGSEKKKKKAKKSIETYKIYIFKVLKQVHPDIGISGKAMGIMNSFINDIFEKLAQESSRLARYNKKPTITSREIQTAVRLVLPGELAKHAVSEGTKS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-------------------------------------------------------------------AEK--------------AP--------------------A-EK--------------R-P--------------KA--------EKKI----------------------------------T------------------------------------------K------------E--------G-------------GS-------E----K-------K---------------KK------------KA--------------------KKSIE----------------------------TYKIYIFKVLKQVHP---DIGISGKAMGIMNSFINDIFE---------------------------------------------------------------------------------------------------------------------------------------------KLAQESSRLARYNKKPTITSREIQTAVRLVLPGELAKHAVSEGTKS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GAAGGCGGCAGAGAAGAAGCCAGCAGCAGAGAAAGCACCGGCGGAGAAGCGACCAAAGGCGGAGAAGAAGATAACGAAAGAAGGCGGAAGCGAGAAGAAGAAGAAGAAGGCGAAGAAGAGCATCGAGACGTACAAGATCTACATCTTCAAGGTCCTGAAGCAAGTCCATCCCGACATCGGAATCTCAGGGAAAGCGATGGGGATCATGAACAGTTTCATCAACGACATCTTCGAGAAACTCGCTCAGGAATCGTCGCGTTTGGCTAGGTACAACAAGAAGCCGACGATCACTTCCCGCGAAATCCAGACGGCGGTTAGGCTTGTGTTGCCCGGAGAGCTCGCCAAACACGCCGTCTCTGAAGGAACTAAGTCGGTTACCAAATTCACAAGCTCTTAA</t>
  </si>
  <si>
    <t>Cru19117</t>
  </si>
  <si>
    <t>Carubv10019117m.g Org_Crubella peptide: Carubv10019117m (1 of 9) K11252  histone H2B (H2B) (PAC:20885855)</t>
  </si>
  <si>
    <t>MAPRAEKKPAEKKPAAEKPVEDKSKAEKAPAEKKPKAGKKLPKEAGAGGDKKKKMKKKSVETYKIYIFKVLKQVHPDIGISSKAMGIMNSFINDIFEKLAS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A-------EKPV-----EDKSK---------------AEK--------------AP--------------------A-EK--------------K-P--------------KA--------GKKL----------------------------------P------------------------------------------K------------E-------A------------GAGG-------D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S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GAGCAGAGAAGAAGCCAGCGGAGAAGAAACCAGCCGCCGAGAAGCCAGTGGAAGACAAATCAAAAGCCGAGAAAGCTCCGGCGGAGAAGAAACCAAAAGCCGGCAAGAAACTTCCGAAAGAAGCCGGAGCAGGCGGCGACAAGAAGAAGAAGATGAAGAAGAAGAGCGTCGAGACATACAAGATCTACATCTTCAAGGTTCTGAAACAAGTCCATCCCGATATCGGAATCTCAAGCAAAGCCATGGGGATCATGAACAGCTTCATCAACGACATCTTCGAGAAGCTCGCCTCTGAATCATCCAAGCTCGCTAGGTACAACAAGAAGCCTACGATTACTTCTCGGGAAATTCAAACTGCTGTGAGACTTGTTCTCCCCGGTGAGCTCGCTAAACACGCTGTTTCTGAAGGAACCAAGGCTGTTACCAAATTCACCAGTTCTTGA</t>
  </si>
  <si>
    <t>Cru27310</t>
  </si>
  <si>
    <t>Carubv10027310m.g Org_Crubella peptide: Carubv10027310m (1 of 9) K11252  histone H2B (H2B) (PAC:20912172)</t>
  </si>
  <si>
    <t>ATGGCGCCGAAGGCAGAGAAGAAGCCCGCGGAGAAGAAACCAGCCTCTGAGAAGCCCGTGGAGGAGAAATCAAAGGCCGAGAAAGCTCCGGCGGAGAAGAAGCCTAAGGCCGGAAAGAAGCTACCGAAGGAAGCTGGTGCCGGAGGCGACAAGAAAAAAAAGATGAAGAAGAAGAGTATCGAGACTTACAAGATCTACATCTTCAAGGTGCTGAAGCAAGTTCATCCCGATATCGGAATCTCAAGCAAAGCGATGGGGATCATGAACAGTTTCATTAACGATATCTTCGAGAAGCTAGCTCAAGAGGCGTCGAAGCTTGCGAGGTACAACAAGAAGCCTACCATCACTTCCCGGGAGATTCAGACTGCAGTGAGATTGGTGCTTCCTGGAGAGTTGGCGAAGCATGCTGTTTCCGAGGGGACTAAGGCCGTTACCAAATTCACCAGCTCTTGA</t>
  </si>
  <si>
    <t>Csi32181</t>
  </si>
  <si>
    <t>orange1.1g032181m.g Org_Csinensis peptide: orange1.1g032181m (1 of 5) K11252  histone H2B (H2B) (PAC:18097541)</t>
  </si>
  <si>
    <t>Citrus sinensis</t>
  </si>
  <si>
    <t>ATGGCACCAAAGGCGGAGAAGAAGCCGGCTGAGAAGAAGCCAGCGGAGGAGAAGAAGACATCGGTGGCCGAGAAGGCGCCGGCGGAGAAGAAGCCGAAGGCCGGCAAGAAGCTTCCCAAAGAAGCCGCCTCTGGCGACAAGAAGAAGAAGCGCGCGAAGAAGAGTATCGAGACTTACAAGATTTACATCTTCAAAGTCCTGAAGCAGGTACATCCCGATATCGGAATCTCGAGCAAGGCCATGGGAATCATGAACAGTTTCATCAACGATATTTTCGAGAAGCTTGCCCAGGAAGCTTCTAGGCTTGCAAGGTACAATAAGAAGCCGACGATTACATCTCGGGAAATTCAGACCGCTGTGAGACTTGTACTTCCTGGTGAGCTGGCTAAGCACGCTGTTTCTGAGGGTACCAAAGCTGTTACTAAGTTTACTTCTTCTTGA</t>
  </si>
  <si>
    <t>Csi32404</t>
  </si>
  <si>
    <t>orange1.1g032404m.g Org_Csinensis peptide: orange1.1g032404m (1 of 5) K11252  histone H2B (H2B) (PAC:18097564)</t>
  </si>
  <si>
    <t>ATGGCACCAAAGGCGGAGAAGAAGCCAGCGGAGGAGAAGAAGACACCGGTAGCGGAGAAGGCGCCTGCCGAGAAGAAGCCGAAGGCCGGGAAGAAGCTTCCGAAGGAAGCCGCAGCGGGTGACAAGAAGAAGAAGCGCACGAAGAAGAGCATTGAGACGTACAAGATCTACATATTCAAAGTCCTGAAGCAAGTCCATCCAGATATCGGAATCTCGAGCAAGGCTATGGGAATTATGAACAGTTTCATCAACGATATTTTCGAGAAGCTTGCTCAGGAATCTTCCAGGCTGGCAAGGTACAACAAGAAGCCGACGATAACTTCTCGTGAAATCCAGACCGCTGTGAGACTTGTGCTTCCTGGTGAGCTGGCTAAGCATGCCGTTTCTGAGGGTACCAAGGCGGTTACCAAGTTCACCTCGTCTTAA</t>
  </si>
  <si>
    <t>Csi48093</t>
  </si>
  <si>
    <t>orange1.1g048093m.g Org_Csinensis peptide: orange1.1g048093m (1 of 5) K11252  histone H2B (H2B) (PAC:18104322)</t>
  </si>
  <si>
    <t>MPPRRSARVVLTKKVVEETVQVSVVNEKKKKGKREIAIHSEETLPSKTITVEDKEEGKHTTVEVPIEEPEPPTEPEAEPSSSVAAEAATPAKKEEKKTSIETSPEPEHDVAASAEQEEPPEQSKNKEKEKPNEAQKTAQQEARAAHEKPGSKKRKRRKRNEGTGEEYKTYVFRVLKQVHPGMAISSKAMTVINNLMNDMFERIAGEAATLSKHCHRTTMSSREIQGAVKLVLPGELGKHAVAEGTKAVTNYTSYDAKRSKA</t>
  </si>
  <si>
    <t>---------------------------------------------------------------------------------------------------------------MP------------------------------------------------------------------------------------------------------------------------P-------RRS--------------------------------------------------------AR--------------------------VVL--TKKVVE-ETVQV---SVVNEKKKKGKREIAIH-----SEETL-----P---------------------------------S----------KTITV---------------EDK-----EEGK----HTTVEVP-----IEE------PEPPTE--PEAEPS----SSVAAE--AATPAKKEEKKT-----SIETSPEPEHD-----------VAASA-EQ--------------EEPPEQ----------SKNK-------EKEK----------------------------------PNE--------------------------------------AQKTAQQ--------E--------------------ARAAH------E----KPG----SK---------------KR------------KR--------------------RKRNE--------------GTG----------EEYKTYVFRVLKQVHP---GMAISSKAMTVINNLMNDMFE---------------------------------------------------------------------------------------------------------------------------------------------RIAGEAATLSKHCHRTTMSSREIQGAVKLVLPGELGKHAVAEGTKA-------V-------------------TN---------------------------------------------------------------------------------------------------YT-------SYD----------------------------------------------------------------------------------------------------------------------------AKRSKA---------------------------------------------</t>
  </si>
  <si>
    <t>ATGCCTCCAAGGCGTTCCGCAAGAGTTGTCCTGACTAAGAAAGTTGTCGAAGAAACCGTTCAGGTTTCTGTAGTTAACGAGAAGAAGAAGAAAGGAAAGCGAGAAATTGCTATTCATTCTGAAGAAACACTGCCTTCGAAGACCATTACCGTTGAAGACAAAGAAGAAGGGAAACACACTACAGTTGAAGTTCCAATAGAAGAGCCTGAGCCTCCGACCGAGCCAGAGGCCGAGCCTTCGAGTTCTGTGGCAGCAGAAGCGGCAACACCAGCAAAGAAAGAAGAAAAAAAGACATCCATTGAGACTTCCCCAGAGCCAGAACATGATGTTGCTGCTTCCGCGGAACAAGAAGAACCTCCAGAACAATCGAAAAATAAAGAGAAAGAGAAGCCCAACGAAGCTCAAAAGACAGCTCAACAAGAAGCTAGGGCTGCCCATGAAAAGCCGGGTAGCAAGAAGAGAAAGAGAAGGAAGAGAAACGAGGGTACCGGAGAGGAGTACAAGACGTATGTGTTTAGGGTTTTAAAGCAAGTGCATCCCGGGATGGCGATATCGTCCAAGGCAATGACTGTAATCAACAACCTAATGAACGACATGTTTGAGAGGATTGCCGGCGAGGCAGCGACGCTTTCTAAGCATTGTCACCGGACGACAATGTCGTCCAGGGAGATTCAGGGAGCAGTGAAGCTGGTTTTGCCTGGAGAGCTTGGGAAGCATGCCGTCGCTGAAGGGACTAAAGCTGTGACTAATTACACGTCCTATGATGCAAAACGGTCCAAAGCTTAA</t>
  </si>
  <si>
    <t>Csu1202911</t>
  </si>
  <si>
    <t>e_gw1.20.291.1 Org_CsubellipsoideaC169 peptide: 19942 (1 of 9) K11252  histone H2B (H2B) (PAC:27392887)</t>
  </si>
  <si>
    <t>Coccomyxa subellipsoidea</t>
  </si>
  <si>
    <t>MAPKAEKKPAKKVAKTAKTGGKRKSKAKVESFKIYIYKVLKQVHPDTGISSRAISILNSFITDIFEKIATETAQLARYNKKPTV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K--------------------------------------------------------------------------------------------------------------------------------------------------------------------------KV--------AKTA----------------------------------K------------------------------------------T--------------------GG---------------------------------------------------KR------------KS--------------------KAKVE----------------------------SFKIYIYKVLKQVHP---DTGISSRAISILNSFITDIFE---------------------------------------------------------------------------------------------------------------------------------------------KIATETAQLARYNKKPTV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AAGCCCACCTCCAAGAAGCCCGCCAAGAAGACCGTCGCCAAGGGCGGCTCCAAGGCCAAGAAGTCCAAGACCGAGACCTACAAGATCTACATCTACAAGGTTCTCAAGCAGGTCCACCCCGACACCGGCATCTCCTCCAAGGCCATGTCCATCATGAACTCCTTCATCAACGACATCTTCGAGAAGATCGCCACCGAGGCTTCCAAGCTCGCCCGCTACAACAAGAAGCCCACCGTCACCTCCAGGGAGATCCAGACCGCTGTGCGCCTCATCCTCCCCGGTGAGCTCGCCAAGCACGCCGTCTCCGAGGGCACCAAGGCCGTGACCAAGTTCACCTCCAACTAA</t>
  </si>
  <si>
    <t>Csu2262</t>
  </si>
  <si>
    <t>fgenesh1_pm.22_#_62 Org_CsubellipsoideaC169 peptide: 38559 (1 of 1) PTHR23428//PTHR23428:SF53  HISTONE H2B // SUBFAMILY NOT NAMED (PAC:27387705)</t>
  </si>
  <si>
    <t>MAPKGSQGREEARQKGHQDRQDWCKKKTKAKVESFKIYMCEVLKQAHPYTGISSWAISILNAFVTDTFGKMATETAQLARYNKKPTVASGKIQTALRLILPGKLAKHTVSEGSKAVTESTSAAITP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---------------------------------------------------------------------------------S------------------------------QGR-----------------------------------EE---------------------------ARQ-----------------------------------------------------------------------KG-----------------------------------------------------------------------------------------H------------Q-------------------------------D----R-------Q------------DWCKK------------KT--------------------KAKVE----------------------------SFKIYMCEVLKQAHP---YTGISSWAISILNAFVTDTFG---------------------------------------------------------------------------------------------------------------------------------------------KMATETAQLARYNKKPTVASGKIQTALRLILPGKLAKHTVSEGSKA-------V-------------------TE---------------------------------------------------------------------------------------------------ST-------SAA----------------------------------------------------------------------------------I------------------------------------TP------------------------------------------------------</t>
  </si>
  <si>
    <t>ATGGCTCCCAAGGGCTCCCAAGGCAGAGAAGAAGCCCGTCAAAAAGGTCACCAAGACCGCCAAGACTGGTGCAAGAAGAAGACCAAGGCCAAGGTCGAGTCCTTCAAGATCTACATGTGCGAGGTCCTGAAGCAGGCCCACCCCTACACCGGTATCTCCTCCTGGGCCATCTCCATCCTCAATGCCTTCGTCACTGACACCTTTGGGAAGATGGCCACTGAGACAGCCCAGCTGGCCCGCTACAACAAGAAGCCCACTGTGGCCTCTGGCAAGATACAGACCGCTCTGCGCCTCATCCTGCCCGGCAAGCTGGCCAAGCACACGGTGTCTGAAGGCAGCAAGGCTGTGACCGAGTCCACCTCCGCCGCTATAACCCCATAG</t>
  </si>
  <si>
    <t>Cucsa.1248</t>
  </si>
  <si>
    <t>Cucsa.124890 Org_Csativus peptide: Cucsa.124890.1 (1 of 4) K11252  histone H2B (H2B) (PAC:16961786)</t>
  </si>
  <si>
    <t>Cucumis sativus</t>
  </si>
  <si>
    <t>MAPRAEKKPAEKKPAEKAPAGEKKPRAEKKISKDASSSDKKKK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--------------------AGEK--------------K-P--------------RA--------EKKI----------------------------------S------------------------------------------K------------D--------------------ASSS-------D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AAGGGCAGAGAAGAAGCCCGCCGAGAAGAAACCAGCGGAGAAGGCTCCAGCCGGCGAGAAGAAGCCTCGAGCGGAGAAAAAGATTTCGAAAGATGCTTCGTCGTCAGATAAGAAGAAGAAGAGGACGAAGAAGAGCGTTGAGACCTACAAGATTTACATCTTCAAGGTCTTGAAGCAGGTTCATCCCGATATCGGAATCTCTAGCAAGGCCATGGGGATTATGAACAGTTTTATTAACGACATTTTTGAGAAGCTTGCTCAGGAATCGTCGCGATTGGCTAGGTATAACAAGAAGCCGACTATCACCTCTAGGGAAATCCAAACGGCTGTTCGGCTTGTGCTTCCTGGTGAACTTGCCAAGCATGCTGTATCGGAAGGGACGAAAGCAGTTACTAAATTCACCAGTTCTTAG</t>
  </si>
  <si>
    <t>Cucsa.1722</t>
  </si>
  <si>
    <t>Cucsa.172280 Org_Csativus peptide: Cucsa.172280.1 (1 of 4) K11252  histone H2B (H2B) (PAC:16966569)</t>
  </si>
  <si>
    <t>MAPKADKKPAEKKPASEKPAEEKKTVAEKAPAEKKPKAGKKLPKEGGAAAGDKKKKRTKKSV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EKK-------------------P------AS-------EKPA-----EEKK-----TV---------AEK--------------AP--------------------A-EK--------------K-P--------------KA--------GKKL----------------------------------P------------------------------------------K------------E-------GG-----------AAAG-------D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CGATAAGAAGCCCGCCGAGAAGAAGCCGGCCTCCGAAAAACCGGCCGAGGAGAAGAAAACCGTTGCAGAGAAAGCCCCGGCGGAGAAAAAGCCCAAGGCCGGTAAGAAGCTTCCAAAGGAAGGCGGTGCTGCTGCCGGAGACAAGAAGAAGAAGAGGACGAAGAAGAGTGTAGAGACGTACAAGATCTACATCTTCAAGGTGCTGAAGCAAGTTCATCCAGACATCGGAATTTCCAGCAAGGCCATGGGAATCATGAATAGTTTCATCAACGATATCTTTGAGAAACTCGCCCAAGAGTCATCTAAATTGGCTCGCTACAACAAGAAGCCCACCATCACTTCCAGGGAGATCCAAACGGCCGTTAGACTTGTTCTTCCCGGTGAGTTGGCCAAGCACGCAGTATCTGAAGGCACCAAGGCGGTGACTAAGTTCACAAGTTCTTAA</t>
  </si>
  <si>
    <t>Cucsa.1752</t>
  </si>
  <si>
    <t>Cucsa.175280 Org_Csativus peptide: Cucsa.175280.1 (1 of 4) K11252  histone H2B (H2B) (PAC:16966722)</t>
  </si>
  <si>
    <t>MAPTKAEKKPAEKKPVEKTPSSAEKKPKAEKKIVKDGGDKKKKVKKSNETYKIYIFKVLKQVHPDIGISSKAMGIMNSFINDIFEKLAQEASKLARYNKKPTITSREIQTAVRLVLPGELAKHAVSEGTKAVTKFTSS</t>
  </si>
  <si>
    <t>---------------------------------------------------------------------------------------------------------------MAP-----------------------------------------------------------------------------------------------------------------------T-------K----------------------------------------------------------A--------------------------------EKK--------------------------------------------P---------------------------------A------------------------------EKK-------------------P------V--------------------------------------EK--------------TPS---------S---------A-EK--------------K-P--------------KA--------EKKI----------------------------------V------------------------------------------K------------D-------GG----------------------D------------K---------------KK------------KV--------------------KKSN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CGAAAGCCGAAAAGAAGCCCGCAGAGAAGAAGCCAGTGGAGAAAACCCCTTCCTCGGCGGAGAAGAAGCCGAAGGCTGAGAAGAAGATCGTCAAAGACGGTGGCGATAAGAAGAAGAAGGTTAAAAAGAGCAACGAGACTTACAAGATCTACATTTTCAAGGTTTTGAAGCAGGTTCATCCCGATATTGGAATCTCCAGCAAGGCAATGGGCATTATGAACAGTTTTATCAACGACATCTTCGAAAAACTTGCTCAAGAGGCTTCGAAATTGGCAAGATACAACAAGAAACCTACGATCACTTCACGAGAGATCCAAACTGCTGTTCGATTAGTGCTTCCTGGTGAGTTAGCAAAGCACGCTGTTTCTGAAGGAACTAAGGCCGTAACCAAATTTACAAGCTCTTAG</t>
  </si>
  <si>
    <t>DCAR_00612</t>
  </si>
  <si>
    <t>DCAR_006129 Org_Dcarota peptide: DCAR_006129 hypothetical protein (PAC:36065981)</t>
  </si>
  <si>
    <t>Daucus carota</t>
  </si>
  <si>
    <t>MAPKGEKKPAEKKPAEAAKTPAEKKPKAGKKLPKDAAASGADKKKKRSKKSVETYKIYIFKVLKQVHPDIGISSKAMGIMNSFINDIFEKLAGEASKLARYNKKPTI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E------------------A-----------------A-K--------------TP--------------------A-EK--------------K-P--------------KA--------GKKL----------------------------------P------------------------------------------K------------D-------AA------------ASGA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GEASKLARYNKKPTI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ACCCAAGGGAGAGAAGAAGCCAGCAGAGAAGAAGCCCGCTGAGGCCGCCAAAACCCCGGCAGAGAAGAAGCCGAAAGCCGGAAAGAAGCTCCCGAAAGACGCGGCTGCCAGCGGAGCCGACAAGAAGAAGAAGCGGAGCAAGAAGAGCGTGGAGACCTACAAGATCTACATCTTCAAGGTGCTGAAGCAAGTTCATCCTGATATCGGGATATCGAGCAAGGCAATGGGGATCATGAACAGCTTTATCAATGACATTTTTGAGAAATTGGCTGGTGAGGCCTCCAAATTGGCCAGGTACAATAAGAAGCCGACGATCACATCGAGGGAAATTCAGACCGCTGTGAGATTGGTGTTGCCCGGGGAATTGGCGAAGCATGCGGTTTCTGAGGGGACTAAGGCGGTTACTAAGTTTACTAGCGGTTAG</t>
  </si>
  <si>
    <t>DCAR_00613</t>
  </si>
  <si>
    <t>DCAR_006133 Org_Dcarota peptide: DCAR_006133 hypothetical protein (PAC:36067604)</t>
  </si>
  <si>
    <t>MAPKKSPKKKAVGAVVKTTTKVIQETVQVSVIQTKPKPQQETPQTENNKNGPKDIEIQDVTTPTPTPKKATKTIPTQDTAKKTKKDSAQGATKKRKRSVEGYKRYVYKVLKQVHPDIGISSKAMTIVNNLMTDMFERLADEAARLTKYTKKMTLSSREIQGAVKLVLPGELGKHAVAEGAKAVTNYVQYASGPSKP</t>
  </si>
  <si>
    <t>---------------------------------------------------------------------------------------------------------------MA------------------------------------------------------------------------------------------------------------------------P-------KKSPKK----------------------------------------KAVG---------A---------------------------VVK-TTTKVIQ-ETVQV---SVI----------------------------------------------------------------------------------------------------------------------------------------------------------------------------------------------------------QT--------------K-PKP----QQET---PQTEN------NKNG----------------------------------PKD---IEIQDV------TTP------------------TPTPKK-----------AT-----KTIPTQDTAK----KT--------------K-------KD----------SAQGAT------------KK--------------------RKR-----------SVEG----------------YKRYVYKVLKQVHP---DIGISSKAMTIVNNLMTDMFE---------------------------------------------------------------------------------------------------------------------------------------------RLADEAARLTKYTKKMTLSSREIQGAVKLVLPGELGKHAVAEGAKA-------V-------------------TN---------------------------------------------------------------------------------------------------YV-------QYA----------------------------------------------------------------------------------------------------------------------------SGPSKP---------------------------------------------</t>
  </si>
  <si>
    <t>ATGGCTCCAAAGAAATCTCCCAAGAAAAAAGCCGTGGGAGCCGTCGTCAAGACCACCACCAAAGTCATCCAAGAAACAGTTCAAGTCTCAGTCATCCAAACCAAGCCCAAGCCACAACAAGAAACCCCCCAAACTGAAAACAACAAAAATGGTCCCAAAGACATAGAAATCCAAGATGTCACAACTCCCACCCCAACACCAAAGAAAGCCACCAAGACCATCCCTACTCAAGACACGGCCAAAAAGACCAAAAAGGACAGCGCGCAAGGGGCCACCAAGAAGCGGAAGAGGAGCGTAGAAGGGTATAAGAGGTATGTTTACAAGGTTCTGAAGCAAGTGCATCCAGATATAGGTATATCTTCGAAAGCTATGACAATAGTCAACAATTTGATGACGGATATGTTCGAGAGATTGGCTGATGAGGCGGCGAGGCTTACGAAGTACACGAAGAAGATGACGTTGTCGTCGAGGGAGATTCAAGGCGCCGTGAAGCTGGTGCTGCCGGGGGAGCTGGGGAAGCATGCGGTGGCGGAGGGGGCGAAGGCGGTTACTAATTATGTTCAATATGCTTCTGGACCTTCTAAACCCTAG</t>
  </si>
  <si>
    <t>DCAR_01550</t>
  </si>
  <si>
    <t>DCAR_015504 Org_Dcarota peptide: DCAR_015504 hypothetical protein (PAC:36078597)</t>
  </si>
  <si>
    <t>MAPKGEKKPAEKKPAEKAPVAEKAPAEKKPKAGKKLPKDASASGADKKKKRNKKSVETYKIYIFKVLKQVHPDIGISSKAMGIMNSFINDIFEKLAAESSKLARYNKKPTITSREIQTAVR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E------------------KA-----PV---------AEK--------------AP--------------------A-EK--------------K-P--------------KA--------GKKL----------------------------------P------------------------------------------K------------D-------AS------------ASGA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AESSKLARYNKKPTITSREIQTAVR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ACCCAAGGGAGAGAAAAAGCCAGCAGAGAAGAAGCCAGCGGAGAAGGCTCCAGTAGCTGAAAAGGCCCCGGCAGAGAAGAAGCCGAAAGCCGGGAAGAAGCTCCCGAAAGACGCCTCTGCAAGCGGAGCAGACAAGAAGAAGAAGAGAAACAAGAAGAGTGTTGAGACCTACAAGATTTACATCTTCAAGGTGTTGAAGCAAGTCCACCCTGATATTGGGATCTCGAGCAAGGCAATGGGGATCATGAACAGTTTCATTAATGATATTTTTGAGAAATTGGCTGCTGAGTCTTCTAAATTGGCCAGGTATAACAAGAAGCCTACGATTACATCGAGGGAAATTCAGACTGCTGTGAGGTTGGTGTTGCCCGGGGAGTTGGCTAAGCATGCTGTTTCGGAGGGGACTAAGGCGGTGACAAAGTTCACTAGTACTTGA</t>
  </si>
  <si>
    <t>DCAR_01561</t>
  </si>
  <si>
    <t>DCAR_015610 Org_Dcarota peptide: DCAR_015610 hypothetical protein (PAC:36080040)</t>
  </si>
  <si>
    <t>MAPKADKKPAEKKPAEKSPAAEKKPKAGKKLPKETGSAVVDKKKKRVKKSV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EKK-------------------P--------------------------------------------AEK--------------SPA-------------------A-EK--------------K-P--------------KA--------GKKL----------------------------------P------------------------------------------K------------E-------TG-----------SAVV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AGCAGATAAGAAACCGGCGGAGAAAAAACCGGCTGAGAAATCTCCGGCCGCCGAGAAGAAGCCCAAGGCTGGGAAGAAGCTCCCCAAAGAAACCGGTTCAGCGGTGGTTGACAAGAAGAAGAAGCGGGTCAAGAAGAGCGTGGAGACCTACAAGATTTATATCTTCAAGGTGTTGAAACAGGTTCATCCTGATATCGGGATATCGAGCAAGGCCATGGGGATTATGAACAGCTTTATCAATGATATTTTTGAGAAATTGGCACAGGAGGCTTCCAAATTGGCGAGGTATAATAAGAAGCCGACGATTACATCGAGGGAAATTCAGACGGCAGTAAGATTGGTGTTGCCTGGGGAGTTGGCTAAGCATGCCGTGTCGGAGGGGACTAAGGCTGTTACCAAGTTTACGAGTTCTTGA</t>
  </si>
  <si>
    <t>DCAR_01875</t>
  </si>
  <si>
    <t>DCAR_018759 Org_Dcarota peptide: DCAR_018759 hypothetical protein (PAC:36075576)</t>
  </si>
  <si>
    <t>MAPKGEKKPAEKKPAATAEKAPAEKKPKAGKKLPKDTSASGADKKKKRSKKSVETYKIYIFKVLKQVHPDIGISSKAMGIMNSFINDIFEKLAGESA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A------------------T-----------------AEK--------------AP--------------------A-EK--------------K-P--------------KA--------GKKL----------------------------------P------------------------------------------K------------D-------TS------------ASGA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GESA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GAGAAAAGAAGCCCGCCGAGAAGAAGCCTGCTGCCACCGCCGAGAAAGCTCCGGCAGAGAAGAAGCCCAAGGCCGGAAAGAAGCTCCCCAAGGACACATCAGCAAGTGGAGCAGACAAGAAGAAGAAGAGGAGCAAGAAGAGTGTGGAGACTTACAAGATCTACATCTTCAAGGTGTTGAAGCAAGTGCACCCTGATATCGGGATCTCGAGCAAGGCGATGGGGATCATGAACAGCTTTATCAATGATATTTTTGAGAAATTGGCTGGGGAGTCTGCCAAATTGGCTAGGTACAATAAGAAGCCTACCATCACTTCCAGGGAAATTCAGACCGCTGTGAGGTTGGTTTTGCCCGGAGAGTTGGCTAAGCATGCTGTGTCGGAGGGGACTAAGGCTGTGACCAAGTTTACTAGTTCTTAG</t>
  </si>
  <si>
    <t>DCAR_01889</t>
  </si>
  <si>
    <t>DCAR_018894 Org_Dcarota peptide: DCAR_018894 hypothetical protein (PAC:36078085)</t>
  </si>
  <si>
    <t>MAPKADKKPAEKKPAAEKSPKPKAGKKLPKEAGSAAVDRKKKHKKSVETYKIYIFKVLKQVHPDIGISSKAMGIMNSFINDIFEKLAG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EKK-------------------P-----AAE-------KSPK------------------------------------------------------------------------------------P--------------KA--------GKKL----------------------------------PK------------------------------------------------------E-------AG----------------------S----A-A----VD--------------RKK------------KH--------------------KKSVE----------------------------TYKIYIFKVLKQVHP---DIGISSKAMGIMNSFINDIFE---------------------------------------------------------------------------------------------------------------------------------------------KLAG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TAAAAAACCGGCAGAGAAGAAGCCCGCGGCCGAGAAATCACCAAAGCCGAAAGCCGGCAAGAAGCTCCCGAAAGAGGCCGGTTCAGCGGCGGTGGACAGGAAGAAGAAGCACAAGAAGAGCGTGGAGACTTACAAGATCTACATCTTCAAGGTGTTGAAGCAAGTGCATCCTGATATCGGGATCTCCAGCAAGGCGATGGGGATCATGAACAGTTTTATCAACGATATTTTCGAGAAATTGGCGGGAGAGGCTTCTAAATTGGCCAGGTACAATAAGAAGCCTACGATCACGTCTAGGGAAATTCAGACTGCGGTGAGATTGGTGTTGCCTGGGGAATTGGCTAAGCATGCTGTTTCGGAGGGGACTAAGGCAGTTACCAAGTTTACAAGTTCTTAG</t>
  </si>
  <si>
    <t>Esa02699</t>
  </si>
  <si>
    <t>Thhalv10002699m.g Org_Esalsugineum peptide: Thhalv10002699m (1 of 8) K11252  histone H2B (H2B) (PAC:20196673)</t>
  </si>
  <si>
    <t>Eutrema salsugineum</t>
  </si>
  <si>
    <t>MAPRAEKKPAEKKPASDKPVEEKSKAEKAPAEKKPKAGKKLPKEAGGAGGNKKKKMKKKSV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S-------DKPV-----EEKSK---------------AEK--------------AP--------------------A-EK--------------K-P--------------KA--------GKKL----------------------------------P------------------------------------------K------------E-------AG-----------GAGG-------N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GAGCAGAGAAGAAGCCAGCGGAGAAGAAACCAGCCTCTGATAAACCCGTAGAGGAGAAATCAAAGGCCGAGAAAGCTCCGGCGGAGAAGAAACCAAAGGCCGGGAAGAAGCTGCCGAAGGAAGCCGGCGGCGCAGGCGGCAATAAGAAGAAGAAGATGAAGAAGAAGAGCGTCGAGACGTACAAGATCTACATCTTCAAGGTCCTGAAACAGGTTCATCCAGATATCGGAATCTCGAGCAAAGCCATGGGGATTATGAACAGCTTCATCAATGATATCTTCGAGAAACTCGCTCAGGAATCGTCTAAGCTCGCTAGGTACAATAAAAAGCCTACGATCACTTCTCGGGAAATTCAGACTGCTGTTAGGCTTGTGCTTCCTGGTGAGCTCGCGAAACACGCCGTCTCTGAAGGTACCAAGGCCGTGACGAAATTCACCAGCTCTTGA</t>
  </si>
  <si>
    <t>Esa02705</t>
  </si>
  <si>
    <t>Thhalv10002705m.g Org_Esalsugineum peptide: Thhalv10002705m (1 of 8) K11252  histone H2B (H2B) (PAC:20196220)</t>
  </si>
  <si>
    <t>MAPKGEKKPAEKKPVEEKSKAEKAPAEKKPKAGKKLPKEAGGAGGDKKKKMKKKSV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-------------------------------------KPV-----EEKSK---------------AEK--------------AP--------------------A-EK--------------K-P--------------KA--------GKKL----------------------------------P------------------------------------------K------------E-------AG-----------GAGG-------D----K-------K---------------KK------------MK--------------------KKSV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GAGAGAAGAAGCCGGCCGAGAAGAAACCAGTGGAGGAGAAATCAAAGGCCGAGAAGGCTCCGGCGGAGAAGAAACCTAAGGCCGGGAAGAAGCTGCCGAAGGAAGCCGGCGGCGCAGGCGGCGATAAGAAGAAGAAGATGAAGAAGAAGAGCGTCGAGACGTACAAGATCTACATCTTCAAGGTCCTTAAGCAGGTTCATCCAGATATCGGAATCTCGAGCAAAGCCATGGGGATTATGAACAGCTTCATCAATGATATCTTCGAGAAACTCGCTCAAGAATCGTCTAAGCTCGCTAGGTACAATAAGAAGCCTACGATCACTTCTCGGGAGATTCAGACTGCTGTTAGGCTTGTGCTTCCTGGTGAGCTCGCGAAACACGCCGTCTCCGAGGGAACCAAAGCCGTCACGAAATTCACCAGTTCGTGA</t>
  </si>
  <si>
    <t>Esa08775</t>
  </si>
  <si>
    <t>Thhalv10008775m.g Org_Esalsugineum peptide: Thhalv10008775m (1 of 8) K11252  histone H2B (H2B) (PAC:20186349)</t>
  </si>
  <si>
    <t>MAPRREKKVVSVTKKKKVVEETLKVTVTDGDPNVITETQTQDEETQDLTFSIPVEENVTTVEIPVDVRDDQSPQAPETPAPVSEGTVKEAHKVEKKQSKKKKKKMMKRGDLAGDHEYKRYVYKVMKQVHPELGITSKAMSVINTFMGDMFERIAEEAARLSDHTKRRTLSSREIEAAVRLVLPGELSRHAVSEGAKAISNYVAYGAKKR</t>
  </si>
  <si>
    <t>---------------------------------------------------------------------------------------------------------------MA------------------------------------------------------------------------------------------------------------------------PR------REK-------------------------------------------KVV----------S----------------------------VT-KKKKVVE-ETLKV---TVTD-G-------------------------DPNVI--------------------------TETQTQDE---------------------------ETQ--------D----LTF-SIP----V-EENV--TTVEI---------------------------------------------PV--------DVRD---------DQ--------------S-P--------------QAP-------ETPA----------------------------------PVS----------------EG-------------------TV-K------------EA------------HKV---------------E---KKQS----KKK--------------KK------------KM--------------------MKRGDL-------------AGD----------HEYKRYVYKVMKQVHP---ELGITSKAMSVINTFMGDMFE---------------------------------------------------------------------------------------------------------------------------------------------RIAEEAARLSDHTKRRTLSSREIEAAVRLVLPGELSRHAVSEGAKA-------I-------------------SN---------------------------------------------------------------------------------------------------YV-------AYG-----------------------------------------------------------------------------------------------------------------------------AKKR----------------------------------------------</t>
  </si>
  <si>
    <t>ATGATGGCACCGAGAAGAGAAAAGAAGGTTGTTTCGGTGACGAAGAAGAAGAAAGTAGTGGAAGAGACACTCAAAGTAACTGTCACAGACGGAGATCCGAATGTTATCACCGAGACGCAGACACAAGATGAAGAGACACAAGATCTCACGTTTTCCATTCCCGTCGAAGAAAACGTTACCACGGTTGAGATCCCTGTGGATGTTCGAGATGATCAATCACCTCAGGCACCGGAAACTCCCGCTCCTGTAAGTGAAGGCACTGTGAAGGAGGCCCATAAGGTTGAGAAGAAGCAAAGCAAGAAGAAGAAGAAGAAGATGATGAAAAGGGGTGATTTAGCGGGAGATCATGAGTATAAGAGATACGTGTATAAGGTGATGAAGCAGGTTCATCCAGAATTAGGGATAACGTCGAAGGCGATGTCGGTGATTAACACGTTCATGGGAGATATGTTCGAGAGGATTGCGGAGGAAGCAGCGAGGCTAAGCGATCATACAAAGCGGAGGACGTTGTCTTCGAGGGAGATTGAAGCAGCGGTGCGGCTGGTTTTGCCTGGAGAGCTTAGCCGTCACGCCGTGTCTGAAGGAGCTAAAGCTATTAGTAACTACGTTGCTTATGGTGCCAAGAAACGTTAA</t>
  </si>
  <si>
    <t>Esa10811</t>
  </si>
  <si>
    <t>Thhalv10010811m.g Org_Esalsugineum peptide: Thhalv10010811m (1 of 8) K11252  histone H2B (H2B) (PAC:20207087)</t>
  </si>
  <si>
    <t>MAPKAAEKKPAEKKPADKAPAEKRPKAEKKISKEGGSDKKKKKSKKSVETYKIYIFKVLKQVHPDIGISGKAMGIMNSFINDIFEKLAQESSKLARYNKKPTITSREIQTAVR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--------------------------------------ADK--------------AP--------------------A-EK--------------R-P--------------KA--------EKKI----------------------------------S------------------------------------------K------------E--------G-------------GS-------D----K-------K---------------KK------------KS--------------------KKSVE----------------------------TYKIYIFKVLKQVHP---DIGISG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TCCCAAGGCGGCAGAGAAGAAACCGGCGGAGAAGAAGCCAGCAGACAAAGCCCCGGCGGAGAAGCGTCCAAAGGCGGAGAAGAAGATCTCGAAGGAAGGAGGAAGCGATAAGAAGAAGAAGAAATCGAAGAAAAGCGTGGAGACATACAAGATCTACATCTTCAAGGTTCTGAAGCAGGTTCATCCCGATATCGGAATCTCCGGGAAGGCGATGGGGATCATGAACAGTTTCATCAACGACATCTTCGAGAAACTCGCTCAGGAATCTTCTAAGCTCGCTAGGTACAACAAGAAGCCGACGATTACTTCTCGGGAAATCCAGACGGCGGTTAGGCTTGTATTGCCCGGAGAGCTCGCTAAGCACGCCGTTTCTGAAGGCACCAAGGCGGTTACCAAATTCACAAGCACTTAG</t>
  </si>
  <si>
    <t>Esa14927</t>
  </si>
  <si>
    <t>Thhalv10014927m.g Org_Esalsugineum peptide: Thhalv10014927m (1 of 8) K11252  histone H2B (H2B) (PAC:20206671)</t>
  </si>
  <si>
    <t>MAPKGEKKPAEKKPASEKPVEEKSKAEKALAEKKPKAGKKLPKEAGAGGDKKKKMKKKSI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S-------EKPV-----EEKSK---------------AEK--------------AL--------------------A-EK--------------K-P--------------KA--------GKKL----------------------------------P------------------------------------------K------------E-------A------------GAGG-------D----K-------K---------------KK------------MK--------------------KKSI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GAGAGAAGAAGCCCGCGGAGAAGAAACCGGCGTCAGAGAAGCCGGTGGAGGAGAAATCGAAAGCCGAGAAAGCTCTGGCGGAGAAGAAACCAAAAGCCGGAAAGAAGCTCCCGAAGGAGGCTGGTGCAGGCGGTGACAAGAAGAAGAAGATGAAGAAGAAGAGCATCGAGACTTACAAGATCTACATCTTCAAGGTTCTGAAGCAGGTTCATCCAGATATCGGGATCTCAAGCAAAGCGATGGGGATCATGAACAGTTTCATCAACGATATCTTCGAGAAGCTCGCTCAGGAGGCGTCGAAGCTTGCGAGGTACAACAAGAAGCCGACCATCACTTCCCGGGAGATTCAGACCGCCGTGAGACTTGTTCTTCCTGGAGAGTTGGCGAAGCATGCCGTGTCGGAAGGTACCAAGGCCGTCACGAAATTCACCAGCTCTTAA</t>
  </si>
  <si>
    <t>Esa14958</t>
  </si>
  <si>
    <t>Thhalv10014958m.g Org_Esalsugineum peptide: Thhalv10014958m (1 of 8) K11252  histone H2B (H2B) (PAC:20206121)</t>
  </si>
  <si>
    <t>MAKADKKPAEKKPAEKTPAAETAAAEKKPKAGKKLPKESAVAGDKKKKRSKKNVETYKIYIFKVLKQVHPDIGISSKAMGIMNSFINDIFEKLAG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A--------------------------------DKK--------------------------------------------P---------------------------------A------------------------------EKK-------------------P--------------------------------------------AEK--------------TPA---------AE----T-AAA-EK--------------K-P--------------KA--------GKKL----------------------------------P------------------------------------------K------------E-------SAVA------------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G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AAGGCAGACAAGAAACCAGCGGAGAAGAAACCGGCAGAGAAAACTCCGGCGGCAGAAACCGCGGCGGCAGAGAAGAAACCAAAGGCTGGGAAGAAGCTTCCGAAGGAATCCGCCGTCGCCGGAGACAAGAAGAAGAAGCGATCGAAGAAGAACGTCGAGACTTACAAGATCTACATCTTCAAGGTGTTGAAGCAGGTTCACCCAGATATCGGGATCTCGAGCAAAGCCATGGGGATCATGAACAGCTTCATCAACGACATCTTCGAGAAGCTTGCCGGCGAGTCTTCGAAGCTAGCGAGGTACAACAAGAAGCCGACGATTACTTCCCGGGAGATTCAGACGGCGGTGAGACTCGTCTTGCCTGGAGAGTTGGCGAAACATGCTGTTTCTGAAGGTACCAAGGCGGTGACCAAGTTCACGAGCTCTTAG</t>
  </si>
  <si>
    <t>Esa17370</t>
  </si>
  <si>
    <t>Thhalv10017370m.g Org_Esalsugineum peptide: Thhalv10017370m (1 of 8) K11252  histone H2B (H2B) (PAC:20180218)</t>
  </si>
  <si>
    <t>MAPKAGKKPAEKKPAAAAEKPTEEEKVAEKAPAEKKPKAGKKLPKEAGGATDKKKKRTKKSTETYKIYIFKVLKQVHPDIGISSKAMGIMNSFINDIFEKLAQEA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-----------------P------AA-----AAEKPT------EEE-----KV---------AEK--------------AP--------------------A-EK--------------K-P--------------KA--------GKKL----------------------------------P------------------------------------------K------------E-------AG-----------GA-T-------D----K-------K---------------KK------------RT--------------------KKST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GAAAGAAACCAGCAGAGAAGAAACCCGCCGCCGCCGCAGAGAAACCAACGGAGGAGGAGAAGGTAGCCGAGAAAGCTCCGGCGGAGAAGAAGCCCAAGGCCGGGAAAAAGCTACCGAAAGAAGCCGGCGGCGCAACGGACAAGAAGAAGAAGCGGACGAAGAAAAGCACAGAGACTTACAAGATCTACATCTTCAAGGTGCTGAAGCAAGTCCACCCAGATATCGGGATCTCGAGCAAAGCCATGGGGATCATGAACAGCTTCATCAACGATATCTTCGAGAAGCTTGCTCAGGAAGCGTCTAAACTCGCGAGGTACAATAAGAAACCGACGATCACTTCCCGCGAGATCCAGACTGCTGTTAGGCTTGTTCTTCCTGGTGAGCTTGCTAAGCACGCCGTCTCTGAAGGAACTAAGGCTGTGACTAAGTTTACTAGCTCTTGA</t>
  </si>
  <si>
    <t>Esa17408</t>
  </si>
  <si>
    <t>Thhalv10017408m.g Org_Esalsugineum peptide: Thhalv10017408m (1 of 8) K11252  histone H2B (H2B) (PAC:20179689)</t>
  </si>
  <si>
    <t>MAPKAAEKKPAEKAPAEKRPKAEKKIGKEGGSEKKKKKSKKSVETYKIYIFKVLKQVHPDIGISG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--------------------------------------------------------------------K--------------AP--------------------A-EK--------------R-P--------------KA--------EKKI----------------------------------G------------------------------------------K------------E--------G-------------GS-------E----K-------K---------------KK------------KS--------------------KKSVE----------------------------TYKIYIFKVLKQVHP---DIGISG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CGGAGAAGAAACCAGCGGAGAAAGCTCCGGCGGAGAAGCGGCCAAAGGCGGAGAAGAAGATCGGAAAAGAAGGAGGGAGTGAGAAGAAGAAGAAGAAATCGAAGAAGAGCGTGGAGACATACAAGATCTACATCTTCAAGGTCCTGAAACAGGTTCATCCAGACATTGGAATCTCCGGGAAAGCGATGGGGATTATGAACAGTTTCATCAACGACATCTTCGAGAAACTCGCTCAGGAATCGTCTAAGCTCGCTAGGTACAACAAAAAGCCGACCATTACTTCGAGGGAGATCCAGACCGCCGTGAGATTGGTCTTGCCTGGAGAGCTCGCTAAGCACGCCGTATCTGAAGGCACCAAGGCTGTTACCAAATTCACTAGCTCTTAA</t>
  </si>
  <si>
    <t>Eucgr.B039</t>
  </si>
  <si>
    <t>Eucgr.B03925 Org_Egrandis peptide: Eucgr.B03925.1.p (1 of 6) K11252  histone H2B (H2B) (PAC:32061484)</t>
  </si>
  <si>
    <t>Eucalyptus grandis</t>
  </si>
  <si>
    <t>MAPKAEKKPAEKKPADDKKAEKAPAEKKPRAEKKLPKEAGSADKKKKKAKR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D-------DK---------K-----------------AEK--------------AP--------------------A-EK--------------K-P--------------RA--------EKKL----------------------------------P------------------------------------------K------------E-------A-------------GSA-------D----K-------K---------------KK------------KA--------------------KR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GGAGAAGAAGCCGGCGGAGAAGAAGCCGGCCGACGACAAGAAGGCCGAGAAGGCGCCGGCCGAGAAGAAGCCGCGGGCGGAGAAGAAGTTGCCGAAGGAGGCCGGGTCGGCGGACAAGAAGAAGAAGAAGGCGAAGCGGAGCGTGGAGACGTACAAAATCTACATCTTCAAGGTGCTGAAGCAGGTCCACCCGGACATCGGCATCTCCAGCAAGGCCATGGGCATCATGAACTCCTTCATCAACGACATCTTCGAGAAGCTCGCCCAGGAGTCCTCCCGCCTCGCCCGCTACAACAAGAAGCCCACCATCACCTCCCGGGAAATCCAGACCGCCGTCCGCCTCGTCTTGCCCGGGGAGCTGGCCAAGCACGCCGTCTCCGAGGGCACCAAGGCCGTCACCAAATTCACCAGCTCTTAG</t>
  </si>
  <si>
    <t>Eucgr.J003</t>
  </si>
  <si>
    <t>Eucgr.J00390 Org_Egrandis peptide: Eucgr.J00390.1.p (1 of 6) K11252  histone H2B (H2B) (PAC:32035423)</t>
  </si>
  <si>
    <t>MAPKAEKKPAEKKPAEDKKAEKAPAEKKPRAEKKLPSKEAGGGGDKKKKRAKR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DK---------K-----------------AEK--------------AP--------------------A-EK--------------K-P--------------RA--------EKKL----------------------------------PS-----------------------------------------K------------E-------AG------------GGG-------D----K-------K---------------KK------------RA--------------------KR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GGAGAAGAAGCCGGCCGAGAAGAAGCCGGCGGAGGACAAGAAGGCCGAGAAGGCGCCGGCGGAGAAGAAGCCGAGGGCCGAGAAGAAGCTGCCCTCGAAGGAGGCCGGCGGCGGCGGCGACAAGAAGAAGAAGCGGGCGAAGCGGAGCGTGGAGACGTACAAGATCTACATCTTCAAGGTGCTGAAGCAGGTCCACCCGGACATCGGCATCTCGAGCAAGGCGATGGGGATCATGAACAGCTTCATCAACGACATCTTCGAGAAGCTGGCCCAGGAGTCGTCGCGGCTGGCGCGGTACAACAAGAAGCCCACCATCACCTCCCGGGAGATCCAGACGGCCGTCCGCCTCGTGCTGCCCGGGGAGCTCGCCAAGCACGCCGTGTCGGAGGGCACCAAGGCGGTCACCAAGTTCACTAGCTCATAG</t>
  </si>
  <si>
    <t>Eucgr.J020</t>
  </si>
  <si>
    <t>Eucgr.J02067 Org_Egrandis peptide: Eucgr.J02067.1.p (1 of 6) K11252  histone H2B (H2B) (PAC:32034528)</t>
  </si>
  <si>
    <t>MAPKGGAAGGADKKKKRV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GA----------AGGA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GAAGGGCGGCGCCGCCGGCGGGGCGGACAAGAAGAAGAAGCGGGTGAAGAAGAGCGTGGAGACGTACAAGATCTACATCTTCAAGGTGCTGAAGCAGGTGCACCCTGACATCGGGATCTCCAGCAAGGCCATGGGCATCATGAACTCCTTCATCAACGACATCTTCGAGAAACTCGCCCAGGAGGCCTCGAGGCTAGCCAGGTACAACAAGAAGCCCACCATCACCTCCCGGGAGATCCAGACCGCGGTCAGGCTCGTGCTCCCCGGGGAGCTCGCCAAGCACGCCGTCTCAGAAGGGACCAAGGCGGTGACCAAGTTCACGAGCTCGTGA</t>
  </si>
  <si>
    <t>Eucgr.L030</t>
  </si>
  <si>
    <t>Eucgr.L03005 Org_Egrandis peptide: Eucgr.L03005.1.p (1 of 6) K11252  histone H2B (H2B) (PAC:32049315)</t>
  </si>
  <si>
    <t>MAPKAEKKPAEKKPAAEKAPAAAEKAPAEKKPKAGKKLPKEGGSDRKK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K---------AP-----AA---------AEK--------------AP--------------------A-EK--------------K-P--------------KA--------GKKL----------------------------------P------------------------------------------K------------E----------------------GG-------S----D-------R---------------KK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GGAGAAGAAGCCCGCGGAGAAGAAGCCGGCGGCGGAGAAGGCGCCGGCGGCGGCGGAGAAGGCCCCCGCCGAGAAGAAGCCCAAGGCCGGGAAGAAGCTCCCTAAGGAGGGCGGGTCGGACAGGAAGAAGAGGACCAAGAAGAGCGTGGAGACCTACAAGATCTACATCTTCAAGGTGCTGAAGCAGGTGCACCCGGACATCGGGATCTCCAGCAAGGCCATGGGCATCATGAATTCCTTCATCAACGACATCTTCGAGAAGCTCGCCCAGGAGTCCTCCCGCCTCGCCCGCTACAACAAGAAGCCCACCATCACCTCCCGGGAGATCCAGACCGCCGTCCGGCTCGTCCTCCCCGGCGAGCTCGCCAAGCACGCCGTGTCCGAGGGGACCAAGGCTGTGACCAAGTTTACGAGCTCTTGA</t>
  </si>
  <si>
    <t>Eucgr.L144</t>
  </si>
  <si>
    <t>Eucgr.L02144 Org_Egrandis peptide: Eucgr.L02144.1.p (1 of 6) K11252  histone H2B (H2B) (PAC:32062508)</t>
  </si>
  <si>
    <t>MAPKAEKKPAEKKPAEEKKSAVAEKAPAEKKPKAGKKLPKEGGAAGGADKKKKRV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AV---------AEK--------------AP--------------------A-EK--------------K-P--------------KA--------GKKL----------------------------------P------------------------------------------K------------E-------GGA----------AGGA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GAAGGCGGAGAAGAAGCCCGCGGAGAAGAAACCAGCGGAGGAGAAGAAGTCGGCGGTGGCGGAGAAGGCGCCCGCCGAGAAGAAGCCCAAGGCCGGCAAGAAGCTCCCCAAGGAGGGCGGCGCCGCCGGCGGGGCGGACAAGAAGAAGAAGCGGGTGAAGAAGAGCGTGGAGACGTACAAGATCTACATCTTCAAGGTGCTGAAGCAGGTGCACCCTGACATCGGGATCTCCAGCAAGGCCATGGGCATCATGAACTCCTTCATCAACGACATCTTCGAGAAACTCGCCCAGGAGGCCTCGAGGCTAGCCAGGTACAACAAGAAGCCCACCATCACCTCCCGGGAGATCCAGACCGCGGTCAGGCTCGTGCTCCCCGGGGAGCTCGCCAAGCACGCCGTCTCAGAAGGGACCAAGGCGGTGACCAAGTTCACGAGCTCGTGA</t>
  </si>
  <si>
    <t>Eucgr.L145</t>
  </si>
  <si>
    <t>Eucgr.L02145 Org_Egrandis peptide: Eucgr.L02145.1.p (1 of 6) K11252  histone H2B (H2B) (PAC:32062507)</t>
  </si>
  <si>
    <t>MAPKAEKKPAEKKPAAEK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----------------------------------------------------------------------------------------------------------------------------------------------------------------------------------------------------------------------------------------------------------------------------K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GGAGAAGAAGCCCGCGGAGAAGAAGCCGGCGGCGGAGAAGAGGACCAAGAAGAGCGTGGAGACGTACAAGATCTACATCTTCAAGGTGCTGAAGCAGGTGCACCCGGACATCGGGATCTCCAGCAAGGCCATGGGCATCATGAACTCCTTCATCAACGACATCTTCGAGAAGCTTGCCCAGGAGTCCTCCCGCCTCGCCCGCTACAACAAGAAGCCCACCATCACCTCCCGGGAGATCCAGACCGCCGTCCGGCTCGTCCTCCCCGGCGAGCTCGCCAAGCACGCCGTCTCTGAGGGGACCAAGGCTGTGACCAAGTTTACGAGCTCTTGA</t>
  </si>
  <si>
    <t>Fve01119</t>
  </si>
  <si>
    <t>gene01119v1.0hybrid Org_Fvesca peptide: mrna01119.1v1.0hybrid (1 of 10) K11252  histone H2B (H2B) (PAC:27275444)</t>
  </si>
  <si>
    <t>Fragaria vesca</t>
  </si>
  <si>
    <t>MSPKRRSSSRLVVKTTKQVVKETVEVSVVRSKKRQKKVNDDEQQEPVESTIAFETKKENQTEKIEVSVEKDPAKRAIESQEETQIAEEDKEPEEIRTIPVEVPGMETPEKLRGATLSVDKDEEPKEPSTVLDDKEPVSNDVVTETQLDSDETQNFEEDGEQARTISMDSQEGSETQNFEETPMTPEKKEVNQSSKVEKEKSDDVKQTGDGEKKDKKRKRRSPGNKREGGKGYKRYVYKVFKQVHPELGMSAKAMVVLNNYMNDMFERLAGEAAKLTMYTSRKTLSSREIQGAVKLVLPGELGKHAMAEGTKAVSNYLSKNAAMSHKS</t>
  </si>
  <si>
    <t>---------------------------------------------------------------------------------------------------------------MS------------------------------------------------------------------------------------------------------------------------P-------KRR--------------------------------------------------------S-----------------------SSRLVVK-TTKQVVK-ETVEV---SVVRSK----KRQKKVN-----DDEQQ----EPVESTI----------------------------A---------------------F--------ETKKENQTEKIE----VSVEKDPAK--RAIESQ-----EETQI------------------------AEEDKEPEE-IRTIPVEVPGME-----------------TPEKLRGATLSVDKDEEPKEPSTV--------LDDKEPVSNDVVTETQLDSDETQNFEEDGEQARTISMDSQEGSETQNFEETPMT---------------PEK---------------KEVNQSSKVEK---------EKSDDVKQTG----------------------DG--EK-------KD--------------KK------------RK--------------------RRSPGNKRE----------GGK-----------GYKRYVYKVFKQVHP---ELGMSAKAMVVLNNYMNDMFE---------------------------------------------------------------------------------------------------------------------------------------------RLAGEAAKLTMYTSRKTLSSREIQGAVKLVLPGELGKHAMAEGTKA-------V-------------------SN---------------------------------------------------------------------------------------------------YL-------SKNAA--------------------------------------------------------------------------------------------------------------------------MSHKS----------------------------------------------</t>
  </si>
  <si>
    <t>ATGAGTCCGAAGCGCCGGTCATCATCCAGGTTGGTGGTGAAGACCACCAAGCAAGTTGTGAAGGAGACGGTTGAAGTCTCGGTGGTGCGGAGTAAGAAGAGGCAGAAGAAAGTGAATGATGATGAACAACAAGAGCCAGTCGAGAGTACTATTGCCTTCGAAACCAAAAAAGAAAACCAGACAGAGAAAATAGAAGTCTCGGTTGAGAAAGATCCTGCCAAGAGAGCTATTGAAAGCCAAGAAGAAACTCAAATTGCTGAAGAAGACAAAGAGCCAGAGGAAATAAGGACTATTCCTGTAGAGGTCCCCGGCATGGAAACCCCAGAGAAACTAAGAGGAGCAACTCTGAGCGTTGACAAAGACGAAGAGCCTAAAGAACCAAGCACTGTTCTAGATGACAAAGAGCCAGTCAGCAATGATGTTGTCACGGAAACTCAACTAGACAGTGATGAAACTCAAAACTTTGAAGAAGACGGAGAGCAGGCCAGGACTATTTCCATGGATAGCCAAGAAGGAAGTGAAACACAGAATTTTGAAGAGACCCCTATGACACCTGAAAAGAAAGAAGTAAACCAATCATCCAAGGTTGAAAAGGAGAAGAGTGATGACGTCAAGCAAACCGGAGATGGAGAGAAGAAAGACAAGAAGAGGAAGAGGAGATCACCAGGGAATAAAAGAGAGGGAGGAAAAGGGTATAAGAGGTATGTGTATAAAGTGTTCAAGCAGGTGCACCCTGAACTGGGCATGTCAGCAAAGGCCATGGTGGTTCTCAACAATTATATGAATGACATGTTCGAGAGGCTAGCTGGTGAGGCAGCAAAGCTCACCATGTACACGTCTCGAAAGACACTGTCTTCGAGGGAGATTCAAGGGGCAGTGAAGCTGGTTTTGCCTGGGGAGCTTGGGAAACATGCCATGGCAGAAGGGACCAAGGCTGTGAGCAACTACTTGTCCAAGAACGCAGCGATGTCCCATAAGTCTTGA</t>
  </si>
  <si>
    <t>Fve13945</t>
  </si>
  <si>
    <t>gene13945v1.0hybrid Org_Fvesca peptide: mrna13945.1v1.0hybrid (1 of 10) K11252  histone H2B (H2B) (PAC:27273193)</t>
  </si>
  <si>
    <t>MAPKAEKKPAEKKPAEKTVAEKAPAEKKPKAGKKLPKEAGAAAGD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K-----------------TV---------AEK--------------AP--------------------A-EK--------------K-P--------------KA--------GKKL----------------------------------P------------------------------------------K------------E-------AG-----------AAAG-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AGCCGAGAAGAAGCCCGCCGAGAAGAAGCCTGCCGAGAAGACCGTGGCGGAGAAAGCCCCGGCGGAGAAGAAGCCCAAGGCCGGCAAGAAGCTCCCCAAGGAGGCCGGAGCCGCCGCCGGAGACAAGAAGAAGAAGAGGAGCAAGAAGAGCGTGGAGACCTACAAGATCTACATCTTCAAGGTTCTCAAGCAGGTCCACCCTGACATCGGGATCTCCAGCAAGGCCATGGGCATCATGAACAGCTTCATCAACGACATCTTCGAGAAGCTTGCTCAGGAGTCGTCCAGGCTTGCAAGATACAACAAGAAGCCGACGATTACTTCTCGGGAGATTCAGACTGCTGTGAGGCTTGTGCTTCCTGGTGAATTGGCCAAGCATGCCGTCTCTGAGGGGACTAAGGCTGTGACTAAGTTTACAAGCTCTTGA</t>
  </si>
  <si>
    <t>Fve13948</t>
  </si>
  <si>
    <t>gene13948v1.0hybrid Org_Fvesca peptide: mrna13948.1v1.0hybrid (1 of 10) K11252  histone H2B (H2B) (PAC:27274563)</t>
  </si>
  <si>
    <t>MAPKAEKKPAEKKPAEKTVAEKAPAEKKPKAGKKLPKEAGAAAGDKKKKRNKKSV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K-----------------TV---------AEK--------------AP--------------------A-EK--------------K-P--------------KA--------GKKL----------------------------------P------------------------------------------K------------E-------AG-----------AAAG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AGCTGAGAAGAAGCCCGCCGAGAAGAAGCCGGCAGAGAAGACCGTGGCGGAGAAAGCCCCGGCGGAGAAGAAACCCAAGGCCGGAAAGAAGCTCCCCAAGGAGGCCGGAGCCGCCGCCGGAGACAAGAAGAAGAAGAGGAACAAGAAGAGCGTGGAGACCTACAAGATCTACATCTTCAAGGTCCTCAAGCAGGTCCACCCTGACATTGGGATCTCCAGCAAGGCCATGGGCATCATGAACAGCTTCATCAACGACATCTTCGAGAAGCTCGCTCAGGAGTCGTCTAAGCTCGCCAGATACAACAAGAAGCCGACGATTACTTCTCGGGAGATCCAGACCGCTGTGAGGCTTGTGCTTCCTGGTGAATTGGCCAAGCACGCCGTCTCTGAGGGGACTAAGGCGGTGACCAAGTTCACCAGCTCTTGA</t>
  </si>
  <si>
    <t>Fve13949</t>
  </si>
  <si>
    <t>gene13949v1.0hybrid Org_Fvesca peptide: mrna13949.1v1.0hybrid (1 of 10) K11252  histone H2B (H2B) (PAC:27272189)</t>
  </si>
  <si>
    <t>MAPKAEKKPAEKTVAEKKPKAGKKLPKEAGAAAGD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A------------------------------EKK-------------------P------AE-------K-----------------TV------------------------------------------------A-EK--------------K-P--------------KA--------GKKL----------------------------------P------------------------------------------K------------E-------AG-----------AAAG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AGAGAAGAAGCCTGCTGAGAAGACCGTGGCGGAGAAGAAGCCCAAGGCCGGCAAGAAGCTCCCCAAGGAGGCCGGAGCGGCTGCCGGAGACAAGAAGAAGAAGAGAAACAAGAAGAGCGTGGAGACCTACAAGATCTACATCTTCAAGGTTCTCAAGCAAGTCCACCCTGATATTGGGATCTCCAGCAAGGCCATGGGTATCATGAACAGCTTCATCAACGACATCTTCGAGAAGCTCGCTCAGGAGTCTTCGAGGCTTGCGAGGTACAACAAGAAGCCGACGATTACTTCTCGGGAGATCCAGACTGCTGTGAGGCTTGTGCTTCCTGGTGAATTGGCCAAGCACGCCGTCTCTGAGGGGACTAAGGCTGTGACTAAGTTCACTAGCTCTTGA</t>
  </si>
  <si>
    <t>Fve13950</t>
  </si>
  <si>
    <t>gene13950v1.0hybrid Org_Fvesca peptide: mrna13950.1v1.0hybrid (1 of 10) K11252  histone H2B (H2B) (PAC:27274402)</t>
  </si>
  <si>
    <t>MAPKAEKKPAEKKPAEKTVAEKAPAEKKPKAGKKLPKEAGAAAGD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K-----------------TV---------AEK--------------AP--------------------A-EK--------------K-P--------------KA--------GKKL----------------------------------P------------------------------------------K------------E-------AG-----------AAAG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TGAGAAGAAGCCCGCCGAGAAGAAGCCGGCAGAGAAGACCGTGGCGGAGAAAGCCCCGGCGGAGAAGAAGCCCAAGGCCGGCAAGAAGCTCCCCAAGGAGGCCGGAGCGGCTGCCGGAGACAAGAAGAAGAAGAGGAACAAGAAGAGCGTGGAGACCTACAAGATCTACATCTTCAAGGTCCTCAAGCAGGTCCACCCTGACATCGGGATCTCCAGCAAGGCCATGGGCATCATGAACAGCTTTATCAACGACATCTTCGAGAAGCTTGCTCAGGAGTCGTCCAGGCTTGCGAGGTACAACAAGAAGCCGACGATTACTTCTCGGGAGATTCAGACTGCTGTGAGGCTTGTGCTTCCTGGTGAATTGGCCAAGCACGCCGTCTCTGAGGGGACTAAAGCTGTGACCAAGTTCACTAGCTCTTGA</t>
  </si>
  <si>
    <t>Fve14159</t>
  </si>
  <si>
    <t>gene14159v1.0hybrid Org_Fvesca peptide: mrna14159.1v1.0hybrid (1 of 10) K11252  histone H2B (H2B) (PAC:27274421)</t>
  </si>
  <si>
    <t>MAPKAEKKPAEKKPAEKTVAEKTPAEKKPKAGKKLPKEAGAAAGD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K-----------------TV---------AEK--------------TP--------------------A-EK--------------K-P--------------KA--------GKKL----------------------------------P------------------------------------------K------------E-------AG-----------AAAG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TGAGAAGAAGCCCGCAGAGAAGAAGCCGGCCGAGAAGACCGTGGCGGAGAAAACCCCGGCGGAGAAGAAGCCCAAGGCCGGCAAGAAGCTCCCCAAGGAGGCCGGAGCCGCCGCCGGAGACAAGAAGAAGAAGAGAAACAAGAAGAGCGTGGAGACCTACAAGATCTACATCTTCAAGGTCCTCAAGCAGGTCCACCCTGACATTGGGATCTCCAGCAAGGCCATGGGCATCATGAACAGCTTCATCAACGACATCTTCGAGAAGCTTGCTCAGGAGTCGTCCAGGCTCGCAAGGTACAACAAGAAGCCCACGATTACTTCTCGGGAGATTCAGACTGCTGTGAGGCTTGTTCTTCCTGGTGAATTGGCCAAGCACGCCGTCTCTGAGGGGACTAAGGCTGTGACCAAGTTCACCAGCTCTTAA</t>
  </si>
  <si>
    <t>Fve14162</t>
  </si>
  <si>
    <t>gene14162v1.0hybrid Org_Fvesca peptide: mrna14162.1v1.0hybrid (1 of 10) K11252  histone H2B (H2B) (PAC:27273217)</t>
  </si>
  <si>
    <t>MAPKAEKKPAEKKPAEKTVAEKKPKAGKKLPKEAGAAAGDKKKKRNKKSVETYKIYIFKVLKQVHPDIGISSKAMGIMNSFINDIFEKLAQESSRLARYNKKPTITSREIQTAVRLVLPGELAKHAVSEGTKAVTKFTSF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K-----------------TV------------------------------------------------A-EK--------------K-P--------------KA--------GKKL----------------------------------P------------------------------------------K------------E-------AG-----------AAAG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F--------------------------------------------------------------------------------------------------------------------------------------------------------------------------------</t>
  </si>
  <si>
    <t>ATGGCGCCCAAAGCTGAGAAGAAGCCCGCCGAGAAAAAGCCGGCCGAGAAGACCGTGGCGGAGAAGAAGCCCAAGGCCGGAAAGAAGCTCCCCAAGGAGGCCGGAGCGGCCGCCGGCGACAAGAAGAAGAAGAGGAACAAGAAGAGCGTGGAGACCTACAAGATCTACATCTTCAAGGTCCTCAAGCAGGTCCACCCTGACATTGGGATCTCCAGCAAGGCCATGGGTATCATGAACAGCTTCATCAACGACATCTTCGAGAAGCTTGCGCAGGAGTCGTCTAGGCTCGCCAGGTACAACAAGAAGCCGACGATTACTTCTCGGGAGATCCAGACCGCTGTGAGGCTTGTGCTTCCTGGTGAGTTGGCCAAGCACGCCGTCTCTGAGGGGACTAAGGCGGTGACCAAGTTCACCAGCTTTTGA</t>
  </si>
  <si>
    <t>Fve14163</t>
  </si>
  <si>
    <t>gene14163v1.0hybrid Org_Fvesca peptide: mrna14163.1v1.0hybrid (1 of 10) K11252  histone H2B (H2B) (PAC:27276671)</t>
  </si>
  <si>
    <t>MAPKAEKKPAEKKPAEKTVAEKAPAEKKPKAGKKLPKEAGAAAGE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K-----------------TV---------AEK--------------AP--------------------A-EK--------------K-P--------------KA--------GKKL----------------------------------P------------------------------------------K------------E-------AG-----------AAAG-------E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TGAGAAGAAGCCCGCCGAGAAGAAGCCGGCCGAGAAGACCGTGGCGGAGAAAGCGCCGGCGGAGAAGAAGCCCAAGGCCGGCAAGAAGCTCCCCAAGGAAGCCGGAGCGGCCGCCGGAGAGAAGAAGAAGAAGAGAAACAAGAAGAGCGTGGAGACCTACAAGATCTACATCTTCAAGGTCCTCAAGCAGGTTCACCCTGACATTGGGATCTCCAGCAAGGCCATGGGCATCATGAACAGCTTCATCAACGACATCTTTGAGAAGCTTGCTCAGGAGTCGTCCAGGCTCGCAAGGTACAACAAGAAGCCCACGATTACTTCTCGGGAGATCCAGACTGCTGTGAGGCTTGTGCTTCCTGGTGAATTGGCCAAGCACGCCGTCTCTGAGGGGACTAAGGCTGTGACCAAGTTTACTAGCTCTTGA</t>
  </si>
  <si>
    <t>Fve18214</t>
  </si>
  <si>
    <t>gene18214v1.0hybrid Org_Fvesca peptide: mrna18214.1v1.0hybrid (1 of 10) K11252  histone H2B (H2B) (PAC:27258380)</t>
  </si>
  <si>
    <t>MAPTKAEKKPVAEKSPAAEKKIPKEGGVEVKKKKKVKKSTETYKIYIFKVLKQVHPDIGISSKAMGIMNSFINDIFEKLAQEASRLARYNKKPTITSREIQTAVRLVLPGELAKHAVSEGTKAVTKFTSC</t>
  </si>
  <si>
    <t>---------------------------------------------------------------------------------------------------------------MA------------------------------------------------------------------------------------------------------------------------PT------K----------------------------------------------------------A--------------------------------EKK-----------------------------------------------------------------------------------------------------------------------------------P----------------------------------V---------AEK--------------SP--------------------A-----------------------------------A--------EKKI----------------------------------P------------------------------------------K------------E-------GGV---------------------E---VK-------K---------------KK------------KV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C--------------------------------------------------------------------------------------------------------------------------------------------------------------------------------</t>
  </si>
  <si>
    <t>ATGGCTCCGACGAAGGCCGAAAAGAAGCCGGTGGCGGAGAAGTCCCCGGCGGCGGAGAAGAAGATCCCCAAGGAGGGCGGCGTGGAGGTGAAGAAGAAGAAGAAGGTGAAGAAGAGCACGGAGACGTATAAGATCTACATATTCAAGGTCTTGAAGCAGGTGCATCCGGACATTGGGATCTCAAGCAAGGCCATGGGGATCATGAACAGTTTTATCAATGATATATTCGAGAAGCTGGCGCAGGAGGCGTCGAGGTTGGCTAGGTATAACAAGAAGCCGACGATTACGTCGAGGGAGATCCAGACTGCTGTTAGGTTGGTGCTGCCGGGAGAGCTGGCCAAGCATGCAGTCTCTGAGGGAACCAAGGCCGTCACCAAGTTTACGAGTTGTTGA</t>
  </si>
  <si>
    <t>Fve2808</t>
  </si>
  <si>
    <t>gene28081v1.0hybrid Org_Fvesca peptide: mrna28081.1v1.0hybrid (1 of 10) K11252  histone H2B (H2B) (PAC:27272593)</t>
  </si>
  <si>
    <t>ATGGCGCCCAAAGCCGAGAAGAAGCCCGCGGAGAAGAAGCCGGCCGAGAAGACCGTCGCCGAGAAGGCCCCGGCGGAGAAGAAGCCCAAGGCCGGGAAGAAGCTCCCCAAGGAGGCCGGAGCCGCCGCCGGAGACAAGAAGAAGAAGAGGAACAAGAAGAGCGTGGAGACCTACAAGATCTACATCTTCAAGGTCCTCAAGCAGGTCCACCCTGACATCGGGATCTCCAGCAAGGCCATGGGGATCATGAACAGCTTCATCAACGACATCTTCGAGAAGCTCGCTCAGGAGTCGTCGAGGCTTGCGAGGTACAACAAGAAGCCGACGATTACTTCGAGGGAGATCCAGACGGCGGTGAGGCTTGTGCTTCCTGGTGAGCTGGCCAAGCACGCTGTGTCGGAGGGGACCAAGGCGGTGACCAAGTTTACGAGCTCTTGA</t>
  </si>
  <si>
    <t>GBI0019688</t>
  </si>
  <si>
    <t>GBI00019688</t>
  </si>
  <si>
    <t>Ginkgo biloba</t>
  </si>
  <si>
    <t>Gymnosperm</t>
  </si>
  <si>
    <t>Plaza (https://bioinformatics.psb.ugent.be/plaza/versions/gymno-plaza/blast/index)</t>
  </si>
  <si>
    <t>MAPKAEKKLAGEKKAVAEKSPAAAEKKAGKAEKRLPKEGEKKGKKKAKKSSETYKIYIFKVLKQVHTDIGVSSKAMGIMNSFINDIFEKLANESSRLARYTKKPTITSREIQTAVRLA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---------------------------------LAG-----------------------------EKK-------------------A----------------------------------V---------AEK--------------SPA-------------------AAEK--------------K-A-------------GKA--------EKRL----------------------------------P------------------------------------------K------------E--------G----------------------E----K-------K--------------GKK------------KA--------------------KKSSE----------------------------TYKIYIFKVLKQVHT---DIGVSSKAMGIMNSFINDIFE---------------------------------------------------------------------------------------------------------------------------------------------KLANESSRLARYTKKPTITSREIQTAVRLA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GCCCAAGGCCGAGAAGAAGCTTGCCGGTGAGAAGAAGGCAGTGGCTGAGAAATCCCCAGCGGCGGCAGAGAAGAAGGCAGGGAAGGCCGAGAAGAGGCTCCCAAAGGAGGGGGAGAAGAAGGGGAAGAAGAAGGCGAAGAAGAGCAGCGAGACGTACAAGATCTACATATTCAAAGTGCTCAAACAGGTCCATACTGACATCGGCGTCTCCAGCAAGGCCATGGGGATAATGAACAGCTTTATCAATGACATATTTGAGAAATTGGCCAATGAATCCTCAAGGCTCGCCAGGTACACCAAGAAGCCAACCATCACCTCAAGGGAGATTCAGACTGCCGTCCGCCTTGCTCTCCCCGGCGAGCTCGCTAAGCACGCCGTCTCCGAGGGTACCAAGGCCGTCACCAAGTTCACCAGCGGCTGA</t>
  </si>
  <si>
    <t>GBI0026356</t>
  </si>
  <si>
    <t>GBI00026356</t>
  </si>
  <si>
    <t>MAPRAEKKPAEKKPAEKPHEEKKSAVAEKAPAEKKPKAEKKLPKEAGDKKKKKTKRNIETYKIYIFKVLKQVHPDIGISSKAMGIMNSFINDIFEKLAQEASKLARY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EKP---HEEK---------KS-----AV---------AEK--------------AP--------------------A-EK--------------K-P--------------KA--------EKKL----------------------------------P------------------------------------------K------------E-------AG----------------------D----K-------K---------------KK------------KT--------------------KRNIE----------------------------TYKIYIFKVLKQVHP---DIGISSKAMGIMNSFINDIFE---------------------------------------------------------------------------------------------------------------------------------------------KLAQEASKLARY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GAGAGCAGAAAAAAAGCCCGCCGAGAAGAAGCCCGCTGAGAAACCCCACGAAGAGAAGAAATCCGCCGTTGCAGAGAAGGCTCCTGCAGAGAAAAAACCTAAGGCGGAGAAGAAGCTTCCCAAGGAAGCCGGCGACAAAAAGAAAAAGAAAACTAAGCGCAACATCGAGACCTACAAGATCTACATCTTCAAGGTCCTGAAGCAGGTGCATCCTGACATCGGCATTTCCAGCAAAGCCATGGGCATTATGAACTCCTTCATAAACGATATCTTCGAGAAATTGGCTCAGGAGGCTTCCAAACTAGCGCGCTACAACAAGAAGCCAACCATCACTTCTCGCGAGATCCAGACAGCTGTCCGTCTGGTTCTCCCAGGAGAGCTCGCGAAGCACGCCGTCTCGGAGGGTACTAAGGCGGTCACCAAGTTTACCAGTGCTTAA</t>
  </si>
  <si>
    <t>Gma03G1725</t>
  </si>
  <si>
    <t>Glyma.03G172500 Org_Gmax peptide: Glyma.03G172500.1.p (1 of 16) K11252  histone H2B (H2B) (PAC:30518190)</t>
  </si>
  <si>
    <t>Glycine max</t>
  </si>
  <si>
    <t>MAPPKAEKKPAEKKPAEKAPAEKKPKAEKKISKEGGSEKKKK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PK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--------------------A-EK--------------K-P--------------KA--------EKKI----------------------------------S------------------------------------------K------------E--------G-------------GS-------E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CCAAAGGCCGAGAAGAAGCCCGCGGAGAAAAAGCCCGCAGAGAAGGCTCCGGCGGAGAAGAAGCCCAAGGCCGAGAAGAAGATATCGAAGGAAGGAGGAAGCGAGAAGAAGAAGAAGAGAACAAAGAAGAGCGTGGAGACCTACAAGATTTACATCTTCAAGGTGCTGAAGCAGGTTCACCCCGACATCGGAATCTCAAGCAAGGCCATGGGGATCATGAACAGTTTCATAAACGACATCTTCGAGAAGCTCGCCCAGGAGTCGTCGCGATTGGCTAGGTATAACAAGAAGCCTACCATTACTTCCAGGGAGATCCAAACGGCGGTGCGTTTGGTCCTCCCTGGGGAGTTGGCCAAACACGCTGTCTCTGAAGGTACCAAGGCCGTCACCAAGTTCACCAGCTCTTGA</t>
  </si>
  <si>
    <t>Gma10G1985</t>
  </si>
  <si>
    <t>Glyma.10G198500 Org_Gmax peptide: Glyma.10G198500.1.p (1 of 16) K11252  histone H2B (H2B) (PAC:30475476)</t>
  </si>
  <si>
    <t>MAKGEKKPAEKKPAAEKAPAEKTKAEKKIPKDAASGEKKKK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G--------------------------------EKK--------------------------------------------P---------------------------------A------------------------------EKK-------------------P------A-------------------------------------AEK--------------AP--------------------A-EK--------------T----------------KA--------EKKI----------------------------------P------------------------------------------K------------D--------------------AASG-------E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AAGGGAGAGAAAAAACCTGCAGAGAAGAAGCCCGCGGCGGAGAAGGCTCCGGCGGAGAAAACAAAAGCCGAGAAGAAGATCCCGAAGGACGCAGCCTCCGGCGAGAAGAAGAAGAAGAGGACGAAGAAGAGCGTGGAGACGTACAAGATCTACATCTTCAAGGTGCTGAAGCAGGTTCACCCTGACATCGGGATCTCCAGCAAGGCCATGGGGATCATGAACAGCTTCATCAACGACATCTTCGAGAAGCTCGCTCAAGAATCTTCCAGACTCGCGCGCTACAACAAGAAGCCTACCATCACCTCTCGCGAAATCCAGACTGCGGTTCGTCTTGTGCTCCCTGGTGAGCTCGCCAAGCACGCTGTCTCCGAAGGCACCAAGGCTGTAACCAAGTTCACTAGCTCTTGA</t>
  </si>
  <si>
    <t>Gma11G1416</t>
  </si>
  <si>
    <t>Glyma.11G141600 Org_Gmax peptide: Glyma.11G141600.1.p (1 of 16) K11252  histone H2B (H2B) (PAC:30530078)</t>
  </si>
  <si>
    <t>MAPKAEKKPAEKKPAEEKKSTVGDKAPAEKKPKAGKKLPKEGGAGGEG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GDK--------------AP--------------------A-EK--------------K-P--------------KA--------GKKL----------------------------------P------------------------------------------K------------E-------GG------------AGG-------E---G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GGAGAAGAAGCCCGCGGAGGAGAAGAAGTCCACGGTGGGAGACAAGGCTCCGGCGGAGAAGAAGCCAAAGGCCGGAAAGAAGCTTCCGAAGGAGGGAGGCGCCGGCGGAGAAGGGAAGAAGAAGAAGAGAAACAAGAAGAGCGTGGAGACATACAAGATCTACATCTTCAAGGTTCTGAAGCAGGTCCACCCTGACATTGGTATCTCAAGCAAGGCCATGGGAATCATGAACAGCTTCATCAACGACATCTTCGAGAAGCTTGCCCAGGAATCTTCTAGACTTGCCCGTTACAACAAGAAGCCCACCATCACTTCAAGGGAAATTCAGACCGCGGTCAGGCTTGTGCTGCCCGGTGAATTGGCCAAGCACGCCGTCTCTGAGGGTACCAAGGCTGTCACCAAGTTCACTAGCTCTTGA</t>
  </si>
  <si>
    <t>Gma11G1417</t>
  </si>
  <si>
    <t>Glyma.11G141700 Org_Gmax peptide: Glyma.11G141700.1.p (1 of 16) K11252  histone H2B (H2B) (PAC:30530990)</t>
  </si>
  <si>
    <t>ATGGCACCAAAGGCAGAGAAGAAGCCAGCGGAGAAGAAGCCCGCAGAGGAGAAGAAGTCCACGGTGGGAGACAAGGCTCCGGCGGAGAAGAAGCCAAAGGCCGGAAAGAAGCTTCCGAAGGAGGGAGGCGCCGGCGGCGAAGGGAAGAAGAAGAAGAGAAACAAGAAGAGCGTGGAGACATACAAGATCTACATCTTCAAGGTTCTGAAGCAGGTTCACCCTGACATTGGTATCTCAAGCAAGGCCATGGGAATCATGAACAGCTTCATCAACGACATCTTCGAGAAGCTTGCCCAGGAATCTTCTAGACTTGCCCGCTACAACAAGAAGCCCACCATCACTTCAAGGGAAATTCAGACCGCGGTCAGGCTTGTGCTGCCCGGTGAATTGGCCAAGCACGCCGTTTCGGAGGGTACCAAGGCCGTCACCAAGTTCACTAGCTCTTGA</t>
  </si>
  <si>
    <t>Gma11G1418</t>
  </si>
  <si>
    <t>Glyma.11G141800 Org_Gmax peptide: Glyma.11G141800.1.p (1 of 16) K11252  histone H2B (H2B) (PAC:30529078)</t>
  </si>
  <si>
    <t>MAPKAEKKPAEEKKSTVGDKAPAEKKPKAGKKLPKEGGAGGEG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------------------------------E-------EK---------KS-----TV---------GDK--------------AP--------------------A-EK--------------K-P--------------KA--------GKKL----------------------------------P------------------------------------------K------------E-------GG------------AGG-------E---G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GGAGAAGAAGCCCGCAGAGGAGAAGAAGTCCACGGTGGGAGACAAGGCTCCGGCGGAGAAGAAGCCAAAGGCCGGAAAGAAGCTTCCGAAGGAGGGAGGCGCCGGCGGAGAAGGGAAGAAGAAGAAGAGGAACAAGAAGAGCGTGGAGACATACAAGATCTACATCTTCAAGGTTCTGAAGCAGGTTCACCCTGACATTGGTATCTCAAGCAAGGCCATGGGAATCATGAACAGCTTCATCAACGACATCTTCGAGAAGCTTGCCCAGGAATCTTCTAGACTTGCCCGCTACAACAAGAAACCCACCATCACTTCGAGGGAAATTCAGACCGCGGTCAGGCTTGTGCTGCCCGGTGAATTGGCTAAGCACGCCGTCTCTGAGGGTACCAAGGCCGTCACCAAGTTTACTAGCTCTTAA</t>
  </si>
  <si>
    <t>Gma11G1421</t>
  </si>
  <si>
    <t>Glyma.11G142100 Org_Gmax peptide: Glyma.11G142100.1.p (1 of 16) K11252  histone H2B (H2B) (PAC:30529914)</t>
  </si>
  <si>
    <t>ATGGCACCAAAGGCAGAGAAGAAGCCAGCAGAGAAGAAGCCCGCGGAGGAGAAGAAATCGACGGTGGGAGACAAGGCTCCGGCGGAGAAGAAGCCAAAGGCCGGAAAGAAGCTTCCGAAGGAGGGAGGCGCCGGCGGAGAAGGGAAGAAGAAGAAGAGAAACAAGAAGAGCGTGGAGACATACAAGATCTACATCTTCAAGGTTCTGAAGCAGGTTCACCCTGACATTGGTATCTCAAGCAAGGCCATGGGAATCATGAACAGCTTCATCAACGACATCTTCGAGAAGCTTGCCCAGGAATCTTCTAGACTTGCCCGCTACAACAAGAAACCCACCATCACTTCGAGGGAAATTCAGACCGCGGTCAGGCTTGTGCTGCCCGGTGAATTGGCCAAGCACGCCGTTTCTGAGGGTACGAAGGCTGTCACCAAGTTCACTAGCTCTTGA</t>
  </si>
  <si>
    <t>Gma11G1916</t>
  </si>
  <si>
    <t>Glyma.11G191600 Org_Gmax peptide: Glyma.11G191600.1.p (1 of 1) PTHR23428//PTHR23428:SF50  HISTONE H2B // SUBFAMILY NOT NAMED (PAC:30529030)</t>
  </si>
  <si>
    <t>MAPKRAEKLVVRSTKKVVESIVQVSVVGKRLTQVIPQAQKVSPNSDITTENKAEQENNTHQDGGVQNQEEEQKGVVNEEAKEEKNKSKTAKEQNGKEKKRGRKKRNIEGYQRYVYGVLKQVHPEMGISSKCMTALNNLMNDMFERLTFEVSKLTDYTGHMTLSSREIQGVVRLVLPGELEKHAIAEGVKAVNNYTSYD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R------------------A------------------------EKLVVR-STKKVVE-SIVQV---SVVG---------------------------------------------------------KRLT--------------------------------------------------------------QVI--------------------------------PQAQKV-------------SPNSDI---TTENK--------AEQE--------------NNTHQDGGVQ------NQEE-------EQKGVV-----------------------------------------------------------------------NEEAKEE----------KNKSK-TAKEQ---------------------N---GKE------K------------KRGRK------------K----------------------RNIE----------------------------GYQRYVYGVLKQVHP---EMGISSKCMTALNNLMNDMFE---------------------------------------------------------------------------------------------------------------------------------------------RLTFEVSKLTDYTGHMTLSSREIQGVVRLVLPGELEKHAIAEGVKA-------V-------------------NN---------------------------------------------------------------------------------------------------YT-------SYD----------------------------------------------------------------------------------------------------------------------------A--------------------------------------------------</t>
  </si>
  <si>
    <t>ATGGCTCCAAAACGTGCTGAGAAGTTGGTGGTGAGATCCACCAAGAAAGTTGTGGAATCAATTGTGCAAGTTTCTGTTGTAGGCAAAAGACTAACCCAAGTGATTCCTCAAGCACAGAAGGTTTCACCTAATTCTGACATCACCACTGAAAACAAAGCTGAGCAAGAGAATAATACTCATCAAGATGGTGGAGTCCAAAATCAAGAGGAAGAGCAAAAGGGAGTAGTGAATGAGGAAGCCAAAGAGGAGAAGAATAAGAGTAAGACCGCAAAAGAGCAAAATGGAAAGGAGAAAAAAAGAGGGAGAAAAAAGAGAAATATTGAAGGGTACCAGAGGTATGTGTATGGGGTGTTGAAGCAAGTGCACCCTGAAATGGGAATTTCTTCCAAGTGCATGACTGCTCTGAACAACTTGATGAATGACATGTTTGAGAGGCTGACTTTTGAGGTTTCTAAGCTGACGGACTACACTGGACACATGACATTGTCTTCAAGGGAGATTCAAGGAGTAGTGAGGCTGGTTCTCCCAGGAGAGCTTGAAAAGCATGCTATTGCTGAAGGGGTCAAAGCTGTTAACAACTACACATCCTATGATGCATGA</t>
  </si>
  <si>
    <t>Gma12G0651</t>
  </si>
  <si>
    <t>Glyma.12G065100 Org_Gmax peptide: Glyma.12G065100.1.p (1 of 16) K11252  histone H2B (H2B) (PAC:30546289)</t>
  </si>
  <si>
    <t>MAPKAEKKPAEKKPVEEKKSTVGDKAPAEKKPKAGKKLPKEGGAGGEGG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E-------EK---------KS-----TV---------GDK--------------AP--------------------A-EK--------------K-P--------------KA--------GKKL----------------------------------P------------------------------------------K------------E-------GG------------AGG-------EG--G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TAAGGCAGAGAAGAAGCCAGCGGAGAAGAAGCCGGTGGAGGAGAAGAAGTCGACGGTGGGAGACAAGGCTCCGGCGGAGAAGAAGCCGAAGGCCGGAAAGAAGCTTCCGAAGGAGGGAGGAGCCGGCGGAGAAGGGGGGAAGAAGAAAAAGAGGAACAAGAAGAGCGTGGAGACATACAAGATATACATATTCAAGGTTCTGAAGCAGGTCCACCCTGACATTGGTATCTCAAGCAAGGCCATGGGAATCATGAACAGCTTCATCAACGACATCTTCGAGAAGCTTGCTCAGGAATCTTCCAGACTTGCCCGCTACAACAAGAAGCCCACCATCACTTCAAGGGAGATCCAGACCGCGGTCAGGCTTGTGCTGCCCGGTGAACTGGCCAAGCACGCCGTTTCTGAGGGTACCAAGGCCGTCACCAAGTTCACCAGCTCTTGA</t>
  </si>
  <si>
    <t>Gma12G0652</t>
  </si>
  <si>
    <t>Glyma.12G065200 Org_Gmax peptide: Glyma.12G065200.1.p (1 of 16) K11252  histone H2B (H2B) (PAC:30546561)</t>
  </si>
  <si>
    <t>MAPKAEKKPAEKKPAEEKKSTVGDKAPAEKKPKAGKKLPKEGGAGGEGG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GDK--------------AP--------------------A-EK--------------K-P--------------KA--------GKKL----------------------------------P------------------------------------------K------------E-------GG------------AGG-------EG--G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TAAGGCAGAGAAGAAGCCAGCGGAGAAGAAGCCCGCGGAGGAGAAGAAGTCGACGGTGGGAGACAAGGCTCCGGCGGAGAAGAAGCCGAAGGCCGGAAAGAAGCTTCCGAAGGAGGGAGGAGCCGGCGGAGAAGGGGGGAAGAAGAAAAAGAGGAACAAGAAGAGCGTGGAGACGTACAAGATATACATATTCAAGGTACTGAAGCAGGTCCACCCTGACATTGGTATCTCAAGCAAGGCCATGGGAATCATGAACAGCTTCATCAACGACATCTTCGAGAAGCTTGCTCAGGAATCTTCCAGACTTGCCCGCTACAACAAGAAGCCCACCATCACTTCAAGGGAAATCCAGACCGCGGTCAGGCTTGTGCTTCCCGGTGAATTGGCCAAGCACGCCGTTTCTGAGGGTACCAAGGCCGTCACCAAGTTCACCAGCTCATGA</t>
  </si>
  <si>
    <t>Gma12G0654</t>
  </si>
  <si>
    <t>Glyma.12G065400 Org_Gmax peptide: Glyma.12G065400.1.p (1 of 16) K11252  histone H2B (H2B) (PAC:30546434)</t>
  </si>
  <si>
    <t>ATGGCACCAAAGGCAGAGAAGAAGCCAGCGGAGAAGAAGCCCGCGGAGGAGAAGAAGTCGACGGTGGGAGACAAGGCTCCGGCGGAGAAGAAGCCGAAGGCCGGAAAGAAGCTTCCTAAGGAGGGAGGAGCCGGCGGAGAAGGGGGGAAGAAGAAGAAGAGGAACAAGAAGAGCGTGGAGACATACAAGATATACATATTCAAGGTGCTGAAGCAGGTCCACCCTGACATTGGTATCTCAAGCAAGGCCATGGGAATCATGAACAGCTTCATCAACGACATCTTCGAGAAGCTTGCTCAGGAATCTTCCAGACTTGCCCGCTACAACAAGAAGCCCACCATCACTTCAAGGGAAATCCAGACCGCGGTCAGGCTTGTGCTGCCCGGTGAATTGGCCAAGCACGCCGTTTCTGAGGGTACCAAGGCCGTCACCAAGTTCACCAGCTCTTGA</t>
  </si>
  <si>
    <t>Gma12G0827</t>
  </si>
  <si>
    <t>Glyma.12G082700 Org_Gmax peptide: Glyma.12G082700.1.p (1 of 16) K11252  histone H2B (H2B) (PAC:30548155)</t>
  </si>
  <si>
    <t>MAPKRAEKLVVRSTKKVVESSVLVSVVGKRLTRGKKDTQTTDGEEEVGSQEHLVVIPIQEVTPQAQKDSPNSAITTENKAEQENNTQDGGVENNQEEEEEHEEVKEKKNKAKTPKGKNGKEKKRGRKKGRRSVEGYQRYVYRVLKQVHPEMGISSKCMTVLNNLMNDMFERLAFEASKLKDYTGHMTLSSREIQGAVRLVLPGELGKHAIAEGVKAVNNYTSYD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R------------------A------------------------EKLVVR-STKKVVE-SSVLV---SVVG---------------------------------------------------------KRLTRG-KKDTQTTD--------------------GEEEVGS-----Q----EHLVVIP-----IQEVT--------------------------------PQAQKD-------------SPNSAI---TTENK--------AEQE--------------NNT-QDGGVEN-----NQEE-------EEE--------------------------------------------------------------------------HEEVKEK----------KNKAK-TPKGK---------------------N---GKE------K------------KRGRK------------KG--------------------RRSVE----------------------------GYQRYVYRVLKQVHP---EMGISSKCMTVLNNLMNDMFE---------------------------------------------------------------------------------------------------------------------------------------------RLAFEASKLKDYTGHMTLSSREIQGAVRLVLPGELGKHAIAEGVKA-------V-------------------NN---------------------------------------------------------------------------------------------------YT-------SYD----------------------------------------------------------------------------------------------------------------------------A--------------------------------------------------</t>
  </si>
  <si>
    <t>ATGGCTCCAAAACGTGCTGAGAAGCTAGTGGTCAGATCCACCAAGAAAGTTGTGGAATCAAGTGTGCTGGTTTCTGTTGTAGGCAAAAGACTAACCCGTGGAAAAAAAGATACTCAAACAACTGATGGAGAAGAAGAAGTAGGTAGCCAAGAGCATCTGGTGGTCATTCCTATTCAAGAAGTGACTCCTCAAGCACAAAAGGATTCACCTAACTCTGCCATCACCACAGAAAACAAAGCTGAGCAAGAGAACAATACTCAAGATGGTGGAGTCGAAAATAATCAAGAGGAAGAGGAAGAGCATGAGGAAGTGAAAGAGAAGAAGAATAAGGCCAAGACCCCAAAAGGGAAAAATGGGAAGGAGAAAAAAAGAGGGAGAAAAAAGGGTAGGAGAAGTGTTGAAGGGTACCAGAGGTATGTGTATAGGGTGTTGAAGCAAGTGCACCCTGAAATGGGAATTTCTTCCAAGTGCATGACTGTTCTGAACAACTTGATGAATGACATGTTTGAGAGGCTGGCTTTTGAGGCTTCTAAGCTGAAGGACTACACTGGACACATGACATTGTCTTCAAGGGAGATTCAAGGAGCAGTGAGGCTGGTTTTGCCAGGAGAACTTGGAAAGCATGCAATTGCTGAAGGGGTCAAAGCTGTTAACAACTACACATCCTATGATGCTTGA</t>
  </si>
  <si>
    <t>Gma12G1791</t>
  </si>
  <si>
    <t>Glyma.12G179100 Org_Gmax peptide: Glyma.12G179100.1.p (1 of 16) K11252  histone H2B (H2B) (PAC:30546099)</t>
  </si>
  <si>
    <t>MAKAAEKKPAAEKAPAEKKPKAEKKVPKEGSGGEKKKKRSKKSVETYKIYIFKVLKQVHPDIGISSKAMGIMNSFINDIFEKLAQEAA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K-------A----------------------------------------------------------A--------------------------------EKK--------------------------------------------P---------------------------------A-------------------------------------------------------------------------------------------------AEK--------------AP--------------------A-EK--------------K-P--------------KA--------EKKV----------------------------------P------------------------------------------K------------E--------G-----------S-GG-------E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AA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AAGGCTGCGGAGAAAAAGCCTGCGGCCGAGAAGGCTCCGGCGGAGAAAAAGCCAAAGGCGGAGAAGAAGGTTCCAAAGGAAGGCAGCGGCGGAGAGAAGAAGAAGAAGAGGTCGAAGAAGAGCGTGGAAACGTACAAGATCTACATATTCAAGGTGCTGAAGCAGGTACATCCTGACATCGGCATTTCGAGCAAGGCCATGGGGATCATGAACAGCTTCATCAACGATATATTCGAGAAGCTTGCGCAGGAAGCAGCGCGTCTCGCGAGGTATAACAAGAAGCCGACCATTACATCCAGGGAGATCCAGACCGCTGTCAGGTTGGTGCTGCCCGGGGAACTTGCCAAGCACGCTGTTTCGGAAGGAACCAAGGCTGTTACAAAGTTCACTAGCTCTTAG</t>
  </si>
  <si>
    <t>Gma13G1321</t>
  </si>
  <si>
    <t>Glyma.13G132100 Org_Gmax peptide: Glyma.13G132100.1.p (1 of 16) K11252  histone H2B (H2B) (PAC:30501721)</t>
  </si>
  <si>
    <t>MAPAKAEKKPAEKKPAAEKAPAEKKPKAEKKISKEGGSEKKKKRT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AK---------------------------------------------------------A--------------------------------EKK--------------------------------------------P---------------------------------A------------------------------EKK-------------------P------A-------------------------------------AEK--------------AP--------------------A-EK--------------K-P--------------KA--------EKKI----------------------------------S------------------------------------------K------------E--------G-------------GS-------E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GGCAAAGGCAGAGAAGAAGCCGGCGGAGAAGAAGCCAGCGGCGGAGAAGGCACCGGCGGAGAAGAAGCCGAAGGCGGAGAAGAAGATCTCGAAGGAAGGAGGGAGCGAGAAGAAGAAGAAGCGCACGAAGAAGAGCGTGGAGACCTACAAGATCTACATCTTCAAGGTCCTCAAGCAGGTTCACCCCGACATTGGTATTTCCAGCAAGGCCATGGGCATCATGAACAGCTTCATCAACGACATCTTCGAGAAGCTCGCCCAGGAAGCGTCGCGTTTGGCTCGCTACAACAAGAAGCCCACCATCACCTCGAGGGAGATCCAGACCGCCGTGCGTCTCGTGCTCCCTGGTGAATTGGCCAAACACGCCGTTTCTGAAGGGACCAAGGCGGTTACCAAGTTTACCAGCTCTTGA</t>
  </si>
  <si>
    <t>Gma13G3216</t>
  </si>
  <si>
    <t>Glyma.13G321600 Org_Gmax peptide: Glyma.13G321600.1.p (1 of 16) K11252  histone H2B (H2B) (PAC:30500945)</t>
  </si>
  <si>
    <t>MAKAAEKKPAAEKSPAEKKPKAEKKIPKEGGGEKKKKRSKKSVETYKIYIFKVLKQVHPDIGISSKAMGIMNSFINDIFEKLAQEAA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K-------A----------------------------------------------------------A--------------------------------EKK--------------------------------------------P---------------------------------A-------------------------------------------------------------------------------------------------AEK--------------SP--------------------A-EK--------------K-P--------------KA--------EKKI----------------------------------P------------------------------------------K------------E--------G-------------GG-------E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AA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AAGGCTGCGGAGAAGAAGCCAGCGGCTGAGAAGTCTCCGGCGGAGAAGAAGCCTAAGGCAGAGAAAAAGATTCCGAAGGAAGGCGGTGGCGAGAAGAAGAAGAAGAGGTCGAAGAAGAGCGTGGAGACCTACAAGATCTATATCTTCAAGGTGCTGAAGCAGGTACACCCTGACATCGGTATTTCTAGCAAGGCCATGGGGATCATGAACAGCTTCATCAACGACATCTTCGAGAAGCTCGCGCAGGAAGCGGCGCGTCTCGCCAGGTACAACAAGAAGCCTACTATTACCTCCAGGGAGATTCAGACCGCGGTCAGGTTGGTGCTGCCCGGGGAGCTTGCCAAGCACGCCGTTTCTGAAGGAACCAAAGCCGTTACCAAGTTCACTAGCTCTTAG</t>
  </si>
  <si>
    <t>Gma19G1734</t>
  </si>
  <si>
    <t>Glyma.19G173400 Org_Gmax peptide: Glyma.19G173400.1.p (1 of 16) K11252  histone H2B (H2B) (PAC:30513293)</t>
  </si>
  <si>
    <t>MAPAKAEKKPAEKKPAEKAPAEKKPKAEKKISKEGGSEKKKK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AK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--------------------A-EK--------------K-P--------------KA--------EKKI----------------------------------S------------------------------------------K------------E--------G-------------GS-------E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GCAAAGGCAGAGAAGAAGCCCGCGGAGAAGAAGCCGGCAGAGAAGGCCCCAGCGGAGAAGAAGCCGAAGGCGGAGAAGAAGATATCGAAGGAAGGAGGAAGCGAGAAGAAGAAGAAGAGAACAAAGAAGAGCGTTGAGACCTACAAGATCTACATCTTCAAGGTGTTGAAGCAAGTGCACCCCGACATCGGGATCTCCAGCAAGGCTATGGGGATCATGAACAGTTTCATAAACGACATCTTCGAGAAGCTCGCCCAGGAGTCATCGCGTCTCGCTAGGTACAACAAGAAGCCCACCATTACTTCCAGGGAGATCCAAACGGCGGTGCGTTTGGTCCTCCCTGGGGAGTTGGCCAAGCATGCCGTTTCTGAAGGCACCAAGGCCGTCACCAAATTCACCAGCTCTTGA</t>
  </si>
  <si>
    <t>Gma20G1916</t>
  </si>
  <si>
    <t>Glyma.20G191600 Org_Gmax peptide: Glyma.20G191600.1.p (1 of 16) K11252  histone H2B (H2B) (PAC:30522191)</t>
  </si>
  <si>
    <t>MAKGEKKPAEKKPAEKAPAEKTKAEKKIPKEPASGEKKKKKRNKKSVETYKIYIFKVLKQVHPDIGISSKAMGIMNSFINDIFEKLAQESSRLARYNKKPTITSREIQTAVRLVLPGELAKHAVSEGTKAVTKFT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G--------------------------------EKK--------------------------------------------P---------------------------------A------------------------------EKK-------------------P--------------------------------------------AEK--------------AP--------------------A-EK--------------T----------------KA--------EKKI----------------------------------P------------------------------------------K------------E--------------------PASG-------E---K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---------------------------------------------------------------------------------------------------------------------------------------------------------------------------------</t>
  </si>
  <si>
    <t>ATGGCCAAGGGAGAGAAGAAACCGGCGGAGAAGAAGCCCGCGGAGAAGGCTCCGGCGGAGAAAACAAAAGCCGAGAAGAAGATCCCAAAGGAACCCGCCTCGGGCGAGAAGAAGAAGAAGAAGAGAAACAAGAAGAGCGTGGAGACGTACAAGATCTACATATTCAAGGTGCTGAAGCAAGTGCACCCTGACATCGGGATCTCCAGCAAAGCCATGGGGATCATGAACAGCTTCATCAACGACATCTTCGAGAAGCTCGCTCAGGAATCTTCCAGGCTCGCGCGCTACAACAAGAAGCCTACCATCACCTCTCGCGAGATCCAGACCGCCGTTCGTCTTGTTCTCCCCGGCGAGCTCGCCAAGCACGCTGTCTCCGAAGGCACCAAGGCTGTCACAAAGTTCACTAGCTAA</t>
  </si>
  <si>
    <t>Gra01G1083</t>
  </si>
  <si>
    <t>Gorai.001G108300 Org_Graimondii peptide: Gorai.001G108300.1 (1 of 14) K11252  histone H2B (H2B) (PAC:26822649)</t>
  </si>
  <si>
    <t>Gossypium raimondii</t>
  </si>
  <si>
    <t>MAPKAEKKPAEKKPAEKPTEEKKSTVGEKAPAEKKPKASKKLPKEGPGAGDKKK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KP---TEEK---------KS-----TV---------GEK--------------AP--------------------A-EK--------------K-P--------------KA--------SKKL----------------------------------P------------------------------------------K------------E--------G-----------PGAG-------D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AGCCGAGAAAAAGCCCGCTGAGAAGAAGCCTGCCGAGAAGCCAACGGAGGAGAAAAAGTCCACCGTCGGTGAGAAAGCCCCAGCGGAGAAGAAGCCAAAGGCCAGCAAGAAGCTTCCCAAGGAAGGTCCAGGTGCCGGAGATAAGAAGAAGAAGAAAGCCAAGAAGAGTGTTGAGACCTACAAGATCTACATCTTCAAGGTCCTGAAGCAAGTCCATCCAGATATCGGTATCTCAAGCAAAGCTATGGGAATCATGAACAGTTTCATCAATGACATCTTCGAGAAACTCGCTCAAGAGTCTTCAAGACTGGCAAGGTACAACAAGAAGCCCACCATCACTTCCAGGGAAATCCAGACCGCTGTTAGACTTGTTCTTCCTGGAGAACTTGCGAAACACGCCGTTTCCGAAGGCACCAAAGCCGTGACCAAATTTACTAGTTCTTGA</t>
  </si>
  <si>
    <t>Gra01G2500</t>
  </si>
  <si>
    <t>Gorai.001G250000 Org_Graimondii peptide: Gorai.001G250000.1 (1 of 14) K11252  histone H2B (H2B) (PAC:26822485)</t>
  </si>
  <si>
    <t>MAPKAEKKPAEKKPVAEKAPASVEKKISKEGGDKKKKKIKKST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-------------------------------------AEK--------------APA---------S---------------------------------------------V--------EKKI----------------------------------S------------------------------------------K------------E-------GG----------------------D----K-------K---------------KK------------KI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CGAGAAGAAGCCTGCCGAGAAAAAGCCTGTAGCAGAGAAAGCTCCAGCCTCAGTGGAGAAAAAAATATCAAAGGAAGGCGGGGATAAGAAAAAGAAAAAGATCAAAAAGAGCACAGAGACTTACAAGATTTACATTTTCAAGGTCTTGAAACAAGTTCATCCTGATATCGGTATCTCAAGCAAAGCCATGGGGATTATGAACAGTTTCATCAATGATATATTTGAGAAATTGGCTCAGGAAGCTTCTAGATTGGCCAGGTACAATAAGAAGCCAACAATTACATCGAGGGAGATCCAAACGGCAGTGAGATTAGTTTTACCGGGCGAATTGGCAAAACACGCCGTCTCTGAAGGTACCAAAGCGGTTACCAAGTTTACCAGTTCTTAG</t>
  </si>
  <si>
    <t>Gra02G2539</t>
  </si>
  <si>
    <t>Gorai.002G253900 Org_Graimondii peptide: Gorai.002G253900.1 (1 of 14) K11252  histone H2B (H2B) (PAC:26796067)</t>
  </si>
  <si>
    <t>MAPKVGEKKPAEKKPAEKAPAEKRPKAEKKISKEGGADKKKKKV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G--------------------------------EKK--------------------------------------------P---------------------------------A------------------------------EKK-------------------P--------------------------------------------AEK--------------AP--------------------A-EK--------------R-P--------------KA--------EKKI----------------------------------S------------------------------------------K------------E--------G-------------GA-------D----K-------K---------------KK------------KV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TGAACTGTCCTTATCTCTTTCCGCACGGCGCCTCAAATCTAACCAACTCAAAGGACTCCACGTCATCGATCCGAGTGAAACACAATCAACCAATCAGAAACCACCTCTCCTCTATATGTAAACAATCCCATCTCCCTCTAAACCCTCAAGTCACTCATTCTCCAATTCCTCGAGTTCTTTCATTCCTGATTCCGTTCTCAAAAAACCCTCGTTTTCCCCATTCTTTATATCCTATGGCTCCAAAGGTTGGTGAGAAGAAGCCCGCCGAGAAAAAACCAGCGGAAAAGGCTCCGGCGGAGAAGAGGCCAAAGGCGGAGAAGAAGATCTCAAAAGAAGGCGGCGCAGATAAGAAGAAGAAGAAGGTTAAGAAGAGCGTCGAGACTTACAAGATTTACATCTTCAAGGTATTGAAACAGGTTCATCCTGATATCGGGATCTCGAGCAAAGCGATGGGGATAATGAACAGTTTCATCAACGATATCTTTGAGAAATTGGCTCAAGAAGCATCGAGATTGGCTAGGTATAATAAGAAGCCGACGATTACATCTAGGGAGATCCAAACCGCCGTTCGATTGGTTTTGCCTGGTGAATTGGCTAAGCATGCCGTTTCTGAAGGAACAAAGGCGGTTACTAAGTTCACCAGTTCTTAG</t>
  </si>
  <si>
    <t>Gra03G1354</t>
  </si>
  <si>
    <t>Gorai.003G135400 Org_Graimondii peptide: Gorai.003G135400.1 (1 of 14) K11252  histone H2B (H2B) (PAC:26799975)</t>
  </si>
  <si>
    <t>MAPKAEKKPAEKKPAEEKKTTVAEKSPAEKKPKAGKKLPKEGGAAGDKKKKKA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T-----TV---------AEK--------------SP--------------------A-EK--------------K-P--------------KA--------GKKL----------------------------------P------------------------------------------K------------E-------G------------GAAG-------D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CGAGAAGAAGCCTGCTGAGAAGAAGCCGGCCGAGGAGAAAAAGACTACCGTCGCTGAGAAATCCCCTGCCGAGAAGAAGCCGAAGGCCGGTAAGAAGCTTCCCAAAGAAGGCGGCGCGGCCGGAGACAAGAAGAAGAAGAAGGCCAAGAAGAGCGTGGAGACCTACAAGATCTACATCTTCAAGGTCCTTAAGCAAGTCCATCCTGATATCGGGATCTCAAGCAAGGCTATGGGGATCATGAACAGTTTCATCAACGATATCTTCGAGAAGCTTGCTCAGGAGGCTTCTAGACTCGCGAGGTACAACAAGAAGCCAACGATTACTTCCAGGGAAATCCAGACCGCAGTTAGGCTTGTACTTCCCGGAGAGCTCGCCAAACACGCCGTCTCTGAAGGTACTAAGGCGGTTACCAAGTTTACTAGCTCTTGA</t>
  </si>
  <si>
    <t>Gra03G1360</t>
  </si>
  <si>
    <t>Gorai.003G136000 Org_Graimondii peptide: Gorai.003G136000.1 (1 of 14) K11252  histone H2B (H2B) (PAC:26797506)</t>
  </si>
  <si>
    <t>MAPKAEKKPAEKKPAEEKKAVAEKAPAEKKPKAGKKLPKEGGAAAGDKKKKRV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AV---------AEK--------------AP--------------------A-EK--------------K-P--------------KA--------GKKL----------------------------------P------------------------------------------K------------E--------GG----------AAAG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TGAAAAAAAGCCAGCCGAGAAGAAGCCTGCCGAGGAGAAGAAAGCCGTAGCTGAGAAAGCCCCGGCAGAGAAGAAGCCTAAGGCTGGTAAAAAGCTTCCCAAGGAAGGCGGAGCGGCTGCCGGAGACAAGAAGAAGAAGAGAGTTAAGAAGAGCGTCGAGACCTACAAGATCTACATCTTCAAGGTCCTGAAGCAAGTTCACCCTGACATCGGGATCTCTAGCAAAGCTATGGGGATCATGAACAGTTTCATCAACGATATCTTCGAGAAGCTTGCTCAGGAAGCCTCTAGGCTCGCGAGGTACAACAAGAAACCCACCATCACTTCCAGGGAAATCCAGACCGCTGTTAGGCTTGTACTTCCCGGTGAGCTTGCCAAGCACGCCGTTTCTGAAGGTACCAAGGCCGTGACCAAGTTTACTTCATCTTGA</t>
  </si>
  <si>
    <t>Gra04G0039</t>
  </si>
  <si>
    <t>Gorai.004G003900 Org_Graimondii peptide: Gorai.004G003900.1 (1 of 14) K11252  histone H2B (H2B) (PAC:26777223)</t>
  </si>
  <si>
    <t>MAPKAEKKPAEKKPAEEKKTVAEKAPAEKKPKAGKKLPKEGGAAAGDKKKKRVKKST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-GG----------AAAG-------D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TGAGAAGAAGCCAGCTGAGAAGAAGCCAGCGGAGGAGAAGAAGACGGTAGCTGAGAAAGCCCCTGCCGAGAAGAAGCCAAAGGCAGGCAAAAAGCTTCCCAAGGAAGGCGGAGCTGCGGCCGGAGACAAGAAGAAGAAGAGGGTCAAGAAGAGTACTGAGACCTACAAGATCTACATCTTCAAGGTCTTGAAGCAAGTTCACCCTGATATCGGTATCTCAAGCAAGGCTATGGGAATCATGAACAGCTTCATCAATGATATCTTTGAAAAGCTTGCCCAAGAATCGTCTAGGCTCGCAAGGTACAACAAGAAGCCTACCATCACTTCCAGGGAAATCCAGACCGCTGTTAGGCTTGTACTTCCCGGTGAGCTTGCGAAACACGCCGTTTCTGAAGGGACCAAGGCCGTTACCAAGTTTACATCTTCTTGA</t>
  </si>
  <si>
    <t>Gra06G1039</t>
  </si>
  <si>
    <t>Gorai.006G103900 Org_Graimondii peptide: Gorai.006G103900.1 (1 of 14) K11252  histone H2B (H2B) (PAC:26834719)</t>
  </si>
  <si>
    <t>MAPKRRAKVVVRSTKKIVKETVQVAVIDKTEGDNNGDQQQLDTVPLEDIEEAGERVITEIPIQGSTEDKAEKEPRKVEAPGQKNRVQGEEKTEPVHEEEEPRKEEKKGKRKRGKKKELVGHEGYKTYVFRVLKQVHPGMAISSKAMSVINSLMNDMFEKITNEATKLSQYTDRKTLSSREIQGAVRLVLPGELGKHAVAEGSKAVTNYASYDIKRSKLV</t>
  </si>
  <si>
    <t>---------------------------------------------------------------------------------------------------------------MA------------------------------------------------------------------------------------------------------------------------P-------KRR--------------------------------------------------------A-------------------------KVVVR-STKKIVK-ETVQV---------------------------------------------------------------------A-------------VI---------------DKTEGDNNGDQ-----QQLDTVP------LEDI-----EE--------------------------AGERVIT----------EIPIQG----STEDK--------A-EK--------------E-P-------------RKVEAPG----QKNR------------------------------------------------------------------------VQGEEKT-----------EPVH---------------------------EEEEPRKEE----KKG-------------KRK------------RG---------K----------KKELV--------------GH-----------EGYKTYVFRVLKQVHP---GMAISSKAMSVINSLMNDMFE---------------------------------------------------------------------------------------------------------------------------------------------KITNEATKLSQYTDRKTLSSREIQGAVRLVLPGELGKHAVAEGSKA-------V-------------------TN---------------------------------------------------------------------------------------------------YA-------SYD----------------------------------------------------------------------------------IK-----------------------------------------RSKLV---------------------------------------------</t>
  </si>
  <si>
    <t>ATGGCTCCCAAACGTCGAGCAAAAGTTGTAGTGAGGTCTACTAAGAAAATCGTTAAGGAAACTGTTCAAGTAGCTGTGATTGATAAAACAGAGGGAGACAACAATGGTGATCAACAACAGCTGGATACGGTTCCTTTGGAAGACATAGAAGAGGCAGGAGAAAGGGTAATCACTGAAATTCCCATACAAGGGTCAACTGAAGACAAAGCAGAAAAAGAACCCCGCAAAGTGGAAGCTCCAGGCCAAAAAAACAGAGTGCAAGGAGAAGAGAAAACAGAGCCAGTTCATGAGGAAGAAGAACCGAGGAAAGAAGAAAAGAAAGGAAAGAGAAAGAGAGGGAAGAAGAAAGAATTGGTGGGGCATGAAGGGTACAAGACGTACGTTTTCAGGGTACTGAAACAGGTTCATCCTGGAATGGCGATTTCATCCAAGGCGATGTCGGTGATCAACAGCTTGATGAACGACATGTTCGAGAAGATTACGAACGAGGCAACCAAGCTGTCACAGTACACGGACAGGAAGACACTGTCTTCGAGGGAGATTCAAGGGGCAGTGAGATTGGTTTTGCCAGGGGAGCTTGGCAAACATGCTGTGGCTGAAGGAAGTAAAGCTGTCACTAACTATGCTTCCTACGATATAAAACGCTCCAAATTGGTTTAG</t>
  </si>
  <si>
    <t>Gra06G1044</t>
  </si>
  <si>
    <t>Gorai.006G104400 Org_Graimondii peptide: Gorai.006G104400.1 (1 of 14) K11252  histone H2B (H2B) (PAC:26832833)</t>
  </si>
  <si>
    <t>MAPKAEKKPAEKKPAEEKKAEKAPAEKKPRAEKKLPKEAGDKKKKRSKKSI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K---------AEK--------------AP--------------------A-EK--------------K-P--------------RA--------EKKL----------------------------------P------------------------------------------K------------E-------A---------------G-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AGCCGAGAAGAAGCCAGCCGAGAAAAAGCCAGCTGAGGAGAAAAAGGCCGAGAAGGCCCCAGCTGAGAAAAAACCAAGAGCCGAGAAGAAGCTCCCTAAAGAAGCCGGGGACAAGAAGAAGAAGCGAAGCAAGAAGAGCATTGAAACCTACAAGATCTACATCTTCAAGGTGCTGAAGCAGGTCCATCCTGATATCGGTATTTCCAGCAAAGCCATGGGTATTATGAACAGCTTCATCAACGACATCTTCGAGAAGCTGGCTCAAGAATCTTCGAGGCTTGCACGCTATAACAAGAAGCCCACCATCACCTCCCGTGAGATTCAGACTGCCGTCAGATTGGTCCTGCCTGGGGAGTTGGCCAAGCATGCTGTTTCAGAAGGGACCAAGGCAGTTACAAAGTTCACCAGTTCTTAG</t>
  </si>
  <si>
    <t>Gra06G1045</t>
  </si>
  <si>
    <t>Gorai.006G104500 Org_Graimondii peptide: Gorai.006G104500.1 (1 of 14) K11252  histone H2B (H2B) (PAC:26833183)</t>
  </si>
  <si>
    <t>MAPKAEKKPAEKKPAEEKKAEKAPAEKKPRAEKKLPKEAGDKRKKRSKKSI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K---------AEK--------------AP--------------------A-EK--------------K-P--------------RA--------EKKL----------------------------------P------------------------------------------K------------E-------A---------------G-------D----K-------R---------------KK------------RS--------------------KKSI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AGCCGAGAAGAAGCCAGCCGAGAAAAAGCCAGCCGAGGAGAAAAAAGCCGAGAAGGCCCCAGCTGAGAAAAAACCAAGAGCCGAGAAGAAGCTCCCTAAAGAAGCCGGGGACAAGAGGAAGAAGCGAAGCAAGAAGAGCATCGAAACCTACAAGATCTACATCTTCAAGGTGCTGAAGCAAGTCCACCCTGATATCGGCATTTCCAGCAAAGCCATGGGTATTATGAACAGCTTCATCAACGACATCTTCGAGAAGCTGGCTCAAGAATCTTCGAGGCTCGCACGCTATAACAAGAAGCCCACCATCACCTCCCGTGAGATTCAGACTGCCGTAAGATTGGTCCTGCCTGGGGAGTTGGCCAAGCATGCTGTTTCAGAAGGGACCAAGGCGGTTACAAAGTTCACCAGTTCTTAG</t>
  </si>
  <si>
    <t>Gra06G1046</t>
  </si>
  <si>
    <t>Gorai.006G104600 Org_Graimondii peptide: Gorai.006G104600.1 (1 of 14) K11252  histone H2B (H2B) (PAC:26834087)</t>
  </si>
  <si>
    <t>MAPKAEKKPAEKKPAEEKKADKAPAEKKPRAEKKLPKEAGDKKKKRSKKSI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K---------ADK--------------AP--------------------A-EK--------------K-P--------------RA--------EKKL----------------------------------P------------------------------------------K------------E-------A---------------G-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AGCCGAGAAGAAACCAGCCGAGAAAAAGCCAGCTGAGGAGAAAAAGGCCGACAAGGCCCCAGCTGAGAAAAAACCAAGAGCCGAGAAGAAGCTCCCTAAAGAAGCCGGGGACAAGAAGAAGAAGCGAAGCAAGAAGAGCATCGAAACCTACAAGATCTACATCTTCAAGGTGCTGAAGCAAGTCCACCCTGATATCGGCATTTCCAGCAAAGCCATGGGTATTATGAACAGCTTCATCAACGACATCTTCGAGAAGCTGGCTCAAGAATCTTCGAGGCTTGCACGCTATAACAAGAAGCCCACCATCACCTCCCGTGAGATCCAGACTGCCGTAAGATTGGTCCTGCCTGGGGAGTTGGCCAAGCACGCTGTTTCCGAAGGGACTAAGGCTGTTACTAAGTTCACCAGTTCTTAG</t>
  </si>
  <si>
    <t>Gra09G0899</t>
  </si>
  <si>
    <t>Gorai.009G089900 Org_Graimondii peptide: Gorai.009G089900.1 (1 of 14) K11252  histone H2B (H2B) (PAC:26771477)</t>
  </si>
  <si>
    <t>MAPKAEKKPAEKKPAEGKKAEKAPTEKKPRAEKKLPKEAGDKKKKRP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GK---------K-----------------AEK--------------AP--------------------T-EK--------------K-P--------------RA--------EKKL----------------------------------P------------------------------------------K------------E-------AG----------------------D----K-------K---------------KK------------RP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CGAGAAGAAGCCTGCTGAGAAAAAACCAGCGGAAGGCAAAAAAGCCGAGAAGGCACCAACCGAGAAAAAGCCCAGAGCCGAGAAGAAGCTCCCCAAGGAAGCCGGCGACAAGAAGAAGAAGCGACCAAAGAAGAGCGTCGAAACCTACAAGATCTACATCTTTAAGGTTCTGAAGCAAGTGCATCCTGATATCGGGATTTCGAGCAAGGCCATGGGGATTATGAACAGTTTCATTAATGACATTTTCGAGAAGCTTGCTCAGGAAGCTTCGAGGCTCGCTCGTTACAACAAGAAGCCCACAATTACATCTCGGGAGATTCAAACAGCTGTGAGGCTGGTTCTGCCCGGGGAGTTGGCTAAGCATGCTGTTTCTGAAGGGACTAAGGCTGTCACCAAGTTTACTAGTTCTTAG</t>
  </si>
  <si>
    <t>Gra09G4244</t>
  </si>
  <si>
    <t>Gorai.009G424400 Org_Graimondii peptide: Gorai.009G424400.1 (1 of 14) K11252  histone H2B (H2B) (PAC:26768995)</t>
  </si>
  <si>
    <t>MAPKAEKKPAEKKPVAEKAPASAEKRPKAEKKISKDSGDKKKKKIKKSTETYKIYIFKVLKQVHPDIGISSKAMGIMNSFINDIFEKLAQESSRLARYNKKPTIASREIQTAVK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-------------------------------------AEK--------------APA---------S---------A-EK--------------R-P--------------KA--------EKKI----------------------------------S------------------------------------------K------------D-------SG----------------------D----K-------K---------------KK------------KI--------------------KKSTE----------------------------TYKIYIFKVLKQVHP---DIGISSKAMGIMNSFINDIFE---------------------------------------------------------------------------------------------------------------------------------------------KLAQESSRLARYNKKPTIASREIQTAVK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AGCTGAGAAGAAGCCCGCCGAGAAAAAGCCAGTAGCGGAGAAAGCCCCAGCGTCGGCAGAGAAGAGGCCGAAGGCTGAGAAAAAGATCTCTAAAGATAGCGGAGATAAGAAGAAGAAGAAGATCAAGAAGAGCACCGAGACGTACAAGATTTATATTTTCAAGGTGTTGAAGCAGGTTCACCCTGACATCGGGATCTCGAGCAAAGCCATGGGGATTATGAACAGTTTCATCAACGATATCTTTGAGAAACTGGCTCAGGAGTCTTCTAGATTGGCTAGGTATAACAAGAAGCCGACGATCGCATCGAGGGAGATCCAGACGGCGGTGAAATTGGTTTTGCCTGGTGAACTGGCGAAACACGCCGTCTCTGAAGGAACCAAGGCGGTTACTAAGTTTACAAGTTCTTAG</t>
  </si>
  <si>
    <t>Gra13G2647</t>
  </si>
  <si>
    <t>Gorai.013G264700 Org_Graimondii peptide: Gorai.013G264700.1 (1 of 14) K11252  histone H2B (H2B) (PAC:26788557)</t>
  </si>
  <si>
    <t>MAPKAEKKPAEKKPAEEKKTTVAEKSPAEKKPKAGKKLPKEGGAAGDKKKKRAKKSVETYKIYIFKVLKQVHPDIGISSKAMGIMNSFINDIFEKLAQEASRLARYNKKPTITSREIQTAVRLVLPGELAKHAVSEGHVTVL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T-----TV---------AEK--------------SP--------------------A-EK--------------K-P--------------KA--------GKKL----------------------------------P------------------------------------------K------------E-------GG------------AAG-------D----K-------K---------------KK------------RA--------------------KKSVE----------------------------TYKIYIFKVLKQVHP---DIGISSKAMGIMNSFINDIFE---------------------------------------------------------------------------------------------------------------------------------------------KLAQEASRLARYNKKPTITSREIQTAVRLVLPGELAKHAVSEGHVT-------V-------------------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GGCCCCCAAAGCCGAGAAAAAGCCAGCCGAAAAGAAACCGGCGGAGGAGAAAAAGACCACCGTTGCCGAGAAGTCCCCGGCGGAGAAGAAACCGAAGGCCGGCAAGAAGCTTCCAAAAGAAGGCGGTGCCGCCGGTGATAAGAAGAAGAAGAGGGCCAAGAAGAGTGTGGAGACTTATAAGATCTACATCTTCAAGGTTCTTAAACAAGTTCACCCTGATATCGGGATCTCAAGCAAGGCTATGGGGATAATGAACAGTTTCATTAACGATATCTTTGAGAAACTTGCTCAAGAAGCTTCGAGGCTCGCGAGGTACAACAAGAAGCCCACGATTACTTCAAGGGAAATTCAGACCGCCGTTAGGCTCGTTCTTCCCGGTGAACTTGCGAAACACGCCGTCTCTGAAGGTCATGTGACTGTGTTGTAG</t>
  </si>
  <si>
    <t>Gra13G2649</t>
  </si>
  <si>
    <t>Gorai.013G264900 Org_Graimondii peptide: Gorai.013G264900.1 (1 of 14) K11252  histone H2B (H2B) (PAC:26788300)</t>
  </si>
  <si>
    <t>MAPKAEKKPAEKKPAEEKKTVAEKAPAEKKPKAGKKLPKEGGAAAGDKKKKRTKKST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-GG----------AAAG-------D----K-------K---------------KK------------RT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CGAGAAAAAGCCAGCAGAGAAGAAACCAGCGGAGGAGAAGAAAACAGTAGCTGAGAAAGCTCCGGCGGAGAAGAAGCCAAAGGCCGGTAAAAAGCTACCGAAGGAAGGCGGAGCAGCTGCCGGAGACAAAAAGAAGAAGAGGACCAAGAAGAGTACCGAAACCTACAAGATCTACATCTTCAAGGTCCTTAAACAAGTTCATCCAGATATCGGTATCTCAAGCAAAGCTATGGGCATTATGAACAGTTTCATCAATGACATCTTTGAGAAACTTGCTCAAGAAGCTTCGAGACTCGCGAGGTACAACAAGAAACCTACCATTACTTCTAGGGAAATCCAGACTGCTGTTAGGCTTGTACTTCCCGGTGAGCTAGCGAAGCATGCCGTTTCTGAAGGGACTAAAGCTGTGACTAAGTTTACTTCGTCTTGA</t>
  </si>
  <si>
    <t>Kfe08s0464</t>
  </si>
  <si>
    <t>Kaladp0008s0464 Org_Kfedtschenkoi peptide: Kaladp0008s0464.1.p (1 of 11) K11252  histone H2B (H2B) (PAC:35749716)</t>
  </si>
  <si>
    <t>Kalanchoe fedtschenkoi</t>
  </si>
  <si>
    <t>MAGKSMKKPAEKAPAEKAPAEKKPKAEKKVPKEASSSDKKKKRV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G-------K----------------------------------------------------------S--------------------------------MKK--------------------------------------------P---------------------------------A------------------------------EKA-------------------P--------------------------------------------AEK--------------AP--------------------A-EK--------------K-P--------------KA--------EKKV----------------------------------P------------------------------------------K------------E--------------------ASSS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GGCAAGTCGATGAAGAAGCCGGCGGAGAAGGCACCGGCGGAGAAGGCGCCGGCTGAGAAGAAGCCCAAGGCGGAGAAGAAGGTGCCGAAGGAGGCCTCGTCGTCGGACAAGAAGAAGAAGAGGGTGAAGAAGAGCGTGGAGACCTACAAGATCTACATTTTCAAGGTGCTGAAGCAGGTCCATCCCGATATTGGAATCTCCAGCAAGGCCATGGGCATCATGAACAGCTTCATCAACGACATATTCGAGAAACTGGCCCAGGAGTCTTCGAGGCTTGCCAGGTACAACAAGAAGCCGACCATCACTTCTCGCGAGATCCAGACCGCCGTCAGACTGGTGCTGCCTGGGGAGTTGGCCAAGCACGCCGTTTCCGAGGGCACCAAGGCCGTGACCAAGTTTACCAGCTCTTAG</t>
  </si>
  <si>
    <t>Kfe32s0321</t>
  </si>
  <si>
    <t>Kaladp0032s0321 Org_Kfedtschenkoi peptide: Kaladp0032s0321.1.p (1 of 11) K11252  histone H2B (H2B) (PAC:35782631)</t>
  </si>
  <si>
    <t>MAPKAAEKKPAAEKKPAAAPPTAAEKAPAEKKPKAGKKLPKDAGASGAD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P-------------------------------------------A---------------------------------A------------------------------EKK-------------------P------AAAP----------------------PTA---------AEK--------------AP--------------------A-EK--------------K-P--------------KA--------GKKL----------------------------------P------------------------------------------K------------D-------AG-----------ASGA-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AGCAGCAGAGAAGAAGCCAGCGGCCGAGAAGAAGCCAGCGGCAGCGCCACCAACCGCAGCCGAGAAGGCTCCGGCTGAGAAGAAGCCCAAGGCCGGGAAGAAGCTTCCCAAGGACGCCGGGGCCAGCGGCGCCGACAAGAAGAAGAAGCGGAGCAAGAAGAGCGTCGAGACCTACAAGATCTACATCTTCAAGGTGCTGAAGCAGGTCCACCCCGACATCGGGATCTCCAGCAAGGCTATGGGCATCATGAACAGCTTCATCAACGACATCTTTGAGAAGCTCGCTCAGGAGTCTTCCAGGCTCGCAAGGTACAACAAAAAGCCCACCATCACGTCTCGCGAAATTCAGACTGCTGTCAGGCTGGTGTTGCCTGGTGAGCTGGCTAAGCACGCCGTATCCGAGGGAACCAAGGCTGTCACTAAGTTCACCAGCTCTTAA</t>
  </si>
  <si>
    <t>Kfe39s0690</t>
  </si>
  <si>
    <t>Kaladp0039s0690 Org_Kfedtschenkoi peptide: Kaladp0039s0690.1.p (1 of 11) K11252  histone H2B (H2B) (PAC:35771567)</t>
  </si>
  <si>
    <t>MAGKAMKKLAEKKPEPEKAPAEKGLKAEKKISSSSSDKKK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G-------K----------------------------------------------------------A--------------------------------MKK-----------------------------------------------------------------------------LA------------------------------EKK-------------------P---------------E----------------------------PEK--------------AP--------------------A-EK--------------G---------------LKA--------EKKI----------------------------------SS------------------------------------------------------S-------SS----------------------D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GGCAAGGCGATGAAGAAGCTGGCGGAGAAGAAGCCGGAGCCCGAGAAGGCCCCCGCCGAGAAGGGTCTGAAGGCTGAGAAGAAGATCTCGTCCTCCTCGTCCGACAAGAAGAAGAAGAAGGCGAAGAAGAGCGTCGAGACGTACAAGATCTACATCTTCAAGGTGCTGAAGCAGGTGCACCCGGACATCGGGATCTCCAGCAAGGCCATGGGGATCATGAACAGCTTCATCAACGACATCTTCGAGAAGCTGGCGCAGGAGTCGTCCCGGCTCGCGAGGTATAACAAGAAGCCGACGATCACGTCGCGGGAGATCCAGACGGCGGTGCGGCTCGTCCTGCCCGGGGAGCTGGCGAAGCATGCCGTTTCTGAAGGGACCAAAGCCGTCACCAAGTTTACTAGCTCTTAG</t>
  </si>
  <si>
    <t>Kfe44s0004</t>
  </si>
  <si>
    <t>Kaladp0344s0004 Org_Kfedtschenkoi peptide: Kaladp0344s0004.1.p (1 of 11) K11252  histone H2B (H2B) (PAC:35783761)</t>
  </si>
  <si>
    <t>MAPKAEKKPAEKKPAEKTVAAEKAPAEKKPKAGKKLPKEAGASSADKKKKRI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KT----------------VA---------AEK--------------AP--------------------A-EK--------------K-P--------------KA--------GKKL----------------------------------P------------------------------------------K------------E-------AG-----------ASSA-------D----K-------K---------------KK------------RI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CGAGAAGAAGCCCGCTGAGAAGAAGCCAGCGGAGAAGACCGTCGCTGCCGAGAAAGCACCGGCCGAGAAGAAGCCCAAGGCCGGGAAGAAACTCCCCAAAGAAGCTGGCGCGTCCTCAGCCGACAAGAAGAAGAAGAGAATCAAGAAGAGCGTTGAGACCTACAAGATTTACATCTTCAAGGTCCTGAAGCAGGTCCATCCCGACATCGGAATCTCCAGCAAGGCCATGGGGATCATGAACAGCTTTATCAACGACATCTTCGAGAAGCTGGCGCAGGAGGCGTCCAGGTTGGCTCGGTACAATAAGAAGCCGACGATTACCAGCCGTGAAATCCAGACTGCTGTCAGATTGGTGCTGCCTGGTGAGTTAGCCAAGCACGCGGTTTCCGAAGGAACCAAAGCTGTCACCAAATTCACAAGCTCTTAG</t>
  </si>
  <si>
    <t>Kfe50s0039</t>
  </si>
  <si>
    <t>Kaladp0550s0039 Org_Kfedtschenkoi peptide: Kaladp0550s0039.1.p (1 of 11) K11252  histone H2B (H2B) (PAC:35777093)</t>
  </si>
  <si>
    <t>MAAKGMKKPAEKKPEAEKAPAEKKPRAEKKVPKEGASSADKKKKRV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A-------K----------------------------------------------------------G--------------------------------MKK--------------------------------------------P---------------------------------A------------------------------EKK-------------------P------E-------------------------------------AEK--------------AP--------------------A-EK--------------K-P--------------RA--------EKKV----------------------------------P------------------------------------------K------------E-------G------------ASSA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GCAAAAGGGATGAAGAAGCCGGCGGAGAAGAAACCTGAGGCCGAGAAGGCACCGGCGGAGAAGAAGCCGCGGGCCGAGAAGAAGGTCCCGAAGGAAGGCGCGTCGTCTGCCGACAAGAAGAAGAAGCGGGTGAAGAAGAGCGTGGAAACTTACAAGATCTACATCTTCAAGGTGTTGAAGCAGGTCCATCCCGACATCGGGATCTCCAGCAAGGCCATGGGCATCATGAATAGCTTCATCAACGACATCTTCGAGAAGCTGGCCCAGGAGTCCTCCAGGCTCGCCCGGTACAACAAGAAGCCCACCATCACCTCCCGCGAGATCCAGACCGCTGTCAGATTGGTGCTTCCGGGAGAGCTGGCCAAGCACGCTGTGTCTGAGGGCACCAAGGCTGTTACCAAGTTCACTAGTTCGTAG</t>
  </si>
  <si>
    <t>Kfe56s0097</t>
  </si>
  <si>
    <t>Kaladp0056s0097 Org_Kfedtschenkoi peptide: Kaladp0056s0097.1.p (1 of 11) K11252  histone H2B (H2B) (PAC:35773161)</t>
  </si>
  <si>
    <t>MAGKGMKKPAEKKPEAEKAPAEKKPRAEKKVPKEGASSADKKKKRV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G-------K----------------------------------------------------------G--------------------------------MKK--------------------------------------------P---------------------------------A------------------------------EKK-------------------P------E-------------------------------------AEK--------------AP--------------------A-EK--------------K-P--------------RA--------EKKV----------------------------------P------------------------------------------K------------E-------G------------ASSA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GGCAAGGGGATGAAGAAGCCAGCGGAGAAGAAGCCGGAGGCAGAGAAGGCGCCGGCGGAGAAGAAGCCGCGGGCGGAGAAGAAGGTCCCCAAGGAGGGAGCGTCGTCGGCGGACAAGAAGAAGAAGCGGGTGAAGAAGAGCGTGGAGACGTACAAGATCTACATCTTCAAGGTGCTGAAACAGGTCCACCCCGACATCGGGATCTCCAGCAAGGCCATGGGGATCATGAACAGCTTCATCAACGACATCTTCGAGAAGTTGGCCCAGGAGTCCTCCAGGCTCGCCAGGTACAACAAGAAGCCCACCATCACTTCCCGCGAAATCCAGACCGCGGTCAGGTTGGTGCTCCCCGGTGAGCTGGCCAAGCACGCCGTCTCAGAGGGGACTAAGGCTGTTACAAAGTTCACCAGCTCGTAG</t>
  </si>
  <si>
    <t>Kfe58s0631</t>
  </si>
  <si>
    <t>Kaladp0058s0631 Org_Kfedtschenkoi peptide: Kaladp0058s0631.1.p (1 of 11) K11252  histone H2B (H2B) (PAC:35739884)</t>
  </si>
  <si>
    <t>MAPKAEKKPAEKKPAEKAVAAEKAPAEKKPKAGKKLPKEAGASSADKKKKRI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KA----------------VA---------AEK--------------AP--------------------A-EK--------------K-P--------------KA--------GKKL----------------------------------P------------------------------------------K------------E-------AG-----------ASSA-------D----K-------K---------------KK------------RI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CGAGAAGAAGCCCGCTGAGAAGAAGCCAGCTGAGAAGGCCGTCGCTGCCGAGAAAGCACCAGCCGAGAAGAAGCCCAAGGCCGGGAAGAAACTCCCTAAAGAAGCTGGCGCGTCCTCAGCCGACAAGAAGAAAAAGAGAATCAAGAAGAGCGTTGAGACCTACAAGATTTACATCTTCAAGGTCCTGAAGCAGGTCCATCCCGACATCGGAATCTCCAGCAAGGCGATGGGGATCATGAACAGCTTTATCAACGATATCTTCGAGAAGCTGGCGCAGGAGGCGTCCAGGTTGGCTCGGTACAATAAGAAGCCGACGATTACCAGCCGTGAAATCCAGACTGCTGTCAGATTGGTGCTGCCTGGTGAGTTAGCCAAGCACGCGGTTTCCGAAGGAACCAAAGCTGTAACCAAATTCACAAGCTCTTAG</t>
  </si>
  <si>
    <t>Kfe58s0637</t>
  </si>
  <si>
    <t>Kaladp0058s0637 Org_Kfedtschenkoi peptide: Kaladp0058s0637.1.p (1 of 11) K11252  histone H2B (H2B) (PAC:35740246)</t>
  </si>
  <si>
    <t>MAPKAEKKPAEKKPAEKAPAEKQPKAGKKLPKEAGAADKKKKRI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--------------------A-EK--------------Q-P--------------KA--------GKKL----------------------------------P------------------------------------------K------------E-------AG-----------A--A-------D----K-------K---------------KK------------RI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AAAGCCTGCTGAGAAGAAGCCAGCGGAGAAGGCGCCGGCCGAGAAGCAGCCGAAGGCCGGGAAGAAACTCCCAAAAGAGGCCGGCGCCGCGGACAAAAAGAAGAAGAGAATCAAGAAGAGTGTGGAGACCTACAAGATCTACATCTTCAAGGTGCTGAAGCAAGTCCACCCTGATATCGGAATCTCCAGTAAGGCGATGGGAATCATGAACAGCTTTATCAACGACATTTTCGAGAAATTGGCGCAGGAGTCGTCGAGGCTGGCGAGGTACAACAAGAAGCCGACGATCACCAGCCGCGAGATTCAGACTGCCGTGAGGCTGGTTCTGCCCGGTGAATTGGCCAAACACGCCGTGTCGGAGGGCACTAAGGCCGTGACCAAATTCACAAGCTCTTAG</t>
  </si>
  <si>
    <t>Kfe71s0276</t>
  </si>
  <si>
    <t>Kaladp0071s0276 Org_Kfedtschenkoi peptide: Kaladp0071s0276.1.p (1 of 11) K11252  histone H2B (H2B) (PAC:35773919)</t>
  </si>
  <si>
    <t>MAPKAAEKKPAAEKKPAATPATAAEKKPKAGKKLPKDAGASGAD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P-------------------------------------------A---------------------------------A------------------------------EKK-------------------P------AATP----------------------ATA------------------------------------------------A-EK--------------K-P--------------KA--------GKKL----------------------------------P------------------------------------------K------------D-------AG-----------ASGA-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AGCAGCGGAGAAGAAGCCGGCGGCGGAGAAGAAGCCAGCGGCGACCCCAGCAACCGCGGCTGAGAAGAAACCTAAAGCGGGGAAGAAGCTCCCGAAGGACGCCGGCGCCAGCGGTGCGGACAAGAAGAAAAAGCGGAGCAAGAAGAGCGTGGAGACGTACAAGATCTACATCTTCAAGGTGCTGAAGCAGGTCCATCCCGACATTGGAATCTCCAGCAAGGCGATGGGGATTATGAACAGCTTCATCAACGACATCTTTGAGAAGCTGGCCCAGGAGTCGTCCAGGCTTGCGAGATACAACAAGAAGCCGACGATCACATCGCGCGAGATTCAGACTGCGGTGAGGCTAGTGCTGCCTGGTGAGCTTGCTAAGCACGCCGTGTCTGAGGGAACTAAGGCTGTGACTAAGTTCACTAGCTCTTAA</t>
  </si>
  <si>
    <t>kfl00099_g</t>
  </si>
  <si>
    <t>kfl00099_g20_v1.1 Protein</t>
  </si>
  <si>
    <t>Klebsormidium nitens</t>
  </si>
  <si>
    <t>MAPKPAAEKAPAAEKAPKAEKKPAAKAEKKPAKEGAKGKKKSKKGVETFKIYIYKVLKQVHPDTGISSKAISILNSFINDIFEKLATEASKLARYNKKPTITSREIQTAVRLILPGELAKHAVSEGTKALAAHIPWFALGAPVLFPRVRTRGTQSRRADQQRKGVDGRPINASPHAGTWSLAVRRTKRPGCRDNQVGGLRRGGQLVRRAMGLFVGECIFPCSHAGRLVYLPIRARGL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PAA------------------------------EKA-------------------P-------------------------------------------AAEK--------------AP-----------K--------A-EK--------------K-PA------------AKA--------EKKP----------------------------------AK------------------------------------------------------E--------G-----------A-KG-------K---KKS------K---------------KG-------------------------------------VE----------------------------TFKIYIYKVLKQVHP---DTGISSKAISILNSFINDIFE---------------------------------------------------------------------------------------------------------------------------------------------KLATEASKLARYNKKPTITSREIQTAVRLILPGELAKHAVSEGTKA-------LAAHIPWFALGAPVLFPRVRTR---------------------------------------------------------------------------------------------------GT-------QSRRADQQR--------KGVDGRPINASPHAGTWSLAVRR---------------------------TKRPGCRDNQVGGL---------------------------RRGGQLVRRAMGLFVGECIFP--CSHAGRLVYLPIRARGL------------------------------</t>
  </si>
  <si>
    <t>ATGGCTCCCAAGCCTGCCGCTGAGAAGGCCCCCGCTGCCGAGAAGGCCCCTAAGGCTGAGAAGAAGCCTGCCGCCAAGGCTGAGAAGAAGCCGGCCAAGGAGGGTGCCAAGGGCAAGAAGAAGTCCAAGAAGGGAGTGGAGACCTTCAAGATTTACATCTACAAGGTGCTCAAGCAGGTCCACCCCGACACTGGGATCAGCAGCAAGGCCATCAGCATCCTCAACTCCTTCATCAACGACATCTTCGAGAAGCTGGCCACCGAGGCCTCCAAGCTGGCGCGCTACAACAAGAAGCCGACCATCACCTCCCGCGAGATCCAGACCGCTGTGCGCCTCATCCTGCCTGGCGAGCTCGCCAAGCATGCTGTGTCTGAGGGCACCAAGGCTCTGGCGGCACATATACCGTGGTTCGCTCTCGGCGCGCCTGTTTTGTTTCCGCGGGTCCGGACTCGGGGAACCCAATCTCGGCGAGCTGATCAGCAGCGGAAAGGTGTGGACGGTCGCCCAATAAATGCTTCGCCTCATGCCGGAACGTGGTCGCTAGCTGTCAGGCGGACGAAACGTCCCGGTTGCCGGGACAACCAGGTCGGGGGCCTGCGACGGGGTGGCCAACTGGTTCGACGTGCAATGGGCCTCTTCGTGGGCGAGTGCATCTTCCCATGCTCGCACGCCGGTCGACTGGTGTATCTGCCGATTCGAGCGCGTGGGCTTTGA</t>
  </si>
  <si>
    <t>kfl00106_0</t>
  </si>
  <si>
    <t>kfl00106_0020_v1.1 Protein</t>
  </si>
  <si>
    <t>MAPKAAEKAPAAEKAPKAEKKPAAKAEKKPAKEGAKGKKKSKKGVETFKIYIYKVLKQVHPDTGISSKAISILNSFINDIFEKLATEASK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AA------------------------------EKA-------------------P-------------------------------------------AAEK--------------AP-----------K--------A-EK--------------K-PA------------AKA--------EKKP----------------------------------AK------------------------------------------------------E--------G-----------A-KG-------K---KKS------K---------------KG-------------------------------------VE----------------------------TFKIYIYKVLKQVHP---DTGISSKAISILNSFINDIFE---------------------------------------------------------------------------------------------------------------------------------------------KLATEASK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ACTCGGGCCAGTCCGATTCTCATCGCCGTCAACTTGCAACCAAAGTTTTCAAGTCTTCCGCCCTCCCAACCAACTTTCGCCATGGCTCCCAAGGCTGCCGAGAAGGCCCCTGCTGCCGAGAAGGCCCCTAAGGCCGAGAAGAAGCCCGCCGCTAAGGCTGAGAAGAAGCCGGCCAAGGAGGGCGCCAAGGGCAAGAAGAAGTCCAAGAAGGGAGTGGAGACCTTCAAGATTTACATCTACAAGGTGCTGAAGCAGGTGCACCCCGACACCGGCATCAGCAGCAAGGCCATCAGCATCCTCAACTCGTTCATCAACGACATCTTTGAGAAGCTGGCCACCGAGGCATCCAAGCTGGCGCGCTACAACAAGAAGCCGACCATCACCTCCCGCGAGATCCAGACCGCGGTCCGCCTGATCCTGCCTGGCGAGCTGGCGAAGCACGCTGTCTCTGAGGGGACCAAGGCCGTCACCAAGTTCACCTCTGCTTAA</t>
  </si>
  <si>
    <t>kfl00173_0</t>
  </si>
  <si>
    <t>kfl00173_0210_v1.1 Protein</t>
  </si>
  <si>
    <t>MAPKPGDTAEGEGQTAEKAPRGEAEKRPAEKRPAEKRPRGRAGKGEKTPKEGAASKAPRGRGRGQRNRRRQFTWKIYIHRVLKQVHPELGISSKAMAILDAFINDMFEKIASEASRLARISGKTTLTSREIQTAVRLLLPGELAKHAVSEGTKAVTKY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PGDTA-----------------------EGE-GQT-AEKA--------------------------------------------P------------------------------RGEA------------------------------EKR-------------------P--------------------------------------------AEK--------------RP--------------------A-EK--------------R-PRG------------RA------GKGEKT----------------------------------P------------------------------------------K------------E-------GAA---------------------S----KAP-----R------------GRGRG-----------QRN--------------------RRRQF----------------------------TWKIYIHRVLKQVHP---ELGISSKAMAILDAFINDMFE---------------------------------------------------------------------------------------------------------------------------------------------KIASEASRLARISGKTTLTSREIQTAVRLLLPGELAKHAVSEGTKA-------V-------------------TK---------------------------------------------------------------------------------------------------YT-------SS--------------------------------------------------------------------------------------------------------------------------------------------------------------------------------</t>
  </si>
  <si>
    <t>ATGGCGCCAAAACCGGGCGACACTGCGGAGGGCGAAGGGCAGACTGCCGAGAAGGCGCCGAGGGGCGAAGCCGAGAAGCGCCCTGCAGAGAAGCGCCCTGCGGAGAAGCGACCGCGCGGCCGCGCGGGGAAGGGCGAGAAGACGCCCAAGGAAGGCGCCGCAAGCAAGGCGCCGCGCGGCCGAGGCCGCGGGCAGCGCAACAGGCGGAGGCAGTTCACGTGGAAGATCTACATTCACAGGGTGCTGAAGCAGGTGCACCCGGAGCTGGGCATCAGCAGCAAGGCGATGGCGATCCTGGACGCGTTCATCAACGACATGTTCGAGAAGATCGCGAGCGAGGCGTCGCGGCTCGCGCGCATCAGCGGCAAGACCACGCTGACGTCACGCGAGATCCAGACGGCGGTGCGGCTGCTGCTGCCGGGGGAGCTGGCCAAGCACGCCGTCTCCGAGGGGACGAAAGCGGTCACCAAGTACACCAGCTCGTGA</t>
  </si>
  <si>
    <t>kfl01110_0</t>
  </si>
  <si>
    <t>kfl01110_0020_v1.1 Protein</t>
  </si>
  <si>
    <t>MAPKAAEKAPAAEKAPKAEKKPAAKAEKKPAKEGAKGKKKAKKGTETFKIYIYKVLKQVHPDTGISSKAISILNSFINDIFEKLATEASKLARYNKKPTITSREIQTAVRLILPGELAKHAVSEGTKAVTKFTSAF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AA------------------------------EKA-------------------P-------------------------------------------AAEK--------------AP-----------K--------A-EK--------------K-PA------------AKA--------EKKP----------------------------------AK------------------------------------------------------E--------G-----------A-KG-------K---KKA------K---------------KG-------------------------------------TE----------------------------TFKIYIYKVLKQVHP---DTGISSKAISILNSFINDIFE---------------------------------------------------------------------------------------------------------------------------------------------KLATEASKLARYNKKPTITSREIQTAVRLILPGELAKHAVSEGTKA-------V-------------------TK---------------------------------------------------------------------------------------------------FT-------SAF-------------------------------------------------------------------------------------------------------------------------------------------------------------------------------</t>
  </si>
  <si>
    <t>ATGGCTCCCAAGGCTGCCGAGAAGGCCCCTGCAGCTGAGAAGGCCCCCAAGGCCGAGAAGAAGCCCGCCGCTAAGGCTGAGAAGAAGCCGGCCAAGGAGGGCGCCAAGGGCAAGAAGAAGGCCAAGAAGGGGACTGAGACCTTCAAGATTTACATCTACAAGGTGCTGAAGCAGGTGCACCCCGACACCGGCATCAGCAGCAAGGCCATTAGCATCCTCAACTCGTTCATCAACGACATCTTTGAGAAGCTGGCCACTGAGGCGTCCAAGCTGGCACGCTACAACAAGAAGCCGACCATCACCTCCCGCGAGATCCAGACCGCGGTGCGCCTGATCCTGCCCGGCGAGCTGGCGAAGCACGCCGTCTCTGAGGGGACCAAGGCGGTCACCAAGTTCACCTCTGCATTTTGA</t>
  </si>
  <si>
    <t>Kla04s0141</t>
  </si>
  <si>
    <t>Kalax.0004s0141 Org_Klaxiflora peptide: Kalax.0004s0141.1.p (1 of 18) K11252  histone H2B (H2B) (PAC:32539581)</t>
  </si>
  <si>
    <t>Kalanchoe laxiflora</t>
  </si>
  <si>
    <t>MAPKAEKKPAEKRPAEKAVAAEKAPAEKKPKAGKKLPKEAGASSVDKKKKRI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R-------------------P------AE-------KA----------------VA---------AEK--------------AP--------------------A-EK--------------K-P--------------KA--------GKKL----------------------------------P------------------------------------------K------------E-------AG-----------ASSV-------D----K-------K---------------KK------------RI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AGCCGAGAAGAAGCCCGCTGAGAAGAGGCCAGCGGAGAAGGCCGTCGCTGCCGAGAAAGCACCGGCCGAGAAGAAGCCAAAGGCCGGGAAGAAACTCCCTAAAGAAGCTGGCGCGTCCTCAGTCGACAAGAAGAAGAAGAGAATCAAGAAGAGCGTTGAGACCTACAAGATTTACATCTTCAAGGTCCTGAAGCAGGTCCATCCCGACATCGGAATCTCCAGCAAGGCGATGGGGATCATGAACAGCTTTATCAACGATATCTTCGAGAAGCTGGCGCAGGAGGCGTCCAGGTTGGCTCGGTACAATAAGAAGCCGACGATTACCAGCCGTGAAATCCAGACTGCTGTCAGATTGGTGCTGCCTGGTGAGTTAGCCAAGCACGCGGTTTCCGAAGGAACCAAAGCTGTCACCAAATTCACAAGCTCTTAG</t>
  </si>
  <si>
    <t>Kla05s0143</t>
  </si>
  <si>
    <t>Kalax.0005s0143 Org_Klaxiflora peptide: Kalax.0005s0143.1.p (1 of 18) K11252  histone H2B (H2B) (PAC:32548089)</t>
  </si>
  <si>
    <t>ATGGCGGGCAAGGGGATGAAGAAGCCAGCGGAGAAGAAGCCGGAGGCAGAGAAGGCGCCGGCGGAGAAGAAGCCGCGGGCGGAGAAGAAGGTCCCCAAGGAGGGGGCGTCGTCGGCGGACAAGAAGAAGAAGCGGGTGAAGAAGAGCGTGGAGACGTACAAGATCTACATCTTCAAGGTGCTGAAGCAGGTCCATCCCGACATCGGGATCTCCAGCAAGGCCATGGGGATCATGAACAGCTTCATCAACGACATCTTCGAGAAGCTGGCCCAGGAGTCCTCCAGGCTCGCCAGGTACAACAAGAAGCCCACCATTACTTCCCGCGAAATCCAGACCGCGGTCAGGTTGGTGCTTCCCGGTGAGCTGGCCAAGCACGCCGTCTCAGAGGGGACTAAGGCTGTTACAAAGTTTACCAGCTCCTAG</t>
  </si>
  <si>
    <t>Kla09s0018</t>
  </si>
  <si>
    <t>Kalax.0409s0018 Org_Klaxiflora peptide: Kalax.0409s0018.1.p (1 of 18) K11252  histone H2B (H2B) (PAC:32580055)</t>
  </si>
  <si>
    <t>Kla22s0032</t>
  </si>
  <si>
    <t>Kalax.0222s0032 Org_Klaxiflora peptide: Kalax.0222s0032.1.p (1 of 18) K11252  histone H2B (H2B) (PAC:32585727)</t>
  </si>
  <si>
    <t>ATGGCGGCAAAGGGGATGAAGAAGCCAGCGGAGAAGAAGCCCGAGGCCGAGAAGGCACCGGCGGAGAAGAAGCCGCGGGCCGAGAAGAAGGTCCCGAAGGAAGGCGCGTCGTCTGCCGACAAGAAGAAGAAGCGGGTAAAGAAGAGCGTGGAGACTTACAAGATCTACATCTTCAAGGTGCTGAAGCAGGTCCACCCTGACATCGGGATCTCCAGCAAGGCCATGGGCATCATGAATAGCTTCATCAACGACATCTTCGAGAAGCTGGCCCAGGAGTCCTCCAGGCTCGCCCGGTACAACAAGAAGCCCACCATCACCTCCCGCGAGATCCAGACCGCTGTCAGATTGGTGCTTCCAGGAGAGCTGGCCAAGCACGCTGTGTCTGAGGGCACCAAGGCTGTTACCAAGTTCACTAGTTCGTAG</t>
  </si>
  <si>
    <t>Kla27s0058</t>
  </si>
  <si>
    <t>Kalax.0127s0058 Org_Klaxiflora peptide: Kalax.0127s0058.1.p (1 of 18) K11252  histone H2B (H2B) (PAC:32534248)</t>
  </si>
  <si>
    <t>ATGGCAGGCAAGTCGATGAAGAAGCCGGCGGAGAAGGCACCGGCGGAGAAGGCGCCGGCTGAGAAGAAGCCTAAGGCGGAGAAGAAGGTGCCGAAGGAGGCCTCGTCGTCGGACAAGAAGAAGAAGAGGGTGAAGAAGAGCGTGGAGACCTACAAGATCTACATTTTCAAGGTGCTGAAGCAGGTCCATCCCGACATCGGAATCTCCAGCAAGGCCATGGGCATCATGAACAGCTTCATCAACGACATATTCGAGAAGCTGGCCCAGGAGTCTTCGAGGCTTGCCAGGTACAACAAGAAGCCGACCATCACTTCTCGCGAGATCCAGACCGCCGTCAGACTGGTGCTGCCTGGGGAGTTGGCCAAGCACGCCGTTTCCGAGGGCACCAAGGCCGTGACCAAGTTTACCAGCTCTTAG</t>
  </si>
  <si>
    <t>Kla27s0125</t>
  </si>
  <si>
    <t>Kalax.0027s0125 Org_Klaxiflora peptide: Kalax.0027s0125.1.p (1 of 18) K11252  histone H2B (H2B) (PAC:32595870)</t>
  </si>
  <si>
    <t>Kla28s0058</t>
  </si>
  <si>
    <t>Kalax.0028s0058 Org_Klaxiflora peptide: Kalax.0028s0058.1.p (1 of 18) K11252  histone H2B (H2B) (PAC:32541899)</t>
  </si>
  <si>
    <t>ATGGCAGGCAAGTCGATGAAGAAGCCGGCGGAGAAGGCACCGGCGGAGAAGGCGCCGGCTGAGAAGAAGCCCAAGGCGGAGAAGAAGGTGCCGAAGGAGGCCTCGTCGTCGGACAAGAAGAAGAAGAGGGTGAAAAAGAGCGTGGAGACCTACAAGATCTACATTTTCAAGGTGCTGAAGCAGGTCCATCCCGATATCGGAATCTCCAGCAAGGCTATGGGCATCATGAACAGCTTCATCAACGACATATTCGAGAAACTGGCCCAGGAGTCTTCGAGGCTTGCCAGGTACAACAAGAAGCCGACCATTACTTCTCGCGAGATCCAGACCGCCGTCAGACTGGTGCTGCCTGGGGAGTTGGCCAAGCACGCCGTTTCCGAGGGCACCAAGGCCGTGACCAAGTTTACCAGCTCTTAG</t>
  </si>
  <si>
    <t>Kla45s0025</t>
  </si>
  <si>
    <t>Kalax.0545s0025 Org_Klaxiflora peptide: Kalax.0545s0025.1.p (1 of 18) K11252  histone H2B (H2B) (PAC:32595520)</t>
  </si>
  <si>
    <t>ATGGCGCCCAAGGCCGAGAAGAAGCCCGCTGAGAAGAAGCCAGCAGAGAAGGCCGTCGCTGCCGAGAAAGCACCGGCCGAGAAGAAGCCCAAGGCCGGGAAGAAACTCCCTAAAGAAGCTGGCGCGTCCTCAGCCGACAAGAAGAAAAAGAGAATCAAGAAGAGCGTTGAGACCTACAAGATTTACATCTTCAAGGTCCTAAAGCAGGTCCATCCCGACATCGGAATCTCCAGCAAGGCGATGGGGATCATGAACAGCTTTATCAACGATATCTTCGAGAAGCTGGCGCAGGAGGCGTCCAGGTTGGCTCGGTACAATAAGAAGCCGACGATTACCAGCCGTGAAATCCAGACTGCTGTCAGATTGGTGCTGCCTGGTGAGTTAGCCAAGCACGCGGTTTCCGAAGGAACCAAAGCTGTCACCAAATTCACAAGCTCTTAG</t>
  </si>
  <si>
    <t>Kla45s0032</t>
  </si>
  <si>
    <t>Kalax.0545s0032 Org_Klaxiflora peptide: Kalax.0545s0032.1.p (1 of 18) K11252  histone H2B (H2B) (PAC:32595528)</t>
  </si>
  <si>
    <t>ATGGCGCCCAAGGCCGAGAAAAAGCCTGCTGAGAAGAAGCCAGCGGAGAAGGCGCCGGCCGAGAAGCAGCCGAAGGCCGGGAAGAAACTCCCAAAAGAAGCCGGCGCCGCGGACAAAAAGAAGAAGAGAATCAAGAAGAGTGTGGAGACCTACAAGATCTACATCTTCAAGGTGCTGAAGCAAGTCCACCCTGATATCGGAATCTCCAGCAAGGCGATGGGAATCATGAACAGCTTTATCAACGACATTTTCGAGAAATTGGCGCAGGAGTCGTCGAGGCTGGCGAGGTACAATAAGAAGCCGACGATCACCAGCCGCGAGATTCAGACTGCCGTGAGGCTGGTGCTGCCCGGTGAATTGGCCAAACATGCCGTGTCGGAGGGCACTAAGGCCGTGACCAAATTCACAAGCTCTTAG</t>
  </si>
  <si>
    <t>Kla58s0016</t>
  </si>
  <si>
    <t>Kalax.0458s0016 Org_Klaxiflora peptide: Kalax.0458s0016.1.p (1 of 18) K11252  histone H2B (H2B) (PAC:32598700)</t>
  </si>
  <si>
    <t>MAPKAAEKKPAATPATAAEKAPAEKKPKAGKKLPKDAGASGT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A---------------------------------A------------------------------EKK-------------------P------AATP----------------------ATA---------AEK--------------AP--------------------A-EK--------------K-P--------------KA--------GKKL----------------------------------P------------------------------------------K------------D-------AG-----------ASGT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AGCAGCGGAGAAGAAGCCGGCGGCGACCCCGGCAACCGCGGCGGAGAAAGCCCCCGCTGAGAAGAAACCTAAAGCGGGGAAGAAGCTCCCGAAGGACGCCGGCGCCAGCGGTACGGACAAGAAGAAGAAGCGGAGCAAGAAGAATGTGGAGACGTACAAGATCTACATCTTCAAGGTGCTGAAGCAGGTCCATCCCGACATTGGAATATCCAGCAAGGCGATGGGGATTATGAACAGCTTCATCAACGATATCTTTGAGAAGCTGGCCCAGGAGTCGTCCAGGCTTGCCAGATACAACAAGAAGCCGACGATCACTTCGCGCGAGATTCAGACTGCGGTGAGGCTAGTGCTGCCTGGTGAGCTTGCTAAACACGCCGTGTCTGAGGGAACTAAGGCTGTGACTAAGTTCACTAGCTCTTAA</t>
  </si>
  <si>
    <t>Kla66s0003</t>
  </si>
  <si>
    <t>Kalax.1566s0003 Org_Klaxiflora peptide: Kalax.1566s0003.1.p (1 of 18) K11252  histone H2B (H2B) (PAC:32587729)</t>
  </si>
  <si>
    <t>ATGGCGCCCAAGGCCGAGAAAAAGCCTGCTGAGAAGAAGCCAGCGGAGAAGGCGCCGGCCGAGAAGCAGCCGAAGGCCGGGAAGAAACTCCCAAAAGAGGCCGGCGCCGCGGACAAAAAGAAGAAGAGAATCAAGAAGAGTGTGGAGACCTACAAGATCTACATCTTCAAGGTGCTGAAGCAAGTCCACCCTGATATTGGAATCTCCAGTAAGGCGATGGGAATCATGAACAGCTTTATCAACGACATTTTCGAGAAATTGGCGCAGGAGTCGTCGAGGCTGGCGAGGTACAACAAGAAGCCGACGATCACCAGCCGCGAGATTCAGACTGCCGTGAGGCTGGTTCTGCCCGGTGAATTGGCCAAACACGCCGTGTCGGAGGGTACTAAGGCCGTGACCAAATTCACAAGCTCTTAG</t>
  </si>
  <si>
    <t>Kla73s0008</t>
  </si>
  <si>
    <t>Kalax.1073s0008 Org_Klaxiflora peptide: Kalax.1073s0008.1.p (1 of 18) K11252  histone H2B (H2B) (PAC:32544544)</t>
  </si>
  <si>
    <t>ATGGCGGGCAAGGGGATGAAGAAGCCAGCGGAGAAGAAGCCGGAGGCAGAGAAGGCGCCGGCGGAGAAGAAGCCGCGGGCGGAGAAGAAGGTCCCCAAGGAGGGAGCGTCGTCTGCGGACAAGAAGAAGAAGCGGGTGAAGAAGAGCGTGGAGACGTACAAGATCTACATCTTCAAGGTGCTGAAACAGGTCCACCCCGACATCGGGATCTCCAGCAAGGCCATGGGGATCATGAACAGCTTCATCAACGACATCTTCGAGAAGTTGGCCCAGGAGTCCTCCAGGCTCGCCAGGTACAACAAGAAGCCCACCATCACTTCCCGCGAAATCCAGACCGCGGTCAGGTTGGTGCTCCCCGGTGAGCTGGCCAAGCACGCCGTCTCAGAGGGGACTAAGGCTGTTACAAAGTTTACCAGCTCGTAG</t>
  </si>
  <si>
    <t>Kla81s0077</t>
  </si>
  <si>
    <t>Kalax.0181s0077 Org_Klaxiflora peptide: Kalax.0181s0077.1.p (1 of 18) K11252  histone H2B (H2B) (PAC:32568608)</t>
  </si>
  <si>
    <t>MAAKGMKKPAEKKPEAEKAPAEKKPRAEKKVPKEGTSSADKKKKRV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A-------K----------------------------------------------------------G--------------------------------MKK--------------------------------------------P---------------------------------A------------------------------EKK-------------------P------E-------------------------------------AEK--------------AP--------------------A-EK--------------K-P--------------RA--------EKKV----------------------------------P------------------------------------------K------------E-------G------------TSSA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GCAAAAGGGATGAAGAAGCCGGCGGAGAAGAAACCTGAGGCCGAGAAGGCACCGGCGGAGAAGAAGCCGCGGGCCGAGAAGAAGGTCCCGAAGGAAGGCACGTCGTCTGCCGACAAGAAGAAGAAGCGGGTGAAGAAGAGCGTGGAAACTTACAAGATCTACATCTTCAAGGTGTTGAAGCAGGTCCATCCCGACATCGGGATCTCCAGCAAGGCCATGGGCATCATGAATAGCTTCATCAACGACATCTTCGAGAAGCTTGCCCAGGAGTCCTCCAGGCTCGCCCGGTACAACAAGAAGCCCACCATCACCTCCCGCGAGATCCAGACCGCTGTCAGATTGGTGCTTCCGGGAGAGCTGGCCAAGCACGCTGTGTCGGAGGGCACCAAGGCTGTTACCAAGTTCACTAGTTCGTAG</t>
  </si>
  <si>
    <t>Kla91s0031</t>
  </si>
  <si>
    <t>Kalax.0291s0031 Org_Klaxiflora peptide: Kalax.0291s0031.1.p (1 of 18) K11252  histone H2B (H2B) (PAC:32597624)</t>
  </si>
  <si>
    <t>MAPKAAEKKPAAEKKPAATPATAAEKAPAEKKPKAGKKLPKDAGASGAD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P-------------------------------------------A---------------------------------A------------------------------EKK-------------------P------AATP----------------------ATA---------AEK--------------AP--------------------A-EK--------------K-P--------------KA--------GKKL----------------------------------P------------------------------------------K------------D-------AG-----------ASGA-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AGCAGCGGAGAAGAAGCCGGCGGCGGAGAAGAAGCCAGCGGCGACCCCAGCAACCGCGGCGGAGAAAGCCCCGGCTGAGAAGAAACCTAAAGCGGGGAAGAAGCTCCCGAAGGACGCCGGCGCCAGCGGTGCGGACAAGAAGAAGAAGCGGAGCAAGAAGAGCGTGGAGACGTACAAGATCTACATCTTCAAGGTGCTGAAGCAGGTCCATCCCGACATTGGAATCTCCAGCAAGGCGATGGGGATTATGAACAGCTTCATCAACGACATCTTTGAGAAGCTGGCCCAGGAGTCGTCCAGGCTTGCGAGATACAACAAGAAGCCGACGATCACATCGCGCGAGATTCAGACTGCGGTGAGGCTAGTGCTGCCTGGTGAGCTTGCTAAGCACGCCGTGTCTGAGGGAACTAAGGCTGTGACTAAGTTCACTAGCTCTTAA</t>
  </si>
  <si>
    <t>Lda18447</t>
  </si>
  <si>
    <t>ENA|CUT18447|CUT18447.1 Lilium davidii var. unicolor H2B.1</t>
  </si>
  <si>
    <t>Lilium davidii</t>
  </si>
  <si>
    <t>European Nucleotide Archive (https://www.ebi.ac.uk/ena; https://doi.org/10.1111/tpj.13133)</t>
  </si>
  <si>
    <t>MAPKAEKKPAAKKPAATPPPEEEKEVVPPPPAEKKPKAGKKLPAAKEGDAKKKKKAKKSIETYKIYIFKVLKQVHPDIGISSKAMGIMNSFINDIFEKLAQESAR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AAT-------PPPE-------------------------EEKEV------------VPP---------PP--------A-EK--------------K-P--------------KA--------GKKL----------------------------------PAA----------------------------------------K------------E-------GDA--------------------------K-------K---------------KK------------KA--------------------KKSIE----------------------------TYKIYIFKVLKQVHP---DIGISSKAMGIMNSFINDIFE---------------------------------------------------------------------------------------------------------------------------------------------KLAQESAR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CGAGAAGAAGCCCGCCGCCAAGAAGCCAGCGGCGACGCCGCCCCCAGAGGAGGAGAAGGAGGTGGTTCCGCCGCCGCCGGCGGAGAAGAAGCCCAAGGCCGGCAAGAAGCTGCCGGCAGCCAAGGAGGGCGATGCGAAGAAGAAGAAGAAGGCGAAGAAGTCGATTGAGACCTATAAGATCTATATCTTCAAGGTTCTCAAGCAGGTCCATCCCGATATCGGGATCTCCAGCAAGGCGATGGGTATCATGAACAGCTTCATCAATGACATCTTTGAGAAGCTCGCCCAGGAGTCCGCCCGTCTCGCCCGCTACAACAAGAAGCCAACCATCACCTCCCGGGAGATCCAGACCTCCGTCCGCCTTGTTCTCCCCGGCGAGCTTGCCAAGCACGCTGTCTCCGAGGGCACGAAGGCTGTCACGAAGTTCACCAGTGCTTAA</t>
  </si>
  <si>
    <t>Lda18449</t>
  </si>
  <si>
    <t>ENA|CUT18449|CUT18449.1 Lilium davidii var. unicolor mgH2B</t>
  </si>
  <si>
    <t>MPPRRKKTAAGAAAGGKAAAAAVGKAGFMPPKKPKKGKKKTPIMRYKRYIYKVLKQVRPELGISEKSTMIMNNFVAHNFQNIAKEASILAYYSKKRTITVDELKAAVAMVLPNLLADYANRDGEKAVSNFEGEASAKKSQGRKRGRGQQA</t>
  </si>
  <si>
    <t>---------------------------------------------------------------------------------------------------------------MP------------------------------------------------------------------------------------------------------------------------P---------------------------------------------------------------------------------------------------RRK----KTAA--------------------------------------------------------------------GAA--------------------------------A----------------------GGKAAA----------------------------------AAVGK-----------AGFMPP---------------------KK----------------P-------------KKG-------------------------------------------------------------------------------------------------------------------------------------------K-------K---------------KTPI---------MRY--------------------KR-----------------------------------YIYKVLKQVRP---ELGISEKSTMIMNNFVAHNFQ---------------------------------------------------------------------------------------------------------------------------------------------NIAKEASILAYYSKKRTITVDELKAAVAMVLPNLLADYANRDGEKA-------V-------------------SN---------------------------------------------------------------------------------------------------FEGEASAKKSQG-------------------------------------------------------------------------------------------------------RKR-----------------GRGQQA----------------------------------------------</t>
  </si>
  <si>
    <t>ATGCCACCCAGGCGTAAGAAGACGGCGGCGGGTGCGGCGGCGGGGGGTAAGGCGGCGGCGGCGGCGGTGGGTAAGGCGGGGTTCATGCCGCCGAAGAAGCCTAAGAAGGGGAAGAAGAAGACGCCGATAATGAGGTACAAACGTTACATCTATAAGGTGTTGAAACAGGTGCGACCGGAGCTCGGGATCAGCGAGAAGTCAACGATGATCATGAACAACTTCGTAGCCCACAATTTCCAGAATATCGCAAAGGAGGCCTCGATTCTTGCCTACTACTCCAAGAAGAGAACCATTACCGTTGACGAGTTGAAGGCCGCTGTTGCAATGGTTTTGCCTAACCTACTTGCAGATTATGCTAATAGAGATGGCGAAAAGGCGGTTTCCAATTTCGAAGGTGAGGCTTCTGCGAAGAAGAGCCAGGGGCGGAAGCGGGGGCGGGGTCAGCAGGCTTGA</t>
  </si>
  <si>
    <t>Lda18450</t>
  </si>
  <si>
    <t>ENA|CUT18450|CUT18450.1 Lilium davidii var. unicolor mgH2B.in</t>
  </si>
  <si>
    <t>MAPKKKPSKLVGTVTKTRKVTETQTLKVSLTKGLKPEDQQTTTNKFEVSVTGKQSKTQPLIVSTNTNLVPKKEKEESPTTTLMVKKKRKNRKAGGEYKRYVYMVLKTVHPDMTVSSKAMMVMEGMMQDMFERLVTEAVRLVQYMKKATLTCREIQTAVMLVLPGELGKHAVSEGAKAITNYMAAVGSGNGGAA</t>
  </si>
  <si>
    <t>---------------------------------------------------------------------------------------------------------------MA------------------------------------------------------------------------------------------------------------------------P-------KKK------------------------------P-----------SKLV----------G---------------------------TVT-KTRKVTETQTLKV---SLTKG-------------------------LKP----------------------------------------------------------------EDQ-----------------------------------QTTTNK---------FEVSVT------GKQSK-------T------QPLIV-----------------STNT----NLV---------P--------------KK--------EKEE---------------------S------------PTTT-----------------------L---------------------M------------------------------------------VK-------K---------------KR------------KN--------------------RKAGG----------------------------EYKRYVYMVLKTVHP---DMTVSSKAMMVMEGMMQDMFE---------------------------------------------------------------------------------------------------------------------------------------------RLVTEAVRLVQYMKKATLTCREIQTAVMLVLPGELGKHAVSEGAKA-------I-------------------TN---------------------------------------------------------------------------------------------------YM-------AAVGSG-------------------------------------------------------------------------------NGG---------------------------------------AA-------------------------------------------------</t>
  </si>
  <si>
    <t>ATGGCCCCAAAGAAGAAACCATCCAAGTTGGTAGGAACAGTAACAAAGACCCGAAAGGTAACCGAGACCCAAACCCTAAAAGTCTCCCTCACCAAAGGCCTCAAGCCAGAAGATCAACAAACCACCACCAACAAATTCGAGGTCTCCGTCACCGGGAAGCAATCAAAAACTCAACCCCTCATCGTTTCCACGAACACCAATTTGGTTCCCAAGAAAGAAAAGGAAGAATCACCCACGACCACACTCATGGTGAAGAAAAAGAGGAAGAACAGAAAGGCCGGCGGCGAGTACAAGAGGTATGTCTACATGGTGCTCAAAACGGTCCATCCGGACATGACGGTGTCTTCGAAGGCGATGATGGTGATGGAAGGGATGATGCAGGACATGTTCGAGAGGCTTGTGACGGAGGCAGTACGGCTGGTGCAGTATATGAAGAAGGCAACACTGACGTGCAGGGAGATACAGACGGCGGTGATGCTTGTGCTGCCGGGGGAGTTAGGGAAGCATGCTGTGTCGGAGGGGGCTAAGGCGATTACTAATTATATGGCCGCCGTTGGCAGTGGCAACGGTGGTGCAGCCTAG</t>
  </si>
  <si>
    <t>Lda18451</t>
  </si>
  <si>
    <t>ENA|CUT18451|CUT18451.1 Lilium davidii var. unicolor H2B.2</t>
  </si>
  <si>
    <t>MAPKAEKKPAAKKPAATPPPEEEKEVVPPPPAEKKPKAGKKLPAAKEGDAKKKKKAKKSIETYKIYIFKVLKQVHPDIGISSKAMGIMNSFINDIFEKLAQESARLARYNKKPTITSREIQTS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AAT-------PPPE-------------------------EEKEV------------VPP---------PP--------A-EK--------------K-P--------------KA--------GKKL----------------------------------PAA----------------------------------------K------------E-------GDA--------------------------K-------K---------------KK------------KA--------------------KKSIE----------------------------TYKIYIFKVLKQVHP---DIGISSKAMGIMNSFINDIFE---------------------------------------------------------------------------------------------------------------------------------------------KLAQESARLARYNKKPTITSREIQTS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GCCCAAGGCCGAGAAGAAGCCCGCCGCCAAGAAGCCAGCGGCGACGCCGCCCCCAGAGGAGGAGAAGGAGGTGGTTCCGCCGCCGCCGGCGGAGAAGAAGCCCAAGGCCGGCAAGAAGCTGCCGGCAGCCAAGGAGGGCGATGCGAAGAAGAAGAAGAAGGCGAAGAAGTCGATTGAGACCTATAAGATCTATATCTTCAAGGTTCTCAAGCAGGTCCATCCCGATATCGGGATCTCCAGCAAGGCGATGGGTATCATGAACAGCTTCATCAATGACATCTTTGAGAAGCTCGCCCAGGAGTCCGCCCGTCTCGCCCGCTACAACAAGAAGCCAACCATCACCTCCCGGGAGATCCAGACCTCCGTTCGCCTCGTCCTTCCCGGTGAGCTTGCAAAGCATGCCGTCTCCGAGGGTACCAAGGCTGTCACCAAGTTTACCAGCGGGTAG</t>
  </si>
  <si>
    <t>Lus05893</t>
  </si>
  <si>
    <t>Lus10005893.g Org_Lusitatissimum peptide: Lus10005893 (1 of 18) PTHR23428  HISTONE H2B (PAC:23176915)</t>
  </si>
  <si>
    <t>Linum usitatissimum</t>
  </si>
  <si>
    <t>MAPKAEKKPAEKKPAEEKKTVAEKKPKAGKKLPKEAGAAAAG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---------------------------------------A-EK--------------K-P--------------KA--------GKKL----------------------------------P------------------------------------------K------------E-------AGA----------AAA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GGCAGAGAAGAAGCCAGCTGAAAAGAAGCCCGCAGAGGAGAAGAAGACCGTCGCCGAGAAGAAGCCCAAGGCCGGGAAGAAGCTCCCCAAGGAAGCCGGCGCCGCTGCTGCAGGCGACAAGAAGAAGAAGAGGTCAAAGAAGAACGTCGAGACCTACAAGATCTACATCTTCAAGGTTCTCAAGCAGGTCCACCCCGACATCGGAATCTCCAGCAAGGCCATGGGGATCATGAACTCCTTCATCAACGACATCTTCGAGAAGCTCGCTCAGGAATCCTCCAGACTCGCCCGCTACAACAAGAAGCCCACCATCACCTCCCGCGAGATCCAGACCGCCGTCCGATTAGTCCTCCCCGGCGAACTCGCCAAGCACGCCGTGTCTGAAGGCACCAAAGCCGTCACCAAATTCACCAGCTCTTAG</t>
  </si>
  <si>
    <t>Lus05897</t>
  </si>
  <si>
    <t>Lus10005897.g Org_Lusitatissimum peptide: Lus10005897 (1 of 15) K11252  histone H2B (H2B) (PAC:23176911)</t>
  </si>
  <si>
    <t>MAPKAEKKPAEKKPAEEKKTVAEKAPAEKKPKAGKKLPKESGAAAAG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SGA----------AAA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GGCTGAGAAGAAGCCAGCGGAGAAGAAGCCCGCAGAGGAGAAGAAGACCGTCGCTGAAAAAGCCCCCGCCGAGAAGAAGCCCAAGGCCGGGAAGAAGCTCCCCAAGGAATCTGGCGCTGCTGCTGCAGGCGACAAGAAGAAGAAGAGGTCAAAGAAGAACGTCGAGACCTACAAGATCTACATCTTCAAGGTTCTCAAGCAGGTCCACCCGGACATCGGAATCTCCAGCAAGGCCATGGGGATCATGAACTCCTTCATCAACGACATCTTCGAGAAGCTCGCTCAGGAGTCATCCAGGCTGGCTCGCTACAACAAGAAGCCAACTATCACCTCCAGGGAGATCCAGACTGCCGTCCGATTGGTGCTCCCCGGTGAACTCGCCAAGCACGCCGTATCTGAAGGGACCAAGGCCGTTACCAAATTCACCAGCTCTTAA</t>
  </si>
  <si>
    <t>Lus13544</t>
  </si>
  <si>
    <t>Lus10013544.g Org_Lusitatissimum peptide: Lus10013544 (1 of 15) K11252  histone H2B (H2B) (PAC:23168728)</t>
  </si>
  <si>
    <t>MAPKAEKKPAEKKQAEKAPVAEKKPRAEKKLPKEGGAAGADKKKKRNKKNVETYKIYIFKVLKQVHPDIGISSKAMGIMNSFINDIFEKLAA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Q--------------------------------------------AEK--------------APV-------------------A-EK--------------K-P--------------RA--------EKKL----------------------------------P------------------------------------------K------------E-------GG------------AAGA------D----K-------K---------------KK------------RN--------------------KKNVE----------------------------TYKIYIFKVLKQVHP---DIGISSKAMGIMNSFINDIFE---------------------------------------------------------------------------------------------------------------------------------------------KLAA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AGAAGAAACCAGCAGAGAAGAAGCAAGCGGAGAAAGCTCCTGTAGCCGAGAAGAAGCCCCGCGCGGAGAAGAAGCTCCCCAAGGAAGGAGGAGCCGCCGGCGCGGACAAGAAGAAGAAGCGGAACAAGAAGAACGTCGAGACCTACAAGATCTACATCTTCAAGGTCCTGAAGCAGGTCCATCCGGACATTGGGATCTCCAGCAAGGCTATGGGGATCATGAACAGCTTCATCAATGACATCTTCGAGAAGCTCGCTGCCGAGTCCTCCAGGCTTGCGAGGTACAACAAGAAGCCGACGATCACTTCTCGCGAGATCCAGACTGCCGTCAGGCTTGTTCTCCCCGGCGAGCTGGCGAAGCACGCTGTTTCTGAAGGGACCAAGGCCGTCACCAAGTTTACCAGCTCTTAG</t>
  </si>
  <si>
    <t>Lus16156</t>
  </si>
  <si>
    <t>Lus10016156.g Org_Lusitatissimum peptide: Lus10016156 (1 of 15) K11252  histone H2B (H2B) (PAC:23171862)</t>
  </si>
  <si>
    <t>MAPKAEKKPAEKKPAEKAPVAEKKPRAEKKLPKEAGAAGADKKKKKNKKSVETYKIYIFKVLKQVHPDIGISSKAMGIMNSFINDIFEKLAA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V-------------------A-EK--------------K-P--------------RA--------EKKL----------------------------------P------------------------------------------K------------E-------AG------------AAGA------D----K-------K---------------KK------------KN--------------------KKSVE----------------------------TYKIYIFKVLKQVHP---DIGISSKAMGIMNSFINDIFE---------------------------------------------------------------------------------------------------------------------------------------------KLAA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AGCAGAGAAGAAGCCAGCGGAGAAGAAACCCGCCGAGAAGGCTCCCGTTGCCGAGAAGAAGCCCAGAGCCGAGAAGAAGCTCCCCAAAGAAGCCGGAGCCGCTGGCGCTGACAAGAAGAAGAAGAAGAACAAGAAGAGCGTCGAGACTTACAAGATCTACATCTTCAAGGTTCTGAAGCAGGTCCACCCGGACATCGGGATCTCCAGCAAGGCCATGGGGATCATGAACAGCTTCATCAACGACATCTTCGAGAAGCTAGCTGCTGAGTCCTCCAGGCTTGCGAGGTACAACAAGAAGCCGACGATTACTTCCAGGGAGATCCAGACTGCTGTGAGGCTTGTTCTTCCAGGGGAGTTGGCGAAGCATGCTGTTTCGGAAGGTACCAAGGCTGTGACCAAGTTCACCAGCTCTTAG</t>
  </si>
  <si>
    <t>Lus17292</t>
  </si>
  <si>
    <t>Lus10017292.g Org_Lusitatissimum peptide: Lus10017292 (1 of 15) K11252  histone H2B (H2B) (PAC:23165747)</t>
  </si>
  <si>
    <t>MAPKAEKKPAEKKPAEKAPVAEKKPRAEKKLPKEGGAAAAADKKKKRNKKNVETYKIYIFKVLKQVHPDIGISSKAMGIMNSFINDIFEKLAA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V-------------------A-EK--------------K-P--------------RA--------EKKL----------------------------------P------------------------------------------K------------E-------GG-----------AAAAA------D----K-------K---------------KK------------RN--------------------KKNVE----------------------------TYKIYIFKVLKQVHP---DIGISSKAMGIMNSFINDIFE---------------------------------------------------------------------------------------------------------------------------------------------KLAA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AGAAGAAACCAGCAGAGAAGAAGCCAGCGGAGAAAGCTCCCGTTGCCGAGAAGAAGCCCCGCGCCGAGAAGAAGCTCCCCAAGGAAGGAGGAGCCGCCGCCGCCGCCGACAAGAAGAAGAAGCGGAACAAGAAGAACGTAGAGACCTACAAGATCTACATTTTCAAGGTCCTGAAGCAGGTTCATCCGGACATTGGGATCTCCAGCAAGGCCATGGGAATCATGAACAGCTTCATCAACGACATCTTCGAGAAGCTCGCCGCCGAGTCCTCCAGGCTTGCGAGGTACAACAAGAAGCCGACGATTACTTCTCGCGAGATCCAGACCGCCGTCAGGCTTGTTCTTCCCGGTGAGCTGGCGAAGCACGCTGTTTCTGAAGGGACTAAGGCTGTCACCAAGTTTACCAGCTCTTAG</t>
  </si>
  <si>
    <t>Lus17456</t>
  </si>
  <si>
    <t>Lus10017456.g Org_Lusitatissimum peptide: Lus10017456 (1 of 15) K11252  histone H2B (H2B) (PAC:23163186)</t>
  </si>
  <si>
    <t>MAPKADKKPAEKKPAEKSPAAAEKKPRAEKKLPKDGGSIDKKK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D-----------------------------------------------------KKPA--------------------------------EKK--------------------------------------------P---------------------------------A------------------------------EKS-------------------P------A---------------------------A---------AEK------------------------------------------------------K-P--------------RA--------EKKL----------------------------------P------------------------------------------K------------D-------GG-------------SI-------D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CAAAAAGCCAGCAGAGAAGAAGCCGGCGGAGAAGTCTCCGGCCGCAGCAGAGAAGAAGCCTCGCGCCGAGAAGAAGCTGCCGAAAGACGGAGGCTCTATCGACAAGAAGAAGAAGAAGGCCAAGAAGAGCGTTGAGACGTACAAGATCTACATCTTCAAGGTCCTGAAGCAGGTCCACCCTGACATCGGGATCTCCAGCAAGGCCATGGGGATTATGAACAGCTTCATCAACGATATCTTCGAGAAGCTCGCCCAGGAGTCTTCCAGGCTTGCGAGGTACAACAAGAAGCCCACCATCACGTCGAGGGAGATCCAGACCGCTGTCAGGCTTGTTCTTCCAGGAGAGCTCGCTAAGCACGCTGTCTCCGAAGGAACGAAGGCTGTTACCAAGTTTACTAGCTCTTAG</t>
  </si>
  <si>
    <t>Lus23753</t>
  </si>
  <si>
    <t>Lus10023753.g Org_Lusitatissimum peptide: Lus10023753 (1 of 15) K11252  histone H2B (H2B) (PAC:23151451)</t>
  </si>
  <si>
    <t>MAPKAEKKPAAEKQPTMEKKISKDGGADKKKKKAKKSI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------------------------------------------------------------------------------------------------------------------------------------------------------PA-------------------A-EK--------------Q-P--------------TM--------EKKI----------------------------------S------------------------------------------K------------D-------GG--------------A-------D----K-------K---------------KK------------KA--------------------KKSI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GAAGAAGCCCGCGGCGGAGAAGCAACCGACGATGGAGAAGAAGATAAGCAAGGATGGCGGTGCCGACAAGAAGAAAAAGAAGGCGAAGAAGAGCATCGAGACATACAAGATCTACATCTTCAAGGTGTTGAAGCAGGTGCATCCGGACATCGGGATCTCAAGCAAGGCCATGGGCATCATGAACAGCTTCATCAACGATATCTTTGAGAAGCTCGCACAGGAGGCTTCCCGTTTGGCTCGTTACAACAAGAAGCCGACGATCACGTCCCGCGAGATCCAGACAGCCGTCCGATTGGTCCTCCCCGGTGAACTAGCAAAGCACGCTGTATCCGAAGGCACCAAGGCCGTCACCAAATTCACCAGCTCCTAA</t>
  </si>
  <si>
    <t>Lus25313</t>
  </si>
  <si>
    <t>Lus10025313.g Org_Lusitatissimum peptide: Lus10025313 (1 of 18) PTHR23428  HISTONE H2B (PAC:23157428)</t>
  </si>
  <si>
    <t>MAQKGEKKPALADKSPTASAEKKPKIEKRVTNEGGADKKKKKVKKSSETYKIYIFMVLKHVHPDIGISNKAIGIMNSFINDIFEKLAHEASRLARYNKKPMNTL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Q-------K----------------------------------------------------------G--------------------------------EKK--------------------------------------------P---------------------------------A------------------------------------------------------------------------------------------------LADK--------------SPT---------AS--------A-EK--------------K-P--------------KI--------EKRV----------------------------------TN------------------------------------------------------E-------GGA---------------------D----K-------K---------------KK------------KV--------------------KKSSE----------------------------TYKIYIFMVLKHVHP---DIGISNKAIGIMNSFINDIFE---------------------------------------------------------------------------------------------------------------------------------------------KLAHEASRLARYNKKPMNTL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AGAAGGGGGAGAAAAAGCCTGCATTGGCGGACAAATCCCCAACCGCATCAGCCGAGAAGAAACCGAAGATCGAGAAGAGGGTGACCAATGAAGGAGGCGCCGACAAGAAAAAGAAGAAGGTGAAGAAGAGCAGCGAGACGTACAAGATCTACATCTTCATGGTTTTGAAGCATGTGCATCCAGACATCGGGATCTCCAACAAAGCGATCGGGATCATGAACAGTTTCATCAACGACATTTTCGAGAAGCTCGCCCACGAGGCGTCGCGATTGGCCCGCTACAATAAGAAGCCTATGAACACGTTGAGGGAGATCCAGACCGCCGTCCGATTGGTTCTCCCTGGTGAACTCGCCAAGCACGCCGTTTCTGAGGGCACCAAGGCGGTTACCAAATTCACCAGCTCTTAA</t>
  </si>
  <si>
    <t>Lus37371</t>
  </si>
  <si>
    <t>Lus10037371.g Org_Lusitatissimum peptide: Lus10037371 (1 of 15) K11252  histone H2B (H2B) (PAC:23152574)</t>
  </si>
  <si>
    <t>MAPKAAEKKPAEKKPAEEKKAEKAPAEKKPRAEKKLPKEGGAAAADKKKKRNKKNVETYKIYIFKVLKQVHPDIGISSKAMGIMNSFINDIFEKLAA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AE------------------EK------K---------AEK--------------AP--------------------A-EK--------------K-P--------------RA--------EKKL----------------------------------P------------------------------------------K------------E-------GG------------AAAA------D----K-------K---------------KK------------RN--------------------KKNVE----------------------------TYKIYIFKVLKQVHP---DIGISSKAMGIMNSFINDIFE---------------------------------------------------------------------------------------------------------------------------------------------KLAA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CAGAGAAGAAGCCGGCAGAGAAGAAGCCAGCAGAGGAGAAGAAAGCCGAGAAGGCTCCGGCGGAGAAGAAGCCCAGAGCCGAGAAGAAACTCCCGAAAGAAGGAGGCGCCGCTGCCGCCGACAAGAAGAAGAAGCGCAACAAGAAGAACGTCGAGACCTACAAGATCTACATCTTCAAGGTCCTGAAGCAAGTCCACCCTGACATCGGCATCTCCAGCAAAGCCATGGGAATCATGAACAGCTTCATCAACGACATATTCGAGAAGCTCGCTGCAGAGTCCTCCAGGCTCGCAAGGTACAACAAGAAGCCAACCATAACTTCCAGGGAAATCCAGACCGCCGTCCGCCTAGTCCTCCCCGGCGAGCTCGCCAAACACGCCGTCTCTGAAGGAACCAAGGCCGTCACCAAGTTCACCAGCTCGTAA</t>
  </si>
  <si>
    <t>Lus40855</t>
  </si>
  <si>
    <t>Lus10040855.g Org_Lusitatissimum peptide: Lus10040855 (1 of 15) K11252  histone H2B (H2B) (PAC:23157784)</t>
  </si>
  <si>
    <t>MAPKAEKKPAEKKPAEEKKTVAEKAPAEKKPKAGKKLPKEAGAAAAGDKKKKK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AGA----------AAAG-------D----K-------K---------------KK------------K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AGAGAAGAAGCCAGCGGAGAAGAAGCCCGCAGAGGAGAAGAAAACCGTCGCCGAGAAAGCTCCCGCCGAGAAGAAACCCAAGGCCGGGAAGAAGCTCCCCAAAGAAGCCGGCGCAGCTGCTGCAGGCGACAAGAAGAAGAAGAAGTCAAAGAAGAGCGTCGAGACCTACAAGATCTACATCTTCAAGGTTCTCAAGCAGGTCCATCCCGATATCGGTATCTCCAGCAAGGCTATGGGGATCATGAACTCCTTCATCAACGACATTTTCGAGAAACTAGCTCAGGAGTCCTCCAGACTCGCTCGCTACAACAAGAAGCCGACGATTACCTCCAGGGAGATCCAGACTGCCGTCCGATTGGTGCTTCCGGGAGAATTGGCCAAACATGCCGTGTCTGAAGGGACCAAGGCTGTTACCAAGTTCACCAGCTCTTGA</t>
  </si>
  <si>
    <t>Lus41347</t>
  </si>
  <si>
    <t>Lus10041347.g Org_Lusitatissimum peptide: Lus10041347 (1 of 15) K11252  histone H2B (H2B) (PAC:23180024)</t>
  </si>
  <si>
    <t>MAPKAAEKKPAEKKPAEKAPAEKKPRAEKKLPKEGGAAAADKKKKRNKKNVETYKIYIFKVLKQVHPDIGISSKAMGIMNSFINDIFEKLAA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--------------------A-EK--------------K-P--------------RA--------EKKL----------------------------------P------------------------------------------K------------E-------GG------------AAAA------D----K-------K---------------KK------------RN--------------------KKNVE----------------------------TYKIYIFKVLKQVHP---DIGISSKAMGIMNSFINDIFE---------------------------------------------------------------------------------------------------------------------------------------------KLAA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CGGAGAAGAAGCCGGCAGAGAAGAAGCCAGCCGAGAAGGCACCGGCGGAGAAGAAGCCCAGAGCCGAAAAGAAACTCCCCAAGGAAGGAGGCGCCGCGGCCGCCGACAAGAAGAAGAAGCGCAACAAGAAGAACGTCGAGACCTACAAGATCTACATCTTCAAGGTCCTGAAGCAAGTCCACCCTGACATCGGCATCTCCAGCAAAGCCATGGGAATCATGAACAGCTTCATCAACGACATCTTCGAGAAGCTCGCTGCTGAGTCCTCCAGGCTCGCAAGGTACAACAAGAAGCCAACCATCACTTCCAGGGAAATCCAGACCGCCGTCCGCCTAGTCCTCCCCGGTGAGCTCGCCAAACACGCCGTCTCTGAAGGAACCAAGGCCGTCACCAAGTTTACCAGCTCGTGA</t>
  </si>
  <si>
    <t>Lus41351</t>
  </si>
  <si>
    <t>Lus10041351.g Org_Lusitatissimum peptide: Lus10041351 (1 of 15) K11252  histone H2B (H2B) (PAC:23179770)</t>
  </si>
  <si>
    <t>MAPRRRSAGRVVGVVRSTRKVVKETVEVSILAGDTQETTPEDNTEDINLLDTEELIDVVTPEAGVKLQEDATTTSTVRTIPVEDAGPEREEELVISEDRQFEDAKPKKEEKKAPEKEKKVNKKKRKSRFVEGGEGYRRYVYKVMKQVHPDMKISGVAMSIINSLMKDMFERIADEAATLSRYSKRMTISSKEIQDAVKLVLPGELGKHAVAEGSKAVANYASYSHNK</t>
  </si>
  <si>
    <t>---------------------------------------------------------------------------------------------------------------MA------------------------------------------------------------------------------------------------------------------------P-------R-RRSAG---------------------------------------RVV----------G---------------------------VVR-STRKVVK-ETVEV---SILAGDTQETTPEDNTEDINLLDTEELIDVVTPE--------------------------------AGVKL------Q-------------------EDA------TTT----STVRTIP------VE---DAGPEREEE------------LVIS--------EDRQF---------EDAKPKKE-------------------EK--------------KAPE-------------K---------EKKV--------------------------------------------------------------------------------------------------------------------------N---KK-------K---------------RK-----------SR------------------------FVE-------------GGE-----------GYRRYVYKVMKQVHP---DMKISGVAMSIINSLMKDMFE---------------------------------------------------------------------------------------------------------------------------------------------RIADEAATLSRYSKRMTISSKEIQDAVKLVLPGELGKHAVAEGSKA-------V-------------------AN---------------------------------------------------------------------------------------------------YA-------SYS-----------------------------------------------------------------------------------------------------------------------------HNK-----------------------------------------------</t>
  </si>
  <si>
    <t>ATGGCACCGAGGCGGCGGTCGGCGGGGAGAGTGGTCGGAGTGGTTCGATCAACGAGGAAAGTGGTAAAGGAAACTGTTGAAGTCTCCATCCTTGCTGGCGACACCCAGGAGACGACTCCGGAAGACAACACCGAAGACATCAACCTTTTGGATACCGAAGAGTTAATTGACGTCGTTACCCCCGAAGCAGGAGTAAAATTACAAGAAGACGCAACCACCACCTCCACCGTGAGAACCATCCCCGTGGAGGACGCTGGACCGGAACGGGAGGAGGAACTAGTGATCAGTGAAGATCGTCAATTCGAAGACGCAAAACCAAAAAAGGAAGAAAAGAAAGCACCGGAAAAGGAGAAAAAGGTAAATAAGAAGAAGAGAAAGAGCCGATTTGTGGAAGGAGGGGAAGGGTACAGGAGGTACGTGTACAAGGTGATGAAGCAGGTGCATCCAGATATGAAGATATCCGGGGTTGCTATGAGCATCATCAACAGTTTGATGAAGGACATGTTCGAGCGAATTGCTGACGAGGCTGCCACGCTGTCGCGCTACTCCAAGAGGATGACGATCTCGTCTAAGGAGATCCAGGACGCCGTCAAGCTTGTTCTACCCGGAGAGCTCGGGAAGCACGCTGTCGCCGAGGGATCCAAGGCTGTTGCTAACTACGCCTCTTACTCCCACAACAAGTGA</t>
  </si>
  <si>
    <t>Mac19680</t>
  </si>
  <si>
    <t>GSMUA_AchrUn_randomG19680_001 Org_Macuminata peptide: GSMUA_AchrUn_randomP19680_001 (1 of 6) K11252  histone H2B (H2B) (PAC:32296088)</t>
  </si>
  <si>
    <t>Musa acuminata</t>
  </si>
  <si>
    <t>MAPKRTSRVLKTTKTVIEETVEVVVEAKDAQGPKEDLGEGKEAEPEGRQQAEEEEPSREKEAEPPFEKSIIQQEETAGEGKEAESITDKETQEEAAAVDKRFSGGDGGEMDGTGRGYKRYVFRVLKHVHPGMGISSRAMVVLDGMMGDMFERLAGEASRLSTYTGKATLSSREIQGAVRLVLPGELGKRAISEGTKAVSNYMAADRHEQQ</t>
  </si>
  <si>
    <t>---------------------------------------------------------------------------------------------------------------MA------------------------------------------------------------------------------------------------------------------------P-------KRT--------------------------------------------------------SR--------------------------VLK-TTKTVIE-ETVEV---VVEAKDAQG-----------------------PKEDL-----------------------------G------------------------------EGK------EAE----------P---------------EGRQ------------------------QAEE-------------EEP--------------------SREK------------EAEPP-----------F------------EKSI-------------------------------------------------------------I---------------QQE----------ET------AG----------------------E---GKEAESITDKE----T---------QE------------EA---AAVD-------------KRFSG------GDGGEMD-GTG----------RGYKRYVFRVLKHVHP---GMGISSRAMVVLDGMMGDMFE---------------------------------------------------------------------------------------------------------------------------------------------RLAGEASRLSTYTGKATLSSREIQGAVRLVLPGELGKRAISEGTKA-------V-------------------SN---------------------------------------------------------------------------------------------------YM-------AAD----------------------------------------------------------------------------------------------------------------------------RHEQQ----------------------------------------------</t>
  </si>
  <si>
    <t>ATGGCTCCGAAGCGCACCTCGAGGGTTCTGAAGACGACTAAGACGGTGATCGAGGAGACCGTCGAGGTCGTGGTCGAGGCCAAGGATGCTCAGGGTCCCAAGGAGGACCTAGGCGAAGGAAAGGAAGCGGAGCCCGAAGGAAGGCAGCAAGCAGAGGAGGAAGAGCCCAGCAGAGAGAAGGAAGCGGAACCACCCTTCGAGAAGAGCATAATACAACAGGAAGAGACGGCAGGCGAGGGAAAGGAAGCAGAGTCCATCACTGACAAGGAAACGCAGGAAGAGGCGGCGGCGGTCGACAAGCGGTTCAGCGGCGGGGATGGCGGGGAAATGGACGGCACGGGACGTGGGTACAAGAGGTACGTTTTCCGGGTGCTGAAGCATGTGCACCCGGGGATGGGGATATCGTCGCGGGCGATGGTGGTGCTCGATGGCATGATGGGCGACATGTTCGAGAGGCTGGCGGGCGAGGCGTCGAGGCTGTCGACGTACACGGGGAAGGCGACGCTGTCGTCGAGGGAGATCCAGGGGGCGGTGCGGCTGGTGCTGCCGGGGGAGCTCGGCAAGCGCGCGATCTCCGAGGGCACGAAGGCGGTGTCCAACTACATGGCGGCGGACCGCCACGAGCAGCAGTAG</t>
  </si>
  <si>
    <t>Mac2G19080</t>
  </si>
  <si>
    <t>GSMUA_Achr2G19080_001 Org_Macuminata peptide: GSMUA_Achr2P19080_001 (1 of 6) K11252  histone H2B (H2B) (PAC:32305120)</t>
  </si>
  <si>
    <t>MAPRAEKKPAEKKPAAAEEKEKRAEKQPKAGKHLPSKDGASIDKKKKKAKKGSETYKIYIFKVLKQVHPDIGISSKAMSIMNSFINDIFEKLAQEAA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AAA------------------------------------EEKE-------------------------KR--------A-EK--------------Q-P--------------KA--------GKHL----------------------------------P-S----------------------------------------K------------D-------GASI--------------------D----K-------K---------------KK------------KA--------------------KKGS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GGGCGGAGAAGAAGCCGGCGGAGAAGAAGCCTGCTGCGGCGGAAGAGAAGGAGAAGAGGGCGGAGAAACAGCCCAAGGCCGGGAAGCACCTCCCCTCCAAGGACGGCGCCTCCATCGACAAGAAGAAGAAGAAGGCGAAGAAGGGGAGCGAGACGTACAAGATCTACATCTTCAAGGTGCTGAAGCAGGTGCACCCGGACATCGGCATTTCCAGCAAGGCCATGTCCATCATGAACTCCTTCATCAACGACATCTTCGAGAAGCTGGCCCAGGAGGCCGCCCGCCTCGCCCGCTACAACAAGAAGCCCACCATCACCTCCCGCGAGATCCAGACCTCGGTCCGCCTCGTCCTCCCCGGCGAGCTCGCCAAGCACGCCGTGTCTGAGGGCACCAAGGCCGTGACCAAGTTCACCAGTTCCTGA</t>
  </si>
  <si>
    <t>Mac6G33320</t>
  </si>
  <si>
    <t>GSMUA_Achr6G33320_001 Org_Macuminata peptide: GSMUA_Achr6P33320_001 (1 of 5) KOG1744  Histone H2B (PAC:32319070)</t>
  </si>
  <si>
    <t>MAPKAEKKPAEKKPAAAEKPAEEKEKKSTYKIYIFKVLKQVHPDIGISSKAMS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AEK-PAEEK--------EK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----------------------------TYKIYIFKVLKQVHP---DIGISSKAMS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CAGCCTGATTTTTACAAGCTGATGGTGCTCCACGCTCTCACCGAACCTCTCCCTCAACCATTATCAGCCGTCCATCACGCTACGTACAAACGACGCGATCTCTTCCACGTCATCTATCCGGAACCACTACATGATGCCCAATCGAAACCCAGAGACTTTCTCTTTAAATGCCGATGGTCAGGTTCCTCGAACCACATCCCCTTCTTCCTGCCTCTCCGAAGTCTTCCCTCGCCTCTCTCATCCCTCTGCTGCCCGATCGCGATCCCGATGGCGCCCAAAGCTGAGAAGAAGCCGGCGGAGAAGAAGCCTGCTGCTGCTGAGAAGCCGGCCGAGGAAAAGGAGAAGAAGTCCACCTACAAGATCTACATCTTTAAGGTGCTCAAGCAGGTCCACCCGGACATCGGCATCTCCAGCAAGGCCATGTCCATTATGAACTCCTTCATCAACGACATCTTTGAGAAGCTCGCTCAGGAGGCCTCTCGCCTCGCCCGCTACAACAAGAAGCCCACCATCACCTCTCGCGAGATCCAGACCTCCGTCCGACTCGTCCTCCCCGGTGAGCTTGCCAAGCACGCGGTCTCTGAGGGCACCAAGGCTGTCACTAAGTTTACCAGCTCTTGA</t>
  </si>
  <si>
    <t>Mac7G15260</t>
  </si>
  <si>
    <t>GSMUA_Achr7G15260_001 Org_Macuminata peptide: GSMUA_Achr7P15260_001 (1 of 6) K11252  histone H2B (H2B) (PAC:32302387)</t>
  </si>
  <si>
    <t>MAPKAEKRPAEKKPAAEKPAEDKEKNAEKSAAEKMLKAEKRLPSKDSASGDRKKKKKTKKGSETYKIYIFKVLKQVHPDIGISSKAMS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---------------------------------A------------------------------EKK-------------------P------AAEK--PAEDK--------EKN----------------AEK---------------SA-------------------A-EK--------------M-L--------------KA--------EKRL----------------------------------PS-----------------------------------------K------------D--------------------SASG-------D---RK-------K---------------KK------------KT--------------------KKGSE----------------------------TYKIYIFKVLKQVHP---DIGISSKAMS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GGCCAGCGGAGAAGAAGCCCGCCGCCGAGAAGCCGGCCGAGGACAAGGAGAAGAATGCGGAGAAGTCCGCTGCCGAGAAGATGCTCAAGGCCGAGAAGCGCCTCCCCTCCAAGGACAGCGCGTCCGGCGACAGGAAGAAGAAGAAGAAGACTAAGAAGGGGAGCGAGACCTACAAGATCTACATTTTCAAGGTGCTCAAGCAGGTGCACCCGGACATCGGCATCTCAAGCAAGGCCATGTCCATTATGAACTCCTTCATCAACGACATCTTCGAGAAACTCGCCCAGGAGGCCTCTCGCCTCGCCCGCTACAACAAGAAACCCACCATCACTTCTCGCGAGATCCAGACCTCCGTCCGTCTGGTGCTCCCTGGCGAGCTTGCCAAGCACGCAGTCTCTGAGGGGACCAAAGCGGTGACCAAGTTCACCAGCTCTTGA</t>
  </si>
  <si>
    <t>Mac9G04060</t>
  </si>
  <si>
    <t>GSMUA_Achr9G04060_001 Org_Macuminata peptide: GSMUA_Achr9P04060_001 (1 of 6) K11252  histone H2B (H2B) (PAC:32305768)</t>
  </si>
  <si>
    <t>MAPKAEKKPAEKKPAAAAEKPAAKKGTETYKIYIFKVLKQVHPDIGISSKAMS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A-----------------------------------AEK---------------PA-------------------A-------------------------------------------------------------------------------------------------------------------------------------------------------------------------------------------------------------------------------------------KKGTE----------------------------TYKIYIFKVLKQVHP---DIGISSKAMS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GGCGGAGAAGAAGCCTGCTGCCGCCGCCGAGAAGCCGGCCGCGAAGAAGGGGACGGAGACCTACAAGATCTACATCTTCAAGGTGCTCAAGCAGGTCCACCCGGACATCGGCATCTCCAGCAAGGCCATGTCCATCATGAACTCCTTCATCAACGACATCTTCGAGAAGCTCGCCCAGGAGGCCTCCCGCCTCGCCCGCTATAACAAGAAGCCCACCATCACGTCTCGCGAGATCCAGACCTCCGTCCGTCTCGTCCTCCCCGGTGAGCTCGCCAAGCACGCCGTCTCTGAGGGCACCAAGGCCGTCACCAAGTTCACCAGCTCTTGA</t>
  </si>
  <si>
    <t>Mapoly0002</t>
  </si>
  <si>
    <t>Marchantia polymorpha</t>
  </si>
  <si>
    <t>Bryophyte</t>
  </si>
  <si>
    <t>MKVKSESSVDQKKPVTTAATKIAISDDDEDDDDTKVVELEEKTKKQSRPKKSMKNLVLKSKGKSKRKSDNSTQSTANTDGVKKRRKPKKSVESYRIYIYKVLKQVHPEFGISSKAMSIMNSFLNDIFERLASEAVRLSRYSKKPTVASREIQTAVRLTFPGELAKHAIAEGTKAVGKFTTLIKSS</t>
  </si>
  <si>
    <t>---------------------------------------------------------------------------------------------------------------MK----------------------------------------------------------------------------------------------V---------------------------------KSE--------------------------------------------------------S----------------------------SV-DQKK--------------------------------------------PVTT------------------------------A------------------------------ATK------------------IA-----ISDDD-----ED-------DDDT----KVVE-------LEEK--------------TK-----------K----------QS--------------R-P-------------KKS--------MKNL----------------------------------VL-----------------------------------------K------------S-------KGKSKRKSDNSTQSTANT------DG--VK-------K---------------RR------------KP--------------------KKSVE----------------------------SYRIYIYKVLKQVHP---EFGISSKAMSIMNSFLNDIFE---------------------------------------------------------------------------------------------------------------------------------------------RLASEAVRLSRYSKKPTVASREIQTAVRLTFPGELAKHAIAEGTKA-------V-------------------GK---------------------------------------------------------------------------------------------------FT-------TL-----------------------------------------------------------------------------------I--------------------------------------------KSS---------------------------------------------</t>
  </si>
  <si>
    <t>ATGAAAGTGAAATCCGAATCCTCGGTCGATCAGAAGAAACCAGTTACAACTGCAGCTACGAAGATTGCAATTAGTGATGATGATGAGGATGATGATGATACCAAGGTTGTTGAGCTGGAGGAGAAGACGAAGAAACAAAGCCGGCCGAAGAAATCGATGAAGAATCTGGTCCTTAAATCCAAAGGAAAGAGCAAGAGAAAGAGCGATAATAGCACTCAGTCTACTGCCAATACGGACGGTGTCAAGAAGAGGAGGAAACCGAAGAAGTCTGTTGAGAGTTACCGGATTTACATCTACAAAGTTCTGAAGCAGGTCCATCCGGAATTTGGAATCTCCTCCAAGGCCATGAGTATTATGAACTCTTTCTTGAATGATATATTTGAAAGACTTGCTTCGGAGGCAGTCAGATTGTCACGATACAGCAAGAAACCCACGGTCGCTTCACGTGAGATTCAAACTGCAGTTCGACTCACCTTTCCTGGTGAGTTGGCGAAGCATGCAATTGCAGAAGGTACCAAAGCTGTGGGGAAATTCACTACTTTGATTAAATCTTCTTGA</t>
  </si>
  <si>
    <t>Mapoly0034</t>
  </si>
  <si>
    <t>MAPKAAVDAENKAGKGKGEKKPRGRPKAEKKPAKEGGAKEGGAKKKKAKRGTETYKIYIYKVLKQVHPEFGISSKAMGIMNSFINDIFEKLAQEAARLARYNKKPTIA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AV------------------------------DAE-------------------N-------------------------------------------KAGK--------------G------------K--------G-EK--------------K-PR-------GR---PKA--------EKKP----------------------------------AK------------------------------------------------------E--------G-----------GAKE-------G---GA-------K---------------KK------------KA--------------------KRGTE----------------------------TYKIYIYKVLKQVHP---EFGISSKAMGIMNSFINDIFE---------------------------------------------------------------------------------------------------------------------------------------------KLAQEAARLARYNKKPTIA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TAAGGCAGCGGTCGATGCCGAGAACAAGGCAGGTAAGGGGAAGGGCGAGAAGAAGCCAAGAGGCAGGCCGAAGGCTGAGAAGAAGCCCGCCAAGGAGGGAGGGGCTAAGGAGGGAGGAGCGAAGAAGAAGAAGGCGAAGAGAGGAACTGAGACGTACAAGATTTACATCTACAAGGTCTTGAAGCAGGTCCACCCCGAGTTCGGTATCTCGTCGAAGGCTATGGGTATCATGAACTCTTTCATCAATGATATCTTCGAGAAGCTAGCGCAAGAGGCCGCGAGGTTAGCACGGTACAATAAGAAGCCGACTATTGCCTCCCGTGAGATCCAAACTGCCGTCAGGCTGATTTTACCCGGAGAGCTGGCCAAGCATGCTGTATCGGAGGGCACGAAGGCTGTGACAAAGTTCACCAGTGCCTGA</t>
  </si>
  <si>
    <t>Mapoly0053</t>
  </si>
  <si>
    <t>MAPKGKAKVEGSGEKRGRGRPRSEKRPVKEGGVGAKDGSKKKKRSKKNIETYKIYIYKVLKQVHPEFGISSKAMGIMNSFVNDIFEKLAGEAGKLARYSKKPTIASREIQSAVKLS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----------------------------------------------------------------------------------------------------------------KAK--------------------------VEG----------------------------------SGEK---------------------------R--------G-RG--------------R-P--------------RS--------EKRP----------------------------------V------------------------------------------K------------E-------GG-----------VGAK-------DG--SK-------K---------------KK------------RS--------------------KKNIE----------------------------TYKIYIYKVLKQVHP---EFGISSKAMGIMNSFVNDIFE---------------------------------------------------------------------------------------------------------------------------------------------KLAGEAGKLARYSKKPTIASREIQSAVKLS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TCCCAAGGGAAAGGCGAAGGTAGAAGGCTCGGGTGAGAAGAGGGGCAGGGGAAGGCCGAGATCTGAGAAGAGGCCTGTGAAGGAGGGTGGCGTCGGGGCCAAGGACGGTTCCAAGAAGAAGAAGAGGTCTAAGAAGAATATCGAGACCTACAAGATTTACATCTACAAGGTTCTGAAACAAGTGCACCCGGAATTTGGAATTTCGTCGAAGGCTATGGGGATCATGAACTCTTTCGTCAATGATATCTTCGAGAAACTTGCGGGTGAGGCCGGGAAGCTGGCTCGCTATAGCAAGAAGCCTACCATTGCTTCCCGTGAGATCCAGTCTGCGGTTAAGCTCTCGCTGCCCGGTGAGCTCGCGAAGCATGCGGTATCTGAGGGTACGAAAGCTGTGACCAAGTTCACCTCAGGTTAA</t>
  </si>
  <si>
    <t>Mapoly0102</t>
  </si>
  <si>
    <t>MAPKSPEPEKKEGGKKGEKKPMKGRPKAEKKPASASGKESKDSKKKKVKKGTETYKIYIYKVLKQVHHEM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----------------------------------------------------------------------------------P------------------------------EPE-------------------K-------------------------------------------KEGG--------------K------------K--------G-EK--------------K-PMK------GR---PKA--------EKKP----------------------------------AS------------------------------------------------------A--------S-----------G-KE-------S---KDS------K---------------KK------------KV--------------------KKGTE----------------------------TYKIYIYKVLKQVHH---EM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AGTCCGGAGCCGGAGAAGAAGGAGGGCGGAAAGAAGGGGGAGAAGAAGCCCATGAAGGGAAGGCCGAAAGCCGAGAAGAAGCCGGCTTCGGCCAGTGGCAAGGAGTCGAAGGACTCGAAAAAGAAGAAAGTGAAGAAGGGGACGGAGACTTACAAGATCTACATCTACAAGGTGTTGAAGCAGGTCCATCATGAGATGGGAATTTCGTCCAAGGCTATGGGAATTATGAATTCCTTCATCAACGACATCTTCGAGAAGCTGGCTCAGGAAGCTGCCAGACTAGCGCGCTATAATAAGAAGCCCACCATCACCTCACGTGAGATCCAAACAGCGGTAAGGCTGATTCTACCCGGAGAGCTGGCGAAGCATGCCGTTTCTGAAGGTACCAAGGCTGTCACCAAATTTACGAGCGCGTGA</t>
  </si>
  <si>
    <t>Mapoly0214</t>
  </si>
  <si>
    <t>MAPKAAADAEKKEAKVAAKGEKRGRGRPKAEKKPAKEGGLGPKDGAKKKKSKKSVETYKIYIYKVLKQVHPEFGISSKAMGIMNSFINDIFEKLASEAARLARYNKKPTIASREIQTAVRLTLPGELAKHAVSEGTKAVTKFTSV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AAD-AEKK-------------------------------------------------------------------------------------------------------------EAK--------------------------VAA----------------------------------KGEK---------------------------R--------G-RG--------------R-P--------------KA--------EKKP----------------------------------A------------------------------------------K------------E-------GG-----------LGPK-------DG--AK-------K---------------KK-------------S--------------------KKSVE----------------------------TYKIYIYKVLKQVHP---EFGISSKAMGIMNSFINDIFE---------------------------------------------------------------------------------------------------------------------------------------------KLASEAARLARYNKKPTIASREIQTAVRLTLPGELAKHAVSEGTKA-------V-------------------TK---------------------------------------------------------------------------------------------------FT-------SV--------------------------------------------------------------------------------------------------------------------------------------------------------------------------------</t>
  </si>
  <si>
    <t>ATGGCGCCGAAGGCAGCTGCCGATGCAGAGAAGAAGGAGGCGAAGGTCGCCGCCAAGGGCGAGAAGCGTGGACGAGGTCGACCGAAGGCCGAGAAGAAGCCGGCGAAGGAGGGCGGGCTAGGGCCCAAGGATGGAGCCAAGAAGAAGAAATCGAAGAAGTCGGTCGAGACTTACAAGATTTACATCTACAAGGTGCTCAAGCAGGTCCACCCCGAGTTCGGAATCTCGTCGAAAGCCATGGGGATTATGAACTCTTTCATCAACGACATCTTCGAGAAGCTGGCTTCTGAGGCTGCTCGTCTTGCTCGCTACAACAAGAAGCCGACCATTGCTTCTCGCGAGATTCAAACTGCCGTGCGACTCACTCTGCCCGGCGAGCTGGCCAAGCATGCCGTCTCGGAGGGCACCAAGGCCGTGACGAAGTTTACTAGTGTCTGA</t>
  </si>
  <si>
    <t>Mapoly0218</t>
  </si>
  <si>
    <t>MAQKEGEKSSKGRAEKKPAGKTIRPKGEKKPMSKEGGATKDLKKKKVKKGMETYKIYIYKVLKQVHTEMGISSKAMGIMNSFINDIFEKLAQESARLARYNKKPTITSREIQTAVRLT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Q-------KE---------------------------------------------------------G--------------------------------EKS--------------------------------------------------------------------------SKGRA------------------------------EKK-------------------P--------------------------------------------AGKTI------------RP-----------K--------G-EK--------------K-P--------------MS-----------------------------------------------------------------------------------------K------------E-------GGA-------------------------TKDL-----K---------------KK------------KV--------------------KKGME----------------------------TYKIYIYKVLKQVHT---EMGISSKAMGIMNSFINDIFE---------------------------------------------------------------------------------------------------------------------------------------------KLAQESARLARYNKKPTITSREIQTAVRLT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AAAAGGAGGGGGAGAAGTCTTCGAAAGGGAGGGCGGAGAAGAAGCCCGCAGGCAAGACCATAAGGCCGAAGGGGGAGAAGAAGCCCATGAGCAAAGAGGGCGGAGCGACGAAGGATCTGAAGAAGAAGAAGGTGAAGAAGGGTATGGAGACCTACAAGATTTACATCTACAAGGTTCTCAAGCAGGTCCACACCGAAATGGGAATCTCTTCCAAGGCTATGGGGATCATGAATTCGTTCATCAACGACATTTTCGAGAAGCTGGCGCAGGAGTCCGCGAGGTTGGCCCGGTACAACAAGAAGCCCACCATCACTTCCCGCGAAATTCAGACGGCGGTCAGACTCACACTACCAGGGGAGCTGGCGAAGCACGCCGTCTCGGAAGGAACGAAAGCCGTCACTAAGTTCACGAGCGCCTGA</t>
  </si>
  <si>
    <t>Mdo126901</t>
  </si>
  <si>
    <t>MDP0000126901 Org_Mdomestica peptide: MDP0000126901 (1 of 14) K11252  histone H2B (H2B) (PAC:22626678)</t>
  </si>
  <si>
    <t>Malus domestica</t>
  </si>
  <si>
    <t>MAPKRSAKMVVKTTKRVVKEMVEVSVVKTRRKKQQEDRPLETISVENNDSNQTQNVEVSVGKEPLKTSIIPIETLEQVIPIETQAENQTLKTQNAEVQVDREAEENPTTPDPQETEKLSKEEEQKSEEDKTLRGGENKDAEDLTKTEEQASKKGEKKSEVKGGKRREKRRSRGREEYKTYVYKVLKQVHPGMGVSSKAMTVLNNLMNDMFEKLADEAARLTTYTARKTLSSREIQGAVKLVLTGELGRHAMAEGTKAVSTYVSYGGGSSKS</t>
  </si>
  <si>
    <t>---------------------------------------------------------------------------------------------------------------MA------------------------------------------------------------------------------------------------------------------------P-------KRS--------------------------------------------------------A-------------------------KMVVK-TTKRVVK-EMVEV---------------------------------------------------------------------S-------------VV------------KTRRKKQQED---------RPLETIS------VENN-----DSNQT------------QNVEVS----VGKEPLKTSIIPIETLEQVIPIET----QAENQTL--KTQNA-EV-------------------------------QVDREA----EENP------------------------------TTPDPQE---------------TEKLS---------------KEEEQKS-----------EEDKT-LRGGENKDAEDL---TKT-------EEQASKKGE----KKS-EV---KGG------K------------RR---------E----------KRRSR--------------GR-----------EEYKTYVYKVLKQVHP---GMGVSSKAMTVLNNLMNDMFE---------------------------------------------------------------------------------------------------------------------------------------------KLADEAARLTTYTARKTLSSREIQGAVKLVLTGELGRHAMAEGTKA-------V-------------------ST---------------------------------------------------------------------------------------------------YV-------SYG----------------------------------------------------------------------------------GG-----------------------------------------SSKS----------------------------------------------</t>
  </si>
  <si>
    <t>ATGTCAACGTCCAGTAAAACCACCAACACAGTTATTATCTGCTCGATGCAGATATTTAACTGCAACAATAAATCTTGTCCAGATTATCTCCATTTTCAATTAAGTTTTCTGAGAGTGAGAGGGAAAGAGGTTAACACAGCGGTGTCAAAAATGGCTCCAAAGCGCTCGGCGAAGATGGTGGTGAAGACCACCAAGCGAGTCGTGAAAGAAATGGTTGAAGTTTCAGTGGTTAAAACCAGAAGGAAGAAACAACAAGAAGATCGTCCACTGGAGACTATTTCCGTTGAAAACAACGACTCAAATCAAACCCAAAACGTAGAAGTTTCAGTTGGGAAAGAGCCGCTCAAGACTAGTATTATTCCAATTGAAACTTTGGAGCAAGTTATTCCCATTGAAACCCAGGCAGAAAACCAAACCCTAAAAACACAAAACGCTGAAGTCCAAGTCGACAGAGAGGCAGAAGAAAATCCTACGACTCCTGATCCACAAGAAACAGAGAAATTATCGAAGGAAGAAGAGCAGAAGAGTGAGGAGGACAAAACCCTAAGAGGAGGAGAGAACAAGGACGCGGAAGATTTGACGAAAACCGAAGAGCAAGCCTCGAAGAAAGGAGAGAAGAAAAGCGAGGTGAAAGGAGGGAAGAGGAGAGAGAAGAGGAGGAGTAGGGGAAGAGAAGAGTACAAGACATATGTGTATAAGGTTTTGAAGCAGGTGCATCCTGGGATGGGAGTGTCGTCCAAGGCCATGACGGTGTTGAATAACTTGATGAACGACATGTTTGAGAAGCTGGCTGATGAGGCAGCTAGGCTGACTACGTATACAGCGAGGAAGACATTGTCGTCGAGGGAGATTCAAGGGGCGGTGAAGCTGGTTTTGACTGGGGAGCTTGGGAGGCATGCCATGGCGGAGGGGACCAAGGCCGTGAGCACTTATGTTTCATATGGAGGAGGGTCGTCCAAGTCTTGA</t>
  </si>
  <si>
    <t>Mdo127503</t>
  </si>
  <si>
    <t>MDP0000127503 Org_Mdomestica peptide: MDP0000127503 (1 of 14) K11252  histone H2B (H2B) (PAC:22643328)</t>
  </si>
  <si>
    <t>MAPTKAEKKPVAEKAPAGEKKPTKAEKQIPKEGGGGVEMKKKKKVKKSTETYKIYIFKVLKQVHPDIGISSKAMGIMNSFINDIFEKLAQEASRLARYNKKPTITSREIQTAVRLVLPGELAKHAVSEGTKAVTKFTSC</t>
  </si>
  <si>
    <t>---------------------------------------------------------------------------------------------------------------MA------------------------------------------------------------------------------------------------------------------------PT------K----------------------------------------------------------A--------------------------------EKK-----------------------------------------------------------------------------------------------------------------------------------P----------------------------------V---------AEK--------------AP--------------------AGEK--------------K-PT-------------KA--------EKQI----------------------------------P------------------------------------------K------------EG-----GGGV---------------------E---MK-------K---------------KK------------KV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C--------------------------------------------------------------------------------------------------------------------------------------------------------------------------------</t>
  </si>
  <si>
    <t>ATGGCGCCGACGAAGGCCGAGAAGAAGCCGGTGGCGGAGAAGGCACCGGCGGGGGAGAAGAAGCCGACGAAGGCGGAGAAGCAGATCCCGAAGGAAGGCGGAGGAGGCGTGGAAATGAAGAAGAAGAAGAAGGTAAAGAAATCGACAGAGACGTACAAGATCTACATCTTCAAGGTGCTGAAGCAGGTCCACCCGGACATCGGGATATCCAGCAAGGCCATGGGGATCATGAACAGCTTCATCAACGACATCTTCGAGAAGCTCGCACAGGAGGCGTCGCGTTTGGCCAGGTACAATAAGAAGCCGACGATCACGTCGAGGGAGATCCAGACCGCCGTCAGGTTGGTGCTTCCTGGTGAGCTCGCCAAACATGCCGTTTCCGAGGGCACCAAGGCCGTTACCAAGTTTACCAGTTGTTAA</t>
  </si>
  <si>
    <t>Mdo255229</t>
  </si>
  <si>
    <t>MDP0000255229 Org_Mdomestica peptide: MDP0000255229 (1 of 14) K11252  histone H2B (H2B) (PAC:22625924)</t>
  </si>
  <si>
    <t>MAPKAEKKPAEKKPAEEKKSAVAEKAPAEKKPKAGKKLPKEAGAAAGD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AV---------AEK--------------AP--------------------A-EK--------------K-P--------------KA--------GKKL----------------------------------P------------------------------------------K------------E-------AG-----------AAAG-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TGAGAAGAAGCCCGCCGAGAAGAAGCCAGCAGAGGAGAAGAAGTCGGCTGTCGCTGAGAAGGCCCCCGCCGAGAAGAAGCCCAAGGCCGGGAAGAAGCTCCCGAAGGAGGCTGGAGCCGCCGCCGGCGACAAGAAGAAGAAGAGATCGAAGAAGAGCGTGGAGACCTACAAGATCTACATCTTCAAGGTCCTGAAGCAGGTCCACCCTGACATCGGAATCTCCAGCAAGGCCATGGGGATCATGAACAGCTTCATCAACGACATCTTCGAGAAGCTCGCCCAGGAGTCCTCCAGGCTCGCCAGGTACAACAAGAAGCCCACCATCACTTCTCGGGAGATCCAGACTGCTGTGAGATTGGTGCTTCCTGGTGAGCTCGCTAAGCATGCGGTGTCCGAGGGGACTAAGGCGGTGACCAAGTTTACCAGCTCTTGA</t>
  </si>
  <si>
    <t>Mdo361589</t>
  </si>
  <si>
    <t>MDP0000361589 Org_Mdomestica peptide: MDP0000361589 (1 of 14) K11252  histone H2B (H2B) (PAC:22681530)</t>
  </si>
  <si>
    <t>MAPKAEKKPAEKKPAEEKKAEKAPAEKKPRAEKNLPKEAAGEKKKKRSKKSVETYKIYIFKVLKQVHPDIGISSKAMGIMNSFINDIFEKLAQESSRLARYNKKPTITSREIQTAVRLVLPGELAKHAVSEGTKS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-----------AEK--------------AP--------------------A-EK--------------K-P--------------RA--------EKNL----------------------------------P------------------------------------------K------------E---------------------AAG-------E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S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CCTTCGTCTCAGATAGCTCTGCATTTCCCTCCTTTTCTGCAAACCCTAGTTTTTCAGAAACTCTGACACCAATGGCTCCCAAGGCAGAGAAGAAGCCGGCTGAGAAGAAGCCCGCGGAGGAGAAGAAGGCTGAGAAGGCCCCCGCTGAGAAAAAGCCCCGTGCCGAGAAGAATCTCCCCAAGGAGGCCGCCGGCGAGAAGAAGAAGAAGAGATCGAAGAAGAGCGTGGAGACCTACAAGATCTACATCTTCAAGGTCCTGAAACAGGTCCACCCAGACATCGGAATCTCCAGCAAGGCCATGGGGATCATGAACAGCTTCATCAACGACATCTTTGAGAAGCTCGCTCAGGAGTCGTCGCGGCTCGCGAGGTACAACAAGAAGCCAACGATCACTTCCCGGGAGATTCAGACGGCGGTGAGGTTGGTGCTCCCCGGTGAGCTCGCCAAGCACGCTGTCTCTGAGGGGACTAAGTCGGTGACCAAGTTTACTAGCTCT</t>
  </si>
  <si>
    <t>Mdo361591</t>
  </si>
  <si>
    <t>MDP0000361591 Org_Mdomestica peptide: MDP0000361591 (1 of 14) K11252  histone H2B (H2B) (PAC:22668938)</t>
  </si>
  <si>
    <t>MAPKAEKKPAEKSAVAEKAPAEKKPKAGKKLPKEAGAAAGD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------------------------------------------------KS-----AV---------AEK--------------AP--------------------A-EK--------------K-P--------------KA--------GKKL----------------------------------P------------------------------------------K------------E-------AG-----------AAAG-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AATTTCCAAAGTCCTCCCAAATTCGTCTTCTCAAGGTTTTCGTTTGTTTGCCGAGAAAAGGAACAAGAAAATTTCCGATGGCGCCCAAAGCTGAGAAGAAGCCCGCGGAGAAGTCCGCCGTGGCWGAGAAAGCCCCCGCGGAGAAGAAGCCCAAGGCCGGGAAGAAGCTTCCGAAGGAGGCCGGAGCCGCCGCMGGAGACAAGAAGAAGAAGAGATCGAAGAAGAGCGTGGAGACCTACAAGATCTACATATTCAAGGTSCTGAAGCAGGTCCACCCAGACATCGGAATCTCCAGCAAGGCCATGGGAATCATGAACAGCTTCATCAACGACATCTTCGAGAAGCTCGCCCAGGAGTCGTCCAGGCTCGCCAGGTACAACAAAAAACCGACTATCACTTCGCGGGAGATCCAGACGGCGGTTAGATTGGTGCTGCCCGGTGAGCTCGCCAAGCATGCGGTGTCCGAGGGCACTAAGGCGGTGACTAAGTTTACTAGCTCT</t>
  </si>
  <si>
    <t>Mdo611440</t>
  </si>
  <si>
    <t>MDP0000611440 Org_Mdomestica peptide: MDP0000611440 (1 of 14) K11252  histone H2B (H2B) (PAC:22665114)</t>
  </si>
  <si>
    <t>ATGGCGCCCAAAGCTGAGAAGAAGCCCGCCGAGAAGAAGCCCGCGGAGGAAAAGAAGTCCGCCGTGGCGGAGAAAGCCCCCGCCGAGAAGAAGCCCAAGGCCGGGAAGAAGCTCCCGAAGGAGGCCGGAGCCGCCGCCGGAGACAAGAAGAAGAAGAGATCGAAGAAGAGCGTGGAGACCTACAAGATCTACATCTTCAAGGTGCTGAAGCAGGTCCACCCTGACATCGGGATCTCCAGCAAGGCCATGGGAATCATGAACAGCTTCATCAACGACATCTTCGAGAAGCTCGCCCAGGAGTCATCCAGGCTCGCGAGGTACAACAAGAAGCCGACGATTACTTCCCGGGAGATCCAGACTGCTGTGAGATTGGTGCTGCCTGGTGAGCTTGCTAAGCATGCGGTGTCTGAGGGGACTAAGGCGGTGACTAAGTTTACTAGCTCTTGA</t>
  </si>
  <si>
    <t>Mdo823582</t>
  </si>
  <si>
    <t>MDP0000823582 Org_Mdomestica peptide: MDP0000823582 (1 of 14) K11252  histone H2B (H2B) (PAC:22664467)</t>
  </si>
  <si>
    <t>MAPKAEKKPAEKKPAEEKKSAVAEKAPAEKKPKAGKKLPKEAGAAAGDKKKKK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AV---------AEK--------------AP--------------------A-EK--------------K-P--------------KA--------GKKL----------------------------------P------------------------------------------K------------E-------AG-----------AAAG-------D----K-------K---------------KK------------K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TGAGAAGAAGCCCGCCGAGAAGAAGCCAGCAGAGGAGAAGAAGTCCGCCGTGGCGGAGAAAGCCCCCGCCGAGAAGAAGCCCAAGGCCGGGAAGAAGCTCCCGAAGGAAGCCGGAGCCGCCGCCGGAGACAAGAAGAAGAAGAAATCGAAGAAGAGCGTGGAGACCTACAAGATCTACATCTTCAAGGTGCTGAAGCAGGTCCACCCTGACATCGGGATCTCCAGCAAGGCCATGGGAATCATGAACAGCTTCATCAACGACATCTTCGAGAAGCTCGCCCAGGAATCGTCGAGGCTTGCGAGGTACAACAAGAAGCCGACGATCACTTCCCGGGAGATTCAGACTGCTGTGAGATTGGTGCTTCCTGGTGAGCTCGCTAAGCATGCGGTGTCTGAGGGGACTAAGGCGGTGACCAAGTTTACCAGCTCTTGA</t>
  </si>
  <si>
    <t>Mdo848538</t>
  </si>
  <si>
    <t>MDP0000848538 Org_Mdomestica peptide: MDP0000848538 (1 of 14) K11252  histone H2B (H2B) (PAC:22683101)</t>
  </si>
  <si>
    <t>Mes04G0126</t>
  </si>
  <si>
    <t>Manes.04G012600 Org_Mesculenta peptide: Manes.04G012600.1.p (1 of 10) K11252  histone H2B (H2B) (PAC:32327694)</t>
  </si>
  <si>
    <t>Manihot esculenta</t>
  </si>
  <si>
    <t>MAPKAEKKPAEKKPAEEKKAEKAPAEKKPRAEKKLPREGGASDKKKK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K---------AEK--------------AP--------------------A-EK--------------K-P--------------RA--------EKKL----------------------------------P------------------------------------------R------------E-------G---------------GA-----SD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GGAGAAAAAGCCAGCGGAGAAGAAGCCGGCGGAGGAGAAGAAGGCTGAGAAGGCACCGGCGGAGAAGAAGCCAAGGGCAGAGAAGAAATTGCCAAGGGAAGGCGGTGCCAGCGACAAGAAGAAGAAGCGTACAAAGAAGAGTGTAGAGACCTACAAGATCTACATCTTCAAGGTTCTGAAACAGGTTCATCCAGATATTGGTATCTCGAGCAAAGCCATGGGGATAATGAACAGCTTTATCAACGACATCTTCGAGAAGCTAGCTCAGGAGTCATCTCGTCTTGCAAGGTATAACAAGAAGCCCACCATTACTTCTAGGGAGATTCAGACTGCTGTGAGACTCGTTTTGCCTGGTGAACTCGCTAAGCACGCCGTTTCAGAAGGTACCAAGGCGGTTACCAAGTTTACTAGCTCTTAG</t>
  </si>
  <si>
    <t>Mes04G0315</t>
  </si>
  <si>
    <t>Manes.04G031500 Org_Mesculenta peptide: Manes.04G031500.1.p (1 of 10) K11252  histone H2B (H2B) (PAC:32329488)</t>
  </si>
  <si>
    <t>MAPKAEKKPAEKKPAEEKKTVAEKAPAEKKPKAGKKLPKEGGAAAGDKKKKRVKKST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-GG----------AAAG-------D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GGAGAAGAAGCCTGCTGAGAAGAAGCCAGCGGAAGAGAAGAAGACGGTAGCAGAGAAAGCTCCGGCGGAGAAGAAACCGAAGGCCGGAAAGAAGCTACCAAAAGAGGGTGGTGCGGCGGCCGGAGACAAGAAAAAGAAGCGCGTGAAGAAGTCCACGGAGACATACAAGATCTACATCTTCAAGGTCTTGAAGCAGGTCCATCCAGACATCGGGATCTCGAGCAAGGCAATGGGAATTATGAACTCCTTTATAAACGATATTTTCGAAAAGCTTGCACAGGAAGCGTCGAGACTAGCAAGGTACAACAAGAAGCCAACAATAACTTCGAGGGAGATCCAGACGGCTGTGAGATTGGTGTTGCCAGGAGAGTTGGCGAAACACGCTGTGTCCGAGGGGACTAAGGCGGTGACCAAATTCACTAGCTCTTGA</t>
  </si>
  <si>
    <t>Mes06G0252</t>
  </si>
  <si>
    <t>Manes.06G025200 Org_Mesculenta peptide: Manes.06G025200.1.p (1 of 10) K11252  histone H2B (H2B) (PAC:32347161)</t>
  </si>
  <si>
    <t>MAPKAEKKPAEKKPAAAEKAPAEKKPRAEKKLPKEGAIDKKKKKA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L----------------------------------P------------------------------------------K------------E--------G-------------AI-------D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GGCAGAGAAGAAGCCAGCGGAGAAGAAACCGGCGGCGGCGGAGAAGGCACCGGCAGAGAAGAAGCCACGAGCAGAGAAGAAACTGCCGAAGGAAGGTGCGATCGATAAGAAGAAAAAGAAGGCAAAGAAGAGCGTGGAGACATACAAGATCTACATATTCAAGGTTTTGAAGCAGGTTCACCCTGATATCGGGATCTCCAGCAAGGCTATGGGGATCATGAACAGTTTTATCAACGATATTTTTGAGAAGCTTGCACAAGAGGCTTCAAGGCTTGCAAGGTACAACAAGAAGCCCACCATTACTTCTCGGGAGATTCAGACTGCTGTTAGGCTTGTCCTCCCTGGAGAGCTCGCTAAGCACGCTGTTTCTGAAGGGACTAAGGCTGTTACTAAGTTCACCAGCTCTTAG</t>
  </si>
  <si>
    <t>Mes07G0937</t>
  </si>
  <si>
    <t>Manes.07G093700 Org_Mesculenta peptide: Manes.07G093700.1.p (1 of 10) K11252  histone H2B (H2B) (PAC:32353868)</t>
  </si>
  <si>
    <t>MAPKAAEKKPAEKKPAMAEKAPAEKKPRAEKKLPKEGSSDKKKKKV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A---------------------------M---------AEK--------------AP--------------------A-EK--------------K-P--------------RA--------EKKL----------------------------------P------------------------------------------K------------E--------G-------------SS-------D----K-------K---------------KK------------KV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CTGAGAAGAAACCAGCTGAAAAGAAGCCTGCAATGGCGGAGAAAGCACCGGCAGAGAAGAAGCCCCGAGCGGAGAAAAAGTTGCCGAAGGAAGGCTCTAGCGATAAGAAGAAGAAGAAGGTAAAGAAGAGTGTAGAGACCTACAAGATTTACATATTCAAGGTGTTGAAGCAGGTTCATCCTGATATTGGTATCTCTAGCAAGGCTATGGGGATCATGAACAGCTTCATAAATGACATTTTTGAGAAACTTGCTCAAGAGGCTTCGAGGCTTGCTCGATACAACAAGAAACCCACCATCACTTCTCGGGAGATTCAGACTGCTGTTAGGCTTGTTCTCCCTGGAGAGCTTGCTAAACATGCTGTTTCTGAAGGGACCAAGGCTGTTACTAAGTTCACTAGTTCCTAA</t>
  </si>
  <si>
    <t>Mes10G0529</t>
  </si>
  <si>
    <t>Manes.10G052900 Org_Mesculenta peptide: Manes.10G052900.1.p (1 of 10) K11252  histone H2B (H2B) (PAC:32367365)</t>
  </si>
  <si>
    <t>MAPKAEKKPAEKKPAAAEKAPAEKKPRAEKKLPKEGASDKKR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L----------------------------------P------------------------------------------K------------E--------G-------------AS-------D----K-------K---------------R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AGAAGAAGCCAGCGGAGAAGAAACCGGCGGCAGCGGAGAAAGCACCGGCGGAGAAGAAGCCGCGAGCAGAGAAGAAGCTGCCGAAGGAAGGCGCGAGCGATAAGAAGAGGAAGAAGGCAAAGAAGAGTGTGGAGACGTACAAGATATACATATTCAAGGTGTTGAAGCAGGTCCATCCTGACATTGGGATCTCGAGCAAGGCTATGGGGATCATGAACAGTTTTATCAATGATATTTTTGAGAAGCTTGCTCAAGAGTCTTCTAGGCTCGCTAGGTACAACAAGAAGCCTACCATCACTTCTCGGGAGATTCAAACGGCTGTTAGGCTTGTCCTCCCTGGAGAGCTCGCCAAACACGCTGTTTCTGAAGGAACTAAGGCTGTTACGAAGTTCACTAGTTCTTAG</t>
  </si>
  <si>
    <t>Mes11G1337</t>
  </si>
  <si>
    <t>Manes.11G133700 Org_Mesculenta peptide: Manes.11G133700.1.p (1 of 10) K11252  histone H2B (H2B) (PAC:32356274)</t>
  </si>
  <si>
    <t>MAPKAEKKPAEKKPAEEKKTVAEKAPAEKKPKAGKKLPKEGGAAAGDKKKKRSKKST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-GG----------AAAG-------D----K-------K---------------KK------------RS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AAAGGCAGAAAAGAAGCCGGCCGAGAAGAAGCCTGCGGAAGAGAAGAAAACGGTGGCGGAGAAAGCCCCTGCGGAGAAGAAGCCGAAGGCCGGAAAGAAGCTACCGAAAGAGGGTGGCGCGGCGGCCGGAGACAAGAAAAAGAAGAGGTCGAAGAAGAGTACCGAGACGTATAAGATCTACATCTTTAAGGTCTTGAAGCAGGTCCATCCAGACATCGGTATTTCCAGCAAGGCAATGGGTATCATGAACTCCTTTATCAACGATATTTTCGAGAAGCTTGCACAGGAAGCTTCGAGGCTAGCGAGGTACAACAAGAAACCGACAATTACTTCGAGGGAGATTCAGACGGCTGTGAGATTGGTGTTGCCTGGAGAGTTAGCTAAGCACGCCGTGTCTGAGGGGACTAAGGCGGTGACCAAGTTTACTAGCTCTTGA</t>
  </si>
  <si>
    <t>Mes11G1527</t>
  </si>
  <si>
    <t>Manes.11G152700 Org_Mesculenta peptide: Manes.11G152700.1.p (1 of 10) K11252  histone H2B (H2B) (PAC:32355286)</t>
  </si>
  <si>
    <t>MAPKAAEKKPAEKKPAEDKKAEKAPAEKKPRAEKKLPKEGASGADKKKR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AEKK--------------------------------------------P---------------------------------A------------------------------EKK-------------------P------AE-------DK---------K-----------------AEK--------------AP--------------------A-EK--------------K-P--------------RA--------EKKL----------------------------------P------------------------------------------K------------E--------------------GASGA------D----K-------K---------------KR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CAGAGAAGAAACCGGCGGAGAAGAAGCCAGCGGAGGATAAGAAGGCTGAGAAAGCACCGGCGGAGAAGAAGCCGAGAGCAGAAAAGAAGTTACCTAAGGAAGGTGCCTCCGGCGCTGACAAGAAGAAGAGGCGGACAAAGAAGAGCGTGGAGACCTACAAGATCTACATCTTCAAGGTCTTGAAACAGGTTCATCCGGATATTGGGATCTCGAGCAAGGCCATGGGGATCATGAACAGCTTCATCAACGACATCTTTGAGAAGCTAGCTCAGGAGTCCTCTCGGCTAGCTAGGTACAACAAGAAGCCCACCATTACTTCTAGGGAGATTCAGACTGCTGTGAGACTTGTTTTGCCAGGAGAGCTTGCTAAGCACGCCGTTTCAGAGGGTACGAAGGCGGTTACCAAGTTCACTAGTTCTTAG</t>
  </si>
  <si>
    <t>Mes11G1534</t>
  </si>
  <si>
    <t>Manes.11G153400 Org_Mesculenta peptide: Manes.11G153400.1.p (1 of 10) K11252  histone H2B (H2B) (PAC:32354693)</t>
  </si>
  <si>
    <t>MAPKGKRGKKKVLGTVLRSSKRVIKETVKIAVFEGDTQESTQEDQNGDTEELPENEPLVVRTIPVEERVEEEEEAQTIEVSVKKPKEEKRKQEKIETHEEKQEPAKTTKTKKRTQEEKGQEKKRRRRRRRGVEEGGEGYKRYVFRVLKQVHPELRISSMAMSVINSLMKDMFERIADEAAKLSQHSHKMTLSSREIQGAVKLVLPGELGRHAIAEGSKAVTNYMSYEAKGSKA</t>
  </si>
  <si>
    <t>---------------------------------------------------------------------------------------------------------------MA------------------------------------------------------------------------------------------------------------------------P-------KGKRGKK---------------------------------------KVL----------G--------------------------TVLR-SSKRVIK-ETVKI---AVFEGDTQESTQEDQNG-----DTEEL-----PE------------------------------------------------------------------------NEP----LVVRTIP------VE---ERVEEEEEA------------QTIEVSV-KKPKEEKRK---------QEKIETHE-------------------EK--------------QEPA-------------KTTKTKKRTQEEKG--------------------------------------------------------------------------------------------------------------------------Q---EK-------K---------------RR-----------RRR--------------------RRGVEE-------------GGE-----------GYKRYVFRVLKQVHP---ELRISSMAMSVINSLMKDMFE---------------------------------------------------------------------------------------------------------------------------------------------RIADEAAKLSQHSHKMTLSSREIQGAVKLVLPGELGRHAIAEGSKA-------V-------------------TN---------------------------------------------------------------------------------------------------YM-------SYE-----------------------------------------------------------------------------------------------------------------------------AKGSKA--------------------------------------------</t>
  </si>
  <si>
    <t>ATGGCCCCTAAGGGGAAGAGGGGGAAGAAGAAAGTTTTAGGGACTGTGTTGAGGTCTAGTAAGAGGGTTATTAAAGAAACCGTGAAGATCGCTGTTTTTGAAGGAGACACTCAAGAATCAACACAAGAAGATCAAAATGGAGATACCGAAGAACTTCCTGAAAACGAGCCTTTGGTGGTCAGAACCATTCCTGTTGAAGAAAGAGTCGAGGAAGAAGAAGAAGCCCAAACAATTGAAGTTTCTGTCAAAAAACCCAAGGAAGAAAAGAGAAAGCAGGAGAAGATAGAAACTCATGAAGAGAAACAAGAACCAGCGAAGACTACAAAAACAAAGAAAAGAACCCAAGAAGAGAAAGGGCAGGAGAAGAAGAGGAGGAGGAGGAGGAGAAGGGGAGTAGAAGAAGGTGGTGAAGGTTATAAAAGATATGTGTTTAGGGTTTTGAAGCAGGTCCATCCAGAGCTCAGAATATCATCAATGGCGATGAGTGTTATCAACAGCTTGATGAAGGACATGTTTGAGAGGATTGCTGATGAGGCAGCAAAGCTTTCACAGCACAGCCATAAGATGACACTGTCGTCTAGGGAGATTCAGGGTGCAGTGAAGCTGGTTTTGCCTGGAGAACTTGGGAGGCACGCCATTGCTGAGGGTTCTAAAGCTGTAACAAATTATATGTCTTATGAAGCAAAAGGATCCAAGGCATAG</t>
  </si>
  <si>
    <t>MesS0225</t>
  </si>
  <si>
    <t>Manes.S022500 Org_Mesculenta peptide: Manes.S022500.1.p (1 of 10) K11252  histone H2B (H2B) (PAC:32331922)</t>
  </si>
  <si>
    <t>MAPKAEKKPAEKKPVAEKAPASAEKRPKAEKKISKEGGEKKKKKIKKSS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-------------------------------------AEK--------------APA---------S---------A-EK--------------R-P--------------KA--------EKKI----------------------------------S------------------------------------------K------------E-------GG----------------------E----K-------K---------------KK------------KI--------------------KKSS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AGAGAAGAAGCCGGCGGAGAAAAAGCCAGTTGCCGAGAAGGCCCCAGCCTCGGCGGAGAAGAGACCGAAAGCGGAAAAGAAGATCTCCAAGGAAGGAGGCGAAAAGAAGAAGAAGAAGATAAAGAAGAGCAGCGAGACCTATAAAATCTACATCTTCAAGGTCTTGAAACAGGTCCATCCTGATATTGGAATCTCGAGCAAGGCAATGGGGATTATGAATAGTTTTATTAATGATATTTTCGAGAAGCTTGCACAAGAGGCGTCAAGATTGGCTAGGTATAACAAGAAACCGACGATTACGTCCAGGGAGATTCAGACAGCCGTCCGATTGGTGCTTCCTGGAGAGCTGGCAAAGCATGCTGTTTCTGAGGGGACGAAAGCAGTTACCAAATTTACTAGTTCTTGA</t>
  </si>
  <si>
    <t>Mgu1679</t>
  </si>
  <si>
    <t>Migut.F01679 Org_Mguttatus peptide: Migut.F01679.1.p (1 of 8) K11252  histone H2B (H2B) (PAC:28932384)</t>
  </si>
  <si>
    <t>Mimulus guttatus</t>
  </si>
  <si>
    <t>MAPTKGEKKPAAEKSPTETKPKAGKKLPKDGGAAVAGDKKKKRVKKSVETYKIYIFKVLKQVHPDIGISSKAMGIMNSFINDIFEKLAQESA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T------K----------------------------------------------------------G--------------------------------EKK--------------------------------------------P---------------------------------A------------------------------AEK---------------------------------------------------------------------------------SP--------------------T-ET--------------K-P--------------KA--------GKKL----------------------------------P------------------------------------------K------------D-------GGA----------AVAG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SA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CGAAAGGAGAGAAGAAGCCCGCCGCCGAGAAATCGCCGACGGAGACGAAGCCCAAGGCCGGGAAGAAGCTCCCCAAGGACGGCGGCGCCGCCGTCGCCGGAGACAAGAAGAAGAAGCGCGTGAAGAAGAGCGTCGAGACGTACAAGATCTACATCTTCAAAGTGCTCAAGCAGGTCCACCCAGACATCGGGATCTCGAGCAAGGCCATGGGGATAATGAACAGCTTCATCAACGATATTTTCGAGAAGCTGGCTCAGGAATCGGCTCGGCTGGCTCGGTACAACAAGAAGCCGACCATCACTTCTCGCGAGATCCAGACCGCCGTGAGGCTGGTGTTGCCCGGCGAGTTGGCCAAACACGCCGTTTCGGAAGGAACAAAGGCGGTTACCAAATTCACCAGCTCCTAA</t>
  </si>
  <si>
    <t>Mgu1680</t>
  </si>
  <si>
    <t>Migut.F01680 Org_Mguttatus peptide: Migut.F01680.1.p (1 of 8) K11252  histone H2B (H2B) (PAC:28933531)</t>
  </si>
  <si>
    <t>MAPKADKKPPEKKPAAEKAPAAEKSPAEKKPKAGKKLPKDAGGAAAGEKKKKRTKKSVETYKIYIFKVLKQVHPDIGVSSKAMGIMNSFINDIFEKLAQEAA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P------------------------------EKK-------------------P------AA-------EK---------------APA---------AEK--------------SP--------------------A-EK--------------K-P--------------KA--------GKKL----------------------------------P------------------------------------------K------------D-------AGG----------AAAG-------E----K-------K---------------KK------------RT--------------------KKSVE----------------------------TYKIYIFKVLKQVHP---DIGVSSKAMGIMNSFINDIFE---------------------------------------------------------------------------------------------------------------------------------------------KLAQEAA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TAAGAAGCCACCGGAGAAGAAGCCCGCGGCCGAGAAAGCGCCGGCGGCGGAGAAGTCTCCGGCGGAGAAGAAGCCCAAGGCCGGGAAGAAGCTACCGAAGGACGCCGGCGGCGCCGCCGCCGGAGAGAAGAAGAAGAAGCGGACGAAGAAGAGCGTGGAGACGTACAAGATCTACATCTTCAAGGTGCTGAAGCAGGTCCACCCTGACATCGGCGTTTCCAGCAAAGCCATGGGAATAATGAACAGCTTCATCAACGATATTTTCGAGAAATTGGCGCAGGAGGCGGCGCGTCTGGCGAGGTACAACAAGAAGCCGACCATCACTTCCCGTGAAATTCAGACCGCCGTGAGACTGGTGCTCCCCGGCGAGTTGGCGAAGCACGCCGTCTCTGAAGGAACCAAGGCCGTCACCAAATTCACCAGTTCTTAA</t>
  </si>
  <si>
    <t>Mgu1683</t>
  </si>
  <si>
    <t>Migut.F01683 Org_Mguttatus peptide: Migut.F01683.1.p (1 of 8) K11252  histone H2B (H2B) (PAC:28931721)</t>
  </si>
  <si>
    <t>MVKADKKPAEKKPAAEKAPAAEKSPAEKKPKAGKKLPKEAGGAAAGEKKKKRTKKSVETYKIYIFKVLKQVHPDIGVSSKAMGIMNSFINDIFEKLAQESARLARYNKKPTITSREIQTAVRLVLPGELAKHAVSEGTKAVTKFTSS</t>
  </si>
  <si>
    <t>----------------------------------------------------------------------------------------------------------------M------------------------------------------------------------------------------------------------------------------------V-------K----------------------------------------------------------A--------------------------------DKK--------------------------------------------P---------------------------------A------------------------------EKK-------------------P------AA-------EK---------------APA---------AEK--------------SP--------------------A-EK--------------K-P--------------KA--------GKKL----------------------------------P------------------------------------------K------------E-------AGG----------AAAG-------E----K-------K---------------KK------------RT--------------------KKSVE----------------------------TYKIYIFKVLKQVHP---DIGVSSKAMGIMNSFINDIFE---------------------------------------------------------------------------------------------------------------------------------------------KLAQESA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TGAAGGCAGATAAGAAGCCGGCGGAGAAGAAGCCCGCAGCCGAGAAAGCGCCGGCGGCAGAGAAATCTCCGGCGGAGAAGAAGCCCAAGGCCGGGAAGAAGCTACCGAAGGAAGCCGGCGGCGCCGCCGCCGGAGAGAAGAAGAAGAAGAGGACGAAGAAGAGCGTGGAGACGTACAAGATCTACATATTCAAGGTGCTGAAGCAGGTCCACCCTGACATCGGCGTTTCCAGCAAGGCCATGGGAATAATGAACAGCTTCATCAACGATATTTTCGAGAAGCTGGCGCAGGAATCGGCTCGGCTGGCTCGGTACAACAAGAAGCCGACCATCACTTCCCGTGAAATTCAGACCGCCGTGAGGCTGGTGTTGCCCGGCGAGTTGGCCAAGCACGCCGTCTCTGAAGGAACAAAGGCCGTCACCAAATTCACCAGCTCTTGA</t>
  </si>
  <si>
    <t>Mgu1909</t>
  </si>
  <si>
    <t>Migut.F01909 Org_Mguttatus peptide: Migut.F01909.1.p (1 of 8) K11252  histone H2B (H2B) (PAC:28933854)</t>
  </si>
  <si>
    <t>MAPKAAEKKPAEKKPAAEKAPAAEKAPAEKKPKAGKKLPKDVGGAAAGEKKKKRTKKSVETYKIYIFKVLKQVHPDIGISSKAMGIMNSFINDIFEKLAQEAA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AEKK--------------------------------------------P---------------------------------A------------------------------EKK-------------------P------A-------------------------------------AEK--------------APA---------AE----K-APA-EK--------------K-P--------------KA--------GKKL----------------------------------P------------------------------------------K------------D-------VGG----------AAAG-------E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QEAA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AATGCAACGGTAGAGAACCCCAACTATTCCCCATTTCTCATCGCATCACCAATTTCTCACTCTAAACGCAAAATTCGTCAAATCCCCAACCCAAATTTTCTCTCTCTAGAAATGGCACCAAAGGCGGCAGAGAAGAAACCGGCGGAGAAGAAGCCCGCCGCCGAGAAGGCCCCAGCGGCGGAGAAAGCCCCGGCGGAGAAGAAGCCAAAGGCAGGGAAGAAGCTCCCCAAGGACGTGGGCGGCGCCGCCGCCGGAGAGAAGAAGAAGAAGCGGACGAAGAAGAGCGTGGAGACGTACAAGATCTACATATTCAAGGTGCTGAAGCAGGTCCACCCAGACATCGGGATCTCGAGCAAGGCCATGGGAATCATGAACAGCTTCATCAACGACATCTTCGAGAAATTGGCCCAGGAGGCGGCGCGTCTGGCTAGGTACAACAAGAAGCCCACCATCACTTCCCGGGAGATCCAGACCGCCGTCCGATTGGTGCTTCCCGGCGAGTTGGCCAAGCACGCCGTTTCTGAAGGTACCAAGGCCGTCACCAAATTCACTAGCTCTTGA</t>
  </si>
  <si>
    <t>Mgu1910</t>
  </si>
  <si>
    <t>Migut.F01910 Org_Mguttatus peptide: Migut.F01910.1.p (1 of 8) K11252  histone H2B (H2B) (PAC:28933313)</t>
  </si>
  <si>
    <t>ATGGCACCGAAGGCGGCAGAGAAGAAACCGGCGGAGAAGAAGCCCGCGGCCGAGAAGGCCCCCGCGGCGGAGAAAGCTCCGGCGGAGAAGAAGCCCAAGGCAGGGAAGAAGCTCCCCAAGGACGTGGGCGGCGCCGCCGCCGGAGAGAAGAAGAAGAAGCGGACGAAGAAGAGCGTGGAGACGTACAAGATCTACATCTTCAAGGTGCTGAAGCAGGTCCACCCGGACATCGGGATCTCGAGCAAGGCCATGGGAATCATGAACAGCTTCATCAACGACATCTTCGAGAAATTGGCCCAGGAGGCGGCGCGTCTGGCTAGGTACAACAAGAAGCCCACCATCACTTCTCGGGAAATCCAAACCGCCGTCCGATTGGTGCTTCCCGGCGAGTTGGCCAAGCACGCCGTTTCTGAAGGAACCAAGGCCGTCACCAAATTCACCAGCTCTTGA</t>
  </si>
  <si>
    <t>Mgu2296</t>
  </si>
  <si>
    <t>Migut.D02296 Org_Mguttatus peptide: Migut.D02296.1.p (1 of 8) K11252  histone H2B (H2B) (PAC:28928041)</t>
  </si>
  <si>
    <t>MAKGGKKPAEKKPVEEEKAAVAEKAPAAEKKPKAGKKLPKEAGATPVAG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G--------------------------------GKK--------------------------------------------P---------------------------------A------------------------------EKK-------------------P------VE-------EE---------KA-----AV---------AEK--------------APA-------------------A-EK--------------K-P--------------KA--------GKKL----------------------------------P------------------------------------------K------------E-------AGAT---------PVA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AAGGGAGGAAAGAAGCCGGCGGAGAAGAAGCCAGTGGAGGAGGAGAAAGCAGCGGTGGCGGAAAAGGCCCCAGCGGCGGAGAAGAAGCCAAAGGCCGGGAAGAAGCTCCCGAAGGAGGCCGGCGCAACCCCCGTCGCCGGAGACAAGAAGAAGAAGAGATCGAAGAAGAACGTTGAAACGTACAAGATCTACATCTTCAAAGTTCTGAAGCAGGTCCACCCAGACATCGGAATCTCAAGCAAAGCCATGGGAATCATGAACAGCTTCATCAACGACATCTTCGAGAAATTGGCTCAGGAATCTTCCAGATTGGCCAGGTACAACAAGAAGCCCACGATCACTTCTCGGGAAATTCAGACGGCGGTGAGATTGGTGCTGCCCGGAGAACTTGCGAAGCACGCCGTGTCGGAGGGGACTAAGGCCGTCACTAAATTCACTAGCTCTTAG</t>
  </si>
  <si>
    <t>Mgu2535</t>
  </si>
  <si>
    <t>Migut.N02535 Org_Mguttatus peptide: Migut.N02535.1.p (1 of 8) K11252  histone H2B (H2B) (PAC:28925040)</t>
  </si>
  <si>
    <t>MAPKKRPGRAKKTVVTSTKVVEETVKVVVTPGGSGGEDDDNDNNESVEMISSSTKQNTENVEIFTSSPEKEHVLRTIPVEDKEEQIPAPDIVPQEQDEDETQPYSEPETASTPPRKEAPPPKSSEPLETPPPAEKRETRKKKFQEKAKEAGQEKKATTEKLRPKRRRRSVAGAGAGESYKRYVFKVMKQVHPEMGISSKAMTIVNNLMTDMFERFAEEAARLQKYTGRKTMSSREVQGAVKLVLPGELGKHAVAEGAKAVTNYVSYVPKS</t>
  </si>
  <si>
    <t>---------------------------------------------------------------------------------------------------------------MA------------------------------------------------------------------------------------------------------------------------P-------KKRPGR----------------------------------------AK-----------K---------------------------TVV-TSTKVVE-ETVKV---VVTPGGSGG-EDDDND------NNE----------SVEMISSSTKQNTENVEIFT----------------------------------------SSPEK--------E----HVLRTIP------VE-------DKEEQ------------IPAPD-----IVPQE-------------QDED---------------------ET--------------Q-PYS----EPET---ASTPP------RKEA----------------------------------PPP---KSSEPL------ETP------------------PPAEKR-----------ET-----RKKKFQEKAK----EAGQ-------E---KK-------AT----------TEKLRP------------KR--------------------RRR-----------SVAGAGAG----------ESYKRYVFKVMKQVHP---EMGISSKAMTIVNNLMTDMFE---------------------------------------------------------------------------------------------------------------------------------------------RFAEEAARLQKYTGRKTMSSREVQGAVKLVLPGELGKHAVAEGAKA-------V-------------------TN---------------------------------------------------------------------------------------------------YV-------SYV------------------------------------------------------------------------------------------------------------------------------PKS----------------------------------------------</t>
  </si>
  <si>
    <t>ATGGCACCGAAGAAACGGCCGGGTAGAGCGAAGAAAACGGTGGTGACGTCGACAAAAGTGGTGGAGGAAACCGTCAAAGTGGTGGTTACTCCGGGAGGAAGCGGCGGCGAAGATGATGACAACGACAACAACGAGAGTGTTGAAATGATTTCTTCTTCCACCAAACAGAATACTGAAAATGTCGAGATTTTCACTTCTTCGCCGGAGAAAGAACACGTCCTCAGAACCATTCCCGTTGAAGACAAAGAGGAGCAGATTCCGGCGCCCGATATTGTTCCACAAGAACAAGACGAAGATGAAACGCAGCCCTACTCAGAGCCCGAAACCGCTTCAACGCCGCCGCGAAAAGAAGCGCCGCCGCCAAAATCGTCGGAGCCACTCGAAACCCCACCGCCGGCGGAGAAGAGAGAAACCAGGAAAAAGAAATTCCAGGAGAAGGCGAAAGAAGCGGGTCAGGAGAAGAAGGCTACTACTGAAAAGTTACGTCCAAAGAGACGCCGGAGGAGCGTCGCCGGCGCCGGCGCCGGAGAATCGTACAAGAGGTACGTGTTCAAAGTGATGAAGCAGGTGCACCCGGAGATGGGGATCTCGTCGAAGGCGATGACGATCGTGAACAACCTGATGACGGACATGTTCGAGAGGTTCGCGGAGGAGGCGGCGCGTCTGCAGAAGTACACTGGGAGGAAAACGATGTCGTCCAGGGAGGTCCAGGGGGCGGTCAAGCTTGTTCTTCCCGGCGAGTTGGGTAAACACGCCGTCGCCGAAGGTGCCAAGGCCGTCACCAACTACGTTTCCTACGTCCCAAAATCATAA</t>
  </si>
  <si>
    <t>Mgu2541</t>
  </si>
  <si>
    <t>Migut.N02541 Org_Mguttatus peptide: Migut.N02541.1.p (1 of 8) K11252  histone H2B (H2B) (PAC:28924493)</t>
  </si>
  <si>
    <t>MAPRAAEKKPAEKKPAAEEKKTTAAEKSPAAAAEKKPKAGKKLPKDAGKAAVGGVEKKKKRTKKSVETYKIYIFKVLKQVHPDIGVSSKAMGIMNSFINDIFEKLAGESSRLARI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AA--------------------------------EKK--------------------------------------------P---------------------------------A------------------------------EKK-------------------P-----AAE-------EK---------KT-----TA---------AEK--------------SPA-----------------AAA-EK--------------K-P--------------KA--------GKKL----------------------------------P------------------------------------------K------------D-------AGKA---------AVGG-------V---EK-------K---------------KK------------RT--------------------KKSVE----------------------------TYKIYIFKVLKQVHP---DIGVSSKAMGIMNSFINDIFE---------------------------------------------------------------------------------------------------------------------------------------------KLAGESSRLARI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GGGCAGCAGAAAAGAAACCCGCCGAGAAGAAGCCAGCGGCGGAGGAGAAGAAAACCACCGCAGCAGAAAAGTCCCCAGCGGCGGCGGCGGAGAAGAAGCCGAAGGCCGGCAAGAAGCTACCCAAGGACGCCGGCAAGGCTGCCGTCGGCGGCGTAGAGAAGAAGAAGAAGAGGACGAAGAAGAGCGTGGAAACGTACAAGATCTACATATTCAAGGTGCTGAAGCAGGTCCACCCAGACATCGGAGTCTCAAGCAAAGCCATGGGTATAATGAACAGCTTCATTAACGACATCTTCGAGAAGCTCGCCGGAGAATCTTCCCGATTGGCCAGGATCAATAAGAAGCCCACCATCACTTCCCGGGAGATTCAGACCGCCGTCCGGTTGGTCTTGCCCGGCGAGCTTGCTAAACATGCTGTTTCTGAGGGTACCAAGGCTGTTACCAAGTTCACTAGTTCTTAG</t>
  </si>
  <si>
    <t>Mpu1113311</t>
  </si>
  <si>
    <t>MicpuC2.e_gw1.1.1331.1 Org_MpusillaCCMP1545 peptide: 13212 (1 of 3) K11252  histone H2B (H2B) (PAC:27345735)</t>
  </si>
  <si>
    <t>Micromonas pusilla</t>
  </si>
  <si>
    <t>MAKPTSKKPAKKSLKGGKKGGKKSKTETYKIYIYKVLKQVHPDTGISSKAMSIMNSFINDIFEKIATEASKLARYNKKPTV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--------P-TS--------------KKPA------------KKS--------LK-----------------------------------------------------------------------------------------------------G-----------G-----------------------K---------------KG------------GK--------------------KSKTE----------------------------TYKIYIYKVLKQVHP---DTGISSKAMSIMNSFINDIFE---------------------------------------------------------------------------------------------------------------------------------------------KIATEASKLARYNKKPTV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AAGCCCACCTCCAAGAAGCCCGCCAAGAAGTCCCTCAAGGGCGGCAAGAAGGGCGGCAAGAAGTCCAAGACTGAGACGTACAAGATCTACATCTACAAGGTCCTCAAGCAGGTGCACCCCGACACCGGGATCTCCTCCAAGGCGATGTCCATCATGAACTCCTTCATCAACGACATCTTCGAGAAGATCGCCACCGAGGCGTCCAAGCTCGCCCGCTACAACAAGAAGCCGACGGTCACGTCCCGCGAGATCCAGACCGCGGTCCGCCTCATCCTCCCCGGTGAGCTCGCCAAGCACGCCGTCTCCGAGGGCACCAAGGCGGTCACCAAGTTCACCTCCGCGTAA</t>
  </si>
  <si>
    <t>Mpu1155132</t>
  </si>
  <si>
    <t>fgenesh1_kg.11_#_55_#_13212 Org_MpusillaCCMP1545 peptide: 201899 (1 of 3) K11252  histone H2B (H2B) (PAC:27339413)</t>
  </si>
  <si>
    <t>ATGGCCAAGCCCACCTCCAAGAAGCCCGCCAAGAAGTCCCTCAAGGGCGGCAAGAAGGGCGGCAAGAAGTCCAAGACCGAGACGTACAAGATCTACATCTACAAGGTCCTCAAGCAGGTGCACCCCGACACCGGGATCTCCTCCAAGGCGATGTCCATCATGAACTCCTTCATCAACGACATCTTCGAGAAGATCGCCACCGAGGCGTCCAAGCTCGCCCGCTACAACAAGAAGCCGACGGTCACGTCCCGCGAGATCCAGACCGCGGTCCGCCTCATCCTCCCCGGTGAGCTCGCCAAGCACGCCGTCTCCGAGGGCACCAAGGCGGTCACCAAGTTCACCTCCGCGTAA</t>
  </si>
  <si>
    <t>Mpu578132</t>
  </si>
  <si>
    <t>fgenesh1_kg.5_#_78_#_13212 Org_MpusillaCCMP1545 peptide: 201288 (1 of 3) K11252  histone H2B (H2B) (PAC:27341608)</t>
  </si>
  <si>
    <t>ATGGCCAAGCCCACCTCCAAGAAGCCCGCCAAGAAGTCCCTCAAGGGCGGCAAGAAGGGCGGCAAGAAGTCCAAGACGGAGACGTACAAGATCTACATCTACAAGGTCCTCAAGCAGGTGCACCCCGACACCGGGATCTCCTCCAAGGCGATGTCCATCATGAACTCCTTCATCAACGACATCTTCGAGAAGATCGCCACCGAGGCGTCCAAGCTCGCCCGCTACAACAAGAAGCCGACGGTCACGTCCCGCGAGATCCAGACCGCGGTCCGCCTCATCCTCCCCGGTGAGCTCGCCAAGCACGCCGTCTCCGAGGGCACCAAGGCGGTCACCAAGTTCACCTCCGCGTAA</t>
  </si>
  <si>
    <t>Msp0800004</t>
  </si>
  <si>
    <t>fgenesh2_pg.C_Chr_08000046 Org_Msp.RCC299 peptide: 101755 (1 of 3) K11252  histone H2B (H2B) (PAC:27403438)</t>
  </si>
  <si>
    <t>Micromonas sp.</t>
  </si>
  <si>
    <t>MAKPTSKKPAKKTVKGAGGKAKKSKTETYKIYIYKVLKQVHPDTGISSKAMSIMNSFINDIFEKIATEASKLARYNKKPTVTSREIQTAVRLI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--------P-TS--------------KKPA------------KKT--------VK-----------------------------------------------------------------------------------------------------G-----------A-----------------------G---------------GK------------AK--------------------KSKTE----------------------------TYKIYIYKVLKQVHP---DTGISSKAMSIMNSFINDIFE---------------------------------------------------------------------------------------------------------------------------------------------KIATEASKLARYNKKPTVTSREIQTAVRLI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CAAGCCCACCTCCAAGAAGCCCGCCAAGAAGACCGTCAAGGGCGCCGGCGGCAAGGCCAAGAAGTCCAAGACCGAGACCTACAAGATCTACATCTACAAGGTCCTTAAGCAGGTGCACCCCGACACCGGCATCTCCTCCAAGGCCATGTCCATCATGAACTCCTTCATCAACGACATCTTCGAGAAGATCGCCACCGAGGCTTCCAAGCTCGCCCGCTACAACAAGAAGCCCACCGTCACCTCCAGGGAGATCCAGACCGCCGTGCGCCTCATCCTCCCCGGTGAGCTCGCCAAGCACGCCGTCTCCGAGGGCACCAAGGCCGTGACCAAGTTCACCTCCAACTAA</t>
  </si>
  <si>
    <t>Msp2046391</t>
  </si>
  <si>
    <t>e_gw2.04.639.1 Org_Msp.RCC299 peptide: 81107 (1 of 3) K11252  histone H2B (H2B) (PAC:27399997)</t>
  </si>
  <si>
    <t>MAKPTSKKPAKKTVAKGGSKAKKSKTETYKIYIYKVLKQVHPDTGISSKAMSIMNSFINDIFEKIATEASKLARYNKKPTVTSREIQTAVRLI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--------P-TS--------------KKPA------------KKT--------VA-----------------------------------------------------------------------------------------------------K-----------G-----------------------G---------------SK------------AK--------------------KSKTE----------------------------TYKIYIYKVLKQVHP---DTGISSKAMSIMNSFINDIFE---------------------------------------------------------------------------------------------------------------------------------------------KIATEASKLARYNKKPTVTSREIQTAVRLI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CAAGCCCACCTCCAAGAAGCCCGCCAAGAAGACCGTCAAGGGCGCCGGCGGCAAGGCGAAGAAGTCCAAGACCGAGACCTACAAGATCTACATCTACAAGGTCCTCAAGCAGGTGCACCCCGACACCGGCATCTCCTCCAAGGCTATGTCCATCATGAACTCCTTCATCAACGACATCTTCGAGAAGATCGCCACCGAGGCTTCCAAGCTCGCCCGCTACAACAAGAAGCCCACCGTCACCTCCAGGGAGATCCAGACCGCTGTGCGCCTCATCCTCCCCGGTGAGCTCGCCAAGCACGCCGTCTCCGAGGGCACCAAGGCCGTGACCAAGTTCACCTCCAACTAA</t>
  </si>
  <si>
    <t>Msp7923202</t>
  </si>
  <si>
    <t>est_cluster_kg.Chr_07__92__3202461:1 Org_Msp.RCC299 peptide: 108622 (1 of 3) K11252  histone H2B (H2B) (PAC:27404252)</t>
  </si>
  <si>
    <t>Mtr1g06860</t>
  </si>
  <si>
    <t>Medtr1g068600 Org_Mtruncatula peptide: Medtr1g068600.1 (1 of 19) K11252  histone H2B (H2B) (PAC:31096302)</t>
  </si>
  <si>
    <t>Medicago truncatula</t>
  </si>
  <si>
    <t>MAPKAEKKPAEKKPAEKSPAEKKPKAEKKISKEGGDKKKKRV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SP--------------------A-EK--------------K-P--------------KA--------EKKI----------------------------------S------------------------------------------K------------E--------G-------------G-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GAAGAAACCCGCTGAGAAGAAACCCGCGGAGAAATCACCAGCAGAGAAAAAGCCAAAAGCCGAGAAGAAGATCTCGAAAGAAGGAGGCGATAAGAAGAAGAAGCGCGTGAAGAAGAGCGTTGAAACCTATAAGATTTACATCTTCAAGGTTCTCAAACAGGTTCATCCTGATATAGGTATTTCTTCCAAAGCTATGGGGATTATGAACAGTTTCATCAATGATATCTTTGAGAAACTCGCTCAGGAAGCTTCTAGATTGGCTCGTTACAACAAGAAACCGACGATTACGTCGAGGGAGATTCAAACGGCTGTGCGTTTGGTTCTTCCCGGTGAATTGGCGAAACATGCTGTTTCCGAAGGAACCAAGGCTGTTACCAAATTTACGAGTTCTTGA</t>
  </si>
  <si>
    <t>Mtr1g09078</t>
  </si>
  <si>
    <t>Medtr1g090780 Org_Mtruncatula peptide: Medtr1g090780.1 (1 of 19) K11252  histone H2B (H2B) (PAC:31096035)</t>
  </si>
  <si>
    <t>MAPKGEKKPAEKKPAEKAPAEKTKAEKKIPKEASSAD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--------------------------------------AEK--------------AP--------------------A-EK--------------T----------------KA--------EKKI----------------------------------P------------------------------------------K------------E--------------------ASSA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GAGAGAAGAAGCCCGCTGAGAAGAAGCCAGCAGAAAAAGCTCCCGCAGAGAAAACCAAAGCGGAGAAGAAGATCCCAAAGGAAGCTTCCTCTGCCGACAAGAAGAAAAAGAGAAACAAGAAGAGCGTAGAAACCTACAAGATCTACATCTTCAAGGTTCTCAAGCAGGTTCATCCTGACATTGGAATCTCCAGCAAGGCTATGGGGATCATGAACAGTTTCATCAATGACATCTTTGAGAAGCTCGCTCAGGAATCATCCAGACTCGCTCGCTACAACAAGAAACCTACCATCACCTCTCGTGAGATTCAGACTGCTGTTCGTCTCGTTCTTCCCGGCGAACTTGCCAAGCACGCTGTCTCCGAGGGAACCAAAGCAGTCACTAAATTTACAAGCTCTTGA</t>
  </si>
  <si>
    <t>Mtr1g49291</t>
  </si>
  <si>
    <t>Medtr1g492910 Org_Mtruncatula peptide: Medtr1g492910.1 (1 of 19) K11252  histone H2B (H2B) (PAC:31098799)</t>
  </si>
  <si>
    <t>MAPKGEKKPAEKKPAEKAPAEKTKAEKKIPKEASSTD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--------------------------------------AEK--------------AP--------------------A-EK--------------T----------------KA--------EKKI----------------------------------P------------------------------------------K------------E--------------------ASST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GAGAGAAGAAACCCGCCGAGAAGAAGCCAGCAGAGAAGGCGCCAGCAGAGAAAACCAAAGCCGAAAAGAAGATCCCAAAGGAAGCATCCTCCACCGACAAGAAGAAGAAGAGAAACAAGAAGAGCGTTGAAACCTACAAGATCTACATCTTCAAGGTTCTCAAGCAGGTTCATCCTGACATTGGTATCTCAAGCAAGGCTATGGGGATCATGAACAGCTTCATCAATGATATCTTTGAGAAGCTCGCTCAGGAATCTTCCAGACTTGCGAGGTACAACAAGAAGCCTACAATCACTTCTCGGGAGATACAGACTGCTGTTCGTCTTGTTCTCCCCGGTGAACTTGCTAAGCATGCTGTCTCTGAGGGAACCAAGGCTGTTACCAAATTCACTAGCTCTTGA</t>
  </si>
  <si>
    <t>Mtr2g08448</t>
  </si>
  <si>
    <t>Medtr2g084480 Org_Mtruncatula peptide: Medtr2g084480.1 (1 of 19) K11252  histone H2B (H2B) (PAC:31069065)</t>
  </si>
  <si>
    <t>MAPKSAKKVVVRSTRKVVQESVQVSVVSSHKRSTRGNNKDVEIDKDAGNATQQEHVRIIPVQEVTSQTKEDTNTNTNTTTVTSEDTTNQENTPNDATMEPKTPLSNKEQEKKVRTKEGGNDGKGKRKKKRGRRMGEGYQRYVYRVLKQVHPQMGISSQAMTILNNLMNDMFEKLADEAAKLTAYTKHMTLTSREIQGAVKLVLPGELGKHAIAEGAKAVTNYVSYV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S------------------A------------------------KKVVVR-STRKVVQ-ESVQV---SVVSSH-------------------------------------------------------KRSTRGNNKDVEI-----------------------DKDAGNATQQ------EHVRIIP-----VQEVT--------------------------------SQTKEDT---------NTNTNTTTV---TSEDT--------TNQE--------------NTP-NDATMEPKTPLSNKEQ-------EKK-----------------------------------------------------------------------------VRTK----------E-------GGN---------------------D---GKG------K------------RK-KK------------RG--------------------RRMGE----------------------------GYQRYVYRVLKQVHP---QMGISSQAMTILNNLMNDMFE---------------------------------------------------------------------------------------------------------------------------------------------KLADEAAKLTAYTKHMTLTSREIQGAVKLVLPGELGKHAIAEGAKA-------V-------------------TN---------------------------------------------------------------------------------------------------YV-------SYV----------------------------------------------------------------------------------------------------------------------------A--------------------------------------------------</t>
  </si>
  <si>
    <t>ATGGCTCCAAAGAGTGCTAAGAAAGTGGTGGTTAGATCCACAAGGAAAGTTGTTCAAGAAAGTGTGCAAGTTTCTGTTGTAAGCAGCCACAAAAGATCAACACGAGGTAACAACAAAGATGTTGAGATAGATAAAGATGCAGGCAATGCTACTCAACAAGAGCATGTGAGGATCATTCCTGTTCAAGAAGTGACTTCTCAAACCAAAGAGGATACAAATACAAACACAAACACAACCACTGTCACTTCTGAAGACACAACAAATCAAGAAAACACTCCAAATGATGCTACAATGGAACCCAAAACCCCACTCTCGAATAAAGAGCAGGAGAAAAAGGTTAGGACCAAGGAAGGAGGAAATGATGGTAAAGGAAAAAGGAAGAAGAAAAGGGGGAGGAGAATGGGTGAAGGGTATCAGAGATATGTGTATAGGGTACTAAAGCAAGTGCATCCTCAAATGGGGATTTCATCTCAAGCTATGACTATTCTGAATAATTTGATGAATGACATGTTTGAGAAGCTAGCTGATGAAGCTGCAAAACTGACAGCGTACACAAAACACATGACACTAACGTCGAGGGAGATTCAAGGTGCAGTGAAACTGGTTTTACCAGGAGAACTTGGAAAACATGCTATTGCTGAAGGAGCCAAAGCTGTTACCAATTATGTATCTTATGTTGCCTGA</t>
  </si>
  <si>
    <t>Mtr4g06320</t>
  </si>
  <si>
    <t>Medtr4g063200 Org_Mtruncatula peptide: Medtr4g063200.1 (1 of 19) K11252  histone H2B (H2B) (PAC:31115203)</t>
  </si>
  <si>
    <t>MAPKGEKKPAEKKPAEEKKSTVAEKAPAEKKPKAGKKLPKEGGSAAG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E-------GG-----------SAAG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GAGAGAAGAAGCCAGCGGAGAAGAAACCCGCTGAGGAGAAGAAGTCCACCGTCGCCGAGAAGGCTCCGGCGGAGAAGAAGCCAAAGGCAGGAAAGAAGCTACCAAAGGAAGGTGGTTCTGCAGCAGGAGACAAGAAGAAGAAGAGAAGTAAGAAGAATGTAGAAACATACAAGATCTACATCTTCAAAGTTCTGAAGCAGGTTCACCCAGACATTGGTATCTCAAGCAAGGCCATGGGTATCATGAACAGTTTCATCAATGATATCTTCGAGAAGCTTGCTCAAGAATCATCCAGACTTGCTCGTTACAACAAGAAGCCAACAATCACTTCAAGGGAAATTCAGACTGCAGTCAGGCTTGTTCTTCCTGGTGAATTGGCCAAGCATGCTGTCTCAGAGGGAACCAAAGCTGTGACCAAGTTTACTAGTTCTTAG</t>
  </si>
  <si>
    <t>Mtr4g06322</t>
  </si>
  <si>
    <t>Medtr4g063220 Org_Mtruncatula peptide: Medtr4g063220.1 (1 of 19) K11252  histone H2B (H2B) (PAC:31115050)</t>
  </si>
  <si>
    <t>ATGGCACCAAAGGGAGAGAAGAAGCCAGCGGAGAAGAAACCCGCTGAGGAGAAGAAGTCCACCGTCGCCGAGAAGGCTCCGGCGGAGAAGAAGCCCAAGGCAGGAAAGAAGCTACCAAAGGAAGGTGGTTCTGCAGCAGGAGACAAGAAGAAGAAGAGAAGTAAGAAGAATGTAGAAACATACAAGATCTACATCTTCAAAGTTCTGAAACAAGTTCACCCAGACATTGGTATCTCAAGCAAAGCGATGGGTATCATGAACAGTTTCATCAATGATATCTTCGAGAAGCTTGCTCAAGAATCATCCAGACTTGCTCGTTACAACAAGAAGCCAACAATCACTTCAAGGGAAATTCAGACCGCGGTCAGACTTGTTCTTCCTGGAGAATTGGCCAAGCATGCTGTTTCTGAAGGCACCAAGGCTGTGACTAAGTTTACTAGCTCTTAG</t>
  </si>
  <si>
    <t>Mtr4g06324</t>
  </si>
  <si>
    <t>Medtr4g063240 Org_Mtruncatula peptide: Medtr4g063240.1 (1 of 19) K11252  histone H2B (H2B) (PAC:31107552)</t>
  </si>
  <si>
    <t>MAPKGEKKPAEKKPAEEKKSTVAEKAPAEKKPKAGKKLPKEGGSAAGD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E-------GG-----------SAAG-------D-----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GAGAGAAGAAGCCAGCGGAGAAGAAACCAGCTGAGGAGAAGAAGTCCACCGTTGCCGAGAAAGCTCCAGCAGAGAAGAAGCCAAAGGCAGGGAAGAAGCTACCAAAGGAAGGTGGTTCAGCTGCCGGAGACAAGAAGAAGAGAAGCAAGAAGAATGTTGAAACATACAAGATCTACATCTTCAAAGTTCTGAAGCAGGTTCACCCAGACATTGGTATCTCAAGCAAGGCCATGGGTATCATGAACAGTTTCATCAATGATATCTTCGAGAAGCTTGCTCAAGAATCATCCAGACTTGCTCGTTACAACAAGAAGCCAACAATCACTTCAAGGGAAATTCAGACTGCAGTCAGACTTGTTCTTCCTGGTGAATTGGCCAAGCATGCTGTTTCTGAGGGTACCAAGGCTGTGACTAAGTTTACTAGCTCTTAG</t>
  </si>
  <si>
    <t>Mtr4g06327</t>
  </si>
  <si>
    <t>Medtr4g063275 Org_Mtruncatula peptide: Medtr4g063275.1 (1 of 19) K11252  histone H2B (H2B) (PAC:31112879)</t>
  </si>
  <si>
    <t>MAPKGEKKPAEKKPAEEKKSTVAEKAPAEKKPKAGKKLPKEGGSAAGEKKKKRSKKNVETYKIYIFKVLNHVHPDIGISSKAMGIMNSFINDIFEKLAQESSRLARYNKKPTITSREIQTAVS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E-------GG-----------SAAG-------E----K-------K---------------KK------------RS--------------------KKNVE----------------------------TYKIYIFKVLNHVHP---DIGISSKAMGIMNSFINDIFE---------------------------------------------------------------------------------------------------------------------------------------------KLAQESSRLARYNKKPTITSREIQTAVS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GGGAGAGAAGAAGCCAGCGGAGAAGAAACCTGCTGAGGAGAAGAAGTCCACCGTTGCCGAGAAAGCTCCAGCAGAGAAGAAGCCAAAGGCTGGAAAGAAGCTTCCTAAGGAAGGTGGCTCCGCAGCCGGAGAGAAGAAGAAGAAGAGAAGCAAGAAGAATGTAGAAACATACAAGATCTACATCTTCAAAGTTCTGAATCATGTTCACCCAGACATTGGTATCTCAAGCAAGGCCATGGGTATCATGAACAGTTTCATCAATGATATCTTCGAGAAGCTTGCTCAAGAATCATCCAGACTTGCTCGTTACAACAAGAAGCCAACAATCACTTCAAGGGAAATTCAGACTGCAGTCAGTCTTGTTCTTCCTGGTGAATTGGCCAAGCATGCTGTTTCTGAAGGCACCAAGGCTGTGACCAAGTTTACTAGTTCTTAG</t>
  </si>
  <si>
    <t>Mtr4g06399</t>
  </si>
  <si>
    <t>Medtr4g063990 Org_Mtruncatula peptide: Medtr4g063990.1 (1 of 19) K11252  histone H2B (H2B) (PAC:31108034)</t>
  </si>
  <si>
    <t>ATGGCACCAAAGGGAGAGAAGAAGCCAGCGGAGAAGAAACCCGCAGAGGAGAAGAAGTCCACCGTCGCCGAGAAAGCTCCTGCTGAGAAGAAGCCCAAGGCTGGAAAGAAGCTTCCAAAGGAAGGTGGTTCAGCCGCCGGAGACAAGAAGAAGAAGAGAAGCAAGAAGAATGTTGAAACATACAAGATCTACATCTTCAAAGTTCTGAAGCAGGTTCACCCAGACATTGGTATCTCAAGCAAAGCCATGGGAATAATGAACAGTTTCATCAATGATATCTTCGAGAAACTTGCTCAAGAATCATCCAGACTTGCTCGTTACAACAAGAAGCCAACAATCACTTCAAGGGAAATTCAGACTGCTGTCAGACTTGTTCTTCCTGGTGAATTGGCCAAACATGCTGTTTCTGAAGGAACAAAAGCTGTGACTAAGTTCACTAGTTCTTAG</t>
  </si>
  <si>
    <t>Mtr4g06402</t>
  </si>
  <si>
    <t>Medtr4g064020 Org_Mtruncatula peptide: Medtr4g064020.1 (1 of 19) K11252  histone H2B (H2B) (PAC:31110361)</t>
  </si>
  <si>
    <t>ATGGCACCAAAGGGAGAGAAGAAGCCAGCAGAGAAGAAACCAGCTGAGGAGAAGAAGTCCACCGTCGCCGAGAAAGCTCCTGCTGAGAAGAAGCCCAAGGCTGGAAAGAAGCTTCCAAAGGAAGGTGGTTCAGCCGCCGGAGATAAGAAGAAGAAGAGAAGCAAGAAGAATGTTGAAACATACAAGATCTACATCTTCAAAGTTCTGAAGCAGGTTCACCCAGACATTGGTATCTCAAGCAAGGCCATGGGTATCATGAACAGTTTCATCAATGATATCTTCGAGAAGCTTGCTCAAGAATCATCCAGACTTGCTCGTTACAACAAGAAGCCAACAATCACTTCAAGGGAAATTCAGACTGCAGTCAGGCTTGTTCTTCCTGGTGAATTGGCCAAGCATGCTGTCTCTGAGGGAACCAAAGCTGTGACCAAGTTTACTAGTTCTTAG</t>
  </si>
  <si>
    <t>Mtr4g07024</t>
  </si>
  <si>
    <t>Medtr4g070240 Org_Mtruncatula peptide: Medtr4g070240.1 (1 of 19) K11252  histone H2B (H2B) (PAC:31107966)</t>
  </si>
  <si>
    <t>MAPKGEKKPAEKKPAEEKKSTVAEKAPAEKKPKAGKKLPKEGGSAAGE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E-------GG-----------SAAG-------E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AGGAGAGAAGAAGCCAGCAGAGAAGAAACCAGCAGAGGAGAAGAAGTCCACCGTCGCTGAGAAAGCTCCGGCGGAGAAGAAGCCGAAGGCCGGAAAGAAGCTTCCAAAGGAAGGTGGTTCAGCCGCCGGAGAGAAGAAGAAGAAGAGAAGCAAGAAGAGCGTTGAAACATACAAGATCTACATCTTCAAGGTTCTGAAACAAGTTCATCCAGACATTGGTATCTCAAGCAAAGCCATGGGTATCATGAACAGTTTCATCAATGATATCTTCGAGAAACTCGCTCAAGAATCATCCAGACTTGCTCGTTACAACAAGAAGCCAACAATCACTTCAAGGGAAATTCAGACCGCGGTCAGGCTTGTTCTGCCCGGTGAATTGGCCAAGCATGCTGTTTCTGAGGGTACCAAGGCTGTCACTAAGTTTACTAGTTCTTAG</t>
  </si>
  <si>
    <t>Mtr4g07025</t>
  </si>
  <si>
    <t>Medtr4g070245 Org_Mtruncatula peptide: Medtr4g070245.1 (1 of 19) K11252  histone H2B (H2B) (PAC:31115026)</t>
  </si>
  <si>
    <t>MAPKGEKKPAEKKPAEEKKSTVAEKAPAEKKPKAGKKLPKEGGSAAGEKKKKRSKKSVETYKIYIFKVLKQVHPDIGISSKAMGIMNSFINDIFEKLTQESSRLARYNKKPTITSREIQTAVRLVLPGELAKHD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E-------GG-----------SAAG-------E----K-------K---------------KK------------RS--------------------KKSVE----------------------------TYKIYIFKVLKQVHP---DIGISSKAMGIMNSFINDIFE---------------------------------------------------------------------------------------------------------------------------------------------KLTQESSRLARYNKKPTITSREIQTAVRLVLPGELAKHD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AGGAGAGAAGAAGCCAGCAGAGAAGAAACCAGCAGAGGAGAAGAAGTCCACCGTCGCTGAGAAAGCTCCGGCGGAGAAGAAGCCGAAGGCCGGAAAGAAGCTTCCAAAGGAAGGTGGTTCAGCCGCCGGAGAGAAGAAGAAGAAGAGAAGCAAGAAGAGCGTTGAAACATACAAGATCTACATCTTCAAGGTTCTGAAACAAGTTCACCCAGACATTGGTATCTCAAGCAAAGCCATGGGTATCATGAACAGTTTCATCAATGATATCTTCGAGAAACTCACTCAAGAATCTTCCAGACTTGCTCGTTACAACAAGAAGCCAACAATCACTTCAAGGGAAATTCAGACCGCGGTCAGGCTTGTTCTGCCCGGTGAATTGGCCAAGCATGATGTTTCTGAGGGTACCAAGGCTGTCACTAAGTTTACCAGTTCTTAG</t>
  </si>
  <si>
    <t>Mtr4g07118</t>
  </si>
  <si>
    <t>Medtr4g071180 Org_Mtruncatula peptide: Medtr4g071180.1 (1 of 19) K11252  histone H2B (H2B) (PAC:31112607)</t>
  </si>
  <si>
    <t>ATGGCGCCAAAAGGAGAGAAGAAGCCAGCAGAGAAGAAACCAGCAGAGGAGAAGAAGTCCACCGTCGCTGAGAAAGCTCCGGCGGAGAAGAAGCCAAAGGCCGGAAAGAAGCTTCCAAAGGAAGGTGGTTCAGCCGCCGGAGAGAAGAAGAAGAAGAGAAGCAAGAAGAGCGTTGAAACATACAAGATCTACATCTTCAAGGTTCTGAAACAAGTTCACCCAGACATTGGTATCTCAAGCAAAGCCATGGGTATCATGAACAGTTTCATCAATGATATCTTCGAGAAACTCGCTCAAGAATCATCCAGACTTGCTCGTTACAACAAGAAGCCAACAATCACTTCAAGGGAAATTCAGACCGCGGTCAGGCTTGTTCTGCCCGGTGAATTGGCCAAGCATGCTGTTTCTGAGGGTACCAAGGCTGTCACTAAGTTTACTAGTTCTTAG</t>
  </si>
  <si>
    <t>Mtr4g08802</t>
  </si>
  <si>
    <t>Medtr4g088025 Org_Mtruncatula peptide: Medtr4g088025.1 (1 of 22) PTHR23428  HISTONE H2B (PAC:31114457)</t>
  </si>
  <si>
    <t>MAPKGEKKPAEEKKSTVAEKAPAEKKPKAGKKLPKESGSASGE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------------------------------E-------EK---------KS-----TV---------AEK--------------AP--------------------A-EK--------------K-P--------------KA--------GKKL----------------------------------P------------------------------------------K------------E-------SG-----------SASG-------E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GAGAGAAGAAACCTGCAGAGGAGAAGAAATCCACCGTCGCCGAGAAAGCTCCGGCAGAGAAGAAGCCAAAGGCCGGAAAGAAGCTTCCAAAGGAAAGCGGTTCAGCCTCTGGAGAGAAGAAGAAGAAGAGAAACAAGAAGAGCGTTGAAACCTACAAGATCTACATCTTCAAGGTTCTGAAACAAGTTCACCCTGACATTGGTATCTCAAGCAAAGCCATGGGTATTATGAACAGTTTCATCAATGATATCTTCGAGAAGCTCGCTCAAGAATCTTCCAGACTTGCAAGGTATAACAAGAAGCCGACGATAACTTCGAGGGAAATTCAGACTGCTGTTAGGCTTGTTCTTCCTGGAGAATTGGCTAAGCATGCTGTGTCTGAGGGTACCAAAGCTGTAACGAAGTTTACAAGTTCTTAG</t>
  </si>
  <si>
    <t>Mtr7g09996</t>
  </si>
  <si>
    <t>Medtr7g099960 Org_Mtruncatula peptide: Medtr7g099960.1 (1 of 19) K11252  histone H2B (H2B) (PAC:31078689)</t>
  </si>
  <si>
    <t>MPPTKAEKKPAEKKPAEKAPAEKKPKAEKKISKEGSSDKKKKRTKKSVETYKIYIFKVLKQVHPDIGVSSKAMGIMNSFINDIFEKLAQESSRLARYNKKPTITSREIQTAVRLVLPGELAKHAVSEGTKAVTKFTSS</t>
  </si>
  <si>
    <t>---------------------------------------------------------------------------------------------------------------MP------------------------------------------------------------------------------------------------------------------------P-------TK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--------------------A-EK--------------K-P--------------KA--------EKKI----------------------------------S------------------------------------------K------------E--------G-------------SS-------D----K-------K---------------KK------------RT--------------------KKSVE----------------------------TYKIYIFKVLKQVHP---DIGV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CCTCCAACAAAGGCAGAGAAGAAACCCGCGGAGAAGAAGCCCGCAGAGAAAGCTCCAGCCGAGAAGAAACCAAAAGCGGAGAAGAAGATCTCAAAGGAAGGAAGCAGCGACAAGAAGAAGAAGAGAACGAAGAAAAGCGTTGAAACCTACAAGATATACATCTTCAAGGTTCTGAAACAGGTTCATCCTGATATCGGTGTTTCAAGCAAGGCTATGGGAATCATGAACAGTTTCATTAACGATATCTTTGAGAAACTCGCTCAGGAATCGTCTCGTTTGGCTAGGTATAACAAGAAGCCGACGATTACTTCTAGGGAGATTCAAACTGCTGTTAGATTGGTTCTTCCTGGAGAATTGGCTAAACATGCTGTTTCTGAAGGGACTAAGGCTGTTACCAAATTCACCAGCTCTTGA</t>
  </si>
  <si>
    <t>Nco008723</t>
  </si>
  <si>
    <t>GWHTAAYW008723Protein=GWHPAAYW008723Gene=GWHGAAYW008723Position=GWHAAYW00000012</t>
  </si>
  <si>
    <t>Nymphaea colorata</t>
  </si>
  <si>
    <t>waterlilyPond (http://waterlily.eplant.org/)</t>
  </si>
  <si>
    <t>MAPKAAEKKPAEKKPAEKKPAAGEEKKAVAEKAPAEKKPKAEKKLPGKEGADKKKKKLKKGTETYKIYIFKVLKQVHPDIGISSKAMGIMNSFINDIFEKLAQEASRLARYNKKPTITSREIQTSVRLVLPGELAKHAVSEGTKAAAEKKPAEKKPAEKKPAAAEEKKAMAEKVPAEKKPKAEKRLPGKEGSDKKKKKLKKGSETYKIYIFKVLKQVHPDVGISSKAMS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A----------------------------------------------------EKKPA--------------------------------EKK--------------------------------------------P---------------------------------A------------------------------EKK-------------------P-----AAG-------EE---------KK-----AV---------AEK--------------AP--------------------A-EK--------------K-P--------------KA--------EKKL----------------------------------PG-----------------------------------------K------------EG------A-----------------------D----K-------K---------------KK------------KL--------------------KKGTE----------------------------TYKIYIFKVLKQVHP---DIGISSKAMGIMNSFINDIFEKLAQEASRLARYNKKPTITSREIQTSVRLVLPGELAKHAVSEGTKAAAEKKPAEKKPAEKKPAAAEEKKAMAEKVPAEKKPKAEKRLPGKEGSDKKKKKLKKGSETYKIYIFKVLKQVHPDVGISSKAMSIMNSFINDIFE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GGCGGAGAAGAAGCCCGCGGAGAAGAAGCCCGCAGAGAAGAAGCCGGCCGCCGGAGAGGAGAAGAAGGCGGTGGCCGAGAAGGCGCCTGCAGAGAAGAAGCCCAAGGCGGAGAAGAAGCTGCCGGGAAAAGAAGGAGCGGACAAGAAGAAGAAGAAGTTGAAGAAAGGAACGGAGACGTACAAGATCTACATTTTCAAGGTGCTGAAGCAGGTGCATCCTGATATCGGGATCTCCAGCAAGGCAATGGGCATCATGAACTCCTTCATCAACGACATCTTCGAGAAGCTTGCTCAGGAGGCGTCTCGACTCGCCCGCTACAACAAGAAGCCCACCATCACCTCGCGGGAGATCCAGACCTCCGTCCGCCTCGTCCTCCCCGGCGAGCTTGCCAAGCACGCCGTCTCCGAGGGCACCAAAGCTGCCGCGGAGAAGAAGCCTGCGGAGAAGAAACCTGCGGAGAAGAAACCTGCTGCCGCAGAGGAGAAGAAGGCAATGGCGGAGAAGGTCCCCGCAGAGAAGAAGCCCAAGGCGGAGAAGAGACTGCCTGGGAAAGAAGGGTCGGACAAGAAGAAGAAGAAGTTGAAGAAGGGATCGGAGACGTATAAGATCTACATATTCAAGGTGCTGAAGCAGGTGCATCCTGATGTCGGTATCTCCAGCAAGGCGATGAGCATCATGAACTCCTTCATCAATGACATCTTCGAGAAGCTTGCGCAGGAGGCGTCCCGTCTCGCTCGCTATAACAAGAAGCCCACCATTACCTCGCGGGAGATTCAGACATCCGTCCGACTGGTTCTCCCCGGTGAACTCGCCAAGCACGCCGTCTCCGAGGGCACGAAGGCCGTCACCAAGTTTACGAGCTCTTGA</t>
  </si>
  <si>
    <t>Nco018457</t>
  </si>
  <si>
    <t>GWHTAAYW018457Protein=GWHPAAYW018457Gene=GWHGAAYW018457Position=GWHAAYW00000004</t>
  </si>
  <si>
    <t>MGPRRSGRLVGSVVKETKVVEETVKVVADVDDLSSLEPSAISAGIIREIPVVEIKESKTPQKKVEPEAAPFPLEKKQKGIEAKEVEEKEQKGHVDQKKERKPQELNRRRKRLRRNEEGGVGAYRSYVYKVLKQVHPELGISSKAMDVLNGFMGDMFERLAEEAATLQKHTGRRTLSSREIQMAVRLVLPGELGKHAISEGSKAITNYYRYPEKKRR</t>
  </si>
  <si>
    <t>---------------------------------------------------------------------------------------------------------------MG------------------------------------------------------------------------------------------------------------------------P-------RRS----------------------------------G--------RLVG---------S---------------------------VVK--ETKVVE-ETVKVVA-----------------------DVDDL-SSLEPSAIS-----------------------------AGII-------REIPVVEIK-----------ESKT------------------P---------------QK----------------KV--------EPEA--------------APF-------------------PLEK--------------K---------------QKG------IEAKEV-----------------------------------------------------EE----------------------K------------E------QKGHV--------------------D--QKKER-----KP----------QELNRR------------RK---------RL---------RRNEE--------------GGV----------GAYRSYVYKVLKQVHP---ELGISSKAMDVLNGFMGDMFE---------------------------------------------------------------------------------------------------------------------------------------------RLAEEAATLQKHTGRRTLSSREIQMAVRLVLPGELGKHAISEGSKA-------I-------------------TN---------------------------------------------------------------------------------------------------YY-------RY-----------------------------------------------------------------------------------------------------------------------------PEKKRR---------------------------------------------</t>
  </si>
  <si>
    <t>ATGGGTCCTAGGCGTTCCGGCAGGTTGGTGGGGTCGGTGGTGAAAGAAACCAAGGTCGTGGAAGAGACCGTCAAAGTTGTCGCCGACGTCGACGACCTTTCTTCGCTCGAGCCGTCGGCCATCTCTGCGGGGATCATCAGAGAGATCCCCGTGGTCGAAATCAAGGAAAGCAAAACACCCCAAAAGAAAGTGGAACCAGAAGCAGCACCGTTTCCCCTTGAAAAGAAACAAAAAGGAATAGAAGCGAAAGAGGTCGAAGAGAAGGAACAAAAGGGCCATGTTGATCAGAAGAAAGAAAGGAAGCCGCAGGAGCTGAACAGGAGGAGAAAAAGGTTGCGGAGGAATGAAGAGGGAGGGGTTGGTGCTTACAGGAGCTATGTTTACAAGGTGTTGAAGCAGGTTCACCCTGAGCTGGGGATATCGTCCAAGGCCATGGACGTGTTGAATGGCTTCATGGGGGATATGTTCGAGAGGTTGGCGGAGGAGGCGGCGACTCTGCAGAAGCATACGGGCAGGAGAACTCTGTCCTCGAGAGAGATACAGATGGCAGTCAGGCTGGTGCTGCCGGGGGAGCTCGGGAAGCATGCAATATCTGAAGGGAGCAAGGCCATTACCAACTATTACAGGTATCCGGAGAAGAAACGTCGTTGA</t>
  </si>
  <si>
    <t>Nco018858</t>
  </si>
  <si>
    <t>GWHTAAYW018858Protein=GWHPAAYW018858Gene=GWHGAAYW018858Position=GWHAAYW00000005</t>
  </si>
  <si>
    <t>MAPKGEKKPAEKKPAEKPAEEKKTVAEKAPAEKKPKAEKRLPKEGSADKQKKKKKVKKSS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--------EKPA-----EEKK-----TV---------AEK--------------AP--------------------A-EK--------------K-P--------------KA--------EKRL----------------------------------P------------------------------------------K------------E-------GS-----------A--D-------K---QK-------K---------------KK------------KV--------------------KKSS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CCGGGGCCTTTGCATCACAGACCGGGGATGAAACTCGGAAGCATCTTGAAGGAGAAGGAAGAAGAACTGTCTTTGTTCCTTGAGCTGCGGAAACGCGAGAAGGAGAGAACCAACATGCTTCTTCGCAACGCGGACGAGTTTCCCTCTTTAGGCAAGACAGATCTTGCTCCGTCTTCAAAATCAGGGGGTTCACCCATTTTCAAGGTAGCAACGGCAACAGCTTCACGCAAGGTTGGATCCGATGACTTCCTGAACTCAGATTCAGAGAAAAACGACTACGATTGGCTACTTACACCACCTGGAACACCTCTTTTTCCTTCTCTGGAAAAGGAATCACATGCATGTTCAGTTGGTCAAATTGGGACACCAAAAGCTCGTCCAACTGTGCTTAAATCTAGATTATCTGTTCCTCAGTCTGAAACAGCTCCAAGGGGAAATCCATTATCAAGGCAGCCCATCTCAACCTCAGCCTTGAACACATCAAGCACTTCTCTCCGAAGACCCATTTCAACTGCAATCGCTAGTTTAACCACTTCTCGGCCATCTGTAACCACAAGTTCTGCAGTGTCCCGACCATCTGGAACCACAAATTCGACAGCATCTAGGCCATCGACACCAACTGGACGGTCCACACTACCAGCAGCTTCTAAGCCCTCCAGGGCTTCCACTCCAACCTCAAGGGCAACCTTACCTTCCACGAAACCCGTTGCTGCTTCTGGAAGACCTGCCACACCTTCTGCTAGATCGTCCACTCCAACAGCCAGGCCTACACTGTCAGCTTCTAAGTCATCATCAAGGCCATCTACCCCCACAAGGCGGCCATCAACACCATCCGCTGTATGTAGTAATCCTGGACCACCTAGTCGTTCAACTTCTGGTGCTAAGTCGAGCACTGCATCAAGGAATGCTGCATCCTCACGTGGTACTTCTCCTACAGTCAGATCCAGACCCTGGCAACCTTCAGAGATGCCTGGTTTCTCGTTGGATGCTCCACCAAATTTGAGGACGTCAATGCCTGAAAGGCCTGTTTCTGCCTCTAGAGGTAGGCCTGTTGCCCCAAATGCCCTCAAATCTGGTTCTTCTGAGGGTGGTTCAAATGGTAAACCAAGAAGGCAATCATGCTCTCCTACTGGTTTGAGAGGGAGGGTTCCAAGCACCGGTAATCAGAGCAATGGAAGCTTAACTACATCAAGTCGATTGCGTTCTGATAATGGTGATAATGTTAGCCCTGTTGTAATTGGGAGCAAGATGGTTGAAAGAGTAATTAATCTGCGAAGATTGGCACCTCCTAGGCAGGACAATTTACGATCTTCCCCAAATAATCCCTTAGGAAAGTCGGCTTCTCCTGATAGCACAGGCTTTGGCAGGACACTTTCAAAGAAATCACTGGACATGGCCCTGAGGCACATGGACATTCGGCGTAGTATCCCTGGGAGCTTAAGGCCTCTTATGACCAATGTTCCTGCTTCCTCTATGTATAGTGTCAGATCTGGGCCTGCGAGAAGCAGACCTATCAGCATTTCAGATTCACCTCTTGCTACAAGCAGCAATGCTAGTTCAGAGCAGAGTGTTAGCAACAGTAACCTTTGCTTGGATGTGAGCGAAGTTGAGGATGACGATTTAAGCAGTGAAAAAGGGTTTCGATCATCCCCGGCAGGTCTATCTGGCAGAAGTGGCAATGGGAGCACTAATTGGCTTGTCTGCTCTGAAAATCATGTTTGA</t>
  </si>
  <si>
    <t>Nco019157</t>
  </si>
  <si>
    <t>GWHTAAYW019157Protein=GWHPAAYW019157Gene=GWHGAAYW019157Position=GWHAAYW00000005</t>
  </si>
  <si>
    <t>MAPKADKKPAEKKPASEKPAEEKKTVAEKAPAEKKPKAEKRLPKEGAAAGDKKKKKKMKKSS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EKK-------------------P------AS-------EKPA-----EEKK-----TV---------AEK--------------AP--------------------A-EK--------------K-P--------------KA--------EKRL----------------------------------P------------------------------------------K------------E-------GA-----------AA-G-------D---KK-------K---------------KK------------KM--------------------KKSS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CGATAAGAAGCCAGCAGAGAAGAAGCCGGCGTCAGAAAAGCCGGCGGAGGAGAAGAAGACGGTGGCCGAGAAGGCTCCTGCAGAGAAGAAGCCAAAGGCCGAGAAGCGCCTCCCTAAAGAAGGCGCTGCCGCCGGCGACAAGAAGAAGAAGAAGAAGATGAAGAAGAGCAGTGAGACCTATAAGATTTACATTTTCAAGGTTCTGAAGCAGGTCCACCCTGATATCGGGATCTCGAGCAAGGCCATGGGTATAATGAATTCCTTCATTAACGACATCTTCGAGAAGCTTGCTCAGGAAGCCTCCCGTCTTGCTCGATACAACAAGAAGCCGACGATTACTTCCCGGGAGATCCAGACCTCCGTCCGGCTGGTCCTTCCTGGAGAGCTCGCCAAGCACGCCGTCTCTGAAGGGACCAAGGCCGTGACTAAATTCACGAGTTCTTGA</t>
  </si>
  <si>
    <t>Nco020877</t>
  </si>
  <si>
    <t>GWHTAAYW020877Protein=GWHPAAYW020877Gene=GWHGAAYW020877Position=GWHAAYW00000006</t>
  </si>
  <si>
    <t>MAPKGEKKPAEKKPAAEKPTEEKKTVAEKAPAEKKPKAEKRLPKEGAAGDKKKKKKAKKSTETYKIYIFKVLKQVHPDIGISSKAMGIMNSFINDIFEKLAQEASRLARYNKKPTITSREIQTSVRLVLPGELAKHAVSEGTKAVTKY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A-------EKPT-----EEKK-----TV---------AEK--------------AP--------------------A-EK--------------K-P--------------KA--------EKRL----------------------------------P------------------------------------------K------------E-------G------------AA-G-------D---KK-------K---------------KK------------KA--------------------KKST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YT-------SS--------------------------------------------------------------------------------------------------------------------------------------------------------------------------------</t>
  </si>
  <si>
    <t>ATGGCGCCTAAGGGCGAGAAGAAGCCAGCGGAGAAGAAGCCGGCGGCCGAGAAGCCGACGGAGGAGAAGAAGACGGTGGCAGAGAAGGCTCCCGCCGAGAAGAAGCCGAAGGCGGAAAAGCGGCTGCCTAAGGAAGGCGCTGCCGGTGACAAGAAGAAGAAGAAGAAGGCAAAGAAGAGCACCGAGACGTACAAGATCTACATATTCAAGGTGCTGAAGCAGGTGCATCCCGACATTGGCATATCCAGCAAGGCCATGGGAATCATGAACTCCTTCATCAACGACATTTTCGAGAAGCTCGCCCAGGAGGCCTCCCGTCTCGCCCGGTACAACAAGAAGCCCACAATCACTTCCCGGGAGATCCAGACCTCCGTCCGCCTCGTGCTCCCTGGGGAGCTTGCGAAGCACGCCGTCTCCGAAGGGACCAAGGCCGTCACCAAGTACACGAGCTCTTGA</t>
  </si>
  <si>
    <t>Nco020882</t>
  </si>
  <si>
    <t>GWHTAAYW020882Protein=GWHPAAYW020882Gene=GWHGAAYW020882Position=GWHAAYW00000006</t>
  </si>
  <si>
    <t>MAPKADKKPAEKKPASDKPAEEKKAVAEKAPAEKKPKAEKRLPKEGDKKKKKMKKSS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EKK-------------------P------AS-------DKPA-----EEKK-----AV---------AEK--------------AP--------------------A-EK--------------K-P--------------KA--------EKRL----------------------------------P------------------------------------------K------------E-------G---------------------------DK-------K---------------KK------------KM--------------------KKSS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TAAGGCCGACAAGAAGCCAGCGGAGAAGAAGCCGGCGTCCGACAAGCCGGCGGAGGAGAAGAAGGCGGTGGCGGAGAAGGCTCCCGCCGAGAAGAAGCCGAAGGCGGAGAAGCGGTTGCCGAAAGAGGGCGACAAGAAGAAAAAGAAGATGAAGAAGAGCAGCGAGACCTACAAGATCTACATATTCAAGGTGCTGAAGCAGGTGCACCCTGACATTGGCATTTCCAGCAAGGCCATGGGGATCATGAATTCTTTCATCAACGACATATTCGAGAAGCTCGCCCAGGAGGCCTCCCGGCTCGCCCGTTACAACAAGAAGCCGACGATCACATCCAGGGAGATTCAGACCTCCGTCCGTCTCGTCCTTCCCGGGGAACTTGCCAAGCACGCTGTCTCTGAAGGGACCAAAGCCGTCACCAAGTTCACGAGCTCGTGA</t>
  </si>
  <si>
    <t>Olu1200002</t>
  </si>
  <si>
    <t>fgenesh1_pm.C_Chr_12000020 Org_Olucimarinus peptide: 13105 (1 of 2) K11252  histone H2B (H2B) (PAC:27417117)</t>
  </si>
  <si>
    <t>Ostreococcus lucimarinus</t>
  </si>
  <si>
    <t>MAKKPAQKKPSGAKKVGRKSKSETYKIYIYKVLKQVHPDTGISSKAMSIMNSFINDIFEKIATEAAKLARYNKKPTV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K-------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A------------Q-----------KKP----------------------------------SG------------------------------------------------------A--------------------------------------------K---------------KV------------GR--------------------KSKSE----------------------------TYKIYIYKVLKQVHP---DTGISSKAMSIMNSFINDIFE---------------------------------------------------------------------------------------------------------------------------------------------KIATEAAKLARYNKKPTV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AAGAAACCCGCGCAAAAGAAGCCCTCGGGCGCCAAGAAGGTTGGACGCAAGTCCAAGTCCGAAACCTACAAGATCTACATCTACAAGGTCTTGAAGCAAGTGCACCCGGACACCGGTATCTCCTCCAAGGCGATGTCCATCATGAACTCGTTCATCAACGACATCTTCGAGAAGATCGCCACGGAAGCCGCCAAGCTCGCGCGATACAACAAGAAGCCGACGGTCACGTCCCGCGAAATCCAAACCGCGGTCCGATTGATCTTGCCGGGTGAACTCGCCAAGCACGCCGTCTCCGAAGGCACCAAGGCTGTCACCAAGTTCACCTCCGCGTAA</t>
  </si>
  <si>
    <t>Olu8000034</t>
  </si>
  <si>
    <t>fgenesh1_pm.C_Chr_8000034 Org_Olucimarinus peptide: 12804 (1 of 2) K11252  histone H2B (H2B) (PAC:27419208)</t>
  </si>
  <si>
    <t>ATGGCCAAGAAGCCCGCGCAAAAGAAGCCCTCGGGCGCCAAGAAGGTTGGACGCAAGTCCAAGTCCGAAACCTACAAGATCTACATCTACAAGGTCTTGAAGCAAGTGCACCCGGACACCGGTATCTCCTCCAAGGCGATGTCCATCATGAACTCGTTCATCAACGACATCTTCGAGAAGATCGCCACGGAAGCCGCCAAGCTCGCGCGATACAACAAGAAGCCGACGGTCACGTCCCGCGAAATCCAAACCGCGGTCCGATTGATCTTGCCGGGTGAACTCGCCAAGCACGCCGTCTCCGAAGGCACCAAGGCCGTCACCAAGTTCACCTCCGCGTAA</t>
  </si>
  <si>
    <t>Osa1g05610</t>
  </si>
  <si>
    <t>LOC_Os01g05610 Org_Osativa peptide: LOC_Os01g05610.1 Core histone H2A/H2B/H3/H4 domain containing protein, putative, expressed (PAC:33121955)</t>
  </si>
  <si>
    <t>Oryza sativa</t>
  </si>
  <si>
    <t>MAPKAEKKPAAKKPAEEEPAAEKAEKAPAGKKPKAEKRLPAGKAEKGSGEGRKAGRKKAKKSVETYKIYIFKVLKQVHPDIGISSKAMSIMNSFINDIFEKLAGESAK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L----------------------------------PA------GK-------------------------------AEK-------------G------SG----------------------E---GR-------K-------------AGR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AGAAGAAGCCGGCCGCGAAGAAGCCCGCGGAGGAGGAGCCCGCGGCGGAGAAGGCCGAGAAGGCCCCCGCGGGGAAGAAGCCCAAGGCGGAGAAGCGTCTCCCCGCCGGCAAGGCCGAGAAGGGCAGCGGCGAGGGGAGGAAGGCGGGGCGGAAGAAGGCGAAGAAGAGCGTCGAGACCTACAAGATCTACATCTTCAAGGTGCTCAAGCAGGTCCACCCCGATATCGGCATCTCCTCCAAGGCCATGTCCATCATGAACTCCTTCATCAACGACATCTTCGAGAAGCTCGCCGGGGAGTCCGCCAAGCTCGCCCGCTACAACAAGAAGCCCACCATCACCTCCCGCGAGATCCAGACCTCCGTCCGCCTCGTCCTCCCCGGCGAGCTCGCCAAGCACGCCGTCTCCGAGGGCACCAAGGCCGTCACCAAATTCACCTCCGCTTAG</t>
  </si>
  <si>
    <t>Osa1g05630</t>
  </si>
  <si>
    <t>LOC_Os01g05630 Org_Osativa peptide: LOC_Os01g05630.1 Core histone H2A/H2B/H3/H4 domain containing protein, putative, expressed (PAC:33126720)</t>
  </si>
  <si>
    <t>MAPKAEKKPAAKKPAEEEPAAEKAEKAPAGKKPKAEKRLPAGKAEKGSGEGKKAGRKKAKKSVETYKIYIFKVLKQVHPDIGISSKAMSIMNSFINDIFEKLAGESAK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L----------------------------------PA------GK-------------------------------AEK-------------G------SG----------------------E---GK-------K-------------AGR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GGAGAAGAAGCCGGCCGCGAAGAAGCCCGCGGAGGAGGAGCCCGCAGCGGAGAAGGCCGAGAAGGCCCCCGCGGGGAAGAAGCCCAAGGCGGAGAAGCGTCTCCCCGCCGGCAAGGCCGAGAAGGGCAGCGGCGAGGGGAAGAAGGCGGGGAGGAAGAAGGCGAAGAAGAGCGTCGAGACCTACAAGATCTACATCTTCAAGGTGCTCAAGCAGGTTCACCCCGACATCGGCATCTCCTCCAAGGCCATGTCCATCATGAACTCCTTCATCAATGACATCTTCGAGAAGCTCGCCGGAGAGTCCGCCAAGCTCGCCCGCTACAACAAGAAGCCCACCATCACCTCCCGGGAGATCCAGACCTCCGTCCGCCTCGTCCTCCCCGGCGAGCTCGCCAAGCACGCCGTCTCTGAGGGCACCAAGGCCGTCACTAAATTCACCTCCGCTTAG</t>
  </si>
  <si>
    <t>Osa1g05900</t>
  </si>
  <si>
    <t>LOC_Os01g05900 Org_Osativa peptide: LOC_Os01g05900.1 Core histone H2A/H2B/H3/H4 domain containing protein, putative, expressed (PAC:33125755)</t>
  </si>
  <si>
    <t>MAPKAEKKPAAKKPAEEEPAAEKAEKALAGKKPKAEKRLPAGKAEKSSGEGKKAGRKKAKKSVETYKIYIFKVLKQVHPDIGISSKAMSIMNSFINDIFEKLAGESAK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L--------------------A-GK--------------K-P--------------KA--------EKRL----------------------------------PA------GK-------------------------------AEK-------------S------SG----------------------E---GK-------K-------------AGRK------------KA--------------------KKSVE----------------------------TYKIYIFKVLKQVHP---DIGISSKAMSIMNSFINDIFE---------------------------------------------------------------------------------------------------------------------------------------------KLAGESAK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GGAGAAGAAGCCGGCGGCGAAGAAGCCCGCGGAGGAGGAGCCCGCGGCGGAGAAGGCCGAGAAGGCCCTGGCGGGGAAGAAGCCCAAGGCGGAGAAGCGTCTCCCCGCCGGCAAGGCCGAGAAGAGCAGCGGCGAGGGGAAGAAGGCGGGGCGGAAGAAGGCGAAGAAGAGCGTCGAGACCTACAAGATCTACATCTTCAAGGTGCTCAAGCAGGTCCACCCCGACATCGGCATCTCCTCCAAGGCCATGTCCATCATGAACTCCTTCATCAACGACATCTTCGAGAAGCTCGCCGGGGAGTCCGCCAAGCTCGCGCGCTACAACAAGAAGCCCACCATCACCTCACGGGAGATCCAGACCTCCGTCCGCCTCGTCCTCCCCGGCGAGCTCGCCAAGCACGCCGTCTCCGAGGGCACCAAGGCTGTGACCAAGTTCACCTCCGCTTAG</t>
  </si>
  <si>
    <t>Osa1g05970</t>
  </si>
  <si>
    <t>LOC_Os01g05970 Org_Osativa peptide: LOC_Os01g05970.1 OsFBO1  Fbox and other domain containing protein, expressed (PAC:33119942)</t>
  </si>
  <si>
    <t>MAPKAEKKPAAKKPAEEEPAAEKAEKAPAGKKPKAEKRLPAGKGEKGSGEGKKAGRKKGKKSVETYKIYIFKVLKQVHPDIGISSKAMSIMNSFINDIFEKLAAEAA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L----------------------------------PA------GK-------------------------------GEK-------------G------SG----------------------E---GK-------K-------------AGRK------------KG--------------------KKSVE----------------------------TYKIYIFKVLKQVHP---DIGISSKAMSIMNSFINDIFE---------------------------------------------------------------------------------------------------------------------------------------------KLAAEAA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CGCGAAGAAGCCCGCGGAGGAGGAGCCCGCGGCGGAGAAGGCCGAGAAGGCCCCGGCGGGGAAGAAGCCCAAGGCGGAGAAGCGTCTCCCCGCCGGCAAGGGCGAGAAGGGCAGCGGCGAGGGGAAGAAGGCGGGGCGGAAGAAGGGGAAGAAGAGCGTCGAGACCTACAAGATCTACATCTTCAAGGTGCTCAAGCAGGTCCACCCCGACATCGGCATCTCCTCCAAGGCCATGTCCATCATGAACTCCTTCATCAACGACATCTTCGAGAAGCTCGCCGCCGAGGCCGCCAAGCTCGCCCGCTACAACAAGAAGCCCACCATCACCTCCCGGGAGATCCAGACCGCCGTCCGCCTCGTCCTCCCCGGCGAGCTTGCCAAGCACGCCGTCTCCGAGGGCACCAAGGCCGTCACCAAGTTCACTTCCTCTTAG</t>
  </si>
  <si>
    <t>Osa1g06010</t>
  </si>
  <si>
    <t>LOC_Os01g06010 Org_Osativa peptide: LOC_Os01g06010.1 Core histone H2A/H2B/H3/H4 domain containing protein, putative, expressed (PAC:33124905)</t>
  </si>
  <si>
    <t>MAPKAEKKPAAKKPAEEEPAAEKAEKAPAGKKPKAEKRLPAGKGEKGSGEGKKDRAGRKKAKKSVETYKIYIFKVLKQVHPDIGISSKAMSIMNSFINDIFEKLAAEAAK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L----------------------------------PA------GK-------------------------------GEK-------------G------SG----------------------E---GK-------KD-----------RAGR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GGAGAAGAAGCCGGCCGCGAAGAAGCCCGCGGAGGAGGAGCCCGCGGCGGAGAAGGCCGAGAAGGCCCCGGCCGGGAAGAAGCCCAAGGCGGAGAAGCGGCTCCCCGCCGGCAAGGGCGAGAAGGGCTCCGGCGAGGGGAAGAAGGACCGCGCTGGGAGGAAGAAGGCGAAGAAGAGCGTCGAGACCTACAAGATCTACATCTTCAAGGTGCTCAAGCAGGTCCACCCCGACATCGGCATCTCCTCCAAGGCCATGTCCATCATGAACTCCTTCATCAACGACATCTTCGAGAAGCTCGCCGCCGAGGCCGCCAAGCTCGCCCGCTACAACAAGAAGCCCACCATCACCTCCCGCGAGATCCAGACCTCCGTCCGCCTCGTCCTCCCCGGCGAGCTTGCCAAGCACGCCGTCTCCGAGGGCACCAAGGCTGTGACCAAGTTCACCTCCGCTTAG</t>
  </si>
  <si>
    <t>Osa1g62230</t>
  </si>
  <si>
    <t>LOC_Os01g62230 Org_Osativa peptide: LOC_Os01g62230.1 Core histone H2A/H2B/H3/H4 domain containing protein, putative, expressed (PAC:33122965)</t>
  </si>
  <si>
    <t>MAPKAEKKPAEKKPVEEKAEKKPKAEKRVPGAKEGGGEKKGKKKAKKSVETYKIYIFKVLKQVHPDIGISSKAMSIMNSFINDIFEKLAQEAA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E-------EK------------------------------------------------------------------A-EK--------------K-P--------------KA--------EKRV----------------------------------PG------A---------------------------------KE------------G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CGCGGAGAAGAAGCCGGTGGAGGAGAAGGCGGAGAAGAAGCCCAAGGCCGAGAAGCGGGTGCCGGGCGCCAAGGAGGGCGGCGGCGAGAAGAAGGGGAAGAAGAAGGCCAAGAAGAGCGTCGAAACTTATAAGATCTACATTTTCAAGGTCCTCAAGCAGGTGCATCCCGATATCGGGATATCGTCCAAGGCCATGTCGATCATGAACTCGTTCATCAACGATATCTTCGAGAAGCTCGCCCAGGAGGCCGCCCGTCTCGCCCGCTACAACAAGAAGCCGACCATCACCTCCCGCGAGATCCAGACCTCGGTGCGCCTCGTCCTCCCCGGCGAGCTCGCCAAGCACGCCGTCTCTGAGGGCACCAAGGCCGTCACCAAGTTCACGTCGTCTTAA</t>
  </si>
  <si>
    <t>Osa5g49860</t>
  </si>
  <si>
    <t>LOC_Os05g49860 Org_Osativa peptide: LOC_Os05g49860.1 Core histone H2A/H2B/H3/H4 domain containing protein, putative, expressed (PAC:33158481)</t>
  </si>
  <si>
    <t>MAPKAEKKPAAKKPAEEEPAAEKAPAAGKKPKAEKRLPAGKGEKGGAGEGKKAGRKKGKKSVETYKIYIFKVLKQVHPDIGISSKAMSIMNSFINDIFEKLAAEAAK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----------------PA--------------------A-GK--------------K-P--------------KA--------EKRL----------------------------------PA------GK-------------------------------GEK------------GG------AG----------------------E---GK-------K-------------AGRK------------KG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GGAGAAGAAGCCGGCGGCGAAGAAGCCCGCGGAGGAGGAGCCCGCGGCGGAGAAGGCCCCGGCGGCGGGGAAGAAGCCCAAGGCGGAGAAGCGGCTCCCCGCGGGGAAGGGCGAGAAGGGCGGCGCCGGCGAGGGGAAGAAGGCCGGGAGGAAGAAGGGGAAGAAGAGCGTGGAGACCTACAAGATCTACATCTTCAAGGTTCTCAAGCAGGTCCACCCCGACATCGGCATCTCCTCCAAGGCCATGTCCATCATGAACTCCTTCATCAACGACATCTTCGAGAAGCTCGCCGCCGAGGCCGCCAAGCTCGCCCGCTACAACAAGAAGCCCACCATCACCTCCCGCGAGATCCAGACCTCCGTCCGCCTCGTCCTCCCCGGCGAGCTCGCCAAGCACGCCGTCTCCGAGGGCACCAAGGCCGTCACCAAGTTCACCTCCGCTTAG</t>
  </si>
  <si>
    <t>Osa8g38300</t>
  </si>
  <si>
    <t>LOC_Os08g38300 Org_Osativa peptide: LOC_Os08g38300.1 Core histone H2A/H2B/H3/H4 domain containing protein, putative, expressed (PAC:33102567)</t>
  </si>
  <si>
    <t>MAPKAEKKPAEKKPAEEKAGEKAPAAGKKPKAEKRLPASKGEKGGEGKKERGR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---------AGEK--------------APA-------------------A-GK--------------K-P--------------KA--------EKRL----------------------------------PA------SKG---------------------------------------------EK------GG----------------------E---GK-------K------------ERGR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GGAGAAGAAGCCGGCGGAGGAGAAGGCCGGCGAGAAGGCGCCCGCGGCCGGGAAGAAGCCCAAGGCCGAGAAGCGGCTGCCGGCGTCCAAGGGGGAGAAGGGCGGCGAGGGCAAGAAGGAGCGCGGCAGGAAGAAGGCCAAGAAGAGCGTCGAGACCTACAAGATATACATCTTCAAGGTGCTCAAGCAGGTGCACCCGGACATCGGGATCTCCTCCAAGGCCATGTCAATCATGAACTCGTTCATCAACGACATCTTCGAGAAGCTCGCCGGCGAGGCCGCCAAGCTCGCCAGGTACAACAAGAAGCCCACCATCACCTCCAGGGAGATCCAGACCTCCGTCCGCCTCGTCCTCCCCGGCGAGCTCGCCAAGCACGCCGTCTCCGAGGGCACCAAGGCCGTCACCAAGTTCACCAGCTCTTAG</t>
  </si>
  <si>
    <t>Osa9g39730</t>
  </si>
  <si>
    <t>LOC_Os09g39730 Org_Osativa peptide: LOC_Os09g39730.1 Core histone H2A/H2B/H3/H4 domain containing protein, putative, expressed (PAC:33140718)</t>
  </si>
  <si>
    <t>MAPKQKEAANKKKKKKEVAVLVKTKTKVVQLTTTTAELELEPTVTVQVDDNKTGAAADETPPVVPLQSQETQDPNEPKAAAAKKKKRAGHGRKRSRRRRGGALEYGGYKRYVWRVLKQVHPDLGASAQTMDVLDMMMADMFERLADEASRLSKLSGRLTLTSREVQSAVRLVLPADLANHAISEGTKAISNYLS</t>
  </si>
  <si>
    <t>---------------------------------------------------------------------------------------------------------------MA------------------------------------------------------------------------------------------------------------------------PKQKEAANKKK-KK----------------------------------------KEVA---------V---------------------------LVK-TKTKVVQ-LTTTTAELEL-----------------------------EPTVTVQV-------------------DDNKTGAAA-------------------------------DE--------T--------P----------------------------------PVVP------LQSQE------------TQDPN---------------------E--------------------------------------------------------------------------------P-----------------------------------------------------------------------K----AAAA-------K---KK-------KR----------AGHGRK------------RS--------------------RRR----RGG----ALEY-GG-------------YKRYVWRVLKQVHP---DLGASAQTMDVLDMMMADMFE---------------------------------------------------------------------------------------------------------------------------------------------RLADEASRLSKLSGRLTLTSREVQSAVRLVLPADLANHAISEGTKA-------I-------------------SN---------------------------------------------------------------------------------------------------YL-------S---------------------------------------------------------------------------------------------------------------------------------------------------------------------------------</t>
  </si>
  <si>
    <t>ATGGCTCCGAAGCAGAAGGAGGCAGCGAACAAGAAGAAGAAGAAGAAGGAGGTGGCAGTGTTGGTGAAGACCAAGACCAAGGTGGTGCAGCTCACCACCACCACCGCGGAGCTGGAGCTGGAGCCCACTGTCACTGTGCAGGTGGACGACAACAAGACGGGTGCAGCTGCAGATGAGACGCCGCCGGTGGTGCCGCTGCAGAGCCAAGAGACGCAGGACCCCAACGAGCCCAAGGCGGCGGCAGCGAAGAAGAAGAAGCGCGCGGGGCATGGAAGAAAAAGGAGTAGGAGGAGGAGAGGCGGTGCATTGGAGTATGGCGGGTACAAGAGGTACGTGTGGCGCGTGCTGAAGCAGGTGCACCCTGACTTGGGCGCCTCCGCCCAAACCATGGACGTCCTCGACATGATGATGGCCGACATGTTCGAGCGCCTCGCCGACGAGGCCTCTCGCCTCTCCAAGCTCTCCGGCCGCCTCACCCTCACCTCCCGTGAGGTTCAGTCCGCCGTCCGCCTCGTCCTCCCCGCCGACCTCGCCAACCACGCCATCTCCGAGGGCACCAAGGCCATCTCTAACTACCTTTCCTAA</t>
  </si>
  <si>
    <t>Oth00906</t>
  </si>
  <si>
    <t>Oropetium_20150105_00906 Org_Othomaeum peptide: Oropetium_20150105_00906A (1 of 7) K11252  histone H2B (H2B) (PAC:35997716)</t>
  </si>
  <si>
    <t>Oropetium thomaeum</t>
  </si>
  <si>
    <t>MAPKAEKKPAAKKPAEEDPASEKAEKSPAGKKPKAEKRLPASKSAGKEGGDKKGRKKAKKSVETYKIYIFKVLKQVHPDIGISSKAMSIMNSFINDIFEKLAQEAARLARYNKKPTITSREIQTS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DPA-----SEK-----------------AEK--------------SP--------------------A-GK--------------K-P--------------KA--------EKRL----------------------------------PA------SKS------------------------------AGK------------E-------GG----------------------D----K-------K--------------GRK------------KA--------------------KKSV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GCCCAAGGCCGAGAAGAAGCCGGCGGCGAAGAAGCCAGCGGAGGAGGATCCCGCATCCGAGAAAGCGGAGAAGTCTCCCGCGGGGAAGAAGCCCAAGGCGGAGAAGCGTTTGCCCGCGTCCAAGTCCGCCGGCAAGGAGGGCGGCGACAAGAAGGGCAGGAAGAAGGCGAAGAAGAGCGTCGAGACGTACAAGATCTACATCTTCAAGGTGCTGAAGCAGGTCCACCCCGACATCGGCATCTCCTCTAAGGCCATGTCCATCATGAACTCCTTCATCAACGATATCTTCGAGAAGCTCGCGCAGGAGGCCGCGCGCCTCGCCCGTTACAACAAGAAGCCCACCATCACCTCTCGCGAGATCCAGACCTCGGTGCGCCTCGTCCTCCCGGGCGAGCTCGCCAAGCACGCCGTGTCTGAGGGCACCAAGGCTGTTACCAAGTTCACCAGCAACTGA</t>
  </si>
  <si>
    <t>Oth04881</t>
  </si>
  <si>
    <t>Oropetium_20150105_04881 Org_Othomaeum peptide: Oropetium_20150105_04881A (1 of 7) K11252  histone H2B (H2B) (PAC:36014438)</t>
  </si>
  <si>
    <t>MAPKAEKKPAEKKPAEEKAPKGEKKPKAEKRLPVSKEGGSDKKGRKKAKKSVETYKIYIFKVLKQVHPDIGISSKAMSIMNSFINDIFEKLAQEAA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----------APK------------------------------------G-EK--------------K-P--------------KA--------EKRL----------------------------------P----------------------------------------VSK------------E-------GG----------------------S---DK-------K--------------GRK------------KA--------------------KKSV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GGAGAAGAAGCCGGCTGAGAAGAAGCCCGCGGAGGAGAAGGCTCCCAAGGGGGAGAAGAAGCCCAAGGCGGAGAAGAGGCTGCCGGTGTCCAAGGAGGGCGGCTCGGACAAGAAGGGCAGGAAGAAGGCCAAGAAGAGCGTGGAGACGTACAAGATCTACATCTTCAAGGTGCTCAAGCAGGTGCATCCGGACATTGGTATCTCCTCGAAGGCCATGTCCATCATGAACTCCTTCATCAACGACATCTTCGAGAAGCTCGCCCAGGAGGCGGCGCGCCTGGCGAGGTACAACAAGAAGCCCACCATCACGTCGCGCGAGATTCAGACCTCGGTGCGCCTTGTCCTCCCCGGCGAGCTCGCCAAGCACGCCGTCTCCGAGGGCACCAAGGCCGTAACCAAGTTCACCTCCTCTTAG</t>
  </si>
  <si>
    <t>Oth18833</t>
  </si>
  <si>
    <t>Oropetium_20150105_18833 Org_Othomaeum peptide: Oropetium_20150105_18833A (1 of 7) K11252  histone H2B (H2B) (PAC:36016562)</t>
  </si>
  <si>
    <t>MAPKAEKKPAEKKPVEEKAEKKPKAEKRVPGASKEGGD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E-------EK------------------------------------------------------------------A-EK--------------K-P--------------KA--------EKRV----------------------------------PG---------------------------------------ASK------------E-------GG----------------------D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CGAGAAGAAGCCGGTGGAGGAGAAGGCCGAGAAGAAGCCTAAGGCGGAGAAGCGCGTCCCCGGCGCCAGCAAGGAGGGCGGCGACAAGAAGGGCAAGAAGAAGGCCAAGAAGAGCGTCGAGACCTACAAGATCTACATCTTCAAGGTGCTCAAGCAGGTCCACCCGGACATCGGGATCTCCTCCAAGGCCATGTCCATCATGAACTCGTTCATCAACGACATCTTTGAGAAGCTCGCCGGCGAGGCCGCCAAGCTCGCCCGCTACAACAAGAAGCCCACCATTACCTCCCGCGAGATCCAGACCTCGGTGCGCCTCGTCCTCCCAGGCGAGCTCGCCAAGCACGCGGTCTCTGAGGGCACCAAGGCTGTCACCAAATTCACATCGTCTTAG</t>
  </si>
  <si>
    <t>Oth19283</t>
  </si>
  <si>
    <t>Oropetium_20150105_19283 Org_Othomaeum peptide: Oropetium_20150105_19283A (1 of 7) K11252  histone H2B (H2B) (PAC:36003199)</t>
  </si>
  <si>
    <t>MAPKAEKKPAAKKPAEEEPAAEKAEKAPAGKKPKAEKRIPAGKTAGKEGGDKKGKKRV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I----------------------------------PA------GKT------------------------------AGK------------E-------GG----------------------D----K-------K--------------GKK------------RV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GGCGGCCAAGAAGCCCGCGGAGGAGGAGCCCGCTGCCGAGAAGGCGGAGAAGGCCCCGGCCGGGAAGAAGCCCAAGGCGGAGAAGCGGATTCCGGCGGGCAAGACCGCCGGCAAGGAGGGCGGCGACAAGAAGGGAAAGAAGAGGGTCAAGAAGAGCGTGGAGACGTACAAGATCTACATCTTCAAGGTGTTGAAGCAGGTGCACCCCGACATCGGAATCTCCTCCAAGGCCATGTCCATCATGAACTCCTTCATCAACGACATCTTCGAGAAGCTCGCCGGCGAGGCCGCCAAGCTCGCCCGCTACAACAAGAAGCCCACCATCACCTCCCGCGAGATCCAGACCTCCGTCCGCCTCGTCCTCCCCGGCGAGCTCGCCAAGCACGCCGTCTCCGAGGGGACCAAGGCCGTCACCAAGTTCACCTCGTCATAG</t>
  </si>
  <si>
    <t>Pab006g003</t>
  </si>
  <si>
    <t>lcl|MA_10428006g0030 high_confidence</t>
  </si>
  <si>
    <t>Picea abies</t>
  </si>
  <si>
    <t>Congenie (http://congenie.org/)</t>
  </si>
  <si>
    <t>MAPKAAEKKPAEKKPVAEKAPAEKKPAPKAEKKLPKEGGDKKGKKRHKKSVETYKIYIFKVLKQVHPDIGISSKAMGIMNSFINDIFEKM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CAGAGAAGAAGCCCGCGGAGAAGAAGCCCGTCGCAGAGAAAGCTCCTGCAGAGAAGAAGCCCGCTCCCAAGGCCGAGAAGAAGCTCCCCAAGGAAGGCGGAGACAAGAAGGGAAAGAAGAGGCATAAGAAGAGCGTGGAGACCTATAAGATCTATATCTTCAAGGTTCTCAAGCAGGTCCACCCTGATATTGGTATTTCTAGCAAGGCCATGGGAATCATGAACAGCTTCATCAATGATATCTTTGAGAAAATGGCAAGCGAGGCATCGAAACTTGCCCGGTATAACAAGAAGCCTACCATTACTTCTCGGGAGATTCAGACCGCCGTGAGACTCGCTCTTCCAGGGGAGCTCGCCAAGCATGCCGTCTCGGAGGGCACTAAGGCTGTTACCAAGTTTACCAGTGCTTGA</t>
  </si>
  <si>
    <t>Pab049g001</t>
  </si>
  <si>
    <t>lcl|MA_138049g0010 high_confidence</t>
  </si>
  <si>
    <t>MAPKAEKKPAEKKPVAEKKLAPKAEKKLPKEGGDKKGKKKHKKSVETYKIYIFKRIIETRPLQQEAHDYLP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----------------------------V---------AEK--------------KL--------------------A-------------------P--------------KA--------EKKL----------------------------------P------------------------------------------K------------E-------GG----------------------D----K-------K--------------GKK------------KH--------------------KKSVE----------------------------TYKIYIFKRIIETRPLQQEAHDYLP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GAAGGCAGAGAAGAAACCCGCTGAGAAGAAGCCCGTAGCAGAGAAGAAGCTCGCTCCCAAGGCCGAGAAAAAGCTTCCAAAGGAAGGCGGAGACAAGAAGGGCAAGAAGAAGCATAAGAAGAGCGTTGAGACCTACAAGATCTATATCTTTAAGCGAATCATCGAAACTCGCCCGCTACAACAAGAAGCCCACGATTACCTCCCGGCGATGGGGATAATGAACAGCTTCATCAATGATATCTTCGAGAAATTGGCGAGCGAATCATCGAAACTCGCCCGCTACAACAAGAAGCCCACGATTACCTCCCGTGAGATTCAGACCGCTGTAAGGCTTGCCCTTCCAGGGGAGCTTGCCAAGCACGCCGTCTCGGAGGGTACCAAGGCTGTTACCAAGTTCACCAGTGCTTGA</t>
  </si>
  <si>
    <t>Pab065g001</t>
  </si>
  <si>
    <t>lcl|MA_8065g0010 high_confidence</t>
  </si>
  <si>
    <t>MAPKADKKPAEKKPVAEKSPAAEKKPAPPKAGKKLPKEGGEKKGKKKHKKSVETYKIYL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GG----------------------E----K-------K--------------GKK------------KH--------------------KKSVE----------------------------TYKIYL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CAGATAAGAAACCAGCGGAGAAGAAGCCGGTCGCAGAGAAATCCCCCGCTGCAGAGAAAAAGCCTGCTCCTCCCAAGGCCGGCAAGAAGCTGCCCAAGGAAGGCGGCGAAAAGAAGGGCAAGAAGAAGCACAAGAAGAGCGTGGAAACGTACAAGATCTATCTCTTCAAGGTCCTGAAGCAGGTTCATCCTGATATCGGTATTTCCAGCAAGGCCATGGGGATAATGAACAGTTTCATCAATGATATCTTTGAGAAGCTGGCCGGAGAGGCTTCGAAACTCGCCCGGTACAACAAGAAGCCGACCATCACCTCCCGGGAGATCCAGACTGCTGTAAGGCTCGCTCTTCCAGGGGAGCTTGCAAAGCACGCTGTGTCCGAGGGAACGAAAGCGGTTACCAAGTTCACCAGCGCCTAA</t>
  </si>
  <si>
    <t>Pab111473g</t>
  </si>
  <si>
    <t>lcl|MA_111473g0010 high_confidence</t>
  </si>
  <si>
    <t>MAPKAEKRPVAGKRPVAEKSPSTEKKPSKSENKLPKEGDKKIKKNKKNVETYKIYIFKVLKQVHPDIGISSNAMGIMNSFINDIFEKLANEASRLARY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V--------------------------------A------------------------------GKR-------------------P----------------------------------V---------AEK--------------SP--------------------STEK--------------K-P-------------SKS--------ENKL----------------------------------P------------------------------------------K------------E--------G----------------------D----K-------K--------------IKK------------N---------------------KKNVE----------------------------TYKIYIFKVLKQVHP---DIGISSNAMGIMNSFINDIFE---------------------------------------------------------------------------------------------------------------------------------------------KLANEASRLARY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GAAGGCAGAGAAGAGGCCCGTGGCCGGGAAAAGGCCCGTAGCGGAGAAATCCCCTTCAACAGAAAAGAAGCCCTCGAAATCCGAGAATAAGCTACCGAAGGAAGGAGACAAGAAGATCAAGAAAAACAAGAAGAATGTTGAGACCTACAAGATCTATATCTTTAAGGTTCTCAAGCAGGTCCATCCGGATATCGGTATTTCCAGCAATGCCATGGGGATTATGAACAGTTTTATCAACGATATCTTTGAGAAATTGGCAAACGAGGCATCGAGACTCGCCCGCTACAACAAGAAGCCAACTATTACTTCCCGGGAGATCCAGACCGCCGTAAGACTCGTTCTTCCAGGGGAGCTCGCCAAGCACGCCGTATCTGAGGGTACCAAGGCCGTCACAAAATTCACCAGCGCATAG</t>
  </si>
  <si>
    <t>Pab123g001</t>
  </si>
  <si>
    <t>lcl|MA_10238123g0010 high_confidence</t>
  </si>
  <si>
    <t>MAPKAENKSTEKKPVAEKKPAAKAEKKLPKEGGDRKGKKKHKKSVETYKIYIFKVLKQVHPDIGISSKAMGIMNSFINDIFEKLASESSKLASYNKKPTITSREIQTAVRLALPGELAKHAVSEGTKCSEPQIHQIKIFLSK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NK--------------------------------------------S---------------------------------T------------------------------EKK-------------------P----------------------------------V---------AEK--------------KP--------------------A-------------------A--------------KA--------EKKL----------------------------------P------------------------------------------K------------E-------GG----------------------D----R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SYNKKPTITSREIQTAVRLALPGELAKHAVSEGTKCSEPQIHQI-------------------KI---------------------------------------------------------------------------------------------------FL-------SKT-------------------------------------------------------------------------------------------------------------------------------------------------------------------------------</t>
  </si>
  <si>
    <t>ATGGCTCCGAAGGCAGAGAATAAATCCACTGAGAAGAAGCCTGTAGCAGAGAAGAAGCCTGCTGCCAAGGCCGAGAAAAAGCTTCCAAAGGAAGGCGGAGACAGGAAGGGCAAGAAGAAGCATAAGAAGAGCGTTGAGACCTACAAGATCTATATCTTTAAGGTTTTGAAGCAGGTTCACCCAGATATCGGCATTTCTAGTAAAGCGATGGGGATAATGAACAGCTTCATCAATGATATCTTCGAGAAATTGGCGAGCGAATCATCGAAACTCGCCAGCTACAACAAGAAGCCCACGATTACCTCCCGGGAGATTCAGACCGCTGTAAGGCTTGCCCTTCCAGGGGAGCTTGCTAAGCACGCCGTCTCGGAGGGCACCAAGTGTAGTGAACCCCAAATTCACCAAATAAAAATTTTTCTTTCTAAGACATAA</t>
  </si>
  <si>
    <t>Pab143g001</t>
  </si>
  <si>
    <t>lcl|MA_10435143g0010 high_confidence</t>
  </si>
  <si>
    <t>MAPKAAEKKPAEKKPVAEKTPAEKKPAPKAEKKLPKEGGDKKGKKRHKKNVETYKIYIFKVLKQVHPDIGISSKAMGIMNSFINDIFEKM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VAE-------KT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RH--------------------KKN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TAAGGCAGCAGAGAAGAAGCCGGCCGAGAAGAAGCCCGTCGCCGAGAAAACTCCTGCCGAGAAGAAGCCTGCTCCCAAGGCCGAGAAGAAGCTTCCCAAGGAAGGAGGGGACAAGAAGGGAAAGAAGAGGCATAAGAAGAATGTTGAGACCTACAAGATCTATATCTTTAAGGTTCTCAAGCAGGTCCACCCTGACATCGGTATTTCCAGCAAGGCTATGGGAATAATGAACAGCTTCATCAATGATATTTTCGAGAAAATGGCGAGCGAGGCATCGAAGCTCGCCCGGTATAACAAGAAGCCAACCATTACCTCCCGGGAGATTCAGACCGCTGTAAGGCTCGCTCTTCCAGGGGAGCTCGCGAAGCATGCCGTCTCGGAGGGTACCAAGGCGGTTACCAAGTTTACCAGCGCTTGA</t>
  </si>
  <si>
    <t>Pab198g001</t>
  </si>
  <si>
    <t>lcl|MA_77198g0010 high_confidence</t>
  </si>
  <si>
    <t>MAPKAEKKPAEKKPAGGEEERKTVGEKTPVGKAAAAAKEKAAPPAKAEKTTKKKISKEGGDKKKKKRAKKSVETYRIYVYKVLKQVHPDIGISSKAMSIMNSFVNDIFEKVAAESSKLTRYGKRDTLSSREVQTAVK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V---------GK----AAAAAKEK--------------AAPP-------A-----KAE----KTTKKKI----------------------------------S------------------------------------------K------------E-------GG----------------------D---KK-------K---------------KK------------RA--------------------KKSVE----------------------------TYRIYVYKVLKQVHP---DIGISSKAMSIMNSFVNDIFE---------------------------------------------------------------------------------------------------------------------------------------------KVAAESSKLTRYGKRDTLSSREVQTAVK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ACCAAAGGCAGAGAAGAAGCCGGCGGAGAAGAAACCCGCAGGCGGAGAGGAAGAGCGGAAGACGGTCGGAGAGAAGACGCCCGTCGGAAAGGCGGCGGCCGCGGCGAAAGAGAAGGCGGCTCCTCCTGCGAAGGCGGAGAAGACTACGAAGAAGAAGATATCTAAAGAAGGGGGCGATAAGAAGAAGAAGAAGAGAGCCAAGAAGAGCGTGGAGACATACAGGATATATGTGTACAAGGTGCTGAAGCAGGTGCATCCTGACATTGGTATCTCCAGCAAGGCCATGTCTATTATGAATTCTTTTGTTAATGATATATTTGAGAAAGTGGCGGCAGAATCCTCGAAGCTTACTCGCTACGGCAAGAGGGATACGCTCTCCTCTAGGGAGGTGCAGACTGCTGTAAAGCTTGTTCTTCCGGGTGAGCTAGCTAAGCACGCCGTTTCTGAAGGCACCAAGGCCGTGACCAAATTCACCTCAACCTGA</t>
  </si>
  <si>
    <t>Pab433g001</t>
  </si>
  <si>
    <t>lcl|MA_10434433g0010 high_confidence</t>
  </si>
  <si>
    <t>MAPKAEKKPAEKKPVAEKKPAPKAEKKLPKEGGDKKGKKKHKKSVETYKIYIFKAEKKPAEKKPVAEKKPAPKAEKKLPKEGGD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KPA------------------------------------------------------------------------------------P--------------KA--------EKKL----------------------------------PKEGGDKKGKKKHK----KSVETYKIYIFKAEKKPAEKKPVAEKKPAPKAEKKLPK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GAAGGCAGAGAAGAAACCCGCTGAGAAGAAGCCCGTAGCAGAGAAGAAGCCTGCTCCCAAGGCCGAGAAAAAGCTGCCGAAGGAAGGCGGAGACAAGAAGGGCAAGAAGAAGCATAAGAAGAGCGTTGAGACCTACAAGATCTATATATTTAAGGCAGAGAAGAAACCCGCTGAGAAGAAGCCCGTAGCAGAGAAGAAGCCTGCTCCCAAGGCCGAGAAAAAGCTTCCAAAGGAAGGCGGGGACAAGAAGGGGAAGAAGAAGCATAAGAAGAGCGTTGAGACCTACAAGATCTATATCTTTAAGGTTTTGAAGCAGGTTCACCCAGATATCGGCATTTCTAGCAAAGCGATGGGGATAATGAACAGCTTCATCAATGATATCTTCGAGAAATTGGCGAGCGAATCATCGAAACTCGCCCGCTACAACAAGAAGCCCACGATTACCTCCCGGGAGATTCAGACCGCTGTAAGGCTTGCCCTTCCAGGGGAGCTTGCTAAGCACGCCGTCTCCGAGGGTACCAAGGCTGTTACCAAGTTCACTAGTGCTTGA</t>
  </si>
  <si>
    <t>Pab516g001</t>
  </si>
  <si>
    <t>lcl|MA_10436516g0010 high_confidence</t>
  </si>
  <si>
    <t>MAPKAEKKPAEKKPVAEKTPAEKKPAPPKAGKKLPKEGGE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TP--------------------------AEK--------------KP--------------------A-P-----------------P--------------KA--------GKKL----------------------------------PK------------------------------------------------------E-------GG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CAGAGAAGAAACCAGCTGAGAAGAAGCCCGTCGCAGAGAAAACACCTGCTGAGAAGAAGCCCGCTCCTCCCAAGGCCGGGAAGAAGCTGCCGAAGGAAGGCGGTGAGAAGAAGGGAAAGAAGAAACACAAGAAGAGCGTGGAAACGTACAAGATCTATATTTTCAAGGTCCTGAAGCAGGTTCATCCTGATATCGGCATTTCGAGCAAGGCCATGGGGATAATGAACAGCTTCATCAATGACATCTTCGAGAAGTTGGCCAGCGAGTCATCGAAGCTCGCCCGCTACAACAAGAAGCCGACCATTACCTCACGGGAGATCCAGACTGCTGTAAGGCTCGCTCTTCCAGGGGAGCTCGCCAAGCACGCCGTCTCCGAGGGTACCAAAGCGGTTACCAAGTTTACCAGCGCCTGA</t>
  </si>
  <si>
    <t>Pab516g002</t>
  </si>
  <si>
    <t>lcl|MA_10436516g0020 high_confidence</t>
  </si>
  <si>
    <t>ATGGCTCCCAAGGCAGAGAAGAAACCAGCTGAGAAGAAGCCCGTCGCAGAGAAAACACCTGCTGAGAAGAAGCCCGCTCCTCCCAAGGCCGGGAAGAAGCTGCCGAAGGAAGGCGGTGAGAAGAAGGGAAAGAAGAAACACAAGAAGAGCGTGGAAACGTACAAGATCTATATTTTCAAGGTCCTGAAACAGGTTCATCCTGATATCGGCATTTCGAGCAAGGCCATGGGGATAATGAACAGCTTCATCAATGACATCTTCGAGAAGTTGGCCAGCGAGTCATCGAAACTCGCCCGCTACAACAAGAAGCCCACCATTACTTCCCGGGAGATCCAGACTGCTGTAAGACTCGCTCTTCCAGGGGAGCTCGCGAAGCACGCTGTGTCCGAGGGTACCAAGGCGGTTACCAAGTTCACCAGCGCCTGA</t>
  </si>
  <si>
    <t>Pab565g001</t>
  </si>
  <si>
    <t>lcl|MA_38565g0010 high_confidence</t>
  </si>
  <si>
    <t>MAPKAAEKKPAEKKPVAEKAPAEKKPAPKAEKKLPKEGGDKKGKKR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CAGAGAAGAAGCCCGCTGAGAAGAAGCCCGTCGCAGAGAAAGCTCCGGCAGAGAAGAAACCCGCTCCTAAGGCCGAGAAGAAGCTGCCCAAAGAAGGCGGGGACAAGAAGGGAAAGAAGAGGCATAAGAAGAGTGTGGAGACCTACAAGATCTATATCTTCAAGGTCCTCAAGCAGGTCCACCCCGACATTGGTATTTCCAGCAAGGCCATGGGAATCATGAACTCTTTCATTAACGATATTTTCGAGAAATTGGCGAGCGAGTCATCGAAACTCGCCCGCTACAATAAAAAGCCAACCATTACTTCACGGGAGATTCAGACCGCCGTGAGGCTTGCTCTTCCAGGGGAGCTTGCAAAGCACGCTGTCTCAGAGGGTACCAAGGCCGTCACAAAGTTCACCAGTGCTTGA</t>
  </si>
  <si>
    <t>Pab575g001</t>
  </si>
  <si>
    <t>lcl|MA_454575g0010 high_confidence</t>
  </si>
  <si>
    <t>MAPKAERKPAEKKPVAVKSPVVEKKPVSSMAGKKLPKEGGDKRITKKYKKSVETYKLYIFKVLKQVHPDVGISSKAMGIMNSFINDIFEKVAGEAAKLARYNKKPTITSREIQTAVRLVLPGELAKHAVSEGTKAVTKFTA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RK--------------------------------------------P---------------------------------A------------------------------EKK-------------------P----------------------------------V---------AVK--------------SPV-------------------V-EK--------------K-P--------VS---SMA--------GKKL----------------------------------P------------------------------------------K------------E-------GG----------------------D----K-------RI--------------TK------------KY--------------------KKSVE----------------------------TYKLYIFKVLKQVHP---DVGISSKAMGIMNSFINDIFE---------------------------------------------------------------------------------------------------------------------------------------------KVAGEAAKLARYNKKPTITSREIQTAVRLVLPGELAKHAVSEGTKA-------V-------------------TK---------------------------------------------------------------------------------------------------FT-------AA--------------------------------------------------------------------------------------------------------------------------------------------------------------------------------</t>
  </si>
  <si>
    <t>ATGGCTCCCAAGGCAGAGAGGAAACCGGCGGAGAAGAAGCCTGTGGCAGTGAAATCCCCTGTTGTTGAGAAGAAGCCCGTTTCTTCTATGGCCGGGAAGAAACTGCCGAAGGAAGGTGGCGACAAGCGGATCACGAAGAAGTACAAGAAGAGCGTGGAAACGTACAAGTTATATATCTTCAAGGTTCTGAAGCAGGTTCATCCTGACGTCGGTATTTCGAGCAAGGCCATGGGGATAATGAACAGCTTCATCAATGATATCTTTGAGAAGGTGGCCGGTGAGGCAGCGAAGCTCGCCCGCTACAACAAGAAGCCCACCATTACTTCACGGGAGATCCAGACCGCCGTAAGGCTCGTTCTTCCGGGGGAGCTCGCCAAGCACGCAGTCTCTGAAGGCACCAAAGCGGTTACCAAGTTCACCGCCGCTTGA</t>
  </si>
  <si>
    <t>Pab737g001</t>
  </si>
  <si>
    <t>lcl|MA_1011737g0010 high_confidence</t>
  </si>
  <si>
    <t>MAPKAENKSTEKKVVAKKKPVAKAEKKLPKEGEDKKGNKKHKKSIETYKIYIFKVLKRVHPNIDISSKVMGIMNNFINDIFEKLASESSKLACYNKKPTITSREIRTAVRLALPGELAKNAVSEGTKCSETQIHQINFFLSK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NK------------------------------------------------------------------------------ST-----------------------------EKK-----------------------------------------------------VV------------------------------------------------A-KK--------------K-PVA------------KA--------EKKL----------------------------------P------------------------------------------K------------E--------GE---------------------D----K-------K--------------GNK------------KH--------------------KKSIE----------------------------TYKIYIFKVLKRVHP---NIDISSKVMGIMNNFINDIFE---------------------------------------------------------------------------------------------------------------------------------------------KLASESSKLACYNKKPTITSREIRTAVRLALPGELAKNAVSEGTKCSE-------------------------TQ-------------------------------------------------------IHQINF--------------------------------------FL-------SKS-------------------------------------------------------------------------------------------------------------------------------------------------------------------------------</t>
  </si>
  <si>
    <t>ATGGCTCCAAAGGCAGAGAATAAATCCACAGAGAAGAAGGTCGTAGCAAAGAAGAAGCCTGTTGCCAAGGCTGAGAAAAAGCTTCCAAAGGAAGGCGAAGACAAGAAGGGCAATAAGAAGCATAAGAAGAGCATTGAGACCTACAAGATCTATATCTTTAAGGTTTTGAAGCGGGTTCACCCAAATATCGACATTTCTAGCAAAGTGATGGGGATAATGAACAACTTCATCAATGATATCTTCGAGAAATTGGCGAGCGAATCATCGAAACTCGCCTGCTACAACAAGAAGCCCACGATTACCTCCCGGGAGATTCGGACCGCTGTAAGGCTTGCCCTTCCAGGGGAGCTTGCTAAGAACGCCGTCTCGGAGGGCACCAAGTGTAGTGAAACCCAAATTCACCAAATAAATTTTTTTCTTTCTAAGTCATAA</t>
  </si>
  <si>
    <t>Pab756g001</t>
  </si>
  <si>
    <t>lcl|MA_9756g0010 high_confidence</t>
  </si>
  <si>
    <t>MAPRAEKKPSEKKAAEKEKEKEKTAAEEKKSAVAEKAPAEKKLKAEKRLPKDAPGGEKKKKRAKRNVETYKIYIFKVLKQVHPDVGISSKAMGIMNSFINDIFEKLSQEASRLARY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S------------------------------EKK--AAEKEKE----K---EKT-----AAE-------EK---------KS-----AV---------AEK--------------AP--------------------A-EK--------------K-L--------------KA--------EKRL----------------------------------P------------------------------------------K------------DA-----PGG----------------------E----K-------K---------------KK------------RA--------------------KRNVE----------------------------TYKIYIFKVLKQVHP---DVGISSKAMGIMNSFINDIFE---------------------------------------------------------------------------------------------------------------------------------------------KLSQEASRLARY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GAGCCGAGAAGAAGCCCTCGGAGAAGAAAGCAGCCGAGAAGGAAAAAGAAAAGGAGAAGACTGCTGCCGAAGAGAAGAAATCCGCCGTTGCAGAGAAAGCCCCAGCGGAGAAGAAGCTGAAGGCCGAGAAGCGCCTTCCCAAGGACGCGCCCGGCGGCGAGAAAAAGAAAAAGAGGGCGAAGCGAAACGTTGAGACCTACAAGATCTATATTTTCAAGGTGCTCAAGCAGGTTCACCCTGATGTCGGCATATCCAGCAAGGCCATGGGCATCATGAATTCCTTCATTAACGATATCTTTGAAAAGCTTTCTCAGGAAGCTTCGAGGCTCGCTCGCTACAACAAGAAGCCTACAATTACGTCTCGGGAAATTCAGACGGCCGTGCGCCTTGTTCTTCCCGGAGAACTTGCCAAGCACGCGGTTTCTGAGGGCACCAAGGCCGTCACAAAGTTCACAAGCGCCTAG</t>
  </si>
  <si>
    <t>Pab786g001</t>
  </si>
  <si>
    <t>lcl|MA_6078786g0010 high_confidence</t>
  </si>
  <si>
    <t>MAPKAEKKPAEKKPTGGEEERKTVGEKTPVGKSAAAAKEKAAPPAASKAEKATKKKISKEGGDKKKKKRAKKAVETYRIYVYKVLKQVHPEIGISSKAMSIMNSFVNDIFEKVAAESSKLTRYGKRDTLSSREVQTAVK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TGG------EE--------ERK-----TV---------GEK--------------TPV---------GK----SAAAAKEK--------------AAPP-------AA---SKAE----KATKKKI----------------------------------S------------------------------------------K------------E-------GG----------------------D---KK-------K---------------KK------------RA--------------------KKAVE----------------------------TYRIYVYKVLKQVHP---EIGISSKAMSIMNSFVNDIFE---------------------------------------------------------------------------------------------------------------------------------------------KVAAESSKLTRYGKRDTLSSREVQTAVK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GCCAAAAGCAGAGAAGAAGCCGGCGGAGAAGAAGCCTACGGGCGGAGAGGAAGAGCGGAAGACCGTCGGAGAGAAGACGCCAGTCGGAAAGTCTGCAGCCGCGGCAAAGGAGAAAGCAGCTCCTCCTGCCGCCTCCAAGGCGGAAAAGGCCACGAAGAAGAAGATATCTAAAGAAGGGGGTGATAAGAAGAAGAAGAAGAGGGCAAAGAAGGCGGTGGAGACATATAGAATATATGTGTACAAGGTGCTGAAGCAGGTTCACCCTGAAATAGGTATCTCCAGCAAGGCCATGTCCATCATGAATTCTTTTGTCAATGACATTTTTGAGAAAGTGGCGGCAGAGTCGTCAAAGCTCACTCGCTATGGCAAGAGGGATACGCTCTCTTCCAGGGAGGTTCAGACTGCTGTTAAGCTTGTTCTTCCCGGTGAGCTCGCCAAGCATGCCGTCTCCGAGGGCACCAAGGCTGTCACCAAATTCACCTCCACCTGA</t>
  </si>
  <si>
    <t>Pab795g001</t>
  </si>
  <si>
    <t>lcl|MA_17795g0010 high_confidence</t>
  </si>
  <si>
    <t>MAPKAEKKPAEKKPVAEKTPAEKKPAAKAEKKLPKEGGDKKGKKKHKKSVETYKIYIFKVLKQVHPDIGISSKAMGIMNSFINDIFEKLASEASR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TP--------------------------AEK--------------KP--------------------A-------------------A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R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AAGGCAGAGAAGAAACCCGCTGAGAAAAAGCCTGTTGCAGAGAAAACCCCTGCAGAAAAGAAGCCCGCTGCGAAGGCCGAAAAGAAGCTGCCTAAGGAGGGTGGAGACAAGAAGGGCAAGAAGAAGCACAAGAAGAGCGTTGAGACGTACAAGATTTATATCTTCAAGGTTCTCAAGCAAGTTCATCCAGATATCGGTATTTCTAGCAAGGCCATGGGAATCATGAATTCCTTCATCAACGACATCTTTGAGAAGTTGGCGAGCGAAGCATCGAGACTCGCCCGGTACAACAAGAAGCCTACTATTACCTCCCGAGAGATTCAGACCGCAGTAAGGCTTGCTCTTCCAGGGGAACTCGCCAAACATGCCGTCTCAGAGGGTACCAAAGCAGTTACCAAGTTTACGAGCGCTTGA</t>
  </si>
  <si>
    <t>Pab9293473g</t>
  </si>
  <si>
    <t>lcl|MA_9293473g0010 high_confidence</t>
  </si>
  <si>
    <t>MAPKGEKKPAEKKPVAEKSPAAEKKPAPKAEKKLPKESGDKKGKKRHKKN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VAE-------KSPA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N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GTGAGAAGAAGCCTGCTGAGAAGAAGCCCGTCGCAGAGAAATCTCCGGCCGCAGAGAAGAAGCCTGCTCCCAAGGCCGAGAAGAAGCTCCCCAAAGAAAGCGGAGACAAGAAGGGAAAGAAAAGGCATAAAAAGAATGTTGAGACCTACAAGATCTATATCTTCAAGGTTCTCAAGCAGGTTCATCCAGATATCGGTATATCCAGCAAGGCCATGGGAATCATGAATTCCTTTATAAATGATATTTTTGAGAAATTGGCGAGCGAGGCGTCGAAGCTCGCTCGGTACAACAAGAAGCCGACCATTACGTCCCGGGAGATTCAGACCGCTGTAAGACTTGCTCTTCCAGGGGAGCTTGCCAAGCATGCTGTCTCAGAGGGCACCAAGGCCGTCACTAAGTTCACCAGTGCTTAG</t>
  </si>
  <si>
    <t>Pahal.A031</t>
  </si>
  <si>
    <t>Pahal.A03109 Org_Phallii peptide: Pahal.A03109.1 (1 of 9) K11252  histone H2B (H2B) (PAC:32525203)</t>
  </si>
  <si>
    <t>Panicum hallii</t>
  </si>
  <si>
    <t>MAPKAEKKPAAKKPAEEEPAEKAAPAEKAPAGKKPKAEKRLPAGKSAGKEGGDKKGKKKAKKSVESYKIYV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EKAA---------------PAEK--------------AP--------------------A-GK--------------K-P--------------KA--------EKRL----------------------------------PA------GKS------------------------------AGK------------E-------GG----------------------D----K-------K--------------GKK------------KA--------------------KKSVE----------------------------SYKIYV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CAAGAAGCCCGCAGAGGAGGAGCCCGCGGAGAAGGCGGCGCCAGCGGAGAAGGCCCCCGCGGGCAAGAAGCCCAAGGCGGAGAAGCGGCTCCCGGCGGGCAAGTCCGCCGGCAAGGAGGGCGGCGACAAGAAGGGGAAGAAGAAGGCCAAGAAGAGCGTGGAGTCGTACAAGATCTACGTCTTCAAGGTCCTCAAGCAGGTGCACCCCGACATCGGCATCTCCTCCAAGGCCATGTCCATCATGAACTCCTTCATCAACGACATCTTCGAGAAGCTCGCCGCGGAGGCCGCCAAGCTCGCCCGTTACAACAAGAAACCGACCATCACCTCCCGCGAGATCCAGACCTCGGTGCGCCTCGTCCTCCCCGGGGAGCTCGCAAAGCACGCCGTGTCAGAGGGCACCAAGGCCGTCACCAAGTTCACCTCGTCTTAG</t>
  </si>
  <si>
    <t>Pahal.B019</t>
  </si>
  <si>
    <t>Pahal.B01951 Org_Phallii peptide: Pahal.B01951.1 (1 of 1) PTHR23428//PTHR23428:SF50  HISTONE H2B // SUBFAMILY NOT NAMED (PAC:32489686)</t>
  </si>
  <si>
    <t>MAPKRRSGGKVVGSVVKTKVVQETVEVTTAFVADGEPGQRATEDLALAPPAVDASGGSRSRVVHIEVTTPDGDTTTGGSNAKQATSKRGRGGRREEEKPAPPAEEAAQEPPVAQSQETQDPNEEQEEEEDAGKKKKKKKPPQQELQDEEPPETPRVASERKTAAAKRTPQQQQKRGGGGAGGGDKTKTTKAKKGGRRRLGQASPGGDAGMGGVGGYKRYVWRVLKQVHPELGVSGNAMRVLDMMMADMFERLADEAARLSKVSGRATLSSREVQSAVRLVLPGELSRHAMSEGTKAISKYMSYDA</t>
  </si>
  <si>
    <t>---------------------------------------------------------------------------------------------------------------MA------------------------------------------------------------------------------------------------------------------------P-------KRRSGG----------------------------------------KVVG---------S---------------------------VVK---TKVVQ-ETVEVTT-AFVADG----EPGQR-------ATEDL--ALAPP-AVDASGGSRSRVVH-IEVTTPDGDTTTGGSNA-KQATSKRG-R--------------GGRREEEK--------P--------APP------AE-------EAAQE------------PPVA-------QSQE------------TQDPN---------------------EE--------------Q-EE-----EEDA---GKKKK------KK-K----------------------------------PPQ---QELQDE-------EP------------------PETPRV-----------A----------SERK-------TAA-------A---KR-------TP----------QQQQKR------------GGGGAGGGDKTKTTKAKKGG--RRRLGQ-ASPGGDAGMGGVGG-------------YKRYVWRVLKQVHP---ELGVSGNAMRVLDMMMADMFE---------------------------------------------------------------------------------------------------------------------------------------------RLADEAARLSKVSGRATLSSREVQSAVRLVLPGELSRHAMSEGTKA-------I-------------------SK---------------------------------------------------------------------------------------------------YM-------SYD----------------------------------------------------------------------------------------------------------------------------A--------------------------------------------------</t>
  </si>
  <si>
    <t>ATGGCTCCCAAGCGGCGTAGCGGTGGCAAGGTGGTCGGCTCCGTGGTGAAGACCAAGGTGGTGCAGGAGACCGTGGAGGTCACCACCGCCTTTGTCGCCGACGGCGAGCCGGGGCAGCGAGCCACGGAGGATCTGGCCCTCGCGCCACCCGCCGTGGACGCCTCCGGCGGCTCCAGGAGTAGGGTCGTCCACATCGAGGTCACTACCCCGGACGGCGACACCACCACCGGCGGCTCCAATGCGAAGCAGGCCACCAGCAAGAGAGGCCGTGGTGGCCGGCGCGAGGAGGAGAAGCCAGCGCCTCCTGCTGAAGAAGCAGCGCAAGAACCGCCCGTGGCGCAGAGCCAGGAGACACAGGACCCCAACGAGGAGCAGGAGGAGGAGGAGGACGCCGGCAAGAAGAAGAAGAAGAAGAAGCCGCCGCAGCAGGAGCTGCAAGACGAGGAGCCGCCGGAGACGCCGCGGGTGGCGTCGGAGAGGAAGACGGCAGCAGCAAAGAGGACGCCGCAGCAGCAGCAGAAGCGGGGCGGCGGAGGCGCTGGCGGCGGCGACAAGACGAAGACCACTAAGGCGAAGAAGGGAGGGCGGCGGCGGCTGGGGCAGGCGAGCCCCGGCGGTGATGCCGGCATGGGCGGCGTGGGCGGGTACAAGCGGTACGTGTGGCGCGTGCTGAAGCAGGTGCACCCGGAGCTGGGGGTGTCGGGGAACGCTATGCGGGTGCTGGACATGATGATGGCGGACATGTTCGAGCGCCTCGCGGACGAGGCGGCGCGGCTGTCCAAGGTGTCCGGCAGGGCGACGCTGAGCTCCCGCGAGGTGCAGAGCGCCGTCAGGTTGGTGCTCCCCGGGGAACTCAGCAGGCACGCCATGTCCGAGGGCACCAAGGCCATCTCCAAGTACATGTCCTACGACGCCTAG</t>
  </si>
  <si>
    <t>Pahal.C027</t>
  </si>
  <si>
    <t>Pahal.C02711 Org_Phallii peptide: Pahal.C02711.1 (1 of 9) K11252  histone H2B (H2B) (PAC:32516310)</t>
  </si>
  <si>
    <t>MAPKAEKKPAEKKPAEEKAEKAPKAEKKPKAEKRLPASKEGGDKKGKKKAKKSVETYKIYIFKVLKQVHPDIGISSKAMSIMNSFINDIFEKLAQEAA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AEK-----------------APK------------------------------------A-EK--------------K-P--------------KA--------EKRL----------------------------------PA------S----------------------------------K------------E-------GG----------------------D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CGAGAAGAAGCCCGCGGAGGAGAAGGCCGAGAAGGCCCCCAAGGCGGAGAAGAAGCCCAAGGCCGAGAAGCGGCTGCCGGCGTCCAAGGAGGGCGGCGACAAGAAGGGCAAGAAGAAGGCCAAGAAGAGCGTCGAGACCTACAAGATCTACATCTTCAAGGTGCTCAAGCAGGTGCACCCGGACATCGGCATCTCCTCCAAGGCCATGTCGATTATGAACTCGTTCATCAACGACATCTTCGAGAAGCTCGCGCAGGAGGCGGCGCGCCTCGCCAGGTACAACAAGAAGCCCACCATCACGTCGCGCGAGATCCAGACCTCGGTCCGCCTCGTCCTCCCCGGCGAGCTCGCGAAGCACGCCGTCTCCGAGGGCACCAAGGCCGTCACCAAGTTTACCTCCTCCTAG</t>
  </si>
  <si>
    <t>Pahal.E010</t>
  </si>
  <si>
    <t>Pahal.E01015 Org_Phallii peptide: Pahal.E01015.1 (1 of 9) K11252  histone H2B (H2B) (PAC:32496169)</t>
  </si>
  <si>
    <t>MAPKAEKKPAEKKPAEEKAEKKPKAEKRVPGSGKEGGEKKGKKKAKKSVETYKIYIFKVLKQVHPDIGISSKAMSIMNSFINDIFEKLAQEAA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-------------------------------------------------A-EK--------------K-P--------------KA--------EKRV----------------------------------PG------S---------------------------------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CGAGAAGAAGCCGGCTGAGGAGAAGGCCGAGAAGAAGCCGAAGGCGGAGAAGCGCGTGCCGGGCTCCGGTAAGGAGGGCGGCGAGAAGAAGGGGAAGAAGAAGGCCAAGAAGAGCGTCGAGACCTACAAGATCTATATCTTCAAGGTCCTCAAGCAGGTGCACCCGGACATTGGTATCTCCTCCAAGGCCATGTCCATCATGAACTCGTTCATCAACGACATCTTCGAGAAGCTCGCCCAGGAGGCCGCCCGCCTCGCGCGCTACAACAAGAAGCCCACCATCACCTCCCGGGAGATCCAGACCTCGGTGCGACTCGTCCTCCCCGGCGAGCTCGCCAAGCACGCCGTCTCTGAGGGCACCAAGGCCGTCACCAAGTTCACCTCCTCTTAG</t>
  </si>
  <si>
    <t>Pahal.E026</t>
  </si>
  <si>
    <t>Pahal.E02618 Org_Phallii peptide: Pahal.E02618.1 (1 of 9) K11252  histone H2B (H2B) (PAC:32495733)</t>
  </si>
  <si>
    <t>MAPKAEKKPAAKKPAEEEPAAEKAEKAPAGKKPKAEKRLPAGKSSAGKDGEG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L----------------------------------PA------GKSS-----------------------------AGK------------D--------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GAAGAAGCCCGCGGAGGAGGAGCCCGCGGCCGAGAAGGCCGAGAAGGCCCCGGCGGGGAAGAAGCCCAAGGCGGAGAAGCGCCTCCCCGCGGGCAAGTCCAGCGCCGGCAAGGACGGCGAGGGCAAGAAGGGCAAGAAGAAGGCCAAGAAGAGCGTCGAGACCTACAAGATCTACATCTTCAAGGTGCTCAAGCAGGTGCACCCGGACATCGGCATCTCCTCCAAGGCCATGTCCATCATGAACTCCTTCATCAACGACATCTTCGAGAAGCTCGCCGGCGAGGCCGCCAAGCTCGCCCGCTACAACAAGAAGCCCACTATCACCTCCCGCGAGATCCAGACCTCCGTCCGCCTTGTCCTCCCCGGGGAGCTCGCCAAGCACGCTGTCTCCGAGGGCACCAAGGCCGTTACCAAGTTCACCTCGTCTTAG</t>
  </si>
  <si>
    <t>Pahal.E039</t>
  </si>
  <si>
    <t>Pahal.E03999 Org_Phallii peptide: Pahal.E03999.1 (1 of 9) K11252  histone H2B (H2B) (PAC:32498842)</t>
  </si>
  <si>
    <t>MAPKAEKKPAAKKPAEEEPAAEKAEKTPAGKKPKAEKRLPAGKSAGKEGGEG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TP--------------------A-GK--------------K-P--------------KA--------EKRL----------------------------------PA------GKS------------------------------AG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TGCGGAGGAGGAGCCCGCGGCGGAGAAGGCGGAGAAGACCCCGGCGGGGAAGAAGCCCAAGGCCGAGAAGCGGCTCCCCGCGGGCAAGTCCGCCGGCAAGGAGGGCGGCGAGGGCAAGAAGGGGAAGAAGAAGGCGAAGAAGTCGGTGGAGACCTACAAGATCTACATCTTCAAGGTGCTGAAGCAGGTGCACCCTGACATCGGCATTTCCTCCAAGGCCATGTCCATCATGAACTCGTTCATCAACGACATCTTCGAGAAGCTCGCCGGCGAGGCCGCCAAGCTCGCGCGCTACAACAAGAAGCCCACCATCACCTCCCGCGAGATCCAGACCTCGGTGCGCCTCGTCCTCCCCGGCGAGCTCGCCAAGCACGCCGTCTCCGAGGGCACCAAGGCCGTCACCAAGTTCACCTCATCTTAG</t>
  </si>
  <si>
    <t>Pahal.E040</t>
  </si>
  <si>
    <t>Pahal.E04003 Org_Phallii peptide: Pahal.E04003.1 (1 of 9) K11252  histone H2B (H2B) (PAC:32499123)</t>
  </si>
  <si>
    <t>MAPKAEKKPAAKKPAEEEPAAEKAEKAPAGKKPKAEKRLPAGKSAGKEGGEG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L----------------------------------PA------GKS------------------------------AG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CGGAGGAGGAGCCCGCGGCGGAGAAGGCGGAGAAGGCCCCGGCGGGGAAGAAGCCCAAGGCCGAGAAGCGGCTCCCCGCGGGCAAGTCCGCCGGCAAGGAGGGCGGCGAGGGCAAGAAGGGGAAGAAGAAGGCGAAGAAGTCGGTGGAGACCTACAAGATCTACATCTTCAAGGTGCTGAAGCAGGTGCACCCCGACATCGGCATCTCCTCCAAGGCCATGTCCATCATGAACTCGTTCATCAACGACATCTTCGAGAAGCTCGCCGGCGAGGCCGCCAAGCTCGCGCGCTACAACAAGAAGCCCACCATCACCTCCCGCGAGATCCAGACCTCGGTGCGCCTCGTCCTCCCCGGCGAGCTCGCAAAGCACGCCGTCTCCGAGGGCACCAAGGCCGTCACCAAGTTCACCTCGTCGTAG</t>
  </si>
  <si>
    <t>Pahal.F015</t>
  </si>
  <si>
    <t>Pahal.F01591 Org_Phallii peptide: Pahal.F01591.1 (1 of 12) PTHR23428  HISTONE H2B (PAC:32486468)</t>
  </si>
  <si>
    <t>MAPKAEKKPAEEEPTTEKAEKTPAGKKPKAEKRLPAGKSADKDGEKKGKKKVKKSMETYKLYIFKVLKQVHPDIAISSKAMSIMNSFINDVFEKLTAEAAKLARYNKKSTITSREIQTSVCLILPGELAKHAVSEGTKAVTKFTT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EE-------------------P------TT-------EK---------------------------AEK--------------TP--------------------A-GK--------------K-P--------------KA--------EKRL----------------------------------PA------GKS------------------------------ADK------------D--------G----------------------E----K-------K--------------GKK------------KV--------------------KKSME----------------------------TYKLYIFKVLKQVHP---DIAISSKAMSIMNSFINDVFE---------------------------------------------------------------------------------------------------------------------------------------------KLTAEAAKLARYNKKSTITSREIQTSVCLILPGELAKHAVSEGTKA-------V-------------------TK---------------------------------------------------------------------------------------------------FT-------TS--------------------------------------------------------------------------------------------------------------------------------------------------------------------------------</t>
  </si>
  <si>
    <t>ATGGCGCCCAAGGCCGAGAAGAAGCCTGCTGAGGAGGAGCCGACGACCGAGAAGGCAGAGAAGACCCCGGCGGGGAAGAAGCCTAAGGCCGAGAAGAGACTACCGGCTGGCAAGTCCGCCGACAAGGACGGTGAGAAGAAGGGCAAGAAGAAGGTGAAGAAGAGCATGGAGACTTACAAGTTATATATCTTCAAGGTGCTGAAGCAGGTCCACCCCGACATCGCCATCTCCTCCAAGGCTATGTCCATCATGAACTCATTCATCAACGATGTTTTTGAGAAGCTGACGGCGGAGGCGGCCAAGCTTGCCCGGTACAACAAGAAGTCCACCATCACCTCCCGCGAGATCCAGACCTCGGTCTGCCTCATCCTCCCTGGCGAGCTCGCCAAGCACGCCGTCTCCGAGGGCACCAAGGCCGTCACCAAGTTTACCACCTCTTAG</t>
  </si>
  <si>
    <t>Pahal.F017</t>
  </si>
  <si>
    <t>Pahal.F01791 Org_Phallii peptide: Pahal.F01791.1 (1 of 12) PTHR23428  HISTONE H2B (PAC:32488052)</t>
  </si>
  <si>
    <t>MAPKAEKKPAAKKPAEEEPAAEKAPAGKKPKAEKGLPAGKSKEGGGEG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EK--------------AP--------------------A-GK--------------K-P--------------KA--------EKGL----------------------------------PA------GKS--------------------------------K------------EG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CGCGGCGAAGAAGCCGGCGGAGGAGGAGCCCGCGGCCGAGAAGGCCCCCGCCGGGAAGAAGCCCAAGGCAGAGAAGGGCCTCCCCGCGGGCAAGTCCAAGGAGGGCGGCGGCGAGGGGAAGAAGGGCAAGAAGAAGGCGAAGAAGAGCGTGGAGACGTACAAGATCTACATCTTCAAGGTGCTGAAGCAGGTGCACCCGGACATCGGCATCTCCTCCAAGGCCATGTCCATCATGAACTCGTTCATCAACGACATCTTCGAGAAGCTTGCGGCCGAGGCGGCCAAGCTCGCGCGGTACAACAAGAAGCCCACCATCACCTCCCGCGAGATCCAGACCTCCGTGCGCCTCGTCCTCCCCGGGGAGCTCGCCAAGCACGCCGTCTCCGAGGGCACCAAGGCCGTCACCAAGTTCACCTCCTCCTAG</t>
  </si>
  <si>
    <t>Pahal.I045</t>
  </si>
  <si>
    <t>Pahal.I04514 Org_Phallii peptide: Pahal.I04514.1 (1 of 9) K11252  histone H2B (H2B) (PAC:32503633)</t>
  </si>
  <si>
    <t>MAPKAEKKPAEKKPAEEKAEKAEKTPAGKKPKAEKRLPASKSAGKEGGEKKGKKKAKKSVETYKIYIFKVLKQVHPDIGISSKAMSIMNSFINDIFEKLAQEAARLARYNKKPTITSREIQTS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AEK-----------------AEK--------------TP--------------------A-GK--------------K-P--------------KA--------EKRL----------------------------------PA------SKS------------------------------A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AAAAGCTTCCTCCCGACACCAACCGAATCGCCCCCCATTTCCCTCGACCCCGAAGCGGCGACCCCCGACCTCCGAGGCCCCGCCCGATGGCGCCCAAGGCCGAGAAGAAGCCCGCGGAGAAGAAGCCGGCGGAGGAGAAGGCCGAGAAGGCGGAGAAGACGCCTGCGGGGAAGAAGCCCAAGGCGGAGAAGCGCCTCCCCGCCTCCAAGTCCGCCGGCAAGGAGGGCGGCGAGAAGAAGGGGAAGAAGAAGGCCAAGAAGAGCGTGGAGACCTACAAAATTTACATCTTCAAGGTGCTCAAGCAGGTGCACCCGGACATCGGCATCTCCTCCAAGGCCATGTCCATCATGAACTCCTTCATCAACGACATCTTCGAGAAGCTGGCGCAGGAGGCCGCCCGCCTCGCCCGCTACAACAAGAAGCCCACCATCACCTCCCGCGAGATCCAGACCTCCGTGCGCCTCGTCCTTCCTGGCGAGCTCGCCAAGCACGCCGTCTCCGAGGGCACTAAGGCCGTCACCAAGTTCACCAGCAATTGA</t>
  </si>
  <si>
    <t>PGL0000465</t>
  </si>
  <si>
    <t>PGL00000465</t>
  </si>
  <si>
    <t>Picea glauca</t>
  </si>
  <si>
    <t>MPPKAADKKPASKAPATASKAPEKKDAGKKTAASGDKKKRTKARKETYSSYIYRVLKQVHPDTGISNRAMSILNSFVNDIFERVATEASKLAAYNKKSTISSREIQTSVRLILPGELAKHAVSEGTKAVTKYSTSTK</t>
  </si>
  <si>
    <t>---------------------------------------------------------------------------------------------------------------MP------------------------------------------------------------------------------------------------------------------------P-------K-A--------------------------------------------------------A--------------------------------DKK--------------------------------------------P---------------------------------A------------------------------SKA-------------------P------AT------------------------------------ASK--------------AP----------------------EK--------------K----------------DA--------GKKT----------------------------------AA--------------------------------------------------------------SG----------------------D------------K---------------KK------------RT--------------------KARKE----------------------------TYSSYIYRVLKQVHP---DTGISNRAMSILNSFVNDIFE---------------------------------------------------------------------------------------------------------------------------------------------RVATEASKLAAYNKKSTISSREIQTSVRLILPGELAKHAVSEGTKA-------V-------------------TK---------------------------------------------------------------------------------------------------YS-------TST-------------------------------------------------------------------------------------------------------------------------------K-----------------------------------------------</t>
  </si>
  <si>
    <t>CGACAGCTAGCTTTATCAACCATCATCAACACTTCTCTTATTTCGCATTACCCACCACCCCCCAAACAACAAACCAACATCAAAATGCCTCCCAAGGCCGCTGACAAGAAGCCCGCCTCCAAGGCCCCCGCCACCGCCTCCAAGGCGCCGGAGAAGAAGGATGCTGGCAAGAAGACCGCTGCTTCCGGTGACAAGAAGAAGCGGACCAAGGCCCGCAAGGAGACCTACTCTTCCTACATCTACAGAGTCCTGAAGCAGGTCCACCCCGACACTGGTATCTCCAACCGTGCCATGTCCATCCTGAACTCGTTTGTCAACGATATCTTCGAGCGTGTCGCCACCGAGGCCTCGAAGCTCGCTGCCTACAACAAGAAGTCGACCATCTCTTCCCGAGAGATTCAGACCTCTGTCCGCCTGATCCTGCCCGGTGAGCTGGCAAAGCACGCCGTGTCGGAAGGCACGAAGGCCGTCACCAAGTACTCCACGTCCACGAAATAA</t>
  </si>
  <si>
    <t>PGL0000525</t>
  </si>
  <si>
    <t>PGL00000525</t>
  </si>
  <si>
    <t>MPPKAAEKKPTVGGKAPAGKTTSEKKDAGKKTAPASGEKKKRTKTRKETYSSYIYKVLKQVHPDTGISNRAMSILNSFVNDIFERVATEASKLAAYNKKSTISSREIQTSVRLILPGELAKHAVSEGTKAVTKYSSSTK</t>
  </si>
  <si>
    <t>---------------------------------------------------------------------------------------------------------------MP------------------------------------------------------------------------------------------------------------------------P-------K-A--------------------------------------------------------A--------------------------------EKK--------------------------------------------PTV-------------------------------G------------------------------GKA-------------------P--------------------------------------------AGK--------------TT--------------------S-EK--------------K----------------DA--------GKKT----------------------------------APA-------------------------------------------------------------SG----------------------E------------K---------------KK------------RT--------------------KTRKE----------------------------TYSSYIYKVLKQVHP---DTGISNRAMSILNSFVNDIFE---------------------------------------------------------------------------------------------------------------------------------------------RVATEASKLAAYNKKSTISSREIQTSVRLILPGELAKHAVSEGTKA-------V-------------------TK---------------------------------------------------------------------------------------------------YS-------SST-------------------------------------------------------------------------------------------------------------------------------K-----------------------------------------------</t>
  </si>
  <si>
    <t>CACGCTTATCAACACAACTCGCTCAATCTCAACTCCATACCTCTTCACTTTCAACCCAAATCTCCAAACAAATCCAAATCAGTCAAAATGCCCCCCAAGGCCGCCGAGAAGAAGCCCACCGTCGGAGGAAAGGCTCCTGCCGGAAAGACCACTTCCGAGAAGAAGGATGCTGGCAAGAAGACTGCCCCTGCCAGTGGTGAGAAGAAGAAGCGTACCAAGACCAGGAAGGAGACCTACTCTTCCTACATCTACAAGGTTTTGAAGCAGGTTCACCCTGACACTGGTATCTCCAACCGTGCGATGTCCATTCTCAACTCTTTCGTCAATGATATTTTCGAGCGTGTTGCGACCGAGGCTTCCAAGCTTGCCGCTTACAACAAGAAATCCACCATCTCCTCCCGTGAGATCCAGACTTCCGTCCGCCTCATCCTTCCCGGTGAGCTTGCCAAGCACGCCGTTTCTGAGGGAACCAAGGCTGTCACCAAGTACTCCTCCTCCACCAAATAA</t>
  </si>
  <si>
    <t>PGL0002292</t>
  </si>
  <si>
    <t>PGL00002292</t>
  </si>
  <si>
    <t>MAPKAEKKPAEKKPAGGEEERKTVGEKTPVGKAAAAAKEKAPPPAKAEKTTKKKISKEGGDKKKKKRAKKSVETYRIYVYKVLKQVHPDIGISSKAMSIMNSFVNDIFEKVAAESSKLTRYGKRDTLSSREVQTAVK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V---------GK----AAAAAKEK--------------APPP-------A-----KAE----KTTKKKI----------------------------------S------------------------------------------K------------E-------GG----------------------D---KK-------K---------------KK------------RA--------------------KKSVE----------------------------TYRIYVYKVLKQVHP---DIGISSKAMSIMNSFVNDIFE---------------------------------------------------------------------------------------------------------------------------------------------KVAAESSKLTRYGKRDTLSSREVQTAVK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ACCCAAGGCAGAGAAGAAGCCGGCGGAGAAGAAACCCGCAGGCGGAGAGGAAGAGCGGAAGACGGTCGGAGAGAAGACTCCCGTCGGAAAGGCGGCGGCCGCGGCGAAAGAGAAGGCTCCTCCTCCTGCGAAGGCGGAGAAGACTACGAAGAAGAAGATATCTAAAGAAGGGGGCGATAAGAAGAAGAAGAAGAGAGCCAAGAAGAGCGTGGAGACATACAGGATATATGTGTACAAGGTGCTGAAGCAGGTGCATCCTGACATTGGTATCTCCAGCAAGGCCATGTCTATTATGAATTCTTTTGTTAATGATATATTTGAGAAAGTGGCAGCAGAATCCTCGAAGCTTACTCGCTACGGCAAGAGGGATACGCTCTCCTCTAGAGAGGTGCAGACTGCTGTAAAGCTTGTTCTTCCGGGTGAGCTAGCTAAGCACGCCGTTTCTGAAGGCACCAAGGCCGTGACCAAATTCACCTCAACCTGA</t>
  </si>
  <si>
    <t>PGL0005466</t>
  </si>
  <si>
    <t>PGL00005466</t>
  </si>
  <si>
    <t>ATGGCTCCCAAGGCAGCAGAGAAGAAGCCCGCTGAGAAGAAGCCCGTTGCAGAGAAAACTCCGGCAGAGAAAAAGCCCGCTCCCAAGGCCGAGAAGAAGCTCCCCAAGGAAGGTGGAGACAAGAAGGGAAAGAAGAGGCATAAGAAGAACGTGGAGACCTACAAGATCTATATCTTCAAGGTCCTCAAGCAGGTTCACCCTGACATTGGTATTTCCAGCAAGGCCATGGGAATCATGAACAGCTTCATCAATGATATCTTTGAGAAAATGGCGAGCGAGGCATCGAAACTTGCCCGGTATAACAAGAAGCCTACCATTACTTCTCGGGAGATTCAGACTGCCGTGAGACTCGCTCTTCCAGGGGAGCTCGCCAAGCATGCCGTCTCGGAGGGCACTAAGGCTGTTACCAAGTTTACCAGTGCTTGA</t>
  </si>
  <si>
    <t>PGL0005722</t>
  </si>
  <si>
    <t>PGL00005722</t>
  </si>
  <si>
    <t>MAPKAAEKKPAEKKPVAEKAPAEKKPAPKAEKKLPKDGGDKKGKKR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D-------G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CCTGCATTTTCTTCTACGATAACTTCGTCAAGGTCGGAGTTTTGCCCTTTTGCGATTCGAAATTCAGCAATGGCGCCCAAGGCAGCAGAGAAGAAGCCCGCAGAGAAGAAGCCTGTCGCAGAGAAAGCTCCTGCGGAGAAGAAGCCCGCTCCCAAGGCCGAGAAGAAGTTGCCCAAGGATGGCGGAGACAAGAAGGGTAAGAAAAGGCATAAGAAGAGCGTGGAGACCTACAAGATCTATATCTTCAAGGTTCTCAAGCAAGTTCACCCTGACATTGGTATTTCCAGCAAGGCCATGGGAATCATGAACAGTTTCATCAATGATATCTTTGAGAAATTGGCGAGCGAGGCATCGAAGCTCGCCCGCTACAACAAGAAGCCCACTATTACTTCACGGGAGATTCAGACCGCTGTAAGGCTTGCTCTTCCAGGGGAGCTTGCAAAGCACGCCGTCTCAGAGGGCACAAAGGCCGTAACCAAGTTCACCAGCGCTTGA</t>
  </si>
  <si>
    <t>PGL0007195</t>
  </si>
  <si>
    <t>PGL00007195</t>
  </si>
  <si>
    <t>MAPKAEKKPAEKKPVAEKAPAEKKPAPKAEKKLPKEGGDK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AGAAGAAGCCCGCGGAGAAAAAGCCCGTTGCAGAGAAAGCTCCCGCAGAGAAGAAGCCTGCTCCTAAGGCCGAGAAGAAGCTGCCCAAGGAAGGCGGGGACAAGAAGGGTAAGAAGAAGCATAAGAAGAGCGTTGAGACTTACAAGATCTATATTTTCAAGGTCCTCAAACAGGTTCATCCCGACATTGGTATCTCTAGCAAGGCCATGGGAATCATGAACTCCTTCATCAATGATATTTTTGAGAAACTGGCGAGCGAGGCATCTAAGCTGGCCCGCTACAACAAGAAGCCCACGATCACCTCTCGGGAGATTCAGACGGCTGTAAGACTTGCTCTTCCAGGGGAGCTTGCCAAGCACGCTGTTTCAGAGGGCACCAAGGCTGTGACCAAGTTCACCAGCGCTTGA</t>
  </si>
  <si>
    <t>PGL0007468</t>
  </si>
  <si>
    <t>PGL00007468</t>
  </si>
  <si>
    <t>TCATTCTGTCTTGACATTTTTGTGAAGAAGAGCAATAGGTTATATCCTTGTGTGATCCGAATTTCAGCAATGGCTCCCAAGGCAGATAAGAAACCAGCTGAGAAGAAGCCGGTCGCAGAGAAATCCCCCGCTGCAGAGAAAAAGCCTGCTCCTCCCAAGGCCGGCAAGAAGCTGCCCAAGGAAGGCGGCGAAAAGAAGGGCAAGAAGAAGCACAAGAAGAGCGTGGAAACGTACAAGATCTATCTCTTCAAGGTCCTGAAGCAGGTTCATCCTGATATCGGTATTTCCAGCAAGGCCATGGGGATAATGAACAGTTTCATCAATGATATCTTTGAGAAGCTGGCCGGAGAGGCATCGAAACTCGCCCGCTACAACAAGAAGCCGACCATCACCTCCCGGGAGATCCAGACTGCTGTAAGGCTCGCTCTTCCAGGGGAGCTTGCAAAGCACGCTGTGTCCGAGGGAACGAAAGCGGTTACCAAGTTCACCAGCGCCTAA</t>
  </si>
  <si>
    <t>PGL0008024</t>
  </si>
  <si>
    <t>PGL00008024</t>
  </si>
  <si>
    <t>ATGGCTCCCAAGGGTGAGAAGAAGCCTGCTGAGAAGAAGCCCGTCGCAGAGAAATCTCCGGCCGCAGAGAAGAAGCCTGCTCCCAAGGCCGAGAAGAAGCTCCCCAAAGAAAGCGGAGACAAGAAGGGAAAGAAAAGGCATAAAAAGAATGTCGAGACCTACAAGATCTATATCTTCAAGGTTCTCAAGCAGGTTCATCCAGATATCGGTATATCCAGCAAGGCCATGGGAATCATGAATTCCTTTATAAATGATATTTTTGAGAAATTGGCGAGCGAGGCGTCGAAGCTCGCTCGGTACAACAAGAAGCCGACCATTACGTCCCGGGAGATTCAGACCGCTGTAAGACTTGCTCTTCCAGGGGAGCTTGCCAAGCATGCTGTCTCAGAGGGCACCAAGGCCGTCACTAAGTTCACCAGTGCTTAG</t>
  </si>
  <si>
    <t>PGL0008974</t>
  </si>
  <si>
    <t>PGL00008974</t>
  </si>
  <si>
    <t>MAPRAEKKPAEKKAAEKEKEKEKTAAEEKKSAVAEKAPAEKKLKAEKRPPKDAPGGEKKKKKKRAKRNVETYKIYIFKVLKQVHPDVGISSKAMGIMNSFINDIFEKLAQEASRLARY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AAEKEKE----K---EKT-----AAE-------EK---------KS-----AV---------AEK--------------AP--------------------A-EK--------------K-L--------------KA--------EKRP----------------------------------P------------------------------------------K------------DA-----PGG----------------------EK--KK-------K---------------KK------------RA--------------------KRNVE----------------------------TYKIYIFKVLKQVHP---DV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GAGCCGAGAAGAAGCCCGCGGAGAAGAAAGCAGCCGAGAAGGAAAAAGAAAAGGAGAAGACTGCTGCCGAAGAGAAGAAATCCGCCGTTGCAGAGAAAGCCCCAGCAGAGAAGAAGCTGAAGGCCGAGAAGCGCCCTCCCAAGGACGCGCCCGGCGGCGAGAAAAAGAAAAAGAAAAAGAGGGCGAAGCGAAACGTTGAGACCTACAAGATCTATATTTTCAAGGTGCTCAAGCAGGTTCACCCTGATGTCGGCATATCCAGCAAGGCCATGGGCATCATGAATTCCTTCATTAACGATATCTTTGAAAAGCTTGCTCAGGAAGCTTCGAGGCTCGCTCGCTACAACAAGAAGCCTACAATTACGTCTCGGGAAATTCAGACGGCCGTGCGCCTTGTTCTTCCCGGAGAACTTGCCAAGCACGCGGTTTCTGAGGGCACCAAGGCCGTCACAAAGTTCACAAGCGCCTAG</t>
  </si>
  <si>
    <t>PGL0010083</t>
  </si>
  <si>
    <t>PGL00010083</t>
  </si>
  <si>
    <t>ATGGCTCCCAAGGCAGAGAAGAAGCCAGCTGAGAAGAAGCCCGTCGCAGAGAAAACACCTGCTGAGAAGAAGCCCGCTCCTCCCAAGGCCGGGAAGAAGCTGCCGAAGGAAGGCGGTGAGAAGAAGGGAAAGAAGAAACACAAGAAGAGCGTGGAAACGTACAAGATCTATATTTTCAAGGTTCTGAAACAGGTTCATCCTGATATCGGCATTTCGAGCAAGGCCATGGGGATAATGAACAGCTTCATCAATGACATCTTCGAGAAGTTGGCCAGCGAGTCATCGAAGCTCGCCCGCTACAACAAGAAGCCCACCATTACTTCCCGGGAGATCCAGACCGCTGTAAGACTCGCTCTTCCAGGGGAGCTCGCGAAGCACGCTGTGTCCGAGGGTACCAAAGCGGTTACCAAGTTCACCAGCGCCTGA</t>
  </si>
  <si>
    <t>PGL0011115</t>
  </si>
  <si>
    <t>PGL00011115</t>
  </si>
  <si>
    <t>PGL0012022</t>
  </si>
  <si>
    <t>PGL00012022</t>
  </si>
  <si>
    <t>ATGGCGCCCAAGGCAGAGAAGAAGCCCGCGGAGAAAAAGCCCGTTGCAGAGAAAGCTCCTGCAGAGAAGAAGCCTGCTCCTAAGGCCGAGAAGAAGCTGCCCAAGGAAGGCGGGGACAAGAAGGGTAAGAAGAAGCATAAGAAGAGCGTTGAGACTTACAAGATCTATATCTTCAAGGTCCTCAAACAGGTTCATCCCGACATTGGTATCTCTAGCAAGGCCATGGGAATCATGAACTCCTTCATCAATGATATTTTTGAGAAACTGGCGAGCGAGGCATCTAAGCTGGCCCGCTACAACAAGAAGCCCACAATCACCTCTCGGGAGATTCAGACGGCTGTAAGACTTGCTCTTCCTGGGGAGCTTGCCAAGCACGCTGTTTCAGAGGGCACCAAGGCTGTGACCAAGTTCACCAGCGCTTGA</t>
  </si>
  <si>
    <t>PGL0013062</t>
  </si>
  <si>
    <t>PGL00013062</t>
  </si>
  <si>
    <t>MAPKAEKKPAEKKPAAEKSPAAEKKPAPKAEKKLPKESGDKKGKKRHKKN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AAE-------KSPA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N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CAGAGAAGAAACCCGCTGAGAAGAAGCCCGCCGCAGAGAAATCTCCTGCTGCAGAGAAGAAACCCGCCCCGAAGGCCGAGAAAAAGCTGCCGAAGGAAAGCGGAGATAAGAAGGGAAAGAAGAGGCATAAGAAGAATGTTGAGACCTACAAGATTTATATTTTCAAGGTCTTGAAACAGGTTCATCCCGATATCGGAATTTCAAGCAAGGCCATGGGAATTATGAACTCCTTCATTAATGATATTTTTGAGAAATTGGCGAGCGAGGCATCGAAGCTCGCTCGCTACAACAAGAAGCCTACTATTACCTCCCGGGAAATTCAGACCGCTGTGAGGCTTGCTCTTCCAGGGGAGCTCGCCAAGCATGCCGTTTCAGAGGGTACAAAGGCTGTCACCAAGTTCACCAGCGCTTGA</t>
  </si>
  <si>
    <t>PGL0015619</t>
  </si>
  <si>
    <t>PGL00015619</t>
  </si>
  <si>
    <t>MAPKAEKRPVAGKRPVAEKSPSTEKKPSKSENKLPKEGGKKSKKNKKNVETYKIYIFKVLKQVHPDIGISSNAMGIMNSFINDIFEKLANEASRLARY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V--------------------------------A------------------------------GKR-------------------P----------------------------------V---------AEK--------------SP--------------------STEK--------------K-P-------------SKS--------ENKL----------------------------------P------------------------------------------K------------E--------G----------------------G----K-------K--------------SKK------------N---------------------KKNVE----------------------------TYKIYIFKVLKQVHP---DIGISSNAMGIMNSFINDIFE---------------------------------------------------------------------------------------------------------------------------------------------KLANEASRLARY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TTTCGGAGATATCACCTTCCCGAGTATTTTCTGCGGTTTCAGGTTCGATTCGCGATAGTTGCATCAATGGCCCCGAAGGCAGAGAAGAGGCCCGTGGCCGGGAAAAGGCCCGTAGCGGAGAAATCCCCTTCAACAGAAAAGAAGCCCTCGAAGTCCGAGAATAAGCTACCGAAGGAAGGAGGCAAGAAGAGCAAGAAAAACAAGAAGAATGTTGAGACCTACAAGATCTATATCTTTAAGGTTCTCAAGCAGGTCCATCCGGATATCGGTATTTCCAGCAATGCCATGGGGATTATGAACAGTTTTATCAACGATATCTTTGAGAAATTGGCAAACGAGGCATCGCGACTCGCCCGCTACAACAAGAAGCCAACTATTACTTCCCGGGAGATCCAGACCGCCGTAAGACTCGTTCTTCCAGGGGAGCTCGCCAAGCACGCCGTATCTGAGGGTACCAAGGCCGTCACAAAATTCACCAGCGCATAG</t>
  </si>
  <si>
    <t>PGL0016080</t>
  </si>
  <si>
    <t>PGL00016080</t>
  </si>
  <si>
    <t>MAPKGEKKPAEKKPVAEKAPAAEKKPAAKAEKKLPKDGGDKKGKKRHKKSVETYKIYIFKVLKQVHPDIGISSKAMGIMNSFINDIFEKLASEASR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VAE-------KAPA-------------------------AEK--------------KP--------------------A-------------------A--------------KA--------EKKL----------------------------------PK------------------------------------------------------D-------G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LASEASR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CTTTGTGTTGTCCGTCCATATTTTGTGAAGAAGCAGAAGCTTTGTGCGACTCGAGCTCGAGCAATGGCGCCCAAGGGAGAGAAGAAGCCCGCCGAGAAGAAGCCCGTTGCGGAGAAAGCCCCGGCTGCAGAGAAGAAGCCCGCTGCCAAGGCCGAAAAGAAGCTGCCTAAGGACGGTGGAGACAAGAAGGGCAAGAAGAGGCACAAGAAGAGCGTTGAGACATACAAGATTTACATCTTCAAGGTTCTCAAGCAAGTTCATCCAGATATCGGCATTTCCAGCAAGGCCATGGGAATAATGAATTCCTTCATTAACGATATCTTTGAGAAATTGGCGAGTGAAGCATCGAGACTCGCCCGCTACAACAAGAAGCCCACCATTACCTCCCGGGAGATTCAGACTGCTGTAAGGCTTGCTCTTCCAGGGGAACTTGCCAAGCATGCCGTCTCAGAGGGTACCAAGGCGGTTACCAAGTTTACCAGTGCTTAA</t>
  </si>
  <si>
    <t>PGL0016211</t>
  </si>
  <si>
    <t>PGL00016211</t>
  </si>
  <si>
    <t>MAPKAAEKKPAEKKPVAEKAPAEKKPAPKAEKKLPKEGGDKKGKKR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CAGAGAAGAAGCCCGCTGAGAAGAAGCCCGTCGCAGAGAAAGCTCCGGCAGAGAAGAAACCCGCTCCCAAGGCCGAGAAGAAGCTGCCAAAGGAAGGCGGGGACAAGAAGGGAAAGAAGAGGCATAAGAAGAGTGTGGAGACCTACAAGATCTATATCTTCAAGGTCCTCAAGCAGGTCCACCCCGACATTGGTATTTCCAGCAAGGCCATGGGAATCATGAACTCTTTCATTAACGATATTTTTGAGAAATTGGCGAGCGAGGCATCGAAACTCGCCCGCTACAATAAAAAGCCAACCATTACTTCACGGGAGATTCAGACCGCCGTGAGGCTTGCTCTTCCAGGGGAGCTTGCAAAGCACGCTGTCTCAGAGGGTACCAAGGCCGTCACAAAGTTCACCAGTGCTTGA</t>
  </si>
  <si>
    <t>PGL0016287</t>
  </si>
  <si>
    <t>PGL00016287</t>
  </si>
  <si>
    <t>MAPKAEKKPAEKKPVAEKKPAPKAEKKLPKEGGE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KPA------------------------------------------------------------------------------------P--------------KA--------EKKL----------------------------------PK------------------------------------------------------E-------GG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GAAGGCAGAGAAGAAACCTGCTGAGAAGAAGCCTGTAGCAGAGAAGAAGCCTGCTCCCAAGGCTGAGAAAAAGCTTCCAAAGGAAGGCGGAGAAAAGAAGGGGAAGAAGAAGCATAAGAAGAGCGTTGAGACCTACAAGATCTATATCTTTAAGGTTCTGAAACAAGTTCACCCAGATATCGGCATTTCTAGCAAAGCGATGGGGATAATGAACAGCTTCATCAATGATATCTTTGAGAAATTGGCGAGCGAATCATCGAAACTCGCCCGCTACAACAAGAAGCCCACGATTACCTCCCGGGAGATTCAGACCGCTGTAAGGCTTGCCCTTCCAGGAGAGCTTGCCAAGCACGCCGTTTCAGAGGGTACCAAGGCTGTTACTAAGTTCACCAGTGCTTGA</t>
  </si>
  <si>
    <t>PGL0016374</t>
  </si>
  <si>
    <t>PGL00016374</t>
  </si>
  <si>
    <t>CTTTGTGTTGTCCGTCCATATTTTGTGAAGAAGCAGAAGCTTTGTGCGACTCGAGCTCGAGCAATGGCGCCCAAGGGAGAGAAGAAGCCCGCCGAGAAGAAGCCCGTTGCGGAGAAAGCCCCGGCTGCAGAGAAGAAGCCCGCTGCCAAGGCCGAAAAGAAGCTGCCTAAGGACGGTGGAGACAAGAAGGGCAAGAAGAGGCACAAGAAGAGCGTTGAGACATACAAGATTTACATCTTCAAGGTTCTCAAGCAAGTTCATCCAGATATTGGCATTTCCAGCAAGGCCATGGGAATAATGAATTCCTTCATTAACGATATCTTTGAGAAATTGGCGAGTGAAGCATCGAGACTCGCCCGCTACAACAAGAAGCCCACCATTACCTCCCGGGAGATTCAGACTGCTGTAAGGCTTGCTCTTCCAGGGGAACTTGCCAAGCATGCCGTCTCAGAGGGTACCAAGGCGGTTACCAAGTTTACCAGTGCTTAA</t>
  </si>
  <si>
    <t>PGL0019553</t>
  </si>
  <si>
    <t>PGL00019553</t>
  </si>
  <si>
    <t>MAPKAAEKKPAEKKPVAEKTPAEKKPAPKAEKKLPKEGGDKKGKKRHKKSVETYKIYIFKVLKQVHPDIGISSKAMGIMNSFINDIFEKM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VAE-------KT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CAGCAGAGAAGAAGCCCGCTGAGAAGAAGCCCGTTGCAGAGAAAACTCCGGCAGAGAAAAAGCCCGCTCCCAAGGCCGAGAAGAAGCTCCCCAAGGAAGGCGGAGACAAGAAGGGAAAGAAGAGGCATAAGAAGAGCGTGGAGACCTACAAGATCTATATCTTCAAGGTCCTCAAGCAGGTTCACCCTGACATTGGTATTTCCAGCAAGGCCATGGGAATCATGAACAGCTTCATCAATGATATCTTTGAGAAAATGGCGAGCGAGGCATCGAAACTTGCCCGGTATAACAAGAAACCTACCATTACTTCTCGGGAGATTCAGACCGCCGTGAGACTCGCTCTTCCAGGGGAGCTCGCCAAGCATGCCGTCTCGGAGGGCACTAAGGCTGTTACCAAGTTTACCAGTGCTTGA</t>
  </si>
  <si>
    <t>PGL0020273</t>
  </si>
  <si>
    <t>PGL00020273</t>
  </si>
  <si>
    <t>MAPKAEKKPAEKKPAGGEEERKTVGEKTPVGKAAAAAKEKAAPPAASKAEKTTKKKISKEGGDKKKKKRAKKAVETYRIYVYKVLKQVHPEIGISSKAMSIMNSFVNDIFEKVAAESSKLTRYGKRDTLSSREVQTAVK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V---------GK----AAAAAKEK--------------AAPP-------AA---SKAE----KTTKKKI----------------------------------S------------------------------------------K------------E-------GG----------------------D---KK-------K---------------KK------------RA--------------------KKAVE----------------------------TYRIYVYKVLKQVHP---EIGISSKAMSIMNSFVNDIFE---------------------------------------------------------------------------------------------------------------------------------------------KVAAESSKLTRYGKRDTLSSREVQTAVK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GCCAAAAGCAGAGAAGAAGCCGGCGGAGAAGAAGCCCGCGGGCGGAGAGGAAGAGCGGAAGACCGTCGGAGAGAAGACGCCAGTCGGAAAGGCTGCAGCCGCGGCAAAGGAGAAAGCAGCTCCTCCTGCCGCCTCCAAGGCGGAAAAGACCACGAAGAAGAAGATATCTAAAGAAGGGGGTGATAAGAAGAAGAAGAAGAGGGCAAAGAAGGCGGTGGAGACATATAGAATATATGTGTACAAGGTGCTGAAGCAGGTTCACCCTGAAATCGGCATCTCCAGCAAGGCCATGTCCATCATGAATTCTTTTGTCAATGACATTTTTGAGAAAGTGGCGGCAGAGTCGTCGAAGCTCACTCGCTATGGCAAGAGGGATACGCTCTCTTCCAGGGAGGTTCAGACTGCTGTTAAGCTTGTTCTTCCCGGTGAGCTCGCCAAGCATGCCGTCTCCGAGGGCACTAAGGCCGTCACCAAATTCACCTCCACCTGA</t>
  </si>
  <si>
    <t>PGL0020712</t>
  </si>
  <si>
    <t>PGL00020712</t>
  </si>
  <si>
    <t>MAPKAAEKKPAEKKPAAEKAPAEKKPAPKAEKKLPKEGGDKKGKKR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A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CAGAGAAGAAGCCCGCGGAGAAGAAGCCCGCCGCAGAGAAAGCTCCTGCAGAGAAGAAGCCCGCTCCCAAGGCCGAGAAGAAGCTCCCCAAGGAAGGCGGAGACAAGAAGGGAAAGAAGAGGCATAAGAAGAGCGTGGAGACCTACAAGATCTATATCTTCAAGGTTCTCAAGCAGGTCCACCCTGATATTGGTATTTCTAGCAAGGCCATGGGAATCATGAACAGCTTCATCAATGATATCTTTGAGAAATTGGCGAGCGAGGCATCGAAGCTCGCCCGCTACAACAAGAAGCCAACCATCACTTCCCGGGAGATTCAGACCGCTGTAAGGCTTGCTCTTCCAGGGGAGCTCGCAAAGCACGCTGTCTCGGAGGGAACAAAGGCCGTCACCAAGTTTACCAGCGCTTGA</t>
  </si>
  <si>
    <t>PGL0020713</t>
  </si>
  <si>
    <t>PGL00020713</t>
  </si>
  <si>
    <t>ATGGCGCCCAAGGCAGCAGAGAAGAAGCCCGCGGAGAAGAAGCCCGCCGCAGAGAAAGCTCCTGCAGAAAAGAAGCCCGCTCCCAAGGCCGAGAAGAAGCTCCCCAAGGAAGGCGGAGACAAGAAGGGAAAGAAGAGGCATAAGAAGAGCGTGGAGACCTACAAGATCTATATCTTCAAGGTTCTCAAGCAGGTCCACCCTGATATTGGTATTTCTAGCAAGGCCATGGGAATCATGAACAGCTTCATCAATGATATCTTTGAGAAATTGGCGAGCGAGGCATCGAAGCTCGCCCGCTACAACAAGAAGCCAACCATCACTTCCCGGGAGATTCAGACCGCTGTAAGGCTTGCTCTTCCAGGGGAGCTCGCAAAGCACGCTGTCTCGGAGGGAACCAAGGCCGTCACCAAGTTTACCAGCGCTTGA</t>
  </si>
  <si>
    <t>PGL0021274</t>
  </si>
  <si>
    <t>PGL00021274</t>
  </si>
  <si>
    <t>MAPKAEKKPAEKKPVAEKKPAPKAEKKLPKEGGD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KPA------------------------------------------------------------------------------------P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GAAGGCAGAGAAGAAACCCGCAGAGAAGAAGCCTGTAGCAGAGAAGAAGCCTGCTCCCAAGGCCGAGAAAAAGCTTCCGAAGGAAGGCGGAGACAAGAAGGGCAAGAAGAAGCATAAGAAGAGCGTTGAGACCTACAAGATCTATATATTTAAGGTTTTGAAGCAGGTTCACCCAGATATCGGCATTTCTAGCAAAGCGATGGGGATAATGAACAGCTTCATCAATGATATCTTCGAGAAATTGGCGAGCGAATCATCGAAACTCGCCCGCTACAACAAGAAGCCCACGATTACCTCCCGGGAGATTCAGACCGCTGTAAGGCTTGCCCTTCCAGGGGAGCTTGCTAAGCACGCCGTCTCGGAGGGCACCAAGGCTGTTACCAAGTTCACCAGTGCTTGA</t>
  </si>
  <si>
    <t>PGL0021354</t>
  </si>
  <si>
    <t>PGL00021354</t>
  </si>
  <si>
    <t>MAPKAEKKPAEKKPVAEKSPAAEKKPAPPKAGKKLPKEGGDK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CAAAGAAAGCAAAAGTTGTATACGCGTGTGATTCGAACTCAAGCAATGGCTCCCAAGGCAGAGAAGAAACCCGCTGAGAAGAAGCCCGTCGCAGAGAAATCCCCCGCCGCAGAGAAGAAGCCCGCTCCTCCCAAGGCCGGCAAGAAACTGCCGAAGGAAGGCGGTGATAAGAAGGGCAAGAAGAAGCACAAGAAGAGCGTGGAAACCTACAAGATCTATATCTTCAAGGTCCTGAAGCAAGTTCATCCGGATATTGGTATTTCGAGTAAGGCCATGGGTATAATGAACAGCTTCATCAATGATATCTTTGAGAAGCTGGCCAGCGAGGCATCGAAACTCGCTCGCTACAACAAGAAGCCCACCATTACCTCTCGGGAGATCCAGACTGCCGTAAGGCTCGCTCTTCCAGGGGAGCTTGCCAAGCATGCCGTCTCCGAGGGCACCAAAGCAGTCACGAAGTTCACCAGCGCCTGA</t>
  </si>
  <si>
    <t>PGL0022885</t>
  </si>
  <si>
    <t>PGL00022885</t>
  </si>
  <si>
    <t>ATGGCGCCCAAGGCAGCAGAGAAGAAGCCCGCTGAGAAGAAGCCCGTCGCAGAGAAAGCTCCGGCAGAGAAGAAACCCGCTCCCAAGGCCGAGAAGAAGCTGCCAAAGGAAGGCGGGGACAAGAAGGGAAAGAAGAGGCATAAGAAGAGTGTGGAGACCTACAAGATCTATATATTCAAGGTTCTCAAGCAGGTCCACCCCGACATTGGTATTTCCAGCAAGGCCATGGGAATCATGAACTCTTTCATTAACGATATTTTTGAGAAATTGGCGAGCGAGGCATCGAAACTCGCCCGCTACAATAAAAAGCCAACCATTACTTCACGGGAGATTCAGACCGCCGTGAGGCTTGCTCTTCCAGGGGAGCTTGCAAAGCACGCTGTCTCAGAGGGTACCAAGGCCGTCACAAAGTTCACCAGTGCTTGA</t>
  </si>
  <si>
    <t>PGL0025275</t>
  </si>
  <si>
    <t>PGL00025275</t>
  </si>
  <si>
    <t>ATGGCTCCCAAGGCAGAGAAGAAACCAGCTGAGAAGAAGCCCGTCGCAGAGAAAACACCTGCTGAGAAGAAGCCCGCTCCTCCCAAGGCCGGGAAGAAGCTGCCGAAGGAAGGCGGTGAGAAGAAGGGAAAGAAGAAACACAAGAAGAGCGTGGAAACGTACAAGATCTATATTTTCAAGGTTCTGAAACAGGTCCATCCTGATATCGGCATTTCGAGCAAGGCCATGGGGATAATGAACAGCTTCATCAATGACATCTTCGAGAAGTTGGCCAGCGAGTCATCGAAACTCGCCCGCTACAACAAGAAGCCCACCATTACTTCCCGGGAGATCCAGACTGCTGTAAGACTCGCTCTTCCAGGGGAGCTCGCGAAGCACGCTGTGTCCGAGGGTACCAAAGCGGTTACCAAGTTCACCAGCGCCTGA</t>
  </si>
  <si>
    <t>PGL0025401</t>
  </si>
  <si>
    <t>PGL00025401</t>
  </si>
  <si>
    <t>MAPKVAEKKPAEKKAVAEKTPAEKKAVAEKTPAEKKPAPKAGKKLPKEGGDKKGKKRHKKNVETYKIYIFKVLKQVHPDIGISSKAMGIMNSFINDIFEKM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A-----VAE-------KTPAEKKAVAEKT---------------PAEK--------------KP--------------------A-------------------P--------------KA--------GKKL----------------------------------PK------------------------------------------------------E-------GG----------------------D----K-------K--------------GKK------------RH--------------------KKN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TAAGGTAGCAGAGAAGAAGCCCGCTGAGAAGAAGGCTGTCGCAGAGAAAACTCCTGCAGAGAAGAAGGCCGTCGCAGAGAAAACTCCTGCAGAGAAGAAGCCCGCTCCCAAGGCCGGGAAGAAGCTCCCGAAGGAAGGAGGAGACAAGAAGGGTAAGAAGAGGCATAAGAAGAATGTTGAGACCTACAAGATCTACATCTTCAAGGTTCTCAAGCAGGTTCACCCTGACATTGGTATTTCCAGCAAGGCCATGGGAATCATGAACAGCTTCATCAATGATATTTTTGAAAAAATGGCAAGCGAAGCATCGAAGCTCGCCCGGTACAACAAGAAGCCCACCATTACCTCCCGGGAGATTCAGACTGCTGTGAGACTCGCTCTTCCAGGGGAGCTCGCCAAGCATGCCGTTTCAGAGGGTACCAAGGCGGTGACCAAGTTTACCAGCGCTTGA</t>
  </si>
  <si>
    <t>PGL0026166</t>
  </si>
  <si>
    <t>PGL00026166</t>
  </si>
  <si>
    <t>MAPKVAEKKPAEKKPVAEKKPAPKAEKKLPKESGDKKGKKRHKKSVETYKIYIFKVLKQVHPDIGISSKAMGIMNSFINDIFEKM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P-----V-------------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TAGCAGAGAAGAAACCTGCAGAGAAGAAGCCCGTCGCAGAGAAGAAGCCAGCTCCCAAGGCTGAGAAGAAGCTGCCGAAGGAAAGCGGGGACAAGAAGGGCAAGAAAAGGCATAAGAAGAGCGTGGAGACCTACAAGATCTATATCTTCAAGGTTCTCAAGCAGGTCCACCCTGATATTGGTATTTCTAGCAAGGCCATGGGAATCATGAACAGCTTTATCAATGATATTTTCGAGAAAATGGCGAGCGAGGCATCGAAACTCGCCCGGTACAACAAGAAGCCCACCATTACCTCTCGGGAGATTCAGACTGCTGTAAGACTCGCTCTACCAGGGGAACTCGCCAAGCATGCCGTCTCGGAGGGTACCAAGGCTGTCACCAAGTTTACAAGCGCTTGA</t>
  </si>
  <si>
    <t>PGL0026311</t>
  </si>
  <si>
    <t>PGL00026311</t>
  </si>
  <si>
    <t>PGL0028492</t>
  </si>
  <si>
    <t>PGL00028492</t>
  </si>
  <si>
    <t>MDPAAHAKANKGGKQPLSNLQKAVSEISSSPSSGGRRKRRTKKVTETYKAYIFKVLKQVHPDTGISSKAMGIMNSFVNDIFEKLAAEACRLATYNHKPTVTSREIQTAARLIFPGELAKHAVSEGTKAVTKFTCS</t>
  </si>
  <si>
    <t>---------------------------------------------------------------------------------------------------------------MD------------------------------------------------------------------------------------------------------------------------P------------------------------------------------------------------A-----------------------------------------------------------------------------------------------------------------A------------------------------HAK----------------------------------------------------------------ANK------------------------------------G-GK--------------Q-PLS------NL---QKA--------VSEI----------------------------------SS-----------------------------------------S----------P-S-------SG--------------------------GR-------R---------------KR------------RT--------------------KKVTE----------------------------TYKAYIFKVLKQVHP---DTGISSKAMGIMNSFVNDIFE---------------------------------------------------------------------------------------------------------------------------------------------KLAAEACRLATYNHKPTVTSREIQTAARLIFPGELAKHAVSEGTKA-------V-------------------TK---------------------------------------------------------------------------------------------------FT-------CS--------------------------------------------------------------------------------------------------------------------------------------------------------------------------------</t>
  </si>
  <si>
    <t>ATGGATCCAGCGGCTCATGCCAAGGCCAACAAAGGCGGGAAGCAGCCGCTGTCGAATTTACAGAAGGCGGTGTCGGAGATATCATCTTCGCCGTCGTCCGGCGGGCGCAGGAAGAGACGAACAAAGAAAGTGACCGAGACATACAAAGCCTACATATTCAAGGTTTTGAAGCAGGTCCATCCCGACACCGGAATATCTTCGAAGGCCATGGGCATCATGAATTCTTTCGTCAACGACATCTTTGAAAAACTCGCAGCGGAGGCCTGCCGCCTTGCGACTTATAACCACAAGCCCACCGTTACTTCCAGGGAGATTCAGACTGCCGCCAGGCTTATTTTCCCAGGGGAATTGGCCAAGCACGCGGTATCCGAGGGCACCAAGGCTGTTACTAAGTTTACTTGCAGCTAG</t>
  </si>
  <si>
    <t>PME0000124</t>
  </si>
  <si>
    <t>PME00000124</t>
  </si>
  <si>
    <t>Pseudotsuga menziesii</t>
  </si>
  <si>
    <t>MAPKAEKKPAEKKPVAEKSPAAEKKPAPPKAGKKLPKEAGEK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AG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CAGAGAAGAAACCCGCTGAGAAGAAGCCTGTGGCAGAGAAATCCCCTGCTGCTGAGAAGAAGCCCGCCCCTCCCAAGGCCGGGAAGAAGCTGCCCAAGGAGGCCGGTGAGAAGAAGGGCAAGAAGAAGCACAAGAAGAGCGTGGAAACATACAAGATCTATATCTTCAAGGTTCTGAAGCAAGTTCACCCCGACATTGGTATTTCCAGCAAAGCCATGGGGATTATGAATAGCTTCATCAATGACATCTTTGAGAAGTTGGCCAGCGAGGCATCGAAACTCGCCCGCTACAACAAGAAGCCTACCATTACCTCCCGGGAGATCCAGACCGCTGTAAGGCTCGCCCTTCCTGGAGAGCTTGCCAAGCATGCTGTTTCCGAGGGTACAAAAGCGGTTACAAAGTTCACCAGCGCCTAA</t>
  </si>
  <si>
    <t>PME0001640</t>
  </si>
  <si>
    <t>PME00001640</t>
  </si>
  <si>
    <t>MAPPKGEKKPAEKKPVAEKSPAAEKKPAPKAEKKLPKESGDKKGKKRHKKNIETYKIYIFKVLKQVHPDIGISSKAMGIMNSFINDIFEKLASEASKLARYNKKPTITSREIQTAVRLALPGELAKHAVSEGTKAVTKFTSA</t>
  </si>
  <si>
    <t>---------------------------------------------------------------------------------------------------------------MAP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VAE-------KSPA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NI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TCCCAAGGGTGAGAAGAAGCCGGCTGAGAAGAAGCCAGTTGCAGAGAAATCTCCAGCCGCGGAGAAAAAGCCGGCTCCCAAGGCGGAGAAGAAGCTCCCTAAGGAAAGCGGAGACAAGAAGGGAAAGAAGAGGCATAAGAAGAACATCGAGACCTACAAGATCTATATCTTCAAGGTTCTCAAGCAGGTTCATCCAGATATCGGTATATCCAGCAAGGCCATGGGAATCATGAATTCCTTTATCAATGATATTTTTGAGAAATTGGCGAGCGAGGCATCGAAGCTTGCCCGCTACAACAAGAAGCCAACTATTACTTCTCGGGAGATTCAGACTGCAGTAAGGCTTGCTCTTCCAGGGGAGCTTGCAAAGCATGCCGTCTCAGAGGGTACCAAGGCCGTTACGAAGTTCACCAGTGCTTAA</t>
  </si>
  <si>
    <t>PME0008677</t>
  </si>
  <si>
    <t>PME00008677</t>
  </si>
  <si>
    <t>MAPKAEKKPAEKKPVAEKAPVAEKKPAPPKAGKKLPKEGGDT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APV-------------------------AEK--------------KP--------------------A-P-----------------P--------------KA--------GKKL----------------------------------PK------------------------------------------------------E-------GG----------------------D----T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TTTTATTGGTGTGCGACTCGAACAAGACTCGCAATGGCTCCCAAGGCAGAGAAGAAACCAGCTGAGAAGAAGCCTGTAGCAGAGAAAGCCCCCGTGGCAGAGAAGAAACCCGCTCCTCCGAAGGCCGGGAAGAAGCTGCCGAAGGAAGGCGGTGATACGAAGGGCAAGAAGAAGCACAAGAAGAGTGTGGAAACCTATAAGATCTATATTTTCAAGGTTCTGAAGCAGGTTCATCCTGACATTGGTATTTCCAGCAAGGCCATGGGGATTATGAACAGCTTCATCAATGACATCTTTGAGAAGTTGGCCAGCGAGGCATCGAAGCTTGCTCGCTACAACAAGAAGCCCACCATTACCTCTCGGGAGATCCAGACTGCTGTCAGACTCGCTCTTCCAGGGGAGCTCGCCAAGCATGCCGTCTCGGAGGGTACCAAAGCAGTCACAAAGTTTACCAGCGCTTGA</t>
  </si>
  <si>
    <t>PME0009942</t>
  </si>
  <si>
    <t>PME00009942</t>
  </si>
  <si>
    <t>MAPKGEKKPAEKKPVAEKAPAEKKPAPKAEKKLPKEGGDKKGKKKHKKN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KH--------------------KKN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GAGAGAAGAAGCCGGCGGAAAAGAAGCCCGTCGCAGAGAAAGCTCCTGCAGAGAAGAAGCCTGCTCCTAAGGCCGAGAAGAAGCTGCCCAAGGAAGGCGGAGACAAGAAGGGTAAGAAGAAGCATAAGAAGAACGTCGAGACCTATAAGATCTATATCTTCAAGGTTCTCAAACAGGTTCACCCTGACATTGGTATTTCCAGCAAGGCCATGGGAATTATGAACTCTTTCATCAATGATATTTTTGAAAAATTGGCAAGCGAGGCATCGAAGCTTGCCCGCTACAACAAGAAGCCCACAATCACCTCGCGGGAGATTCAGACTGCTGTACGACTTGCTCTTCCAGGGGAACTCGCCAAGCATGCTGTCTCAGAGGGTACCAAGGCTGTGACCAAGTTTACCAGTGCTTGA</t>
  </si>
  <si>
    <t>PME0009943</t>
  </si>
  <si>
    <t>PME00009943</t>
  </si>
  <si>
    <t>MAPKAEKKPAEKKPVAEKSPAAEKKPAPPKAGKKLPKEAGE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AG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GATTCTTGTGTGACTCGAACTCGAGCAATGGCTCCCAAGGCAGAGAAGAAACCGGCTGAGAAGAAGCCCGTTGCAGAGAAATCTCCCGCAGCAGAGAAGAAGCCCGCTCCTCCGAAGGCCGGGAAGAAACTGCCGAAGGAAGCTGGTGAGAAGAAGGGCAAGAAGAAGCACAAGAAGAGTGTGGAAACGTATAAGATCTATATCTTCAAGGTTCTGAAGCAGGTTCATCCTGACATTGGTATTTCCAGCAAAGCCATGGGGATTATGAACAGCTTCATTAATGATATTTTTGAGAAGCTGGCCAGCGAGTCATCGAAACTCGCCCGCTACAACAAGAAGCCGACAATAACCTCACGGGAGATCCAGACTGCTGTAAGGCTGGCTCTTCCAGGGGAGCTCGCAAAGCACGCTGTGTCTGAGGGTACCAAAGCGGTTACCAAGTTCACCAGCGCCTGA</t>
  </si>
  <si>
    <t>PME0014716</t>
  </si>
  <si>
    <t>PME00014716</t>
  </si>
  <si>
    <t>MAPKAEKKPAEKKPAGGEEERKTVGEKTPVGKAAAAAAAAKEKAAPPAASKAKKKIPKEGGDKKKKKRSKKRVETFKVYVYKVLKQVHPDIGISSKSMSIMNSFVNDIFEKVAAESSKLTRYGKKDTLSSREVQTAVK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V---------GKAAA-AAAAAKEK--------------AAPP-------AA---SKA--------KKKI----------------------------------P------------------------------------------K------------E-------GG----------------------D---KK-------K---------------KK------------RS--------------------KKRVE----------------------------TFKVYVYKVLKQVHP---DIGISSKSMSIMNSFVNDIFE---------------------------------------------------------------------------------------------------------------------------------------------KVAAESSKLTRYGKKDTLSSREVQTAVK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ACCAAAGGCAGAGAAGAAGCCAGCGGAGAAGAAGCCTGCGGGCGGAGAGGAGGAGCGGAAGACTGTTGGAGAGAAGACGCCCGTCGGAAAGGCAGCGGCAGCTGCAGCCGCGGCGAAGGAGAAGGCAGCTCCTCCCGCCGCCTCCAAGGCAAAGAAAAAGATACCTAAAGAAGGGGGCGATAAGAAGAAGAAGAAGAGGTCAAAGAAGAGGGTTGAGACATTTAAGGTTTATGTTTACAAGGTTCTGAAGCAGGTTCACCCTGACATTGGCATTTCCAGCAAGTCTATGTCCATCATGAATTCGTTTGTCAATGATATCTTTGAAAAAGTTGCGGCAGAATCGTCGAAGCTCACCCGTTATGGCAAGAAGGACACGCTTTCGTCTAGGGAGGTACAGACTGCTGTGAAGCTTGTTCTTCCCGGCGAGCTCGCCAAGCATGCTGTCTCTGAGGGCACTAAGGCTGTCACTAAATTCACCTCTGGTTGA</t>
  </si>
  <si>
    <t>PME0017106</t>
  </si>
  <si>
    <t>PME00017106</t>
  </si>
  <si>
    <t>MAPKADKKPAEKKPVAEKSPAAEKKPAPKAEKKLPKESGDKKGKKRHKKNI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EKK-------------------P-----VAE-------KSPA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NI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AGCAGATAAGAAACCCGCTGAGAAGAAGCCCGTCGCAGAGAAGTCTCCTGCAGCAGAGAAGAAGCCTGCTCCGAAGGCAGAGAAAAAGCTCCCCAAGGAAAGCGGAGATAAGAAGGGAAAGAAGAGGCATAAGAAGAATATTGAGACCTACAAGATCTATATCTTCAAGGTATTGAAGCAGGTTCACCCCGATATCGGAATTTCCAGCAAGGCTATGGGAATCATGAACTCCTTCATTAATGATATTTTTGAGAAATTGGCGAGCGAGGCATCAAAGCTCGCCCGCTACAACAAGAAGCCTACTATTACCTCACGGGAGATTCAGACCGCTGTGAGGCTTGCTCTTCCAGGGGAGCTTGCCAAGCACGCTGTTTCAGAGGGTACAAAGGCTGTCACGAAGTTTACCAGCGCTTGA</t>
  </si>
  <si>
    <t>PME0018177</t>
  </si>
  <si>
    <t>PME00018177</t>
  </si>
  <si>
    <t>MAPKGEKKPAEKKPVAEKAPAAEKKPAAKAEKKLPKEAGDKKGKKRHKKSVETYKIYIFKVLKQVHPDIGISSKAMGIMNSFINDIFEKLASEASR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VAE-------KAPA-------------------------AEK--------------KP--------------------A-------------------A--------------KA--------EKKL----------------------------------PK------------------------------------------------------E-------A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LASEASR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CGTAACAGCAGGAATTTTGGGGGTTGTGTGATTCGAAGTCGAGCAATGGCGCCCAAAGGAGAGAAGAAACCCGCCGAGAAGAAGCCCGTTGCAGAGAAGGCTCCAGCTGCAGAGAAGAAGCCCGCAGCCAAGGCCGAGAAGAAGTTGCCTAAGGAGGCTGGAGACAAGAAGGGCAAGAAGAGACACAAGAAGAGCGTTGAGACGTACAAGATCTATATCTTCAAGGTTCTGAAGCAGGTTCACCCAGATATCGGTATTTCAAGCAAGGCCATGGGAATCATGAATTCCTTTATTAATGACATCTTTGAGAAATTGGCGAGCGAGGCATCGAGACTCGCCCGGTACAATAAGAAACCCACGATTACCTCCCGGGAGATTCAGACGGCCGTAAGGCTTGCTCTTCCAGGGGAGCTCGCCAAGCACGCCGTCTCAGAGGGTACCAAGGCGGTTACCAAGTTTACAAGCGCATAA</t>
  </si>
  <si>
    <t>PME0019891</t>
  </si>
  <si>
    <t>PME00019891</t>
  </si>
  <si>
    <t>TTTAATCAGAAGCTTTGCTTTCCAGAAATGGCTCCGAAGGCTGAGAAGAAACCCGCTGAGAAGAAGCCCGTCGCAGAGAAGAAGCCCGCTCCCAAGGCCGAGAAAAAGCTGCCGAAGGAAGGTGGGGAAAAGAAGGGAAAGAAGAAGCATAAGAAGAGCGTCGAAACCTACAAGATCTACATCTTCAAGGTTTTGAAGCAGGTTCACCCAGATATCGGTATTTCTAGCAAGGCTATGGGGATTATGAACAGCTTTATCAATGATATCTTTGAGAAATTGGCGAGCGAATCATCGAAACTTGCTCGCTACAACAAGAAACCCACGATTACCTCGCGGGAGATTCAAACTGCTGTAAGGCTTGCTCTTCCAGGGGAGCTTGCAAAGCACGCCGTCTCAGAGGGTACCAAGGCTGTTACCAAATTCACTAGCGCTTGA</t>
  </si>
  <si>
    <t>PME0021265</t>
  </si>
  <si>
    <t>PME00021265</t>
  </si>
  <si>
    <t>MAPKVAEKKPAEKKPVAEKTPAEKKPAPKAEKKLPKESGDKKGKKRHKKNVETYKIYIFKVLKQVHPDIGISSKAMGIMNSFINDIFEKM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P-----VAE-------KTP-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N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TAGCAGAGAAGAAACCCGCCGAGAAGAAGCCGGTCGCGGAGAAAACCCCTGCAGAGAAGAAGCCCGCTCCCAAGGCCGAGAAGAAGCTTCCCAAGGAAAGCGGAGACAAGAAGGGAAAGAAGAGGCATAAGAAGAATGTTGAGACCTACAAAATCTATATCTTCAAGGTTCTCAAGCAGGTGCACCCTGATATCGGTATTTCCAGCAAGGCCATGGGAATCATGAACAGCTTCATCAATGATATCTTTGAGAAAATGGCGAGCGAAGCATCGAAGCTCGCCCGCTACAACAAGAAGCCTACAATTACCTCCCGGGAGATCCAGACCGCTGTGAGACTTGCTCTTCCAGGGGAGCTTGCCAAGCATGCGGTTTCAGAAGGTACCAAGGCGGTAACCAAGTTTACCAGCGCTTAA</t>
  </si>
  <si>
    <t>PME0021368</t>
  </si>
  <si>
    <t>PME00021368</t>
  </si>
  <si>
    <t>MAPKVDRKPAEKKPVAEKSPAAEKKPAAKAEKKLPKEGGDKKGKKKHKKSVETYKIYIFKVLKQVHPDIGISSKAMGIMNSFINDIFEKLASEASR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V--------------------------------DRK--------------------------------------------P---------------------------------A------------------------------EKK-------------------P-----VAE-------KSPA-------------------------AEK--------------KP--------------------A-------------------A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R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AAGGTAGATAGAAAACCAGCTGAGAAAAAGCCCGTTGCAGAGAAATCTCCTGCTGCAGAGAAGAAGCCTGCTGCCAAGGCCGAGAAGAAGTTGCCTAAGGAGGGTGGAGATAAGAAGGGCAAGAAGAAGCATAAGAAGAGTGTCGAGACGTACAAGATCTATATTTTCAAGGTTCTGAAGCAGGTTCACCCAGATATCGGTATTTCCAGCAAGGCCATGGGAATCATGAATTCCTTCATCAACGATATCTTTGAGAAATTGGCGAGCGAGGCATCGAGACTCGCCCGGTACAACAAGAAACCCACCATAACTTCCCGGGAAATTCAGACTGCCGTAAGGCTTGCTCTTCCAGGGGAACTCGCCAAGCATGCCGTCTCAGAGGGTACCAAGGCGGTTACCAAGTTTACTAGCGCTTGA</t>
  </si>
  <si>
    <t>PME0021721</t>
  </si>
  <si>
    <t>PME00021721</t>
  </si>
  <si>
    <t>MAPKAEKKPAEKKPVAEKAPVAEKKPAPKAEKKLPKEGGDKKGKKRHKKNVETYKIYIFKVLKQVHPDIGISSKAMGIMNSFINDIFEKLASEASRLARYNKKPTITSREIQTAV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APV-------------------------AEK--------------KP--------------------A-------------------P--------------KA--------EKKL----------------------------------PK------------------------------------------------------E-------GG----------------------D----K-------K--------------GKK------------RH--------------------KKNVE----------------------------TYKIYIFKVLKQVHP---DIGISSKAMGIMNSFINDIFE---------------------------------------------------------------------------------------------------------------------------------------------KLASEASRLARYNKKPTITSREIQTAV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TCCCAAGGCAGAGAAGAAACCCGCTGAGAAGAAGCCTGTCGCAGAGAAAGCCCCCGTTGCAGAAAAGAAGCCCGCTCCCAAGGCTGAGAAGAAGCTTCCCAAGGAAGGAGGAGACAAGAAGGGAAAGAAGAGGCACAAGAAGAATGTTGAGACCTACAAGATCTATATCTTCAAGGTTCTTAAGCAGGTTCACCCCGATATTGGAATTTCCAGCAAGGCTATGGGAATCATGAATTCCTTCATTAATGATATCTTTGAGAAATTGGCGAGCGAGGCATCGAGACTCGCTCGCTACAACAAGAAGCCCACCATTACTTCCCGGGAGATTCAGACCGCTGTAAGACTGGTTCTTCCAGGGGAGCTCGCCAAGCACGCTGTTTCAGAGGGTACCAAGGCGGTTACCAAGTTTACAAGCGGTTGA</t>
  </si>
  <si>
    <t>PME0027134</t>
  </si>
  <si>
    <t>PME00027134</t>
  </si>
  <si>
    <t>MAPKAEKKPAEKKPAGGEEERKTVGEKTPVGKAAAAKEKAAPPAASKAKKKIVKEGGDKKKKKRSKKSVETYKIYVYRVLKQVHPDIGISSKAMSIMNSFVNDIFEKVAAESSKLTRYGKRDTLSSREVQTAVKLVLPGELS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V---------GK-----AAAAKEK--------------AAPP-------AA---SKA--------KKKI----------------------------------V------------------------------------------K------------E-------GG----------------------D---KK-------K---------------KK------------RS--------------------KKSVE----------------------------TYKIYVYRVLKQVHP---DIGISSKAMSIMNSFVNDIFE---------------------------------------------------------------------------------------------------------------------------------------------KVAAESSKLTRYGKRDTLSSREVQTAVKLVLPGELS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ACCAAAGGCAGAGAAAAAGCCGGCGGAGAAGAAGCCCGCGGGCGGAGAGGAAGAACGGAAGACGGTCGGAGAGAAGACGCCCGTCGGAAAGGCGGCGGCAGCCAAGGAGAAGGCGGCTCCTCCCGCTGCCTCCAAGGCAAAGAAGAAGATAGTTAAAGAAGGGGGCGATAAGAAGAAGAAGAAGAGGTCAAAGAAGAGCGTTGAGACATACAAAATATATGTTTACAGGGTGCTGAAGCAGGTTCATCCTGACATTGGTATTTCCAGCAAGGCAATGTCAATCATGAACTCTTTTGTTAATGATATCTTTGAGAAAGTAGCGGCGGAGTCCTCGAAGCTCACTCGCTATGGCAAGAGGGACACACTTTCGTCCAGGGAGGTGCAGACTGCTGTTAAACTTGTTCTTCCCGGTGAGCTTTCTAAGCATGCTGTGTCTGAGGGCACTAAGGCCGTCACTAAATTTACCTCTGCTTAA</t>
  </si>
  <si>
    <t>PME0082566</t>
  </si>
  <si>
    <t>PME00082566</t>
  </si>
  <si>
    <t>MAPRAEKKPAEKKPEKTTAGQKKSAVAEKAPAEKSRAQKRLLKNMPIGEKKKKRVKRHVETYKIYIFKVLKQIHPDIGISSKAMGIMNSFINDIFEKLAQEAAKLSRYNKKPTITSREIQTAA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---------EKTT----AGQKK----SAV---------AEK--------------AP--------------------A-EK--------------S----------------RA--------QKRL----------------------------------L------------------------------------------K------------NM-----PIG----------------------E----K-------K---------------KK------------RV--------------------KRHVE----------------------------TYKIYIFKVLKQIHP---DIGISSKAMGIMNSFINDIFE---------------------------------------------------------------------------------------------------------------------------------------------KLAQEAAKLSRYNKKPTITSREIQTAA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CCAAAGGGCCAAGCAGAATCAATGGCGCCCAGAGCCGAGAAGAAGCCTGCGGAGAAGAAACCAGAGAAGACTACTGCCGGACAGAAAAAATCAGCCGTTGCAGAGAAAGCCCCGGCGGAAAAGTCCAGGGCTCAGAAGCGCCTTCTCAAGAACATGCCCATCGGCGAGAAAAAGAAAAAGCGGGTGAAGCGCCACGTTGAGACATACAAAATCTACATTTTCAAGGTGCTCAAGCAGATTCACCCCGATATTGGTATATCCAGCAAGGCCATGGGCATCATGAATTCCTTCATTAACGATATCTTTGAAAAGCTTGCTCAAGAGGCTGCCAAGCTCTCTCGCTATAACAAGAAGCCTACAATTACGTCTCGAGAGATTCAGACGGCCGCGCGCCTTGTTCTGCCCGGCGAACTTGCCAAGCACGCGGTTTCTGAGGGCACCAAGGCCGTCACAAAGTTCACAAGCGCCTAG</t>
  </si>
  <si>
    <t>PME0082567</t>
  </si>
  <si>
    <t>PME00082567</t>
  </si>
  <si>
    <t>PME0082568</t>
  </si>
  <si>
    <t>PME00082568</t>
  </si>
  <si>
    <t>PME0082569</t>
  </si>
  <si>
    <t>PME00082569</t>
  </si>
  <si>
    <t>PME0090423</t>
  </si>
  <si>
    <t>PME00090423</t>
  </si>
  <si>
    <t>MAPKAEKKPAEKKPAGGEEERKTVGEKTPVGKAAAAKEKAAPPAASKAKKKIVKEGGDKKKKKRSKKRVETFKVYVY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V---------GK-----AAAAKEK--------------AAPP-------AA---SKA--------KKKI----------------------------------V------------------------------------------K------------E-------GG----------------------D---KK-------K---------------KK------------RS--------------------KKRVE----------------------------TFKVYVY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ACCAAAGGCAGAGAAAAAGCCGGCGGAGAAGAAGCCCGCGGGCGGAGAGGAAGAACGGAAGACGGTCGGAGAGAAGACGCCCGTCGGAAAGGCGGCGGCAGCCAAGGAGAAGGCGGCTCCTCCCGCTGCCTCCAAGGCAAAGAAGAAGATAGTTAAAGAAGGGGGCGATAAGAAGAAGAAGAAGAGGTCAAAGAAGAGGGTTGAGACATTTAAGGTTTATGTTTACAAGGTTCTGAAGCAGGTTCACCCAGATATCGGTATTTCTAGCAAGGCTATGGGGATTATGAACAGCTTTATCAATGATATCTTTGAGAAATTGGCGAGCGAATCATCGAAACTTGCTCGCTACAACAAGAAACCCACGATTACCTCGCGGGAGATTCAAACTGCTGTAAGGCTTGCTCTTCCAGGGGAGCTTGCAAAGCACGCCGTCTCAGAGGGTACCAAGGCTGTTACCAAATTCACTAGCGCTTGA</t>
  </si>
  <si>
    <t>PME0090424</t>
  </si>
  <si>
    <t>PME00090424</t>
  </si>
  <si>
    <t>MAPKAEKKPAEKKPVAEKAPVAEKKPAPPKAGKKLPKEGGDTKGKKKHKKSVETYKIYIFKVLKQVHPDIGISSKAMGIMNSFINDIFEKLASEASKLARY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APV-------------------------AEK--------------KP--------------------A-P-----------------P--------------KA--------GKKL----------------------------------PK------------------------------------------------------E-------GG----------------------D----T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TTCGAAAATTCTGAGAAAGTTGAAGTCTTTTATTGGTGTGCGACTCGAACAATACTCGCAATGGCTCCCAAGGCAGAGAAGAAACCAGCTGAGAAGAAGCCTGTAGCAGAGAAAGCCCCTGTGGCAGAGAAGAAACCCGCTCCTCCGAAGGCCGGGAAGAAGCTGCCGAAGGAAGGCGGTGATACGAAGGGCAAGAAGAAGCACAAGAAGAGTGTGGAAACCTATAAGATCTATATTTTCAAGGTTCTGAAGCAGGTTCATCCTGACATTGGTATTTCCAGCAAGGCCATGGGGATTATGAACAGCTTCATCAATGACATCTTTGAGAAGTTGGCCAGCGAGGCATCGAAGCTTGCTCGCTACAACAAGAAGCCCACCATTACTTCCCGGGAGATTCAGACCGCTGTAAGACTGGTTCTTCCAGGGGAGCTCGCCAAGCATGCCGTCTCGGAGGGTACCAAGGCCGTCACCAAGTTCACCAGCGCTTGA</t>
  </si>
  <si>
    <t>PME0090425</t>
  </si>
  <si>
    <t>PME00090425</t>
  </si>
  <si>
    <t>MAPKAEKKPAEKKPVAEKAPVAEKKPAPPKAGKKLPKEGGDTKGKKKHKKSVETYKIYIFKVLKQVHPDIGISSKAMSIMNSFVNDIFEKVAAESSKLTRYGKRDTLSSREVQTAVKLVLPGELS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APV-------------------------AEK--------------KP--------------------A-P-----------------P--------------KA--------GKKL----------------------------------PK------------------------------------------------------E-------GG----------------------D----T-------K--------------GKK------------KH--------------------KKSVE----------------------------TYKIYIFKVLKQVHP---DIGISSKAMSIMNSFVNDIFE---------------------------------------------------------------------------------------------------------------------------------------------KVAAESSKLTRYGKRDTLSSREVQTAVKLVLPGELS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TTCGAAAATTCTGAGAAAGTTGAAGTCTTTTATTGGTGTGCGACTCGAACAATACTCGCAATGGCTCCCAAGGCAGAGAAGAAACCAGCTGAGAAGAAGCCTGTAGCAGAGAAAGCCCCTGTGGCAGAGAAGAAACCCGCTCCTCCGAAGGCCGGGAAGAAGCTGCCGAAGGAAGGCGGTGATACGAAGGGCAAGAAGAAGCACAAGAAGAGTGTGGAAACCTATAAGATCTATATTTTCAAGGTTCTGAAGCAGGTTCATCCTGACATTGGTATTTCCAGCAAGGCAATGTCAATCATGAACTCTTTTGTTAATGATATCTTTGAGAAAGTAGCGGCGGAGTCCTCGAAGCTCACTCGCTATGGCAAGAGGGACACACTTTCGTCCAGGGAGGTGCAGACTGCTGTTAAACTTGTTCTTCCCGGTGAGCTTTCTAAGCATGCTGTGTCTGAGGGCACTAAGGCCGTCACTAAATTTACCTCTGCTTAA</t>
  </si>
  <si>
    <t>PME0090427</t>
  </si>
  <si>
    <t>PME00090427</t>
  </si>
  <si>
    <t>MAPKAEKKPAEKKPAGGEEERKTVGEKTPVGKAAAAKEKAAPPAASKAKKKIVKEGGDKKKKKRSKKRVETFKVYVYKVLKQVHPDIGISSKSMSIMNSFVNDIFEKVAAESSKLTRYGKKDTLSSREVQTAVK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V---------GK-----AAAAKEK--------------AAPP-------AA---SKA--------KKKI----------------------------------V------------------------------------------K------------E-------GG----------------------D---KK-------K---------------KK------------RS--------------------KKRVE----------------------------TFKVYVYKVLKQVHP---DIGISSKSMSIMNSFVNDIFE---------------------------------------------------------------------------------------------------------------------------------------------KVAAESSKLTRYGKKDTLSSREVQTAVK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ACCAAAGGCAGAGAAAAAGCCGGCGGAGAAGAAGCCCGCGGGCGGAGAGGAAGAACGGAAGACGGTCGGAGAGAAGACGCCCGTCGGAAAGGCGGCGGCAGCCAAGGAGAAGGCGGCTCCTCCCGCTGCCTCCAAGGCAAAGAAGAAGATAGTTAAAGAAGGGGGCGATAAGAAGAAGAAGAAGAGGTCAAAGAAGAGGGTTGAGACATTTAAGGTTTATGTTTACAAGGTTCTGAAGCAGGTTCACCCTGACATTGGCATTTCCAGCAAGTCTATGTCCATCATGAATTCGTTTGTCAATGATATCTTTGAAAAAGTTGCGGCAGAATCGTCGAAGCTCACCCGTTATGGCAAGAAGGACACGCTTTCGTCTAGGGAGGTACAGACTGCTGTGAAGCTTGTTCTTCCCGGCGAGCTCGCCAAGCATGCTGTCTCTGAGGGCACTAAGGCTGTCACTAAATTCACCTCTGGTTGA</t>
  </si>
  <si>
    <t>PME0144665</t>
  </si>
  <si>
    <t>PME00144665</t>
  </si>
  <si>
    <t>MPPKKKKLEAVGKKTANKAPQASMQKEASVEETALEHDEQSVAAKEAHTVDTEPEEEEEVQKENEVLTKPKPPSRSAAIKSKGKGKGKRKKPPPSKEVLMGGSPTKKRKKKKAKKSADSYKVYIYRVLKQIHPTTGISSKAMGIMNCFIHDIFERLAKESSNLSKYSKKRTISSREIQNAVKLVLPGELARHGMSEGTKAVTMFMQAQ</t>
  </si>
  <si>
    <t>---------------------------------------------------------------------------------------------------------------MP------------------------------------------------------------------------------------------------------------------------P-------KKK-------------------------------------------KLE----------A----------------------------V---GKKT-----------------------------------------------------------------------------A------------------------------NKA-------------------P-----QASMQKEASVEETA---LEHDEQ-----SV---------AAKEAHTV-------DTEPE----EEEEVQKEN---EVLT-KP--------------KPPS-----RSAA---IKSKGK-GKGKRKKP----------------------------------PPS----------------------------------------K------------EVL----MGGSPT-----------------------KKR------K---------------KK------------KA--------------------KKSAD----------------------------SYKVYIYRVLKQIHP---TTGISSKAMGIMNCFIHDIFE---------------------------------------------------------------------------------------------------------------------------------------------RLAKESSNLSKYSKKRTISSREIQNAVKLVLPGELARHGMSEGTKA-------V-------------------TM---------------------------------------------------------------------------------------------------FM-------QAQ-------------------------------------------------------------------------------------------------------------------------------------------------------------------------------</t>
  </si>
  <si>
    <t>ATGCCACCAAAGAAGAAGAAGCTGGAAGCAGTAGGAAAGAAGACAGCGAACAAGGCACCGCAGGCATCAATGCAAAAGGAGGCCAGTGTTGAAGAAACAGCTCTTGAACATGACGAGCAATCAGTTGCAGCAAAAGAAGCTCATACAGTGGACACCGAACCAGAAGAAGAAGAAGAAGTGCAGAAAGAGAATGAAGTGCTCACAAAGCCAAAGCCTCCATCAAGATCTGCTGCCATTAAGAGCAAGGGAAAGGGGAAGGGGAAGAGGAAGAAGCCCCCGCCATCCAAAGAGGTATTAATGGGCGGCTCGCCTACTAAAAAGAGGAAGAAGAAGAAGGCAAAGAAGAGTGCAGATTCTTACAAGGTATATATATACAGAGTTCTGAAACAGATCCATCCCACTACTGGGATTTCTTCAAAAGCAATGGGAATCATGAACTGTTTCATTCATGATATCTTTGAGCGCCTGGCTAAAGAGTCCTCTAATCTCTCCAAGTACAGTAAGAAGCGCACCATTTCATCTCGCGAAATCCAGAATGCTGTTAAATTGGTTCTTCCTGGGGAGCTGGCCAGGCATGGAATGTCTGAAGGAACCAAAGCTGTTACAATGTTCATGCAGGCACAGTGA</t>
  </si>
  <si>
    <t>Pn1.2418</t>
  </si>
  <si>
    <t>Piper nigrum</t>
  </si>
  <si>
    <t>(http://cotton.hzau.edu.cn/EN/download.php)</t>
  </si>
  <si>
    <t>MAPKAEKKPAEKKPAAEKAPAEKKPKAEKRLPKEGGDKKKKKRVKKSS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----------AEK--------------AP--------------------A-EK--------------K-P--------------KA--------EKRL----------------------------------P------------------------------------------K------------E---------------------G-G-------D---KK-------K---------------KK------------RV--------------------KKSS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GGAGAAGAAGCCCGCGGAGAAGAAGCCGGCGGCGGAGAAGGCGCCGGCGGAGAAGAAGCCCAAGGCGGAGAAGCGGCTGCCCAAGGAGGGCGGCGACAAGAAGAAGAAGAAGCGGGTGAAGAAGAGCAGCGAGACGTACAAGATCTACATCTTCAAGGTGTTGAAGCAGGTGCACCCGGACATCGGCATCTCGAGCAAGGCGATGGGGATCATGAACAGCTTCATCAACGACATCTTCGAGAAGCTCGCCCAGGAGGCGTCCCGACTCGCCCGCTACAACAAGAAGCCCACCATCACCTCCAGGGAGATCCAGACCTCCGTCCGCCTCGTCCTGCCGGGGGAGCTCGCCAAGCACGCCGTCTCCGAGGGGACCAAGGCCGTCACCAAGTTCACCAGCTCTTGA</t>
  </si>
  <si>
    <t>Pn11.487</t>
  </si>
  <si>
    <t>MASTRQGRRNTPEVVSTVVKKKTTRKVVNETTIAAVAVVESNEPPIVKTVPVEEESSDSVINVEAGKTPPKEVPIARPRSDAAKGTNQRKDGAATIAETQQPPEKLREEKHAMEEVKKGSKRRKGERKEGEKKRKRRKKRWSYNEEMSGYSRYVFRVLKQVHPDLAISSKAMAVLNAFVWDMFERLAGEAGKLADYTRRATLSSREIQDAVRLVLPGELGKHAISEGSKAVTNYVTNDD</t>
  </si>
  <si>
    <t>---------------------------------------------------------------------------------------------------------------MAST-------------------RQG--------------------------------------------------------------------------------------------RRNTPEVVSTVVKKK----------------------------------------------------------------------------------------TTRKVVN-ETTIA---AV----------------------------------------------------------------A-------------VV---------------ESN--------E---PPIVKTVP------VE-------EESSD------------SVIN------VEAGK--------------TPPKEVPI--------------A-----------------R-PRSDA---------AKGTN------QRKD------------------------GAATIAETQQPPE-----------------------------------KLREEKHAME--------E-----VKKGSK---------RRKG-------E---RKEG----EKK--------------RK------------RR--------------------KKRWSYNEEMS----------------------GYSRYVFRVLKQVHP---DLAISSKAMAVLNAFVWDMFE---------------------------------------------------------------------------------------------------------------------------------------------RLAGEAGKLADYTRRATLSSREIQDAVRLVLPGELGKHAISEGSKA-------V-------------------TN---------------------------------------------------------------------------------------------------YV------------------------------------------------------------------------------------------------------------------------------------------TNDD-------------------------------------------</t>
  </si>
  <si>
    <t>ATGTCCGGCCTCTCAAACCACTACGCTTCCCTGCTAAAAATCTGCTTCCAAGCCGATAGCAGCTTCGTCAAGAAGCTACATTGCCTTGTGATTAGAACTCTGGAGCAACCAGACACCTACCTTGCTAACAATTTGATTAGTGCATATGCAAAGTTTGGATTTTTAGGCTGTGCACGGCAAGTGTTTGATCAAATTCCCCAACCAAACTTGTTCTCATGGAACGCCGTTCTAGCTGCATTGTCGAAGGCTGGTCATATTTTCGATATGGAGACGGTTTTTAGTCGGATGCCGGAAAGGGATGGTATCTCTTGGAACATTGTCATTACAGGGTATGCTGGTCATGGGTGTGCTAGTGATTCTGTTCATGTTTATAAATGTATGTTGAGAGAGTCCGACTTGGAGCCGAATCGGATCACGTTGTCGACTTTGTTGATTTTGTCGTCGAACATTGGTATGGTTAAATTGGGGTCCCAGATTCATGGACAGATTGTTAAGTATGGATTTGAGTCATATGTGTTTGTTGGTAGTCCTTTGGTTGATATGTACTCGAAGATGGGATTCATCGAGGAATCGTTGCGGGTGTTTAAGGGAATGCGTGTGAAGAATGTCGTGTTGTATAATACCATGATTACTGGCTTGTTTAGGTGTGGCATGGTTGATGATTCTAGGGTTTTATTCTGTGAAATGCCGGAGAGGGATTCGATATCATGGACTGTGATGATCACAGGATATACTCAGCATGGTTATCTCAATGAAGCATTGGATGCGTTCAGGAAGATGAGATTGGAGGGCCTTGTTGCTGATCAATATACATTTGGAAGTGTATTAACTGCTTGCAGTGGTTTATCAGCATTGGCTCATGGGAAAGAGCTTCATGCTTCCATTATCAGAACTGACTATTCCGACAATATTTTTGTTGGTAGTGCGCTTGTTGATATGTACTCAAAATGCAAAGCCATAAAATCTGCTGAATTTGTGTTCAGAAGGATGAGAAAGAGGAATATTGTTTCGTGGACTGCTATGGTTGTAGGCTATGGGCAAAATGGATTTGGTGAGGATGCTATCAGGATATTTGGAGAAATGCAGAGGGACAGGATCGAAGTTGATCATTTCACACTTGGAAGTGTTATTAGTTCATGTGCCAATGTTGCAAGCTTAGAGGAAGGTGTGCAGTTTCATTGCAAAGCCTTGGTAACAGGCCTGAAATCATTCATCACTGTTTCTAATGCAGTTGTCACATTGTATGGTAAGTGTGGAAACATTGAAGATGCACATAGATTATTTGATGAGATGGTGATCAAAGATCAAGTCTCATGGACAGCTTTAGTTACCTGTTATGCACAATTTGGAAGGGCGGAAGAAAGTATACAGCTATTCCAAATGATGTTGAATGATGGTTCACAACCTGATGGGGTACTGTTTATTGGTATAATTTCTGCTTGCAGTAGAGCTGGTCTGGTGGAGAAAGGACAACACTACTTTAAATCCATGATTAATGATTATGGAATCACCCCTGTAGCTGATCATTATAGCTGTATGATTGATCTGTTTAGCCGTTCGGGTAGATTAGAAGAAGCAGAAGACTTCATCAAGAAAATGTCCTGTTCTCCTGATGTAATTGGATGGGCCAGTTTGCTAAGTGCAAGCAGGGTTTATGGTAATATGGAAATTGGGGAATGGGCAGCTCAATCTCTACTCAAACTGGACCCAGAGAACGCTGCCAGTTATGTCTTGTTATTGAGTATTTATTCGGCCAAAGGAAAGTGGGATGATGTTGCTTCTATCAGGAAAAAGATGAGGGATAAGGGAGTGAGGAAGGATCCTGGATATAGTTGGATCAAATACAAGAACAAGGTTTATGTTTTTTCAGCTGACGACACGTCAAACCCATACCTAGGCCAGATATATATGGAGCTTGATACACTCAATGAAGAGATGACTGCAGAAGGTTATGTTCCTGACACGAGCTCAGTGCTTCATAACATAGATGAAGCAGAGAAAGTACAGATGCTTAGCCACCACAGTGAGAAATTGGCTATTGCTTTTGGGTTGATTGTTATACCCCAGGGAATGCCAATTAAGGTGGTCAAGAATCTTCGAGTTTGTAATGATTGTCACAATGTAACAAAGTACATTTCAAAGATTACGGGAAGAGAGATATTAGTTAGAGATGCTGTTAGGTTTCATCGATGGACACGCACATACACTTGCTTCCCAGTCAGTGCTGTTGCTTCAGAACTTCATGCAAGTAGATTGAGATATATCTCTGCTGCATTGCGTACGAACTTCAGAAATGTACATATATTCCAGAATTTTTTTCCAATGCATGGAGAAGCCACGTTGAGGACAGATTCACAACAGATGGCCATGCCCAATGGCCTCCTTTGGCTCTTTTTATCCATGTCTTCCCAGTTCCCATGGCTTGAATGCATTTGGGAGGCCATGGCGAGTACGAGGCAGGGGAGGAGAAACACCCCGGAGGTGGTGAGCACAGTAGTGAAGAAGAAGACCACCAGAAAGGTGGTAAATGAGACCACCATTGCAGCTGTTGCTGTTGTAGAGTCCAATGAGCCCCCCATAGTGAAAACTGTCCCGGTAGAGGAGGAAAGCTCGGATAGTGTCATCAACGTCGAAGCAGGTAAAACCCCACCTAAAGAAGTTCCCATTGCAAGACCAAGATCAGATGCTGCGAAAGGTACGAACCAACGAAAGGATGGAGCTGCCACCATAGCTGAGACACAGCAACCACCAGAAAAACTAAGAGAAGAGAAACATGCAATGGAAGAAGTGAAGAAAGGGTCAAAAAGGAGGAAGGGTGAAAGGAAGGAGGGAGAGAAGAAGAGGAAGAGGAGGAAGAAGAGATGGAGCTACAATGAGGAGATGAGTGGGTATAGCAGGTATGTGTTCAGAGTGTTGAAGCAGGTGCACCCGGACCTGGCCATCTCCTCCAAGGCCATGGCCGTGCTCAATGCTTTCGTGTGGGACATGTTCGAGCGGCTTGCCGGCGAGGCGGGGAAGCTCGCCGACTACACCCGACGGGCGACACTGTCGTCGAGGGAGATACAGGACGCAGTCCGGTTAGTGCTTCCGGGGGAGCTCGGCAAGCATGCCATCTCCGAGGGGAGCAAGGCCGTCACCAATTATGTGACAAATGACGATTAG</t>
  </si>
  <si>
    <t>Pn15.1982</t>
  </si>
  <si>
    <t>MAPKPEKKLAEKKPVAEKKPKAEKRLPKEGGVAGDKKKKKRAKKSTETYKM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P--------------------------------EKK--------------------------------------------L---------------------------------A------------------------------EKK-------------------P------V----------------------------------------------------------------------------A-EK--------------K-P--------------KA--------EKRL----------------------------------P------------------------------------------K------------E-------GG-----------VA-G-------D---KK-------K---------------KK------------RA--------------------KKSTE----------------------------TYKM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CCCGAGAAGAAGCTCGCCGAGAAGAAGCCGGTTGCCGAGAAGAAGCCCAAGGCTGAGAAGCGGCTCCCCAAGGAAGGCGGAGTCGCTGGCGACAAGAAGAAGAAGAAGCGGGCGAAGAAGAGTACCGAGACCTACAAGATGTACATCTTCAAGGTCCTCAAGCAGGTCCACCCCGACATCGGCATCTCCAGCAAGGCCATGGGGATTATGAACAGCTTCATCAACGACATCTTCGAGAAGCTGGCCCAGGAGGCGTCCCGTCTTGCCCGCTACAACAAGAAGCCCACCATCACCTCCAGGGAGATCCAGACCTCAGTCCGTCTCGTGCTTCCTGGGGAGCTCGCCAAGCACGCCGTCTCTGAGGGCACCAAGGCCGTCACCAAGTTCACCAGTTCTTAG</t>
  </si>
  <si>
    <t>Pn15.2068</t>
  </si>
  <si>
    <t>MHRLPNHRLPQAQAEKKPKADKRLPKDGGVAGDKKKKKRAEKSTETYKMYISKVLNQVHPDIGISSKAMGIMNSFINDIFEKLAQEASRLARYNKKPTVTSRKIQTSVRLVLPGELAKHAVSEGTKAVTKFTSS</t>
  </si>
  <si>
    <t>---------------------------------------------------------------------------------------------------------------MH--------------------------------------------------------------------------------------------------------------------------------RL-----------------------------------------------------------------------------------------------------------------------------------------P----------------------------------------------------------------NHR------------------LP-----QAQ---------------------------------------------------------------------------A-EK--------------K-P--------------KA--------DKRL----------------------------------P------------------------------------------K------------D-------GGV------------AG-------D---KK-------K---------------KK------------RA--------------------EKSTE----------------------------TYKMYISKVLNQVHP---DIGISSKAMGIMNSFINDIFE---------------------------------------------------------------------------------------------------------------------------------------------KLAQEASRLARYNKKPTVTSRK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CACCGTCTGCCTAACCATCGTCTCCCACAAGCCCAGGCCGAGAAGAAGCCCAAGGCGGACAAGCGTCTCCCCAAGGATGGCGGCGTCGCCGGTGACAAGAAGAAGAAGAAGCGGGCGGAGAAGAGCACCGAGACCTACAAGATGTACATCTCCAAGGTCCTCAACCAGGTGCACCCCGACATTGGCATCTCCAGCAAGGCGATGGGGATCATGAACAGCTTCATCAACGACATCTTTGAGAAGCTGGCCCAGGAGGCGTCCCGTCTTGCCCGCTACAACAAGAAGCCCACCGTCACCTCCAGGAAGATCCAGACCTCCGTTCGCCTCGTGCTCCCCGGGGAGCTCGCCAAGCACGCCGTCTCCGAGGGTACCAAGGCTGTTACCAAGTTCACCAGTTCTTAG</t>
  </si>
  <si>
    <t>Pn15.2505</t>
  </si>
  <si>
    <t>MAPKAEKKPAGKKPAAEKAPPAEKAPAAEKKPKAEKRLPKEIAGGDKKKKKRVKKSSEA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GKK-------------------P-----AAE------------------KA-----PP---------AEK--------------APA-------------------A-EK--------------K-P--------------KA--------EKRL----------------------------------P------------------------------------------K------------EI-----AGG----------------------D---KK-------K---------------KK------------RV--------------------KKSSE----------------------------A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ACCGGCCGGGAAGAAGCCAGCGGCGGAGAAGGCCCCGCCGGCAGAGAAGGCCCCTGCGGCGGAGAAGAAGCCCAAGGCGGAGAAGCGGCTTCCCAAGGAGATAGCGGGCGGCGACAAGAAGAAGAAGAAGCGGGTGAAGAAGAGCAGCGAGGCGTACAAGATCTACATCTTCAAGGTGCTCAAGCAGGTGCACCCGGACATTGGCATCTCCAGCAAGGCGATGGGGATCATGAACAGCTTCATCAACGACATATTCGAGAAGCTCGCTCAGGAGGCGTCGAGGCTGGCCCGGTACAACAAGAAGCCGACCATCACGTCTCGCGAGATCCAGACCTCGGTGCGCCTGGTGCTGCCCGGGGAGCTCGCGAAGCATGCCGTTTCCGAGGGGACCAAGGCGGTGACCAAGTTTACCAGCTCTTGA</t>
  </si>
  <si>
    <t>Pn17.121</t>
  </si>
  <si>
    <t>MASTRQGRRNTPEVVSTVVKKKTTRKVVNETTIAAVAVVESNEPPIVKTVPVEEESSDSVINVEAGKTPPKEVPIARPRSDAAKGTNQRKDGAATIAETQQPPEKPREEKHAMEEVKKGTKRRKGERKVEEKKRKRRKKRWSYNEEMSGYSRYVFRVLKQVHPDLAISSKAMAVLNAFVWDMFERLAGEAGKLADYTRRATLSSREIQDAVRLVLPGELGKHAISEGSKAVTNYVHALGSWRRPALQYGRHEEERRQRKCRQDRVTSVFGFGFEVLGLRISFLFATLRTAPGGRKHGVQPT</t>
  </si>
  <si>
    <t>---------------------------------------------------------------------------------------------------------------MAST-------------------RQG--------------------------------------------------------------------------------------------RRNTPEVVSTVVKKK----------------------------------------------------------------------------------------TTRKVVN-ETTIA---AV----------------------------------------------------------------A-------------VV---------------ESN--------E---PPIVKTVP------VE-------EESSD------------SVIN------VEAGK--------------TPPKEVPI--------------A-----------------R-PRSDA---------AKGTN------QRKD------------------------GAATIAETQQPPE-----------------------------------KPREEKHAME--------E-----VKKGTK---------RRKG-------E---RKVE----EKK--------------RK------------RR--------------------KKRWSYNEEMS----------------------GYSRYVFRVLKQVHP---DLAISSKAMAVLNAFVWDMFE---------------------------------------------------------------------------------------------------------------------------------------------RLAGEAGKLADYTRRATLSSREIQDAVRLVLPGELGKHAISEGSKA-------V-------------------TN---------------------------------------------------------------------------------------------------YVH------ALGSW---------------------------------------------------------------RRPA-----------LQYG----------------RHEEER------------------RQRKCRQDRVTSVF-----GFGFEVLGLRISFLFATLRTAPGGRKHGVQPT</t>
  </si>
  <si>
    <t>TTTGGAGCATCAGCAGGTGGGATTCAGAAAGCACTCCAAGATGGCGACCTTTCAATTCCTTGCATTGCTACCCAAAACTTGAGAAGAGCTGTAGATATTGCAAGGACGATTGCAGCAGATGGGGATCTGATTGTGCTATGTCCTGGCTGTGCAAGCTTTGACGAGTTCATAAACTTCGAGCACAGGGGAAAGGTCTTTCAAGAGCTAGCCTTCGACACCTCCTAA</t>
  </si>
  <si>
    <t>Pn26.242</t>
  </si>
  <si>
    <t>MAPKAEKKPAEKKPAAEKAPAVEKKPKAEKRLPKEGAGGDKKKKKRVKKSS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----------AEK--------------AP--------------------AVEK--------------K-P--------------KA--------EKRL----------------------------------P------------------------------------------K------------E-------G------------AG-G-------D---KK-------K---------------KK------------RV--------------------KKSS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AGAAGAAACCTATCCCTCCTTCCATCCACCAAACCCCAGCCGGCAAGACCATCTCCAATCCTTCGATCTCTCTCTCTCGGGTCCCGTCCATGGCGCCCAAGGCCGAGAAGAAGCCCGCCGAGAAGAAGCCGGCGGCGGAGAAAGCCCCGGCTGTGGAGAAGAAGCCCAAGGCGGAGAAGCGGCTCCCCAAGGAGGGCGCCGGCGGCGACAAGAAGAAGAAGAAGCGGGTGAAGAAGAGCAGCGAGACGTACAAGATCTACATCTTCAAGGTTCTTAAGCAGGTGCACCCTGACATCGGCATCTCTAGCAAGGCCATGGGGATCATGAACAGCTTCATCAACGACATCTTCGAGAAGCTGGCCCAGGAGGCGTCGAGGCTCGCCCGCTACAACAAGAAGCCGACCATCACGTCTCGGGAGATCCAGACCTCGGTGCGCCTGGTGCTACCCGGGGAGCTCGCTAAGCATGCCGTTTCCGAGGGGACCAAGGCGGTGACCAAGTTTACCAGCTCTTGA</t>
  </si>
  <si>
    <t>Pn3.1706</t>
  </si>
  <si>
    <t>MAPKAEKKPAEKKPAAEKAPAEKKPKAEKRLPKEGGDKKRKKRVKKSS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----------AEK--------------AP--------------------A-EK--------------K-P--------------KA--------EKRL----------------------------------P------------------------------------------K------------E---------------------G-G-------D---KK-------R---------------KK------------RV--------------------KKSS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GGAGAAGAAGCCCGCGGAGAAGAAGCCGGCGGCGGAGAAGGCGCCGGCGGAGAAGAAGCCGAAGGCGGAGAAGCGACTGCCCAAGGAGGGCGGCGACAAGAAGAGGAAGAAGCGGGTGAAGAAGAGCAGCGAGACGTACAAGATCTACATCTTCAAGGTGTTGAAGCAGGTGCACCCGGACATCGGCATCTCGAGCAAGGCGATGGGGATCATGAACAGCTTCATCAACGACATCTTCGAGAAGCTCGCTCAGGAGGCGTCCCGGCTCGCCCGCTACAACAAGAAGCCCACCATCACCTCCAGGGAGATCCAGACTTCCGTCCGCCTCGTCCTGCCGGGGGAGCTCGCCAAGCATGCCGTCTCCGAGGGGACCAAGGCCGTCACCAAGTTCACCAGCTCTTGA</t>
  </si>
  <si>
    <t>Pn33.146</t>
  </si>
  <si>
    <t>MAPKAEKKPAEKKPVAEKAPAEKKPKAEKRLPKDGGVAGDKKKKKRAKKSTETYKM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-------------------------------------AEK--------------AP--------------------A-EK--------------K-P--------------KA--------EKRL----------------------------------P------------------------------------------K------------D-------GG-----------VA-G-------D---KK-------K---------------KK------------RA--------------------KKSTE----------------------------TYKM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CGAGAAGAAGCCGGTGGCCGAGAAGGCACCGGCCGAGAAGAAGCCCAAGGCCGAGAAGCGTCTCCCCAAGGACGGCGGCGTCGCCGGCGACAAGAAGAAGAAGAAGCGGGCGAAGAAGAGCACCGAGACCTACAAGATGTACATCTTCAAGGTCCTCAAGCAGGTGCACCCGGACATCGGCATCTCCAGCAAGGCCATGGGGATCATGAACAGCTTCATCAACGACATCTTCGAGAAGCTGGCCCAGGAGGCGTCCCGTCTTGCCCGCTACAACAAGAAGCCCACCATCACCTCAAGGGAGATCCAGACCTCTGTCCGCCTCGTGCTTCCAGGGGAGCTCGCCAAGCACGCCGTCTCCGAGGGCACCAAGGCCGTCACCAAGTTCACCAGTTCTTAG</t>
  </si>
  <si>
    <t>Pn33.220</t>
  </si>
  <si>
    <t>MAPKPEKKLAEKKPVAEKTPAEKKPKAEKRLPKEGGVAGDKKKKKRAKKSTETYKM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P--------------------------------EKK--------------------------------------------L---------------------------------A------------------------------EKK-------------------P------V-------------------------------------AEK--------------TP--------------------A-EK--------------K-P--------------KA--------EKRL----------------------------------P------------------------------------------K------------E-------GG-----------VA-G-------D---KK-------K---------------KK------------RA--------------------KKSTE----------------------------TYKM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CCCGAGAAGAAGCTCGCCGAGAAGAAGCCGGTGGCGGAGAAGACCCCTGCTGAGAAGAAGCCCAAGGCCGAGAAGCGTCTCCCCAAGGAAGGCGGCGTCGCTGGCGACAAGAAGAAGAAGAAGCGGGCGAAGAAGAGCACCGAGACCTACAAGATGTACATCTTCAAGGTCCTCAAGCAGGTGCACCCCGACATCGGCATCTCCAGCAAGGCGATGGGGATCATGAACAGCTTCATCAACGACATCTTCGAGAAGCTGGCCCAGGAGGCGTCCCGTCTTGCCCGGTACAACAAGAAGCCCACCATCACCTCCAGGGAGATCCAGACCTCTGTCCGCCTTGTTCTTCCTGGGGAGCTCGCCAAGCACGCCGTCTCTGAGGGCACCAAGGCCGTCACCAAGTTCACCAGTTCTTAG</t>
  </si>
  <si>
    <t>Ppa12c7610</t>
  </si>
  <si>
    <t>Pp3c12_7610 Org_Ppatens peptide: Pp3c12_7610V3.1.p (1 of 9) K11252  histone H2B (H2B) (PAC:32973098)</t>
  </si>
  <si>
    <t>Physcomitrella patens</t>
  </si>
  <si>
    <t>MAPKADEQKAGKSKAEKKPVVKKAEKKIKSDVKGDAKRKKSKKSIETYKIYIY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--------------------------------DE-------------------Q-------------------------------------------KAGK--------------S------------K--------A-EK--------------K-PV-------V----KKA--------EKKI----------------------------------KS------------------------------------------------------D---------------------VKG-------D---AK-------R----------------K------------KS--------------------KKSIE----------------------------TYKI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GAAGGCTGATGAGCAGAAGGCTGGCAAGAGCAAAGCCGAGAAGAAGCCGGTGGTGAAGAAGGCGGAGAAGAAGATCAAAAGTGATGTCAAGGGCGATGCCAAGAGGAAGAAATCGAAGAAGAGCATTGAGACCTACAAGATCTACATCTACAAGGTTCTGAAGCAGGTGCATCCTGATACCGGTATCTCCTCCAAGGCAATGGGAATCATGAACTCTTTCATCAATGACATCTTCGAGAAGCTTGCGCAGGAGGCTGCCCGTCTTGCGAGGTACAATAAGAAGCCCACCATTACATCCCGCGAGATTCAGACCGCAGTTCGCCTGATCCTGCCCGGGGAGTTGGCTAAGCACGCGGTGTCGGAGGGTACCAAGGCCGTGACGAAATTCACAAGTGCCTAG</t>
  </si>
  <si>
    <t>Ppa13c2354</t>
  </si>
  <si>
    <t>Pp3c13_23540 Org_Ppatens peptide: Pp3c13_23540V3.1.p (1 of 9) K11252  histone H2B (H2B) (PAC:32932230)</t>
  </si>
  <si>
    <t>MAPKTDEQKAGKSKAEKKPVKKAEKKIKSDSKTDAKKKKSKKSVETYKIYIY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T-------------------------------------------------------------------------------------------------------------------------------------------------DE-------------------Q-------------------------------------------KAGK--------------S------------K--------A-EK--------------K-P--------V----KKA--------EKKI----------------------------------KS------------------------------------------------------D---------------------SKT-------D---AK-------K----------------K------------KS--------------------KKSVE----------------------------TYKI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ACTGATGAGCAAAAGGCCGGCAAGAGCAAAGCGGAGAAGAAGCCAGTGAAGAAGGCCGAGAAGAAAATCAAGAGCGACAGCAAGACCGACGCCAAGAAGAAGAAGTCGAAGAAGAGCGTCGAGACTTACAAGATATACATCTACAAGGTTTTGAAGCAGGTACATCCCGACACCGGTATTTCGTCGAAGGCAATGGGCATTATGAACTCCTTTATCAATGACATTTTCGAAAAGCTTGCTCAAGAAGCCGCCAGACTTGCGCGCTACAATAAGAAGCCTACAATTACTTCTCGCGAAATTCAGACTGCCGTGCGTTTGATTTTGCCTGGAGAGTTGGCAAAGCATGCAGTTTCAGAGGGGACCAAAGCCGTCACTAAGTTTACTAGCGCTTAG</t>
  </si>
  <si>
    <t>Ppa14c2105</t>
  </si>
  <si>
    <t>Pp3c14_21050 Org_Ppatens peptide: Pp3c14_21050V3.1.p (1 of 9) K11252  histone H2B (H2B) (PAC:32962012)</t>
  </si>
  <si>
    <t>MAPKAGEEQKAGKSKAEKKPVVKKAEKKIKADTKGDAKKKKSKKSVETYKIYIY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G-------------------------------EE-------------------Q-------------------------------------------KAGK--------------S------------K--------A-EK--------------K-PV-------V----KKA--------EKKI----------------------------------KA------------------------------------------------------D---------------------TKG-------D---AK-------K----------------K------------KS--------------------KKSVE----------------------------TYKI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AAGGCAGGTGAGGAGCAGAAGGCTGGCAAATCGAAGGCCGAAAAGAAGCCCGTGGTGAAGAAGGCGGAGAAGAAGATTAAGGCCGACACCAAGGGCGATGCGAAGAAGAAGAAGTCTAAGAAGAGTGTCGAGACCTACAAGATTTACATCTACAAGGTCTTGAAGCAGGTGCACCCTGATACCGGTATTTCATCGAAGGCGATGGGTATTATGAACTCATTTATTAATGATATTTTCGAGAAGCTGGCCCAAGAGGCTGCTCGTCTGGCACGGTACAATAAGAAGCCAACGATCACTTCTCGCGAGATCCAAACTGCTGTGAGGTTAATATTGCCAGGGGAATTGGCGAAGCACGCCGTGTCAGAAGGTACAAAGGCGGTGACTAAGTTTACTAGCGCATAA</t>
  </si>
  <si>
    <t>Ppa17c1575</t>
  </si>
  <si>
    <t>Pp3c17_15750 Org_Ppatens peptide: Pp3c17_15750V3.1.p (1 of 9) K11252  histone H2B (H2B) (PAC:32907000)</t>
  </si>
  <si>
    <t>MAPKTGEEQKAGKSKAEKKPVVKKAEKKIKADIKGDAKKKKSKKSIETYKIYIY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T-----------------------------------------------------------------------------------------------------------------G-------------------------------EE-------------------Q-------------------------------------------KAGK--------------S------------K--------A-EK--------------K-PV-------V----KKA--------EKKI----------------------------------KA------------------------------------------------------D---------------------IKG-------D---AK-------K----------------K------------KS--------------------KKSIE----------------------------TYKI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ACAGGAGAGGAGCAGAAGGCCGGCAAATCCAAGGCCGAGAAGAAGCCGGTGGTGAAGAAGGCTGAGAAGAAGATCAAGGCTGACATCAAGGGTGATGCCAAGAAGAAGAAGTCGAAGAAGAGCATTGAGACTTACAAGATCTACATCTATAAAGTTCTTAAACAGGTGCATCCCGATACTGGTATATCCTCGAAGGCGATGGGCATCATGAACTCGTTCATTAATGATATTTTTGAGAAGTTAGCACAGGAGGCCGCACGCCTAGCCCGCTACAACAAGAAGCCGACCATCACCTCTCGTGAGATTCAGACTGCTGTGCGTCTGATTCTGCCGGGTGAGTTGGCGAAGCATGCTGTATCTGAGGGGACCAAGGCTGTGACGAAGTTCACGAGCGCATAA</t>
  </si>
  <si>
    <t>Ppa17c1578</t>
  </si>
  <si>
    <t>Pp3c17_15780 Org_Ppatens peptide: Pp3c17_15780V3.1.p (1 of 9) K11252  histone H2B (H2B) (PAC:32906162)</t>
  </si>
  <si>
    <t>MAPKAASPEQKAGKSKAEKKPVVMKAEKKIKADTKGDAKKRKKSKKNVETYKIYIY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A------------------------------SPE-------------------Q-------------------------------------------KAGK--------------S------------K--------A-EK--------------K-PV-------V----MKA--------EKKI----------------------------------KA------------------------------------------------------D---------------------TKG-------D---AK-------K---------------RK------------KS--------------------KKNVE----------------------------TYKI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GAAGGCAGCATCTCCCGAGCAGAAGGCTGGTAAGTCCAAGGCCGAGAAGAAGCCCGTGGTGATGAAGGCCGAGAAGAAAATCAAAGCTGATACCAAGGGTGATGCAAAGAAGAGGAAGAAATCGAAGAAAAACGTGGAGACATACAAGATTTATATCTACAAGGTTCTGAAGCAGGTCCACCCTGACACAGGCATCTCATCAAAGGCTATGGGAATTATGAACTCGTTCATAAACGATATTTTTGAGAAGTTGGCGCAGGAGGCTGCTCGTCTGGCTCGATATAACAAGAAGCCAACGATCACCTCTCGTGAGATCCAGACTGCTGTACGTCTGATCCTACCGGGAGAGTTGGCGAAGCACGCTGTCTCGGAGGGAACGAAGGCGGTAACGAAGTTCACGAGCGCGTAG</t>
  </si>
  <si>
    <t>Ppa17c1580</t>
  </si>
  <si>
    <t>Pp3c17_15800 Org_Ppatens peptide: Pp3c17_15800V3.1.p (1 of 9) K11252  histone H2B (H2B) (PAC:32906424)</t>
  </si>
  <si>
    <t>MAPKAGEEQKATKSKAEKKPVVKKAEKKIKADTKGDSKKKKSKKSVETYKIYIY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G-------------------------------EE-------------------Q-------------------------------------------KATK--------------S------------K--------A-EK--------------K-PV-------V----KKA--------EKKI----------------------------------KA------------------------------------------------------D---------------------TKG-------D---SK-------K----------------K------------KS--------------------KKSVE----------------------------TYKI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CAAGGCAGGAGAGGAGCAGAAGGCTACCAAGTCCAAGGCCGAGAAGAAGCCCGTAGTGAAGAAGGCTGAGAAGAAGATCAAGGCCGACACTAAGGGTGATTCGAAGAAGAAGAAGTCGAAGAAGAGCGTGGAGACGTACAAGATTTACATCTATAAGGTCTTGAAGCAGGTTCATCCTGACACTGGTATCTCATCGAAGGCTATGGGTATTATGAACTCGTTTATAAACGATATTTTCGAGAAGTTGGCTCAAGAGGCGGCTCGACTAGCTCGGTACAATAAGAAGCCCACGATTACTTCTCGCGAGATTCAGACTGCAGTGCGTCTGATTCTCCCGGGTGAGTTGGCGAAGCACGCAGTCTCAGAGGGAACCAAGGCCGTGACGAAGTTCACTAGCGCCTAG</t>
  </si>
  <si>
    <t>Ppa26c6060</t>
  </si>
  <si>
    <t>Pp3c26_6060 Org_Ppatens peptide: Pp3c26_6060V3.1.p (1 of 9) K11252  histone H2B (H2B) (PAC:32917358)</t>
  </si>
  <si>
    <t>MAPKTDEQKAGKSKAEKKPMKKAEKKIKSDVKSDVKKKSKKSVETYKIYIYKVLKQVHPDTGISSKAMGIMNSFINDIFEKLAQEAARLARYNKKPTITSREIQIAVRLILPGELAKHAVSEGTKAVTKL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T-------------------------------------------------------------------------------------------------------------------------------------------------DE-------------------Q-------------------------------------------KAGK--------------S------------K--------A-EK--------------K-P--------M----KKA--------EKKI----------------------------------KS------------------------------------------------------D---------------------VKS-------D---VK------------------------K------------KS--------------------KKSVE----------------------------TYKIYIYKVLKQVHP---DTGISSKAMGIMNSFINDIFE---------------------------------------------------------------------------------------------------------------------------------------------KLAQEAARLARYNKKPTITSREIQIAVRLILPGELAKHAVSEGTKA-------V-------------------TK---------------------------------------------------------------------------------------------------LT-------SA--------------------------------------------------------------------------------------------------------------------------------------------------------------------------------</t>
  </si>
  <si>
    <t>ATGGCGCCCAAGACTGATGAGCAGAAGGCTGGTAAGAGCAAGGCCGAGAAGAAGCCCATGAAGAAGGCGGAGAAGAAAATCAAGAGCGACGTCAAGAGCGATGTGAAGAAGAAGTCGAAGAAGAGCGTCGAGACCTACAAGATTTATATCTATAAAGTGTTGAAGCAGGTGCATCCCGATACCGGTATTTCATCCAAGGCCATGGGTATCATGAACTCGTTTATTAACGACATTTTCGAGAAGCTGGCCCAGGAGGCTGCCAGGCTTGCCCGATACAATAAGAAGCCCACCATCACTTCGCGTGAGATCCAGATTGCTGTGCGTTTAATCCTGCCCGGAGAGCTGGCTAAGCACGCTGTGTCCGAGGGGACCAAGGCTGTCACCAAGTTGACAAGCGCCTAA</t>
  </si>
  <si>
    <t>Ppa4c20250</t>
  </si>
  <si>
    <t>Pp3c4_20250 Org_Ppatens peptide: Pp3c4_20250V3.1.p (1 of 9) K11252  histone H2B (H2B) (PAC:32922004)</t>
  </si>
  <si>
    <t>MAPKSDEQKAGKSKAEKKPVVKKAEKKIKSDTKVDAKKKKAKKSVETYKIYIYKVLKQVHPDTGISSKAMGIMNSFINDIFEKLAQEAARLARYNKKPTITSREIQTAVRLI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------------------------------------------------------------------------------------------------------------------DE-------------------Q-------------------------------------------KAGK--------------S------------K--------A-EK--------------K-PV-------V----KKA--------EKKI----------------------------------KS------------------------------------------------------D---------------------TKV-------D---AK-------K----------------K------------KA--------------------KKSVE----------------------------TYKI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GAAGAGTGATGAGCAGAAGGCTGGCAAGAGCAAGGCTGAGAAGAAACCAGTAGTGAAGAAAGCCGAGAAGAAGATCAAGAGCGATACTAAGGTTGACGCTAAGAAGAAGAAGGCGAAGAAGAGCGTTGAGACGTACAAGATTTACATCTACAAGGTCTTGAAGCAGGTACATCCTGACACTGGTATATCTTCTAAGGCTATGGGCATCATGAATTCCTTTATCAACGATATCTTTGAGAAGTTGGCCCAGGAAGCCGCTCGGCTTGCAAGGTATAATAAGAAGCCGACCATCACTTCTCGTGAGATTCAAACCGCTGTGCGCTTGATTCTTCCCGGAGAGTTGGCGAAACACGCAGTGTCTGAAGGAACTAAGGCTGTGACAAAGTTCACGAGCTCTTAG</t>
  </si>
  <si>
    <t>Ppa6c27740</t>
  </si>
  <si>
    <t>Pp3c6_27740 Org_Ppatens peptide: Pp3c6_27740V3.1.p (1 of 9) K11252  histone H2B (H2B) (PAC:32976625)</t>
  </si>
  <si>
    <t>MAPKAGEEQKATKSKAEKKPVVKKAEKKIKADTKGDSKKKKSKKNVETYKIYIYKVLKQVHPDTGISSKAMGIMNSFINDIFEKLAQEAARLS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G-------------------------------EE-------------------Q-------------------------------------------KATK--------------S------------K--------A-EK--------------K-PV-------V----KKA--------EKKI----------------------------------KA------------------------------------------------------D---------------------TKG-------D---SK-------K----------------K------------KS--------------------KKNVE----------------------------TYKIYIYKVLKQVHP---DTGISSKAMGIMNSFINDIFE---------------------------------------------------------------------------------------------------------------------------------------------KLAQEAARLS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GAAGGCAGGAGAAGAGCAGAAGGCTACCAAGTCCAAGGCTGAGAAGAAGCCCGTGGTGAAGAAGGCGGAGAAGAAGATCAAGGCCGACACCAAGGGCGATTCGAAGAAGAAGAAGTCGAAGAAGAACGTGGAGACGTACAAGATCTACATATACAAGGTGTTGAAGCAGGTTCATCCTGACACTGGTATTTCATCGAAGGCTATGGGTATTATGAACTCGTTCATTAACGATATTTTCGAGAAGCTGGCGCAAGAGGCGGCCCGACTGTCTCGGTATAACAAGAAGCCGACGATCACTTCTCGCGAGATTCAGACTGCAGTTCGTCTGATTCTCCCAGGAGAGTTGGCTAAGCACGCAGTCTCAGAAGGCACAAAGGCCGTGACGAAGTTCACCAGCGCCTAG</t>
  </si>
  <si>
    <t>Ppe6G08200</t>
  </si>
  <si>
    <t>Prupe.6G082000 Org_Ppersica peptide: Prupe.6G082000.1.p (1 of 7) K11252  histone H2B (H2B) (PAC:32087599)</t>
  </si>
  <si>
    <t>Prunus persica</t>
  </si>
  <si>
    <t>MAPKAEKKPAEKKPAEEKKSTVAEKAPAEKKPKAGKKLPKEAGAAAGD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E-------AG-----------AAAG-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CGAGAAGAAGCCCGCCGAGAAAAAGCCAGCTGAGGAGAAGAAGTCTACGGTGGCTGAGAAAGCCCCAGCTGAGAAGAAGCCCAAGGCCGGCAAGAAGCTCCCGAAGGAAGCCGGAGCTGCCGCCGGAGATAAGAAGAAGAAGAGATCGAAGAAGAGCGTAGAGACCTACAAGATCTACATCTTTAAGGTGCTGAAGCAGGTCCACCCTGATATCGGGATCTCCAGCAAGGCCATGGGCATCATGAACAGCTTCATCAATGATATCTTCGAGAAGCTCGCTCAGGAGTCTTCCAGGCTTGCAAGGTACAACAAGAAGCCCACGATTACTTCTCGGGAGATCCAGACAGCTGTGAGACTTGTGCTTCCTGGTGAGCTCGCCAAGCACGCTGTTTCTGAGGGGACCAAGGCGGTTACCAAGTTTACTAGCTCTTGA</t>
  </si>
  <si>
    <t>Ppe6G08270</t>
  </si>
  <si>
    <t>Prupe.6G082700 Org_Ppersica peptide: Prupe.6G082700.3.p (1 of 7) K11252  histone H2B (H2B) (PAC:32086362)</t>
  </si>
  <si>
    <t>ATGGCGCCCAAGGCTGAGAAGAAGCCTGCCGAGAAGAAGCCTGCTGAGGAGAAGAAGTCCACAGTGGCTGAGAAAGCCCCGGCGGAGAAGAAGCCCAAGGCCGGCAAGAAGCTCCCGAAGGAAGCCGGAGCCGCCGCCGGAGATAAGAAGAAGAAGAGATCGAAGAAGAGCGTAGAGACCTACAAGATCTACATCTTCAAGGTGTTGAAGCAGGTCCACCCTGATATCGGAATCTCCAGCAAGGCCATGGGCATCATGAACAGCTTCATCAACGACATCTTCGAGAAGCTCGCTCAGGAGTCTTCGAAGCTTGCGAGGTACAACAAGAAGCCGACGATTACTTCTCGGGAGATTCAGACTGCTGTGAGGCTTGTGCTTCCCGGTGAGCTCGCCAAGCACGCCGTTTCTGAAGGGACCAAGGCGGTGACCAAGTTTACAAGCTCTTGA</t>
  </si>
  <si>
    <t>Ppe6G08350</t>
  </si>
  <si>
    <t>Prupe.6G083500 Org_Ppersica peptide: Prupe.6G083500.1.p (1 of 7) K11252  histone H2B (H2B) (PAC:32088878)</t>
  </si>
  <si>
    <t>ATGGCGCCGAAAGCTGAGAAGAAGCCCGCCGAGAAGAAGCCAGCGGAGGAGAAGAAGTCGACTGTGGCTGAGAAAGCCCCGGCCGAGAAGAAGCCCAAGGCCGGCAAGAAGCTCCCCAAGGAGGCCGGAGCCGCCGCCGGAGATAAGAAGAAGAAGAGATCGAAGAAGAGCGTAGAGACCTACAAGATCTATATCTTCAAGGTGCTGAAGCAGGTTCACCCTGATATTGGGATCTCCAGCAAGGCCATGGGCATCATGAACAGCTTCATCAACGACATCTTTGAGAAGCTCGCCCAGGAGTCTTCCAGGCTTGCAAGGTACAACAAGAAGCCGACCATTACTTCTCGGGAGATCCAGACTGCTGTGAGGCTTGTGCTTCCTGGTGAGCTCGCTAAGCACGCGGTGTCTGAAGGGACTAAGGCGGTGACCAAGTTTACAAGTTCTTGA</t>
  </si>
  <si>
    <t>Ppe6G11350</t>
  </si>
  <si>
    <t>Prupe.6G113500 Org_Ppersica peptide: Prupe.6G113500.1.p (1 of 7) K11252  histone H2B (H2B) (PAC:32084770)</t>
  </si>
  <si>
    <t>MAPKAEKKPAEKKPAEEKKAEKAPAEKKPRAEKKLPKEASGATD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K---------AEK--------------AP--------------------A-EK--------------K-P--------------RA--------EKKL----------------------------------P------------------------------------------K------------E-------A--------------SGA-----T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AGAAGAAGCCAGCCGAGAAGAAGCCAGCGGAGGAGAAGAAGGCCGAGAAGGCTCCTGCAGAGAAGAAGCCGAGAGCCGAGAAGAAGCTTCCCAAAGAAGCCTCTGGTGCCACTGACAAGAAGAAGAAGAGATCCAAGAAGAGCGTGGAGACCTACAAGATCTACATCTTCAAGGTCCTGAAGCAGGTCCACCCTGACATTGGGATCTCAAGCAAGGCCATGGGGATCATGAACAGCTTCATCAACGATATCTTCGAGAAGCTCGCCCAGGAGTCTTCGAGGCTCGCTAGATACAACAAGAAGCCGACGATCACTTCCAGGGAGATTCAGACCGCTGTGAGATTGGTTTTGCCTGGTGAGCTTGCTAAGCACGCCGTCTCGGAGGGGACCAAGGCGGTGACCAAGTTTACTAGCTCTTAG</t>
  </si>
  <si>
    <t>Ppe6G11430</t>
  </si>
  <si>
    <t>Prupe.6G114300 Org_Ppersica peptide: Prupe.6G114300.1.p (1 of 7) K11252  histone H2B (H2B) (PAC:32088320)</t>
  </si>
  <si>
    <t>MAPKRSTKTVVKTTKQVVRETVQVSSVVQSKRRKKQSEDSGDQTRKPVKTIKTISIETQEENQTQNVEISEPLKTRRIPIQTEEENQILKGQNAEAITTLTSDQKEAAAEEEEEGEGEKKEDQEDTVETSITSDEKEDEQKSEEVKTLEGEKEDSMETNTTSDEREEEEEETTKKEEHKSDEVKTQKGGKKSSEKKRKRKRRERGRGEEYKIYVHRVLKQVHPGMGVSSKGMTVLNNLMNDMFERLADEAARLTKYTARKTLSSREIQAAVKLVLPGELGRHAMAEGTKAVSTYVSNNNGRQSKS</t>
  </si>
  <si>
    <t>---------------------------------------------------------------------------------------------------------------MA------------------------------------------------------------------------------------------------------------------------P-------KRS--------------------------------------------------------T-------------------------KTVVK-TTKQVVR-ETVQV---------------------------------------------------------------------S-------------SVV----------QSKRRKKQSEDSGDQTRKPVKTIKTIS------IETQ-----EENQT------------QNVEIS-------EPLKT---------RRIPIQT----EEENQIL--KGQNA-EAI--TTLTSDQKEAAA-E-------------EEEEGEG----EKKE------------------------------DQEDTVE---------------TSITSD-------------EKEDEQKS-----------EEVKT-LE-GEKEDSMET---NTTSDEREEEEEETTKKEE----HKSDEVKTQKGGKKSSEKK------------RK---------R----------KRRER--------------GRG----------EEYKIYVHRVLKQVHP---GMGVSSKGMTVLNNLMNDMFE---------------------------------------------------------------------------------------------------------------------------------------------RLADEAARLTKYTARKTLSSREIQAAVKLVLPGELGRHAMAEGTKA-------V-------------------ST---------------------------------------------------------------------------------------------------YV-------SNN----------------------------------------------------------------------------------NG----------------------------------------RQSKS----------------------------------------------</t>
  </si>
  <si>
    <t>ATGGCCCCGAAGCGCTCAACGAAGACGGTGGTGAAGACCACCAAGCAAGTTGTGAGAGAAACAGTTCAAGTCTCATCAGTGGTTCAAAGCAAAAGGCGGAAGAAGCAGAGTGAAGACAGTGGTGATCAAACTCGGAAGCCAGTCAAGACTATCAAGACTATTTCCATTGAAACCCAAGAAGAAAATCAAACCCAAAATGTGGAAATCTCAGAGCCACTCAAGACTAGAAGGATCCCCATTCAAACAGAAGAGGAAAACCAAATCCTAAAGGGCCAAAACGCTGAAGCAATAACCACTCTCACTTCTGATCAGAAAGAGGCAGCAGCAGAAGAAGAAGAAGAAGGAGAAGGAGAAAAGAAAGAAGATCAGGAAGATACAGTGGAAACCAGTATAACTTCTGATGAGAAAGAAGACGAACAGAAAAGTGAAGAGGTCAAGACCCTAGAAGGAGAAAAGGAAGATTCCATGGAAACCAATACAACTTCTGATGAGAGAGAAGAAGAGGAAGAAGAAACAACAAAGAAAGAAGAGCACAAAAGTGATGAGGTGAAGACCCAAAAAGGAGGCAAGAAAAGTAGTGAGAAGAAGAGGAAGAGGAAGAGGAGAGAGAGAGGTAGAGGAGAAGAGTACAAGATATATGTGCATAGGGTTTTGAAGCAGGTGCACCCTGGCATGGGAGTGTCGTCCAAGGGCATGACAGTGCTAAACAATTTGATGAACGACATGTTTGAGAGGCTGGCGGATGAGGCAGCGAGGCTGACCAAGTACACGGCAAGAAAAACCTTGTCGTCTAGGGAGATTCAGGCGGCAGTGAAGCTGGTTTTGCCTGGTGAGCTCGGGAGACATGCCATGGCAGAGGGGACCAAGGCTGTATCAACCTATGTGTCCAATAATAATGGAAGACAGTCCAAGTCTTAA</t>
  </si>
  <si>
    <t>Ppe6G25010</t>
  </si>
  <si>
    <t>Prupe.6G250100 Org_Ppersica peptide: Prupe.6G250100.1.p (1 of 7) K11252  histone H2B (H2B) (PAC:32086161)</t>
  </si>
  <si>
    <t>MAPTKAEKKPVTEKAPAEKKPKAEKKIPKEGGVEKKKKKVKKSTETYKIYIFKVLKQVHPDIGISSKAMGIMNSFINDIFEKLAQEASRLARYNKKPTITSREIQTAVRLVLPGELAKHAVSEGTKAVTKFTSC</t>
  </si>
  <si>
    <t>---------------------------------------------------------------------------------------------------------------MA------------------------------------------------------------------------------------------------------------------------PT------K----------------------------------------------------------A--------------------------------EKK-----------------------------------------------------------------------------------------------------------------------------------P----------------------------------V---------TEK--------------AP--------------------A-EK--------------K-P--------------KA--------EKKI----------------------------------P------------------------------------------K------------E-------GGV---------------------E----K-------K---------------KK------------KV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C--------------------------------------------------------------------------------------------------------------------------------------------------------------------------------</t>
  </si>
  <si>
    <t>ATGGCGCCAACGAAGGCCGAGAAAAAACCAGTCACAGAGAAAGCCCCGGCGGAGAAGAAGCCGAAGGCTGAGAAGAAGATCCCCAAGGAAGGCGGCGTCGAGAAGAAGAAGAAGAAGGTGAAGAAGAGCACCGAGACGTACAAGATCTACATCTTCAAGGTCCTGAAGCAAGTGCACCCCGATATCGGGATCTCCAGCAAGGCCATGGGGATCATGAACAGCTTCATCAACGACATATTCGAGAAGCTCGCGCAGGAGGCCTCACGATTGGCTCGCTACAACAAGAAGCCCACCATTACGTCGCGAGAGATCCAGACCGCGGTCAGGCTGGTCCTGCCCGGTGAGCTCGCCAAACACGCCGTTTCCGAGGGCACCAAGGCCGTCACCAAGTTTACCAGTTGTTAA</t>
  </si>
  <si>
    <t>PPI0000608</t>
  </si>
  <si>
    <t>PPI00000608</t>
  </si>
  <si>
    <t>Pinus pinaster</t>
  </si>
  <si>
    <t>MAPKADKKPAEKKPVAEKAPAEKKPAAKAEKKLPKEGGDK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EKK-------------------P-----VAE-------KAP--------------------------AEK--------------KP--------------------A-------------------A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GAAGGCAGATAAGAAACCCGCTGAGAAGAAGCCTGTTGCAGAGAAAGCCCCTGCAGAAAAGAAGCCCGCTGCAAAGGCTGAGAAGAAGCTGCCTAAGGAGGGTGGAGACAAGAAGGGCAAGAAGAAGCACAAGAAGAGCGTTGAGACGTACAAGATATATATCTTCAAGGTTCTCAAACAGGTTCATCCAGATATCGGTATTTCCAGCAAGGCCATGGGAATCATGAATTCCTTCATCAACGATATCTTTGAGAAGTTGGCCAGTGAGGCATCGAAACTCGCTCGGTACAACAAGAAGCCCACCATTACCTCCCGAGAGATTCAGACCGCTGTAAGGCTTGCTCTTCCAGGAGAACTCGCCAAGCATGCCGTCTCAGAGGGAACCAAAGCAGTTACCAAGTTTACCAGCGCTTGA</t>
  </si>
  <si>
    <t>PPI0001140</t>
  </si>
  <si>
    <t>PPI00001140</t>
  </si>
  <si>
    <t>MAPKAAEKKPAEKKPVAEKAPAEKKPAPKAEKKLPKEGGDK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CAGAAAAGAAACCAGCAGAGAAGAAGCCTGTGGCGGAGAAAGCTCCCGCTGAGAAGAAGCCGGCTCCCAAGGCCGAGAAGAAGTTGCCCAAGGAAGGAGGAGACAAGAAGGGCAAGAAAAAGCATAAGAAGAGCGTGGAGACCTACAAGATCTATATCTTTAAGGTTCTCAAGCAGGTCCACCCTGATATTGGTATTTCCAGTAAGGCCATGGGGATAATGAATAGCTTTATCAATGATATCTTCGAGAAATTAGCGAGCGAGGCATCGAAACTTGCCCGCTACAACAAGAAGCCCACAATTACTTCACGGGAGATTCAGACCGCTGTAAGGCTTGCTCTTCCAGGGGAGCTCGCGAAGCATGCCGTCTCAGAGGGCACAAAGGCCGTCACCAAGTTCACAAGTGCTTGA</t>
  </si>
  <si>
    <t>PPI0006304</t>
  </si>
  <si>
    <t>PPI00006304</t>
  </si>
  <si>
    <t>MAPKVAEKKPAEKKPVAEKAPAEKKPAPKAEKKLPKEGGDK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GCAATAATTTTTCATCTTGCCTTTCCTTTGTGCTATAGTTTCCTGCGAAGGTCGGAGTTTTGCCCTTTTGTGATTCGAAATCCAGCAATGGCGCCCAAGGTAGCAGAGAAGAAGCCCGCGGAGAAAAAGCCCGTTGCAGAGAAAGCTCCTGCAGAGAAGAAGCCCGCTCCCAAGGCCGAGAAGAAGCTCCCTAAGGAAGGTGGAGACAAGAAGGGAAAGAAGAAGCATAAGAAGAGTGTGGAGACATATAAGATCTATATCTTCAAGGTTCTCAAGCAGGTTCACCCTGATATCGGTATTTCTAGTAAGGCCATGGGAATCATGAACAGCTTCATTAATGATATATTCGAGAAATTGGCGAGCGAGGCATCGAAGCTCGCCCGCTACAACAAGAAGCCGACAATTACTTCCCGGGAGATTCAAACCGCTGTAAGGCTTGCTCTTCCAGGTGAGCTTGCGAAGCACGCCGTCTCGGAGGGAACCAAGGCCGTCACCAAGTTTACTAGTGCTTGA</t>
  </si>
  <si>
    <t>PPI0006936</t>
  </si>
  <si>
    <t>PPI00006936</t>
  </si>
  <si>
    <t>MAPKAEKKPAEKKPAGGEEERKTVGEKTPAGKTAAAAAKEKPAAPTGAKAEKTAKKKISKEGGDKKKKKRAKKSVETYKIYVYKVLKQVHPDIGISSKAMSIMNSFVNDIFEKVAGESSKLTRYGKRDTLSSREVQTAVK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A---------GK--T-AAAAAKEK--------------PAAP-------TG---AKAE----KTAKKKI----------------------------------S------------------------------------------K------------E-------GG----------------------D---KK-------K---------------KK------------RA--------------------KKSVE----------------------------TYKIYVYKVLKQVHP---DIGISSKAMSIMNSFVNDIFE---------------------------------------------------------------------------------------------------------------------------------------------KVAGESSKLTRYGKRDTLSSREVQTAVK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ACCAAAGGCAGAGAAGAAACCGGCGGAGAAGAAGCCCGCGGGCGGGGAGGAAGAGCGGAAGACTGTCGGAGAGAAGACGCCCGCCGGAAAGACCGCGGCGGCCGCGGCAAAGGAGAAACCAGCTGCTCCGACCGGCGCCAAGGCGGAAAAGACTGCAAAGAAGAAGATATCGAAAGAAGGGGGCGACAAAAAGAAGAAGAAGAGGGCAAAGAAGAGTGTGGAGACATACAAGATTTATGTGTACAAGGTGCTGAAACAGGTTCACCCTGACATCGGCATCTCCAGCAAGGCCATGTCCATCATGAATTCTTTTGTGAATGATATCTTTGAGAAAGTTGCAGGCGAGTCTTCGAAGCTCACTCGCTATGGCAAGAGGGACACGCTGTCCTCAAGGGAGGTTCAGACTGCAGTTAAACTTGTTCTTCCCGGCGAGCTCGCCAAGCATGCTGTCTCTGAGGGAACTAAGGCCGTCACCAAATTCACATCTACCTGA</t>
  </si>
  <si>
    <t>PPI0010832</t>
  </si>
  <si>
    <t>PPI00010832</t>
  </si>
  <si>
    <t>MAPKVAEKKPAEKKPVPEKAPAEKKPAPKAEKKIPKEGGDKKGKKKHKKSVETYKIYL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P-----VPE-------KAP--------------------------AEK--------------KP--------------------A-------------------P--------------KA--------EKKI----------------------------------PK------------------------------------------------------E-------GG----------------------D----K-------K--------------GKK------------KH--------------------KKSVE----------------------------TYKIYL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TAGCAGAAAAGAAGCCCGCAGAGAAGAAGCCCGTCCCAGAGAAAGCTCCTGCGGAGAAGAAGCCTGCTCCCAAAGCCGAGAAGAAGATCCCCAAAGAAGGTGGGGACAAGAAAGGAAAGAAGAAGCACAAGAAGAGCGTGGAGACCTACAAGATCTATCTTTTTAAGGTTCTCAAGCAGGTTCACCCTGATATTGGTATTTCCAGCAAAGCCATGGGAATCATGAACAGCTTCATCAATGATATCTTCGAGAAATTGGCAGGCGAGGCATCGAAGCTCGCCCGGTACAACAAGAAGCCAACAATTACTTCCCGGGAGATTCAGACCGCTGTAAGGCTTGCTCTTCCAGGGGAGCTCGCGAAGCACGCTGTATCAGAGGGAACCAAGGCCGTCACCAAGTTCACAAGCGCTTAA</t>
  </si>
  <si>
    <t>PPI0012361</t>
  </si>
  <si>
    <t>PPI00012361</t>
  </si>
  <si>
    <t>ATGGCTCCAAAGGCAGAAAAGAAACCAGCTGAAAAGAAGCCTGTTGCAGAGAAGAAGCCCGCTCCCAAGGCCGAGAAGAAGCTTCCAAAAGAAGGCGGAGAGAAGAAGGGCAAGAAGAAGCACAAGAAGAGCGTTGAGACGTATAAGATCTATATCTTCAAGGTTTTAAAGCAGGTTCATCCAGATATCGGCATTTCTAGCAAGGCTATGGGGATAATGAACAGCTTCATCAACGACATCTTTGAGAAGTTAGCGAGTGAGTCATCGAAACTTGCCCGCTACAACAAGAAGCCCACGATTACCTCTCGCGAGATTCAGACTGCTGTAAGACTGGCGCTTCCAGGGGAGCTCGCCAAGCACGCCGTCTCGGAGGGTACCAAGGCTGTTACCAAGTTTACCAGTGCTTGA</t>
  </si>
  <si>
    <t>PPI0020427</t>
  </si>
  <si>
    <t>PPI00020427</t>
  </si>
  <si>
    <t>MAPKAEKKPAEKKPAGGEEERKTVGEKTPVGKAAAAAKEKAAAPAASKAEKTTKKKISKEGGDKKKKKRSKKNVETYKIYVYKVLKQVHPDIGISSKSMSIMNSFVNDIFEKVAAESSKLTRYGKRDTLSSREVQTAVK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V---------GK----AAAAAKEK--------------AAAP-------AA---SKAE----KTTKKKI----------------------------------S------------------------------------------K------------E-------GG----------------------D---KK-------K---------------KK------------RS--------------------KKNVE----------------------------TYKIYVYKVLKQVHP---DIGISSKSMSIMNSFVNDIFE---------------------------------------------------------------------------------------------------------------------------------------------KVAAESSKLTRYGKRDTLSSREVQTAVK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ACCAAAGGCAGAGAAGAAGCCGGCCGAGAAGAAGCCTGCGGGCGGAGAGGAAGAGCGGAAGACTGTTGGAGAGAAGACACCCGTTGGAAAGGCGGCAGCTGCGGCGAAGGAGAAGGCAGCTGCTCCTGCCGCGTCCAAGGCGGAGAAAACTACAAAGAAGAAGATATCAAAGGAAGGGGGAGATAAGAAAAAGAAGAAGAGGTCAAAGAAGAATGTGGAGACATACAAGATATATGTGTACAAGGTTCTGAAACAGGTTCACCCTGACATTGGCATCTCCAGTAAATCTATGTCTATCATGAATTCCTTTGTCAATGATATTTTTGAGAAAGTTGCAGCAGAGTCTTCGAAGCTTACTCGCTACGGCAAGAGGGATACGCTTTCCTCCAGGGAGGTGCAGACTGCTGTTAAGCTTGTTCTTCCGGGCGAGCTCGCTAAGCATGCCGTCTCTGAGGGCACGAAGGCTGTTACCAAATTCACCTCTACCTGA</t>
  </si>
  <si>
    <t>PPI0021576</t>
  </si>
  <si>
    <t>PPI00021576</t>
  </si>
  <si>
    <t>MAPKVAEKKPAEKKPVAEKAPAEKKPAPKAEKKLPKEGGDKKGKKKHKKSVETYKIYL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KH--------------------KKSVE----------------------------TYKIYL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TCCGAAATTTGAAGTTTGTGAGGGTTCATTTATTTTTTCTGATTTTCTAGTTGGTGTAACAATGGCGCCCAAGGTAGCAGAGAAGAAGCCCGCAGAGAAGAAGCCTGTTGCAGAGAAAGCTCCTGCAGAGAAGAAGCCTGCTCCCAAGGCCGAGAAGAAGCTCCCCAAGGAAGGTGGAGACAAGAAGGGAAAGAAGAAGCATAAGAAGAGCGTGGAGACCTACAAGATCTATCTCTTTAAGGTTCTCAAGCAGGTTCACCCTGATATTGGTATTTCCAGTAAAGCCATGGGAATCATGAACAGTTTCATCAATGATATTTTCGAGAAATTGGCCGGCGAGGCATCGAAACTCGCTCGCTACAACAAGAAGCCAACAATTACTTCCCGGGAGATTCAGACCGCTGTAAGGCTTGCTCTTCCAGGGGAGCTCGCGAAGCACGCTGTATCAGAGGGTACCAAGGCTGTTACCAAGTTTACCAGCGCTTAA</t>
  </si>
  <si>
    <t>PPI0021706</t>
  </si>
  <si>
    <t>PPI00021706</t>
  </si>
  <si>
    <t>MAPKAEKKPAEKKPVAEKAPAEKKPAPKAEKKLPKEGGEKKGKKKHKKSVETYKIYIFKVLKQVHPDV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E----K-------K--------------GKK------------KH--------------------KKSVE----------------------------TYKIYIFKVLKQVHP---DV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TAAGGCAGAGAAGAAACCGGCGGAGAAGAAACCCGTCGCAGAGAAGGCTCCTGCAGAGAAGAAGCCCGCTCCCAAGGCTGAGAAGAAGCTGCCCAAAGAGGGCGGAGAGAAGAAGGGTAAGAAGAAGCATAAGAAGAGCGTGGAGACCTACAAGATCTATATCTTCAAGGTTCTCAAGCAGGTTCACCCTGATGTTGGTATTTCCAGTAAGGCCATGGGAATCATGAACAGCTTCATCAATGATATTTTTGAGAAATTGGCAAGCGAGGCATCGAAACTGGCACGCTACAATAAGAAGCCCACGATCACCTCTCGGGAGATTCAGACTGCCGTAAGACTTGCCCTTCCAGGGGAGCTCGCCAAACACGCCGTCTCAGAGGGCACCAAGGCTGTGACCAAATTTACCAGTGCTTAA</t>
  </si>
  <si>
    <t>PPI0021975</t>
  </si>
  <si>
    <t>PPI00021975</t>
  </si>
  <si>
    <t>MAPKVAEKKPAEKKPVAEKTPAEKKPAPKAEKKLPKESGDKKGKKRHKKSVETYKIYIFKVLKQVHPDIGISSKAMGIMNSFINDIFEKM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P-----VAE-------KTP-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TAGCAGAGAAGAAGCCCGCTGAGAAGAAGCCTGTCGCAGAGAAAACTCCGGCAGAGAAGAAGCCTGCTCCCAAGGCTGAGAAGAAGCTCCCCAAAGAGAGCGGAGATAAGAAGGGGAAGAAGAGGCATAAGAAGAGTGTTGAGACCTACAAGATCTATATCTTCAAGGTTCTCAAGCAGGTCCACCCTGACATTGGCATTTCCAGCAAGGCCATGGGAATCATGAACAGCTTCATCAATGATATCTTTGAAAAAATGGCGAGCGAGGCATCAAAGCTCGCCCGGTACAACAAGAAGCCCACCATTACCTCCCGGGAGATCCAGACTGCTGTAAGGCTCGCTCTTCCAGGGGAGCTCGCCAAGCATGCCGTCTCAGAGGGCACTAAGGCCGTCACCAAGTTTACCAGTGCTTGA</t>
  </si>
  <si>
    <t>PPI0022684</t>
  </si>
  <si>
    <t>PPI00022684</t>
  </si>
  <si>
    <t>ATCAAATTCTCTGTTCTGTTTTTAGTATCTCCCGTGTATTTAGAGATTTTGAAGTTTGAGTATTTTCTGTTGTTATCAGCAATGGCTCCCAAGGTAGCAGAGAAGAAGCCCGCTGAGAAGAAGCCTGTCGCAGAGAAAACTCCGGCAGAGAAGAAGCCTGCTCCCAAGGCTGAGAAGAAGCTCCCCAAGGAGAGCGGAGACAAGAAGGGGAAGAAGAGGCATAAGAAGAGTGTTGAGACCTATAAGATCTATATCTTCAAGGTTCTCAAACAGGTTCACCCAGACATTGGCATTTCCAGCAAAGCCATGGGGATCATGAATAGTTTCATCAATGATATCTTTGAAAAAATGGCGAGCGAGGCATCAAAGCTCGCGCGGTACAACAAGAAGCCCACCATTACCTCACGGGAGATACAGACTGCTGTAAGGCTCGCTCTTCCAGGGGAGCTCGCCAAGCATGCTGTCTCAGAGGGCACTAAGGCCGTCACCAAGTTTACCAGCGCTTGA</t>
  </si>
  <si>
    <t>PPI0022979</t>
  </si>
  <si>
    <t>PPI00022979</t>
  </si>
  <si>
    <t>MAPKAEKKPAEKKPVAEKSPAEKKPAPPKAGKKLPKEGGEKKGKKKHKKSVETYKIYI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--------------------------AEK--------------KP--------------------A-P-----------------P--------------KA--------GKKL----------------------------------PK------------------------------------------------------E-------GG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CCGAGAAGAAACCAGCGGAGAAGAAGCCTGTGGCAGAAAAATCTCCTGCTGAGAAGAAGCCGGCTCCTCCCAAGGCCGGGAAGAAGCTGCCGAAGGAAGGCGGTGAGAAGAAAGGCAAGAAGAAGCACAAGAAGAGCGTGGAAACATACAAGATCTACATCTTCAAGGTCCTGAAGCAGGTGCATCCTGATATTGGTATTTCCAGCAAGGCCATGGGGATAATGAACAGCTTCATTAATGACATTTTTGAGAAGCTGGCCGGCGAGGCTTCGAAGCTCGCCCGCTACAACAAGAAGCCGACCATTACCTCACGGGAGATCCAGACTGCTGTTAGGCTCGCTCTTCCAGGGGAGCTTGCCAAGCACGCTGTTTCCGAGGGTACCAAGGCGGTTACAAAGTTTACCAGCGCCTGA</t>
  </si>
  <si>
    <t>PPI0023420</t>
  </si>
  <si>
    <t>PPI00023420</t>
  </si>
  <si>
    <t>MAPKAEKKPAEKKPVAEKSPAAEKKPAPPKAGKKLPKESGEKKGKKRHKKSVETYKIYIFKVLKQVHPDIGISSKAMGIMNSFINDIFEKI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SG----------------------E----K-------K--------------GKK------------RH--------------------KKSVE----------------------------TYKIYIFKVLKQVHP---DIGISSKAMGIMNSFINDIFE---------------------------------------------------------------------------------------------------------------------------------------------KI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TCATTCTGTATCGAAATTTCTGTGAAGAAGCAAAAGAAATTGAATTGTACTCGAGAAATGGCTCCCAAGGCAGAGAAGAAACCAGCTGAGAAGAAGCCCGTCGCGGAGAAATCTCCTGCTGCAGAGAAGAAGCCTGCTCCTCCTAAGGCTGGGAAGAAGCTGCCGAAGGAAAGCGGCGAGAAGAAGGGAAAGAAGAGGCACAAGAAGAGCGTTGAAACATACAAGATCTATATTTTCAAGGTTCTGAAGCAGGTTCATCCTGATATCGGTATTTCCAGCAAGGCCATGGGCATAATGAACAGCTTCATCAATGACATCTTCGAGAAGATAGCCGGCGAGGCATCGAAACTCGCTCGCTACAACAAGAAGCCGACTATTACTTCCCGAGAGATCCAGACTGCTGTAAGACTTGCTCTTCCAGGGGAGCTTGCGAAGCACGCTGTGTCCGAGGGTACCAAGGCGGTTACCAAATTCACCAGTGCCTGA</t>
  </si>
  <si>
    <t>PPI0024089</t>
  </si>
  <si>
    <t>PPI00024089</t>
  </si>
  <si>
    <t>MAPKAADKKPASKAPATASKAPEKKDAGKKTAATGDKKKRTKARKETYSSYIYKVLKQVHPDTGISNRAMSILNSFVNDIFERVATEASKLAAYNKKSTISSREIQTSVRLILPGELAKHAVSEGTKAVTKYSSSTK</t>
  </si>
  <si>
    <t>---------------------------------------------------------------------------------------------------------------MA------------------------------------------------------------------------------------------------------------------------P-------K-A--------------------------------------------------------A--------------------------------DKK--------------------------------------------P---------------------------------A------------------------------SKA-------------------P------AT------------------------------------ASK--------------AP----------------------EK--------------K----------------DA--------GKKT----------------------------------AA--------------------------------------------------------------TG----------------------D------------K---------------KK------------RT--------------------KARKE----------------------------TYSSYIYKVLKQVHP---DTGISNRAMSILNSFVNDIFE---------------------------------------------------------------------------------------------------------------------------------------------RVATEASKLAAYNKKSTISSREIQTSVRLILPGELAKHAVSEGTKA-------V-------------------TK---------------------------------------------------------------------------------------------------YS-------SST-------------------------------------------------------------------------------------------------------------------------------K-----------------------------------------------</t>
  </si>
  <si>
    <t>ATTCTTCATCACACAACTCACTCACGCAACCAGCATCTCAACAAGCCGCATTTGGATTTTATTCCATTCAAACTAATACAAACCAAACTTCTTTTTCCACATCCAAAAAAATCAGTTCAAATGGCTCCCAAGGCTGCTGACAAGAAGCCCGCCTCCAAGGCCCCGGCTACTGCCTCCAAGGCTCCCGAGAAGAAGGATGCCGGCAAGAAGACCGCCGCCACCGGTGACAAGAAGAAGCGCACCAAGGCCCGCAAGGAGACCTACTCCAGCTACATCTACAAGGTCCTCAAGCAGGTCCATCCCGACACTGGTATCTCCAACCGTGCCATGTCCATCCTGAACTCTTTCGTCAACGACATCTTCGAGCGCGTCGCCACTGAGGCTTCCAAGCTTGCTGCCTACAACAAGAAGTCCACCATCTCTTCCCGAGAGATCCAGACCTCGGTCCGCCTCATCCTGCCCGGTGAGCTGGCCAAGCACGCCGTGTCGGAGGGTACCAAGGCCGTCACCAAGTACTCTTCTTCCACGAAATAA</t>
  </si>
  <si>
    <t>PPI0024924</t>
  </si>
  <si>
    <t>PPI00024924</t>
  </si>
  <si>
    <t>MAPKAEKKPAEKKPVAEKAPAEKKPAPPKAGKKLPKEGAE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P-----------------P--------------KA--------GKKL----------------------------------PK------------------------------------------------------E-------GA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CAGAGAAGAAGCCAGCTGAGAAGAAGCCTGTCGCAGAGAAGGCTCCCGCTGAGAAGAAGCCTGCTCCTCCCAAGGCTGGGAAGAAGCTGCCGAAGGAAGGCGCCGAGAAGAAGGGAAAGAAGAAGCACAAGAAGAGCGTGGAGACCTACAAGATTTATATCTTCAAGGTTCTGAAGCAGGTTCATCCCGATATCGGTATTTCGAGCAAGGCCATGGGGATAATGAACAGCTTTATCAATGACATTTTTGAGAAGCTGGCCAGCGAGTCATCGAAACTTGCCCGATACAATAAGAAGCCTACCATTACCTCCCGGGAGATTCAAACCGCTGTAAGGCTCGCCCTTCCTGGAGAGCTTGCCAAGCATGCCGTCTCTGAGGGTACAAAAGCGGTTACCAAGTTCACCAGCGCCTAA</t>
  </si>
  <si>
    <t>PPI0026856</t>
  </si>
  <si>
    <t>PPI00026856</t>
  </si>
  <si>
    <t>MAPKAEKKPAEKKPVAEKAPAEKKPASKAEKKLPKEGGEKKGKKKHKKSVETYKIYIFKVLKQVHPDVGISSKAMGIMNSFINDIFEKLASESSKLARYNR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S--------------KA--------EKKL----------------------------------PK------------------------------------------------------E-------GG----------------------E----K-------K--------------GKK------------KH--------------------KKSVE----------------------------TYKIYIFKVLKQVHP---DVGISSKAMGIMNSFINDIFE---------------------------------------------------------------------------------------------------------------------------------------------KLASESSKLARYNR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TAAGGCAGAGAAGAAACCTGCGGAGAAGAAACCCGTCGCAGAGAAGGCTCCTGCAGAGAAGAAGCCCGCTTCCAAGGCCGAGAAGAAGCTGCCCAAAGAGGGCGGAGAGAAGAAGGGTAAGAAGAAGCATAAGAAGAGTGTGGAGACTTACAAGATCTATATCTTCAAGGTTCTCAAGCAGGTTCACCCTGATGTTGGTATTTCCAGTAAGGCCATGGGAATCATGAACAGCTTCATCAACGATATCTTTGAGAAGTTAGCGAGCGAGTCATCGAAACTTGCCCGCTATAACAGGAAGCCCACGATTACCTCTCGCGAGATTCAGACCGCTGTAAGGCTGGCGCTTCCAGGGGAGCTCGCCAAGCACGCCGTCTCGGAGGGTACAAAGGCTGTTACTAAGTTCACCAGCGCTTGA</t>
  </si>
  <si>
    <t>PPI0028065</t>
  </si>
  <si>
    <t>PPI00028065</t>
  </si>
  <si>
    <t>MAPKKTAGEKPVKAAGEAKKVGGRSKRRTETFALYIYKVLKQVHPDTGISKKAMNIMNSFINDIFERIALESSKLVRYNKRRTLSSREIQTAVKLLLPGELAKHAI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K------------T-------------------------------------------------------------------------------A---------------------------------G--------------------------------E------------------K---------------------------------------------PVK------------------------------------A-AG--------------E-A--------------KK-----------------------------------------------------------------------------------------V--------------------GG---------------------------------------------------RS------------K----------------------RRTE----------------------------TFALYIYKVLKQVHP---DTGISKKAMNIMNSFINDIFE---------------------------------------------------------------------------------------------------------------------------------------------RIALESSKLVRYNKRRTLSSREIQTAVKLLLPGELAKHAI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CAAGAAGACTGCTGGTGAAAAGCCCGTTAAAGCCGCTGGTGAAGCTAAGAAGGTCGGTGGTAGATCCAAGAGAAGAACCGAAACCTTCGCCCTTTATATCTACAAGGTCCTTAAGCAAGTCCACCCCGATACTGGTATCTCCAAGAAGGCCATGAACATTATGAACTCCTTCATCAACGATATCTTCGAAAGAATCGCTTTGGAATCCTCTAAGCTCGTCAGATATAACAAGAGAAGAACCCTCTCCTCTCGTGAAATCCAAACTGCCGTTAAGCTCCTCCTCCCCGGTGAACTCGCCAAGCACGCTATCTCTGAAGGTACCAAGGCCGTCACCAAGTTCACCTCTGGTTAG</t>
  </si>
  <si>
    <t>PPI0035419</t>
  </si>
  <si>
    <t>PPI00035419</t>
  </si>
  <si>
    <t>MAPKAEKKPAGKMPVAEKSPAAEKKTAPKAEKKLPKEGGDKKGKKHKKSVETYKIYIFKVLKQVHPDIGVSSKAMGIMNSFINDIFEKLANEASRLARYNKKPTITSREIQTAVRLVLPGELS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GKM-------------------P-----VAE-------KSPA-------------------------AEK--------------KT--------------------A-------------------P--------------KA--------EKKL----------------------------------PK------------------------------------------------------E-------GG----------------------D----K-------K--------------GKK-------------H--------------------KKSVE----------------------------TYKIYIFKVLKQVHP---DIGVSSKAMGIMNSFINDIFE---------------------------------------------------------------------------------------------------------------------------------------------KLANEASRLARYNKKPTITSREIQTAVRLVLPGELS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CTTATATCTATTCAGTTGGAATCCCCATACCCAAAATTCATTCTTTTTCGATCTTCCGCAGAGATCTGGGATCTCTTATTTGCTCTGTTGTTTAAAAGGTTCCCGTCTATTTTAGATTCGTCTTTTACTTTCGCCGCTAATATGGCTCCGAAGGCAGAGAAGAAGCCCGCTGGGAAGATGCCCGTCGCAGAGAAGTCCCCTGCTGCAGAAAAGAAGACTGCTCCCAAGGCGGAGAAAAAGCTTCCTAAGGAAGGCGGAGACAAAAAAGGTAAGAAGCATAAGAAGAGCGTGGAGACGTACAAGATCTATATCTTCAAGGTTCTGAAGCAGGTCCACCCGGATATTGGTGTTTCCAGCAAGGCCATGGGAATCATGAATAGCTTTATCAATGACATCTTTGAGAAATTGGCCAACGAGGCATCGAGACTCGCCCGATACAACAAGAAGCCAACCATTACATCCCGGGAGATTCAAACTGCTGTAAGGCTCGTTCTTCCAGGGGAGCTGTCTAAACACGCTGTCTCAGAGGGTACCAAGGCGGTTACTAAATTCACCAGTTCCTGA</t>
  </si>
  <si>
    <t>PPI0036000</t>
  </si>
  <si>
    <t>PPI00036000</t>
  </si>
  <si>
    <t>MAPKAEKRPMAGKKPLTSMVSKAEERPMAAGKRPLAGNSPSTEKMSSKLEKGDKKSKKHKKSVETYKIYLFKVLKQVHPEMGISSNAMGIMNSFINDLFEKLANEASRLSRLNKKPTITSREIQTAARLVLPGELAKHAVSEGTKAVTKFTC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MA--------------GKKPLTSMVSKAEERPMAA-----------------------------GKR-------------------P----------------------------------L---------AGN--------------SP--------------------STEK--------------M-S-------------SKL--------E---------------------------------------------------------------------------------------------K--------G----------------------D----K-------K--------------SKK------------H---------------------KKSVE----------------------------TYKIYLFKVLKQVHP---EMGISSNAMGIMNSFINDLFE---------------------------------------------------------------------------------------------------------------------------------------------KLANEASRLSRLNKKPTITSREIQTAARLVLPGELAKHAVSEGTKA-------V-------------------TK---------------------------------------------------------------------------------------------------FT-------CA--------------------------------------------------------------------------------------------------------------------------------------------------------------------------------</t>
  </si>
  <si>
    <t>GGGGGCATAGACGCTTCTCCTTTTCACAGATATAGCAACACCGAGTCTTTTCTGTGTTGTGAGGTTCGAGTCACGATAGTGACATCAATGGCCCCGAAGGCAGAGAAGAGGCCCATGGCTGGGAAAAAGCCCTTGACATCAATGGTCTCAAAGGCAGAGGAGAGGCCCATGGCTGCTGGGAAAAGGCCTTTGGCGGGGAATTCTCCTTCAACAGAAAAGATGTCTTCGAAGTTGGAGAAAGGAGACAAAAAGAGCAAGAAGCACAAGAAAAGTGTGGAGACGTACAAGATCTATCTCTTCAAGGTTCTGAAGCAGGTCCATCCGGAAATGGGTATTTCCAGCAACGCCATGGGAATCATGAACAGTTTTATCAATGATTTATTTGAGAAATTGGCGAACGAGGCATCCAGACTCTCTCGCCTCAACAAGAAACCAACTATTACTTCCCGGGAGATCCAGACAGCCGCAAGACTCGTTCTTCCAGGGGAGCTCGCCAAGCACGCTGTGTCTGAGGGTACCAAGGCCGTTACAAAATTCACCTGCGCTTAG</t>
  </si>
  <si>
    <t>PPI0036392</t>
  </si>
  <si>
    <t>PPI00036392</t>
  </si>
  <si>
    <t>MAPKAEKRTVAGKRPVVGNSLSTEKIPLKPENKLLKEGDKRSKKHKKSVETYKIYLFKVLKEVHPEMGISSNAMGIMNSFINDLFEKLATEASRLSRYSKKPTITSREIQTAARLVLPGELAKHAVSEGTKAVTKFAALRVCSSYP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TV--------------------------------A------------------------------GKR-------------------P----------------------------------V---------VGN--------------SL--------------------STEK--------------I-P-------------LKP--------ENKL----------------------------------L------------------------------------------K------------E--------G----------------------D----K-------R--------------SKK------------H---------------------KKSVE----------------------------TYKIYLFKVLKEVHP---EMGISSNAMGIMNSFINDLFE---------------------------------------------------------------------------------------------------------------------------------------------KLATEASRLSRYSKKPTITSREIQTAARLVLPGELAKHAVSEGTKA-------V-------------------TK---------------------------------------------------------------------------------------------------FA-------ALR--------------------------------------------------------------VCSSYP-----------------------------------------------------------------------------------------------------------</t>
  </si>
  <si>
    <t>ATGGCCCCGAAGGCAGAGAAGAGGACCGTGGCTGGGAAAAGGCCGGTGGTGGGGAATTCGCTTTCAACAGAAAAGATCCCTTTGAAGCCGGAGAATAAGCTACTAAAGGAAGGAGACAAAAGGAGCAAGAAGCACAAGAAAAGTGTGGAGACGTACAAGATCTATCTCTTCAAGGTTCTGAAGGAGGTCCATCCTGAAATGGGTATTTCCAGCAATGCCATGGGAATCATGAACAGTTTTATCAATGATTTATTTGAGAAATTGGCGACCGAGGCATCCAGACTCTCTCGCTACAGCAAGAAGCCAACTATTACTTCCCGGGAGATCCAGACAGCCGCACGACTCGTTCTTCCAGGGGAGCTTGCCAAGCACGCCGTGTCTGAGGGTACTAAGGCTGTTACAAAATTCGCAGCGCTTAGAGTCTGCTCCTCTTACCCA</t>
  </si>
  <si>
    <t>PPI0037691</t>
  </si>
  <si>
    <t>PPI00037691</t>
  </si>
  <si>
    <t>MPPKKTVAGTEGTTTKKEKAPKATGEKKAPKRRRQETFSIYIYRVLRQVHPETGISKKAMNIMNSFIMDLYERIALEASKLVRYNKKHTLSSREVQTAVKLLLPGELAKHAISEGTKAVTKFTSG</t>
  </si>
  <si>
    <t>---------------------------------------------------------------------------------------------------------------MP------------------------------------------------------------------------------------------------------------------------P-------K---------------------------------------------K------------T-------------------------------------------------------------------------------V---------------------------------AG------------------------------TE------------------GT--------------------------------------------TTK------------------------------------K-EK--------------A-P--------------KA-----------------------------------------------------------------------------------------T--------------------GE----------------------K----K-------A---------------PK------------R----------------------RRQE----------------------------TFSIYIYRVLRQVHP---ETGISKKAMNIMNSFIMDLYE---------------------------------------------------------------------------------------------------------------------------------------------RIALEASKLVRYNKKHTLSSREVQTAVKLLLPGELAKHAI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CCACCAAAGAAAACCGTTGCAGGCACTGAAGGTACCACCACCAAGAAGGAAAAGGCTCCAAAGGCCACCGGTGAGAAGAAGGCCCCAAAGAGAAGAAGACAAGAAACCTTCTCCATCTATATCTACAGAGTCCTCAGACAAGTTCACCCTGAGACTGGTATCAGCAAGAAAGCCATGAACATTATGAACTCTTTCATTATGGACTTGTACGAAAGAATCGCTCTTGAAGCCAGCAAGTTGGTCAGATACAACAAGAAGCACACTCTCTCATCCCGTGAGGTCCAAACTGCTGTTAAGCTCCTCCTTCCTGGAGAACTTGCCAAGCACGCTATCTCCGAAGGAACCAAGGCTGTCACTAAATTCACCTCTGGTTAG</t>
  </si>
  <si>
    <t>PPI0046270</t>
  </si>
  <si>
    <t>PPI00046270</t>
  </si>
  <si>
    <t>MAPKAEKKPAVEKKSVVEKSPVVAEKKPVVEKSPVADKKPPPPLKAGKTLPRGGGELIRKKKHKKPMTETYKLYLFKVLKQVHSDVGISSKAMGIMNSFVTDIFEKVASEASKLARYNKKPTISSREIQTAVKLVLPGELAKHAVSEGTKAVAKFN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V-----------------------------EKK-SVVEKS------------P----VVAE-------KKPV-------------------------VEK--------------SPV-------------------A-DK--------------K-PP-------PP---LKA--------GKTL----------------------------------P------------------------------------------R--------------------GGG---------------------EL--IR-------K---------------KK------------HK--------------------KPMTE----------------------------TYKLYLFKVLKQVHS---DVGISSKAMGIMNSFVTDIFE---------------------------------------------------------------------------------------------------------------------------------------------KVASEASKLARYNKKPTISSREIQTAVKLVLPGELAKHAVSEGTKA-------V-------------------AK---------------------------------------------------------------------------------------------------FN-------SA--------------------------------------------------------------------------------------------------------------------------------------------------------------------------------</t>
  </si>
  <si>
    <t>ATGGCTCCCAAGGCAGAGAAGAAACCAGCTGTGGAGAAGAAGTCTGTGGTAGAGAAATCCCCTGTAGTTGCTGAGAAGAAGCCCGTGGTAGAGAAATCCCCTGTTGCTGATAAGAAGCCTCCCCCTCCTTTGAAGGCCGGGAAGACATTACCCAGGGGAGGCGGGGAGCTGATACGCAAGAAGAAGCACAAGAAGCCGATGACAGAAACATACAAGCTATATCTCTTTAAGGTTCTGAAGCAGGTTCATTCTGATGTCGGTATTTCCAGCAAGGCCATGGGGATAATGAACAGCTTTGTCACTGACATCTTTGAAAAGGTGGCCAGCGAGGCATCGAAGCTCGCACGCTACAACAAGAAGCCGACCATTAGCTCGCGGGAAATCCAGACTGCTGTAAAGCTTGTTCTTCCCGGGGAGCTCGCCAAGCACGCTGTCTCTGAGGGCACCAAAGCGGTTGCTAAGTTCAACAGCGCTTGA</t>
  </si>
  <si>
    <t>PPI0046518</t>
  </si>
  <si>
    <t>PPI00046518</t>
  </si>
  <si>
    <t>ATGGCTCCCAAGGCAGATAAGAAACCAGCTGAGAAGAAGCCTGTTGCAGAGAAATCTCCAGCAGCAGAAAAGAAACCCGCTCCAAAGGCGGAGAAAAAGCTGCCTAAAGAAAGCGGAGACAAGAAGGGAAAGAAGAGGCATAAGAAGAACATTGAAACCTACAAGATCTATATCTTTAAGGTCTTGAAGCAGGTTCATCCTGATATCGGAATTTCCAGCAAGGCCATGGGAATCATGAACTCCTTCATTAATGATATTTTTGAGAAATTGGCGAGCGAGGCATCGAAGCTCGCCCGCTACAACAAGAAGCCTACTATTACCTCTCGGGAGATTCAGACCGCCGTAAGGCTTGCTCTTCCAGGGGAGCTCGCGAAGCACGCTGTTTCAGAGGGTACAAAGGCTGTTACCAAGTTTACCAGTGCTTAA</t>
  </si>
  <si>
    <t>PPI0051635</t>
  </si>
  <si>
    <t>PPI00051635</t>
  </si>
  <si>
    <t>MDSASLVKANKGGKQPLSNLQKAVSEISPSPSSGVRRKRRAKKLTETYKAYIFKVLKQVHPDTGISSKAMGIMNSFVNDIFEKLAAEACRLAAYNHKPTVTSREIQTAARLIFPGELAKHAVSEGTKAVTKFTCSG</t>
  </si>
  <si>
    <t>---------------------------------------------------------------------------------------------------------------MD------------------------------------------------------------------------------------------------------------------------S------------------------------------------------------------------A-----------------------------------------------------------------------------------------------------------------S------------------------------LVK----------------------------------------------------------------ANK------------------------------------G-GK--------------Q-PLS------NL---QKA--------VSEI----------------------------------SP-----------------------------------------S----------P-S-------SG--------------------------VR-------R---------------KR------------RA--------------------KKLTE----------------------------TYKAYIFKVLKQVHP---DTGISSKAMGIMNSFVNDIFE---------------------------------------------------------------------------------------------------------------------------------------------KLAAEACRLAAYNHKPTVTSREIQTAARLIFPGELAKHAVSEGTKA-------V-------------------TK---------------------------------------------------------------------------------------------------FT-------CSG-------------------------------------------------------------------------------------------------------------------------------------------------------------------------------</t>
  </si>
  <si>
    <t>ATGGATTCAGCGTCTCTGGTCAAGGCTAACAAAGGCGGGAAGCAGCCGCTGTCGAATTTACAGAAGGCGGTCTCGGAGATTTCACCTTCGCCGTCGTCCGGTGTGCGCAGGAAGAGGCGAGCAAAGAAATTGACAGAGACATACAAGGCCTACATATTCAAGGTCTTGAAGCAGGTGCATCCCGACACCGGAATATCTTCCAAGGCGATGGGCATCATGAATTCTTTCGTCAATGACATCTTTGAAAAACTCGCAGCAGAGGCCTGCCGCCTCGCAGCTTATAATCATAAACCCACGGTCACTTCCAGGGAGATTCAGACTGCGGCCAGGCTCATTTTCCCCGGGGAATTGGCCAAGCACGCGGTATCCGAGGGCACAAAGGCTGTTACTAAGTTTACTTGCAGTGGATAG</t>
  </si>
  <si>
    <t>PPI0055624</t>
  </si>
  <si>
    <t>PPI00055624</t>
  </si>
  <si>
    <t>MPLKAGVKKEESGGKKAAAASPKRHKKRKESYGIYIYKVLKQVQPNTGISSKAMSIVNSFVNDIFERIAREAGQLAKHNNRATLSSREVQTAVRLLMPGELGKHAVSEGSRCSMTRLHSK</t>
  </si>
  <si>
    <t>----------------------------------------------------------------------------------------------------------------------------------------------------------------------------------------------------------------------------------------MPL------K----------------------------------------------------------A----GV--------------------------KKEE-----------------------------------------------------------------------------SG-----------------------------GKK---------------------------------------------------------------AAA---------------AS----------------------------------------P------------------------------------------------------------------------------------------------------------------------------------------------------------------------------------K------------RH--------------------KKRKE----------------------------SYGIYIYKVLKQVQP---NTGISSKAMSIVNSFVNDIFE---------------------------------------------------------------------------------------------------------------------------------------------RIAREAGQLAKHNNRATLSSREVQTAVRLLMPGELGKHAVSEGSRCS------M-------------------TR---------------------------------------------------------------------------------------------------LH-------SK--------------------------------------------------------------------------------------------------------------------------------------------------------------------------------</t>
  </si>
  <si>
    <t>ATGCCTCTGAAAGCCGGTGTGAAGAAGGAGGAGAGTGGCGGCAAGAAGGCTGCAGCTGCCTCACCCAAGCGCCACAAGAAGCGCAAGGAGAGCTATGGCATCTACATTTACAAGGTGCTCAAGCAGGTGCAGCCCAACACCGGCATCAGCTCCAAGGCCATGTCCATCGTGAACTCGTTTGTCAACGACATCTTCGAGCGCATCGCCCGCGAGGCCGGGCAGCTGGCGAAGCACAACAACAGGGCTACCCTCTCCTCGCGCGAGGTCCAGACGGCCGTCCGCCTGCTCATGCCGGGCGAACTGGGCAAGCACGCCGTCTCCGAGGGCTCCAGGTGCAGCATGACGCGGCTCCACAGCAAGTGA</t>
  </si>
  <si>
    <t>PPI0056583</t>
  </si>
  <si>
    <t>PPI00056583</t>
  </si>
  <si>
    <t>MPPKKTPAEGAKAPKATKDAGTHEKKARRRRNETFSLYIYKVLKQVHPDTGISKKAMNIMNSFINDIFEKIALESSKLVRYNKKRTLSSREIQTAVKLLLPGELAKHAISEGTKAVTKFTSG</t>
  </si>
  <si>
    <t>---------------------------------------------------------------------------------------------------------------MP------------------------------------------------------------------------------------------------------------------------P-------K---------------------------------------------K------------T-------------------------------------------------------------------------------P---------------------------------A--------------------------------E------------------G----------------------------------------------AK------------------------------------A-PK--------------A-T--------------K------------------------------------------------------------------------------------------D--------------------AGTH--------------------E----K-------K---------------AR------------R----------------------RRNE----------------------------TFSLYIYKVLKQVHP---DTGISKKAMNIMNSFINDIFE---------------------------------------------------------------------------------------------------------------------------------------------KIALESSKLVRYNKKRTLSSREIQTAVKLLLPGELAKHAI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ATTCAAAAACACAAAAACCTCATCATCATCTAACAATGCCACCAAAGAAGACTCCAGCTGAAGGTGCTAAAGCCCCAAAAGCCACCAAGGACGCCGGTACCCATGAAAAGAAAGCCAGAAGAAGAAGAAACGAAACCTTCTCCCTCTATATCTACAAGGTCTTGAAACAAGTCCATCCAGATACTGGTATTTCAAAGAAGGCCATGAACATTATGAACTCCTTCATTAACGATATCTTCGAAAAGATTGCCTTGGAATCTAGCAAGCTCGTCAGATATAACAAGAAGAGAACCTTGTCTTCTCGTGAAATTCAAACTGCCGTCAAGCTCTTGCTTCCAGGAGAATTGGCCAAGCATGCTATCTCAGAAGGAACCAAGGCTGTTACTAAGTTCACTTCTGGCTAA</t>
  </si>
  <si>
    <t>PPI0056607</t>
  </si>
  <si>
    <t>PPI00056607</t>
  </si>
  <si>
    <t>MPPKKTPAEGAKAAKAPKADHGEKKARRRRNETFSLYIYKVLKQVHPDTGVSKKAMNILNSFINDIFEKIALESSKLVRYNRKRTLSSREVQTAVKLLLPGELAKHAISEGTKAVTKFTSG</t>
  </si>
  <si>
    <t>---------------------------------------------------------------------------------------------------------------MP------------------------------------------------------------------------------------------------------------------------P-------K---------------------------------------------K------------T-------------------------------------------------------------------------------P---------------------------------A--------------------------------E------------------G----------------------------------------------AK------------------------------------A-AK--------------A-P--------------KA-----------------------------------------------------------------------------------------D--------------------HG----------------------E----K-------K---------------AR------------R----------------------RRNE----------------------------TFSLYIYKVLKQVHP---DTGVSKKAMNILNSFINDIFE---------------------------------------------------------------------------------------------------------------------------------------------KIALESSKLVRYNRKRTLSSREVQTAVKLLLPGELAKHAI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CCTCCCAAAAAGACTCCCGCAGAAGGTGCCAAGGCTGCCAAGGCCCCCAAGGCTGACCACGGTGAAAAGAAAGCCAGAAGAAGAAGAAATGAAACCTTCTCCCTCTACATCTACAAGGTCCTCAAGCAGGTCCACCCCGATACTGGTGTTTCCAAGAAGGCCATGAACATCTTGAACTCCTTCATCAACGATATCTTCGAAAAGATCGCTTTGGAATCCTCCAAGCTCGTTAGATACAACAGAAAGAGAACTCTTTCTTCCAGAGAGGTCCAAACTGCTGTTAAGCTCCTCCTCCCCGGAGAACTTGCCAAGCACGCTATCTCAGAAGGAACCAAGGCTGTCACCAAGTTCACCTCTGGTTAA</t>
  </si>
  <si>
    <t>PPI0058890</t>
  </si>
  <si>
    <t>PPI00058890</t>
  </si>
  <si>
    <t>MPRTSKPVETKVEKKVAKKEKKAAKVATPTKKLGDKLNKKRKKNYESYARFIYKVLQQVHPETGISTKAMSIMNSFVNDIFERIAHEAGRLARAGKRHTISSREIQTAVRLLLPGELAKHAVSEGTKSVTKFNSSGSEK</t>
  </si>
  <si>
    <t>---------------------------------------------------------------------------------------------------------------MP--------------------------------------------------------------------------------------------------------------------RTSKPV------E----------------------------------------------------------T----KV--------------------------EKKV-----------------------------------------------------------------------------AK-----------------------------KEK---------------------------------------------------------------KAAK-------------VAT----------------------------------------P------------------------TKKL----------------------------------G---------------------------------------------------------------------------------------D------------KL--------------NK------------KR--------------------KKNYE----------------------------SYARFIYKVLQQVHP---ETGISTKAMSIMNSFVNDIFE---------------------------------------------------------------------------------------------------------------------------------------------RIAHEAGRLARAGKRHTISSREIQTAVRLLLPGELAKHAVSEGTK-S------V-------------------TK---------------------------------------------------------------------------------------------------FN-------SSG-----------------------------------------------------------------------------------------------------------------------------SEK-----------------------------------------------</t>
  </si>
  <si>
    <t>ATGCCAAGAACCTCGAAGCCTGTTGAGACTAAAGTTGAAAAAAAGGTCGCTAAGAAAGAAAAGAAAGCCGCCAAGGTCGCTACCCCTACCAAAAAGCTGGGTGATAAATTAAACAAGAAGAGAAAGAAGAATTATGAATCCTACGCACGTTTCATCTACAAAGTGTTGCAGCAAGTGCATCCTGAAACTGGAATCTCTACCAAAGCTATGAGCATTATGAACTCCTTTGTCAACGATATATTCGAAAGAATCGCACACGAAGCTGGTCGACTTGCTCGTGCAGGAAAGCGTCACACCATCTCGAGTCGGGAAATCCAGACTGCAGTTCGACTCCTTCTCCCAGGAGAACTGGCCAAACATGCCGTTTCTGAAGGCACTAAGTCTGTTACTAAGTTTAACTCCTCTGGATCCGAAAAATAA</t>
  </si>
  <si>
    <t>PPI0062198</t>
  </si>
  <si>
    <t>PPI00062198</t>
  </si>
  <si>
    <t>MPRGKVGGKSPKEGAEGATKSPAKKSPKVTKTKSSSDKAAKRAKRSYSSYSSYIYKVLKQVHPDTGISNKAMAIMNSFVNDIFERIALEAGRLARYNKRNTITSREVQTSVRLLLPGELAKHAVSEGTKAVTKYNASAAPKK</t>
  </si>
  <si>
    <t>---------------------------------------------------------------------------------------------------------------MP------------------------------------------------------------------------------------------------------------RGKVG----GKSP-------K---------------------------------------------E------------G-------------------------------------------------------------------------------A---------------------------------EG-----------------------------ATK------------------SP--------------------------------------------AKK------------------------------------S-PK--------------V-T--------------KT-----------------------------------------------------------------------------------------K--------------------SSS---------------------D----K-------A---------------AK------------RA--------------------KRSYS----------------------------SYSSYIYKVLKQVHP---DTGISNKAMAIMNSFVNDIFE---------------------------------------------------------------------------------------------------------------------------------------------RIALEAGRLARYNKRNTITSREVQTSVRLLLPGELAKHAVSEGTKA-------V-------------------TK---------------------------------------------------------------------------------------------------YN-------ASA-----------------------------------------------------------------------------------------------------------------------APK-----K-----------------------------------------------</t>
  </si>
  <si>
    <t>CCACATTTACCTCTCGTGAATATCATCATGCCTCGCGGAAAGGTCGGCGGAAAGTCCCCCAAGGAAGGCGCTGAGGGCGCTACCAAGAGCCCTGCTAAGAAGAGCCCCAAGGTCACCAAGACCAAGAGCTCATCGGACAAGGCTGCCAAGCGCGCCAAGCGTTCGTACTCGAGCTACTCGAGCTACATCTACAAGGTCCTCAAGCAGGTTCACCCTGACACTGGTATCTCGAACAAGGCCATGGCCATCATGAACTCGTTCGTCAACGATATCTTCGAGCGCATCGCTCTCGAGGCTGGTCGTCTCGCTCGCTACAACAAGCGCAACACCATCACCTCCCGAGAGGTCCAGACTTCGGTCCGCCTCCTCCTCCCTGGTGAGCTCGCTAAGCACGCCGTCTCTGAGGGCACCAAGGCTGTCACCAAGTACAACGCCTCTGCCGCCCCCAAGAAATAA</t>
  </si>
  <si>
    <t>PPI0063293</t>
  </si>
  <si>
    <t>PPI00063293</t>
  </si>
  <si>
    <t>MAPKAAEKKPAEKKPVAEKTPAEKKPAPKAEKKLPKESGDKKGKKRHKKSVETYKIYIFKVLKQVHPDIGISSKAMGIMNSFINDIFEKM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VAE-------KTP-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CAGAGAAGAAGCCCGCTGAGAAGAAGCCTGTTGCAGAGAAAACTCCTGCAGAAAAGAAGCCTGCTCCCAAGGCTGAGAAGAAGCTCCCCAAGGAGAGCGGAGACAAGAAGGGGAAGAAGAGGCATAAGAAGAGTGTTGAGACCTACAAGATCTATATCTTCAAGGTTCTCAAACAGGTTCACCCTGACATTGGCATTTCCAGCAAGGCCATGGGGATCATGAACAGTTTCATCAATGATATCTTTGAAAAGATGGCGAGCGAGGCATCAAAGCTCGCCCGGTACAACAAGAAGCCCACCATCACTTCCCGGGAGATTCAGACCGCTGTAAGGCTTGCTCTTCCAGGGGAGCTCGCAAAGCACGCTGTATCAGAGGGAACCAAGGCCGTCACCAAGTTCACCAGCGCTTGA</t>
  </si>
  <si>
    <t>PPI0065798</t>
  </si>
  <si>
    <t>PPI00065798</t>
  </si>
  <si>
    <t>MAPKAEKRPVAGKKPVAWNSPSTEKKPSENKVVKEGDKKSKKHKKSVETYKIYLFKVLKQVHPEMGISSNAMGIMNSFINDLFEKLANEASRLSRLSKKPTITSREIQTAVRLILPGELSKQ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V--------------------------------A------------------------------GKK-------------------P----------------------------------V---------AWN--------------SP--------------------STEK--------------K-P---------------S--------ENKV----------------------------------V------------------------------------------K------------E--------G----------------------D----K-------K--------------SKK------------H---------------------KKSVE----------------------------TYKIYLFKVLKQVHP---EMGISSNAMGIMNSFINDLFE---------------------------------------------------------------------------------------------------------------------------------------------KLANEASRLSRLSKKPTITSREIQTAVRLILPGELSKQ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GCTTTTTCATTTTACAGATATAGCAACACCGAGTCTTTTCTGTGGTGTAAGATTCGAGTCACGATAGTGACATCAATGGCCCCTAAGGCGGAGAAGAGACCCGTGGCTGGGAAAAAGCCAGTGGCGTGGAATTCCCCTTCAACAGAAAAGAAGCCTTCTGAGAATAAGGTAGTAAAGGAAGGAGACAAAAAGAGCAAGAAGCACAAGAAAAGTGTGGAGACGTACAAGATCTATCTCTTCAAGGTTCTGAAGCAGGTCCATCCAGAAATGGGTATTTCCAGCAATGCCATGGGAATCATGAACAGTTTTATCAATGATTTATTTGAGAAATTGGCGAACGAAGCATCCAGACTCTCTCGCCTCAGCAAGAAGCCAACTATTACTTCACGGGAGATCCAGACAGCCGTAAGACTCATTCTTCCAGGGGAACTCTCCAAGCAAGCCGTGTCTGAAGGTACCAAGGCCGTTACAAAATTCACCAGCGCTTAG</t>
  </si>
  <si>
    <t>PPI0066012</t>
  </si>
  <si>
    <t>PPI00066012</t>
  </si>
  <si>
    <t>MAPKGEKKPAEKKPVAEKSPAAEKKPAPKAEKKLPKESGDKKGKKRHKKNIETYKIYIFKVLKQVHPDIGISSKAMGIMNSFINDIFEKLASEASKLARYNKKPTIP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VAE-------KSPA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NIE----------------------------TYKIYIFKVLKQVHP---DIGISSKAMGIMNSFINDIFE---------------------------------------------------------------------------------------------------------------------------------------------KLASEASKLARYNKKPTIP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AGTTATTCCAGATTTTTGCAGAAAGAACTTGTTTGCCGTGAGAAGTTCGACGATCTTACAGCGATTTGCAGTATCAATGGCTCCCAAGGGTGAGAAGAAGCCCGCCGAGAAGAAGCCGGTTGCAGAGAAATCTCCTGCGGCCGAGAAGAAGCCCGCGCCGAAGGCCGAGAAGAAGCTCCCGAAGGAAAGCGGAGACAAGAAAGGAAAGAAAAGGCATAAGAAGAATATTGAGACCTACAAGATCTATATCTTCAAGGTTCTCAAGCAGGTTCATCCAGATATCGGTATTTCCAGCAAGGCCATGGGAATCATGAATTCCTTTATCAATGATATCTTTGAGAAATTGGCGAGCGAGGCGTCAAAGCTTGCTCGCTACAACAAGAAGCCGACCATTCCCTCCCGGGAGATTCAGACCGCCGTAAGGCTTGCTCTTCCAGGGGAGCTCGCCAAGCATGCCGTCTCAGAGGGCACAAAGGCCGTTACGAAGTTCACTAGTGCTTAG</t>
  </si>
  <si>
    <t>PPI0066256</t>
  </si>
  <si>
    <t>PPI00066256</t>
  </si>
  <si>
    <t>MAPRAEKKLAENKVAEKEKEKEKIAAEEKKSAVAEKAPAEKKLKAEKRLPKDAPGGEKKKKRAKRHVETYKIYIFKVLKQVHPDIGISSKAMGIMNSFINDIFEKLAQEAAR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L---------------------------------A------------------------------ENK--VAEKEKE----K---EKI-----AAE-------EK---------KS-----AV---------AEK--------------AP--------------------A-EK--------------K-L--------------KA--------EKRL----------------------------------P------------------------------------------K------------DA-----PGG----------------------E----K-------K---------------KK------------RA--------------------KRHVE----------------------------TYKIYIFKVLKQVHP---DIGISSKAMG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TGGGGATAATCAATCCGTCTTCACCCTGGCACAATTGTTAAAGCGGAAGAGCCGAGCAGCATCAATGGCGCCAAGAGCCGAGAAGAAGCTCGCCGAAAATAAAGTAGCCGAGAAGGAAAAAGAAAAGGAGAAGATTGCTGCCGAGGAAAAGAAATCTGCCGTTGCAGAGAAAGCACCGGCGGAGAAGAAGCTGAAGGCCGAGAAGCGTCTCCCCAAGGACGCGCCCGGCGGCGAGAAAAAGAAAAAGAGGGCGAAGCGCCACGTTGAGACCTACAAAATCTATATCTTTAAGGTGCTTAAGCAGGTTCACCCTGATATCGGCATATCCAGCAAGGCGATGGGCATCATGAATTCCTTCATTAACGATATCTTTGAAAAGCTTGCTCAGGAAGCTGCCAGGCTTGCTCGCTACAACAAAAAGCCTACAATTACGTCTCGAGAGATTCAGACGTCCGTGCGACTGGTTCTTCCCGGGGAGCTTGCCAAGCACGCGGTTTCTGAGGGCACCAAGGCCGTCACAAAGTTCACAAGTGCGTAG</t>
  </si>
  <si>
    <t>PSI0000580</t>
  </si>
  <si>
    <t>PSI00000580</t>
  </si>
  <si>
    <t>Picea sitchensis</t>
  </si>
  <si>
    <t>ATGGCGCCCAAGGCAGAGAAGAAGCCCGCGGAGAAAAAGCCCGTTGCAGAGAAAGCTCCTGCAGAGAAGAAGCCTGCTCCTAAGGCCGAGAAGAAGCTGCCCAAGGAAGGCGGGGACAAGAAGGGTAAGAAGAAGCATAAGAAGAGCGTTGAGACTTACAAGATCTATATTTTCAAGGTCCTCAAACAGGTTCATCCCGACATTGGTATCTCTAGCAAGGCCATGGGAATCATGAACTCCTTCATCAATGATATTTTTGAGAAACTGGCGAGCGAGGCGTCTAAGCTGGCCCGCTACAACAAGAAGCCCACAATCACCTCTCGGGAGATTCAGACGGCTGTAAGACTTGCTCTTCCAGGGGAGCTTGCCAAGCACGCTGTTTCAGAGGGCACCAAAGCTGTGACCAAATTCACCAGCGCTTGA</t>
  </si>
  <si>
    <t>PSI0000970</t>
  </si>
  <si>
    <t>PSI00000970</t>
  </si>
  <si>
    <t>MPPKAATKTPTTSGKAPAGKQPAVEKKEAGKKTAAPAGDKKKRTKTRKETYSSYIYKVLKQVHPDTGISNRAMSILNSFVNDIFERVATEASKLAAYNKKSTISSREIQTSVRLILPGELAKHAVSEGTKAVTKYSSSTK</t>
  </si>
  <si>
    <t>---------------------------------------------------------------------------------------------------------------MP------------------------------------------------------------------------------------------------------------------------P-------K-A--------------------------------------------------------A--------------------------------TKT--------------------------------------------PTT-------------------------------S------------------------------GKA-------------------P--------------------------------------------AGK--------------QP--------------------AVEK--------------K----------------EA--------GKKT----------------------------------AAP-------------------------------------------------------------AG----------------------D------------K---------------KK------------RT--------------------KTRKE----------------------------TYSSYIYKVLKQVHP---DTGISNRAMSILNSFVNDIFE---------------------------------------------------------------------------------------------------------------------------------------------RVATEASKLAAYNKKSTISSREIQTSVRLILPGELAKHAVSEGTKA-------V-------------------TK---------------------------------------------------------------------------------------------------YS-------SST-------------------------------------------------------------------------------------------------------------------------------K-----------------------------------------------</t>
  </si>
  <si>
    <t>CACGAGGCTCGTCCATCATCCACTCTCATCAACAAACTCGAGCATTCATCTCTCTCATCTCGCATTTCTCATCCAAATCCGCTTTTAAGCCAGATTTCAGCCAAAATGCCTCCCAAGGCCGCTACCAAGACCCCCACCACCAGTGGCAAGGCACCAGCTGGAAAGCAGCCTGCCGTCGAGAAGAAGGAGGCTGGCAAGAAGACCGCCGCGCCCGCTGGTGACAAGAAGAAGCGCACCAAGACGCGGAAGGAGACCTACTCTTCCTACATCTACAAGGTCCTCAAGCAGGTTCACCCCGACACTGGTATCTCCAACCGCGCCATGTCCATCCTGAACTCGTTCGTCAACGATATCTTCGAGCGCGTTGCTACCGAGGCTTCCAAGCTTGCTGCCTACAACAAGAAGTCCACCATCTCCTCCCGCGAAATCCAGACCTCGGTGCGATTGATCCTACCCGGTGAACTTGCCAAGCACGCCGTGTCAGAAGGCACTAAGGCTGTCACCAAGTACTCTTCTTCGACCAAGTAA</t>
  </si>
  <si>
    <t>PSI0004344</t>
  </si>
  <si>
    <t>PSI00004344</t>
  </si>
  <si>
    <t>MAPKVAEKKPAEKKAVAEKTPVEKKAVAEKTPAEKKPAPKAGKKLPKEGGDKKGKKRHKKNVETYKIYIFKVLKQVHPDIGISSKAMGIMNSFINDIFEKM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A-----VAE-------KTPVEKKAVAEKT---------------PAEK--------------KP--------------------A-------------------P--------------KA--------GKKL----------------------------------PK------------------------------------------------------E-------GG----------------------D----K-------K--------------GKK------------RH--------------------KKN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TAAGGTAGCAGAGAAGAAGCCCGCTGAGAAGAAGGCCGTCGCAGAGAAAACTCCTGTAGAGAAGAAGGCCGTCGCAGAGAAAACTCCTGCAGAGAAGAAGCCCGCTCCCAAGGCCGGGAAGAAGCTCCCGAAGGAAGGAGGAGACAAGAAGGGTAAGAAGAGGCATAAGAAGAATGTTGAGACCTACAAGATCTACATCTTCAAGGTTCTCAAGCAGGTTCACCCTGACATTGGTATTTCCAGCAAGGCCATGGGAATCATGAACAGCTTCATCAATGATATTTTTGAAAAAATGGCAAGCGAAGCATCGAAGCTCGCCCGGTACAACAAGAAGCCCACCATTACATCCCGGGAGATTCAGACTGCTGTGAGACTCGCCCTTCCAGGGGAGCTCGCCAAGCATGCCGTTTCAGAGGGTACCAAGGCGGTCACCAAGTTTACCAGCGCTTGA</t>
  </si>
  <si>
    <t>PSI0004789</t>
  </si>
  <si>
    <t>PSI00004789</t>
  </si>
  <si>
    <t>MAPKAAEKKPAEKKPVAEKAPAEKKPAPKAEKKLPKEGGDKKGKKRHKKSVETYKIYIFKVLKQVHPDV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RH--------------------KKSVE----------------------------TYKIYIFKVLKQVHP---DV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CAGAGAAGAAGCCCGCTGAGAAGAAGCCCGTCGCAGAGAAAGCTCCGGCAGAGAAGAAACCCGCTCCCAAGGCCGAGAAGAAGCTGCCAAAGGAAGGCGGGGACAAGAAGGGAAAGAAGAGGCATAAGAAGAGTGTGGAGACCTACAAGATCTATATCTTCAAGGTCCTCAAGCAGGTCCACCCTGACGTTGGTATTTCCAGCAAGGCCATGGGAATCATGAACTCCTTCATTAATGATATTTTTGAGAAATTGGCGAGCGAGGCATCGAAACTCGCCCGCTACAATAAAAAGCCAACCATTACTTCACGGGAGATTCAGACCGCCGTGAGGCTTGCTCTTCCAGGGGAGCTTGCAAAGCACGCCGTGTCAGAGGGTACCAAGGCCGTCACAAAGTTCACCAGTGCTTGA</t>
  </si>
  <si>
    <t>PSI0004857</t>
  </si>
  <si>
    <t>PSI00004857</t>
  </si>
  <si>
    <t>MAPKAEKKPAEKKLVAEKSPAAEKKPAPPKAGKKLPKEGGDK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L-----VAE-------KSPA-------------------------AEK--------------KP--------------------A-P-----------------P--------------KA--------G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CAAGCAATGGCTCCCAAGGCAGAGAAGAAACCCGCTGAGAAGAAGCTCGTCGCAGAGAAATCCCCCGCCGCAGAGAAGAAGCCCGCTCCTCCCAAGGCCGGCAAGAAACTGCCGAAGGAAGGCGGTGATAAGAAGGGCAAGAAGAAGCACAAGAAGAGCGTGGAAACCTACAAGATCTATATCTTCAAGGTCCTGAAGCAAGTTCATCCAGATATTGGTATTTCGAGCAAGGCCATGGGTATAATGAACAGCTTCATCAATGACATCTTTGAGAAGCTTGCCAGCGAGGCATCGAAACTCGCTCGCTACAACAAGAAGCCCACCATTACTTCTCGGGAGATCCAGACTGCCGTAAGGCTCGCTCTTCCAGGGGAGCTCGCCAAGCATGCCGTCTCCGAGGGCACCAAAGCAGTCACGAAGTTCACCAGCGCCTGA</t>
  </si>
  <si>
    <t>PSI0005311</t>
  </si>
  <si>
    <t>PSI00005311</t>
  </si>
  <si>
    <t>ATGGCGCCAAAGGCAGAGAAGAAGCCGGCGGAGAAGAAGCCCGCGGGCGGAGAGGAAGAGCGGAAGACCGTCGGAGAGAAGACGCCAGTCGGAAAGGCTGCAGCCGCGGCAAAGGAGAAAGCAGCTCCTCCTGCCGCCTCCAAGGCGGAAAAGACCACGAAGAAGAAGATATCTAAAGAAGGAGGTGATAAGAAGAAGAAGAAGAGGGCAAAGAAGGCGGTGGAGACATATAGAATATATGTGTACAAGGTGCTGAAGCAGGTTCACCCTGAAATCGGTATCTCCAGCAAGGCCATGTCCATCATGAATTCTTTTGTCAATGACATTTTTGAGAAAGTGGCGGCAGAGTCGTCGAAGCTCACTCGCTATGGCAAGAGGGATACGCTCTCTTCCAGGGAGGTTCAGACTGCTGTTAAGCTTGTTCTTCCCGGTGAGCTCGCCAAGCATGCCGTCTCCGAGGGCACTAAGGCCGTCACCAAATTCACCTCCACCTGA</t>
  </si>
  <si>
    <t>PSI0005504</t>
  </si>
  <si>
    <t>PSI00005504</t>
  </si>
  <si>
    <t>ATGGCTCCGAAGGCAGAGAAGAAACCTGCTGAGAAGAAGCCTGTAGCAGAGAAGAAGCCTGCTCCCAAGGCTGAGAAAAAGCTTCCAAAGGAAGGCGGAGAAAAGAAGGGGAAGAAGAAGCATAAGAAGAGCGTTGAGACCTACAAGATCTATATCTTTAAGGTTCTGAAGCAAGTTCACCCAGATATCGGCATTTCTAGCAAAGCAATGGGGATAATGAACAGCTTCATCAATGATATCTTTGAGAAATTGGCGAGCGAATCATCGAAACTCGCCCGCTACAACAAGAAGCCCACGATTACCTCCCGGGAGATTCAGACCGCTGTAAGGCTTGCCCTTCCAGGAGAGCTTGCCAAGCACGCCGTTTCAGAGGGTACCAAGGCTGTTACTAAGTTCACCAGTGCTTGA</t>
  </si>
  <si>
    <t>PSI0006706</t>
  </si>
  <si>
    <t>PSI00006706</t>
  </si>
  <si>
    <t>PSI0007968</t>
  </si>
  <si>
    <t>PSI00007968</t>
  </si>
  <si>
    <t>MPPKAAAEKKPASKAPASKAPAEKKEAGKKTAATGDKKKRTKTRKETYSSYIYKVLKQVHPDTGISNRAMSILNSFVNDIFERVATEASKLAAYNKKSTISSREIQTSVRLILPGELAKHAVSEGTKAVTKYSSSTK</t>
  </si>
  <si>
    <t>---------------------------------------------------------------------------------------------------------------MP------------------------------------------------------------------------------------------------------------------------P-------KAA--------------------------------------------------------A--------------------------------EKK--------------------------------------------P---------------------------------A------------------------------SKA-------------------P--------------------------------------------ASK--------------AP--------------------A-EK--------------K----------------EA--------GKKT----------------------------------AA--------------------------------------------------------------TG----------------------D------------K---------------KK------------RT--------------------KTRKE----------------------------TYSSYIYKVLKQVHP---DTGISNRAMSILNSFVNDIFE---------------------------------------------------------------------------------------------------------------------------------------------RVATEASKLAAYNKKSTISSREIQTSVRLILPGELAKHAVSEGTKA-------V-------------------TK---------------------------------------------------------------------------------------------------YS-------SST-------------------------------------------------------------------------------------------------------------------------------K-----------------------------------------------</t>
  </si>
  <si>
    <t>CACGAGGCCTCAACGCCACGTCCAACTTCACGACTCCACCACATCCATCAACTTCATTCAATTCCAACACTCTTACGACTTTCACGTCCATCATCTACAACTTTCATCAAAATGCCTCCCAAAGCCGCAGCAGAGAAGAAGCCCGCCTCCAAGGCCCCTGCCTCCAAGGCTCCCGCCGAGAAGAAGGAAGCTGGAAAGAAGACCGCTGCCACTGGTGACAAGAAGAAGCGCACCAAGACCCGCAAGGAGACCTACTCTTCATACATTTACAAAGTCTTGAAGCAAGTCCACCCAGATACTGGTATCTCCAACCGTGCCATGTCCATCCTCAACTCATTCGTCAATGATATCTTCGAGCGCGTCGCCACCGAGGCCTCCAAGCTTGCTGCATACAACAAGAAGTCTACCATTTCATCCCGAGAGATCCAAACATCCGTCCGCTTGATCCTTCCTGGTGAGCTTGCCAAGCACGCTGTCTCAGAAGGCACCAAGGCTGTCACCAAGTACTCTTCCTCGACGAAATAG</t>
  </si>
  <si>
    <t>PSI0008978</t>
  </si>
  <si>
    <t>PSI00008978</t>
  </si>
  <si>
    <t>MAPRAEKKPAEKKAAEKEKEKEKTAAEERKSAVAEKAPAEKKLKAEKRLPKDAPGGEKKKKKKRAKRNVETYKIYIFKVLKQVHPDVGISSKAMGIMNSFINDIFEKLAQEASRLARY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AAEKEKE----K---EKT-----AAE-------ER---------KS-----AV---------AEK--------------AP--------------------A-EK--------------K-L--------------KA--------EKRL----------------------------------P------------------------------------------K------------DA-----PGG----------------------EK--KK-------K---------------KK------------RA--------------------KRNVE----------------------------TYKIYIFKVLKQVHP---DV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GAGCCGAGAAGAAGCCCGCGGAGAAGAAAGCAGCCGAGAAGGAAAAAGAAAAGGAGAAGACTGCTGCCGAAGAGAGGAAATCCGCCGTTGCAGAGAAAGCCCCAGCGGAGAAGAAGCTGAAGGCTGAGAAGCGCCTTCCCAAGGACGCGCCCGGCGGCGAGAAAAAGAAAAAGAAAAAGAGGGCGAAGCGAAACGTTGAGACCTACAAGATCTATATTTTCAAGGTGCTCAAGCAGGTTCACCCTGATGTCGGCATATCCAGCAAGGCCATGGGCATCATGAATTCCTTCATTAACGATATCTTTGAAAAGCTTGCTCAGGAAGCTTCGAGGCTCGCTCGCTACAACAAGAAGCCTACAATTACGTCTCGGGAAATTCAGACGGCCGTGCGCCTTGTTCTTCCCGGAGAACTTGCCAAGCACGCGGTTTCTGAGGGCACCAAGGCCGTCACAAAGTTCACAAGCGCCTAG</t>
  </si>
  <si>
    <t>PSI0009048</t>
  </si>
  <si>
    <t>PSI00009048</t>
  </si>
  <si>
    <t>TCATTCTGTCTTGACATTTTTGTGAAGAAGAGCAATAGGTTATATCCTTGTGTGACCCGAATTTCAGCAATGGCTCCCAAGGCAGATAAGAAACCAGCTGAGAAGAAGCCGGTCGCAGAGAAATCCCCCGCTGCAGAGAAAAAGCCTGCTCCTCCCAAGGCCGGCAAGAAGCTGCCCAAGGAAGGCGGCGAAAAGAAGGGCAAGAAGAAGCACAAGAAGAGCGTGGAAACGTACAAGATCTATCTCTTCAAGGTCCTGAAGCAGGTTCATCCTGATATCGGTATTTCCAGCAAGGCCATGGGGATAATGAACAGTTTCATCAATGATATCTTTGAGAAGCTGGCCGGAGAGGCATCGAAACTCGCCCGCTACAACAAGAAGCCGACCATCACCTCCCGGGAGATCCAGACTGCTGTAAGGCTCGCTCTTCCAGGGGAGCTTGCAAAGCACGCTGTGTCCGAGGGAACGAAAGCGGTTACCAAGTTCACCAGCGCCTAA</t>
  </si>
  <si>
    <t>PSI0009269</t>
  </si>
  <si>
    <t>PSI00009269</t>
  </si>
  <si>
    <t>GATCTTGCATTTTCTTCTACGATAACTTCGTCAAGGTCGGAGTTTTGCCCTTTTGCGATTCGAAATTCAGCAATGGCGCCCAAGGCAGCAGAGAAGAAGCCCGCAGAGAAGAAGCCTGTCGCAGAGAAAGCTCCTGCGGAGAAGAAGCCCGCTCCCAAGGCCGAGAAGAAGCTGCCCAAGGATGGCGGAGACAAGAAGGGTAAGAAAAGGCATAAGAAGAGCGTGGAGACCTACAAGATCTATATCTTCAAGGTTCTCAAGCAAGTTCACCCTGACATTGGTATTTCCAGCAAGGCAATGGGAATCATGAACAGTTTCATCAATGATATCTTTGAGAAATTGGCGAGCGAGGCATCGAAGCTCGCCCGCTACAACAAGAAGCCCACTATTACTTCACGGGAGATTCAGACCGCTGTAAGGCTTGCTCTTCCAGGGGAGCTTGCAAAGCACGCCGTCTCAGAGGGCACAAAGGCCGTAACCAAGTTCACCAGCGCTTGA</t>
  </si>
  <si>
    <t>PSI0010079</t>
  </si>
  <si>
    <t>PSI00010079</t>
  </si>
  <si>
    <t>ATGGCACCAAAGGCAGAGAAGAAACCCGCTGAGAAAAAGCCTGTTGCAGAGAAAACCCCTGCAGAAAAGAAGCCCGCTGCGAAGGCCGAAAAGAAGCTGCCTAAGGAGGGTGGAGACAAGAAGGGCAAGAAGAAGCACAAGAAGAGCGTTGAGACGTACAAGATTTATATCTTCAAGGTTCTCAAGCAAGTTCATCCAGATATCGGTATTTCTAGCAAGGCCATGGGAATCATGAATTCCTTCATCAACGACATCTTTGAGAAGTTGGCGAGCGAAGCATCGAGACTGGCCCGGTACAACAAGAAGCCTACTATTACCTCCCGAGAGATTCAGACCGCAGTAAGGCTTGCTCTTCCAGGGGAACTCGCCAAACATGCCGTCTCAGAGGGTACCAAAGCAGTTACAAAGTTTACGAGCGCTTGA</t>
  </si>
  <si>
    <t>PSI0010433</t>
  </si>
  <si>
    <t>PSI00010433</t>
  </si>
  <si>
    <t>ATGGCACCAAAGGCAGAGAAGAAGCCGGCGGAGAAGAAACCCGCAGGCGGAGAGGAAGAGCGGAAGACGGTCGGAGAGAAGACGCCCGTCGGAAAGGCGGCGGCCGCGGCGAAAGAGAAGGCGGCTCCTCCTGCGAAGGCGGAGAAGACTACGAAGAAGAAGATATCTAAAGAAGGGGGCGATAAGAAGAAGAAGAAGAGAGCCAAGAAGAGCGTGGAGACATACAGGATATATGTGTACAAGGTGCTGAAGCAGGTGCATCCTGACATTGGCATCTCCAGCAAGGCCATGTCTATTATGAATTCTTTTGTTAATGATATATTTGAGAAAGTGGCGGCAGAATCCTCGAAGCTTACTCGCTACGGCAAGAGGGATACGCTCTCCTCTAGGGAGGTGCAGACTGCTGTAAAGCTTGTTCTTCCGGGTGAGCTAGCTAAGCACGCCGTTTCTGAAGGCACCAAGGCCGTGACCAAATTCACCTCAACCTGA</t>
  </si>
  <si>
    <t>PSI0012004</t>
  </si>
  <si>
    <t>PSI00012004</t>
  </si>
  <si>
    <t>GGGATCTTTGTGTTGTCCGTCCAATATTTTGTGAAGAAGCAGAAGCTTTGTGCGACTCGAGCTCGAGCAATGGCGCCCAAGGGAGAGAAGAAGCCCGCCGAGAAGAAGCCCGTTGCGGAGAAAGCCCCGGCTGCAGAGAAGAAGCCCGCTGCCAAGGCCGAAAAGAAGCTGCCTAAGGACGGTGGAGACAAGAAGGGCAAGAAGAGGCACAAGAAGAGCGTTGAGACATACAAGATTTACATCTTCAAGGTTCTCAAGCAAGTTCATCCAGATATTGGCATTTCCAGCAAGGCCATGGGAATAATGAATTCCTTCATTAACGATATCTTTGAGAAATTGGCGAGTGAAGCATCGAGACTCGCCCGCTACAACAAGAAGCCCACCATTACCTCCCGGGAGATTCAGACTGCTGTAAGGCTTGCTCTTCCAGGGGAACTTGCCAAGCATGCCGTCTCAGAGGGTACCAAGGCGGTTACCAAGTTTACCAGTGCTTAA</t>
  </si>
  <si>
    <t>PSI0012006</t>
  </si>
  <si>
    <t>PSI00012006</t>
  </si>
  <si>
    <t>GGGATCTTTGTGTTGTCCGTCCGATATTTTGTGAAGAAGCAGAAGCTTTGTGCGACTCGAGCTCGAGCAATGGCGCCCAAGGGAGAGAAGAAGCCCGCCGAGAAGAAGCCCGTTGCGGAGAAGGCCCCGGCTGCAGAGAAGAAGCCCGCTGCCAAGGCCGAAAAGAAGCTGCCTAAGGACGGTGGAGACAAGAAGGGCAAGAAGAGGCACAAGAAGAGCGTTGAGACATACAAGATTTACATCTTCAAGGTTCTCAAGCAAGTTCATCCAGATATTGGCATTTCCAGCAAGGCCATGGGAATAATGAATTCCTTCATTAACGATATCTTTGAGAAATTGGCGAGTGAAGCATCGAGACTCGCCCGCTACAACAAGAAGCCCACCATTACCTCCCGGGAGATTCAGACTGCTGTAAGGCTTGCTCTTCCAGGGGAACTTGCCAAGCATGCCGTCTCAGAGGGTACCAAGGCGGTTACCAAGTTTACCAGTGCTTAA</t>
  </si>
  <si>
    <t>PSI0012334</t>
  </si>
  <si>
    <t>PSI00012334</t>
  </si>
  <si>
    <t>ATGGCTCCCAAGGTAGCAGAGAAGAAACCTGCAGAGAAGAAGCCCGTCGCAGAGAAGAAGCCAGCTCCCAAGGCTGAGAAGAAGCTGCCGAAGGAAAGCGGGGACAAGAAGGGCAAGAAAAGGCATAAGAAGAGCGTGGAGACCTACAAGATCTATATCTTCAAGGTTCTCAAGCAGGTCCACCCTGATATTGGTATTTCTAGCAAGGCCATGGGAATCATGAACAGCTTTATCAATGATATTTTCGAGAAAATGGCGAGCGAGGCATCGAAACTCGCCCGGTACAACAAGAAGCCCACCATTACCTCTCGGGAGATTCAGACTGCTGTAAGACTCGCTCTACCAGGGGAACTTGCCAAGCATGCCGTCTCGGAGGGTACCAAGGCTGTCACCAAGTTTACAAGCGCTTGA</t>
  </si>
  <si>
    <t>PSI0012940</t>
  </si>
  <si>
    <t>PSI00012940</t>
  </si>
  <si>
    <t>ATGGCGCCCAAGGCAGCAGAGAAGAAGCCGGCCGAGAAGAAGCCCGTCGCCGAGAAAACTCCTGCCGAGAAGAAGCCTGCTCCCAAGGCCGAGAAGAAGCTACCCAAGGAAGGAGGGGACAAGAAGGGAAAGAAGAGGCATAAGAAGAATGTTGAGACCTACAAGATCTATATCTTTAAGGTTCTCAAGCAGGTCCACCCTGACATTGGTATTTCCAGCAAGGCTATGGGAATAATGAACAGCTTCATCAATGATATTTTCGAGAAAATGGCGAGCGAGGCATCGAAGCTCGCCCGGTATAACAAGAAGCCAACCATTACCTCCCGGGAGATTCAGACAGCTGTAAGGCTCGCTCTTCCAGGGGAGCTCGCCAAGCATGCCGTCTCGGAGGGTACCAAGGCGGTCACCAAGTTTACCAGCGCTTGA</t>
  </si>
  <si>
    <t>PSI0013996</t>
  </si>
  <si>
    <t>PSI00013996</t>
  </si>
  <si>
    <t>ATGGCTCCCAAGGCAGAGAAGAAACCAGCTGAGAAGAAGCCCGTCGCAGAGAAAACACCTGCTGAGAAGAAGCCCGCTCCTCCCAAGGCCGGGAAGAAGCTGCCGAAGGAAGGCGGTGAGAAGAAGGGAAAGAAGAAACACAAGAAGAGCGTGGAAACGTACAAGATCTATATTTTCAAGGTCCTGAAACAGGTTCATCCTGATATCGGCATTTCGAGCAAGGCCATGGGGATAATGAACAGCTTCATCAATGACATCTTCGAGAAGTTGGCCAGCGAGTCATCGAAGCTCGCCCGCTACAACAAGAAGCCCACCATTACCTCCCGGGAGATCCAGACTGCTGTAAGACTCGCTCTTCCAGGGGAGCTCGCGAAGCACGCTGTGTCCGAGGGTACCAAAGCGGTTACCAAGTTCACCAGCGCCTGA</t>
  </si>
  <si>
    <t>PSI0014110</t>
  </si>
  <si>
    <t>PSI00014110</t>
  </si>
  <si>
    <t>ATGGCTCCCAAGGCAGAGAAGAAACCAGCTGAGAAGAAGCCCGTCGCAGAGAAAACACCTGCTGAGAAGAAGCCCGCTCCTCCCAAGGCCGGGAAGAAGCTGCCGAAGGAAGGCGGTGAGAAGAAGGGAAAGAAGAAACACAAGAAAAGCGTGGAAACGTACAAGATCTATATTTTCAAGGTCCTGAAGCAGGTTCATCCTGATATCGGCATTTCGAGCAAGGCCATGGGGATAATGAACAGCTTCATCAATGATATCTTCGAGAAGTTGGCCAGCGAGTCATCGAAACTCGCCCGCTACAACAAGAAGCCGACCATTACCTCACGGGAGATCCAGACTGCTGTAAGGCTCGCTCTTCCAGGGGAGCTCGCCAAGCACGCCGTCTCCGAGGGTACCAAAGCAGTTACCAAGTTTACCAGCGCCTGA</t>
  </si>
  <si>
    <t>PSI0018238</t>
  </si>
  <si>
    <t>PSI00018238</t>
  </si>
  <si>
    <t>ATGGCTCCCAAGGGTGAGAAGAAGCCTGCTGAGAAGAAGCCCGTCGCAGAGAAATCTCCGGCCGCAGAGAAGAAGCCTGCTCCCAAGGCCGAGAAGAAGCTCCCCAAAGAAAGCGGAGACAAGAAGGGAAAGAAAAGGCATAAAAAGAATGTCGAGACTTACAAGATCTATATCTTCAAGGTTCTCAAGCAGGTTCATCCAGATATCGGTATATCCAGCAAGGCCATGGGAATCATGAATTCCTTTATAAATGATATTTTTGAGAAATTGGCGAGCGAGGCGTCGAAGCTCGCTCGGTACAACAAGAAGCCGACCATTACGTCCCGGGAGATTCAGACCGCTGTCAGACTTGCTCTTCCAGGGGAGCTTGCCAAGCATGCTGTCTCAGAGGGCACCAAGGCCGTGACTAAGTTCACCAGTGCTTAG</t>
  </si>
  <si>
    <t>PSI0019518</t>
  </si>
  <si>
    <t>PSI00019518</t>
  </si>
  <si>
    <t>ATGGCGCCCAAGGCAGCAGAGAAGAAGCCCGCGGAGAAGAAGCCCGTCGCAGAGAAAGCTCCTGCAGAGAAGAAGCCCGCTCCCAAGGCCGAGAAGAAGCTCCCCAAGGAAGGCGGAGACAAGAAGGGAAAGAAGAGGCATAAGAAGAGCGTGGAGACCTACAAGATCTATATCTTCAAGGTTCTCAAGCAGGTCCACCCTGATATTGGTATTTCTAGCAAGGCCATGGGAATCATGAACAGCTTCATCAATGATATCTTTGAGAAATTGGCGAGCGAGGCATCGAAGCTCGCCCGCTACAACAAGAAGCCAACCATCACTTCCCGGGAGATTCAGACCGCTGTAAGGCTTGCTCTTCCAGGGGAGCTCGCAAAGCACGCTGTCTCGGAGGGAACCAAGGCCGTCACCAAGTTTACCAGCGCTTGA</t>
  </si>
  <si>
    <t>PSY0000943</t>
  </si>
  <si>
    <t>PSY00000943</t>
  </si>
  <si>
    <t>Pinus sylvestris</t>
  </si>
  <si>
    <t>ATGGCTCCTCCCAAGGGTGAGAAGAAGCCCGCCGAGAAGAAGCCGGTTGCAGAGAAATCTCCTGCGGCCGAGAAGAAGCCCGCGCCGAAGGCCGAAAAGAAGCTACCGAAGGAAAGCGGAGACAAGAAAGGAAAGAAAAGGCATAAGAAGAATATTGAGACCTACAAGATCTATATCTTCAAGGTTCTCAAGCAGGTTCATCCAGATATCGGTATTTCCAGCAAGGCCATGGGAATCATGAATTCCTTTATCAATGATATCTTTGAGAAATTGGCGAGCGAGGCGTCAAAGCTCGCTCGCTACAACAAGAAGCCGACCATTACCTCCCGGGAGATTCAGACCGCCGTAAGGCTTGCGCTTCCAGGGGAGCTCGCCAAGCATGCCGTCTCAGAGGGCACAAAGGCCGTTACGAAGTTCACCAGTGCTTAG</t>
  </si>
  <si>
    <t>PSY0002099</t>
  </si>
  <si>
    <t>PSY00002099</t>
  </si>
  <si>
    <t>MAPKQAQKTPTTAGKAPAGKAPAEKKEAGKKTAAPSGDKKKRTKTRKETYSSYIYKVLKQVHPDTGISNRAMSILNSFVNDIFERVATEASKLAAYNKKSTISSREIQTSVRLILPGELAKHAVSEGTKAVTKYSSSTK</t>
  </si>
  <si>
    <t>---------------------------------------------------------------------------------------------------------------MA------------------------------------------------------------------------------------------------------------------------P-------K-Q--------------------------------------------------------A--------------------------------QKT--------------------------------------------PTT-------------------------------A------------------------------GKA-------------------P--------------------------------------------AGK--------------AP--------------------A-EK--------------K----------------EA--------GKKT----------------------------------AAP-------------------------------------------------------------SG----------------------D------------K---------------KK------------RT--------------------KTRKE----------------------------TYSSYIYKVLKQVHP---DTGISNRAMSILNSFVNDIFE---------------------------------------------------------------------------------------------------------------------------------------------RVATEASKLAAYNKKSTISSREIQTSVRLILPGELAKHAVSEGTKA-------V-------------------TK---------------------------------------------------------------------------------------------------YS-------SST-------------------------------------------------------------------------------------------------------------------------------K-----------------------------------------------</t>
  </si>
  <si>
    <t>AAATCACTCGAAATGGCTCCCAAGCAGGCACAGAAGACTCCCACCACCGCCGGCAAGGCCCCGGCTGGCAAGGCTCCCGCTGAGAAGAAGGAGGCTGGCAAGAAGACCGCCGCTCCCTCTGGCGACAAGAAGAAGCGCACCAAGACCAGAAAGGAGACCTACTCCTCCTACATCTACAAGGTCCTCAAGCAGGTCCACCCTGACACCGGTATCTCCAACCGCGCCATGTCCATCCTGAACTCCTTCGTCAACGACATCTTCGAGCGCGTCGCAACCGAGGCCTCCAAGCTCGCTGCATACAACAAGAAGTCCACCATCTCTTCTCGCGAGATCCAGACCTCAGTCCGCCTTATCCTCCCCGGTGAGCTTGCTAAGCACGCCGTTTCTGAGGGCACCAAGGCTGTCACCAAGTACTCTTCTTCCACCAAG</t>
  </si>
  <si>
    <t>PSY0002640</t>
  </si>
  <si>
    <t>PSY00002640</t>
  </si>
  <si>
    <t>MAPKAEKKPAEKKPVAEKSPAAEKKPAPPKAGKKLPKEGGEKKGRKKHKKSVETYKIYI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GG----------------------E----K-------K--------------GRK------------KH--------------------KKSVE----------------------------TYKIYI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ACCCAAGGCAGAAAAGAAACCAGCTGAGAAGAAGCCTGTGGCAGAGAAATCCCCTGCCGCTGAGAAGAAGCCTGCTCCTCCTAAGGCTGGGAAGAAGCTGCCGAAGGAAGGCGGCGAGAAGAAGGGAAGGAAGAAGCACAAGAAGAGCGTGGAAACATACAAGATCTATATTTTCAAGGTTCTGAAGCAGGTTCATCCTGATATCGGTATCTCCAGCAAGGCTATGGGGATAATGAACAGTTTCATCAATGACATCTTCGAGAAGTTGGCCGGCGAGGCATCGAAACTCGCCCGCTACAACAAGAAGCCGACCATTACCTCTCGGGAGATCCAGACTGCTGTAAGACTCGCTCTTCCAGGCGAGCTCGCGAAGCACGCTGTGTCGGAGGGTACGAAAGCTGTTACCAAATTCACCAGCGCTTGA</t>
  </si>
  <si>
    <t>PSY0003062</t>
  </si>
  <si>
    <t>PSY00003062</t>
  </si>
  <si>
    <t>TACGGCCGCGGGACCCTGCATTTTTCTGACGCAATAGTGTTGTCGAGTTTAGAGTTTTTTCCTTTTGCGATTCGAAGTTCAGCCATGGCGCCCAAGGCAGCAGAGAAGAAACCAGCAGAGAAGAAGCCTGTGGCGGAGAAAGCTCCTGCTGAGAAGAAGCCGGCTCCCAAGGCCGAGAAGAAATTGCCCAAGGAAGGAGGAGACAAGAAGGGCAAGAAAAAGCATAAGAAGAGCGTGGAGACCTACAAGATCTATATCTTTAAGGTTCTCAAGCAGGTCCACCCTGACATTGGTATTTCCAGTAAGGCCATGGGGATCATGAATAGCTTTATCAATGATATCTTCGAGAAATTAGCGAGCGAGGCATCGAAACTCGCCCGCTACAACAAGAAGCCCACAATTACTTCACGGGAGATTCAGACCGCTGTAAGGCTTGCTCTTCCAGGGGAGCTCGCGAAGCATGCCGTCTCAGAGGGTACAAAGGCCGTCACCAAGTTCACCAGTGCTTGA</t>
  </si>
  <si>
    <t>PSY0004003</t>
  </si>
  <si>
    <t>PSY00004003</t>
  </si>
  <si>
    <t>ATGGCGCCCAAGGCAGCAGAGAAGAAGCCCGCTGAGAAGAAGCCTGTTGCAGAGAAAACTCCTGCAGAAAAGAAGCCTGCTCCCAAGGCTGAGAAGAAGCTCCCCAAGGAGAGCGGAGACAAGAAGGGGAAGAAGAGGCATAAGAAGAGTGTTGAGACCTACAAGATCTATATCTTCAAGGTTCTCAAACAGGTTCACCCTGACATTGGCATTTCCAGCAAGGCCATGGGGATCATGAACAGCTTCATCAATGATATCTTTGAAAAAATGGCGAGCGAGGCATCAAAGCTCGCCCGGTACAACAAGAAGCCCACCATCACTTCCCGGGAGATTCAGACCGCTGTAAGGCTTGCTCTTCCAGGGGAGCTCGCAAAGCACGCTGTATCAGAGGGAACCAAGGCCGTCACCAAGTTCACCAGCGCTTGA</t>
  </si>
  <si>
    <t>PSY0004685</t>
  </si>
  <si>
    <t>PSY00004685</t>
  </si>
  <si>
    <t>ATCATCGAATTCTCTGATCTGTTTTGTGTATCTCTCGTGTGCTTAGAGATCTTAAAGTTTGAGTATTTTCTGTTGTTATCAGCAATGGCTCCCAAGGTAGCAGAGAAGAAGCCCGCTGAGAAGAAGCCTGTCGCAGAGAAAACTCCGGCAGAGAAGAAGCCTGCTCCCAAGGCTGAGAAGAAGCTCCCCAAGGAGAGCGGAGACAAGAAGGGGAAGAAGAGGCATAAGAAGAGTGTTGAGACCTACAAGATCTATATCTTCAAGGTTCTCAAGCAGGTCCACCCTGACATTGGCATTTCCAGCAAGGCCATGGGAATCATGAACAGCTTCATCAATGACATCTTTGAAAAAATGGCGAGCGAGGCATCAAAGCTCGCCCGGTATAACAAGAAGCCGACCATTACCTCCCGGGAGATCCAGACTGCTGTAAGGCTCGCTCTTCCAGGGGAGCTCGCCAAGCATGCTGTCTCAGAGGGCACTAAGGCCGTCACCAAATTTACCAGCGCTTGA</t>
  </si>
  <si>
    <t>PSY0005133</t>
  </si>
  <si>
    <t>PSY00005133</t>
  </si>
  <si>
    <t>ATGGCTCCCAAGGCAGATAAGAAACCAGCTGAGAAGAAGCCTGTTGCAGAGAAATCTCCAGCAGCAGAAAAGAAACCCGCTCCAAAGGCGGAGAAAAAGCTGCCTAAGGAAAGCGGAGACAAGAAGGGAAAGAAGAGGCATAAGAAGAACATTGAGACCTACAAGATCTATATCTTTAAGGTCTTGAAGCAGGTTCATCCTGATATCGGAATTTCCAGCAAGGCCATGGGAATCATGAACTCCTTCATTAATGATATTTTTGAGAAATTGGCGAGCGAGGCATCGAAGCTCGCCCGCTACAACAAGAAGCCTACTATTACCTCTCGGGAGATTCAGACCGCCGTAAGGCTTGCTCTTCCAGGGGAGCTCGCGAAGCACGCTGTTTCAGAGGGTACAAAGGCTGTTACCAAGTTTACCAGCGCTTAA</t>
  </si>
  <si>
    <t>PSY0006155</t>
  </si>
  <si>
    <t>PSY00006155</t>
  </si>
  <si>
    <t>MAPKVEKKTAEKKPGAEKKPAPKAEKKLPKEGGDKKGKKKHKKSVETYKIYIFKVLKQVHPDIGISSKAMGIMNSFINDIFEKLASESSKLARYNR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V--------------------------------EKK--------------------------------------------T---------------------------------A------------------------------EKK-------------------P-----GAE-------KKPA------------------------------------------------------------------------------------P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R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AAGGTAGAGAAGAAAACAGCTGAAAAGAAGCCTGGTGCAGAGAAGAAACCCGCTCCCAAGGCCGAGAAGAAGCTTCCAAAAGAAGGCGGAGACAAGAAGGGCAAGAAGAAGCACAAGAAGAGCGTTGAGACGTACAAGATCTATATCTTTAAGGTTTTGAAGCAGGTTCACCCAGATATTGGCATTTCTAGCAAGGCAATGGGGATAATGAACAGCTTCATCAACGATATCTTTGAGAAGTTAGCAAGCGAGTCATCGAAACTTGCCCGCTACAACAGGAAGCCCACGATTACCTCTCGCGAGATTCAGACCGCTGTAAGGCTGGCGCTTCCAGGGGAGCTCGCCAAGCACGCCGTCTCGGAGGGTACAAAGGCTGTTACCAAGTTCACCAGCGCTTGA</t>
  </si>
  <si>
    <t>PSY0006733</t>
  </si>
  <si>
    <t>PSY00006733</t>
  </si>
  <si>
    <t>ATGGCGCCTAAGGCAGAGAAGAAACCTGCGGAGAAGAAACCCGTCGCAGAGAAGGCTCCTGCGGAGAAGAAGCCCGCTCCCAAGGCCGAGAAGAAGCTGCCCAAAGAGGGCGGAGAGAAGAAGGGCAAGAAGAAGCATAAGAAGAGTGTGGAGACCTACAAGATCTATATCTTCAAGGTTCTCAAGCAGGTTCACCCTGATGTTGGTATTTCCAGTAAGGCCATGGGAATCATGAACAGCTTCATCAATGATATTTTTGAGAAATTGGCAAGCGAGGCATCGAAACTCGCCCGCTACAATAAGAAGCCCACGATCACCTCTCGGGAGATTCAGACTGCTGTAAGACTTGCCCTTCCAGGGGAGCTAGCCAAACACGCCGTCTCAGAGGGCACGAAGGCTGTGACCAAATTTACCAGTGCTTAA</t>
  </si>
  <si>
    <t>PSY0007502</t>
  </si>
  <si>
    <t>PSY00007502</t>
  </si>
  <si>
    <t>MAPNAEKRPMAGKKPLTSMVPKAEKRPMAGKKPLVGNSPSTEKMSSKLENKVVKEGDKKSKKHKKGVETYKIYLFKVLKQVHPEMGISSNAMGIMNSFINDLFEKLANEASRLSRLSKKPTITSREIQTAA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N----------------------------------------------------------A--------------------------------EKR--------------------------------------------PMA--------------GKKPLTSMVPKAEKRPMA------------------------------GKK-------------------P----------------------------------L---------VGN--------------SP--------------------STEK--------------M-S-------------SKL--------ENKV----------------------------------V------------------------------------------K------------E--------G----------------------D----K-------K--------------SKK------------H---------------------KKGVE----------------------------TYKIYLFKVLKQVHP---EMGISSNAMGIMNSFINDLFE---------------------------------------------------------------------------------------------------------------------------------------------KLANEASRLSRLSKKPTITSREIQTAA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ATGAAACGGCCTCCTGCTTTCATTTTTGCATAGACGCTTCTCCTTTTCACAGATATAGCAACACCGAGTCTTTTCTGTGGTGGCAGGTTCGAGTCACGATAGTGACATCAATGGCCCCGAATGCAGAGAAGAGGCCCATGGCTGGGAAAAAGCCCTTGACATCAATGGTCCCGAAGGCAGAGAAGAGGCCCATGGCTGGGAAAAAGCCCTTGGTGGGGAATTCCCCTTCAACAGAAAAGATGTCTTCGAAGTTGGAGAACAAGGTAGTAAAGGAAGGAGACAAAAAGAGCAAGAAGCACAAGAAAGGTGTAGAGACGTACAAGATCTATCTCTTCAAGGTTCTGAAGCAGGTCCATCCAGAAATGGGTATTTCCAGCAATGCCATGGGAATCATGAACAGTTTTATCAATGATTTATTTGAGAAATTGGCGAACGAGGCATCCAGACTCTCTCGCCTCAGCAAGAAACCAACTATTACTTCCCGGGAGATCCAGACAGCCGCAAGACTCGTTCTTCCAGGGGAACTCGCCAAGCACGCTGTGTCTGAGGGTACTAAGGCCGTTACAAAATTCACCAGCGCTTAG</t>
  </si>
  <si>
    <t>PSY0007977</t>
  </si>
  <si>
    <t>PSY00007977</t>
  </si>
  <si>
    <t>MAPKAEKRPVAGKKPVVGNSPSTEKKPLKSENKLLREGDKKSKKHKKSVETYKIYLFKVLKQVHPEMGISSNAMGIMNSFINDLFEKLASEASRLSRLSKKPTITSREIQTAA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V--------------------------------A------------------------------GKK-------------------P----------------------------------V---------VGN--------------SP--------------------STEK--------------K-P-------------LKS--------ENKL----------------------------------L------------------------------------------R------------E--------G----------------------D----K-------K--------------SKK------------H---------------------KKSVE----------------------------TYKIYLFKVLKQVHP---EMGISSNAMGIMNSFINDLFE---------------------------------------------------------------------------------------------------------------------------------------------KLASEASRLSRLSKKPTITSREIQTAA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CGGCCGCGGGACTGACGCTTTTCCTTTTCACAGATATAGTGACCCCGAGTCTTTTGTGTGGTGTTGAGGTTCGAGTCACGATAGTGGCATCAATGGCCCCGAAGGCAGAGAAGAGGCCCGTGGCTGGGAAAAAGCCGGTGGTGGGGAATTCGCCTTCAACAGAAAAGAAGCCTTTGAAGTCGGAGAATAAGCTACTAAGGGAAGGCGACAAAAAGAGCAAGAAGCACAAGAAAAGTGTGGAGACGTACAAGATCTATCTCTTCAAGGTTCTGAAGCAGGTCCATCCAGAAATGGGTATTTCCAGCAACGCCATGGGAATCATGAACAGTTTTATCAATGATTTATTTGAAAAATTGGCGAGCGAGGCATCCAGACTCTCTCGCCTCAGCAAGAAACCAACTATTACTTCCCGGGAGATCCAGACAGCCGCAAGACTCGTTCTTCCAGGCGAGCTCGCCAAGCACGCTGTGTCTGAGGGTACTAAGGCCGTTACAAAATTCACCAGCGCTTAG</t>
  </si>
  <si>
    <t>PSY0008609</t>
  </si>
  <si>
    <t>PSY00008609</t>
  </si>
  <si>
    <t>MAPKVEKKPVAEKKSVVEKSPVVAEKKPVEEKSPVADKKPPPYLRAGKTLPRGGGEMRVKKKYKKPTTDTYKLYLFKVLKQVHSDIGISSKAMGIMNSFVTDIFEKVAGEASKLARYNKKPTITSREIQTAVKLVLPGELAKHAVSEGTKAVAKFH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V--------------------------------EKK--------------------------------------------P---------------------------------VA-----------------------------EKK-SVVEKS------------P----VVAE-------KKPV-------------------------EEK--------------SPV-------------------A-DK--------------K-PP-------PY---LRA--------GKTL----------------------------------P------------------------------------------R--------------------GGG---------------------EM--RV-------K---------------KK------------YK--------------------KPTTD----------------------------TYKLYLFKVLKQVHS---DIGISSKAMGIMNSFVTDIFE---------------------------------------------------------------------------------------------------------------------------------------------KVAGEASKLARYNKKPTITSREIQTAVKLVLPGELAKHAVSEGTKA-------V-------------------AK---------------------------------------------------------------------------------------------------FH-------SA--------------------------------------------------------------------------------------------------------------------------------------------------------------------------------</t>
  </si>
  <si>
    <t>ATGGCTCCCAAGGTAGAGAAGAAACCAGTAGCGGAGAAGAAATCTGTGGTAGAGAAATCCCCTGTAGTTGCTGAGAAGAAGCCCGTGGAAGAGAAATCCCCTGTTGCTGATAAGAAGCCTCCTCCTTATTTGAGGGCCGGGAAGACACTGCCCAGGGGAGGCGGGGAGATGAGAGTCAAGAAGAAGTACAAGAAGCCGACTACAGACACGTACAAGCTATATCTCTTCAAGGTTCTGAAGCAGGTTCATTCTGATATCGGTATTTCCAGCAAGGCCATGGGGATAATGAACAGCTTTGTCACTGACATCTTTGAAAAGGTGGCCGGCGAGGCATCGAAGCTCGCACGCTACAACAAGAAGCCGACCATTACCTCGCGGGAAATCCAGACTGCTGTAAAGCTTGTTCTTCCTGGGGAGCTCGCCAAGCACGCTGTCTCTGAGGGCACCAAAGCGGTTGCTAAGTTCCACAGCGCTTGA</t>
  </si>
  <si>
    <t>PSY0013015</t>
  </si>
  <si>
    <t>PSY00013015</t>
  </si>
  <si>
    <t>MAPKVAEKKPAEKKTVAEKAPAEKKPAPKAEKKLPKEGGDKKGKKKHKKSVETYKIYL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T-----VAE-------KAP--------------------------AEK--------------KP--------------------A-------------------P--------------KA--------EKKL----------------------------------PK------------------------------------------------------E-------GG----------------------D----K-------K--------------GKK------------KH--------------------KKSVE----------------------------TYKIYL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TAGCAGAGAAGAAGCCCGCGGAGAAGAAGACTGTTGCAGAGAAAGCTCCTGCAGAGAAGAAGCCTGCTCCCAAGGCTGAGAAGAAGCTCCCCAAGGAAGGTGGAGACAAGAAGGGAAAGAAGAAGCATAAGAAGAGCGTGGAGACCTACAAGATCTATCTCTTTAAGGTTCTCAAGCAGGTTCACCCTGATATTGGTATTTCCAGTAAAGCCATGGGAATCATGAACAGTTTCATCAATGATATTTTCGAGAAATTGGCCGGCGAGGCATCGAAACTCGCTCGCTACAACAAGAAGCCAACAATTACTTCCCGGGAGATTCAGACCGCTGTAAGGCTTGCTCTTCCAGGGGAGCTCGCGAAGCACGCTGTATCAGAGGGTACCAAGGCTGTTACCAAGTTTACCAGCGCTTAA</t>
  </si>
  <si>
    <t>PSY0013876</t>
  </si>
  <si>
    <t>PSY00013876</t>
  </si>
  <si>
    <t>MAPKAEKKPAEKKPAGGEEERKTVGEKTPAGKTAAAAAKEKPAAPAGAKSEKTAKKKISKEGGDKKKKKRAKKSVETYRIYVYKVLKQVHPDIGISSKAMSIMNSFVNDIFEKVAGESSKLTRYGKRDTLSSREVQTAVK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A---------GK--T-AAAAAKEK--------------PAAP-------AG---AKSE----KTAKKKI----------------------------------S------------------------------------------K------------E-------GG----------------------D---KK-------K---------------KK------------RA--------------------KKSVE----------------------------TYRIYVYKVLKQVHP---DIGISSKAMSIMNSFVNDIFE---------------------------------------------------------------------------------------------------------------------------------------------KVAGESSKLTRYGKRDTLSSREVQTAVK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ACCAAAGGCAGAGAAGAAACCGGCGGAGAAGAAGCCCGCGGGCGGGGAGGAAGAGCGGAAGACTGTCGGAGAGAAGACGCCCGCCGGAAAGACCGCGGCGGCCGCGGCAAAGGAGAAACCAGCTGCTCCGGCCGGCGCCAAGTCGGAAAAGACTGCAAAGAAGAAGATATCGAAAGAAGGGGGCGACAAAAAGAAGAAGAAGAGGGCAAAGAAGAGTGTGGAGACATACAGGATTTATGTGTACAAGGTGCTGAAACAGGTTCACCCTGACATCGGCATCTCCAGCAAGGCCATGTCCATCATGAATTCTTTTGTGAATGATATCTTTGAGAAAGTTGCAGGCGAGTCTTCGAAGCTCACTCGCTATGGCAAGAGGGACACGCTGTCCTCAAGGGAGGTTCAGACTGCAGTTAAACTTGTTCTTCCCGGCGAGCTCGCCAAGCATGCAGTCTCTGAGGGAACTAAGGCCGTCACCAAATTCACATCTACCTGA</t>
  </si>
  <si>
    <t>PSY0014264</t>
  </si>
  <si>
    <t>PSY00014264</t>
  </si>
  <si>
    <t>ATGGCGCCCAAGGTAGCAGAGAAGAAGCCCGCGGAGAAAAAGCCCGTTGCAGAGAAAGCTCCTGCAGAGAAGAAGCCCGCTCCCAAGGCCGAGAAGAAGCTCCCCAAGGAAGGTGGAGACAAGAAGGGAAAGAAGAAGCATAAGAAGAGCGTGGAGACCTATAAGATCTATATCTTCAAGGTTCTCAAGCAGGTTCACCCTGATATTGGTATTTCCAGTAAGGCCATGGGAATCATGAACAGCTTCATTAATGATATATTCGAGAAATTGGCGAGCGAGGCATCGAAGCTCGCCCGCTACAACAAGAAGCCGACAATTACTTCCCGGGAGATTCAAACCGCTGTAAGGCTTGCTCTTCCAGGGGAGCTTGCGAAGCACGCCGTCTCGGAGGGAACCAAGGCCGTCACCAAGTTTACCAGTGCTTGA</t>
  </si>
  <si>
    <t>PSY0014297</t>
  </si>
  <si>
    <t>PSY00014297</t>
  </si>
  <si>
    <t>MAPKAEKKPAEKKPVAEKSPAAEKKPAPPKAGKKLPKEGGEKKGKKKHKKSVETYKIYI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GG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CCGAGAAGAAACCAGCGGAGAAGAAGCCTGTGGCAGAAAAATCTCCTGCTGCTGAGAAGAAGCCGGCTCCTCCCAAGGCCGGGAAGAAGCTGCCGAAGGAAGGCGGTGAGAAGAAAGGCAAGAAGAAGCACAAGAAGAGCGTGGAAACTTACAAGATCTACATCTTCAAGGTCCTGAAGCAGGTGCATCCTGATATTGGTATTTCTAGCAAGGCCATGGGGATAATGAACAGCTTCATTAATGACATTTTTGAGAAGCTGGCCGGCGAGGCTTCGAAGCTCGCCCGCTACAACAAGAAGCCGACCATTACCTCAAGGGAGATCCAAACTGCTGTTCGGCTCGCTCTTCCAGGGGAGCTTGCCAAGCACGCTGTTTCCGAGGGTACCAAGGCGGTTACAAAGTTTACCAGCGCCTGA</t>
  </si>
  <si>
    <t>PSY0014401</t>
  </si>
  <si>
    <t>PSY00014401</t>
  </si>
  <si>
    <t>ATGGCTCCAAAGGCAGAAAAGAAACCAGCTGAAAAGAAGCCTGTTGCAGAGAAGAAGCCCGCTCCCAAGGCCGAGAAGAAGCTTCCAAAAGAAGGCGGAGAGAAGAAGGGCAAGAAGAAGCACAAGAAGAGCGTTGAGACGTACAAGATCTATATCTTTAAGGTTTTGAAGCAGGTTCACCCAGATATCGGCATTTCTAGCAAGGCTATGGGGATAATGAACAGCTTCATCAACGACATCTTCGAGAAGTTAGCGAGCGAGTCATCGAAACTTGCCCGCTACAACAAGAAGCCCACGATTACCTCTCGCGAGATTCAGACCGCTGTAAGACTGGCGCTTCCAGGGGAGCTCGCCAAGCACGCCGTCTCGGAGGGTACCAAGGCTGTTACCAAGTTTACCAGCGCTTGA</t>
  </si>
  <si>
    <t>PSY0014576</t>
  </si>
  <si>
    <t>PSY00014576</t>
  </si>
  <si>
    <t>MAPRAEKKPAEKKVAEKEKEKEKIAAEEKKSAVAEKAPAEKKLKAEKRLPKDAPGGEKKKKRAKRHVETYKIYIFKVLKQVHPDIGISSKAMGIMNSFINDIFEKLAQEAAR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VAEKEKE----K---EKI-----AAE-------EK---------KS-----AV---------AEK--------------AP--------------------A-EK--------------K-L--------------KA--------EKRL----------------------------------P------------------------------------------K------------DA-----PGG----------------------E----K-------K---------------KK------------RA--------------------KRHVE----------------------------TYKIYIFKVLKQVHP---DIGISSKAMG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GATAATCAATCCGTCTTCTCCCTGGCACAATTGTTAAAGCTAAAGAGCCGAGCAGCATCAATGGCGCCAAGAGCCGAGAAGAAGCCCGCCGAAAAGAAAGTAGCCGAGAAGGAAAAAGAAAAGGAGAAGATTGCTGCCGAGGAAAAGAAATCTGCCGTTGCAGAGAAAGCACCCGCGGAGAAGAAGCTGAAGGCCGAGAAGCGTCTCCCCAAGGACGCGCCCGGCGGCGAGAAAAAGAAAAAGAGGGCGAAGCGCCACGTTGAGACCTACAAAATCTATATCTTTAAGGTGCTTAAGCAGGTTCACCCTGATATCGGCATATCCAGCAAGGCCATGGGCATCATGAATTCCTTCATTAACGATATCTTTGAAAAGCTTGCTCAGGAAGCTGCCAGGCTTGCTCGCTACAACAAAAAGCCTACAATTACGTCTCGAGAGATTCAGACGTCCGTGCGACTGGTTCTTCCCGGTGAGCTTGCCAAGCACGCGGTTTCTGAGGGCACCAAGGCCGTCACAAAGTTCACAAGTGCCTAG</t>
  </si>
  <si>
    <t>PSY0014723</t>
  </si>
  <si>
    <t>PSY00014723</t>
  </si>
  <si>
    <t>MAPKVAEKKPAEKKPVAEKAPAEKKPAPKAEKKIPKEGGDKKGKKKHKKSVETYKIYL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I----------------------------------PK------------------------------------------------------E-------GG----------------------D----K-------K--------------GKK------------KH--------------------KKSVE----------------------------TYKIYL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TAGCAGAAAAGAAGCCCGCAGAGAAGAAGCCCGTCGCAGAGAAAGCTCCTGCGGAGAAGAAGCCTGCTCCCAAAGCCGAGAAGAAGATCCCCAAAGAAGGTGGGGACAAGAAAGGAAAGAAGAAGCACAAGAAGAGTGTGGAGACCTACAAGATCTATCTTTTCAAGGTTCTCAAGCAGGTTCACCCTGATATTGGTATTTCCAGTAAAGCCATGGGAATCATGAACAGCTTCATCAATGATATCTTCGAGAAATTGGCAGGCGAGGCATCGAAGCTCGCCCGGTACAACAAGAAGCCAACAATTACTTCCCGGGAGATTCAGACCGCTGTAAGGCTTGCTCTTCCAGGGGAGCTCGCGAAGCACGCTGTATCAGAGGGAACCAAGGCCGTCACCAAGTTCACAAGCGCTTAA</t>
  </si>
  <si>
    <t>PSY0019578</t>
  </si>
  <si>
    <t>PSY00019578</t>
  </si>
  <si>
    <t>MAPKAEKKPAEKKPAGGEEERKTVGEKTPVGKAAAAAKEKAAAPAASKAEKTTKKKISKEGGDKKKKKRSRKNVETYKIYVYKVLKQVHPDIGISSKSMSIMNSFVNDIFEKVAAESSKLTRYGKRDTLSSREVQTAVK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V---------GK----AAAAAKEK--------------AAAP-------AA---SKAE----KTTKKKI----------------------------------S------------------------------------------K------------E-------GG----------------------D---KK-------K---------------KK------------RS--------------------RKNVE----------------------------TYKIYVYKVLKQVHP---DIGISSKSMSIMNSFVNDIFE---------------------------------------------------------------------------------------------------------------------------------------------KVAAESSKLTRYGKRDTLSSREVQTAVK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ACCAAAGGCAGAGAAGAAGCCGGCCGAGAAGAAGCCTGCGGGCGGAGAGGAAGAGCGGAAGACTGTTGGAGAGAAGACACCCGTTGGAAAGGCGGCAGCTGCGGCGAAGGAGAAGGCAGCTGCTCCTGCCGCGTCCAAGGCGGAGAAAACTACAAAGAAGAAGATATCAAAGGAAGGGGGAGATAAGAAAAAGAAGAAGAGGTCAAGGAAGAATGTGGAGACATACAAGATATATGTGTACAAGGTTCTGAAACAGGTTCACCCTGACATTGGCATCTCCAGTAAATCTATGTCTATCATGAATTCCTTTGTCAATGATATTTTTGAGAAAGTTGCAGCAGAGTCTTCGAAGCTTACTCGCTACGGCAAGAGGGATACGCTTTCCTCCAGGGAGGTGCAGACTGCTGTTAAACTTGTTCTTCCGGGTGAGCTCGCTAAGCATGCCGTCTCTGAGGGCACGAAGGCTGTTACCAAATTCACCTCTACCTGA</t>
  </si>
  <si>
    <t>PSY0023097</t>
  </si>
  <si>
    <t>PSY00023097</t>
  </si>
  <si>
    <t>MAPKGEKKPAEKKPVAEKAPAEKKPAPKAEKKLPKEGGEKKGKKKHKKSVETYKIYIFKVLKQVHPDV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VAE-------KAP--------------------------AEK--------------KP--------------------A-------------------P--------------KA--------EKKL----------------------------------PK------------------------------------------------------E-------GG----------------------E----K-------K--------------GKK------------KH--------------------KKSVE----------------------------TYKIYIFKVLKQVHP---DV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GAGAGAAGAAACCCGCGGAGAAGAAACCTGTCGCAGAGAAGGCTCCTGCAGAGAAGAAGCCTGCTCCCAAGGCTGAGAAGAAGCTGCCCAAAGAGGGCGGAGAGAAGAAGGGTAAGAAGAAGCATAAGAAGAGCGTGGAAACCTACAAGATCTATATCTTCAAGGTTCTCAAGCAGGTTCACCCTGATGTGGGTATTTCCAGTAAGGCCATGGGAATCATGAACAGCTTCATCAATGATATTTTTGAGAAATTGGCAAGCGAGGCATCGAAACTCGCCCGCTACAATAAGAAGCCCACGATCACCTCTCGGGAGATTCAGACTGCTGTAAGACTTGCCCTTCCAGGGGAGCTCGCCAAACACGCCGTCTCAGAGGGCACCAAGGCTGTGACCAAATTTACCAGTGCTTAA</t>
  </si>
  <si>
    <t>PSY0024864</t>
  </si>
  <si>
    <t>PSY00024864</t>
  </si>
  <si>
    <t>MAPKAEKKPVEKKPVAEKAPAEKKPAPPKAGKKLPKEGAE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V------------------------------EKK-------------------P-----VAE-------KAP--------------------------AEK--------------KP--------------------A-P-----------------P--------------KA--------GKKL----------------------------------PK------------------------------------------------------E-------GA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CAAGGCAGAGAAGAAGCCAGTTGAGAAGAAGCCTGTCGCAGAGAAGGCTCCCGCCGAGAAGAAGCCTGCTCCTCCCAAGGCTGGGAAGAAGCTGCCGAAGGAAGGCGCCGAGAAAAAGGGAAAGAAGAAGCACAAGAAGAGCGTGGAGACCTACAAGATTTATATCTTCAAGGTTCTGAAGCAGGTTCACCCTGATATCGGTATTTCCAGCAAGGCCATGGGGATAATGAACAGCTTCATCAATGACATTTTTGAGAAGCTGGCCAGCGAGTCATCGAAACTTGCCCGCTACAATAAGAAGCCTACCATTACCTCTCGGGAGATTCAAACTGCTGTAAGGCTCGCCCTTCCTGGAGAGCTTGCCAAGCATGCCGTCTCTGAGGGTACAAAAGCGGTTACCAAGTTCACCAGCGCCTAA</t>
  </si>
  <si>
    <t>PSY0024947</t>
  </si>
  <si>
    <t>PSY00024947</t>
  </si>
  <si>
    <t>ATGGCTCCAAAGGCAGAGAAGAAACCAGCTGAAAAGAAGCCTGTTGCAGAGAAGAAGCCCGCTCCTAAGGCCGAGAAGAAGCTTCCAAAAGAAGGCGGAGACAAGAAGGGCAAGAAGAAGCACAAGAAGAGCGTCGAGACGTACAAGATCTATATCTTTAAGGTTTTGAAGCAGGTTCACCCAGATATCGGCATTTCTAGCAAGGCCATGGGGATAATGAACAGCTTCATCAACGATATCTTTGAGAAGTTAGCGAGTGAGTCATCGAAACTTGCCCGCTACAACAAGAAGCCCACCATTACATCTCGCGAGATTCAGACCGCTGTAAGGCTGGCGCTTCCAGGAGAGCTCGCCAAGCACGCTGTCTCGGAGGGTACCAAGGCGGTGACTAAGTTCACCAGTGCCTGA</t>
  </si>
  <si>
    <t>PSY0026654</t>
  </si>
  <si>
    <t>PSY00026654</t>
  </si>
  <si>
    <t>ATGGCTCCCAAGGCCGAGAAGAAACCAGCGGAGAAGAAGCCTGTGGCAGAAAAATCTCCAGCTGCTGAGAAGAAGCCGGCTCCTCCCAAGGCCGGGAAGAAGCTGCCGAAGGAAGGCGGTGAGAAGAAAGGCAAGAAGAAGCACAAGAAGAGCGTGGAAACATACAAGATCTACATCTTCAAGGTCCTGAAGCAGGTGCATCCTGATATTGGTATTTCCAGCAAGGCCATGGGGATAATGAACAGCTTCATTAATGACATTTTTGAGAAGCTGGCCGGCGAGGCTTCGAAGCTCGCCCGCTACAACAAGAAGCCAACCATTACCTCACGGGAGATCCAGACTGCTGTTAGGCTCGCTCTTCCAGGGGAGCTTGCCAAGCACGCTGTTTCCGAGGGTACCAAGGCGGTTACAAAGTTTACGAGCGCCTGA</t>
  </si>
  <si>
    <t>PSY0027038</t>
  </si>
  <si>
    <t>PSY00027038</t>
  </si>
  <si>
    <t>MAPKAEKKPAEKKPVAEKSPAAEKKPAPPKAGKKLPKEGAEKKGKKKHKKSVETYKIYI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GA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GATTCTGTCTTGAAATTTCTAGCGAAGAAGAAGAGATTGTTGTGTCTGTGTGTGAATCGAACTTCAGCAATGGCGCCCAAGGCAGAAAAGAAACCAGCTGAGAAGAAGCCTGTGGCAGAGAAATCCCCTGCTGCCGAGAAGAAGCCTGCTCCTCCTAAGGCTGGGAAGAAGCTGCCGAAGGAAGGCGCCGAGAAGAAGGGCAAGAAGAAGCACAAGAAGAGCGTGGAGACGTACAAGATCTATATTTTCAAGGTTCTGAAGCAGGTTCATCCTGATATCGGTATCTCCAGCAAGGCTATGGGGATAATGAACAGTTTCATCAATGACATCTTCGAGAAGTTGGCCGGCGAGGCATCGAAACTCGCTCGCTACAACAAGAAGCCGACCATCACCTCCCGGGAGATCCAGACTGCTGTAAGGCTTGCTCTTCCAGGGGAGCTCGCCAAGCATGCTGTGTCCGAGGGTACCAAAGCGGTTACCAAATTCACCAGCGCCTAA</t>
  </si>
  <si>
    <t>PSY0027653</t>
  </si>
  <si>
    <t>PSY00027653</t>
  </si>
  <si>
    <t>MAPKAEKRPMAGKKPLTSMVPKAEKRPMAGNSPSTEKMSSKLENKVVKEGDKKSKKHKKNVETYKIYLFKVLKQLHPEMGISSNAMGIMNSFINDLFEKLASEASRLSRLSKKPTITSREIQTAA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MA--------------GKKPLTSMVPKAEKRPMA--------------------------------------------------------------------------------------------------GN--------------SP--------------------STEK--------------M-S-------------SKL--------ENKV----------------------------------V------------------------------------------K------------E--------G----------------------D----K-------K--------------SKK------------H---------------------KKNVE----------------------------TYKIYLFKVLKQLHP---EMGISSNAMGIMNSFINDLFE---------------------------------------------------------------------------------------------------------------------------------------------KLASEASRLSRLSKKPTITSREIQTAA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CGGCCGCGGGCATAGACGGTTCTCCTTTTCACAGGTATAGCAACACCGAGTCTTTTCTGTGGTGGCAGGTTCGAGTCACGATAGTGACATCAATGGCCCCGAAGGCAGAGAAGAGGCCCATGGCTGGGAAAAAGCCCTTGACATCAATGGTCCCGAAGGCAGAGAAGAGGCCCATGGCTGGGAATTCCCCTTCAACAGAAAAGATGTCTTCGAAGTTGGAGAATAAGGTAGTAAAGGAAGGAGACAAAAAGAGCAAGAAGCACAAGAAAAATGTGGAGACCTACAAGATCTATCTCTTCAAGGTTCTGAAGCAGCTCCATCCGGAAATGGGTATTTCCAGCAACGCCATGGGAATCATGAACAGTTTTATCAATGATTTATTTGAGAAATTGGCGAGCGAGGCATCCAGACTCTCTCGCCTCAGCAAGAAACCAACTATTACTTCCCGGGAGATCCAGACAGCCGCAAGACTCGTTCTTCCAGGGGAGCTCGCCAAGCACGCTGTGTCTGAGGGTACTAAGGCCGTTACAAAATTCACCAGCGCTTAG</t>
  </si>
  <si>
    <t>PSY0028304</t>
  </si>
  <si>
    <t>PSY00028304</t>
  </si>
  <si>
    <t>ATGGCTCCAAAGGCAGAGAAGAAGCCAGCTGAAAAGAAGCCTGTTGCAGAGAAGAAGCCCGCTCCCAAGGCCGAGAAGAAGCTGCCAAAAGAAGGCGGAGACAAGAAGGGCAAGAAGAAGCACAAGAAGAGCGTTGAGACATACAAGATTTATATCTTTAAGGTTTTGAAGCAGGTTCACCCAGATATCGGCATTTCTAGCAAGGCCATGGGGATAATGAATAGCTTCATCAACGATATCTTTGAGAAGTTAGCGAGCGAGTCATCGAAACTCGCACGCTACAACAAGAAGCCCACGATCACATCTCGCGAGATTCAGACCGCTGTAAGGCTGGCGCTTCCAGGGGAGCTCGCCAAGCACGCCGTCTCGGAGGGTACCAAAGCTGTTACCAAGTTCACCAGCGCTTGA</t>
  </si>
  <si>
    <t>PSY0030095</t>
  </si>
  <si>
    <t>PSY00030095</t>
  </si>
  <si>
    <t>MVPKAEKRPVAGKRPVVGNSLSTGKKPLKSENKLLKEGDKRSKKHKKSVETYKIYLFKVLKQVHPEMGISSNAMGILNSFISDLFEKLATEASRLSRYSKKPTITSREIQTAARLVLPGELAKHAVSEEWEHVAYVVKPCASRPW</t>
  </si>
  <si>
    <t>---------------------------------------------------------------------------------------------------------------MV------------------------------------------------------------------------------------------------------------------------P-------K----------------------------------------------------------A--------------------------------EKR--------------------------------------------PV--------------------------------A------------------------------GKR-------------------P----------------------------------V---------VGN--------------SL--------------------STGK--------------K-P-------------LKS--------ENKL----------------------------------L------------------------------------------K------------E--------G----------------------D----K-------R--------------SKK------------H---------------------KKSVE----------------------------TYKIYLFKVLKQVHP---EMGISSNAMGILNSFISDLFE---------------------------------------------------------------------------------------------------------------------------------------------KLATEASRLSRYSKKPTITSREIQTAARLVLPGELAKHAVSEEWEH-------V-------------------AY---------------------------------------------------------------------------------------------------VV-------KP----------------------------------------------------------------CASRPW----------------------------------------------------------------------------------------------------------</t>
  </si>
  <si>
    <t>ATAGTTTTTCCTTTTCGCAGATATAGTGACCGCGAGTCTTTTGTGTGGTCTGAGGTTCGAGTCACGATAGTGGCATCAATGGTCCCGAAGGCAGAGAAGAGGCCCGTGGCTGGGAAAAGGCCGGTGGTGGGGAATTCGCTTTCAACAGGAAAGAAGCCTTTGAAGTCGGAGAATAAGCTACTGAAGGAAGGAGACAAAAGGAGCAAGAAGCACAAGAAAAGTGTGGAGACGTACAAGATCTATCTCTTCAAGGTTCTGAAGCAGGTCCATCCTGAAATGGGTATTTCCAGCAATGCCATGGGAATCCTGAACAGTTTTATCAGTGATTTATTTGAGAAATTGGCGACCGAGGCATCCAGACTCTCTCGCTACAGCAAAAAGCCAACTATTACTTCCCGGGAGATCCAGACAGCCGCACGACTCGTTCTTCCAGGGGAGCTTGCCAAGCACGCTGTGTCTGAGGAATGGGAACATGTAGCATATGTTGTTAAGCCGTGCGCATCAAGGCCCTGGTAG</t>
  </si>
  <si>
    <t>PSY0030119</t>
  </si>
  <si>
    <t>PSY00030119</t>
  </si>
  <si>
    <t>MAPKAEKRPVAGKKPLTSMVPNAENRPMAGKKPVVGNSPSTEKNPLKSENKLLREGDKKSKKHKKSVETYKIYLFKVLKQLHPETGISSNAMGIMNSFINDLFEKLATEASRLSRYSKKPTITSREIQTAARLV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VA--------------GKKPLTSMVPNAENRPMA------------------------------GKK-------------------P----------------------------------V---------VGN--------------SP--------------------STEK--------------N-P-------------LKS--------ENKL----------------------------------L------------------------------------------R------------E--------G----------------------D----K-------K--------------SKK------------H---------------------KKSVE----------------------------TYKIYLFKVLKQLHP---ETGISSNAMGIMNSFINDLFE---------------------------------------------------------------------------------------------------------------------------------------------KLATEASRLSRYSKKPTITSREIQTAARLV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CCCGAAGGCAGAGAAGAGGCCCGTGGCTGGGAAAAAGCCCTTGACATCAATGGTCCCGAATGCAGAGAATAGGCCCATGGCTGGGAAAAAGCCGGTGGTGGGGAATTCGCCTTCAACAGAAAAGAATCCTTTGAAGTCCGAGAATAAGCTACTAAGGGAAGGCGACAAAAAGAGCAAGAAGCACAAGAAAAGTGTGGAGACGTACAAGATCTATCTCTTCAAGGTTCTGAAGCAGCTCCATCCTGAAACGGGTATTTCCAGCAATGCCATGGGAATCATGAATAGTTTTATCAATGATTTATTTGAGAAATTGGCGACTGAGGCATCGAGACTCTCTCGCTACAGCAAGAAGCCAACTATTACTTCCCGGGAGATCCAGACAGCCGCAAGACTCGTTCTTCCAGGGGAGCTCGCCAAGCACGCTGTGTCTGAGGGTACAAAGGCCGTTACAAAATTCACCAGCGGTTAG</t>
  </si>
  <si>
    <t>PSY0031456</t>
  </si>
  <si>
    <t>PSY00031456</t>
  </si>
  <si>
    <t>MAPKAGKKADEKKPVTEKSPVAEKKPAPKVEKKLPKEGREKKGKKKHKKSVETYKIYIFKVLKQVHLDIGISSKAMGIMNNFINDIFEKLASESSKFAHYNKKPTITSREIQTVVRLALPGELAKHAVSEGTKV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A---------------------------------D------------------------------EKK-------------------P----------------------------------V---------TEK--------------SPV-------------------A-EK--------------K-P---------A---PKV--------EKKL----------------------------------P------------------------------------------K------------E-------GR----------------------E----K-------K--------------GKK------------KH--------------------KKSVE----------------------------TYKIYIFKVLKQVHL---DIGISSKAMGIMNNFINDIFE---------------------------------------------------------------------------------------------------------------------------------------------KLASESSKFAHYNKKPTITSREIQTVVRLALPGELAKHAVSEGTKV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GGGAATCATCTCCTCTCTGACAATCGATTCCTTTTCGATATTTCCGCTGAGATCCATGATCTCTTATTTTCTCTTTTGATTGAAGCGTTCCCATGTCATCTAGGTTCATATTTTATGTTTCTCGCAACTATGGCTCCAAAGGCAGGCAAGAAAGCCGATGAGAAGAAGCCCGTCACAGAGAAGTCCCCTGTTGCAGAGAAGAAGCCCGCTCCTAAGGTCGAGAAGAAGCTTCCAAAAGAAGGCAGAGAGAAGAAGGGCAAGAAGAAGCACAAGAAGAGCGTTGAGACGTACAAGATCTATATCTTTAAGGTTTTGAAGCAGGTTCACCTAGATATCGGCATTTCTAGCAAGGCGATGGGGATAATGAACAACTTCATCAACGATATCTTTGAGAAGTTAGCGAGCGAGTCATCGAAATTTGCCCACTACAACAAGAAGCCCACCATTACATCTCGCGAGATTCAGACCGTTGTAAGGTTGGCGCTTCCAGGGGAGCTCGCCAAGCACGCCGTCTCGGAGGGTACCAAGGTGGTGACCAAGTTCACCAGTGCCTGA</t>
  </si>
  <si>
    <t>PSY0031482</t>
  </si>
  <si>
    <t>PSY00031482</t>
  </si>
  <si>
    <t>MAPKAEKRPVAGKKPVAGNSPSTEKKPSKSENKVVKEGDKKSKKHKKSVETYKIYLFKVLQQVHREMGISSNAMGIMNSFINDLFEKLANEASRLSRLSKKPTITSQEIQTAVRLVLPGELSKQAVSEGTKAVTKFS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V--------------------------------A------------------------------GKK-------------------P----------------------------------V---------AGN--------------SP--------------------STEK--------------K-P-------------SKS--------ENKV----------------------------------V------------------------------------------K------------E--------G----------------------D----K-------K--------------SKK------------H---------------------KKSVE----------------------------TYKIYLFKVLQQVHR---EMGISSNAMGIMNSFINDLFE---------------------------------------------------------------------------------------------------------------------------------------------KLANEASRLSRLSKKPTITSQEIQTAVRLVLPGELSKQAVSEGTKA-------V-------------------TK---------------------------------------------------------------------------------------------------FS-------SA--------------------------------------------------------------------------------------------------------------------------------------------------------------------------------</t>
  </si>
  <si>
    <t>GGCATAGAGGCTTTTTCTTTTCACAGATATAGCAACACCGAGTCTTTTCTGTGGTCTCGGGTTCGAGTCACGATAGTGACATCAATGGCCCCTAAGGCGGAGAAGAGACCCGTGGCTGGGAAAAAGCCAGTGGCGGGGAATTCCCCTTCAACAGAAAAGAAGCCTTCGAAGTCGGAGAATAAGGTAGTAAAGGAAGGAGACAAAAAGAGCAAGAAGCACAAGAAAAGTGTGGAGACGTACAAGATCTATCTCTTCAAGGTTCTGCAGCAGGTCCATCGGGAAATGGGTATTTCCAGCAATGCCATGGGAATCATGAACAGTTTTATCAATGATTTATTTGAGAAATTGGCGAACGAAGCATCGAGACTCTCTCGCCTCAGCAAGAAGCCAACTATTACTTCACAGGAGATCCAGACAGCGGTAAGACTCGTTCTTCCAGGGGAGCTCTCCAAGCAAGCCGTGTCTGAGGGTACTAAGGCCGTTACAAAATTCAGCAGCGCTTAG</t>
  </si>
  <si>
    <t>PSY0032846</t>
  </si>
  <si>
    <t>PSY00032846</t>
  </si>
  <si>
    <t>MAPKAEKKPAEKKPVAEKSPAAEKKPAPPKAGKKLPKESGEKKGKKRHKKSVETYKIYIFKVLKQVHPDIGISSKAMGIMNSFINDIFEKM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SG----------------------E----K-------K--------------GKK------------RH--------------------KKSVE----------------------------TYKIYIFKVLKQVHP---DIGISSKAMGIMNSFINDIFE---------------------------------------------------------------------------------------------------------------------------------------------KM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GCCGCGGGATCATTCTGTATCGAAATTTCTGTGAAGAAGCAAAAGAAATTGAATTGGACTCGAGCAATGGCTCCCAAGGCAGAGAAGAAACCAGCTGAGAAGAAGCCCGTCGCGGAGAAATCTCCCGCTGCAGAGAAGAAGCCTGCTCCTCCTAAGGCTGGGAAGAAGCTGCCGAAGGAAAGCGGCGAGAAGAAGGGAAAGAAGAGGCACAAGAAGAGCGTTGAAACATACAAGATCTATATTTTCAAGGTTCTGAAGCAGGTTCATCCTGATATCGGTATTTCCAGCAAGGCCATGGGCATAATGAACAGCTTCATCAATGACATCTTCGAGAAGATGGCCGGCGAGGCATCGAAACTTGCTCGCTACAACAAGAAGCCGACTATTACATCCCGAGAGATCCAGACTGCTGTAAGACTTGCTCTTCCAGGGGAGCTTGCGAAGCACGCTGTGTCCGAGGGTACCAAGGCGGTTACCAAATTCACCAGTGCCTGA</t>
  </si>
  <si>
    <t>PSY0033268</t>
  </si>
  <si>
    <t>PSY00033268</t>
  </si>
  <si>
    <t>MAPKAEKKPAEKKPVAEKAPAEKKPAAKAEKKLPKEGGDK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AP--------------------------AEK--------------KP--------------------A-------------------A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GAAGGCAGAGAAGAAACCCGCTGAGAAGAAGCCTGTTGCAGAGAAAGCCCCTGCAGAAAAGAAGCCCGCTGCAAAGGCTGAGAAGAAGCTGCCTAAGGAGGGTGGAGACAAGAAGGGCAAGAAGAAGCACAAGAAGAGCGTTGAGACGTACAAGATATATATCTTCAAGGTTCTCAAACAGGTTCATCCAGATATCGGTATTTCCAGCAAGGCCATGGGAATCATGAATTCCTTCATCAACGATATCTTTGAGAAGTTGGCCAGTGAGGCATCGAAACTCGCTCGGTACAACAAGAAGCCCACCATTACCTCCCGAGAGATTCAGACCGCTGTAAGGCTTGCTCTTCCAGGAGAACTCGCCAAGCATGCCGTCTCAGAGGGAACCAAGGCAGTTACCAAGTTTACCAGCGCTTGA</t>
  </si>
  <si>
    <t>PTA0002571</t>
  </si>
  <si>
    <t>PTA00002571</t>
  </si>
  <si>
    <t>Pinus taeda</t>
  </si>
  <si>
    <t>MAPRAEKKHAEKKVAEKEKEKDKIAAEEKKSAVAEKAPAEKKLKAEKRLPKDAPGGEKKKKRAKRHVETYKIYIFKVLKQVHPDIGISSKAMGIMNSFINDIFEKLAQEAAR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H---------------------------------A------------------------------EKK--VAEKEKE----K---DKI-----AAE-------EK---------KS-----AV---------AEK--------------AP--------------------A-EK--------------K-L--------------KA--------EKRL----------------------------------P------------------------------------------K------------DA-----PGG----------------------E----K-------K---------------KK------------RA--------------------KRHVE----------------------------TYKIYIFKVLKQVHP---DIGISSKAMG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AAGAGCTGAGAAGAAGCACGCGGAGAAGAAAGTAGCCGAGAAGGAAAAAGAAAAGGATAAGATTGCTGCCGAAGAAAAGAAATCTGCCGTTGCAGAGAAAGCACCAGCGGAGAAGAAGCTGAAGGCCGAGAAGCGTCTTCCCAAGGATGCGCCCGGCGGCGAGAAAAAGAAAAAGAGGGCGAAGCGCCACGTTGAGACCTACAAAATCTACATCTTTAAGGTGCTTAAGCAGGTTCACCCTGATATAGGCATATCCAGCAAGGCCATGGGCATCATGAATTCCTTCATTAACGATATCTTTGAAAAGCTTGCTCAGGAAGCTGCCAGGCTTGCTCGCTACAACAAAAAGCCTACAATTACGTCTCGAGAGATTCAGACGTCCGTGCGACTGGTTCTTCCCGGAGAGCTTGCCAAGCACGCGGTTTCTGAGGGCACCAAGGCCGTCACAAAGTTCACAAGTGCCTAG</t>
  </si>
  <si>
    <t>PTA0005226</t>
  </si>
  <si>
    <t>PTA00005226</t>
  </si>
  <si>
    <t>ATGGCTCCCAAGGTAGCAGAGAAGAAGCCCGCTGAGAAGAAGCCTGTAGCAGAGAAAACTCCGGCAGAGAAGAAGCCTGCTCCCAAGGCTGAGAAGAAACTCCCCAAGGAGAGCGGAGACAAGAAGGGGAAGAAGAGGCATAAGAAGAATGTTGAGACCTACAAGATCTATATCTTCAAGGTTCTCAAGCAGGTCCACCCTGACATTGGCATTTCCAGCAAGGCCATGGGAATTATGAACAGCTTCATCAATGATATCTTTGAAAAAATGGCGAGCGAGGCATCAAAGCTCGCCCGGTACAACAAGAAGCCGACCATTACATCCCGGGAGATCCAGACTGCTGTAAGGCTCGCTCTTCCAGGGGAGCTCGCCAAGCATGCTGTCTCAGAGGGCACCAAGGCCGTCACCAAGTTTACCAGCGCTTGA</t>
  </si>
  <si>
    <t>PTA0013368</t>
  </si>
  <si>
    <t>PTA00013368</t>
  </si>
  <si>
    <t>TATTTGTCATCTGTGAAATTCGAATTCGACTCAGCAATGGCGCCGAAGGGAGAGAAGAAACCCGCGGAGAAGAAACCCGTCGCAGAGAAGGCTCCTGCAGAGAAGAAGCCCGCTCCCAAGGCCGAGAAGAAGCTGCCCAAAGAGGGCGGAGAGAAGAAGGGTAAGAAGAAGCATAAGAAGAGTGTGGAGACCTACAAGATCTATATCTTCAAGGTTCTCAAGCAGGTTCACCCTGATGTTGGTATTTCCAAGAAGGCTCCTGCAGAGAAGAAGCCCGCTCCCAAGGCCGAGAAGAAGCTGCCCAAAGAGGGCGGAGAGAAGAAGGGTAAGAAGAAGCATAAGAAGAGTGTGGAGACCTACAAGATCTATATCTTCAAGGTTCTCAAGCAGGTTCACCCTGATGTTGGTATTTCCAGTAAGGCCATGGGAATCATGAACAGCTTCATCAATGATATTTTTGAGAAATTGGCAAGCGAGGCATCGAAACTCGCCCGCTACAATAAGAAGCCCACGATCACCTCTCGGGAGATTCAGACTGCTGTAAGACTTGCCCTTCCAGGGGAGCTAGCCAAACACGCCGTCTCAGAGGGCACCAAGGCTGTGACCAAATTTACCAGTGCTTAA</t>
  </si>
  <si>
    <t>PTA0022178</t>
  </si>
  <si>
    <t>PTA00022178</t>
  </si>
  <si>
    <t>ATGGCGCCCAAGGGAGAGAAGAAACCCGCGGAGAAGAAACCCGTCGCAGAGAAGGCTCCTGCAGAGAAGAAGCCCGCTCCCAAGGCCGAGAAGAAGCTGCCCAAAGAGGGCGGAGAGAAGAAGGGTAAGAAGAAGCATAAGAAGAGTGTGGAGACCTACAAGATCTATATATTCAAGGTTCTGAAGCAGGTTCACCCTGATGTTCTGAAGCAGGTTCACCCTGATGTTGGTATTTCCAGTAAGGCCATGGGAATCATGAACAGCTTCATCAATGATATTTTTGAGAAATTGGCAAGCGAGGCATCGAAACTCGCCCGCTACAATAAGAAGCCCACGATCACCTCTCGGGAGATTCAGACTGCTGTAAGACTTGCCCTTCCAGGGGAGCTAGCCAAACACGCCGTCTCAGAGGGCACCAAGGCTGTGACCAAATTTACCAGTGCTTAA</t>
  </si>
  <si>
    <t>PTA0022179</t>
  </si>
  <si>
    <t>PTA00022179</t>
  </si>
  <si>
    <t>ATGGCGCCCAAGGTAGCAGAGAAGAAGCCCGCGGAGAAAAAGCCCGTTGCAGAGAAAGCTCCTGCAGAGAAGAAGCCCGCTCCCAAGGCCGAGAAGAAGCTTCCCAAGGAAGGTGGAGACAAGAAGGGAAAGAAGAAGCATAAGAAGAGCGTGGAGACCTATAAGATCTATATCTTTAAGGTTCTCAAGCAGGTTCACCCGGATATTGGTATTTCCAGTAAGGCCATGGGAATCATGAACAGCTTCATTAATGATATATTCGAGAAATTGGCGAGCGAGGCATCGAAGCTCGCCCGCTACAACAAGAAGCCGACAATTACTTCCCGGGAGATTCAAACCGCTGTAAGGCTTGCTCTTCCAGGGGAGCTTGCGAAGCACGCCGTCTCGGAGGGAACCAAGGCCGTCACCAAGTTTACCAGTGCTTGA</t>
  </si>
  <si>
    <t>PTA0023714</t>
  </si>
  <si>
    <t>PTA00023714</t>
  </si>
  <si>
    <t>MAPKAEKKPAEKKPVAEKSPAAEKKPAPPKAGKKLPKEGGEKKGRKKHKKSVETYKIYIFKVLKQVHPDIGISSKAMGIMNSFINDIFEKLAG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SPA-------------------------AEK--------------KP--------------------A-P-----------------P--------------KA--------GKKL----------------------------------PK------------------------------------------------------E-------GG----------------------E----K-------K--------------GRK------------KH--------------------KKSVE----------------------------TYKIYIFKVLKQVHP---DIGISSKAMGIMNSFINDIFE---------------------------------------------------------------------------------------------------------------------------------------------KLAG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AGAAAAGAAACCAGCTGAGAAGAAGCCTGTGGCGGAGAAGTCCCCTGCCGCTGAGAAGAAGCCTGCTCCTCCTAAGGCTGGGAAGAAGCTGCCGAAGGAAGGCGGCGAGAAGAAGGGAAGGAAGAAGCACAAGAAGAGCGTGGAAACGTACAAGATCTATATTTTCAAGGTTTTGAAGCAGGTTCATCCTGATATCGGTATCTCCAGCAAGGCTATGGGGATAATGAACAGTTTCATCAATGACATCTTCGAGAAGTTGGCCGGCGAGTCATCGAAACTCGCCCGCTACAACAAGAAGCCGACCATTACCTCTCGGGAGATCCAGACTGCTGTAAGACTCGCTCTTCCAGGCGAGCTCGCGAAGCACGCTGTGTCGGAGGGTACGAAAGCTGTTACCAAATTCACCAGCGCTTGA</t>
  </si>
  <si>
    <t>PTA0027431</t>
  </si>
  <si>
    <t>PTA00027431</t>
  </si>
  <si>
    <t>MAPKVAEKKPAEKKPVAEKTPAEKKPAPKAEKKLPKESGDKKGKKRHKKSVETYKIYIFKVLKQVHPDIGISSKAMGIMNSFINDIFEKMASEASKLARYNKKPTITSREIQTAVRLALPGELAKHAVSEGTKAVFKILIAF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P-----VAE-------KTP--------------------------AEK--------------KP--------------------A-------------------P--------------KA--------EKKL----------------------------------PK------------------------------------------------------E-------SG----------------------D----K-------K--------------GKK------------RH--------------------KKSVE----------------------------TYKIYIFKVLKQVHP---DIGISSKAMGIMNSFINDIFE---------------------------------------------------------------------------------------------------------------------------------------------KMASEASKLARYNKKPTITSREIQTAVRLALPGELAKHAVSEGTKA-------V-------------------FK---------------------------------------------------------------------------------------------------IL-------IAF-------------------------------------------------------------------------------------------------------------------------------------------------------------------------------</t>
  </si>
  <si>
    <t>ATGGAATCTACCAGCATTTCAGCAATGGCTCCCAAGGTAGCAGAGAAGAAGCCCGCTGAGAAGAAGCCTGTTGCAGAGAAAACTCCGGCAGAGAAGAAGCCTGCTCCCAAGGCTGAGAAGAAACTCCCCAAGGAGAGCGGTGACAAGAAGGGGAAGAAGAGGCATAAGAAGAGTGTTGAGACCTACAAGATCTATATCTTCAAGGTTCTCAAACAGGTTCACCCTGACATTGGCATTTCCAGCAAGGCCATGGGGATCATGAACAGTTTCATCAATGATATCTTTGAAAAAATGGCGAGCGAGGCATCAAAGCTCGCCCGGTATAACAAGAAGCCAACTATTACCTCCCGGGAGATCCAGACTGCTGTAAGGCTCGCTCTTCCAGGGGAGCTCGCCAAGCATGCTGTCTCAGAGGGCACAAAGGCCGTTTTTAAAATCCTGATTGCATTCTAG</t>
  </si>
  <si>
    <t>PTA0027432</t>
  </si>
  <si>
    <t>PTA00027432</t>
  </si>
  <si>
    <t>PTA0034746</t>
  </si>
  <si>
    <t>PTA00034746</t>
  </si>
  <si>
    <t>MAPKAEKKPAEKKPVAEKKPAPKAEKKLPKEGGDKKGKKKHKKSVETYKIYIFKVLKQVHPDIGISSKAMGIMNSFINDIFEKLAS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KPA------------------------------------------------------------------------------------P--------------KA--------EKKL----------------------------------PK------------------------------------------------------E-------GG----------------------D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AAGGCAGAGAAGAAGCCAGCTGAAAAGAAGCCTGTTGCAGAGAAGAAGCCCGCTCCCAAGGCCGAGAAGAAGCTGCCAAAAGAAGGCGGAGACAAGAAGGGCAAGAAGAAGCACAAGAAGAGCGTTGAGACATACAAGATCTATATCTTTAAGGTTTTGAAGCAGGTTCACCCAGATATCGGCATTTCTAGCAAGGCCATGGGGATAATGAACAGTTTCATCAACGATATCTTTGAGAAGTTAGCGAGCGAAGCATCGAAACTCGCACGCTACAACAAGAAGCCCACGATTACATCTCGTGAGATTCAGACCGCTGTAAGGCTGGCGCTTCCAGGGGAGCTCGCCAAGCACGCCGTCTCGGAGGGTACCAAAGCTGTTACCAAGTTCACCAGCGCTTGA</t>
  </si>
  <si>
    <t>PTA0039668</t>
  </si>
  <si>
    <t>PTA00039668</t>
  </si>
  <si>
    <t>MAPKAEKKPAEKKPAGGEEERKTVGEKTPAGKTAAAAAKEKPAAPAGAKAEKTAKKKISKEGGDKKKKRRAKKSVETYKIYVYKVLKQVHPDIGISSKSMSIMNSFVNDIFEKVAGESSKLTRYGKRDTLSSREVQTAVKLVLPGELAKHAVSEGTKAVTKFTST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GG------EE--------ERK-----TV---------GEK--------------TPA---------GK--T-AAAAAKEK--------------PAAP-------AG---AKAE----KTAKKKI----------------------------------S------------------------------------------K------------E-------GG----------------------D---KK-------K---------------KR------------RA--------------------KKSVE----------------------------TYKIYVYKVLKQVHP---DIGISSKSMSIMNSFVNDIFE---------------------------------------------------------------------------------------------------------------------------------------------KVAGESSKLTRYGKRDTLSSREVQTAVKLVLPGELAKHAVSEGTKA-------V-------------------TK---------------------------------------------------------------------------------------------------FT-------ST--------------------------------------------------------------------------------------------------------------------------------------------------------------------------------</t>
  </si>
  <si>
    <t>ATGGCACCAAAGGCAGAGAAGAAACCGGCGGAGAAGAAGCCCGCGGGCGGGGAGGAAGAGCGGAAGACTGTCGGAGAGAAGACACCCGCGGGAAAGACTGCGGCGGCCGCGGCAAAGGAGAAACCAGCTGCTCCTGCCGGCGCCAAGGCGGAAAAGACTGCAAAGAAGAAGATATCTAAAGAAGGGGGCGATAAAAAGAAGAAGAGGAGGGCAAAGAAGAGTGTGGAGACATACAAGATTTATGTGTACAAGGTGCTGAAACAGGTTCACCCTGACATCGGCATCTCCAGCAAGTCCATGTCCATCATGAATTCTTTTGTGAATGATATCTTTGAGAAAGTTGCAGGCGAGTCTTCGAAGCTCACTCGCTATGGCAAGAGGGACACGCTGTCGTCAAGGGAGGTTCAGACTGCAGTTAAACTTGTTCTTCCCGGCGAGCTCGCCAAGCATGCCGTCTCTGAGGGAACTAAGGCCGTCACCAAATTCACATCTACCTGA</t>
  </si>
  <si>
    <t>PTA0041853</t>
  </si>
  <si>
    <t>PTA00041853</t>
  </si>
  <si>
    <t>ATGGCACCAAAGGCAGAGAAGAAGCCGGCCGAGAAGAAGCCTGCGGGCGGAGAGGAAGAGCGGAAGACTGTTGGAGAGAAGACGCCCGTTGGAAAGGCAGCAGCTGCGGCGAAGGAGAAGGCAGCTGCTCCTGCCGCGTCCAAGGCGGAGAAAACTACAAAGAAGAAGATATCAAAGGAAGGGGGAGATAAGAAAAAGAAGAAGAGGTCAAAGAAGAATGTGGAGACATACAAGATATATGTGTACAAGGTTTTGAAACAGGTTCACCCTGACATTGGCATCTCCAGTAAATCTATGTCCATCATGAATTCCTTTGTCAATGATATTTTTGAGAAAGTTGCAGCAGAGTCTTCGAAGCTTACTCGCTACGGCAAGAGGGATACGCTTTCCTCCAGGGAGGTTCAGACTGCTGTTAAACTTGTTCTTCCGGGTGAGCTCGCTAAGCATGCCGTCTCTGAGGGCACGAAGGCTGTTACCAAATTCACCTCTACCTGA</t>
  </si>
  <si>
    <t>PTA0042468</t>
  </si>
  <si>
    <t>PTA00042468</t>
  </si>
  <si>
    <t>MAPKAEKKPAEKKPVAEKKPAAKAEKKLPKEGGE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VAE-------KKPA------------------------------------------------------------------------------------A--------------KA--------EKKL----------------------------------PK------------------------------------------------------E-------GG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AAGGCAGAGAAGAAACCCGCTGAAAAGAAGCCTGTTGCAGAGAAGAAGCCCGCTGCTAAGGCCGAGAAGAAGCTTCCAAAAGAAGGCGGAGAGAAGAAGGGCAAGAAGAAGCACAAGAAGAGCGTCGAGACGTACAAGATCTATATCTTTAAGGTTTTGAAGCAGGTTCACCCAGATATCGGTATTTCTAGCAAGGCGATGGGGATAATGAACAGCTTCATCAACGATATCTTTGAGAAGTTAGCGAGCGAGTCATCGAAACTTGCCCGCTACAACAAGAAGCCCACCATTACATCTCGCGAGATTCAGACCGCTGTAAGGCTGGCGCTTCCAGGGGAGCTCGCCAAGCACGCCGTCTCGGAGGGTACCAAGGCGGTGACCAAGTTCACCAGTGCCTGA</t>
  </si>
  <si>
    <t>PTA0042499</t>
  </si>
  <si>
    <t>PTA00042499</t>
  </si>
  <si>
    <t>ATGGCTCCAAAGGCAGAAAAGAAACCAGCTGAAAAGAAGCCTGTTGCAGAGAAGAAGCCAGCTCCCAAGGCCGAGAAGAAGCTTCCAAAAGAAGGCGGAGATAAGAAGGGCAAGAAGAAGCACAAGAAGAGCGTTGAGACGTACAAGATCTATATCTTTAAGGTTTTGAAGCAGGTTCACCCAGATATCGGCATTTCTAGTAAGGCTATGGGGATAATGAACAGTTTCATCAACGACATCTTTGAGAAGTTAGCAAGCGAGTCATCGAAACTTGCCCGCTACAACAAGAAGCCCACCATTACCTCTCGCGAGATTCAGACCGCTGTAAGACTGGCGCTTCCAGGGGAGCTCGCCAAGCACGCCGTCTCGGAGGGTACCAAGGCTGTTACCAAGTTTACCAGCGCTTGA</t>
  </si>
  <si>
    <t>PTA0048196</t>
  </si>
  <si>
    <t>PTA00048196</t>
  </si>
  <si>
    <t>MAPKADKKAAEKKPVAEKYPVAEKKLPKEGGE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A---------------------------------A------------------------------EKK-------------------P-----VAE-------KYPV----------------------------------------------------------------------------------------------------A--------EKKL----------------------------------PK------------------------------------------------------E-------GG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AAGGCAGACAAGAAAGCCGCTGAGAAGAAGCCCGTCGCAGAGAAGTACCCTGTTGCAGAGAAGAAGCTTCCAAAAGAAGGCGGAGAGAAGAAGGGCAAGAAGAAGCACAAGAAGAGCGTTGAGACGTACAAGATCTATATCTTTAAGGTTTTGAAGCAGGTTCACCCAGATATCGGCATTTCTAGCAAGGCCATGGGAATAATGAACAGCTTCATCAACGATATCTTTGAGAAGTTAGCGAGCGAGTCATCGAAACTTGCCCGCTACAACAAGAAGCCCACCATTACATCTCGCGAGATTCAGACCGCTGTAAGGCTGGCGCTTCCAGGGGAGCTCGCCAAGCACGCCGTCTCGGAGGGTACCAAGGCGGTGACCAAGTTCACCAGTGCCTGA</t>
  </si>
  <si>
    <t>PTA0049729</t>
  </si>
  <si>
    <t>PTA00049729</t>
  </si>
  <si>
    <t>MAPKGEKKKAVAEKRVVGDEKKVSGREVGGEKKKAVAEKRVVGDEKKVSGEKKGKSKTQKKKSVETYKMYIFKVLKQVHPDLGISGNAMGIMNSFINDMFEKLASEASRLARYSKKPTITSREIQTAVRLILPGEIAKHAVSEGTKAVTKFST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KAV--------------------------------A------------------------------EKR-----------------------------------------------------VV--------GDEK--------------KVS---------GREV------GGEK--------------K----------------KA------VAEKRV----------------------------------VGD----------------E-----------------------K------------KV------SG----------------------E---KKG------K---------------SK-----------TQK--------------------KKSVE----------------------------TYKMYIFKVLKQVHP---DLGISGNAMGIMNSFINDMFE---------------------------------------------------------------------------------------------------------------------------------------------KLASEASRLARYSKKPTITSREIQTAVRLILPGEIAKHAVSEGTKA-------V-------------------TK---------------------------------------------------------------------------------------------------FS-------TA--------------------------------------------------------------------------------------------------------------------------------------------------------------------------------</t>
  </si>
  <si>
    <t>ATGGCGCCCAAGGGTGAGAAGAAGAAGGCGGTCGCAGAGAAACGTGTGGTTGGTGATGAGAAAAAGGTGAGCGGAAGGGAAGTGGGCGGAGAGAAGAAGAAGGCGGTCGCAGAGAAACGTGTGGTTGGTGATGAGAAAAAGGTGAGCGGAGAGAAGAAGGGTAAGTCAAAGACGCAGAAGAAGAAGAGTGTGGAGACATACAAGATGTATATTTTCAAGGTGCTAAAGCAGGTTCACCCCGACCTCGGCATTTCCGGCAACGCCATGGGAATCATGAACAGCTTCATCAATGATATGTTTGAGAAATTGGCAAGCGAGGCATCTAGGCTCGCCCGGTACAGCAAGAAGCCAACCATTACTTCACGGGAGATCCAAACTGCAGTGAGGCTCATTCTTCCTGGGGAGATCGCTAAGCACGCTGTCTCCGAGGGCACCAAAGCTGTCACAAAATTCTCGACTGCTTGA</t>
  </si>
  <si>
    <t>PTA0052198</t>
  </si>
  <si>
    <t>PTA00052198</t>
  </si>
  <si>
    <t>ATGGCGCCCAAGGTAGCAGAGAAGAAGCCCGCAGAGAAGAAGCCTGTTGCAGAGAAAGCTCCTGCAGAGAAGAAGCCTGCTCCCAAGGCTGAGAAGAAGCTCCCCAAGGAAGGTGGAGACAAGAAGGGAAAGAAGAAGCATAAGAAGAGCGTCGAGACCTACAAGATCTATCTCTTTAAGGTTCTCAAGCAGGTTCACCCTGATATTGGTATTTCCAGTAAAGCCATGGGAATCATGAACAGTTTCATCAATGATATTTTCGAGAAATTGGCCGGCGAGGCATCGAAACTCGCTCGCTACAACAAGAAGCCAACAATTACTTCCCGGGAGATTCAGACCGCTGTAAGGCTTGCTCTTCCAGGGGAGCTCGCGAAGCACGCTGTATCAGAGGGTACCAAGGCTGTTACCAAGTTTACCAGCGCTTAA</t>
  </si>
  <si>
    <t>PTA0055719</t>
  </si>
  <si>
    <t>PTA00055719</t>
  </si>
  <si>
    <t>MPPKKKKEAAAGGGKRTAKKSPQASMQKEATVEEAPENDEQSVVGKEDTADAQPEQDQDQEQEDNKENEVLAKVPSISGNKRKRKSRGRGNGNGKGKNPVPLKEVLTGGSPSDTNKKKRKRKRGKKSADSYKVYIYRVLKQIHPTTGISSKAMGIMNNFIHDIFERLAQESGKLSNYSKKHTISSREIQNAVKLVLPGELARHAMSEGTKAVTMFMQAVQEQG</t>
  </si>
  <si>
    <t>---------------------------------------------------------------------------------------------------------------MP------------------------------------------------------------------------------------------------------------------------P-------KKK-------------------------------------------KEA----------A----------------------------AG-GGKRT-----------------------------------------------------------------------------A------------------------------KKS-------------------P-----QASMQKEATVEE-A---PENDEQ-----SV---------VGKE-DTA-------DAQPEQDQDQEQEDNKEN---EVLA-----------------KVPSISGNKRKRK---SRGRGN-GNGKGKNP----------------------------------VPL----------------------------------------K------------EVL----TGGSPS-------------------DTNKKKR------K---------------RK------------RG--------------------KKSAD----------------------------SYKVYIYRVLKQIHP---TTGISSKAMGIMNNFIHDIFE---------------------------------------------------------------------------------------------------------------------------------------------RLAQESGKLSNYSKKHTISSREIQNAVKLVLPGELARHAMSEGTKA-------V-------------------TM---------------------------------------------------------------------------------------------------FM-------QAV-----------------------------------------------------------------------------------------------------------------------------QEQG----------------------------------------------</t>
  </si>
  <si>
    <t>ATGCCACCAAAGAAGAAGAAAGAAGCAGCAGCAGGAGGAGGAAAGAGGACAGCCAAGAAATCACCGCAGGCGTCAATGCAAAAGGAGGCCACTGTTGAAGAAGCTCCTGAAAATGACGAGCAATCAGTTGTAGGAAAAGAAGATACAGCGGACGCCCAACCAGAACAAGATCAAGATCAAGAACAAGAAGATAATAAAGAAAATGAAGTGCTCGCAAAGGTTCCATCGATATCTGGTAATAAGAGAAAGAGAAAGAGCAGGGGCAGGGGCAACGGCAACGGCAAGGGCAAGAATCCCGTGCCATTGAAAGAGGTATTAACGGGCGGCTCGCCTTCTGATACTAATAAGAAGAAGCGGAAGAGGAAAAGGGGGAAAAAGAGTGCGGATTCCTACAAGGTTTATATATACAGAGTACTGAAACAAATCCATCCCACTACTGGCATTTCTTCGAAAGCAATGGGGATCATGAACAATTTCATACACGATATCTTTGAGCGCCTGGCTCAAGAGTCCGGTAAGCTGTCGAACTACAGTAAGAAGCACACCATTTCGTCTCGCGAAATTCAGAATGCTGTAAAATTGGTTCTTCCGGGGGAGCTGGCCAGGCATGCAATGTCTGAAGGAACCAAAGCTGTTACAATGTTCATGCAGGCAGTACAGGAACAGGGATAG</t>
  </si>
  <si>
    <t>PTA0056636</t>
  </si>
  <si>
    <t>PTA00056636</t>
  </si>
  <si>
    <t>MDSSSLVKANKGGKQPLSNLQKAVSEISPSPSSGVRRKRRPKKLTETYKAYIFKVLKQVHPDTGISSKAMGIMNSFVNDIFEKLAAEACRLAAYNHKPTVTSREIQTAARLIFPGELAKHAVSEGTKAVTKFTCSG</t>
  </si>
  <si>
    <t>---------------------------------------------------------------------------------------------------------------MD------------------------------------------------------------------------------------------------------------------------S------------------------------------------------------------------S-----------------------------------------------------------------------------------------------------------------S------------------------------LVK----------------------------------------------------------------ANK------------------------------------G-GK--------------Q-PLS------NL---QKA--------VSEI----------------------------------SP-----------------------------------------S----------P-S-------SG--------------------------VR-------R---------------KR------------RP--------------------KKLTE----------------------------TYKAYIFKVLKQVHP---DTGISSKAMGIMNSFVNDIFE---------------------------------------------------------------------------------------------------------------------------------------------KLAAEACRLAAYNHKPTVTSREIQTAARLIFPGELAKHAVSEGTKA-------V-------------------TK---------------------------------------------------------------------------------------------------FT-------CSG-------------------------------------------------------------------------------------------------------------------------------------------------------------------------------</t>
  </si>
  <si>
    <t>ATGGATTCATCGTCTCTGGTCAAGGCTAACAAAGGCGGGAAGCAGCCGCTGTCGAATTTACAGAAGGCGGTCTCGGAGATTTCACCTTCGCCGTCGTCTGGCGTGCGCAGGAAGAGGCGACCAAAGAAATTGACAGAGACATACAAGGCCTACATATTCAAGGTCTTGAAGCAGGTGCATCCCGACACCGGAATATCTTCCAAGGCGATGGGCATCATGAATTCTTTCGTCAATGACATCTTTGAAAAACTCGCAGCAGAGGCCTGCCGCCTCGCAGCTTATAATCACAAGCCCACGGTCACTTCCAGGGAGATTCAGACTGCGGCCAGGCTCATTTTCCCCGGGGAATTGGCCAAGCACGCGGTATCCGAGGGCACCAAAGCTGTTACTAAGTTTACTTGCAGTGGATAG</t>
  </si>
  <si>
    <t>PTA0059605</t>
  </si>
  <si>
    <t>PTA00059605</t>
  </si>
  <si>
    <t>ATGGCTCCTCCCAAGGGTGAGAAGAAGCCTGCCGAGAAGAAGCCGGTTGCAGAGAAATCTCCTGCGGCCGAGAAGAAGCCCGCGCCGAAGGCCGAAAAGAAGCTCCCGAAGGAAAGCGGAGACAAGAAAGGAAAGAAGAGGCATAAGAAGAATATTGAGACCTACAAGATCTATATCTTCAAGGTTCTCAAGCAGGTTCATCCAGATATCGGTATTTCCAGCAAGGCCATGGGAATCATGAATTCCTTTATCAATGATATCTTTGAGAAATTGGCGAGCGAGGCGTCAAAGCTCGCTCGCTACAACAAGAAGCCGACCATTACCTCCCGGGAGATTCAGACCGCCGTAAGGCTTGCGCTTCCAGGGGAGCTCGCCAAGCATGCCGTCTCAGAGGGCACAAAGGCCGTTACGAAGTTCACCAGTGCTTAG</t>
  </si>
  <si>
    <t>PTA0068332</t>
  </si>
  <si>
    <t>PTA00068332</t>
  </si>
  <si>
    <t>MAPKVAEKKPAEKKTVAEKAPAEKKPAPKAEKKIPKEGGDKKGKKKHKKSVETYKIYLFKVLKQVHPDIGISSKAMGIMNSFINDIFEKLAGEA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V---------------------------------------------------------A--------------------------------EKK--------------------------------------------P---------------------------------A------------------------------EKK-------------------T-----VAE-------KAP--------------------------AEK--------------KP--------------------A-------------------P--------------KA--------EKKI----------------------------------PK------------------------------------------------------E-------GG----------------------D----K-------K--------------GKK------------KH--------------------KKSVE----------------------------TYKIYLFKVLKQVHP---DIGISSKAMGIMNSFINDIFE---------------------------------------------------------------------------------------------------------------------------------------------KLAGEA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TAGCAGAAAAGAAGCCCGCAGAGAAGAAGACCGTCGCAGAGAAAGCTCCTGCGGAGAAGAAGCCTGCTCCCAAAGCCGAGAAGAAGATCCCCAAAGAAGGTGGGGACAAGAAAGGAAAGAAGAAGCACAAGAAGAGCGTGGAGACCTACAAGATCTATCTTTTCAAGGTTCTCAAGCAGGTTCACCCTGATATTGGTATTTCCAGTAAAGCCATGGGAATCATGAACAGCTTCATCAACGATATCTTCGAGAAATTGGCAGGCGAGGCATCGAAGCTCGCCCGGTACAACAAGAAGCCAACAATTACTTCCCGGGAGATTCAGACCGCTGTACGGCTTGCTCTTCCAGGGGAGCTCGCGAAGCATGCTGTATCAGAGGGAACCAAGGCCGTCACGAAGTTCACAAGCGCTTAA</t>
  </si>
  <si>
    <t>PTA0074550</t>
  </si>
  <si>
    <t>PTA00074550</t>
  </si>
  <si>
    <t>ATGGCGCCTAAGGCAGAGAAGAAACCCGCGGAGAAGAAACCCGTCGCAGAGAAGGCTCCTGCAGAGAAGAAGCCCGCTCCCAAGGCTGAGAAGAAGCTGCCCAAAGAGGGCGGAGAGAAGAAGGGTAAGAAGAAGCATAAGAAGAGCGTGGAGACCTACAAGATCTATATCTTCAAGGTTCTGAAGCAGGTTCACCCTGATGTTGGTATTTCCAGTAAGGCCATGGGAATCATGAACAGCTTCATCAATGATATCTTTGAGAAATTGGCAAGCGAGGCATCGAAACTCGCCCGGTACAATAAGAAGCCCACGATCACCTCTCGGGAGATTCAGACTGCCGTAAGACTTGCCCTTCCAGGGGAGCTCGCCAAACACGCCGTCTCAGAGGGCACCAAGGCTGTGACCAAATTTACCAGTGCTTAA</t>
  </si>
  <si>
    <t>PTA0075617</t>
  </si>
  <si>
    <t>PTA00075617</t>
  </si>
  <si>
    <t>MAPKGEKKKAVAEKRVVGDEKKVSGREVGGEKKKAVAEKRVVGDEKKVSGEKKGKSKTQKKKSVETYKMYIFKVLKQVHPDLGISGNAMGIMNSFINDMFEKLASEASRLARYSKKPTITSREIQTAVRLILPGEIAKHAVSEGTKAVTKFTT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KAV--------------------------------A------------------------------EKR-----------------------------------------------------VV--------GDEK--------------KVS---------GREV------GGEK--------------K----------------KA------VAEKRV----------------------------------VGD----------------E-----------------------K------------KV------SG----------------------E---KKG------K---------------SK-----------TQK--------------------KKSVE----------------------------TYKMYIFKVLKQVHP---DLGISGNAMGIMNSFINDMFE---------------------------------------------------------------------------------------------------------------------------------------------KLASEASRLARYSKKPTITSREIQTAVRLILPGEIAKHAVSEGTKA-------V-------------------TK---------------------------------------------------------------------------------------------------FT-------TA--------------------------------------------------------------------------------------------------------------------------------------------------------------------------------</t>
  </si>
  <si>
    <t>ATGGCGCCCAAGGGTGAGAAGAAGAAGGCGGTCGCAGAGAAACGTGTGGTTGGTGATGAGAAAAAGGTGAGCGGAAGGGAAGTGGGCGGAGAGAAGAAGAAGGCGGTCGCAGAGAAACGTGTGGTTGGTGATGAGAAAAAGGTGAGCGGAGAGAAGAAGGGTAAGTCAAAGACGCAGAAGAAGAAGAGTGTGGAGACATACAAGATGTATATTTTCAAGGTGCTAAAGCAGGTTCACCCCGACCTCGGCATTTCCGGCAACGCCATGGGAATCATGAACAGCTTCATCAATGATATGTTTGAGAAATTGGCAAGCGAGGCATCTAGGCTCGCCCGGTACAGCAAGAAGCCAACCATTACTTCACGGGAGATCCAAACTGCAGTGAGGCTCATTCTTCCTGGGGAGATCGCTAAGCACGCTGTCTCCGAGGGCACCAAAGCTGTCACAAAATTCACGACTGCTTGA</t>
  </si>
  <si>
    <t>PTA0077576</t>
  </si>
  <si>
    <t>PTA00077576</t>
  </si>
  <si>
    <t>MAPKADKKAAEKKPIAQKSPVAEKKPAPKAEKKLPKEGGEKKGKKKHKKSVETYKIYIFKVLKQVHPDIGISSKAMGIMNSFINDIFEKLASESSKLARYNKKPTITSREIQTAVRLA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A---------------------------------A------------------------------EKK-------------------P-----IAQ-------KSPV-------------------------AEK--------------KP--------------------A-------------------P--------------KA--------EKKL----------------------------------PK------------------------------------------------------E-------GG----------------------E----K-------K--------------GKK------------KH--------------------KKSVE----------------------------TYKIYIFKVLKQVHP---DIGISSKAMGIMNSFINDIFE---------------------------------------------------------------------------------------------------------------------------------------------KLASESSKLARYNKKPTITSREIQTAVRLA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AAGGCAGACAAGAAAGCGGCTGAGAAGAAGCCCATCGCCCAGAAGTCCCCTGTTGCAGAGAAGAAGCCCGCTCCCAAGGCCGAGAAGAAGCTTCCAAAAGAAGGCGGAGAGAAGAAGGGCAAGAAGAAGCACAAGAAGAGCGTCGAGACGTACAAGATCTATATCTTTAAGGTTTTGAAGCAGGTTCACCCAGATATCGGCATTTCTAGCAAGGCGATGGGGATAATGAACAGCTTCATCAACGATATCTTTGAGAAGTTAGCGAGCGAGTCATCGAAACTTGCCCGCTACAACAAGAAGCCCACCATTACATCTCGCGAGATTCAGACCGCTGTAAGGCTGGCGCTTCCAGGGGAGCTTGCCAAGCACGCCGTCTCGGAGGGTACCAAGGCGGTGACCAAGTTCACCAGTGCCTGA</t>
  </si>
  <si>
    <t>PTA0080490</t>
  </si>
  <si>
    <t>PTA00080490</t>
  </si>
  <si>
    <t>MAPKAEKRPVAGKKPVVGNSPSTEKKPLKSENKLLKEGDKRSKKHKKSVETYKIYLFKVLKQVHPEMGISSNAMGIMNSFINDLFEKLATEASRLSRYSKKPTITSREIQTAA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R--------------------------------------------PV--------------------------------A------------------------------GKK-------------------P----------------------------------V---------VGN--------------SP--------------------STEK--------------K-P-------------LKS--------ENKL----------------------------------L------------------------------------------K------------E--------G----------------------D----K-------R--------------SKK------------H---------------------KKSVE----------------------------TYKIYLFKVLKQVHP---EMGISSNAMGIMNSFINDLFE---------------------------------------------------------------------------------------------------------------------------------------------KLATEASRLSRYSKKPTITSREIQTAA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GAAGGCAGAGAAGAGGCCCGTGGCTGGGAAAAAGCCGGTGGTGGGGAATTCGCCTTCAACAGAAAAGAAGCCTTTGAAGTCGGAGAATAAGCTACTAAAGGAAGGAGACAAAAGGAGCAAGAAGCACAAGAAAAGTGTGGAGACGTACAAGATCTATCTCTTCAAGGTTCTGAAGCAGGTCCATCCTGAAATGGGTATTTCCAGCAATGCCATGGGAATCATGAACAGTTTTATCAATGATTTATTTGAGAAATTGGCGACTGAGGCATCGAGACTCTCTCGCTACAGCAAGAAGCCAACTATTACTTCCCGGGAGATCCAGACAGCCGCAAGACTCGTTCTTCCAGGGGAGCTCGCCAAGCACGCTGTGTCTGAGGGTACTAAGGCCGTTACAAAATTCACCAGCGCTTAG</t>
  </si>
  <si>
    <t>PTA0082050</t>
  </si>
  <si>
    <t>PTA00082050</t>
  </si>
  <si>
    <t>MAPKAEKKLVAGKKPVAGNSPPTEKKPSKLENKVVKEGDKKNKKHKKNVETYKIYLFKVLKQVHPEMGISSNAMGIMNSFINDLFEKLANEASRLSRLNRKPTITSREIQTAVRLVLPGELSKQAVSEGTKAVTKFS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LV--------------------------------A------------------------------GKK-------------------P----------------------------------V---------AGN--------------SP--------------------PTEK--------------K-P-------------SKL--------ENKV----------------------------------V------------------------------------------K------------E--------G----------------------D----K-------K--------------NKK------------H---------------------KKNVE----------------------------TYKIYLFKVLKQVHP---EMGISSNAMGIMNSFINDLFE---------------------------------------------------------------------------------------------------------------------------------------------KLANEASRLSRLNRKPTITSREIQTAVRLVLPGELSKQAVSEGTKA-------V-------------------TK---------------------------------------------------------------------------------------------------FS-------SA--------------------------------------------------------------------------------------------------------------------------------------------------------------------------------</t>
  </si>
  <si>
    <t>ATGGCCCCTAAGGCGGAGAAGAAACTCGTGGCTGGGAAAAAGCCAGTGGCGGGGAATTCCCCTCCAACAGAAAAGAAGCCTTCGAAGTTGGAGAATAAAGTAGTTAAGGAAGGAGACAAAAAGAACAAGAAGCACAAGAAAAATGTGGAGACTTACAAGATCTATCTCTTCAAGGTTCTGAAGCAGGTCCATCCGGAAATGGGTATTTCCAGCAATGCCATGGGAATCATGAACAGTTTTATCAATGATTTATTTGAGAAATTGGCGAACGAAGCATCCAGACTCTCTCGCCTCAACAGGAAGCCAACTATTACTTCACGGGAGATCCAGACAGCCGTAAGACTCGTTCTTCCAGGGGAGCTCTCCAAGCAAGCCGTGTCTGAGGGTACTAAGGCCGTTACAAAATTCAGCAGCGCTTAG</t>
  </si>
  <si>
    <t>Ptr04G0912</t>
  </si>
  <si>
    <t>Potri.004G091200 Org_Ptrichocarpa peptide: Potri.004G091200.1 (1 of 13) K11252  histone H2B (H2B) (PAC:26989557)</t>
  </si>
  <si>
    <t>Populus trichocarpa</t>
  </si>
  <si>
    <t>MAPKAEKKPAEKKPAEEKKTVAEKAPAEKKPKAGKKLPKEGGAAAGEKKKKRVKKST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-GG----------AAAG-------E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AGAGAAGAAACCGGCGGAGAAGAAGCCGGCCGAAGAGAAGAAAACGGTGGCAGAGAAAGCCCCAGCAGAGAAGAAGCCGAAGGCAGGGAAGAAGCTCCCAAAGGAAGGAGGAGCAGCAGCCGGAGAGAAGAAGAAAAAGAGGGTGAAGAAGAGCACAGAGACATACAAGATCTACATCTTTAAGGTGCTGAAGCAAGTTCATCCAGATATAGGGATCTCAAGCAAGGCCATGGGCATAATGAATTCCTTTATTAATGATATTTTCGAGAAGCTTGCGCAGGAATCCTCACGACTTGCTAGGTATAACAAGAAGCCCACAATTACCTCGAGGGAAATCCAGACTGCTGTCAGGTTGGTTTTGCCCGGAGAGTTGGCTAAACATGCTGTTTCAGAAGGGACTAAGGCTGTCACCAAGTTCACCAGTTCTTGA</t>
  </si>
  <si>
    <t>Ptr04G0914</t>
  </si>
  <si>
    <t>Potri.004G091400 Org_Ptrichocarpa peptide: Potri.004G091400.1 (1 of 13) K11252  histone H2B (H2B) (PAC:26993109)</t>
  </si>
  <si>
    <t>MAPKAEKKPAEKKPAEEKKTVAEKAPAEKKPKAGKKLPKEGGAAAGEKKKRRVKKIT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-GG----------AAAG-------E----K-------K---------------KR------------RV--------------------KKIT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AGAGAAGAAACCGGCGGAGAAGAAGCCGGCCGAAGAGAAGAAAACGGTGGCAGAGAAAGCCCCAGCAGAGAAGAAGCCGAAGGCAGGGAAGAAGCTCCCAAAGGAAGGAGGAGCAGCAGCCGGAGAGAAGAAGAAAAAGAGGGTGAAGAAGAGCACAGAGACATACAAGATCTACATCTTTAAGGTGCTGAAGCAAGTTCATCCAGATATAGGGATCTCAAGCAAGGCCATGGGCATAATGAATTCCTTTATTAATGATATTTTCGAGAAGCTTGCGCAGGAATCCTCACGACTTGCTAGGTATAACAAGAAGCCCACAATTACCTCGAGGGAAATCCAGACTGCTGTCAGGTTGGTTTTGCCCGGAGAGTTGGCTAAACATGCTGTGTGTGTATCCAGGGTTAGGGTTAGGGTTTCTGCTTGA</t>
  </si>
  <si>
    <t>Ptr08G0299</t>
  </si>
  <si>
    <t>Potri.008G029900 Org_Ptrichocarpa peptide: Potri.008G029900.1 (1 of 13) K11252  histone H2B (H2B) (PAC:27036722)</t>
  </si>
  <si>
    <t>MAPKAEKKPAEKKPAAAEKAPAEKKPRAEKKLPKEGASEKKKKRT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L----------------------------------P------------------------------------------K------------E--------G-------------AS-------E----K-------K---------------KK------------RT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ATAATGGCACCAAAAGCAGAGAAGAAACCGGCGGAGAAGAAGCCGGCCGAAGAGAAGAAAACGGTGGCAGAGAAAGCCCCAGCAGAGAAGAAGCCGAAGGCAGGGAAGAAGCTCCCAAAGGAAGGAGGAGCAGCAGCCGGAGAGAAGAAGAAAAGGAGGGTGAAGAAGATCACAGAGACATACAAGATCTACATCTTCAAGGTGCTGAAGCAAGTTCATCCAGATATAGGGATCTCAAGCAAGGCCATGGGCATAATGAATTCCTTTATTAATGATATTTTCGAGAAGCTTGCGCAGGAATCCTCACGACTTGCTCGGTATAACAAGAAGCCCACAATTACCTCGAGGGAAATCCAGACTGCTGTCAGGTTGGTTTTGCCCGGAGAGTTGGCTAAGCATGCTGTTTCAGAAGGGACTAAGGCTGTCACTAAGTTCACCAGTTCTTGA</t>
  </si>
  <si>
    <t>Ptr08G0304</t>
  </si>
  <si>
    <t>Potri.008G030400 Org_Ptrichocarpa peptide: Potri.008G030400.1 (1 of 13) K11252  histone H2B (H2B) (PAC:27037061)</t>
  </si>
  <si>
    <t>MAPKAEKKPAEKKPAEKKPAAAEKAPAEKKPRPEKKLPKEGGAIDKKKKRA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E-----------------------------------------------------KKP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P--------EKKL----------------------------------P------------------------------------------K------------E-------GG-------------AI-------D----K-------K---------------KK------------RA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CGAGAAGAAGCCGGCGGAGAAGAAGCCAGCCGCAGCAGAGAAGGCACCAGCGGAGAAGAAGCCGAGGGCAGAGAAGAAACTGCCCAAAGAAGGAGCTAGCGAGAAGAAGAAGAAGAGGACCAAGAAGAATGTGGAGACTTACAAGATCTACATCTTCAAGGTCTTGAAACAAGTCCACCCTGATATTGGGATCTCAAGCAAAGCTATGGGTATCATGAACAGTTTTATCAATGATATCTTTGAGAAGCTTGCTCAAGAGTCTTCAAGGCTTGCTAGGTATAACAAGAAGCCCACCATTACCTCTCGGGAGATCCAGACTGCTGTCAGATTGGTTTTGCCTGGAGAGCTTGCTAAGCATGCTGTTTCTGAGGGGACTAAGGCTGTTACCAAGTTCACTAGCTCTTAG</t>
  </si>
  <si>
    <t>Ptr08G0305</t>
  </si>
  <si>
    <t>Potri.008G030500 Org_Ptrichocarpa peptide: Potri.008G030500.1 (1 of 13) K11252  histone H2B (H2B) (PAC:27036611)</t>
  </si>
  <si>
    <t>MAPKAEKKPAEKKPAEKKPAAAEKAPAEKPRAEKKLPKEGAIDKKRKKA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E-----------------------------------------------------KKPA--------------------------------EKK--------------------------------------------P---------------------------------A------------------------------EKK-------------------P------A---------------------------A---------AEK--------------AP--------------------A-E---------------K-P--------------RA--------EKKL----------------------------------P------------------------------------------K------------E--------G-------------AI-------D----K-------K---------------RK------------KA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GAAGAAGCCGGCCGAGAAGAAGCCAGCCGAGAAGAAGCCAGCGGCGGCCGAGAAAGCCCCAGCAGAGAAGAAGCCAAGACCAGAGAAGAAGTTGCCCAAAGAAGGAGGAGCGATTGACAAGAAGAAGAAGAGGGCAAAAAAGAGCGTCGAGACCTACAAGATTTACATCTTCAAGGTCTTGAAACAAGTCCACCCTGATATTGGGATTTCTAGTAAGGCTATGGGTATCATGAACAGTTTCATCAACGATATCTTTGAGAAACTTGCTCAAGAGGCTTCAAGGCTTGCCAGGTACAACAAGAAACCCACAATTACTTCTCGGGAGATCCAAACTGCTGTCCGATTGGTTTTGCCTGGAGAACTTGCGAAACATGCTGTTTCTGAAGGGACCAAGGCTGTTACCAAGTTTACAAGCTCTTAG</t>
  </si>
  <si>
    <t>Ptr08G0306</t>
  </si>
  <si>
    <t>Potri.008G030600 Org_Ptrichocarpa peptide: Potri.008G030600.1 (1 of 13) K11252  histone H2B (H2B) (PAC:27039218)</t>
  </si>
  <si>
    <t>MAPKAEKKPAEKKPAAAEKAPAEKKPRAEKKLPKEGAGDKKK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L----------------------------------P------------------------------------------K------------E--------G-------------AG-------D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AAAGAAGCCAGCCGAGAAAAAGCCAGCCGAGAAAAAGCCAGCCGCAGCCGAGAAAGCGCCGGCGGAGAAGCCAAGGGCAGAGAAGAAATTGCCTAAAGAAGGAGCGATTGACAAGAAGAGGAAGAAGGCTAAGAAGAGCGTGGAGACCTACAAGATTTACATCTTCAAGGTTTTGAAACAAGTCCATCCTGATATTGGGATCTCAAGCAAAGCAATGGGTATCATGAATAGTTTCATCAATGATATCTTTGAAAAGCTTGCTCAAGAAGCTTCGAGGCTCGCTCGGTATAACAAGAAGCCTACCATTACGTCCCGGGAGATCCAGACTGCTGTTAGACTGGTTTTGCCTGGAGAGCTTGCGAAACATGCCGTTTCTGAAGGGACTAAGGCTGTTACCAAGTTTACCAGCTCTTAG</t>
  </si>
  <si>
    <t>Ptr09G0280</t>
  </si>
  <si>
    <t>Potri.009G028000 Org_Ptrichocarpa peptide: Potri.009G028000.1 (1 of 13) K11252  histone H2B (H2B) (PAC:26988786)</t>
  </si>
  <si>
    <t>MAPKAEKKPAEKKPAEEKKTVAEKAPAEKKPKAGKKLPKEGGGAAAGDKKKKRVKKST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GGG----------AAAG-------D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AGCAGAGAAGAAGCCAGCTGAGAAAAAACCGGCAGCAGCAGAGAAAGCTCCGGCGGAGAAGAAGCCAAGGGCAGAGAAGAAGTTGCCAAAAGAAGGCGCCGGTGACAAGAAGAAGAAGAAGGCAAAGAAGAGCGTCGAGACCTACAAGATCTACATCTTCAAGGTCTTGAAACAGGTTCACCCTGACATCGGGATCTCGAGCAAGGCTATGGGTATCATGAACAGTTTTATAAACGATATCTTTGAGAAACTTGCTCAGGAGTCATCAAGGCTTGCAAGGTATAATAAGAAGCCCACTATCACTTCAAGGGAGATCCAGACTGCTGTGAGATTGGTGTTGCCTGGGGAGCTTGCCAAACATGCTGTTTCAGAAGGGACTAAGGCTGTAACCAAATTTACTAGCTCTTAG</t>
  </si>
  <si>
    <t>Ptr10G2306</t>
  </si>
  <si>
    <t>Potri.010G230600 Org_Ptrichocarpa peptide: Potri.010G230600.1 similar to putative histone H2B. [ORG:Populus euramericana]; [ coortholog (1of2) of AAC05126, CAG27626, At2g37470, At3g53650, ] (PAC:26978876)</t>
  </si>
  <si>
    <t>MAPKAAEKKPAEKKPAAAEKAPAEKKPRAEKKIPKEGAI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I----------------------------------P------------------------------------------K------------E--------G-------------AI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AAGGGCGGCTGCTGGCTACGCCATGGGAAAGAGAGGGACTGGGGTTGTGCTATGATTTCATTTTATGTGGAGAGAGCATTATTTTTAGAATTTAGAATAAAAAATGGCATCCTTCGAAAAAGTAAACTCCCATTTTCTACATTCTCAAAAAAGAATTCCCATTTTCTACCGTTCCGCGGCAAATGCCATCCTCACCTCGACGCTCTCTACCATCGATTAACTAACTTTTTCGAACCCAATCCAACGCTCCAAAAACTCCACGTCGTCGATCCGTGTAAAATCTCAGTAACCAATCACACAACCACATCCTGTTTCTATAAACCATCCCCACCCAACTCTTTCCACAGAACGCAACCTTCCAAAAAAAAATATCCTCCTCTTCCTCTAGACTCCTCGCAATCAAGCTCTCTCGAAATGGCACCAAAAGCCGAGAAGAAGCCCGCCGAGAAGAAGCCTGCTGAGGAGAAGAAGACAGTGGCAGAGAAAGCCCCGGCAGAGAAGAAGCCGAAGGCAGGGAAGAAGCTTCCCAAAGAAGGAGGCGGCGCTGCTGCCGGAGACAAGAAGAAGAAGCGGGTGAAGAAGAGCACGGAGACATACAAGATTTACATCTTCAAGGTCCTAAAACAAGTTCATCCAGACATAGGGATTTCCAGCAAGGCTATGGGTATCATGAATTCCTTCATTAATGATATTTTCGAGAAGCTAGCACAGGAATCCTCCAGGTTAGCCAGGTACAACAAAAAGCCCACAATTACCTCAAGGGAGATCCAGACGGCTGTGAGGTTGGTGTTGCCTGGAGAGTTGGCCAAGCATGCTGTTTCCGAGGGTACCAAGGCTGTTACTAAGTTTACAAGCTCTTGA</t>
  </si>
  <si>
    <t>Ptr10G2308</t>
  </si>
  <si>
    <t>Potri.010G230800 Org_Ptrichocarpa peptide: Potri.010G230800.1 (1 of 13) K11252  histone H2B (H2B) (PAC:26981321)</t>
  </si>
  <si>
    <t>MAPKAEKKPAEKKPAAAEKAPAEKKPRAEKKIPKEGAIDKKKKRS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I----------------------------------P------------------------------------------K------------E--------G-------------AI-------D----K-------K---------------KK------------RS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CGCAGAGAAGAAGCCGGCTGAGAAAAAGCCAGCGGCGGCAGAGAAAGCCCCAGCGGAGAAGAAGCCAAGGGCAGAGAAGAAGATACCCAAAGAAGGAGCGATTGACAAGAAGAAGAAGAGGTCAAAGAAGAACGTCGAGACCTACAAGATCTATATCTTTAAGGTCCTGAAACAGGTCCATCCTGACATTGGGATCTCAAGCAAGGCAATGGGTATCATGAACAGTTTTATCAACGATATCTTTGAGAAACTCGCTCAAGAGTCATCGAGGCTTGCAAGGTACAACAAGAAGCCTACCATTACTTCTCGGGAGATCCAGACAGCTGTCAGACTGGTTTTGCCTGGAGAGCTTGCGAAACATGCTGTCTCTGAAGGGACCAAGGCTGTTACCAAGTTTACCAGTTCGTAG</t>
  </si>
  <si>
    <t>Ptr10G2313</t>
  </si>
  <si>
    <t>Potri.010G231300 Org_Ptrichocarpa peptide: Potri.010G231300.1 (1 of 13) K11252  histone H2B (H2B) (PAC:26982498)</t>
  </si>
  <si>
    <t>MAPKAEKKPAEKKPAAAEKAPAEKKPRAEKKLPKEGVSEKKK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L----------------------------------P------------------------------------------K------------E--------G-------------VS-------E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TAAGGCAGAGAAGAAGCCGGCTGAGAAAAAGCCAGCGGCGGCAGAGAAAGCCCCAGCTGAGAAGAAGCCAAGAGCAGAGAAGAAGATACCCAAAGAAGGAGCGATTGACAAGAAGAAGAAGAGGTCAAAGAAGAACGTCGAGACCTACAAGATCTATATCTTTAAGGTCCTGAAACAGGTCCATCCTGACATTGGGATCTCCAGCAAGGCAATGGGTATCATGAACAGTTTCATCAACGATATCTTTGAGAAACTCGCTCAAGAGTCATCGAGGCTTGCAAGGTACAACAAGAAGCCTACCATTACTTCTCGGGAGATCCAGACAGCTGTCAGACTGGTTTTGCCTGGAGAGCTTGCGAAACATGCTGTCTCTGAAGGGACCAAGGCTGTTACCAAGTTTACAAGCTCTTAG</t>
  </si>
  <si>
    <t>Ptr17G1237</t>
  </si>
  <si>
    <t>Potri.017G123700_Org_Ptrichocarpa_peptide:_Potri.017G123700.1_similar_to_histone_H2B;_putative;_similar_to_strong_similarity_to_histone_H2B3_Lycopersicon_esculentum_GI:3021485;_similar_to_H2B_Gossypium_hirsutum_SP O22582; [ coortholog (1of2) of At3g46030, At5g22880, At3g45980, At1g07790, ] (PAC:26984783)</t>
  </si>
  <si>
    <t>MAPRAEKKPAEKKPAEEKKTVAEKAPAEKKPKAGKKLPKEGGAAVAGDKKKKRVKKST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GGA----------AVAG-------D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GAAGAAGCCGGCCGAGAAGAAGCCTGCCGCAGCAGAGAAAGCCCCAGCGGAGAAGAAGCCCAGAGCTGAGAAGAAGTTGCCCAAAGAAGGAGTGAGCGAAAAGAAGAAGAAGAAGGCAAAGAAGAGCGTTGAGACCTACAAGATCTACATCTTCAAAGTCTTGAAACAGGTACACCCTGATATTGGGATCTCAAGCAAGGCAATGGGTATCATGAACAGTTTCATCAATGATATCTTTGAGAAGCTTGCTCAAGAGTCTTCAAGGCTCGCTAGGTACAACAAGAAGCCTACCATTACTTCTCGGGAGATCCAGACTGCAGTCAGATTGGTTTTGCCTGGAGAACTTGCTAAGCATGCTGTCTCTGAAGGGACTAAGGCCGTTACCAAGTTCACTAGCTCTTAG</t>
  </si>
  <si>
    <t>Pvi00299</t>
  </si>
  <si>
    <t>Pavir.J00299 Org_Pvirgatum peptide: Pavir.J00299.1.p (1 of 18) K11252  histone H2B (H2B) (PAC:30282482)</t>
  </si>
  <si>
    <t>Panicum virgatum</t>
  </si>
  <si>
    <t>ATGGCGCCCAAGGCGGAGAAGAAGCCGGCCGAGAAGAAGCCCGCGGAGGAGAAGGCCGAGAAGGCCCCCAAGGCGGAGAAGAAGCCCAAGGCCGAGAAGCGGCTGCCGGCGTCCAAGGAGGGCGGCGACAAGAAGGGCAAGAAGAAGGCCAAGAAGAGCGTCGAGACCTACAAGATCTACATCTTCAAGGTGCTAAAGCAGGTGCACCCGGACATCGGCATCTCCTCCAAGGCCATGTCGATTATGAACTCGTTCATCAACGACATCTTCGAGAAGCTCGCGCAGGAGGCTGCGCGCCTCGCCAGGTACAACAAGAAGCCCACCATCACGTCGCGCGAGATCCAGACCTCGGTCCGCCTCGTCCTCCCCGGCGAGCTCGCGAAGCACGCCGTCTCCGAGGGCACCAAGGCCGTCACCAAGTTCACCTCCTCCTAG</t>
  </si>
  <si>
    <t>Pvi00483</t>
  </si>
  <si>
    <t>Pavir.Ea00483 Org_Pvirgatum peptide: Pavir.Ea00483.1.p (1 of 18) K11252  histone H2B (H2B) (PAC:30230738)</t>
  </si>
  <si>
    <t>MAPKAEKKPAAKKPAEEEPATEKAEKAPAGKKPKAEKRLPAGKSAGKEGGEG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TEK-----------------AEK--------------AP--------------------A-GK--------------K-P--------------KA--------EKRL----------------------------------PA------GKS------------------------------AG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CGGAGGAGGAGCCCGCGACGGAGAAGGCGGAGAAGGCCCCGGCGGGGAAGAAGCCCAAGGCCGAGAAGCGGCTCCCCGCTGGCAAGTCCGCCGGCAAGGAGGGCGGCGAGGGCAAGAAGGGGAAGAAGAAGGCCAAGAAGTCGGTGGAGACGTACAAGATCTACATCTTCAAGGTGCTGAAGCAGGTGCACCCCGACATCGGCATCTCCTCCAAGGCCATGTCCATCATGAACTCCTTCATCAACGACATCTTCGAGAAGCTCGCCGGCGAGGCCGCCAAGCTCGCGCGCTACAACAAGAAGCCCACCATCACCTCCCGCGAGATCCAGACCTCGGTGCGCCTCGTCCTCCCCGGCGAGCTCGCCAAGCACGCCGTCTCCGAGGGCACCAAGGCCGTCACCAAGTTCACCTCGTCTTAG</t>
  </si>
  <si>
    <t>Pvi00529</t>
  </si>
  <si>
    <t>Pavir.Eb00529 Org_Pvirgatum peptide: Pavir.Eb00529.1.p (1 of 18) K11252  histone H2B (H2B) (PAC:30311539)</t>
  </si>
  <si>
    <t>MAPKAEKKPAAKKPAEEEPATEKAEKAPAGKKPKAEKRLPAGKSAGKEGGEGKRGRKKG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TEK-----------------AEK--------------AP--------------------A-GK--------------K-P--------------KA--------EKRL----------------------------------PA------GKS------------------------------AGK------------E-------GG----------------------E---GK-------R--------------GRK------------KG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CGGAGGAGGAGCCCGCGACGGAGAAGGCGGAGAAGGCCCCGGCGGGGAAGAAGCCCAAGGCCGAGAAGCGGCTGCCCGCGGGCAAGTCCGCCGGCAAGGAGGGCGGCGAGGGCAAGAGGGGGAGGAAGAAGGGGAAGAAGTCGGTGGAGACCTACAAGATCTACATCTTCAAGGTGCTGAAGCAGGTGCACCCCGACATCGGCATCTCCTCCAAGGCCATGTCCATCATGAACTCCTTCATCAACGACATCTTCGAGAAGCTCGCCGGCGAGGCCGCCAAGCTGGCGCGCTACAACAAGAAGCCCACCATCACCTCGCGCGAGATCCAGACCTCGGTGCGCCTCGTCCTCCCCGGCGAGCTCGCCAAGCACGCCGTCTCCGAGGGCACCAAGGCCGTCACCAAGTTCACCTCGTCCTAG</t>
  </si>
  <si>
    <t>Pvi00588</t>
  </si>
  <si>
    <t>Pavir.Fa00588 Org_Pvirgatum peptide: Pavir.Fa00588.1.p (1 of 32) PTHR23428  HISTONE H2B (PAC:30187387)</t>
  </si>
  <si>
    <t>MASKAEKKIAEEETTTEKAEKALVGKKPNAEKRLPASKSASKDGEKKGKKKTNKSVEMYKLYIFKVLKQVHPDIGISSKAMSIMNSFINDCFEKLAGEAAKLARYNKKSTITSRDIQTSVCLILPGELAKHAVSEGTKAVTKFTTS</t>
  </si>
  <si>
    <t>---------------------------------------------------------------------------------------------------------------MA------------------------------------------------------------------------------------------------------------------------S-------K----------------------------------------------------------A--------------------------------EKK--------------------------------------------------------------I---------------A------------------------------EEE-------------------------TTT-------EK---------------------------AEK--------------AL--------------------V-GK--------------K-P--------------NA--------EKRL----------------------------------PAS----------------------------------------K---------------------------------SASK-------DG--EK-------K--------------GKK------------KT--------------------NKSVE----------------------------MYKLYIFKVLKQVHP---DIGISSKAMSIMNSFINDCFE---------------------------------------------------------------------------------------------------------------------------------------------KLAGEAAKLARYNKKSTITSRDIQTSVCLILPGELAKHAVSEGTKA-------V-------------------TK---------------------------------------------------------------------------------------------------FT-------TS--------------------------------------------------------------------------------------------------------------------------------------------------------------------------------</t>
  </si>
  <si>
    <t>ATGGCATCCAAGGCTGAGAAGAAGATCGCTGAGGAGGAGACGACAACTGAGAAGGCGGAGAAGGCCCTAGTGGGGAAGAAGCCTAATGCTGAGAAAAGGCTGCCGGCCAGCAAGTCCGCCAGCAAGGACGGCGAGAAGAAGGGCAAGAAGAAGACGAACAAGAGTGTGGAGATGTACAAGCTATACATCTTCAAGGTGCTCAAGCAGGTCCACCCCGACATCGGAATCTCCTCCAAGGCTATGTCCATCATGAACTCGTTCATCAATGATTGTTTCGAGAAACTAGCGGGGGAGGCGGCCAAGCTCGCGCGGTACAACAAGAAGTCCACCATCACCTCCCGCGATATCCAGACCTCGGTTTGCCTCATCCTCCCCGGCGAGCTCGCCAAGCACGCCGTCTCTGAGGGCACCAAGGCAGTCACCAAGTTCACCACCTCTTAG</t>
  </si>
  <si>
    <t>Pvi00783</t>
  </si>
  <si>
    <t>Pavir.Eb00783 Org_Pvirgatum peptide: Pavir.Eb00783.1.p (1 of 18) K11252  histone H2B (H2B) (PAC:30309140)</t>
  </si>
  <si>
    <t>Pvi01592</t>
  </si>
  <si>
    <t>Pavir.Ea01592 Org_Pvirgatum peptide: Pavir.Ea01592.1.p (1 of 18) K11252  histone H2B (H2B) (PAC:30227297)</t>
  </si>
  <si>
    <t>MAPKAEKKPAAKKPAEEEPAAEKAEKAPAGKKPKAEKRLPAGKSSAGKDGEG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L----------------------------------PA------GKSS-----------------------------AGK------------D--------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GAAGAAGCCCGCGGAGGAGGAGCCCGCGGCGGAGAAGGCGGAGAAGGCCCCGGCTGGGAAGAAGCCCAAGGCGGAGAAGCGCCTCCCCGCGGGCAAGTCCAGCGCCGGCAAGGACGGCGAGGGCAAGAAGGGCAAGAAGAAGGCCAAGAAGAGCGTCGAGACCTACAAGATCTACATCTTCAAGGTGCTCAAGCAGGTGCACCCGGACATCGGCATCTCCTCCAAGGCCATGTCCATCATGAACTCCTTCATCAACGACATCTTCGAGAAGCTCGCCGCCGAGGCCGCCAAGCTCGCCCGCTACAACAAGAAGCCCACCATCACCTCCCGCGAGATCCAGACCTCCGTCCGCCTCGTCCTCCCCGGGGAGCTCGCCAAGCACGCCGTCTCCGAGGGCACCAAGGCCGTCACCAAGTTCACCTCGTCTTAG</t>
  </si>
  <si>
    <t>Pvi02055</t>
  </si>
  <si>
    <t>Pavir.Fb02055 Org_Pvirgatum peptide: Pavir.Fb02055.1.p (1 of 32) PTHR23428  HISTONE H2B (PAC:30278309)</t>
  </si>
  <si>
    <t>MAPKAEKKPVAEEPATEKAEKAPAGKKPKAEKRLPAGKSADKDGEKGKKKVKKSMEAYKLYIFKVLKQVHPEIGISSKAMSIMNSFINDVFEKLAAEAAKLARYNKKPTITSREIQTSVRLILPGELAKHAVSEGTKAVTKFTT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V------------------------------AEE-------------------P------AT-------EK---------------------------AEK--------------AP--------------------A-GK--------------K-P--------------KA--------EKRL----------------------------------PA------GKS------------------------------ADK------------D--------G----------------------E------------K--------------GKK------------KV--------------------KKSME----------------------------AYKLYIFKVLKQVHP---EIGISSKAMSIMNSFINDVFE---------------------------------------------------------------------------------------------------------------------------------------------KLAAEAAKLARYNKKPTITSREIQTSVRLILPGELAKHAVSEGTKA-------V-------------------TK---------------------------------------------------------------------------------------------------FT-------TS--------------------------------------------------------------------------------------------------------------------------------------------------------------------------------</t>
  </si>
  <si>
    <t>ATGGCGCCTAAGGCCGAGAAGAAGCCCGTTGCGGAGGAGCCGGCGACCGAGAAGGCGGAGAAGGCCCCGGCGGGGAAGAAGCCTAAGGCTGAGAAGAGGCTACCGGCCGGCAAGTCCGCTGACAAGGACGGTGAGAAGGGCAAGAAGAAGGTCAAGAAGAGCATGGAGGCATACAAGTTATACATCTTCAAGGTACTCAAGCAGGTCCACCCCGAGATCGGCATCTCCTCCAAGGCTATGTCCATCATGAACTCGTTCATCAATGATGTTTTTGAGAAGTTGGCGGCAGAGGCGGCCAAGCTTGCACGATACAACAAGAAGCCCACCATCACCTCCCGCGAGATCCAGACCTCAGTCCGCCTTATCCTCCCCGGTGAGCTTGCCAAGCACGCCGTCTCTGAGGGAACCAAGGCTGTCACCAAGTTCACCACCTCTTAG</t>
  </si>
  <si>
    <t>Pvi02073</t>
  </si>
  <si>
    <t>Pavir.Fb02073 Org_Pvirgatum peptide: Pavir.Fb02073.1.p (1 of 32) PTHR23428  HISTONE H2B (PAC:30278293)</t>
  </si>
  <si>
    <t>MATKKAEKTLVGKKPNAEKRLPAGKSASKDDEKKGKKKVNKSLEMYKIYIFKVLKQVHPNMGISSKAMSIMNSFMNDLFEKLAAEAAKLAWYNKKSTITSRDIQTSVCLILPGELAMHAVSEGTKAVTKFTTS</t>
  </si>
  <si>
    <t>---------------------------------------------------------------------------------------------------------------M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-------KK---------------------------AEK--------------TL--------------------V-GK--------------K-P--------------NA--------EKRL----------------------------------PAG----------------------------------------K---------------------------------SASK-------DD--EK-------K--------------GKK------------KV--------------------NKSLE----------------------------MYKIYIFKVLKQVHP---NMGISSKAMSIMNSFMNDLFE---------------------------------------------------------------------------------------------------------------------------------------------KLAAEAAKLAWYNKKSTITSRDIQTSVCLILPGELAMHAVSEGTKA-------V-------------------TK---------------------------------------------------------------------------------------------------FT-------TS--------------------------------------------------------------------------------------------------------------------------------------------------------------------------------</t>
  </si>
  <si>
    <t>ATGGCAACTAAGAAGGCGGAGAAGACCCTAGTCGGGAAGAAGCCTAATGCTGAGAAGAGGCTGCCGGCCGGCAAGTCCGCCAGCAAGGACGACGAGAAGAAGGGCAAGAAGAAGGTGAACAAGAGTTTGGAGATGTACAAGATATACATCTTTAAGGTGCTCAAGCAGGTCCACCCCAACATGGGAATCTCCTCCAAGGCTATGTCCATCATGAACTCGTTCATGAATGATCTTTTCGAGAAACTAGCGGCGGAGGCGGCCAAGCTTGCGTGGTACAACAAGAAATCCACCATCACCTCCCGTGATATCCAGACCTCGGTTTGCCTCATCCTCCCCGGCGAGCTCGCCATGCACGCCGTCTCCGAGGGCACCAAGGCCGTCACCAAGTTCACCACCTCTTAG</t>
  </si>
  <si>
    <t>Pvi02074</t>
  </si>
  <si>
    <t>Pavir.Fb02074 Org_Pvirgatum peptide: Pavir.Fb02074.1.p (1 of 32) PTHR23428  HISTONE H2B (PAC:30279200)</t>
  </si>
  <si>
    <t>MATEKAEKTLVGKKPNAEKRLPAGKSASKNDDKMCKKKVNKSLEMYKIYIFKVLKQVHPNMGISSKAMSIMNSFINDLFEKIVAEAAKLARYNKKSTITSRDIQTSVCLILPGELAKHAVSEGTKAVTKFTTS</t>
  </si>
  <si>
    <t>---------------------------------------------------------------------------------------------------------------M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-------EK---------------------------AEK--------------TL--------------------V-GK--------------K-P--------------NA--------EKRL----------------------------------PAG----------------------------------------K---------------------------------SASK-------ND--DK-------M--------------CKK------------KV--------------------NKSLE----------------------------MYKIYIFKVLKQVHP---NMGISSKAMSIMNSFINDLFE---------------------------------------------------------------------------------------------------------------------------------------------KIVAEAAKLARYNKKSTITSRDIQTSVCLILPGELAKHAVSEGTKA-------V-------------------TK---------------------------------------------------------------------------------------------------FT-------TS--------------------------------------------------------------------------------------------------------------------------------------------------------------------------------</t>
  </si>
  <si>
    <t>ATGGCAACTGAGAAGGCGGAGAAGACCCTGGTGGGGAAGAAGCCTAATGCTGAGAAGAGGCTGCCGGCCGGCAAGTCTGCCAGCAAGAACGACGACAAGATGTGCAAGAAGAAGGTGAACAAGAGTTTGGAGATGTACAAGATATACATCTTTAAGGTGCTCAAGCAGGTCCACCCCAACATGGGAATCTCCTCCAAGGCTATGTCCATCATGAACTCGTTCATCAATGATCTTTTCGAGAAAATAGTGGCGGAGGCGGCCAAGCTTGCACGGTACAACAAGAAATCCACCATCACCTCCCGCGATATCCAGACCTCGGTTTGCCTCATCCTCCCCGGCGAGCTCGCCAAGCACGCTGTCTCCGAGGGCACCAAGGCTGTCACCAAGTTCACCACCTCTTAG</t>
  </si>
  <si>
    <t>Pvi02077</t>
  </si>
  <si>
    <t>Pavir.Eb02077 Org_Pvirgatum peptide: Pavir.Eb02077.1.p (1 of 18) K11252  histone H2B (H2B) (PAC:30312716)</t>
  </si>
  <si>
    <t>MAPKAEKKPAAKKPAEEEPAAEKAEKAPAGKKPKAEKRLPAGKSGAGKDGEGKKGKKKAKKSVETYKIYIFKVLKQVHPDIGISSKAMSIMNSFINDIFEKLAAEAAK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AP--------------------A-GK--------------K-P--------------KA--------EKRL----------------------------------PA------GKSG-----------------------------AGK------------D--------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GGAGAAGAAGCCGGCGGCGAAGAAGCCCGCGGAGGAGGAGCCCGCGGCCGAGAAGGCGGAGAAGGCCCCGGCGGGGAAGAAGCCCAAGGCGGAGAAGCGCCTCCCCGCGGGCAAGTCCGGCGCCGGCAAGGACGGCGAGGGCAAGAAGGGCAAGAAGAAGGCTAAGAAGAGCGTCGAGACCTACAAGATCTACATCTTCAAGGTGCTCAAGCAGGTGCACCCGGACATCGGCATCTCCTCCAAGGCCATGTCCATCATGAACTCCTTCATCAACGACATCTTCGAGAAGCTCGCCGCCGAGGCTGCCAAGCTCGCTCGCTACAACAAGAAGCCCACCATCACCTCCCGCGAGATCCAGACGTCCGTCCGCCTCGTCCTCCCCGGGGAGCTCGCCAAGCACGCCGTCTCCGAGGGCACCAAGGCCGTCACCAAGTTCACCTCGGCCTAG</t>
  </si>
  <si>
    <t>Pvi02673</t>
  </si>
  <si>
    <t>Pavir.Ba02673 Org_Pvirgatum peptide: Pavir.Ba02673.1.p (1 of 2) PTHR23428//PTHR23428:SF50  HISTONE H2B // SUBFAMILY NOT NAMED (PAC:30290867)</t>
  </si>
  <si>
    <t>MAPKRRGGGKVVGSVVKTKVVQETVEVTTAVVPDGEPEQRGTEALALAPPAVDVSGGSRRVVHIEVTTPDGDATTGGSNAKKQATSKRGRRGGRREEEKPAPPAEEAAQEPPVAQSQETQDPNEEQEEEVEEDARKKKKRKPPPPPQERQDEEPPETPRVASERKAAAAKTTPQQQKKRGGGDKARAKKGGQRRRRLGQASPGGDAGMGGVGGYKRYVWRVLKQVHPELGVSGLAMRVLDMMMADMFERLADEAARLSKASGRATLSSREVQSAVRLVLPGELGRHAMSEGTKAISKYMSYDA</t>
  </si>
  <si>
    <t>---------------------------------------------------------------------------------------------------------------MA------------------------------------------------------------------------------------------------------------------------P-------KRRGGG----------------------------------------KVVG---------S---------------------------VVK---TKVVQ-ETVEVTT-AVVPDG----EPEQR-------GTEAL--ALAPP-AVDVSGGSR-RVVH-IEVTTPDGDATTGGSNAKKQATSKRGRR--------------GGRREEEK--------P--------APP------AE-------EAAQE------------PPVA-------QSQE------------TQDPN---------------------EE--------------Q-EEE---VEEDA---RKKKK------RKPP----------------------------------PPP---QERQDE-------EP------------------PETPRV-----------A----------SERK-------AAA-------A---KT-------TP----------QQQKKR-----------------GGGDK---ARAKKGGQRRRRLGQ-ASPGGDAGMGGVGG-------------YKRYVWRVLKQVHP---ELGVSGLAMRVLDMMMADMFE---------------------------------------------------------------------------------------------------------------------------------------------RLADEAARLSKASGRATLSSREVQSAVRLVLPGELGRHAMSEGTKA-------I-------------------SK---------------------------------------------------------------------------------------------------YM-------SYD----------------------------------------------------------------------------------------------------------------------------A--------------------------------------------------</t>
  </si>
  <si>
    <t>ATGGCTCCCAAGCGGCGTGGCGGCGGCAAGGTGGTCGGCTCCGTGGTGAAGACCAAGGTGGTGCAGGAGACCGTGGAGGTCACCACCGCCGTTGTCCCCGACGGTGAGCCGGAGCAGCGGGGCACGGAGGCTCTTGCCCTCGCGCCACCCGCCGTGGACGTCTCTGGCGGCTCCAGGAGGGTCGTGCACATCGAGGTCACTACCCCGGACGGCGACGCCACCACCGGTGGCTCCAACGCGAAGAAGCAGGCCACCAGCAAGAGAGGCCGGCGTGGTGGCCGGCGCGAGGAGGAGAAGCCGGCGCCCCCTGCTGAAGAAGCCGCGCAAGAACCACCCGTGGCGCAGAGCCAGGAGACGCAGGACCCCAACGAGGAGCAGGAGGAGGAGGTGGAGGAGGACGCCAGAAAGAAGAAGAAGAGGAAGCCGCCGCCGCCGCCGCAGGAGCGGCAAGACGAGGAGCCGCCGGAGACGCCGCGGGTGGCGTCGGAGAGGAAGGCGGCAGCAGCAAAGACGACGCCGCAGCAGCAGAAGAAGCGGGGCGGCGGCGACAAGGCGAGGGCGAAGAAGGGAGGGCAGCGGCGGCGGCGGCTGGGGCAGGCGAGCCCCGGCGGCGACGCCGGCATGGGCGGCGTGGGCGGGTACAAGCGGTACGTGTGGCGCGTGCTGAAGCAGGTGCACCCGGAGCTGGGGGTGTCGGGCCTCGCGATGCGGGTGCTGGACATGATGATGGCGGACATGTTCGAGCGGCTGGCGGACGAGGCGGCGCGGCTGTCCAAGGCGTCCGGCAGGGCGACGCTGAGCTCCCGGGAGGTGCAGAGCGCCGTCAGGCTGGTGCTCCCCGGGGAGCTCGGCAGGCACGCCATGTCCGAGGGCACCAAGGCCATCTCCAAGTACATGTCCTACGACGCGTAG</t>
  </si>
  <si>
    <t>Pvi03192</t>
  </si>
  <si>
    <t>Pavir.J03192 Org_Pvirgatum peptide: Pavir.J03192.1.p (1 of 32) PTHR23428  HISTONE H2B (PAC:30259569)</t>
  </si>
  <si>
    <t>MAPKAEKKPKAEKRLPAKEGGDKKGKKKAKKSVETYKIYIFKVLKQVHPDIGISSKAMSIMNSFINDIFEKLAQEAARLARYNKKPTITSREIQTSVRLVLPGELAKHAVSEGTKAVTKFTSS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----------------APK------------------------------------A-EK--------------K-P--------------KA--------EKRL----------------------------------PA-----------------------------------------K------------E-------GG----------------------D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CAAGGCCGAGAAGCGGCTGCCGGCCAAGGAGGGCGGCGACAAGAAGGGGAAGAAGAAGGCCAAGAAGAGCGTCGAGACCTACAAGATCTACATCTTCAAGGTGCTCAAGCAGGTGCACCCGGACATCGGAATCTCCTCCAAGGCCATGTCGATTATGAACTCGTTCATCAACGACATCTTCGAGAAGCTCGCGCAGGAGGCGGCGCGCCTCGCCAGGTACAACAAGAAGCCCACCATCACGTCACGCGAGATCCAGACCTCGGTCCGCCTCGTCCTCCCCGGCGAGCTCGCGAAGCACGCCGTCTCCGAGGGCACCAAGGCCGTCACCAAGTTCACCTCCTCCTAG</t>
  </si>
  <si>
    <t>Pvi03664</t>
  </si>
  <si>
    <t>Pavir.Eb03664 Org_Pvirgatum peptide: Pavir.Eb03664.1.p (1 of 18) K11252  histone H2B (H2B) (PAC:30309337)</t>
  </si>
  <si>
    <t>MAPKAEKKPAERKPAEEKAEKKPKAEKRLPGSGKEGGEKKAKKSVETYKIYIFKVLKQVHPDIGISSKAMSIMNSFINDIFEKLAQEAAHLAHYNKKS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RK-------------------P------AE-------EK------------------------------------------------------------------A-EK--------------K-P--------------KA--------EKRL----------------------------------PG------S---------------------------------GK------------E-------GG----------------------E-----------------------------K------------KA--------------------KKSVE----------------------------TYKIYIFKVLKQVHP---DIGISSKAMSIMNSFINDIFE---------------------------------------------------------------------------------------------------------------------------------------------KLAQEAAHLAHYNKKS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AGCCGAGAAGAAGCCCGCCGAGAGGAAGCCGGCAGAGGAGAAGGCCGAGAAGAAGCCGAAGGCTGAGAAGCGCTTGCCGGGCTCCGGCAAGGAGGGCGGCGAGAAGAAGGCCAAGAAGAGCGTCGAGACCTACAAGATCTATATCTTCAAGGTCCTCAAGCAGGTGCACCCGGACATTGGTATCTCCTCCAAGGCCATGTCCATCATGAACTCGTTCATCAACGACATCTTCGAGAAGCTCGCGCAGGAGGCCGCCCACCTCGCGCACTACAACAAGAAGTCCACCATCACCTCCCGGGAGATCCAGACCTCGGTGCGCCTCGTCCTCCCCGGCGAGCTCGCCAAGCACGCCGTCTCTGAGGGCACCAAGGCCGTCACCAAGTTCACCTCCTCTTAG</t>
  </si>
  <si>
    <t>Pvi04569</t>
  </si>
  <si>
    <t>Pavir.J04569 Org_Pvirgatum peptide: Pavir.J04569.1.p (1 of 18) K11252  histone H2B (H2B) (PAC:30247014)</t>
  </si>
  <si>
    <t>MAPKAEKKPAAKKPAEEEPAEKAAPAEKAPAGKKPKAEKRLPAGKSAGKEGGDKKGR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EKAA---------------PAEK--------------AP--------------------A-GK--------------K-P--------------KA--------EKRL----------------------------------PA------GKS------------------------------AGK------------E-------GG----------------------D----K-------K--------------GR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CAAGAAGCCCGCAGAGGAGGAGCCCGCGGAGAAGGCGGCTCCGGCGGAGAAGGCCCCCGCTGGCAAGAAGCCCAAGGCGGAGAAGCGGCTCCCGGCGGGCAAGTCTGCCGGCAAGGAGGGCGGCGACAAGAAGGGGAGGAAGAAGGCCAAGAAGAGCGTGGAGACGTACAAGATCTACATCTTCAAGGTCCTCAAGCAGGTGCACCCCGACATCGGCATCTCCTCCAAGGCCATGTCCATCATGAACTCCTTCATCAACGACATCTTCGAGAAGCTCGCCGCGGAGGCCGCCAAGCTCGCCCGCTACAACAAGAAGCCCACCATCACCTCCCGCGAGATCCAGACCTCGGTGCGCCTCGTCCTCCCCGGGGAGCTCGCCAAGCACGCCGTGTCAGAGGGCACCAAGGCTGTCACCAAGTTCACCTCGTCTTAG</t>
  </si>
  <si>
    <t>Pvi06364</t>
  </si>
  <si>
    <t>Pavir.J06364 Org_Pvirgatum peptide: Pavir.J06364.1.p (1 of 18) K11252  histone H2B (H2B) (PAC:30285416)</t>
  </si>
  <si>
    <t>MAPKAEKKPAAKKPAEEEPATEKAGKAPAGKKPKAEKRLPAGKSAGKEGGEG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TEK-----------------AGK--------------AP--------------------A-GK--------------K-P--------------KA--------EKRL----------------------------------PA------GKS------------------------------AG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CGGAGGAGGAGCCCGCGACGGAGAAGGCGGGGAAGGCCCCGGCGGGGAAGAAGCCCAAGGCCGAGAAGCGGCTCCCCGCTGGCAAGTCCGCCGGCAAGGAGGGCGGCGAGGGCAAGAAGGGGAAGAAGAAGGCCAAGAAGTCGGTGGAGACGTACAAGATCTACATCTTCAAGGTGCTGAAGCAGGTGCACCCCGACATCGGCATCTCCTCCAAGGCCATGTCCATCATGAACTCCTTCATCAACGACATCTTCGAGAAGCTCGCCGGCGAGGCCGCCAAGCTCGCGCGCTACAACAAGAAGCCCACCATCACCTCCCGCGAGATCCAGACCTCGGTGCGCCTCGTCCTCCCCGGCGAGCTCGCCAAGCACGCCGTCTCCGAGGGCACCAAGGCCGTCACCAAGTTCACCTCGTCTTAG</t>
  </si>
  <si>
    <t>Pvi12712</t>
  </si>
  <si>
    <t>Pavir.J12712 Org_Pvirgatum peptide: Pavir.J12712.1.p (1 of 18) K11252  histone H2B (H2B) (PAC:30314914)</t>
  </si>
  <si>
    <t>MAPKAEKKPAAKKPAEEELATEKAEKAPAGKKPKAEKRLPAGKSAGKEGGEGKRGRKKG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LA-----TEK-----------------AEK--------------AP--------------------A-GK--------------K-P--------------KA--------EKRL----------------------------------PA------GKS------------------------------AGK------------E-------GG----------------------E---GK-------R--------------GRK------------KG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CGGAGGAGGAGCTCGCGACGGAGAAGGCGGAGAAGGCCCCGGCGGGGAAGAAGCCCAAGGCCGAGAAGCGGCTGCCCGCGGGCAAGTCCGCCGGCAAGGAGGGCGGCGAGGGCAAGAGGGGGAGGAAGAAGGGGAAGAAGTCGGTGGAGACCTACAAGATCTACATCTTCAAGGTGCTGAAGCAGGTGCACCCCGACATCGGCATCTCCTCCAAGGCCATGTCCATCATGAACTCCTTCATCAACGACATCTTCGAGAAGCTCGCCGGCGAGGCCGCCAAGCTGGCGCGCTACAACAAGAAGCCCACCATCACCTCCCGCGAGATCCAGACCTCGGTGCGCCTCGTCCTCCCTGGCGAGCTCGCCAAGCACGCCGTCTCCGAGGGCACCAAGGCCGTCACCAAGTTCACCTCGTCGTAG</t>
  </si>
  <si>
    <t>Pvi14181</t>
  </si>
  <si>
    <t>Pavir.J14181 Org_Pvirgatum peptide: Pavir.J14181.1.p (1 of 18) K11252  histone H2B (H2B) (PAC:30220580)</t>
  </si>
  <si>
    <t>MAPKAEKKPAAKKPAEEEPAEKAAPAEKAPAGKKPKAEKRLPAGKSAGKEGGDKKGKKKAKKSVETYKIYIFKVLKQVHPDIGISSKAMSIMNSFINDIFEKLAA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EKAA---------------PAEK--------------AP--------------------A-GK--------------K-P--------------KA--------EKRL----------------------------------PA------GKS------------------------------AGK------------E-------GG----------------------D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A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AGCGGCCAAGAAGCCCGCAGAGGAGGAGCCCGCGGAGAAGGCGGCGCCTGCGGAGAAAGCCCCCGCGGGCAAGAAGCCCAAGGCGGAGAAGCGGCTCCCGGCGGGCAAGTCCGCCGGCAAAGAGGGCGGCGACAAGAAGGGGAAGAAGAAGGCCAAGAAGAGCGTGGAGACGTACAAGATCTACATCTTCAAGGTCCTCAAGCAGGTGCACCCCGACATCGGCATCTCCTCCAAGGCCATGTCCATCATGAACTCCTTCATCAACGACATCTTCGAGAAGCTCGCCGCGGAGTCCGCCAAGCTCGCCCGCTACAACAAGAAGCCCACCATCACCTCCCGCGAGATCCAGACCTCGGTGCGCCTCGTCCTCCCTGGGGAGCTCGCCAAGCACGCCGTGTCAGAGGGCACCAAGGCTGTCACCAAATTCACCTCGTCTTAG</t>
  </si>
  <si>
    <t>Pvi18263</t>
  </si>
  <si>
    <t>Pavir.J18263 Org_Pvirgatum peptide: Pavir.J18263.1.p (1 of 18) K11252  histone H2B (H2B) (PAC:30191158)</t>
  </si>
  <si>
    <t>MAPKAEKKPAAKKPAEEEPATEKAEKAPAGKKPKAEKRLPAGKSAGKEGGESKKGRKKG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TEK-----------------AEK--------------AP--------------------A-GK--------------K-P--------------KA--------EKRL----------------------------------PA------GKS------------------------------AGK------------E-------GG----------------------E---SK-------K--------------GRK------------KG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CGGAGGAGGAGCCCGCGACGGAGAAGGCGGAGAAGGCCCCGGCGGGGAAGAAGCCCAAGGCCGAGAAGCGGCTGCCCGCGGGCAAGTCCGCCGGCAAGGAGGGCGGCGAGAGCAAGAAGGGGAGGAAGAAGGGGAAGAAGTCGGTGGAGACCTACAAGATCTACATCTTCAAGGTGCTGAAGCAGGTGCACCCCGACATCGGCATCTCCTCTAAGGCCATGTCCATCATGAACTCCTTCATCAACGACATATTCGAGAAGCTCGCCGGCGAGGCCGCCAAGCTCGCGCGCTACAACAAGAAGCCCACCATCACCTCCCGCGAGATCCAGACCTCGGTCCGCCTCGTCCTCCCCGGCGAGCTCGCGAAGCACGCCGTCTCCGAGGGCACCAAGGCCGTCACCAAGTTCACCTCATCTTAG</t>
  </si>
  <si>
    <t>Pvi21076</t>
  </si>
  <si>
    <t>Pavir.J21076 Org_Pvirgatum peptide: Pavir.J21076.1.p (1 of 18) K11252  histone H2B (H2B) (PAC:30217762)</t>
  </si>
  <si>
    <t>ATGGCGCCCAAGGCCGAGAAGAAGCCCGCCGAGAAGAAGCCGGCGGAGGAGAAGGCCGAGAAGAAGCCGAAGGCCGAGAAGCGCGTGCCGGGCTCCGGCAAGGAGGGCGGCGAGAAGAAGGGGAAGAAGAAGGCCAAGAAGAGCGTCGAGACCTACAAGATCTATATCTTCAAGGTCCTCAAGCAGGTGCACCCGGACATTGGTATCTCCTCCAAGGCCATGTCTATCATGAACTCGTTCATCAACGACATCTTCGAGAAGCTCGCCCAGGAGGCCGCCCGCCTCGCGCGCTACAACAAGAAGCCCACCATCACCTCCCGGGAGATCCAGACCTCGGTGCGCCTCGTCCTCCCCGGAGAGCTCGCCAAGCACGCCGTCTCTGAGGGCACCAAGGCCGTCACCAAGTTCACCTCCTCTTAG</t>
  </si>
  <si>
    <t>Pvi33686</t>
  </si>
  <si>
    <t>Pavir.J33686 Org_Pvirgatum peptide: Pavir.J33686.1.p (1 of 18) K11252  histone H2B (H2B) (PAC:30216511)</t>
  </si>
  <si>
    <t>ATGGCCCCCAAGGCGGAGAAGAAGCCGGCGGCGAAGAAGCCCGCGGAGGAGGAGCCCGCGACGGAGAAGGCGGAGAAGGCCCCGGCGGGGAAGAAGCCCAAGGCCGAGAAGCGGCTGCCCGCGGGCAAGTCCGCCGGCAAGGAGGGCGGCGAGGGCAAGAAGGGGAAGAAGAAGGCGAAGAAGTCGGTGGAGACATACAAGATCTACATCTTCAAGGTGCTGAAGCAGGTGCACCCCGACATCGGCATCTCCTCCAAGGCCATGTCCATCATGAACTCCTTCATCAACGACATCTTCGAGAAGCTCGCCGGCGAGGCCGCCAAGCTCGCGCGCTACAACAAGAAGCCCACCATCACCTCCCGCGAGATCCAGACCTCGGTGCGCCTCGTCCTCCCCGGCGAGCTCGCCAAACACGCCGTCTCCGAGGGCACCAAGGCCGTCACCAAGTTCACCTCTTCTTAG</t>
  </si>
  <si>
    <t>Pvi39190</t>
  </si>
  <si>
    <t>Pavir.J39190 Org_Pvirgatum peptide: Pavir.J39190.1.p (1 of 18) K11252  histone H2B (H2B) (PAC:30306462)</t>
  </si>
  <si>
    <t>MAPKAEKKPEKKPAEEKAEKAEKTPAGKKPKAEKRLPASKTAGEKKGKKKAKKSVETYKIYIFKVLKQVHPDIGISSKAMSIMNSFINDIFEKLAQEAARLARYNKKPTITSREIQTS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-------------------------------EKK-------------------P------AE-------EK-------AEK-----------------AEK--------------TP--------------------A-GK--------------K-P--------------KA--------EKRL----------------------------------PA------SKT------------------------------A-----------------------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GCCAAAGGCCGAGAAGAAGCCCGAGAAGAAGCCGGCGGAGGAGAAGGCCGAGAAGGCGGAGAAGACGCCCGCGGGGAAGAAGCCAAAGGCGGAGAAGCGCCTCCCCGCCTCCAAGACCGCCGGCGAGAAGAAGGGGAAGAAGAAGGCCAAGAAGAGCGTGGAGACCTACAAAATCTACATCTTCAAGGTGCTCAAGCAGGTGCACCCGGACATCGGCATCTCCTCCAAGGCCATGTCCATCATGAACTCCTTCATCAACGATATCTTCGAGAAGCTGGCGCAGGAGGCCGCCCGCCTCGCCCGCTACAACAAGAAGCCCACCATCACCTCCCGCGAGATCCAGACCTCCGTGCGCCTCGTCCTCCCTGGCGAGCTCGCCAAGCACGCCGTCTCCGAGGGCACCAAGGCCGTCACCAAATTCACCAGCAACTGA</t>
  </si>
  <si>
    <t>Pvu05G0153</t>
  </si>
  <si>
    <t>Phvul.005G015300 Org_Pvulgaris peptide: Phvul.005G015300.1.p (1 of 10) K11252  histone H2B (H2B) (PAC:37153106)</t>
  </si>
  <si>
    <t>Phaseolus vulgaris</t>
  </si>
  <si>
    <t>MAPKAEKKPAEKKPAEEKKSTVADKAPAEKKPKAGKKLPKEGGASADKKKKRN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ADK--------------AP--------------------A-EK--------------K-P--------------KA--------GKKL----------------------------------P------------------------------------------K------------E-------GG------------ASA-------D----K-------K---------------KK------------RN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GGCGGAGAAGAAGCCCGCGGAGGAGAAGAAGTCCACGGTGGCAGACAAGGCTCCGGCGGAGAAGAAGCCGAAGGCTGGAAAGAAGCTCCCGAAGGAGGGAGGAGCCAGCGCTGACAAGAAGAAGAAGAGGAACAAGAAGAACGTGGAGACATACAAGATCTACATCTTCAAGGTTCTGAAGCAGGTTCACCCTGACATTGGCATCTCAAGCAAGGCCATGGGTATCATGAACAGTTTTATCAACGACATTTTCGAGAAGCTTGCCCAAGAATCTTCTAGACTTGCCCGCTACAACAAGAAGCCCACCATCACTTCAAGGGAAATTCAGACCGCGGTCAGGCTTGTGCTGCCCGGAGAATTGGCCAAACATGCTGTCTCAGAAGGAACCAAGGCAGTTACCAAATTCACCAGCTCTTGA</t>
  </si>
  <si>
    <t>Pvu07G1451</t>
  </si>
  <si>
    <t>Phvul.007G145100 Org_Pvulgaris peptide: Phvul.007G145100.1.p (1 of 10) K11252  histone H2B (H2B) (PAC:37165710)</t>
  </si>
  <si>
    <t>MAAKGEKKPAEKKPAEKAPAPAEKTKAEKKIPKDATSGEKKKKKKA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A-------K----------------------------------------------------------G--------------------------------EKK--------------------------------------------P---------------------------------A------------------------------EKK-------------------P--------------------------------------------AEKA------------PAP--------------------A-EK--------------T----------------KA--------EKKI----------------------------------P------------------------------------------K------------D--------------------ATSG-------E----K-------K---------------KK------------KK--------------------A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GCAAAGGGCGAGAAGAAACCTGCGGAGAAAAAGCCTGCAGAGAAGGCTCCAGCTCCAGCGGAGAAAACTAAGGCGGAGAAGAAGATTCCAAAGGATGCTACCTCTGGAGAGAAGAAAAAGAAGAAGAAGGCAAAGAGTGTGGAGACCTACAAAATCTACATCTTCAAGGTACTTAAGCAAGTCCACCCTGACATTGGGATCTCCAGCAAGGCCATGGGAATCATGAACAGTTTCATCAATGATATTTTTGAGAAACTAGCTCAGGAATCTTCTAGACTTGCCCGCTACAACAAGAAGCCCACCATCACCTCCCGTGAAATCCAGACTGCTGTCCGTCTTGTCCTCCCTGGCGAGCTCGCCAAGCATGCTGTCTCTGAAGGAACCAAGGCTGTTACCAAATTCACCAGCTCTTGA</t>
  </si>
  <si>
    <t>Pvu07G1452</t>
  </si>
  <si>
    <t>Phvul.007G145200 Org_Pvulgaris peptide: Phvul.007G145200.1.p (1 of 10) K11252  histone H2B (H2B) (PAC:37165911)</t>
  </si>
  <si>
    <t>MAKGDKKPAEKKPAEKAPAEKTKAEKKIPKDATSGDKKKKRKA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G--------------------------------DKK--------------------------------------------P---------------------------------A------------------------------EKK-------------------P--------------------------------------------AEK--------------AP--------------------A-EK--------------T----------------KA--------EKKI----------------------------------P------------------------------------------K------------D--------------------ATSG-------D----K-------K---------------KK------------RK--------------------A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AAGGGCGATAAAAAACCGGCAGAGAAAAAGCCAGCAGAGAAGGCTCCGGCGGAGAAAACAAAGGCAGAGAAGAAGATCCCAAAGGATGCTACCTCTGGTGACAAAAAGAAGAAGAGGAAGGCCAAGAGTGTGGAGACCTACAAGATCTATATCTTCAAGGTTCTCAAACAGGTCCACCCTGACATAGGGATCTCCAGCAAGGCAATGGGGATCATGAACAGCTTCATCAATGACATCTTTGAGAAGCTCGCCCAGGAATCATCCAGACTCGCCCGCTACAACAAGAAACCTACTATCACATCCCGCGAGATCCAGACCGCTGTCCGTCTTGTCCTCCCAGGAGAACTCGCTAAGCACGCCGTCTCGGAAGGCACCAAGGCCGTCACCAAGTTTACCAGTTCTTAA</t>
  </si>
  <si>
    <t>Pvu07G1582</t>
  </si>
  <si>
    <t>Phvul.007G158200 Org_Pvulgaris peptide: Phvul.007G158200.1.p (1 of 10) K11252  histone H2B (H2B) (PAC:37164286)</t>
  </si>
  <si>
    <t>MAPAKAEKKPAEKKPAEKAPAEKKPKAEKKISKEGGSDKKKKRVKKSVETYKIYIFKVLKQVHPDIGISSKAMGIMNSFINDN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AK---------------------------------------------------------A--------------------------------EKK--------------------------------------------P---------------------------------A------------------------------EKK-------------------P--------------------------------------------AEK--------------AP--------------------A-EK--------------K-P--------------KA--------EKKI----------------------------------S------------------------------------------K------------E--------G-------------GS-------D----K-------K---------------KK------------RV--------------------KKSVE----------------------------TYKIYIFKVLKQVHP---DIGISSKAMGIMNSFINDN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GCAAAGGCCGAGAAGAAGCCTGCAGAGAAGAAGCCGGCAGAAAAGGCTCCGGCGGAGAAGAAGCCAAAGGCAGAGAAGAAGATATCGAAGGAGGGCGGTAGCGACAAGAAGAAGAAGCGCGTGAAGAAGAGTGTTGAGACCTATAAGATCTACATCTTCAAGGTCCTCAAGCAGGTTCATCCTGATATCGGCATTTCCAGCAAGGCCATGGGAATCATGAACAGTTTCATCAATGACAACTTCGAGAAACTCGCACAGGAAGCTTCTCGTTTGGCGAGATACAACAAGAAACCTACAATCACCTCAAGGGAGATCCAGACTGCTGTGCGCCTTGTGCTCCCTGGTGAACTTGCCAAACACGCTGTTTCTGAAGGCACTAAGGCTGTTACCAAATTTACCAGTTCTTAG</t>
  </si>
  <si>
    <t>Pvu11G0661</t>
  </si>
  <si>
    <t>Phvul.011G066100 Org_Pvulgaris peptide: Phvul.011G066100.1.p (1 of 10) K11252  histone H2B (H2B) (PAC:37157022)</t>
  </si>
  <si>
    <t>MAPKAEKKPAEKKPAEEKKSTVGDKAPAEKKPKAGKKLPKEGGAGGDKKKKRN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GDK--------------AP--------------------A-EK--------------K-P--------------KA--------GKKL----------------------------------P------------------------------------------K------------E-------GG------------AGG-------D----K-------K---------------KK------------RN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GGAGAAGAAGCCGGCGGAGGAGAAGAAGTCCACGGTTGGGGACAAGGCTCCGGCGGAGAAGAAGCCAAAGGCAGGAAAGAAGCTTCCGAAGGAGGGAGGAGCTGGTGGTGATAAGAAAAAGAAGAGAAACAAGAAGAATGTGGAGACATACAAGATCTACATCTTCAAGGTTCTGAAGCAGGTTCACCCTGACATTGGTATCTCCAGCAAGGCCATGGGCATCATGAACAGTTTCATCAACGACATCTTCGAGAAGCTTGCCCAGGAATCTTCTAGACTTGCCCGCTACAACAAGAAACCCACCATCACCTCAAGGGAAATCCAGACTGCGGTCAGACTTGTTCTGCCCGGAGAATTAGCCAAACATGCTGTCTCAGAGGGTACCAAGGCCGTTACAAAGTTCACTAGTTCTTGA</t>
  </si>
  <si>
    <t>Pvu11G0662</t>
  </si>
  <si>
    <t>Phvul.011G066200 Org_Pvulgaris peptide: Phvul.011G066200.1.p (1 of 10) K11252  histone H2B (H2B) (PAC:37154833)</t>
  </si>
  <si>
    <t>MAPKAEKKPAEKKPAEEKKSTVADKAPAEKKPKAGKKLPKEGGAGGD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ADK--------------AP--------------------A-EK--------------K-P--------------KA--------GKKL----------------------------------P------------------------------------------K------------E-------GG------------AGG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GGAGAAGAAGCCCGCGGAGGAGAAGAAGTCAACCGTCGCAGACAAGGCTCCGGCGGAGAAGAAGCCGAAGGCAGGAAAGAAGCTTCCGAAGGAAGGAGGAGCTGGTGGTGATAAGAAGAAGAAGAGAAACAAGAAGAGCGTGGAGACATACAAGATCTACATCTTCAAGGTTCTGAAGCAGGTTCACCCTGATATTGGAATCTCCAGCAAGGCCATGGGCATCATGAACAGTTTCATCAACGACATTTTCGAGAAGCTTGCCCAGGAATCTTCTAGGCTTGCCCGCTACAACAAGAAACCAACCATCACTTCACGAGAAATTCAGACTGCGGTCAGACTTGTGCTGCCCGGAGAATTGGCCAAACATGCTGTGTCTGAGGGTACCAAGGCTGTTACAAAGTTCACTAGTTCTTGA</t>
  </si>
  <si>
    <t>Pvu11G0664</t>
  </si>
  <si>
    <t>Phvul.011G066400 Org_Pvulgaris peptide: Phvul.011G066400.1.p (1 of 10) K11252  histone H2B (H2B) (PAC:37157287)</t>
  </si>
  <si>
    <t>MAPKAEKKPAEKKPAEEKKSTVGDKAPAEKKPKAGKKLPKEGGAGGD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GDK--------------AP--------------------A-EK--------------K-P--------------KA--------GKKL----------------------------------P------------------------------------------K------------E-------GG------------AGG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AGAGAAGAAGCCTGCGGAGGAGAAGAAATCAACGGTGGGAGACAAGGCTCCGGCGGAGAAGAAGCCTAAGGCAGGAAAGAAGCTTCCGAAGGAAGGAGGAGCTGGTGGTGATAAGAAGAAGAAGAGAAACAAGAAGAGTGTGGAGACATACAAGATCTACATCTTTAAGGTTCTGAAGCAGGTTCACCCTGACATTGGTATCTCCAGCAAGGCCATGGGCATCATGAACAGTTTCATCAACGACATCTTCGAGAAACTTGCCCAGGAATCTTCTAGACTTGCCCGCTACAACAAGAAACCCACCATCACTTCAAGGGAAATCCAGACTGCGGTCAGACTCGTGCTGCCCGGAGAATTGGCCAAACATGCTGTGTCTGAGGGTACCAAGGCTGTTACAAAGTTCACTAGTTCTTGA</t>
  </si>
  <si>
    <t>Pvu11G0665</t>
  </si>
  <si>
    <t>Phvul.011G066500 Org_Pvulgaris peptide: Phvul.011G066500.1.p (1 of 10) K11252  histone H2B (H2B) (PAC:37156615)</t>
  </si>
  <si>
    <t>MAPKAEKKPAEKKPAEEKKSTVGDKAPAEKKPKAGKKLPKEAGAGGD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GDK--------------AP--------------------A-EK--------------K-P--------------KA--------GKKL----------------------------------P------------------------------------------K------------E-------AG------------AGG-------D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GGAGAAGAAGCCCGCGGAGGAGAAGAAGTCTACGGTTGGGGACAAGGCTCCGGCGGAGAAGAAGCCGAAGGCAGGAAAGAAGCTTCCGAAGGAGGCAGGAGCTGGTGGTGATAAGAAGAAGAAGAGAAACAAGAAGAGTGTGGAGACATACAAGATCTACATCTTCAAGGTTCTAAAGCAGGTTCACCCTGACATTGGTATCTCCAGCAAGGCCATGGGCATCATGAACAGTTTCATCAACGACATCTTTGAGAAGCTTGCTCAGGAATCTTCTAGACTTGCCCGCTACAACAAGAAACCCACCATCACTTCAAGGGAAATCCAAACTGCGGTCAGACTTGTGCTGCCTGGAGAATTGGCCAAACATGCTGTCTCAGAGGGTACCAAGGCTGTTACTAAGTTCACTAGTTCTTGA</t>
  </si>
  <si>
    <t>Pvu11G0666</t>
  </si>
  <si>
    <t>Phvul.011G066600 Org_Pvulgaris peptide: Phvul.011G066600.1.p (1 of 10) K11252  histone H2B (H2B) (PAC:37155888)</t>
  </si>
  <si>
    <t>MAPKAEKKPAEKKPAEEKKSTVGDKSPAEKKPKAGKKLPKEGGAGGDKKKKRN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GDK--------------SP--------------------A-EK--------------K-P--------------KA--------GKKL----------------------------------P------------------------------------------K------------E-------GG------------AGG-------D----K-------K---------------KK------------RN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GGAGAAGAAGCCGGCGGAGGAGAAGAAGTCCACGGTTGGGGACAAGTCCCCGGCGGAGAAGAAGCCAAAGGCAGGAAAGAAGCTTCCGAAGGAGGGAGGAGCTGGTGGTGATAAGAAAAAGAAGAGAAACAAGAAGAATGTGGAGACATACAAGATCTACATCTTCAAGGTTCTGAAGCAGGTTCACCCTGACATTGGTATCTCGAGCAAGGCCATGGGCATCATGAACAGTTTCATCAACGACATATTCGAGAAACTTGCCCAGGAATCTTCTAGACTTGCCCGCTATAACAAGAAACCCACCATCACTTCAAGGGAAATCCAGACTGCGGTCAGACTTGTGTTGCCCGGAGAATTGGCCAAACATGCTGTCTCCGAGGGTACCAAGGCTGTTACTAAGTTCACTAGTTCTTGA</t>
  </si>
  <si>
    <t>Pvu11G0875</t>
  </si>
  <si>
    <t>Phvul.011G087500 Org_Pvulgaris peptide: Phvul.011G087500.1.p (1 of 10) K11252  histone H2B (H2B) (PAC:37156241)</t>
  </si>
  <si>
    <t>MAPKRAQKLVVRSTKKVVESSVQVSVVSSSSRKRQTRGNKDNIQTEEAVGEEKHVMVIPIQEGNPQAQKDSSTSAMTNENKGEQENSVQDDGVQNEEKKKKGENEEVKEEKKGRFPKGSNGKEKKLGKKKGRRSAEGYQRYVYRVLKQVHPEMGISSKCMTILNNLMNDMFERLAGEASKLKDYTGHMTLSSREIQGAVKLVLPGELGKHAIAEGVKAVNNFTSYD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R------------------A------------------------QKLVVR-STKKVVE-SSVQV---SVVSSSS-----------------------------------------------------RKRQTRG-NKDNIQT----------------------EEAVGE-----E----KHVMVIP-----IQEGN--------------------------------PQAQKD-------------SSTSAM---TNENK--------GEQE--------------NSV-QDDGVQ------NEEK-------KKKGE------------------------------------------------------------------------NEEVKEE----------K-KGR-FPKGS---------------------N---GKE------K------------KLGKK------------KG--------------------RRSAE----------------------------GYQRYVYRVLKQVHP---EMGISSKCMTILNNLMNDMFE---------------------------------------------------------------------------------------------------------------------------------------------RLAGEASKLKDYTGHMTLSSREIQGAVKLVLPGELGKHAIAEGVKA-------V-------------------NN---------------------------------------------------------------------------------------------------FT-------SYD----------------------------------------------------------------------------------------------------------------------------A--------------------------------------------------</t>
  </si>
  <si>
    <t>ATGGCTCCAAAACGTGCTCAGAAGTTGGTGGTGAGATCCACCAAGAAAGTTGTGGAATCAAGTGTGCAAGTATCTGTTGTAAGCAGCAGCAGCAGGAAAAGACAAACCCGGGGAAACAAAGACAATATTCAAACAGAAGAAGCAGTAGGTGAAGAAAAGCATGTGATGGTCATTCCCATTCAAGAAGGGAATCCTCAAGCCCAAAAGGATTCCTCTACCTCTGCCATGACTAATGAAAACAAGGGTGAGCAAGAGAACAGTGTTCAAGATGATGGAGTTCAAAATGAAGAGAAAAAGAAGAAGGGAGAGAATGAGGAAGTTAAGGAGGAGAAGAAGGGCAGGTTCCCAAAAGGGTCTAATGGTAAAGAGAAAAAGTTGGGGAAAAAGAAGGGGAGGAGAAGTGCAGAAGGGTATCAGAGGTATGTGTATAGGGTGTTGAAGCAGGTGCACCCTGAAATGGGAATCTCTTCCAAATGCATGACTATTCTGAACAACTTGATGAATGACATGTTTGAGAGGCTGGCTGGTGAGGCTTCTAAGCTGAAGGACTACACTGGACACATGACATTGTCTTCAAGGGAGATTCAAGGAGCAGTGAAGCTGGTTTTGCCAGGAGAGCTTGGGAAGCATGCCATTGCTGAAGGTGTCAAAGCTGTGAATAACTTCACCTCCTATGATGCCTGA</t>
  </si>
  <si>
    <t>Rco28546</t>
  </si>
  <si>
    <t>28546.t000002 Org_Rcommunis peptide: 28546.m000073 histone h2b, putative (PAC:16801084)</t>
  </si>
  <si>
    <t>Ricinus communis</t>
  </si>
  <si>
    <t>MAQKAEKKPAEKAPAEKKPRAEKKLPKEGGSAATDKKK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Q-------K----------------------------------------------------------------------------------------------------------------------------------------------------------------------------A------------------------------EKK-------------------P--------------------------------------------AEK--------------AP--------------------A-EK--------------K-P--------------RA--------EKKL----------------------------------P------------------------------------------K------------E-------GG-----------SAAT-------D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AAAAGGCAGAGAAGAAGCCAGCGGAGAAAGCACCGGCTGAGAAGAAGCCAAGGGCGGAGAAGAAATTGCCGAAAGAAGGAGGATCGGCCGCCACAGATAAGAAGAAAAAGAAGGCAAAGAAGAGCGTAGAGACATACAAGATTTACATATTCAAGGTTTTGAAACAGGTTCATCCGGATATTGGTATATCAAGCAAGGCTATGGGTATTATGAACAGTTTCATCAATGATATATTTGAAAAGCTTGCCCAGGAGTCATCTAGGCTTGCTAGGTATAACAAGAAGCCCACCATTACCTCTCGGGAGATCCAGACTGCTGTTAGGCTTGTTTTGCCTGGCGAATTGGCTAAACATGCTGTTTCTGAAGGGACTAAGGCTGTTACCAAGTTCACTAGCTCTTAG</t>
  </si>
  <si>
    <t>Rco28872</t>
  </si>
  <si>
    <t>28872.t000002 Org_Rcommunis peptide: 28872.m000241 histone h2b, putative (PAC:16801893)</t>
  </si>
  <si>
    <t>MAPKPAEKKPAEKKPAEKAPAEKKPRAEKKLPKEGGSAATDKKR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PA--------------------------------EKK--------------------------------------------P---------------------------------A------------------------------EKK-------------------P--------------------------------------------AEK--------------AP--------------------A-EK--------------K-P--------------RA--------EKKL----------------------------------P------------------------------------------K------------E-------GG-----------SAAT-------D----K-------K---------------R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CCAGCGGAGAAGAAGCCAGCGGAGAAGAAACCGGCGGAGAAAGCACCGGCCGAAAAGAAGCCAAGGGCGGAGAAGAAGTTGCCTAAAGAAGGAGGATCGGCCGCAACGGATAAGAAGAGGAAGAAGGCAAAGAAGAGTGTGGAGACGTACAAGATTTACATATTCAAGGTTTTGAAACAAGTGCATCCTGATATTGGTATCTCAAGCAAGGCTATGGGTATTATGAACAGTTTCATTAATGATATATTTGAAAAGCTTGCTCAAGAGTCATCTAGACTTGCTAGGTATAACAAGAAGCCTACCATTACCTCTCGGGAGATCCAGACTGCTGTCAGGCTTGTTTTGCCTGGAGAGTTGGCTAAACATGCTGTTTCTGAAGGGACTAAGGCTGTTACCAAGTTCACTAGCTCTTAG</t>
  </si>
  <si>
    <t>Rco29589</t>
  </si>
  <si>
    <t>29589.t000050 Org_Rcommunis peptide: 29589.m001271 histone h2b, putative (PAC:16803312)</t>
  </si>
  <si>
    <t>MAPKQEKKPAEKKPVAEKAPAEKKPRAEKKLPKEGPGAGADKKKKRAKKSIETYKIYIFKVLKQVHPDIGISSKAMGIMNSFINDIFEKLAQEAA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Q------------------------------------------------------------------------------------------EKK--------------------------------------------P---------------------------------A------------------------------EKK-------------------P----------------------------------V---------AEK--------------AP--------------------A-EK--------------K-P--------------RA--------EKKL----------------------------------P------------------------------------------K------------E--------G-----------PGAGA------D----K-------K---------------KK------------RA--------------------KKSIE----------------------------TYKIYIFKVLKQVHP---DIGISSKAMGIMNSFINDIFE---------------------------------------------------------------------------------------------------------------------------------------------KLAQEAA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CAAGAGAAAAAGCCAGCAGAGAAGAAACCGGTGGCGGAGAAAGCTCCGGCCGAGAAGAAGCCAAGAGCGGAAAAGAAGCTGCCGAAAGAAGGCCCTGGCGCCGGCGCAGACAAGAAAAAGAAGCGTGCAAAGAAGAGCATTGAGACTTACAAGATTTACATATTCAAGGTGTTGAAGCAAGTGCACCCTGATATTGGGATATCAAGCAAAGCAATGGGAATCATGAACAGTTTTATAAATGATATATTTGAGAAACTGGCGCAAGAAGCAGCAAGACTTGCTAGGTATAACAAGAAACCCACTATTACTTCAAGGGAGATTCAAACTGCTGTTAGATTGGTGTTGCCTGGTGAACTTGCTAAGCATGCTGTCTCTGAGGGTACTAAAGCAGTTACTAAGTTTACTAGTTCCTAG</t>
  </si>
  <si>
    <t>Sbi1G41700</t>
  </si>
  <si>
    <t>Sobic.001G417000 Org_Sbicolor peptide: Sobic.001G417000.1.p  (PAC:37937406)</t>
  </si>
  <si>
    <t>Sorghum bicolor</t>
  </si>
  <si>
    <t>MAPKAEKKPAEKKPAAEEKAEKAPAGKKPKAEKRLPASKSSGKEGGEKKGKKKAKKSVETYKIYIFKVLKQVHPDIGISSKAMSIMNSFINDIFEKLAGEAAKLARYNKKPTITSREIQTS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---------EK-----------------AEK--------------AP--------------------A-GK--------------K-P--------------KA--------EKRL----------------------------------PA------SKS------------------------------S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GCCCAAGGCCGAGAAGAAGCCAGCGGAGAAGAAGCCGGCCGCCGAGGAGAAGGCGGAGAAGGCGCCCGCAGGAAAGAAGCCCAAGGCCGAGAAGCGCCTGCCCGCCTCCAAGTCCTCCGGTAAGGAGGGCGGCGAGAAGAAGGGGAAGAAGAAGGCCAAGAAGAGCGTGGAGACCTACAAAATCTACATCTTCAAGGTGCTGAAGCAGGTGCACCCCGACATCGGCATCTCCTCCAAGGCCATGTCCATCATGAACTCCTTCATCAATGACATCTTCGAGAAGCTCGCCGGCGAGGCCGCCAAGCTCGCGCGGTACAACAAGAAGCCCACCATCACCTCCCGCGAGATCCAAACCTCCGTGCGCCTCGTCCTCCCCGGAGAGCTCGCCAAGCACGCCGTCTCCGAGGGAACCAAGGCCGTCACCAAGTTCACCAGCAACTGA</t>
  </si>
  <si>
    <t>Sbi2G13800</t>
  </si>
  <si>
    <t>Sobic.002G138000 Org_Sbicolor peptide: Sobic.002G138000.1.p  (PAC:37953431)</t>
  </si>
  <si>
    <t>MAPKRRGNKVVGSVVKTKVVQETVEVIVADDDDTAEAEQQMVPEALAVAPSAVDVSGSTVVHVVEVTTPDGGDNATGSNVKQPAVAKRGRGRREEEKEKQPAPPEDSVLVPQSQETQDPNEEEEDQEDASKKKKQKQKQRQQDEDDEAQPETPRVASERKKATPKKAKAKAQPQQQAGGGGDAGKKRPKARRRLGQASAGGDAGMGGVGGYKRYVWRVLKQVHPDLGVSGHAMQVLDMMMADMFERLADEAARLSKATGRMTLTSREVQSAVRLVLPGDLGKHAIAEGTKAISKYMSYA</t>
  </si>
  <si>
    <t>---------------------------------------------------------------------------------------------------------------MA------------------------------------------------------------------------------------------------------------------------P-------KRR-GN----------------------------------------KVVG---------S---------------------------VVK---TKVVQ-ETVEV----IVADDDDTAEAEQQM------VPEAL--AVAPS-AVDV---SGSTVVHVVEVTTPDGGDNATGSNVKQPAVAKRG-R---------------GRREEEK--------E----K--QPAP------PE-------DS---------------VLVP-------QSQE------------TQDPN---------------------EE--------------E-ED-----QEDA---SKKKK------QKQK----------------------------------QRQ---QDEDDE-------AQ------------------PETPRV-----------A----------SERKK------ATP-------K---KA-------KA----------KAQPQQ------------QAG--GGGDA-----GKKRPKARRRLGQ-ASAGGDAGMGGVGG-------------YKRYVWRVLKQVHP---DLGVSGHAMQVLDMMMADMFE---------------------------------------------------------------------------------------------------------------------------------------------RLADEAARLSKATGRMTLTSREVQSAVRLVLPGDLGKHAIAEGTKA-------I-------------------SK---------------------------------------------------------------------------------------------------YM-------SYA-------------------------------------------------------------------------------------------------------------------------------------------------------------------------------</t>
  </si>
  <si>
    <t>ATGGCTCCCAAGCGGCGCGGAAACAAGGTGGTGGGCTCCGTGGTGAAGACCAAAGTGGTGCAGGAGACCGTGGAGGTCATTGTCGCCGACGACGATGATACGGCGGAGGCGGAGCAGCAGATGGTCCCGGAGGCCCTTGCCGTGGCGCCTTCCGCCGTGGACGTCTCCGGCTCCACGGTGGTGCACGTCGTCGAGGTCACTACCCCGGACGGCGGCGACAATGCCACCGGCTCCAATGTGAAGCAGCCCGCCGTCGCCAAGAGAGGCCGTGGCAGGCGCGAGGAGGAGAAGGAGAAGCAGCCGGCTCCGCCGGAGGATTCTGTACTCGTGCCGCAGAGCCAGGAGACGCAGGACCCCAACGAGGAGGAGGAGGATCAGGAGGACGCCAGCAAGAAGAAGAAGCAGAAGCAGAAGCAGCGCCAGCAAGACGAGGACGACGAGGCGCAGCCGGAGACTCCGCGGGTGGCGTCGGAGAGGAAGAAAGCAACACCAAAGAAGGCGAAGGCGAAGGCGCAGCCGCAGCAGCAGGCGGGTGGCGGTGGCGACGCCGGCAAGAAGCGGCCGAAGGCGCGGCGCCGGCTGGGGCAGGCCAGCGCCGGAGGCGACGCCGGCATGGGCGGCGTCGGAGGGTACAAGCGGTACGTCTGGCGCGTGCTGAAGCAGGTGCACCCGGACCTCGGGGTGTCGGGGCACGCCATGCAGGTGCTGGACATGATGATGGCCGACATGTTCGAGCGCCTGGCGGACGAGGCGGCGCGCCTGTCCAAGGCCACGGGGAGGATGACGCTCACCTCCCGCGAGGTGCAGAGCGCCGTCAGGCTTGTGCTCCCCGGGGACCTGGGCAAGCACGCCATCGCTGAGGGCACCAAAGCCATCTCCAAGTACATGTCCTACGCCTAG</t>
  </si>
  <si>
    <t>Sbi2G21020</t>
  </si>
  <si>
    <t>Sobic.002G210200 Org_Sbicolor peptide: Sobic.002G210200.1.p  (PAC:37952736)</t>
  </si>
  <si>
    <t>MAPKAEKKPAAKKPAEEEPATEKAEKAPAGKKPKAEKRLPAGKSAGKEGGEGKKGKKKAKKSVETYKIYIFKVLKQVHPDIGISSKAMSIMNSFINDIFEKLAA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TEK-----------------AEK--------------AP--------------------A-GK--------------K-P--------------KA--------EKRL----------------------------------PA------GKS------------------------------AG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A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GGAGAAGAAGCCGGCGGCGAAGAAGCCCGCGGAGGAGGAGCCCGCGACCGAGAAGGCGGAGAAGGCCCCGGCGGGGAAGAAGCCCAAGGCCGAGAAGCGGCTCCCCGCGGGCAAGTCCGCCGGCAAGGAGGGCGGCGAGGGCAAGAAGGGGAAGAAGAAGGCGAAGAAGTCCGTGGAGACCTACAAGATCTACATCTTCAAGGTGCTCAAGCAGGTGCACCCGGACATCGGCATCTCGTCCAAGGCCATGTCCATCATGAACTCCTTCATCAACGACATCTTCGAGAAGCTTGCGGCCGAGTCCGCCAAGCTGGCGCGCTACAACAAGAAGCCCACCATCACCTCCCGCGAGATCCAGACCTCGGTGCGCCTCGTCCTCCCCGGCGAGCTCGCCAAGCACGCCGTCTCCGAGGGCACCAAGGCTGTCACCAAGTTCACCTCTTCTTAG</t>
  </si>
  <si>
    <t>Sbi2G40340</t>
  </si>
  <si>
    <t>Sobic.002G403400 Org_Sbicolor peptide: Sobic.002G403400.1.p  (PAC:37952429)</t>
  </si>
  <si>
    <t>MAPKAEKKPAAKKPVEEESAAPAEKPPAGKKPKAEKRLPAGKSASKEGGEKRGRKKG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VE-------EESA-----A------------------PAEK--------------PP--------------------A-GK--------------K-P--------------KA--------EKRL----------------------------------PA------GKS------------------------------ASK------------E-------GG----------------------E----K-------R--------------GRK------------KG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AGCGAAGAAGCCCGTGGAGGAGGAATCCGCGGCCCCGGCGGAGAAGCCCCCCGCGGGGAAGAAGCCCAAGGCGGAGAAGCGTCTCCCGGCGGGCAAGTCCGCCAGCAAGGAGGGCGGCGAGAAGAGGGGTCGGAAGAAGGGCAAGAAGAGCGTGGAGACGTACAAGATCTACATCTTCAAGGTGCTGAAGCAGGTGCACCCGGACATCGGCATCTCCTCCAAGGCCATGTCCATCATGAACTCGTTCATCAACGACATCTTCGAGAAGCTCGCCGGCGAGGCCGCCAAGCTCGCCCGCTACAACAAGAAGCCCACCATCACTTCTCGGGAGATCCAGACCTCCGTCCGCCTCGTCCTCCCCGGGGAGCTCGCCAAGCACGCCGTCTCTGAGGGCACCAAGGCCGTCACCAAGTTCACCTCGTCTTAG</t>
  </si>
  <si>
    <t>Sbi3G06730</t>
  </si>
  <si>
    <t>Sobic.003G067300 Org_Sbicolor peptide: Sobic.003G067300.1.p  (PAC:37918228)</t>
  </si>
  <si>
    <t>MAPKAEKKPAAKKPAEEEPAAEKAPAGKKPKAEKRLPAGKSAGKEGGD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EK--------------AP--------------------A-GK--------------K-P--------------KA--------EKRL----------------------------------PA------GKS------------------------------AGK------------E-------GG----------------------D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GAAGAAGCCCGCGGAGGAGGAGCCCGCGGCCGAGAAGGCCCCGGCGGGGAAGAAGCCCAAGGCGGAGAAGCGCCTCCCCGCGGGCAAGTCTGCCGGCAAGGAGGGCGGCGACAAGAAGGGCAAGAAGAAGGCCAAGAAGTCGGTGGAGACCTACAAGATCTACATCTTCAAGGTGCTCAAGCAGGTGCACCCCGACATCGGCATCTCCTCCAAGGCCATGTCCATCATGAACTCCTTCATCAACGACATCTTCGAGAAGCTCGCCGGCGAGGCCGCCAAGCTCGCCCGCTACAACAAGAAGCCCACCATCACCTCCAGGGAGATCCAGACGTCGGTGCGCCTCGTCCTCCCAGGCGAGCTCGCCAAGCACGCCGTGTCCGAGGGCACCAAGGCCGTTACCAAGTTCACCTCATCTTAG</t>
  </si>
  <si>
    <t>Sbi3G06750</t>
  </si>
  <si>
    <t>Sobic.003G067500 Org_Sbicolor peptide: Sobic.003G067500.1.p  (PAC:37915662)</t>
  </si>
  <si>
    <t>MAPKAEKKPAAKKPAEEEPAAEKAPAGKKPKAEKRLPAGKSAGKEGGDKKGKKKAKKSVETYKIYIFKVLKQVHPDT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EK--------------AP--------------------A-GK--------------K-P--------------KA--------EKRL----------------------------------PA------GKS------------------------------AGK------------E-------GG----------------------D----K-------K--------------GKK------------KA--------------------KKSVE----------------------------TYKIYIFKVLKQVHP---DT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GAAGAAGCCCGCGGAGGAGGAGCCCGCGGCCGAGAAGGCGCCGGCGGGGAAGAAGCCCAAGGCGGAGAAGCGCCTCCCGGCGGGCAAGTCGGCCGGCAAGGAGGGGGGCGACAAGAAGGGCAAGAAGAAGGCTAAGAAGTCGGTGGAGACCTACAAGATCTACATCTTCAAGGTGCTGAAGCAGGTCCACCCCGACACCGGCATCTCCTCCAAGGCCATGTCCATCATGAATTCCTTCATCAACGATATCTTCGAGAAGCTCGCCGGCGAAGCCGCCAAGCTCGCGCGCTACAACAAAAAGCCCACCATCACCTCCAGGGAGATCCAGACCTCCGTCCGCCTCGTCCTCCCCGGCGAGCTCGCCAAGCACGCCGTCTCCGAGGGCACCAAGGCCGTTACCAAGTTCACCTCATCTTAG</t>
  </si>
  <si>
    <t>Sbi3G09220</t>
  </si>
  <si>
    <t>Sobic.003G092200 Org_Sbicolor peptide: Sobic.003G092200.1.p  (PAC:37913933)</t>
  </si>
  <si>
    <t>MAPKAEKKPAAKKPAAEEEPAAEKAPAGKKPKAEKRLPAGKSAGKEGGD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AAE-------EEPA-------------------------AEK--------------AP--------------------A-GK--------------K-P--------------KA--------EKRL----------------------------------PA------GKS------------------------------AGK------------E-------GG----------------------D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GGAGAAGAAGCCGGCGGCGAAGAAGCCCGCGGCGGAGGAGGAGCCCGCGGCCGAGAAGGCCCCGGCGGGGAAGAAGCCCAAGGCGGAGAAGCGCCTCCCGGCGGGCAAGTCGGCCGGCAAGGAAGGCGGCGACAAGAAGGGGAAGAAGAAGGCCAAGAAGTCGGTGGAGACCTACAAGATCTACATCTTCAAGGTGCTCAAGCAGGTGCACCCTGACATCGGCATCTCCTCCAAGGCCATGTCCATCATGAACTCCTTCATCAACGACATCTTCGAGAAGCTCGCCGCCGAGGCCGCCAAGCTCGCGCGCTACAACAAGAAGCCCACCATCACCTCCAGGGAGATCCAGACGTCGGTGCGCCTCGTCCTCCCCGGCGAGCTCGCCAAGCACGCCGTCTCCGAGGGCACCAAGGCCGTCACCAAGTTCACCTCATCTTAG</t>
  </si>
  <si>
    <t>Sbi3G20050</t>
  </si>
  <si>
    <t>Sobic.003G200501 Org_Sbicolor peptide: Sobic.003G200501.1.p  (PAC:37915275)</t>
  </si>
  <si>
    <t>MAPKAEKKPAAKKPAEEEPAAEKAEKTPAGKKPKAEKRLPAGKSSAGKDGEGKKGKKKAKKSVETYKIYIFKVLKQVHPDIGISSKAMSIMNSFINDIFEKLAA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TP--------------------A-GK--------------K-P--------------KA--------EKRL----------------------------------PA------GKSS-----------------------------AGK------------D--------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A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GAAGAAGCCCGCGGAGGAGGAGCCCGCGGCCGAGAAGGCGGAGAAGACCCCGGCGGGGAAGAAGCCGAAGGCGGAGAAGCGCCTCCCCGCGGGCAAGTCCAGCGCCGGCAAGGACGGCGAGGGCAAGAAGGGCAAGAAGAAGGCCAAGAAGAGCGTGGAGACCTACAAGATCTACATCTTCAAGGTGCTCAAGCAGGTGCACCCGGACATCGGCATCTCCTCCAAGGCCATGTCCATCATGAACTCCTTCATCAACGACATCTTCGAGAAGCTCGCCGCCGAGTCCGCCAAGCTCGCCCGCTACAACAAGAAGCCCACCATCACGTCCCGAGAGATCCAGACTTCCGTCCGCCTCGTCCTCCCCGGGGAGCTCGCCAAGCACGCCGTCTCCGAGGGCACCAAGGCCGTCACCAAGTTCACCTCGTCTTAG</t>
  </si>
  <si>
    <t>Sbi3G35010</t>
  </si>
  <si>
    <t>Sobic.003G350100 Org_Sbicolor peptide: Sobic.003G350100.1.p  (PAC:37913578)</t>
  </si>
  <si>
    <t>MAPKAEKKPAEKKPAEEKAEKKPRAEKRVPGKEGGE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-------------------------------------------------A-EK--------------K-P--------------RA--------EKRV----------------------------------P-----------------------------------------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GGAGAAGAAGCCGGCGGAGGAGAAGGCCGAGAAGAAGCCCAGGGCGGAGAAACGCGTCCCCGGCAAGGAGGGCGGCGAGAAGAAGGGGAAGAAGAAGGCCAAGAAGAGCGTCGAGACGTACAAGATCTACATCTTCAAGGTGCTCAAGCAGGTGCACCCGGACATTGGTATCTCCTCCAAGGCCATGTCCATCATGAACTCCTTCATCAACGACATCTTCGAGAAGCTCGCCGCCGAGGCCGCCAAGCTCGCCCGCTACAACAAGAAGCCCACCATCACCTCCCGGGAGATCCAGACGTCGGTGCGCCTCGTCCTTCCCGGCGAGCTCGCCAAGCACGCCGTCTCCGAGGGCACCAAGGCTGTTACCAAGTTTACTTCCTCTTAG</t>
  </si>
  <si>
    <t>Sbi4G26540</t>
  </si>
  <si>
    <t>Sobic.004G265400 Org_Sbicolor peptide: Sobic.004G265400.1.p  (PAC:37930202)</t>
  </si>
  <si>
    <t>MAPKAEKKPASKKPAEEEPSEKAAPAEKAPAGKKPKAEKRLPAGKSSAGKEGGEKKGRKKGKKSVETYKIYIFKVLKQVHPDIGISSKAMSIMNSFINDIFEKLAA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SKK-------------------P------AE-------EEPS-----EKAA---------------PAEK--------------AP--------------------A-GK--------------K-P--------------KA--------EKRL----------------------------------PA------GKSS-----------------------------AGK------------E-------GG----------------------E----K-------K--------------GRK------------KG--------------------KKSVE----------------------------TYKIYIFKVLKQVHP---DIGISSKAMSIMNSFINDIFE---------------------------------------------------------------------------------------------------------------------------------------------KLAA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AGAGAAGAAGCCGGCGTCGAAGAAGCCCGCGGAGGAGGAGCCCTCGGAGAAGGCGGCTCCGGCGGAGAAGGCCCCCGCGGGGAAGAAGCCCAAGGCGGAGAAGCGGCTCCCGGCGGGCAAGTCGTCCGCCGGCAAGGAGGGCGGCGAGAAGAAGGGGAGGAAGAAGGGCAAGAAGAGCGTGGAGACCTACAAGATCTACATCTTCAAGGTCCTGAAGCAGGTGCACCCGGACATCGGCATCTCCTCCAAGGCCATGTCCATCATGAACTCCTTCATCAACGACATCTTCGAGAAGCTGGCCGCGGAGTCCGCCAAGCTCGCCCGCTACAACAAGAAGCCCACCATTACCTCCCGCGAGATCCAGACCTCCGTCCGCCTCGTCCTCCCCGGGGAGCTCGCCAAGCACGCCGTCTCCGAGGGTACCAAGGCCGTCACCAAGTTCACCTCCTCTTAG</t>
  </si>
  <si>
    <t>Sbi7G16790</t>
  </si>
  <si>
    <t>Sobic.007G149600 Org_Sbicolor peptide: Sobic.007G149600.1.p  (PAC:37934679)</t>
  </si>
  <si>
    <t>MAPKAEKKPAAKKLAEEEPAAEKAPAGKKPKAEKRLPAGKSAGKEGGGEGKRGRKKG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L------AE-------EEPA-------------------------AEK--------------AP--------------------A-GK--------------K-P--------------KA--------EKRL----------------------------------PA------GKS------------------------------AGK------------EG------GG----------------------E---GK-------R--------------GRK------------KG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ACCCGCGGCGAAGAAGCTGGCGGAGGAGGAGCCCGCGGCCGAGAAGGCGCCGGCCGGGAAGAAGCCCAAAGCGGAGAAGCGTCTGCCCGCTGGCAAGTCCGCCGGCAAGGAGGGCGGCGGCGAGGGCAAGCGGGGCCGGAAGAAGGGCAAGAAGAGCGTGGAGACGTACAAGATCTACATCTTCAAGGTGCTGAAGCAGGTGCACCCGGACATCGGCATCTCCTCCAAGGCCATGTCCATCATGAACTCCTTCATCAACGACATCTTCGAGAAGCTCGCCGCCGAGGCCGCCAAGCTCGCGCGGTACAACAAGAAGCCCACCATCACCTCCCGCGAGATCCAGACCTCCGTCCGCCTCGTCCTCCCCGGGGAGCTCGCGAAGCACGCCGTCTCTGAGGGCACCAAGGCCGTCACCAAGTTCACCTCGTCCTAG</t>
  </si>
  <si>
    <t>Sbi7G22180</t>
  </si>
  <si>
    <t>Sobic.007G221800 Org_Sbicolor peptide: Sobic.007G221800.1.p  (PAC:37935295)</t>
  </si>
  <si>
    <t>MAPKAEKKPAAKKPAEEEPSTEKAEKAPAGKKPKAEKRLPSGKSAGKEGGE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S-----TEK-----------------AEK--------------AP--------------------A-GK--------------K-P--------------KA--------EKRL----------------------------------PS------GKS------------------------------A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GGCCAAGAAGCCGGCGGAGGAGGAGCCATCGACGGAGAAGGCAGAGAAGGCCCCGGCGGGGAAGAAGCCGAAGGCCGAGAAGCGGCTCCCGTCGGGCAAGTCCGCGGGCAAGGAAGGCGGCGAGAAGAAGGGAAAGAAGAAGGCGAAGAAGTCGGTGGAGACGTACAAGATCTACATCTTCAAGGTGCTGAAGCAGGTGCACCCGGACATCGGCATCTCGTCCAAGGCCATGTCCATCATGAACTCCTTCATCAACGACATCTTCGAGAAGCTGGCGGCGGAGGCGGCCAAGCTGGCGCGGTACAACAAGAAGCCCACCATCACGTCCCGGGAGATCCAGACCTCCGTCCGCCTCGTCCTCCCCGGTGAGCTCGCCAAGCACGCCGTCTCCGAGGGCACCAAGGCCGTCACCAAGTTCACCAGCTCCTAG</t>
  </si>
  <si>
    <t>Sbi9G16420</t>
  </si>
  <si>
    <t>Sobic.009G164200 Org_Sbicolor peptide: Sobic.009G164200.1.p  (PAC:37921974)</t>
  </si>
  <si>
    <t>MAPKAEKKPAEKKPAAEEKAPKAAEKKPPKAEKRLPSSKDGGGGGGKKGKKKAKKSVETYKIYIFKVLKQVHPDIGISAKAMSIMNSFINDIFEKLAQEAAR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AAE-------EK---------------------------APK--------------A---------------------A-EK--------------KPP--------------KA--------EKRL----------------------------------PS------SKD------------------------------GG---------------------GG----------------------G---GK-------K--------------GKK------------KA--------------------KKSVE----------------------------TYKIYIFKVLKQVHP---DIGISA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ACCCAAGGCGGAGAAGAAGCCGGCCGAGAAGAAGCCCGCGGCGGAGGAGAAGGCACCCAAGGCGGCGGAGAAGAAGCCACCCAAGGCCGAGAAGCGGCTACCGTCGTCCAAGGACGGCGGCGGCGGCGGCGGCAAGAAGGGCAAGAAGAAGGCGAAGAAGAGCGTCGAGACCTACAAGATCTACATCTTCAAGGTGCTGAAGCAGGTGCACCCGGACATCGGCATCTCCGCCAAGGCCATGTCCATCATGAACTCCTTCATCAACGACATCTTCGAGAAGCTCGCGCAGGAGGCGGCGCGCCTCGCCAGGTACAACAAGAAGCCCACCATCACGTCGCGCGAGATCCAGACCTCGGTCCGCCTCGTCCTCCCCGGCGAGCTCGCCAAGCACGCTGTCTCCGAGGGCACCAAGGCCGTCACCAAGTTCACCTCCGCCTAG</t>
  </si>
  <si>
    <t>Scu000331</t>
  </si>
  <si>
    <t>Sacu_v1.1_s0001.g000331 Histone H2B [0.587]</t>
  </si>
  <si>
    <t>Salvinia cucullata</t>
  </si>
  <si>
    <t>MAASDTEQKASKAAKGGKKPAGKKPLSAEKSTPSKDQDKKKKKLKKSTETYKTYIFKVLKQVHPDTGISTKAMGIMNSFINDIFEKLAQEAARLARYNKKPTITSREIQTAVRLLLPGELAKHAVSEGTKAVTKFTRILVLDSENVECRRAAIGVIRDRSLVAYKKVSYAAGLILFLIVLKGSMFREFIAVSFRVGDL</t>
  </si>
  <si>
    <t>---------------------------------------------------------------------------------------------------------------MA-------------------------------------------------------------------------------------------------------------------------------------------------------------------------------------------A----------------------------SD-TEQK------------------------------------------------------------------------------A------------------------------SKA--------------------------AK------------------------------------GGK--------------KP--------------------A-GK--------------K-PL-------------SA--------EKST----------------------------------PS-----------------------------------------K------------DQ------------------------------D----K-------K---------------KK------------KL--------------------KKSTE----------------------------TYKTYIFKVLKQVHP---DTGISTKAMGIMNSFINDIFE---------------------------------------------------------------------------------------------------------------------------------------------KLAQEAARLARYNKKPTITSREIQTAVRLLLPGELAKHAVSEGTKA-------V-------------------TK---------------------------------------------------------------------------------------------------FT-------RI---------LV-LDSENVE--------------------------------------------------------------------------------------CRRAAIGVIRDRSLVAYK-----KVSYAAGLILFLIVLKGSMFREF-IAVSFRVGDL--------------</t>
  </si>
  <si>
    <t>ATGGCTGCATCCGACACTGAGCAGAAGGCCTCCAAAGCCGCTAAAGGAGGTAAGAAACCTGCAGGAAAGAAGCCTCTCTCTGCCGAGAAATCCACCCCTTCCAAGGATCAAGACAAGAAGAAGAAGAAACTGAAGAAGAGTACCGAAACTTATAAAACCTACATCTTCAAGGTTCTCAAGCAAGTTCATCCTGATACTGGCATCTCCACCAAAGCTATGGGTATCATGAACTCCTTCATAAACGATATCTTTGAGAAGCTCGCACAGGAGGCAGCTCGCCTTGCGCGTTATAACAAGAAGCCGACTATCACTAGTCGTGAGATTCAGACTGCTGTGCGTCTGCTTCTTCCCGGGGAGTTGGCCAAGCATGCTGTATCGGAGGGTACAAAGGCTGTCACCAAGTTTACGAGGATTTTAGTCCTGGATTCGGAGAACGTCGAATGTCGGCGGGCCGCCATAGGTGTAATCAGAGATCGATCGCTTGTTGCCTATAAGAAAGTATCGTATGCTGCCGGACTAATTCTTTTTCTGATTGTTCTCAAAGGATCTATGTTCAGGGAGTTCATTGCTGTTTCCTTTAGGGTAGGCGATCTGTAG</t>
  </si>
  <si>
    <t>Scu017109</t>
  </si>
  <si>
    <t>Sacu_v1.1_s0073.g017109 Histone H2B [0.587]</t>
  </si>
  <si>
    <t>MAPKSKEAAPVEAEQKATKSVRAGKKPAGKKPAAEKKPASSAKEGEKKKKKIKKSTETYKIYIF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KEA-----------------------------------------------------------------------------APV------------------------------EAE-------------------Q-------------------------------------------KATK--------------SV-----------R--------A-GK--------------K-PAG------KK---PAA--------EKKP-----------------------------------A------------------------------------------------------S--------------------SAKE-------G---EK-------K---------------KK------------KI--------------------KKSTE----------------------------TYKIYIF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TCCAAGGAAGCTGCTCCCGTTGAAGCCGAGCAGAAGGCCACCAAGTCTGTCCGTGCCGGAAAGAAGCCGGCTGGCAAGAAGCCCGCTGCCGAGAAGAAGCCTGCTTCCTCCGCCAAGGAAGGCGAGAAGAAGAAGAAAAAGATAAAGAAAAGCACTGAAACCTACAAGATCTACATTTTCAAGGTCCTCAAGCAGGTCCATCCTGATACTGGTATCTCCTCTAAGGCCATGGGCATCATGAACTCTTTTATCAACGATATTTTTGAGAAGCTCGCCCAGGAAGCTGCTCGCCTTGCTCGCTACAACAAGAAGCCCACCATCACCAGTAGGGAAATTCAAACTGCTGTTCGTCTTATTCTGCCTGGAGAACTCGCAAAGCATGCTGTTTCTGAGGGGACGAAGGCGGTGACTAAGTTTACCAGCGCTTAG</t>
  </si>
  <si>
    <t>Scu025680</t>
  </si>
  <si>
    <t>Sacu_v1.1_s0204.g025680 Histone H2B [0.587]</t>
  </si>
  <si>
    <t>MAPKSAAVEGEQKATKTVKAGKKPAGKKPAAEKKPPAAAKEGVEKKKKKIKKSSETYKIYIFKVLKQVHPDTGISSKAMGIMNSFINDIFEKLAQEAARLARYNKKPTITSREIQTAVRLILPGELAKHAVSEGTKATIVSTQKALLNVSSVSDGNE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--------------------------------------------------------------------------------AAV------------------------------EGE-------------------Q-------------------------------------------KATK--------------TV-----------K--------A-GK--------------K-PAG------KK---PAA--------EKKP----------------------------------PA------------------------------------------------------A--------------------AKEG-------V---EK-------K---------------KK------------KI--------------------KKSSE----------------------------TYKIYIFKVLKQVHP---DTGISSKAMGIMNSFINDIFE---------------------------------------------------------------------------------------------------------------------------------------------KLAQEAARLARYNKKPTITSREIQTAVRLILPGELAKHAVSEGTKA-------T-------------------IV---------------------------------------------------------------------------------------------------ST-------QKA--------LL--NVSSVS----------------------------------------------------DGNE-----------------------------------------------------------------------------------------------------</t>
  </si>
  <si>
    <t>ATGGCGCCCAAGTCAGCAGCTGTAGAAGGCGAGCAGAAGGCCACAAAGACTGTCAAAGCTGGCAAGAAGCCTGCCGGTAAGAAGCCTGCTGCAGAGAAAAAGCCCCCCGCTGCTGCCAAAGAAGGTGTAGAGAAGAAGAAGAAGAAGATTAAGAAAAGCTCTGAGACCTACAAGATCTACATTTTTAAGGTCCTCAAGCAAGTGCATCCTGATACTGGTATCTCCTCCAAGGCCATGGGCATCATGAATTCCTTCATCAACGACATCTTTGAGAAGCTCGCTCAGGAGGCAGCTCGTCTTGCTCGCTATAACAAGAAGCCTACCATCACCAGCCGGGAGATTCAGACTGCTGTTCGCCTTATATTACCTGGGGAGCTTGCAAAGCATGCTGTTTCTGAAGGCACCAAGGCAACGATAGTGAGTACCCAAAAGGCTTTACTTAATGTGTCATCAGTTTCAGACGGTAATGAGTGA</t>
  </si>
  <si>
    <t>Sfa00s0364</t>
  </si>
  <si>
    <t>Sphfalx0000s0364 Org_Sfallax peptide: Sphfalx0000s0364.1.p (1 of 7) K11252  histone H2B (H2B) (PAC:32614401)</t>
  </si>
  <si>
    <t>Sphagnum fallax</t>
  </si>
  <si>
    <t>MAPPKSADGEQKGGKSKGLKKPGRPPKAEKKPVVEGSSKGPGKKGKKAKRNIETYKIYIYKVLKQVHPDTGISSKAMGIMNSFINDIFEKLAQEAAK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P----------------------------------------------------------K----------------------------------------------------------------------------------------------------------------SA------------------------------DGE-------------------Q-------------------------------------------KGGK--------------S------------K--------G-LK--------------K-PG-------RP---PKA--------EKKP----------------------------------VV------------------------------------------------------E--------G-----------SSKG-------P---GK-------K---------------GK------------KA--------------------KRNIE----------------------------TYKIYIYKVLKQVHP---DTGISSKAMGIMNSFINDIFE---------------------------------------------------------------------------------------------------------------------------------------------KLAQEAAK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CCCAAGTCTGCGGATGGGGAACAGAAGGGAGGGAAGAGCAAGGGTTTGAAGAAACCAGGAAGGCCGCCCAAGGCCGAGAAGAAGCCCGTCGTGGAGGGGAGTTCTAAGGGTCCAGGGAAGAAGGGCAAGAAAGCCAAGAGGAACATCGAGACATACAAAATCTATATTTACAAAGTGCTGAAGCAGGTGCACCCAGACACAGGGATATCATCAAAGGCCATGGGAATCATGAACTCCTTCATCAATGACATCTTTGAGAAACTCGCCCAGGAGGCTGCAAAACTGGCGCGCTATAACAAGAAACCTACCATCACATCTCGGGAAATTCAGACAGCTGTGCGTCTGATTTTGCCTGGTGAACTAGCCAAGCATGCTGTCTCTGAAGGCACTAAGGCTGTAACCAAGTTTACCAGTGCTTGA</t>
  </si>
  <si>
    <t>Sfa03s0043</t>
  </si>
  <si>
    <t>Sphfalx0003s0043 Org_Sfallax peptide: Sphfalx0003s0043.1.p (1 of 7) K11252  histone H2B (H2B) (PAC:32624501)</t>
  </si>
  <si>
    <t>MAPKAVEQKAGKSKAEKKPVKVVKAEKKPVKEGGKKKKRAKSIESYKMYIY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V------------------------------E---------------------Q-------------------------------------------KAGK--------------S------------K--------A-EK--------------K-PV-------KV---VKA--------EKKP----------------------------------V------------------------------------------------------------------------------KE-------G---GK-------K----------------K------------KR--------------------AKSIE----------------------------SYKM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TGTAGAGCAGAAGGCTGGAAAGTCCAAGGCGGAGAAGAAGCCTGTGAAGGTTGTCAAGGCTGAGAAGAAGCCAGTCAAGGAAGGGGGGAAGAAGAAGAAGAGAGCCAAGAGCATTGAAAGTTACAAGATGTATATTTACAAAGTTTTGAAGCAGGTGCATCCTGATACCGGTATCTCCTCTAAGGCCATGGGTATCATGAACTCTTTCATCAACGACATCTTTGAGAAGCTAGCGCAGGAGGCTGCACGTCTTGCTCGCTACAACAAGAAGCCAACTATCACTTCGCGGGAGATTCAAACAGCGGTCCGTCTAATTTTGCCTGGAGAGTTGGCGAAGCACGCTGTATCGGAAGGAACCAAGGCTGTCACTAAGTTTACGAGCGCGTGA</t>
  </si>
  <si>
    <t>Sfa18s0166</t>
  </si>
  <si>
    <t>Sphfalx0018s0166 Org_Sfallax peptide: Sphfalx0018s0166.1.p (1 of 11) PTHR23428  HISTONE H2B (PAC:32611211)</t>
  </si>
  <si>
    <t>MGPPAPKEMEPKGGKSKALKKPGRPLKAEKKLASEGSSKSSKASRKAKRGIETYKIYIYKVLKQVHPDTGISSKAMGIMNSFINDIFEKLAQEAAKLARYNKKPTITSREIQTAVRLILPGELAKHAVSEGTKAVTKFTSS</t>
  </si>
  <si>
    <t>---------------------------------------------------------------------------------------------------------------MG------------------------------------------------------------------------------------------------------------------------P-------P----------------------------------------------------------A----------------------------------------------------------------------------------------------------------------PK------------------------------EME-------------------P-------------------------------------------KGGK--------------S------------K--------A-LK--------------K-PG-------RP---LKA--------EKKL----------------------------------AS------------------------------------------------------E--------G-----------SSKS-----------SK-------A---------------SR------------KA--------------------KRGIE----------------------------TYKIYIYKVLKQVHP---DTGISSKAMGIMNSFINDIFE---------------------------------------------------------------------------------------------------------------------------------------------KLAQEAAKLARYNKKPTITSREIQTAVRLI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GTCCACCGGCACCAAAGGAAATGGAGCCGAAAGGAGGGAAGAGTAAGGCTCTGAAGAAACCGGGCAGGCCACTGAAGGCTGAAAAGAAGTTGGCTTCAGAAGGTAGCTCTAAAAGCTCCAAGGCGAGCAGGAAAGCCAAAAGAGGCATAGAAACCTACAAAATCTACATATACAAAGTCCTCAAACAGGTGCATCCTGACACGGGAATATCATCAAAGGCCATGGGAATTATGAACTCATTCATCAATGACATCTTTGAAAAGCTTGCCCAAGAAGCTGCAAAGCTTGCTCGATATAACAAGAAACCTACCATTACCTCCCGTGAGATCCAGACTGCTGTTCGACTGATCTTGCCTGGAGAGCTTGCCAAACATGCCGTCTCCGAGGGCACCAAGGCTGTAACCAAATTCACTAGTTCCTAA</t>
  </si>
  <si>
    <t>Sfa19s0182</t>
  </si>
  <si>
    <t>Sphfalx0019s0182 Org_Sfallax peptide: Sphfalx0019s0182.1.p (1 of 7) K11252  histone H2B (H2B) (PAC:32599859)</t>
  </si>
  <si>
    <t>MAPKAVEAEQKAGKSRAEKKPVKTKAEKKPVKKEGSKKKKAKSIETYKIYIY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V------------------------------EAE-------------------Q-------------------------------------------KAGK--------------S------------R--------A-EK--------------K-PV-------K----TKA--------EKKP----------------------------------VK-----------------------------------------------------------------------------KE-------G---SK-------K----------------K------------KA---------------------KSIE----------------------------TYKI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AAAAGCAGTTGAAGCTGAGCAGAAGGCAGGGAAGTCCAGGGCTGAGAAGAAGCCTGTGAAGACCAAGGCTGAGAAGAAACCGGTGAAGAAGGAGGGGAGCAAGAAGAAAAAGGCCAAGAGTATCGAGACTTATAAGATTTACATCTACAAAGTTTTGAAGCAGGTTCATCCCGATACGGGGATCTCTTCGAAAGCTATGGGAATTATGAACTCTTTCATCAACGATATCTTTGAGAAGTTAGCGCAAGAAGCGGCTCGTCTTGCTCGCTATAATAAGAAGCCCACTATTACATCACGGGAAATTCAAACAGCTGTGCGTTTGATATTGCCTGGAGAACTTGCCAAGCACGCAGTCTCCGAAGGGACGAAGGCTGTCACTAAATTCACCAGTGCTTGA</t>
  </si>
  <si>
    <t>Sfa20s0015</t>
  </si>
  <si>
    <t>Sphfalx0120s0015 Org_Sfallax peptide: Sphfalx0120s0015.1.p (1 of 11) PTHR23428  HISTONE H2B (PAC:32628704)</t>
  </si>
  <si>
    <t>MAPPKGAEGEQKGGKSKGLKKPGRPPKAEKKPVVEGSSKGPGKKGKKAKRSIETYKIYIYKVLKQVHPDTGISSKAMGIMNSFINDIFEKLAQEAAK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P----------------------------------------------------------K----------------------------------------------------------------------------------------------------------------GA------------------------------EGE-------------------Q-------------------------------------------KGGK--------------S------------K--------G-LK--------------K-PG-------RP---PKA--------EKKP----------------------------------VV------------------------------------------------------E--------G-----------SSKG-------P---GK-------K---------------GK------------KA--------------------KRSIE----------------------------TYKIYIYKVLKQVHP---DTGISSKAMGIMNSFINDIFE---------------------------------------------------------------------------------------------------------------------------------------------KLAQEAAK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CCGAAAGGTGCAGAGGGGGAGCAGAAGGGAGGCAAGAGCAAGGGTTTGAAGAAACCGGGAAGGCCGCCAAAGGCCGAGAAGAAGCCTGTTGTGGAGGGAAGCTCCAAAGGCCCTGGGAAAAAGGGGAAGAAAGCCAAGAGAAGCATTGAGACTTACAAGATCTATATTTACAAAGTGTTGAAGCAGGTGCACCCAGATACAGGAATATCCTCAAAAGCAATGGGAATCATGAATTCATTTATCAATGACATCTTTGAGAAGCTGGCCCAGGAGGCTGCAAAGTTGGCTCGATACAACAAGAAGCCAACCATCACATCCCGTGAAATTCAGACAGCTGTACGCCTGATTTTACCAGGTGAATTAGCCAAGCATGCTGTCTCTGAAGGGACAAAAGCTGTAACAAAATTCACCAGTGCTTGA</t>
  </si>
  <si>
    <t>Sfa32s0041</t>
  </si>
  <si>
    <t>Sphfalx0032s0041 Org_Sfallax peptide: Sphfalx0032s0041.1.p (1 of 7) K11252  histone H2B (H2B) (PAC:32603093)</t>
  </si>
  <si>
    <t>MALKDAEQKAGKSKKAEKKPVKAKAEKRPIKEGGKQKKKKAKSIESYKIYIYR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L-------K-----------------------------------------------------------------------------------------------------------------------------------------------------------------------------------------------------------DAE-------------------Q-------------------------------------------KAGK--------------SK-----------K--------A-EK--------------K-PV-------K----AKA--------EKRP----------------------------------I------------------------------------------------------------------------------KE-------G---GKQ------K----------------K------------KK--------------------AKSIE----------------------------SYKIYIYR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TTAAAGATGCAGAGCAGAAGGCAGGGAAGTCGAAGAAAGCAGAGAAGAAGCCTGTGAAAGCCAAGGCCGAGAAGAGGCCGATAAAGGAAGGTGGCAAGCAGAAAAAGAAGAAGGCGAAGAGCATTGAGAGTTACAAGATCTATATTTACAGAGTCTTGAAGCAGGTTCACCCTGATACTGGAATCTCTTCAAAGGCAATGGGTATCATGAACTCATTCATCAACGATATCTTTGAGAAGCTAGCTCAGGAGGCGGCTCGTCTAGCTCGCTACAACAAGAAGCCGACAATTACATCGCGTGAGATTCAAACGGCAGTTCGTCTCATTTTGCCTGGTGAGCTTGCAAAGCATGCTGTTTCTGAGGGAACAAAGGCTGTTACCAAATTTACCAGCGCATGA</t>
  </si>
  <si>
    <t>Sfa35s0034</t>
  </si>
  <si>
    <t>Sphfalx0135s0034 Org_Sfallax peptide: Sphfalx0135s0034.1.p (1 of 11) PTHR23428  HISTONE H2B (PAC:32619526)</t>
  </si>
  <si>
    <t>MAPAKGVEGEQKGGKSKGLKKPGRPPKAEKKPVVEGSSKGPGKKGKKAKKNIETYKIYIYKVLKQVHPDTGISSKAMGIMNSFINDIFEKLAQEAAK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A----------------------------------------------------------K----------------------------------------------------------------------------------------------------------------GV------------------------------EGE-------------------Q-------------------------------------------KGGK--------------S------------K--------G-LK--------------K-PG-------RP---PKA--------EKKP----------------------------------VV------------------------------------------------------E--------G-----------SSKG-------P---GK-------K---------------GK------------KA--------------------KKNIE----------------------------TYKIYIYKVLKQVHP---DTGISSKAMGIMNSFINDIFE---------------------------------------------------------------------------------------------------------------------------------------------KLAQEAAK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TCCAGCGAAGGGAGTAGAAGGGGAGCAAAAGGGAGGGAAGAGTAAGGGTTTGAAGAAACCCGGAAGGCCACCGAAGGCCGAGAAGAAGCCCGTGGTGGAAGGAAGCTCCAAGGGACCAGGGAAAAAGGGCAAGAAAGCCAAGAAGAACATTGAGACTTACAAAATCTACATCTACAAAGTGCTGAAGCAGGTACACCCAGACACAGGGATATCATCAAAGGCAATGGGAATCATGAACTCATTTATCAATGACATCTTTGAGAAACTGGCACAGGAGGCTGCAAAGCTTGCTCGCTATAACAAGAAGCCCACCATCACATCTCGGGAAATTCAGACAGCTGTACGCCTGATTTTGCCTGGTGAATTAGCAAAGCATGCTGTCTCTGAAGGCACAAAAGCTGTAACCAAATTCACAAGTGCTTGA</t>
  </si>
  <si>
    <t>Sfa59s0102</t>
  </si>
  <si>
    <t>Sphfalx0059s0102 Org_Sfallax peptide: Sphfalx0059s0102.1.p (1 of 7) K11252  histone H2B (H2B) (PAC:32620542)</t>
  </si>
  <si>
    <t>MAPKAVEAEQKGGKSRAEKKPVKTKAEKKPVKEGGKKKKAKSTETYKIYIYKVLKQVHPDTGVSSKAMGIMNSFINDIFEKLAQES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V------------------------------EAE-------------------Q-------------------------------------------KGGK--------------S------------R--------A-EK--------------K-PV-------K----TKA--------EKKP----------------------------------V------------------------------------------------------------------------------KE-------G---GK-------K----------------K------------KA---------------------KSTE----------------------------TYKIYIYKVLKQVHP---DTGVSSKAMGIMNSFINDIFE---------------------------------------------------------------------------------------------------------------------------------------------KLAQES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TAAGGCAGTCGAAGCTGAACAGAAGGGAGGGAAATCCAGGGCCGAGAAGAAGCCTGTGAAGACTAAGGCTGAGAAAAAGCCTGTGAAGGAGGGGGGCAAGAAGAAGAAGGCGAAGAGCACGGAGACTTATAAGATTTATATCTACAAAGTGTTGAAGCAAGTTCATCCTGACACTGGAGTTTCTTCGAAAGCTATGGGGATCATGAATTCTTTCATCAATGATATATTCGAAAAGTTGGCGCAAGAATCGGCTCGTCTTGCTCGCTACAACAAGAAGCCAACCATTACGTCTCGCGAGATTCAGACTGCCGTGCGTTTGATATTGCCTGGCGAGTTGGCAAAGCATGCCGTCTCTGAGGGAACGAAAGCTGTTACTAAATTCACCAGTGCTTGA</t>
  </si>
  <si>
    <t>Sfa87s0064</t>
  </si>
  <si>
    <t>Sphfalx0087s0064 Org_Sfallax peptide: Sphfalx0087s0064.1.p (1 of 7) K11252  histone H2B (H2B) (PAC:32605140)</t>
  </si>
  <si>
    <t>MAPKAVEAHQKGGKSRAEKKPVKAKVEKKPLKEGGKKKKAKKSTETYKIYIYKVLKQVHPDTGISSKAMGIMNSFINDIFEKLAQEAARLARYNKKPTITSREVQTAVRLT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V------------------------------EAH-------------------Q-------------------------------------------KGGK--------------S------------R--------A-EK--------------K-PV-------K----AKV--------EKKP----------------------------------L------------------------------------------------------------------------------KE-------G---GK-------K----------------K------------KA--------------------KKSTE----------------------------TYKIYIYKVLKQVHP---DTGISSKAMGIMNSFINDIFE---------------------------------------------------------------------------------------------------------------------------------------------KLAQEAARLARYNKKPTITSREVQTAVRLT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TAAGGCAGTTGAAGCTCATCAGAAGGGAGGGAAGTCCAGGGCTGAGAAGAAGCCAGTGAAGGCCAAAGTGGAGAAGAAGCCTTTGAAGGAAGGCGGCAAGAAGAAGAAGGCGAAGAAGAGCACGGAGACTTACAAGATCTACATCTACAAAGTGTTGAAGCAGGTGCATCCCGACACTGGAATTTCATCAAAGGCGATGGGGATCATGAACTCTTTCATCAACGATATCTTTGAGAAATTGGCGCAGGAGGCTGCGCGTCTGGCTCGCTACAATAAGAAGCCGACCATAACCTCGCGTGAGGTTCAAACGGCTGTACGATTGACGTTGCCTGGTGAGCTGGCTAAGCATGCTGTTTCCGAGGGGACTAAAGCTGTCACCAAGTTCACGAGTGCTTAA</t>
  </si>
  <si>
    <t>Sfa97s0005</t>
  </si>
  <si>
    <t>Sphfalx0297s0005 Org_Sfallax peptide: Sphfalx0297s0005.1.p (1 of 7) K11252  histone H2B (H2B) (PAC:32600166)</t>
  </si>
  <si>
    <t>MAPKEGEQKAGKSRAEKKPVKTKAEKKPVKEGKSKKKAKSTETYKIYIYKVLKQVHPDT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-------------------------------EGE-------------------Q-------------------------------------------KAGK--------------S------------R--------A-EK--------------K-PV-------K----TKA--------EKKP----------------------------------V------------------------------------------------------------------------------KE-------G---KS-------K----------------K------------KA---------------------KSTE----------------------------TYKIYIYKVLKQVHP---DT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ACCGAAAGAAGGTGAGCAGAAGGCAGGGAAATCCAGGGCGGAGAAGAAGCCCGTAAAGACCAAGGCTGAGAAGAAGCCGGTGAAGGAAGGGAAAAGCAAGAAAAAGGCCAAAAGCACTGAGACTTACAAGATCTACATCTACAAGGTGTTGAAGCAGGTTCATCCCGATACTGGAATCTCTTCGAAGGCGATGGGAATAATGAACTCCTTCATCAACGATATTTTTGAGAAACTGGCACAAGAAGCAGCTCGTCTTGCCCGTTATAATAAGAAGCCCACGATCACATCGCGTGAGATTCAAACAGCTGTTCGTTTGATATTGCCTGGCGAACTTGCGAAGCATGCTGTGTCTGAGGGAACAAAGGCTGTTACCAAGTTTACCAGTGCTTGA</t>
  </si>
  <si>
    <t>Sfa97s0006</t>
  </si>
  <si>
    <t>Sphfalx0297s0006 Org_Sfallax peptide: Sphfalx0297s0006.1.p (1 of 11) PTHR23428  HISTONE H2B (PAC:32600165)</t>
  </si>
  <si>
    <t>MAAPKAVRGEQKGGKFMAEKKPVKMMTTEKKPVTKDGGNRKKKAKKSSESYKIYIYKVLKQVHPDTGVSSKAMGIMNSFINDIFEKLAQEAARLARYNKKPTITSREVQTAVRLTLPGELAKHAVSEGTKAVTKFTSA</t>
  </si>
  <si>
    <t>---------------------------------------------------------------------------------------------------------------MAA-----------------------------------------------------------------------------------------------------------------------P-------K----------------------------------------------------------AVR---------------------------------------------------------------------------------------------------------------G------------------------------EQK----------------------------------------------------------------GGKFM----------------------------------A-EK--------------K-PV-------------KM-----MTTEKKP----------------------------------VT-----------------------------------------K------------D-------GG----------------------N------------R---------------KK------------KA--------------------KKSSE----------------------------SYKIYIYKVLKQVHP---DTGVSSKAMGIMNSFINDIFE---------------------------------------------------------------------------------------------------------------------------------------------KLAQEAARLARYNKKPTITSREVQTAVRLT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AGCACCCAAGGCAGTGAGAGGCGAACAAAAGGGAGGGAAGTTCATGGCTGAGAAGAAGCCTGTGAAGATGATGACTACTGAGAAGAAGCCTGTGACCAAGGACGGTGGTAATAGGAAGAAGAAGGCGAAGAAGAGCAGTGAGAGCTACAAGATCTACATTTACAAAGTGTTGAAACAGGTGCATCCAGATACTGGAGTTTCGTCTAAGGCTATGGGTATCATGAACTCTTTCATTAACGATATCTTCGAGAAGCTGGCCCAGGAAGCTGCGCGTCTGGCCCGCTACAACAAGAAACCAACAATCACGTCGCGTGAGGTTCAGACAGCTGTGCGTTTGACATTGCCCGGTGAGCTTGCCAAGCATGCGGTCTCAGAGGGGACCAAAGCCGTCACCAAATTCACCAGTGCTTGA</t>
  </si>
  <si>
    <t>Sit1G29160</t>
  </si>
  <si>
    <t>Seita.1G291600 Org_Sitalica peptide: Seita.1G291600.1.p (1 of 10) K11252  histone H2B (H2B) (PAC:32694441)</t>
  </si>
  <si>
    <t>Setaria italica</t>
  </si>
  <si>
    <t>MAPKAEKKPAAKKPAEEEPAEKAAPAEKAPAGKKPKAEKRLPAGKSAGKEGGD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EKAA---------------PAEK--------------AP--------------------A-GK--------------K-P--------------KA--------EKRL----------------------------------PA------GKS------------------------------AGK------------E-------GG----------------------D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CAAGAAGCCCGCTGAGGAGGAGCCCGCGGAGAAGGCTGCGCCAGCGGAGAAGGCCCCCGCGGGCAAGAAGCCCAAGGCGGAGAAGCGGCTTCCGGCGGGCAAGTCCGCCGGCAAGGAGGGCGGCGACAAGAAGGGCAAGAAGAAGGCCAAGAAGAGCGTGGAGACCTACAAGATCTACATCTTCAAGGTCCTCAAGCAGGTGCACCCCGACATCGGCATCTCCTCCAAGGCCATGTCCATCATGAACTCCTTCATCAACGACATCTTCGAGAAGCTCGCCGCGGAGGCCGCCAAGCTCGCCCGCTACAACAAGAAGCCCACCATCACCTCCCGCGAGATCCAGACCTCGGTGCGCCTCGTCCTCCCCGGGGAGCTCGCCAAGCACGCCGTCTCGGAGGGCACCAAGGCCGTGACCAAGTTCACCTCGTCTTAG</t>
  </si>
  <si>
    <t>Sit2G13670</t>
  </si>
  <si>
    <t>Seita.2G136700 Org_Sitalica peptide: Seita.2G136700.1.p (1 of 1) PTHR23428//PTHR23428:SF50  HISTONE H2B // SUBFAMILY NOT NAMED (PAC:32719793)</t>
  </si>
  <si>
    <t>MAPKRRSSGKVVGSVVKTKVVQETVEVTTAIVADGEPEQQLAPGALALAPRTGEVSRSKVVHVEITTPDSDNTTGRSSAKQQPTAKRGRGGRREEEKPPAPAEEAAQEPPPQSLETQEPNEEEEEEDVDVSKKRRKPPPQQRRRDEEEPETPRVASERKTAGTKTTPQKQKKRGGGGGGGGKAKTGRRRRLGEASPGGDAGMGGMGGYKRYVWRVLKQVHPELGVSGHAMRVLDMMMADMFERLADEAARLSKAAGRATLSSREVQSAVRLVLPGELGRHAMSEGTKAISKYMSYDDA</t>
  </si>
  <si>
    <t>---------------------------------------------------------------------------------------------------------------MA------------------------------------------------------------------------------------------------------------------------P-------KRRSSG----------------------------------------KVVG---------S---------------------------VVK---TKVVQ-ETVEVTT-AIVADG----EPEQQL------APGAL--ALAPR-TGEV---SRSKVVH-VEITTPDSDNTTGRSSAKQQPTAKRG-R--------------GGRREEEK--------P--------PAP------AE-------EAAQE------------PP-P-------QSLE------------TQEPN---------------------EE--------------E-E------EEDV---DVSKK------RRKP----------------------------------PPQ---QRRRDE-------EE------------------PETPRV-----------A----------SERK-------TAG-------T---KT-------TP----------QKQKKR------------GGGG-GGGGK-----AKTGR--RRRLGE-ASPGGDAGMGGMGG-------------YKRYVWRVLKQVHP---ELGVSGHAMRVLDMMMADMFE---------------------------------------------------------------------------------------------------------------------------------------------RLADEAARLSKAAGRATLSSREVQSAVRLVLPGELGRHAMSEGTKA-------I-------------------SK---------------------------------------------------------------------------------------------------YM-------SYD----------------------------------------------------------------------------------------------------------------------------DA-------------------------------------------------</t>
  </si>
  <si>
    <t>ATGGCTCCCAAGCGGCGTAGTAGTGGCAAGGTGGTCGGCTCCGTGGTGAAGACCAAGGTGGTGCAGGAGACCGTGGAGGTCACCACCGCCATTGTCGCCGATGGTGAGCCGGAGCAGCAGCTGGCTCCAGGGGCTCTGGCCCTGGCACCCCGCACCGGGGAGGTCTCGCGCTCCAAGGTGGTGCACGTCGAGATCACTACTCCGGACAGCGACAACACCACCGGCCGCTCCAGTGCGAAGCAGCAGCCCACCGCCAAGAGAGGCCGTGGTGGCCGGCGCGAGGAGGAGAAGCCGCCGGCTCCTGCTGAAGAAGCCGCACAAGAACCACCACCGCAGAGTCTGGAGACCCAGGAGCCCAACGAGGAGGAGGAGGAGGAGGACGTGGACGTCAGCAAGAAGAGGAGGAAGCCGCCGCCGCAGCAGCGGCGGCGAGATGAGGAGGAGCCGGAGACCCCGCGGGTGGCGTCGGAGAGGAAAACAGCAGGAACGAAGACGACGCCGCAGAAGCAGAAGAAGCGGGGCGGTGGAGGCGGCGGCGGCGGCAAGGCGAAGACCGGGCGGCGGAGGCGGCTGGGCGAGGCGAGCCCGGGCGGCGACGCCGGCATGGGCGGCATGGGCGGGTACAAGCGGTACGTGTGGCGGGTGCTGAAGCAGGTGCACCCGGAGCTGGGCGTGTCCGGGCACGCGATGCGGGTGCTGGACATGATGATGGCGGACATGTTCGAGCGCCTGGCGGACGAGGCGGCGCGGCTGTCCAAGGCCGCGGGGAGGGCCACGCTCAGCTCCCGCGAGGTGCAGAGCGCCGTCAGGCTCGTGCTCCCAGGGGAGCTCGGCAGGCACGCCATGTCCGAGGGCACCAAGGCCATCTCAAAGTACATGTCCTACGACGACGCCTAG</t>
  </si>
  <si>
    <t>Sit2G29490</t>
  </si>
  <si>
    <t>Seita.2G294900 Org_Sitalica peptide: Seita.2G294900.1.p (1 of 10) K11252  histone H2B (H2B) (PAC:32718669)</t>
  </si>
  <si>
    <t>MAPKAEKKPAAKKPAEEEPAAEKAPAGKKPKAEKRLPAGKSSAGKDGEG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-----------------P--------------------A-GK--------------K-P--------------KA--------EKRL----------------------------------PA------GKSS-----------------------------AGK------------D--------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TAAGGCGGAGAAGAAGCCGGCGGCGAAGAAGCCAGCGGAGGAGGAGCCCGCGGCCGAGAAGGCCCCGGCGGGGAAGAAGCCCAAGGCGGAGAAGCGCCTCCCCGCGGGCAAGTCCAGCGCCGGCAAGGACGGCGAGGGCAAGAAGGGCAAGAAGAAGGCCAAGAAGAGCGTCGAGACCTACAAGATCTACATCTTCAAGGTGCTCAAGCAGGTGCACCCGGACATCGGCATCTCCTCCAAGGCCATGTCCATCATGAACTCCTTCATCAACGACATCTTCGAGAAGCTCGCCGGCGAGGCCGCCAAGCTCGCCCGCTACAACAAGAAACCCACCATCACCTCCCGCGAGATCCAGACCTCCGTCCGCCTCGTTCTCCCCGGGGAGCTCGCCAAGCACGCCGTCTCCGAGGGCACCAAGGCTGTCACCAAGTTCACCTCATCTTAG</t>
  </si>
  <si>
    <t>Sit3G21650</t>
  </si>
  <si>
    <t>Seita.3G216500 Org_Sitalica peptide: Seita.3G216500.1.p (1 of 10) K11252  histone H2B (H2B) (PAC:32711676)</t>
  </si>
  <si>
    <t>ATGGCGCCCAAGGCGGAGAAGAAGCCTGCGGAGAAGAAGCCCGCGGAGGAGAAGGCCGAGAAGGCCCCCAAGGCGGAGAAGAAGCCCAAGGCCGAGAAGCGGCTGCCGGCGTCCAAGGAGGGCGGCGACAAGAAGGGCAAGAAGAAGGCCAAGAAGAGCGTGGAGACCTACAAGATCTACATCTTCAAGGTGCTCAAGCAGGTGCACCCGGACATCGGCATCTCCTCCAAGGCCATGTCGATCATGAACTCGTTCATCAATGACATCTTCGAGAAGCTTGCGCAGGAGGCGGCGCGCCTCGCCAGGTACAACAAGAAGCCCACCATCACGTCGCGCGAGATCCAGACCTCGGTCCGCCTCGTCCTCCCCGGCGAGCTCGCCAAGCACGCCGTCTCCGAGGGCACCAAGGCCGTCACGAAGTTCACCTCCTCCTAG</t>
  </si>
  <si>
    <t>Sit5G10730</t>
  </si>
  <si>
    <t>Seita.5G107300 Org_Sitalica peptide: Seita.5G107300.1.p (1 of 10) K11252  histone H2B (H2B) (PAC:32683609)</t>
  </si>
  <si>
    <t>MAPKAEKKPAAKKPAEEEPAAEKAPAGKKPKAEKRLPAGKSAGKEGGEG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EK--------------AP--------------------A-GK--------------K-P--------------KA--------EKRL----------------------------------PA------GKS------------------------------AG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CAAGGCGGAGAAGAAGCCGGCGGCGAAGAAGCCCGCAGAGGAGGAGCCCGCGGCGGAGAAGGCCCCGGCGGGGAAGAAGCCCAAGGCGGAGAAGCGTCTCCCCGCGGGCAAGTCCGCCGGCAAGGAGGGCGGCGAGGGCAAGAAGGGGAAGAAGAAGGCGAAGAAGTCGGTGGAGACCTACAAGATCTACATCTTCAAGGTGCTGAAGCAGGTGCACCCCGACATCGGCATCTCCTCCAAGGCCATGTCCATCATGAACTCCTTCATCAACGACATCTTCGAGAAGCTCGCCGGTGAGGCCGCCAAGCTCGCGCGCTACAACAAGAAGCCCACCATCACCTCCCGGGAGATCCAGACCTCCGTCCGCCTCGTCCTCCCCGGCGAGCTCGCCAAGCACGCCGTCTCCGAGGGCACCAAGGCTGTCACCAAGTTCACCTCATCTTAG</t>
  </si>
  <si>
    <t>Sit5G10760</t>
  </si>
  <si>
    <t>Seita.5G107600 Org_Sitalica peptide: Seita.5G107600.1.p (1 of 10) K11252  histone H2B (H2B) (PAC:32683738)</t>
  </si>
  <si>
    <t>ATGGCCCCCAAGGCGGAGAAGAAGCCGGCGGCGAAGAAGCCCGCGGAGGAGGAGCCCGCGACGGAGAAGGCGGAGAAGGCCCCGGCGGGGAAGAAGCCCAAGGCGGAGAAGCGTCTCCCCGCGGGCAAGTCCGCCGGCAAGGAGGGCGGCGAGGGCAAGAAGGGGAAGAAGAAGGCGAAGAAGTCGGTGGAGACCTACAAGATCTACATCTTCAAGGTGCTGAAGCAGGTGCACCCCGACATCGGCATCTCCTCCAAGGCCATGTCCATCATGAACTCCTTCATCAACGACATCTTCGAGAAGCTCGCCGGTGAGGCCGCCAAGCTCGCGCGCTACAACAAGAAGCCCACCATCACCTCCAGGGAGATCCAGACCTCCGTCCGCCTCGTCCTCCCCGGCGAGCTAGCGAAGCACGCCGTCTCCGAGGGCACCAAGGCCGTCACCAAGTTCACCTCGTCGTAG</t>
  </si>
  <si>
    <t>Sit5G25570</t>
  </si>
  <si>
    <t>Seita.5G255700 Org_Sitalica peptide: Seita.5G255700.1.p (1 of 10) K11252  histone H2B (H2B) (PAC:32681268)</t>
  </si>
  <si>
    <t>ATGGCGCCCAAGGCGGAGAAGAAGCCGGCGGCGAAGAAGCCCGCGGAGGAGGAGCCCGCGGCCGAGAAGGCGGAGAAGGCCCCGGCGGGGAAGAAGCCCAAGGCGGAGAAGCGCCTCCCCGCGGGCAAATCCAGCGCCGGCAAGGACGGCGAGGGCAAGAAGGGCAAGAAGAAGGCCAAGAAGAGCGTCGAGACCTACAAGATCTACATCTTCAAGGTGCTCAAGCAGGTGCACCCGGACATCGGCATCTCCTCCAAGGCCATGTCCATCATGAACTCCTTCATCAACGACATCTTCGAGAAGCTCGCCGCCGAGGCCGCCAAGCTTGCCCGCTACAACAAGAAGCCCACCATCACCTCCCGCGAGATCCAGACCTCGGTCCGCCTCGTCCTCCCTGGGGAGCTCGCCAAGCACGCCGTCTCTGAGGGCACCAAGGCCGTCACCAAGTTCACCTCATCTTAG</t>
  </si>
  <si>
    <t>Sit5G37550</t>
  </si>
  <si>
    <t>Seita.5G375500 Org_Sitalica peptide: Seita.5G375500.1.p (1 of 10) K11252  histone H2B (H2B) (PAC:32684640)</t>
  </si>
  <si>
    <t>MAPKAEKKPAEKKPAEEKADKKPKAEKRVPGSGKEGGEKKGKKKAKKSVETYKIYIFKVLKQVHPDIGISSKAMSIMNSFINDIFEKLAQEAA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-------------------------------------------------A-DK--------------K-P--------------KA--------EKRV----------------------------------PG------S---------------------------------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QEAA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TGAGAAGAAGCCGGCGGAGGAGAAGGCCGACAAGAAGCCCAAGGCCGAGAAGCGCGTGCCTGGCTCCGGCAAGGAGGGCGGCGAGAAGAAGGGGAAGAAGAAGGCCAAGAAGAGCGTCGAGACCTACAAGATCTACATCTTCAAGGTGCTCAAGCAGGTGCACCCGGACATTGGTATCTCCTCCAAGGCCATGTCCATCATGAACTCGTTCATCAACGACATCTTCGAGAAGCTCGCCCAGGAGGCCGCCCGCCTCGCGCGCTACAACAAGAAGCCCACCATCACCTCCCGGGAGATCCAGACCTCGGTGCGCCTCGTCCTCCCCGGCGAGCTCGCCAAGCACGCCGTCTCTGAGGGCACCAAGGCTGTCACCAAGTTCACCTCCTCTTAG</t>
  </si>
  <si>
    <t>Sit6G19290</t>
  </si>
  <si>
    <t>Seita.6G192900 Org_Sitalica peptide: Seita.6G192900.1.p (1 of 10) K11252  histone H2B (H2B) (PAC:32701398)</t>
  </si>
  <si>
    <t>MAPKAEKKPAAKKPAEEEPAAEKAEKTPAGKKPKAEKRLPAGKSAGKDGE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EK-----------------AEK--------------TP--------------------A-GK--------------K-P--------------KA--------EKRL----------------------------------PA------GKS------------------------------AGK------------D--------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CGCCAAGAAGCCCGCGGAGGAGGAGCCGGCGGCCGAGAAGGCGGAGAAGACCCCGGCGGGGAAGAAGCCCAAGGCCGAGAAGCGGCTGCCGGCCGGCAAGTCCGCCGGCAAGGACGGCGAGAAGAAGGGCAAGAAGAAGGCGAAGAAGAGCGTGGAGACCTACAAGATCTACATCTTCAAGGTGCTCAAGCAGGTCCACCCCGACATCGGCATCTCCTCCAAGGCCATGTCCATCATGAACTCCTTCATCAACGACATCTTCGAGAAGCTGGCGGCGGAGGCGGCCAAGCTCGCGCGGTACAACAAGAAGCCCACCATCACCTCCCGCGAGATCCAGACCTCGGTCCGCCTCGTCCTCCCCGGCGAGCTCGCCAAGCACGCCGTGTCAGAGGGCACCAAGGCCGTCACCAAGTTCACCAGCTCTTAG</t>
  </si>
  <si>
    <t>Sit9G45010</t>
  </si>
  <si>
    <t>Seita.9G450100 Org_Sitalica peptide: Seita.9G450100.1.p (1 of 10) K11252  histone H2B (H2B) (PAC:32690487)</t>
  </si>
  <si>
    <t>MALKAEKKPAGEEEEEMPAGKKPKAEKRLPASREGGKEKGKKKAKKGVETYKNYIFKVLKQVHPDIGISSKAMSIMNSFTNDIFEKLVQEAARLTRYNKKPTITSREIQTSVRLVLHGELAKHAVFEGAKAVTKFTTN</t>
  </si>
  <si>
    <t>---------------------------------------------------------------------------------------------------------------MA------------------------------------------------------------------------------------------------------------------------L-------K----------------------------------------------------------A--------------------------------EKK--------------------------------------------P---------------------------------AG-----------------------------EEE-----------------------------------EE--------------------------------------------MP--------------------A-GK--------------K-P--------------KA--------EKRL----------------------------------PAS----------------------------------------R------------E-------GG---------------------------KE------K--------------GKK------------KA--------------------KKGVE----------------------------TYKNYIFKVLKQVHP---DIGISSKAMSIMNSFTNDIFE---------------------------------------------------------------------------------------------------------------------------------------------KLVQEAARLTRYNKKPTITSREIQTSVRLVLHGELAKHAVFEGAKA-------V-------------------TK---------------------------------------------------------------------------------------------------FT-------TN--------------------------------------------------------------------------------------------------------------------------------------------------------------------------------</t>
  </si>
  <si>
    <t>ATGGCGCTCAAGGCCGAGAAGAAGCCGGCGGGCGAGGAGGAGGAGGAGATGCCCGCAGGGAAGAAGCCCAAGGCGGAGAAGCGCCTACCGGCGAGTAGGGAGGGCGGCAAGGAGAAGGGGAAGAAGAAGGCTAAGAAGGGTGTGGAGACCTACAAAAACTACATCTTCAAGGTGCTGAAGCAGGTGCACCCAGACATCGGCATCTCCTCCAAGGCCATGTCCATCATGAACTCATTCACCAACGACATCTTCGAGAAGCTGGTGCAGGAAGCCGCGCGCCTCACCCGCTACAACAAGAAGCCCACTATCACCTCCCGGGAGATCCAGACCTCCGTACGCCTTGTCCTCCACGGGGAGCTCGCCAAGCATGCCGTCTTCGAGGGCGCCAAGGCTGTCACCAAGTTCACCACCAACTAA</t>
  </si>
  <si>
    <t>Sly02g3869</t>
  </si>
  <si>
    <t>Solyc02g038690.1 Org_Slycopersicum peptide: Solyc02g038690.1.1 (1 of 14) K11252  histone H2B (H2B) (PAC:36159510)</t>
  </si>
  <si>
    <t>Solanum lycopersicum</t>
  </si>
  <si>
    <t>MAPKAEKKAHAAVAEKSKAGKKLPKDGGAAAARDKKKKRSKKSI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----------------------------------A------------------------------HAA------------------------------------------------------V---------AEK------------------------------------S----------------------------------KA--------GKKL----------------------------------P------------------------------------------K------------D-------GG-----------AAAAR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GCCCATGCTGCCGTCGCTGAGAAATCAAAGGCCGGCAAGAAGCTGCCTAAGGACGGCGGCGCCGCTGCTGCCAGAGACAAGAAGAAGAAGAGGTCGAAGAAGTCAATCGAGACTTACAAGATCTACATCTTCAAGGTGTTGAAACAGGTTCATCCAGATATAGGGATATCAAGCAAGGCTATGGGTATCATGAACAGCTTCATCAACGATATCTTCGAGAAGCTTGCTCAGGAATCTTCTAAGCTTGCTAGGTACAACAAAAAGCCCACCATCACTTCTCGGGAGATTCAGACTGCTGTACGATTGGTCCTTCCCGGTGAATTGGCTAAGCATGCCGTTTCTGAGGGTACTAAGGCGGTTACCAAATTCACTAGCTCTTAG</t>
  </si>
  <si>
    <t>Sly03g7162</t>
  </si>
  <si>
    <t>Solyc03g071620.1 Org_Slycopersicum peptide: Solyc03g071620.1.1 (1 of 14) K11252  histone H2B (H2B) (PAC:36136090)</t>
  </si>
  <si>
    <t>MAPKAEKKPAEKKPAAEKAPAEKKPKAGKKLPKDGAAAAADKKKKRV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----------AEK--------------AP--------------------A-EK--------------K-P--------------KA--------GKKL----------------------------------P------------------------------------------K------------D-------GA-----------AAAA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TAAGGCCGAGAAGAAACCAGCGGAGAAGAAGCCAGCTGCAGAGAAGGCACCAGCAGAGAAGAAGCCAAAGGCAGGGAAGAAGCTTCCCAAGGATGGCGCAGCAGCTGCAGCAGACAAGAAGAAAAAGAGGGTTAAGAAGTCGGTGGAAACCTACAAGATCTACATTTTCAAAGTGCTGAAACAGGTTCACCCTGACATTGGTATATCTAGCAAGGCTATGGGTATTATGAACAGCTTTATCAATGACATTTTTGAGAAACTTGCTCAAGAGTCTTCTCGTCTTGCTCGCTATAACAAGAAGCCTACTATTACTTCTCGGGAGATCCAGACTGCTGTCAGATTGGTGCTCCCTGGTGAATTGGCTAAGCATGCTGTATCTGAGGGTACAAAGGCTGTTACCAAATTTACCAGCTCTTAA</t>
  </si>
  <si>
    <t>Sly05g5544</t>
  </si>
  <si>
    <t>Solyc05g055440.1 Org_Slycopersicum peptide: Solyc05g055440.1.1 (1 of 14) K11252  histone H2B (H2B) (PAC:36144692)</t>
  </si>
  <si>
    <t>MAPKAEKKPAEKKPAAEKTPLAEKSPAEKKPKAGKKLPKDSSAAAGDKKKKRSKKA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K---------TP------L---------AEK--------------SP--------------------A-EK--------------K-P--------------KA--------GKKL----------------------------------P------------------------------------------K------------D-------SS-----------AAAG-------D----K-------K---------------KK------------RS--------------------KKA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TGAGAAAAAGCCCGCCGAGAAGAAGCCAGCAGCTGAAAAAACTCCCTTAGCGGAGAAATCTCCGGCAGAGAAGAAGCCAAAGGCCGGTAAGAAGCTACCAAAGGATAGCAGTGCAGCTGCCGGAGACAAAAAGAAGAAGAGATCTAAGAAGGCGGTTGAAACCTACAAGATCTACATCTTCAAGGTGCTGAAGCAGGTACATCCAGATATCGGTATTTCTAGCAAAGCTATGGGTATAATGAACAGTTTCATCAACGATATCTTCGAGAAACTTGCACAGGAATCCTCTCGTCTTGCTCGTTACAACAAAAAGCCTACCATCACTTCTCGTGAAATTCAAACTGCCGTTCGTCTTGTTCTTCCTGGTGAATTAGCTAAACATGCTGTTTCTGAAGGAACTAAGGCTGTTACCAAATTCACTAGCTCTTAA</t>
  </si>
  <si>
    <t>Sly06g0539</t>
  </si>
  <si>
    <t>Solyc06g005390.1 Org_Slycopersicum peptide: Solyc06g005390.1.1 (1 of 14) K11252  histone H2B (H2B) (PAC:36131019)</t>
  </si>
  <si>
    <t>MAPKAEKKPAEKNPASEKPSDDKAPAEKKPKAGKKLPTKDVGVGIGEKKKKKVKKSS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N-------------------P------AS-------EKPS-------------------------DDK--------------AP--------------------A-EK--------------K-P--------------KA--------GKKL----------------------------------PT-----------------------------------------K------------D-------VG-----------VGIG-------E----K-------K---------------KK------------KV--------------------KKSS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TAAAGCAGAAAAGAAGCCCGCCGAGAAGAATCCGGCATCGGAAAAACCTTCCGACGATAAAGCTCCGGCGGAGAAGAAGCCAAAAGCCGGAAAGAAGCTTCCGACGAAGGATGTTGGTGTTGGTATCGGAGAAAAGAAGAAGAAGAAGGTTAAGAAGAGTTCCGAAACGTATAAGATCTATATATTCAAAGTTCTGAAACAAGTGCATCCTGATATTGGAATTTCAAGCAAAGCGATGGGGATAATGAACAGTTTTATTAACGATATATTTGAGAAATTGGCTCAGGAATCTTCTAAACTTGCGAGGTACAATAAGAAACCTACGATTACGTCTAGGGAAATTCAAACTGCTGTTAGATTGGTATTGCCTGGTGAATTGGCTAAGCATGCTGTTTCTGAAGGAACTAAAGCTGTTACCAAGTTTACAAGCTCTTAA</t>
  </si>
  <si>
    <t>Sly06g7475</t>
  </si>
  <si>
    <t>Solyc06g074750.1 Org_Slycopersicum peptide: Solyc06g074750.1.1 (1 of 2) PTHR23428//PTHR23428:SF50  HISTONE H2B // SUBFAMILY NOT NAMED (PAC:36129046)</t>
  </si>
  <si>
    <t>MAPKKRGGRVRATVVTARKVVEETVSVVVTPVAGETETESQTLAEENQSFEILTPAPSEEPTPKRTINVQDISEGKKAPRRKPDPAQQVDEDETQPADEPEEMPSPPKKESGQKKTQKRKPEPAQRGDEDETQPSEEPEEMPTPPKMEADQRKAQKRKPDPAQKAKGGGERKKKRAKVGGGVGPSEGYRRYVFRVMKQVHPDMGISSKAMTVLNNLMGDMFERIANEAAILTKYVGRTTLASVDIQDAVKLVLPGELGKHAIAEGTNAVANYVTNVEKSKSKP</t>
  </si>
  <si>
    <t>---------------------------------------------------------------------------------------------------------------MA------------------------------------------------------------------------------------------------------------------------P-------KKRGGRV---------------------------------R------------------A---------------------------TVV-TARKVVE-ETVSV--------------------------------VVTPV-------------------------AGETETES----------Q--TLAE-------------ENQ-----------SFEILTPAPS--------------EEPTPK-----------RTINVQ--DISEGKK----------APRRKPDPAQQVDEDETQP-------ADEPE-------------EMPSPP---KKES-GQKKT--------QKRK---------PE-----------------------PAQ---RGDEDE---TQPSEE--------------PEEMPTPPK-----M------EA------------------------------D--QRKAQ-----K---------------RKPDPAQKAKGGGERK--------------------KKRAK---------VGGGVGPS----------EGYRRYVFRVMKQVHP---DMGISSKAMTVLNNLMGDMFE---------------------------------------------------------------------------------------------------------------------------------------------RIANEAAILTKYVGRTTLASVDIQDAVKLVLPGELGKHAIAEGTNA-------V-------------------AN---------------------------------------------------------------------------------------------------YV-------TNV----------------------------------------------------------------------------------------------------------------------------EKSKSKP--------------------------------------------</t>
  </si>
  <si>
    <t>ATGGCACCAAAGAAGCGTGGAGGAAGGGTCCGTGCTACGGTGGTCACCGCCCGAAAAGTGGTGGAAGAAACCGTCTCCGTCGTCGTAACTCCGGTTGCCGGTGAAACGGAGACCGAAAGTCAAACTTTGGCTGAAGAAAATCAATCATTCGAAATACTAACTCCAGCTCCTTCTGAAGAACCTACGCCTAAAAGAACCATTAATGTTCAAGACATATCCGAAGGAAAAAAGGCCCCACGACGAAAACCCGACCCGGCCCAACAAGTAGATGAAGATGAAACGCAACCAGCTGATGAGCCAGAAGAGATGCCATCACCTCCGAAAAAGGAATCGGGTCAAAAAAAGACCCAGAAGAGGAAACCCGAGCCTGCCCAACGAGGTGATGAAGATGAAACTCAACCATCTGAGGAACCAGAGGAGATGCCTACGCCTCCGAAAATGGAAGCGGATCAAAGGAAGGCCCAAAAGAGGAAACCCGACCCGGCCCAGAAAGCAAAAGGAGGTGGAGAGAGGAAAAAGAAGAGGGCGAAAGTGGGTGGGGGAGTGGGACCCAGTGAAGGGTATAGAAGGTATGTGTTTAGAGTGATGAAGCAAGTTCATCCAGATATGGGAATTTCATCAAAGGCTATGACGGTATTGAATAATTTGATGGGTGATATGTTCGAGAGGATCGCCAACGAAGCGGCGATCCTCACGAAGTACGTGGGACGCACCACGTTGGCGTCAGTGGATATTCAAGATGCGGTGAAATTGGTGCTACCAGGGGAGCTTGGAAAGCATGCAATTGCTGAAGGGACAAACGCTGTAGCCAACTATGTGACTAATGTTGAAAAGTCGAAGTCGAAGCCCTAA</t>
  </si>
  <si>
    <t>Sly06g7478</t>
  </si>
  <si>
    <t>Solyc06g074780.1 Org_Slycopersicum peptide: Solyc06g074780.1.1 (1 of 14) K11252  histone H2B (H2B) (PAC:36130839)</t>
  </si>
  <si>
    <t>MAPKTGGKKPAEKKPVEEKTVEEVPAEKKPKAGKKLPKDAAVDKKKKKAKKSIETYKIYIFKVLKQVHPDIGISSKSMGIMNSFINDIFEKLAQEASRLARINKKPTITSREIQTA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TG--------------------------------GKK--------------------------------------------P---------------------------------A------------------------------EKK-------------------P------VE-------EK---------T-----------------VEE--------------VP--------------------A-EK--------------K-P--------------KA--------GKKL----------------------------------P------------------------------------------K------------D-------AAVD-------------------------K-------K---------------KK------------KA--------------------KKSIE----------------------------TYKIYIFKVLKQVHP---DIGISSKSMGIMNSFINDIFE---------------------------------------------------------------------------------------------------------------------------------------------KLAQEASRLARINKKPTITSREIQTA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ACCAAAGACAGGAGGTAAAAAGCCAGCTGAGAAGAAACCAGTGGAGGAGAAGACGGTCGAGGAAGTTCCAGCAGAGAAGAAGCCGAAAGCCGGAAAGAAGCTACCTAAGGATGCCGCCGTCGACAAGAAGAAGAAGAAGGCAAAGAAGAGCATTGAAACCTACAAGATCTACATCTTCAAGGTGCTTAAGCAGGTTCATCCCGATATTGGTATTTCCAGCAAGTCTATGGGTATAATGAACAGTTTCATTAATGATATATTTGAAAAGCTTGCTCAGGAAGCATCTAGATTGGCTAGGATTAATAAGAAGCCTACGATTACATCTAGGGAAATTCAGACTGCCGTAAGACTTGTTTTGCCTGGTGAATTGGCTAAGCATGCTGTATCTGAAGGAACTAAGGCTGTTACTAAGTTTACTAGCAATTAG</t>
  </si>
  <si>
    <t>Sly06g7479</t>
  </si>
  <si>
    <t>Solyc06g074790.1 Org_Slycopersicum peptide: Solyc06g074790.1.1 (1 of 14) K11252  histone H2B (H2B) (PAC:36130042)</t>
  </si>
  <si>
    <t>MAPKAGKKPAEKKPVEEKKAEEVPAEKKPKAGKKLPKDAGADKKKKKSKKSVETYKIYIFKVLKQVHPDIGISSKSMGIMNSFINDIFEKLAQESSRLARINKKPTITSREIQTA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-----------------P------VE-------EK---------K-----------------AEE--------------VP--------------------A-EK--------------K-P--------------KA--------GKKL----------------------------------P------------------------------------------K------------D-------AGAD-------------------------K-------K---------------KK------------KS--------------------KKSVE----------------------------TYKIYIFKVLKQVHP---DIGISSKSMGIMNSFINDIFE---------------------------------------------------------------------------------------------------------------------------------------------KLAQESSRLARINKKPTITSREIQTA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ACCAAAGGCAGGAAAGAAGCCAGCTGAGAAGAAACCAGTTGAGGAGAAGAAGGCTGAAGAAGTTCCTGCTGAGAAAAAGCCAAAGGCCGGAAAGAAGCTACCTAAGGATGCCGGCGCCGACAAGAAGAAGAAGAAGTCAAAGAAGAGCGTTGAAACCTACAAGATCTATATCTTCAAGGTTTTGAAGCAGGTGCATCCCGATATCGGTATCTCCAGCAAGTCTATGGGTATCATGAACAGCTTTATTAATGACATTTTTGAGAAGCTTGCTCAGGAATCATCAAGATTGGCTAGGATCAACAAGAAGCCAACTATTACTTCTAGGGAAATTCAGACTGCTGTCAGGCTTGTGCTGCCTGGTGAATTGGCAAAGCATGCCGTTTCTGAAGGAACTAAGGCAGTCACCAAGTTTACTAGCAATTAG</t>
  </si>
  <si>
    <t>Sly06g7580</t>
  </si>
  <si>
    <t>Solyc06g075800.1 Org_Slycopersicum peptide: Solyc06g075800.1.1 (1 of 14) K11252  histone H2B (H2B) (PAC:36129754)</t>
  </si>
  <si>
    <t>MAPKAEKKPAEKKPAEEKKSTVAEKAPAEKKPKAGKKLPKDAASSEKKK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D--------------------AASS-------E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TGAAAAGAAGCCGGCGGAGGAGAAGAAGTCCACCGTCGCCGAGAAGGCTCCGGCGGAGAAGAAGCCAAAGGCCGGGAAGAAGCTACCAAAGGATGCCGCTTCCAGCGAGAAGAAGAAGAAGAAGGCCAAGAAGAGTGTTGAGACCTACAAGATCTACATCTTTAAGGTGCTAAAACAGGTGCATCCTGATATTGGGATTTCTAGCAAGGCTATGGGGATCATGAACAGCTTCATCAATGACATTTTTGAGAAGCTGGCTCAGGAATCTTCTAGATTGGCCCGTTACAACAAGAAGCCAACTATTACTTCTCGGGAGATCCAGACTGCTGTGAGACTTGTGCTTCCTGGTGAATTGGCTAAGCATGCTGTTTCTGAGGGCACCAAGGCTGTTACAAAGTTTACTAGCTCTTGA</t>
  </si>
  <si>
    <t>Sly10g4458</t>
  </si>
  <si>
    <t>Solyc10g044580.1 Org_Slycopersicum peptide: Solyc10g044580.1.1 (1 of 14) K11252  histone H2B (H2B) (PAC:36155476)</t>
  </si>
  <si>
    <t>MEAKAETKSSAEKAAAAVAEKSKSIMKIPTYATGDKKSKTSKKSVETYKNYIFKVLKQVNPDLDISSKAMGIMKNFINDIFEKLSQEFSTLARYNKKRTITTWEIQTAVWLVLPVELAKHAAIEGTTTVSKFKIS</t>
  </si>
  <si>
    <t>---------------------------------------------------------------------------------------------------------------ME------------------------------------------------------------------------------------------------------------------------A-------K----------------------------------------------------------A--------------------------------ETK------------------------------------------------------------------------------S------------------------------------------------------------------------------------------------SAEK--------------AAA---------AV--------A-EK--------------S----------------KS--------IMKI----------------------------------PTY----------------------------------------A--------------------TG----------------------D----K-------K---------------SK------------TS--------------------KKSVE----------------------------TYKNYIFKVLKQVNP---DLDISSKAMGIMKNFINDIFE---------------------------------------------------------------------------------------------------------------------------------------------KLSQEFSTLARYNKKRTITTWEIQTAVWLVLPVELAKHAAIEGTTT-------V-------------------SK---------------------------------------------------------------------------------------------------FK-------IS--------------------------------------------------------------------------------------------------------------------------------------------------------------------------------</t>
  </si>
  <si>
    <t>ATGGAAGCAAAGGCAGAGACCAAGTCGTCGGCTGAGAAGGCTGCTGCCGCCGTCGCTGAAAAATCAAAGTCCATAATGAAGATTCCTACGTACGCCACCGGAGATAAAAAGAGTAAGACGTCGAAGAAGTCTGTTGAAACTTACAAGAACTACATCTTTAAGGTGTTGAAACAAGTTAATCCAGATCTGGACATTTCAAGCAAGGCTATGGGAATCATGAAAAACTTCATCAATGATATCTTTGAAAAACTTTCTCAGGAGTTCTCTACACTTGCTAGGTACAACAAGAAGCGTACCATCACTACTTGGGAGATTCAAACTGCTGTCTGGTTGGTTCTACCCGTTGAATTGGCAAAGCATGCTGCAATTGAGGGTACTACGACGGTTTCCAAATTCAAAATATCTTAG</t>
  </si>
  <si>
    <t>Sly11g0792</t>
  </si>
  <si>
    <t>Solyc11g007920.1 Org_Slycopersicum peptide: Solyc11g007920.1.1 (1 of 14) K11252  histone H2B (H2B) (PAC:36153431)</t>
  </si>
  <si>
    <t>MAPKSEKKPAEKKPAEKTPVAEKAPAEKKPKAGKKLPKDAAAGDKKKKRSKKA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-EKK--------------------------------------------P---------------------------------A------------------------------EKK-------------------P------AE------------------KT-----PV---------AEK--------------AP--------------------A-EK--------------K-P--------------KA--------GKKL----------------------------------P------------------------------------------K------------D--------------------AAAG-------D----K-------K---------------KK------------RS--------------------KKA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TCTGAGAAAAAGCCCGCAGAGAAGAAGCCAGCTGAGAAAACCCCTGTAGCCGAGAAAGCTCCGGCGGAGAAGAAGCCAAAGGCTGGGAAGAAGCTCCCAAAGGATGCTGCCGCCGGTGACAAGAAGAAGAAGAGGTCGAAGAAGGCTGTTGAGACTTACAAGATCTATATCTTCAAAGTTCTGAAGCAGGTTCATCCTGATATCGGTATTTCAAGCAAAGCTATGGGTATCATGAACAGTTTCATCAATGATATCTTTGAGAAACTTGCTCAGGAAGCTTCCCGACTTGCCCGCTACAACAAGAAGCCTACTATAACTTCTCGGGAAATTCAGACGGCTGTTCGATTGGTCCTTCCTGGTGAATTGGCTAAGCATGCCGTCTCTGAAGGCACAAAGGCTGTTACCAAATTCACTAGCTCTTAA</t>
  </si>
  <si>
    <t>Sly11g0793</t>
  </si>
  <si>
    <t>Solyc11g007930.1 Org_Slycopersicum peptide: Solyc11g007930.1.1 (1 of 14) K11252  histone H2B (H2B) (PAC:36153665)</t>
  </si>
  <si>
    <t>MAPKAEKKPAAEKSPAVEKSKAGKKLPKDVGGSAAAADKKKKKSKKSV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A------------------------------EKK-------------------P------A-------------------------------------AEK--------------SP--------------------A-VE--------------K-S--------------KA--------GKKL----------------------------------P------------------------------------------K------------DV------GGS----------AAAA-------D----K-------K---------------KK------------KS--------------------KKSV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AGCCGAAAAATCGCCGGCGGTGGAAAAATCGAAGGCCGGGAAGAAGCTACCAAAAGACGTTGGTGGTTCCGCCGCCGCTGCTGACAAGAAGAAGAAGAAATCTAAGAAATCGGTGGAAACCTACAAGATCTACATCTTCAAGGTGCTGAAGCAAGTTCATCCCGATATCGGGATCTCGAGCAAAGCTATGGGGATCATGAACAGCTTCATCAATGATATCTTCGAGAAGCTTGCTCAGGAATCTTCAAAACTTGCTAGGTATAACAAAAAGCCTACTATCACTTCACGAGAAATTCAAACTGCTGTTCGATTGGTTCTTCCCGGTGAATTGGCTAAACACGCTGTTTCTGAGGGTACTAAGGCTGTTACCAAATTCACCAGCTCTTGA</t>
  </si>
  <si>
    <t>Sly11g6643</t>
  </si>
  <si>
    <t>Solyc11g066430.1 Org_Slycopersicum peptide: Solyc11g066430.1.1 (1 of 14) K11252  histone H2B (H2B) (PAC:36153694)</t>
  </si>
  <si>
    <t>MAPKAEKKPAEKKPAEEKKAEKTPKAGKKLPKESGSSGADKKKKKSKKSIETYKIYIFKVLKQVHPDIGISSKSMGIMNSFINDIFEKLAQESSRLARI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--------------------------------------------------A-EK--------------T-P--------------KA--------GKKL----------------------------------P------------------------------------------K------------E-------SGSS------------G-------A---DK-------K---------------KK------------KS--------------------KKSIE----------------------------TYKIYIFKVLKQVHP---DIGISSKSMGIMNSFINDIFE---------------------------------------------------------------------------------------------------------------------------------------------KLAQESSRLARI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AGAGAAAAAGCCAGCAGAGAAGAAGCCAGCTGAGGAGAAAAAGGCTGAAAAAACCCCAAAAGCAGGGAAGAAGTTACCAAAAGAATCAGGTTCTTCTGGTGCTGATAAGAAGAAGAAGAAATCTAAGAAGAGTATTGAAACCTACAAGATCTATATCTTCAAGGTTCTGAAACAAGTTCACCCAGATATTGGTATCTCAAGCAAATCTATGGGGATTATGAACAGTTTCATCAATGATATATTTGAGAAACTTGCTCAGGAGTCATCAAGATTGGCTAGGATTAACAAGAAGCCTACAATTACTTCAAGGGAAATTCAGACTGCTGTTAGGCTTGTTTTGCCTGGTGAGTTGGCTAAACATGCTGTTTCTGAAGGAACTAAAGCTGTTACTAAGTTTACTAGTTCTTAG</t>
  </si>
  <si>
    <t>Sly12g1351</t>
  </si>
  <si>
    <t>Solyc12g013510.1 Org_Slycopersicum peptide: Solyc12g013510.1.1 (1 of 14) K11252  histone H2B (H2B) (PAC:36148112)</t>
  </si>
  <si>
    <t>MAPKAEKKPAAEKAPAAAAEKSKAGKKLPKDGGAAAAVDKKKKRSKKSI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----------------------------------------------------------------------------------A------------------------------EKK-------------------P------A-------------------------------------AEK--------------APA---------A---------A-AE--------------K-S--------------KA--------GKKL----------------------------------P------------------------------------------K------------D-------GGA----------AAAV-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AGCTGAGAAGGCTCCTGCTGCCGCCGCTGAGAAATCAAAGGCCGGCAAGAAGCTACCCAAGGACGGCGGAGCCGCTGCTGCCGTAGACAAGAAGAAGAAGAGGTCGAAGAAATCAATCGAGACTTACAAGATCTACATCTTCAAGGTGTTGAAGCAGGTTCATCCAGATATCGGTATTTCAAGCAAGGCTATGGGAATCATGAACAGCTTCATCAACGATATCTTTGAGAAGCTTGCTCAGGAATCTTCTAGGCTTGCTAGGTACAACAAAAAGCCTACCATCACTTCTCGGGAGATTCAAACTGCTGTCCGATTGGTCCTTCCCGGTGAATTGGCTAAGCACGCCGTCTCTGAGGGTACTAAGGCAGTTACCAAATTCACTAGCTCTTAG</t>
  </si>
  <si>
    <t>Smo182308</t>
  </si>
  <si>
    <t>182308 Org_Smoellendorffii peptide: 182308 (1 of 7) K11252  histone H2B (H2B) (PAC:15418220)</t>
  </si>
  <si>
    <t>Selaginella moellendorffii</t>
  </si>
  <si>
    <t>Lycophyte</t>
  </si>
  <si>
    <t>MAKAAEKKPVAEKVPAEKKAAEKKPRAEKKTPAKDPSAAADKKKRKMKKSVETYKMYIYKVLKQVHPETGISSKAMGIMNSFINDIFEKLAQEASRLARYNKKPTITSREIQTAVRLI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A---------------------------------------------------------A--------------------------------EKK--------------------------------------------PV--------------------------------A------------------------------EKV-------------------P--------------------------------------------AEK--------------KA--------------------A-EK--------------K-P--------------RA--------EKKT----------------------------------PA-----------------------------------------K------------DP-------------------SAAA-------D----K-------K---------------KR------------KM--------------------KKSVE----------------------------TYKMYIYKVLKQVHP---ETGISSKAMGIMNSFINDIFE---------------------------------------------------------------------------------------------------------------------------------------------KLAQEASRLARYNKKPTITSREIQTAVRLI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AAGGCAGCGGAGAAGAAGCCTGTAGCTGAGAAGGTCCCAGCGGAGAAGAAGGCGGCGGAGAAGAAGCCGCGGGCGGAGAAGAAGACCCCGGCCAAGGATCCATCGGCGGCGGCGGACAAGAAGAAGCGCAAGATGAAGAAGAGCGTGGAGACGTACAAGATGTACATATACAAGGTACTCAAGCAGGTCCACCCCGAGACGGGCATTTCGAGCAAGGCCATGGGGATCATGAACAGCTTCATCAACGACATCTTCGAGAAGCTAGCGCAGGAGGCCTCGAGGTTGGCTCGCTACAACAAAAAGCCCACAATCACCTCGCGGGAGATCCAGACGGCGGTTCGTCTCATCCTTCCCGGCGAGCTCGCCAAGCATGCCGTGTCCGAAGGGACCAAGGCCGTCACCAAGTTCACGAGCTCTTGA</t>
  </si>
  <si>
    <t>Smo73644</t>
  </si>
  <si>
    <t>73644 Org_Smoellendorffii peptide: 73644 (1 of 7) K11252  histone H2B (H2B) (PAC:15408400)</t>
  </si>
  <si>
    <t>MAPKGEKKPASKAPAEKKPVEKKPRAAAAADKDGSGGGGGGVAAAAMKKKRMKKATETYKSYIFKVLKQVHQEIGISSKAMGIMNSFINDIFEKLAQEAARLARYNKKPTITSREIQTAVRLI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SKA-------------------P--------------------------------------------AEK--------------KP--------------------V-EK--------------K-P--------------RA------------------------------------------------------AAA------------------------------ADK------------DG-----SGGGGG------GVAAAAM-------------------K---------------KK------------RM--------------------KKATE----------------------------TYKSYIFKVLKQVHQ---EIGISSKAMGIMNSFINDIFE---------------------------------------------------------------------------------------------------------------------------------------------KLAQEAARLARYNKKPTITSREIQTAVRLI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GAGAGAAGAAGCCCGCGAGCAAAGCCCCCGCGGAGAAGAAGCCCGTGGAGAAGAAGCCCCGGGCGGCGGCAGCGGCGGACAAGGATGGATCCGGCGGCGGCGGTGGCGGAGTGGCGGCGGCGGCGATGAAGAAGAAGCGCATGAAAAAGGCGACGGAGACGTACAAGAGCTACATTTTCAAGGTGCTCAAGCAGGTCCACCAGGAGATTGGGATCTCGAGCAAGGCCATGGGGATCATGAACAGCTTCATCAATGATATCTTTGAGAAGCTCGCGCAGGAGGCGGCGCGGCTGGCGCGCTACAACAAGAAGCCCACCATCACGTCGCGCGAGATCCAGACCGCCGTGAGGCTCATCCTCCCCGGCGAGCTCGCCAAGCACGCCGTGAGCGAGGGGACCAAGGCGGTCACCAAGTTCACGAGCGCGTAG</t>
  </si>
  <si>
    <t>Smo76616</t>
  </si>
  <si>
    <t>76616 Org_Smoellendorffii peptide: 76616 (1 of 7) K11252  histone H2B (H2B) (PAC:15417171)</t>
  </si>
  <si>
    <t>MKAVKKLPSTGGGSSGQQQHSSKKKLKALQGDSYKIYIYKVLKQVHPDISISIKAMNIMNSLVHDMFERLSTEAGRLARYSNKPTIQSREVQASVRLIFPGELAKHAISEGTKAVTKYVSS</t>
  </si>
  <si>
    <t>---------------------------------------------------------------------------------------------------------------M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-------------------------------------------------------------------------------------------------------------------------------------------------------------------------------------VKKL----------------------------------PST-------------------------------------------------------------GG-----------GSSG-------Q---QQHS----SK---------------KK-----------LKA--------------------LQG-D----------------------------SYKIYIYKVLKQVHP---DISISIKAMNIMNSLVHDMFE---------------------------------------------------------------------------------------------------------------------------------------------RLSTEAGRLARYSNKPTIQSREVQASVRLIFPGELAKHAISEGTKA-------V-------------------TK---------------------------------------------------------------------------------------------------YV-------SS--------------------------------------------------------------------------------------------------------------------------------------------------------------------------------</t>
  </si>
  <si>
    <t>ATGAAGGCCGTGAAGAAACTCCCATCCACCGGCGGCGGATCGTCGGGGCAGCAGCAGCACAGCTCCAAGAAGAAGCTCAAGGCGCTCCAGGGCGACTCGTACAAGATCTACATCTACAAGGTACTCAAGCAAGTCCACCCGGACATCAGCATCTCGATCAAAGCCATGAACATCATGAACAGCCTGGTCCATGATATGTTCGAGCGGCTGTCCACCGAGGCCGGGCGGCTGGCTCGATACAGCAACAAGCCCACCATTCAGAGCCGCGAGGTCCAGGCCTCGGTCAGGCTCATCTTCCCTGGCGAGCTCGCAAAGCACGCAATCTCCGAGGGAACCAAGGCTGTCACCAAGTATGTGAGCTCCTGA</t>
  </si>
  <si>
    <t>Spo0G01011</t>
  </si>
  <si>
    <t>Spipo0G0101100 Org_Spolyrhiza peptide: Spipo0G0101100 Histone H2B (PAC:31508346)</t>
  </si>
  <si>
    <t>Spirodela polyrhiza</t>
  </si>
  <si>
    <t>MAPKAEKKPAADKATEEKKAAGEKAPAEKKPKAEKRLPSKDASGEKKKKKTKKGTETYKMYIFKVLKQVHPDIGISSKAMGIMNSFINDIFEKLAHEASR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DK--------------------------AT-------EE---------KK-----AA---------GEK--------------AP--------------------A-EK--------------K-P--------------KA--------EKRL----------------------------------PS-----------------------------------------K------------DA------SG----------------------E----K-------K---------------KK------------KT--------------------KKGTE----------------------------TYKMYIFKVLKQVHP---DIGISSKAMGIMNSFINDIFE---------------------------------------------------------------------------------------------------------------------------------------------KLAHEASR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GAAGGCGGAGAAGAAGCCCGCCGCCGACAAGGCGACGGAGGAGAAGAAGGCGGCGGGGGAGAAGGCGCCCGCAGAGAAGAAGCCGAAGGCGGAGAAGAGGCTGCCTTCCAAGGACGCCTCCGGCGAGAAGAAGAAGAAGAAGACGAAAAAGGGCACCGAGACGTACAAGATGTACATCTTCAAGGTGTTGAAGCAGGTCCACCCCGACATTGGCATCTCCAGCAAGGCCATGGGAATCATGAACAGCTTCATCAACGACATCTTCGAGAAGCTCGCTCACGAGGCCTCTCGCCTTGCGCGATACAACAAGAAGCCCACCATTACCTCCCGGGAGATTCAGACCTCCGTCCGCCTCGTGCTCCCCGGCGAGCTGGCGAAGCATGCAGTCTCCGAGGGCACCAAGGCGGTCACCAAGTTCACGAGCGCCTAA</t>
  </si>
  <si>
    <t>Spo0G01024</t>
  </si>
  <si>
    <t>Spipo0G0102400 Org_Spolyrhiza peptide: Spipo0G0102400 Histone H2B (PAC:31507922)</t>
  </si>
  <si>
    <t>MVRTTRKVVQETIEVSVVKEKDATAGRKKVVEVKVQDTTEMPQPQAEAFEGEREGEAAVEEKSAATGEKEAEEAGVQEKKEQRQPPQVETISREMVETAAAPEGEKHAVEKTRQREDETPPALESEQQPPQIGEERKSVEEHEEKKKEKVEGDLRAEEAASGKEKEETKSAMRRRRRKRAGRDVGGFGGKRGYKRYVFRVLKQVHPELRVSSMAMTVLDSLVKDMFERLAGEASRLSKYSGRATLSTREIQAAVRLVLPRELGEHALAEGNKAVANFMTAATAKPSS</t>
  </si>
  <si>
    <t>---------------------------------------------------------------------------------------------------------------MV--------------------------------------------------------------------------------------------------------------------------------R------------------------------------------------------------------------------------------TTRKVVQ-ETIEV---SVVKEKDATAGRKKVVE-VKVQDTTEM-----PQPQAEAF------------------EGEREGEAAVEEKSAATGEKE-----------AEEAGVQEKK-----EQRQ----------P----PQVETISREMVETAAA----------------------PEGEKHAVEKT--RQREDETPP-------------------ALESE-------------QQPPQIG-------EERKSVEEHE---EKKK-----------------------------------------------------------------E-----------KVEGD-LR---AEEA-----ASGK---------------------E----KEE----TKS-AM-----------RR------------RR--------------------RKRAGR--------DVGGFGGK----------RGYKRYVFRVLKQVHP---ELRVSSMAMTVLDSLVKDMFE---------------------------------------------------------------------------------------------------------------------------------------------RLAGEASRLSKYSGRATLSTREIQAAVRLVLPRELGEHALAEGNKA-------V-------------------AN---------------------------------------------------------------------------------------------------FM-------TAA---------------------------------------------------------------------------------------------------------------------------TAKPSS----------------------------------------------</t>
  </si>
  <si>
    <t>ATGGTGAGGACGACGAGGAAGGTGGTGCAGGAGACCATAGAGGTGTCCGTGGTGAAGGAGAAAGATGCTACCGCCGGCCGGAAAAAGGTAGTGGAGGTGAAAGTGCAGGATACAACGGAGATGCCGCAGCCCCAAGCAGAGGCCTTCGAAGGAGAAAGAGAAGGAGAAGCCGCCGTCGAGGAAAAATCCGCCGCCACCGGAGAGAAAGAGGCGGAGGAGGCGGGGGTACAAGAGAAGAAGGAGCAGCGGCAGCCACCCCAGGTGGAGACGATCAGCAGAGAAATGGTAGAGACGGCAGCGGCGCCGGAGGGGGAGAAACACGCTGTAGAGAAGACCAGACAAAGAGAGGATGAGACCCCGCCAGCGTTGGAATCGGAGCAGCAGCCGCCGCAAATTGGGGAGGAACGGAAAAGTGTCGAAGAGCATGAGGAGAAAAAGAAGGAGAAGGTCGAAGGAGACTTGAGAGCAGAAGAAGCGGCCAGCGGGAAGGAGAAGGAGGAGACCAAGAGTGCGATGAGGAGGAGGAGGAGGAAGAGAGCCGGCAGAGACGTCGGCGGGTTCGGAGGGAAGAGAGGGTACAAGAGGTACGTCTTCAGGGTTCTGAAGCAGGTGCACCCGGAGCTTCGCGTCTCCTCCATGGCGATGACGGTGCTGGACAGCCTGGTCAAGGACATGTTCGAGAGGCTCGCCGGCGAGGCGTCTAGGCTCTCCAAATACTCCGGCAGGGCGACGTTGTCCACCAGAGAGATCCAGGCGGCGGTGCGGCTCGTCCTCCCGAGGGAGCTCGGCGAGCACGCCCTGGCGGAGGGCAACAAGGCCGTGGCCAACTTCATGACCGCCGCCACCGCCAAGCCCTCCTCGTAG</t>
  </si>
  <si>
    <t>Spo22G0035</t>
  </si>
  <si>
    <t>Spipo22G0035700 Org_Spolyrhiza peptide: Spipo22G0035700 Histone H2B (PAC:31504762)</t>
  </si>
  <si>
    <t>MAPKAEKKPAEKKPAAEKPAEEKKAVAEKAPAEKKPKAEKKLPAKDTSAAGEKKKKKKIKKGS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KPA-----EEKK-----AV---------AEK--------------AP--------------------A-EK--------------K-P--------------KA--------EKKL----------------------------------PA-----------------------------------------K------------D-------TS-----------AA-G-------E---KK-------K---------------KK------------KI--------------------KKGS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GGAGAAGAAGCCGGCGGCCGAGAAGCCGGCGGAGGAGAAGAAGGCGGTGGCGGAGAAGGCCCCGGCGGAGAAGAAGCCCAAGGCGGAGAAGAAGCTCCCCGCCAAGGACACGTCCGCGGCCGGCGAGAAGAAGAAGAAGAAGAAGATCAAGAAGGGGAGCGAGACCTACAAGATCTACATCTTCAAGGTCCTCAAGCAGGTCCACCCCGACATCGGCATCTCCAGCAAGGCCATGGGGATCATGAACAGCTTCATCAACGACATCTTCGAGAAGCTCGCCCAGGAGGCCTCCCGCCTGGCACGGTACAACAAGAAGCCCACCATTACCTCCCGGGAGATCCAGACGTCCGTCAGGCTCGTACTCCCCGGCGAGCTTGCGAAGCACGCCGTCTCCGAGGGCACAAAAGCTGTCACCAAGTTTACCAGTTCTTGA</t>
  </si>
  <si>
    <t>Spo22G0036</t>
  </si>
  <si>
    <t>Spipo22G0036400 Org_Spolyrhiza peptide: Spipo22G0036400 Histone H2B (PAC:31504750)</t>
  </si>
  <si>
    <t>ATGGCGCCCAAGGCCGAGAAGAAGCCCGCGGAGAAGAAGCCGGCGGCCGAGAAGCCGGCGGAGGAGAAGAAGGCGGTGGCGGAGAAGGCCCCGGCGGAGAAGAAGCCCAAGGCGGAGAAGAAGCTCCCCGCCAAGGACACGTCCGCGGCCGGCGAGAAGAAGAAGAAGAAGAAGATCAAGAAGGGGAGCGAGACCTACAAGATCTACATCTTCAAGGTCCTCAAGCAGGTCCACCCCGACATCGGCATCTCCAGCAAGGCCATGGGGATCATGAACAGCTTCATCAACGACATCTTCGAGAAGCTCGCCCAGGAGGCCTCCCGTCTCGCTCGCTACAACAAGAAGCCGACCATCACCTCCCGGGAGATCCAGACGTCCGTCCGCCTCGTCCTCCCCGGCGAGCTCGCCAAGCACGCTGTCTCCGAGGGCACCAAGGCCGTCACCAAGTTCACGAGCTCTTGA</t>
  </si>
  <si>
    <t>Spo23G0023</t>
  </si>
  <si>
    <t>Spipo23G0023100 Org_Spolyrhiza peptide: Spipo23G0023100 Histone H2B (PAC:31516855)</t>
  </si>
  <si>
    <t>MAPKAEKKPAEKKPAPEKAPEEKKAVAEKAPAEKKPKAEKKLPSKDAAAAGDKKKKKKVKKST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P-------EKAP-----EEKK-----AV---------AEK--------------AP--------------------A-EK--------------K-P--------------KA--------EKKL----------------------------------PS-----------------------------------------K------------D-------AA-----------AA-G-------D---KK-------K---------------KK------------KV--------------------KKST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GAAGGCCGAGAAGAAGCCGGCGGAGAAGAAGCCCGCCCCCGAGAAGGCGCCGGAAGAGAAGAAGGCGGTGGCGGAGAAGGCCCCCGCCGAGAAGAAGCCGAAGGCGGAGAAGAAGTTGCCGTCCAAGGATGCCGCCGCCGCCGGGGACAAGAAGAAGAAGAAGAAGGTGAAGAAGAGCACCGAGACCTACAAGATCTACATCTTCAAGGTGCTGAAGCAGGTCCACCCCGACATCGGCATCTCCAGCAAGGCCATGGGCATCATGAACAGCTTCATCAACGACATCTTCGAGAAGCTCGCTCAGGAGGCGTCCCGTCTCGCCCGCTACAACAAGAAGCCCACCATCACCTCCCGGGAGATCCAGACCTCCGTCCGCCTCGTCCTCCCCGGTGAGCTCGCCAAGCATGCCGTCTCCGAGGGCACCAAGGCGGTCACCAAGTTCACGAGCTCATGA</t>
  </si>
  <si>
    <t>Spo29G0020</t>
  </si>
  <si>
    <t>Spipo29G0020800 Org_Spolyrhiza peptide: Spipo29G0020800 Histone H2B (PAC:31515297)</t>
  </si>
  <si>
    <t>MAPKAEKKPAEKKPAAEEKKAAAEKAPAEKKPKAEKKLPSKDASAASGDKKKKKKMKKGSETYKIYIFKVLKQVHPDIGISSKAMGIMNSFINDIFEKLAQEASR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A-----EEKK-----AA---------AEK--------------AP--------------------A-EK--------------K-P--------------KA--------EKKL----------------------------------PS-----------------------------------------K------------D-------AS-----------AASG-------D---KK-------K---------------KK------------KM--------------------KKGSE----------------------------TYKIYIFKVLKQVHP---DIGISSKAMGIMNSFINDIFE---------------------------------------------------------------------------------------------------------------------------------------------KLAQEASR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AGAAGAAGCCCGCAGCGGAGGAGAAGAAGGCAGCGGCGGAGAAGGCCCCCGCGGAGAAGAAGCCCAAGGCGGAGAAGAAGCTCCCGTCCAAGGATGCCTCGGCGGCTTCCGGCGACAAGAAGAAGAAGAAGAAGATGAAGAAGGGGAGCGAAACGTACAAGATCTACATCTTCAAGGTGCTGAAGCAGGTCCACCCCGACATCGGCATCTCCAGCAAGGCCATGGGGATCATGAACAGCTTCATTAACGACATCTTCGAGAAGCTCGCTCAGGAGGCCTCCCGCCTCGCCCGGTACAACAAGAAGCCCACCATCACCTCCCGGGAGATCCAGACCTCCGTTCGCCTCGTCCTCCCCGGGGAGCTCGCCAAGCACGCCGTCTCCGAGGGCACCAAGGCCGTGACCAAGTTCACTAGCTCTTGA</t>
  </si>
  <si>
    <t>Spu07s0010</t>
  </si>
  <si>
    <t>SapurV1A.3907s0010 Org_Spurpurea peptide: SapurV1A.3907s0010.1.p histone H2B (PAC:31444118)</t>
  </si>
  <si>
    <t>Salix purpurea</t>
  </si>
  <si>
    <t>MAPKAEKKPAEKKPAAAEKAPAEKKPRAEKKLPKEGAGDKKRKKA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L----------------------------------P------------------------------------------K------------E--------G-------------AG-------D----K-------K---------------RK------------KA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AGCAGAGAAGAAGCCAGCTGAGAAAAAACCGGCAGCAGCCGAGAAGGCTCCGGCGGAGAAGAAGCCAAGAGCGGAGAAGAAGTTGCCAAAAGAAGGCGCTGGTGACAAGAAGAGGAAGAAGGCAAAGAAGAACGTCGAGACCTACAAGATCTACATCTTCAAGGTCCTGAAACAGGTTCACCCTGACATTGGTATCTCAAGCAAGGCTATGGGTATCATGAACAGTTTTATAAACGACATCTTTGAGAAACTTGCCCAGGAGTCATCAAGGCTTGCAAGGTATAATAAGAAGCCCACTATCACTTCAAGGGAGATCCAGACTGCCGTGAGATTGGTGTTGCCAGGTGAGCTTGCTAAACATGCTGTCTCTGAAGGGACCAAGGCTGTTACCAAGTTTACCAGCTCTTAG</t>
  </si>
  <si>
    <t>Spu07s0020</t>
  </si>
  <si>
    <t>SapurV1A.3907s0020 Org_Spurpurea peptide: SapurV1A.3907s0020.1.p histone H2B (PAC:31444119)</t>
  </si>
  <si>
    <t>MAPKAEKKPAEKKPAAAEKAPAEKKPRAEKKLPKEGGAIDKKRKKA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L----------------------------------P------------------------------------------K------------E-------GG-------------AI-------D----K-------K---------------RK------------KA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AAAGAAGCCAGCTGAGAAAAAGCCAGCCGCAGCAGAGAAAGCACCGGCTGAGAAGAAGCCAAGGGCAGAGAAGAAATTGCCTAAAGAAGGAGGAGCGATTGACAAGAAGAGGAAGAAGGCAAAAAAGAGCGTGGAGACCTACAAGATTTACATCTTCAAGGTTTTGAAACAGGTCCATCCTGATATCGGGATCTCAAGCAAAGCAATGGGTATTATGAATAGTTTCATTAATGATATCTTTGAGAAGCTTGCACAAGAGGCTTCAAGGCTCGCTCGGTATAACAAGAAGCCTACCATTACGTCTCGGGAGATCCAGACAGCAGTTAGATTGGTATTGCCTGGAGAGCTTGCGAAACATGCCGTTTCTGAAGGGACTAAGGCTGTTACCAAATTTACCAGCTCTTAG</t>
  </si>
  <si>
    <t>Spu13s0390</t>
  </si>
  <si>
    <t>SapurV1A.0213s0390 Org_Spurpurea peptide: SapurV1A.0213s0390.1.p histone H2B (PAC:31412955)</t>
  </si>
  <si>
    <t>MAPKAAEKKPAEKKPAAAEKAPAEKKPRAEKKLPKEGSSDKKK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L----------------------------------P------------------------------------------K------------E--------G-------------SS-------D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CGCGGAGAAGAAGCCAGCTGAGAAAAAGCCAGCAGCGGCAGAGAAAGCTCCAGCAGAGAAGAAGCCAAGGGCCGAGAAGAAGCTGCCTAAAGAAGGATCTAGTGACAAGAAGAAGAAGAAGGCAAAGAAGAGCGTCGAGACCTACAAGATCTATATCTTTAAGGTCTTGAAACAAGTCCATCCTGACATTGGGATCTCAAGCAAGGCAATGGGTATCATGAACAGTTTCATCAACGATATTTTTGAGAAGCTCGCTCAAGAGTCTTCGAGGCTTGCGAGGTACAACAAGAAGCCCACCATTACCTCTCGGGAGATCCAGACCGCTGTCAGACTGGTCTTGCCTGGAGAGCTTGCGAAACATGCTGTTTCTGAAGGGACCAAGGCTGTTACCAAGTTTACCAGTTCTTAG</t>
  </si>
  <si>
    <t>Spu13s0400</t>
  </si>
  <si>
    <t>SapurV1A.0213s0400 Org_Spurpurea peptide: SapurV1A.0213s0400.1.p histone H2B (PAC:31416033)</t>
  </si>
  <si>
    <t>MAPKAEKKPAEKKPAVAEKAPAEKKPRAEKKIPKEGAIDKKRKK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V---------AEK--------------AP--------------------A-EK--------------K-P--------------RA--------EKKI----------------------------------P------------------------------------------K------------E--------G-------------AI-------D----K-------K---------------RK------------K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AGAGAAGAAGCCGGCTGAGAAAAAGCCAGCGGTGGCAGAAAAAGCCCCAGCGGAGAAGAAACCAAGAGCAGAGAAGAAGATACCCAAAGAAGGAGCGATTGACAAGAAGAGGAAGAAGTCAAAGAAGAGCGTGGAGACTTACAAGATCTATATCTTCAAAGTCTTGAAACAAGTCCACCCTGATATTGGGATCTCAAGCAAGGCAATGGGTATCATGAACAGTTTCATCAACGATATCTTTGAGAAGCTCGCTCAAGAGTCTTCGAGGCTTGCAAGGTACAACAAGAAGCCTACCATTACCTCTCGGGAGATCCAGACCGCTGTCAGACTGGTCTTGCCTGGAGAGCTTGCGAAACATGCTGTTTCTGAAGGGACCAAGGCTGTTACCAAGTTTACAAGCTCTTAG</t>
  </si>
  <si>
    <t>Spu13s0440</t>
  </si>
  <si>
    <t>SapurV1A.0213s0440 Org_Spurpurea peptide: SapurV1A.0213s0440.1.p histone H2B (PAC:31415850)</t>
  </si>
  <si>
    <t>MAPKAEKKPAEKKPAAAEKAPAEKKPRAEKKLPKEGATEKKKKKAKKN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A---------AEK--------------AP--------------------A-EK--------------K-P--------------RA--------EKKL----------------------------------P------------------------------------------K------------E--------G-------------AT-------E----K-------K---------------KK------------KA--------------------KKN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GCGGAGAAGAAGCCGGCCGAGAAGAAGCCTGCCGCAGCAGAGAAAGCCCCAGCAGAGAAGAAGCCAAGGGCTGAGAAGAAGTTGCCCAAAGAAGGAGCCACCGAAAAGAAGAAGAAGAAGGCAAAGAAGAACGTTGAAACCTACAAGATCTACATCTTCAAAGTCTTGAAACAGGTACACCCTGATATTGGGATCTCAAGCAAAGCTATGGGTATCATGAACAGTTTCATCAATGATATCTTTGAGAAGCTTGCTCAAGAGTCTTCAAGGCTTGCCAGGTACAACAAGAAGCCTACCATTACTTCTCGGGAGATCCAGACTGCTGTCAGATTGGTCTTGCCCGGAGAGCTTGCGAAACATGCCGTTTCTGAAGGGACCAAGGCTGTTACCAAGTTTACTAGCTCTTAG</t>
  </si>
  <si>
    <t>Spu30s0070</t>
  </si>
  <si>
    <t>SapurV1A.0230s0070 Org_Spurpurea peptide: SapurV1A.0230s0070.1.p histone H2B (PAC:31447993)</t>
  </si>
  <si>
    <t>MAPRAEKKPAEKKPAEEKKTVAEKAPAEKKPKAGKKLPKEGGAAATGDKKKKRVKKST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R----------------------------------------------------------A--------------------------------EKK--------------------------------------------P---------------------------------A------------------------------EKK-------------------P------AE-------EK---------K------TV---------AEK--------------AP--------------------A-EK--------------K-P--------------KA--------GKKL----------------------------------P------------------------------------------K------------E-------GGA----------AATG-------D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GAGCTGAGAAGAAGCCGGCGGAGAAGAAGCCGGCGGAGGAGAAGAAGACAGTGGCGGAGAAAGCCCCTGCAGAGAAGAAGCCAAAGGCAGGCAAGAAGCTTCCAAAAGAAGGCGGAGCAGCAGCAACGGGAGACAAAAAGAAGAAGAGGGTGAAGAAGAGCACTGAGACCTACAAGATCTACATCTTCAAGGTCCTGAAACAAGTTCATCCAGATATTGGGATTTCAAGCAAGGCGATGGGTATCATGAATTCCTTCATTAATGACATTTTCGAGAAGCTTGCTCAGGAATCCTCAAGACTTGCTAGGTATAACAAGAAGCCCACGATTACCTCGAGGGAGATCCAGACTGCTGTCAGGTTGGTTTTGCCTGGAGAGCTGGCTAAGCATGCCGTTTCTGAGGGAACCAAGGCTGTCACTAAGTTCACTAGTTCTTGA</t>
  </si>
  <si>
    <t>Spu30s0100</t>
  </si>
  <si>
    <t>SapurV1A.0230s0100 Org_Spurpurea peptide: SapurV1A.0230s0100.1.p histone H2B (PAC:31447631)</t>
  </si>
  <si>
    <t>Spu40s0070</t>
  </si>
  <si>
    <t>SapurV1A.0040s0070 Org_Spurpurea peptide: SapurV1A.0040s0070.1.p histone H2B (PAC:31397703)</t>
  </si>
  <si>
    <t>ATGGCACCAAAAGCCGAGAAGAAGCCCGCCGAGAAGAAGCCGGCTGAGGAGAAGAAGACGGTGGCAGAGAAAGCCCCTGCAGAGAAGAAGCCGAAGGCAGGGAAGAAGCTCCCCAAAGAAGGAGGCGGCGCTGCGGCCGGAGACAAGAAGAAGAAGCGGGTGAAGAAGAGCACGGAGACATACAAGATTTACATCTTCAAGGTCCTAAAACAGGTTCATCCAGACATAGGGATTTCCAGCAAGGCAATGGGTATCATGAATTCCTTCATTAATGATATTTTCGAAAAGCTAGCACAGGAATCCTCTAGGTTAGCCAGGTACAACAAAAAGCCCACTATTACCTCAAGGGAGATCCAGACGGCCGTGAGGTTGGTTTTGCCTGGAGAGTTGGCTAAGCATGCTGTTTCCGAGGGCACCAAGGCTGTTACTAAGTTTACAAGCTCTTGA</t>
  </si>
  <si>
    <t>Spu40s0080</t>
  </si>
  <si>
    <t>SapurV1A.0040s0080 Org_Spurpurea peptide: SapurV1A.0040s0080.1.p histone H2B (PAC:31397911)</t>
  </si>
  <si>
    <t>Spu43s0490</t>
  </si>
  <si>
    <t>SapurV1A.0243s0490 Org_Spurpurea peptide: SapurV1A.0243s0490.1.p histone H2B (PAC:31415582)</t>
  </si>
  <si>
    <t>Spu94s0140</t>
  </si>
  <si>
    <t>SapurV1A.0394s0140 Org_Spurpurea peptide: SapurV1A.0394s0140.1.p histone H2B (PAC:31418586)</t>
  </si>
  <si>
    <t>Spu94s0150</t>
  </si>
  <si>
    <t>SapurV1A.0394s0150 Org_Spurpurea peptide: SapurV1A.0394s0150.1.p histone H2B (PAC:31416312)</t>
  </si>
  <si>
    <t>ATGGCTCCCAAGGCAGAAAAGAAGCCAGCTGAGAAAAAGCCAGCCGCAGCAGAGAAAGCACCGGCTGAGAAGAAGCCAAGGGCAGAGAAGAAATTGCCTAAAGAAGGAGGAGCGATTGACAAGAAGAGGAAGAAGGCAAAAAAGAGCGTGGAGACCTACAAGATTTACATCTTCAAGGTTTTGAAACAGGTCCATCCTGATATCGGGATCTCAAGCAAAGCAATGGGTATTATGAATAGTTTCATTAATGATATCTTTGAGAAGCTTGCACAAGAGGCTTCAAGGCTCGCTCGGTATAACAAGAAGCCTACCATTACGTCTCGGGAGATCCAGACTGCAGTTAGATTGGTATTGCCTGGAGAGCTTGCGAAACATGCCGTTTCTGAAGGGACTAAGGCTGTTACCAAATTTACCAGCTCTTAG</t>
  </si>
  <si>
    <t>Spu94s0200</t>
  </si>
  <si>
    <t>SapurV1A.0394s0200 Org_Spurpurea peptide: SapurV1A.0394s0200.1.p histone H2B (PAC:31418416)</t>
  </si>
  <si>
    <t>ATGGCACCCAAGGCCGAGAAGAAGCCGGCCGAGAAGAAGCCCGCAGCAGCTGAGAAAGCACCAGCCGAGAAGAAGCCAAGAGCCGAGAAGAAATTGCCCAAAGAAGGAGCTACTGAAAAGAAGAAGAAGAAGGCAAAGAAGAATGTGGAGACTTACAAGATCTACATCTTCAAGGTATTGAAACAAGTCCATCCTGATATTGGGATCTCAAGCAAGGCTATGGGTATCATGAACAGTTTCATCAATGATATCTTTGAGAAGCTTGCTCAAGAGTCTTCAAGGCTTGCTAGGTATAACAAGAAGCCTACTATCACGTCTCGGGAGATCCAGACTGCTGTCAGATTGGTTTTGCCTGGAGAACTTGCCAAGCATGCTGTCTCTGAAGGTACTAAGGCTGTTACGAAGTTTACTAGCTCTTAG</t>
  </si>
  <si>
    <t>Spu99s0020</t>
  </si>
  <si>
    <t>SapurV1A.3199s0020 Org_Spurpurea peptide: SapurV1A.3199s0020.1.p histone H2B (PAC:31398296)</t>
  </si>
  <si>
    <t>Stu0000420</t>
  </si>
  <si>
    <t>PGSC0003DMG400000420 Org_Stuberosum peptide: PGSC0003DMP400000823 Histone H2B.2 (PAC:37466147)</t>
  </si>
  <si>
    <t>Solanum tuberosum</t>
  </si>
  <si>
    <t>MAPKAAAEKKPAEKKPTEEKKAEKTPKAGKKLPKESGSSGADKKKKRSKKSVETYKIYIFKVLKQVHPDIGISSKSMGIMNSFINDIFEKLAQESSRLARI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A--------------------------------------------------------AA--------------------------------EKK--------------------------------------------P---------------------------------A------------------------------EKK-------------------P------TE-------EK---------K--------------------------------------------------------A-EK--------------T-P--------------KA--------GKKL----------------------------------P------------------------------------------K------------E-------SGSS------------G-------A---DK-------K---------------KK------------RS--------------------KKSVE----------------------------TYKIYIFKVLKQVHP---DIGISSKSMGIMNSFINDIFE---------------------------------------------------------------------------------------------------------------------------------------------KLAQESSRLARI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TAAAGCAGCAGCAGAGAAAAAGCCAGCAGAGAAGAAGCCAACAGAGGAGAAAAAGGCTGAAAAAACCCCAAAAGCAGGGAAGAAGTTACCAAAAGAATCAGGTTCTTCTGGTGCTGATAAGAAGAAGAAGAGATCTAAGAAGAGTGTTGAAACCTACAAGATCTACATCTTCAAGGTTCTGAAACAAGTACACCCAGACATCGGTATCTCAAGCAAATCTATGGGGATTATGAACAGTTTCATCAATGATATATTTGAGAAGCTTGCTCAGGAGTCTTCAAGATTGGCTAGGATTAACAAGAAGCCTACAATCACTTCAAGGGAAATTCAGACTGCTGTTAGGCTTGTTTTGCCTGGTGAGTTGGCTAAACATGCTGTTTCTGAAGGAACTAAGGCTGTTACTAAGTTTACTAGTTCTTAG</t>
  </si>
  <si>
    <t>Stu0007131</t>
  </si>
  <si>
    <t>PGSC0003DMG400007131 Org_Stuberosum peptide: PGSC0003DMP400012637 Histone H2B (PAC:37449692)</t>
  </si>
  <si>
    <t>MAPKKRGGRARATVVTARKVVEETVSVVVSGETETESQTLTEENQSFEILTPLPYEEPTPKRTINVQDKSEGKKAQQRKPDPAQQVDEVETQPADEPEEMPSPPKKEAVRKKAQKRKPDPAQRVDEDETQPAEEPEEMPTPPKMEADQKKAQKAKGGGGERKKKRAKVGGGVGPSEGYRRYVFRVMKQVHPDMGISSKAMMILNNLMGDMFERIANEAAILTKYAGRATLASVDIQDAVKLVLPGELGKHAIAEGTKAVANYVTSVEKSKSKP</t>
  </si>
  <si>
    <t>---------------------------------------------------------------------------------------------------------------MA------------------------------------------------------------------------------------------------------------------------P-------KKRGGRA---------------------------------R------------------A---------------------------TVV-TARKVVE-ETVSV--------------------------------VVS----------------------------GETETES----------Q--TLTE-------------ENQ-----------SFEILTPLPY--------------EEPTPK-----------RTINVQ--DKSEGKK----------AQQRKPDPAQQVDEVETQP-------ADEPE-------------EMPSPP---KKEA-VRKKA--------QKRK---------PD-----------------------PAQ---RVDEDE---TQPAEE--------------PEEMPTPPK-----M------EA------------------------------D--QKKAQ-----K---------------AK-------GGGGERK--------------------KKRAK---------VGGGVGPS----------EGYRRYVFRVMKQVHP---DMGISSKAMMILNNLMGDMFE---------------------------------------------------------------------------------------------------------------------------------------------RIANEAAILTKYAGRATLASVDIQDAVKLVLPGELGKHAIAEGTKA-------V-------------------AN---------------------------------------------------------------------------------------------------YV-------TSV----------------------------------------------------------------------------------------------------------------------------EKSKSKP--------------------------------------------</t>
  </si>
  <si>
    <t>ATGGCGCCGAAGAAGCGTGGAGGAAGGGCCCGTGCCACGGTGGTCACCGCCCGGAAAGTGGTGGAAGAAACCGTCTCCGTCGTCGTCTCCGGCGAAACGGAGACAGAAAGTCAAACTTTGACTGAAGAAAATCAATCATTCGAAATACTAACTCCACTTCCTTATGAAGAACCTACGCCTAAAAGAACCATTAATGTTCAAGACAAATCCGAAGGAAAAAAGGCCCAACAAAGAAAACCCGACCCGGCCCAACAAGTAGATGAAGTCGAAACGCAACCAGCTGATGAGCCAGAAGAGATGCCATCACCTCCGAAAAAGGAAGCGGTTCGAAAGAAGGCCCAGAAGAGGAAACCCGACCCGGCCCAACGAGTAGATGAAGATGAAACTCAACCAGCTGAGGAACCAGAAGAGATGCCTACGCCTCCGAAAATGGAAGCGGATCAAAAGAAGGCCCAGAAAGCAAAAGGAGGAGGAGGAGAGAGGAAAAAGAAGAGGGCGAAAGTGGGTGGGGGAGTGGGACCCAGTGAAGGGTATAGAAGGTATGTGTTTAGAGTGATGAAGCAAGTTCATCCAGATATGGGAATTTCATCAAAGGCTATGATGATATTGAATAATTTGATGGGTGATATGTTCGAGAGGATCGCCAATGAAGCGGCGATCCTCACGAAGTACGCGGGACGTGCCACGTTGGCGTCGGTGGATATTCAGGATGCGGTGAAATTGGTGCTGCCTGGGGAGCTAGGGAAGCATGCAATTGCAGAAGGGACCAAAGCTGTTGCTAACTATGTGACTAGTGTTGAAAAGTCGAAGTCGAAGCCCTAA</t>
  </si>
  <si>
    <t>Stu0007158</t>
  </si>
  <si>
    <t>PGSC0003DMG400007158 Org_Stuberosum peptide: PGSC0003DMP400012698 Histone H2B (PAC:37451622)</t>
  </si>
  <si>
    <t>MAPKTGGKKPAEKKPVEEKKAEEVPAEKKPKAGKKLPKDAAVDKKKKRTKKSVETYKIYIFKVLKQVHPDIGISSKSMGIMNSFINDIFEKLAQEASRLARINKKPTITSREIQTA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TG--------------------------------GKK--------------------------------------------P---------------------------------A------------------------------EKK-------------------P------VE-------EK---------K-----------------AEE--------------VP--------------------A-EK--------------K-P--------------KA--------GKKL----------------------------------P------------------------------------------K------------D-------AAVD-------------------------K-------K---------------KK------------RT--------------------KKSVE----------------------------TYKIYIFKVLKQVHP---DIGISSKSMGIMNSFINDIFE---------------------------------------------------------------------------------------------------------------------------------------------KLAQEASRLARINKKPTITSREIQTA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ACCAAAGACAGGAGGGAAAAAGCCTGCTGAGAAGAAACCAGTAGAGGAGAAGAAGGCCGAGGAAGTTCCGGCAGAGAAGAAGCCGAAAGCCGGAAAGAAGCTCCCGAAGGATGCCGCCGTCGACAAAAAGAAGAAGAGGACAAAGAAGAGCGTTGAAACCTACAAGATCTACATCTTCAAGGTGCTCAAGCAGGTGCATCCTGATATCGGTATTTCCAGCAAGTCTATGGGAATAATGAACAGTTTCATTAATGATATATTTGAAAAGCTTGCTCAGGAAGCATCTAGATTGGCTAGGATTAATAAGAAGCCTACAATTACATCTAGGGAAATTCAGACTGCTGTAAGACTTGTTTTGCCTGGTGAATTGGCTAAGCATGCTGTTTCTGAGGGAACTAAGGCTGTTACTAAGTTCACTAGCAACTAG</t>
  </si>
  <si>
    <t>Stu0007159</t>
  </si>
  <si>
    <t>PGSC0003DMG400007159 Org_Stuberosum peptide: PGSC0003DMP400012699 Histone H2B.1 (PAC:37450727)</t>
  </si>
  <si>
    <t>MAPKAGKKPAEKKPVDEKKAEEVPAEKKPKAGKKLPKDAGADKKKKRSKKSVETYKIYIFKVLKQVHPDIGISSKSMGIMNSFINDIFEKLAQESSRLARINKKPTITSREIQTA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GKK--------------------------------------------P---------------------------------A------------------------------EKK-------------------P------VD-------EK---------K-----------------AEE--------------VP--------------------A-EK--------------K-P--------------KA--------GKKL----------------------------------P------------------------------------------K------------D-------AGAD-------------------------K-------K---------------KK------------RS--------------------KKSVE----------------------------TYKIYIFKVLKQVHP---DIGISSKSMGIMNSFINDIFE---------------------------------------------------------------------------------------------------------------------------------------------KLAQESSRLARINKKPTITSREIQTA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ACCAAAGGCAGGAAAGAAGCCAGCGGAGAAGAAACCAGTTGATGAGAAGAAGGCTGAGGAAGTTCCTGCTGAGAAGAAGCCTAAGGCCGGAAAGAAGCTCCCAAAGGATGCCGGCGCCGACAAGAAGAAGAAGAGGTCAAAGAAGAGCGTTGAAACCTATAAGATCTACATCTTCAAGGTTTTGAAGCAGGTGCATCCCGATATCGGTATTTCCAGCAAGTCTATGGGTATCATGAACAGCTTCATCAATGACATTTTTGAGAAGCTTGCTCAGGAATCATCTAGATTGGCTAGGATCAACAAGAAGCCAACTATTACTTCTAGGGAAATTCAGACTGCTGTCAGACTTGTGCTACCTGGTGAATTGGCAAAGCATGCTGTTTCTGAAGGAACTAAGGCTGTCACCAAGTTTACTAGCAATTAG</t>
  </si>
  <si>
    <t>Stu0008572</t>
  </si>
  <si>
    <t>PGSC0003DMG400008572 Org_Stuberosum peptide: PGSC0003DMP400015060 Histone H2B (PAC:37445725)</t>
  </si>
  <si>
    <t>MAPKAEKKPAEKKPAAEKAPVAAAEKSKAGKKLPKDGGAAAAGDKKKKRSKKSI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K---------------APVA-------AAEK--------------S--------------------------------------------------------KA--------GKKL----------------------------------P------------------------------------------K------------D-------GGA----------AAAG-------D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ACCCGCAGAGAAGAAGCCAGCAGCTGAGAAAGCTCCTGTCGCTGCCGCTGAGAAATCAAAAGCCGGCAAGAAGCTACCCAAGGACGGCGGAGCTGCTGCTGCCGGAGACAAGAAGAAGAAGAGATCGAAGAAGTCGATCGAGACTTACAAGATCTACATCTTCAAGGTGCTGAAACAGGTTCATCCAGATATAGGAATTTCAAGCAAGGCTATGGGAATCATGAACAGCTTCATCAATGATATCTTCGAGAAGCTTGCTCAGGAGTCTTCTAGGCTTGCTAGGTACAACAAAAAGCCTACCATCACTTCTCGGGAGATTCAAACTGCTGTCCGATTGGTCCTTCCCGGTGAATTGGCTAAGCACGCCGTCTCTGAGGGTACTAAGGCTGTTACCAAATTCACTAGCTCATAG</t>
  </si>
  <si>
    <t>Stu0016921</t>
  </si>
  <si>
    <t>PGSC0003DMG400016921 Org_Stuberosum peptide: PGSC0003DMP400029566 Histone H2B (PAC:37463199)</t>
  </si>
  <si>
    <t>MAPKAEKKPAEKKPAAEKAPAEKKPKAGKKLPKDGAAAAGDKKKKRV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----------AEK--------------AP--------------------A-EK--------------K-P--------------KA--------GKKL----------------------------------P------------------------------------------K------------D-------GA-----------AAAG-------D----K-------K---------------KK------------RV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CGAGAAGAAACCAGCGGAGAAGAAGCCAGCCGCAGAGAAGGCACCAGCAGAGAAGAAGCCAAAAGCAGGCAAGAAGCTGCCCAAGGATGGCGCAGCAGCTGCAGGAGACAAGAAGAAAAAGAGGGTAAAGAAGTCCGTGGAAACCTACAAGATCTACATTTTTAAAGTGCTGAAACAGGTTCACCCTGACATTGGTATCTCTAGCAAGGCTATGGGTATTATGAACAGCTTTATCAATGACATTTTTGAGAAACTTGCCCAAGAATCTTCTCGTCTTGCTCGCTATAACAAGAAGCCTACTATTACTTCTCGGGAGATCCAGACTGCTGTCAGATTGGTGCTCCCTGGTGAATTGGCTAAGCATGCTGTATCCGAGGGTACAAAGGCTGTTACCAAATTTACCAGCTCTTAA</t>
  </si>
  <si>
    <t>Stu0023375</t>
  </si>
  <si>
    <t>PGSC0003DMG400023375 Org_Stuberosum peptide: PGSC0003DMP400040423 Histone H2B (PAC:37445134)</t>
  </si>
  <si>
    <t>MAPKAEKKPAEKKPAAEKTPVAEKSPAEKKPKAGKKLPKDSSAAAGDKKKK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K---------TP------V---------AEK--------------SP--------------------A-EK--------------K-P--------------KA--------GKKL----------------------------------P------------------------------------------K------------D-------SS-----------AAAG-------D----K-------K---------------KK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TGAGAAAAAGCCCGCCGAGAAGAAACCAGCAGCTGAAAAAACTCCAGTCGCCGAGAAATCTCCGGCAGAGAAGAAGCCAAAGGCCGGAAAGAAGCTACCAAAGGACAGCAGTGCAGCTGCCGGAGACAAAAAGAAGAAGAGAACGAAGAAGTCAGTTGAAACCTACAAGATCTACATCTTCAAGGTGCTGAAGCAGGTACATCCAGATATCGGTATTTCTAGCAAAGCTATGGGTATAATGAACAGTTTCATCAACGATATCTTCGAGAAACTTGCACAGGAATCATCTCGTCTTGCTCGTTACAACAAAAAACCTACCATCACTTCTCGTGAAATTCAAACTGCTGTTCGTCTAGTTCTTCCTGGTGAATTAGCTAAACATGCTGTATCTGAAGGAACTAAGGCTGTTACCAAATTCACTAGCTCTTAA</t>
  </si>
  <si>
    <t>Stu0027363</t>
  </si>
  <si>
    <t>PGSC0003DMG400027363 Org_Stuberosum peptide: PGSC0003DMP400047581 Histone H2B (PAC:37466213)</t>
  </si>
  <si>
    <t>MAPKSEKKPAEKKPAEKAPVAEKAPAEKKPKAGKKLPKDAAAGDKKKKRA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S--------------------------------EKK--------------------------------------------P---------------------------------A------------------------------EKK-------------------P------AE------------------KA-----PV---------AEK--------------AP--------------------A-EK--------------K-P--------------KA--------GKKL----------------------------------P------------------------------------------K------------D--------------------AAAG-------D----K-------K---------------KK------------RA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TCAGAGAAAAAGCCCGCCGAGAAGAAGCCAGCTGAGAAAGCCCCCGTCGCCGAGAAAGCTCCGGCGGAGAAGAAGCCAAAGGCTGGGAAGAAGCTCCCAAAGGATGCTGCCGCTGGTGACAAGAAGAAGAAGAGGGCGAAGAAGTCGGTCGAGACTTACAAGATCTATATCTTCAAAGTTCTGAAGCAGGTTCATCCTGATATCGGTATTTCAAGTAAAGCTATGGGTATCATGAACAGTTTCATTAACGATATCTTTGAGAAACTTGCTCAAGAAGCTTCCCGACTTGCCCGCTACAATAAGAAGCCTACTATCACTTCTCGGGAAATTCAGACAGCTGTCCGATTGGTCCTTCCTGGTGAATTGGCTAAGCATGCTGTCTCTGAAGGCACAAAGGCTGTTACCAAATTCACCAGCTCTTGA</t>
  </si>
  <si>
    <t>Stu0027364</t>
  </si>
  <si>
    <t>PGSC0003DMG400027364 Org_Stuberosum peptide: PGSC0003DMP400047582 Histone H2B (PAC:37466722)</t>
  </si>
  <si>
    <t>MAPKAEKKPAEKKPAAEKSPVAEKSKAGKKLPKDGGSAAASDKKKKRSKKSV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K---------------SPV---------AEK--------------S--------------------------------------------------------KA--------GKKL----------------------------------P------------------------------------------K------------D-------GGS----------AAAS-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ACCCGCAGAGAAGAAGCCAGCAGCCGAAAAATCTCCGGTCGCCGAGAAATCAAAGGCCGGGAAGAAGCTACCCAAAGACGGCGGTTCCGCCGCCGCCAGTGACAAGAAGAAGAAGAGATCTAAGAAATCGGTCGAAACCTACAAGATCTACATCTTCAAAGTGTTGAAACAAGTTCATCCCGATATCGGGATCTCGAGCAAAGCTATGGGGATCATGAACAGCTTCATCAATGATATCTTCGAGAAGCTTGCTCAGGAATCTTCGAAACTTGCTAGGTATAACAAGAAGCCTACTATCACTTCACGGGAAATTCAAACTGCTGTTCGATTGGTTCTTCCTGGTGAATTGGCTAAGCACGCTGTATCTGAGGGTACTAAGGCTGTTACCAAATTCACCAGCTCTTGA</t>
  </si>
  <si>
    <t>Stu0028770</t>
  </si>
  <si>
    <t>PGSC0003DMG400028770 Org_Stuberosum peptide: PGSC0003DMP400050105 Histone H2B (PAC:37479891)</t>
  </si>
  <si>
    <t>MDSRRTTERINDLDLDRLKSQNPKDKNPRQTGDGMEQWAHHRHGWNREIDDGWKDRDREWRDHGTNWNERDGDKEEYVPPHERQNPKEQMADPENFNTEDILGRILNKLEGSEKVEKLKFWENGSWRDKGPVGDSPKSNSPKAPSDRPSAPYFLKLFCNIRRATFSSPSGFGDPPIGFGHRRPMIIFKSFYFGTFGEPDLARQMDSVREFYSAYGKLVPKGKKKSSAFKPVDFVVIRGKKVKCSCMEINEKPTKKKSSAEKAPTTATEKSKSGKKLPKDATRDKKIKGLKNYVNTYKIYIFKVLKQVHPDIEIASKAMGIMNNFINDIFERLAEEFSRLSRYNRKPTITFRVIQSSLQLVLPSELAKHIVSEGTKGGCQIH</t>
  </si>
  <si>
    <t>---------------------------------------MDSR-------------RTTERINDLDL---------------------------DRL--------------KSQNPKDKNPRQTGDGMEQWAHHRHGWNREIDDGWKDRDREWRDHGTNWNERDGDKEEYVPPHERQNPKEQMADPENFNTEDILGRILNKLEGSEKVEKLKFWENGSWRDKGPVGDSPKSNSP-------KAPSDRPSAPYFLKLFCNIRRATFSSPSGFGDPPIGFGHRRPMIIFKSFYFGTFGEPDLARQMDSVR-----------EFYSAYGKLVPK-GKKKSSA--------------F-------------------------KPVDFV---------VIRGKK--VKCSCMEINEKPT------------------------------KKK--------------------------SS------------------------------------AEK--------------APT------------T------ATEK--------------S----------------KS--------GKKL----------------------------------P------------------------------------------K------------DA------TR----------------------D----K-------K---------------IK------------GL--------------------KNYVN----------------------------TYKIYIFKVLKQVHP---DIEIASKAMGIMNNFINDIFE---------------------------------------------------------------------------------------------------------------------------------------------RLAEEFSRLSRYNRKPTITFRVIQSSLQLVLPSELAKHIVSEGTKG-------G-------------------CQ---------------------------------------------------------------------------------------------------IH-----------------------------------------------------------------------------------------------------------------------------------------------------------------------------------------</t>
  </si>
  <si>
    <t>ATGGACAGTCGGCGTACCACCGAACGGATCAATGACCTCGATCTTGATCGCCTTAAGTCACAGAACCCTAAGGATAAAAACCCAAGGCAAACCGGCGATGGAATGGAGCAATGGGCGCATCACCGTCATGGTTGGAATAGAGAAATAGATGATGGATGGAAAGACCGTGACAGAGAATGGCGTGACCATGGGACTAATTGGAATGAACGAGATGGAGACAAGGAAGAATACGTTCCACCCCATGAGCGCCAAAATCCAAAGGAGCAAATGGCAGACCCGGAGAACTTTAACACGGAAGACATACTTGGACGCATTCTCAATAAATTGGAAGGGTCGGAAAAGGTTGAAAAGTTGAAGTTTTGGGAAAATGGCAGCTGGCGAGACAAAGGTCCAGTCGGCGACTCGCCGAAAAGTAACTCGCCGAAAGCACCTTCGGATCGCCCTTCTGCCCCTTATTTTCTGAAATTGTTCTGTAACATTCGGCGAGCTACTTTTAGTTCGCCGAGTGGTTTCGGCGATCCACCAATTGGCTTTGGTCATCGCCGACCTATGATTATTTTTAAGTCATTTTACTTTGGAACTTTCGGCGAGCCGGACTTGGCTCGCCAAATGGATTCGGTGCGGGAGTTTTATTCGGCATACGGGAAGTTGGTGCCGAAAGGAAAGAAGAAGTCAAGTGCATTCAAGCCTGTTGACTTCGTAGTGATTCGAGGGAAGAAAGTAAAGTGTAGCTGCATGGAAATCAATGAGAAACCCACAAAGAAGAAGTCGTCGGCTGAGAAGGCTCCTACAACTGCCACTGAGAAATCAAAGTCCGGCAAGAAGCTTCCTAAGGACGCCACCAGAGACAAGAAGATTAAGGGGTTAAAGAATTATGTCAATACTTACAAGATCTACATCTTCAAGGTGCTGAAACAGGTTCATCCAGATATAGAGATTGCAAGCAAGGCTATGGGAATCATGAACAACTTCATCAATGATATCTTTGAGAGGCTTGCTGAGGAGTTTTCTAGGCTTTCTAGGTACAACAGGAAGCCTACCATTACTTTTCGGGTGATTCAAAGTTCTCTCCAATTGGTTCTCCCTAGTGAATTGGCCAAGCATATTGTATCTGAGGGTACTAAAGGCGGTTGCCAAATTCACTAG</t>
  </si>
  <si>
    <t>Stu0028771</t>
  </si>
  <si>
    <t>PGSC0003DMG400028771 Org_Stuberosum peptide: PGSC0003DMP400050106 Histone H2B.3 (PAC:37476817)</t>
  </si>
  <si>
    <t>MAQNAEKKSSAEKAPATAAKKSKAGKKLPKDASGDKKNKRSMNSAETYKIYIFKVLKQVHPDIEISSKAMGIMNNFINDIFERLAEEFTKLARYNKKPTITSREIQTAVRLVLHSELAKHVVSEGTKAVAKFTSS</t>
  </si>
  <si>
    <t>---------------------------------------------------------------------------------------------------------------MAQ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------------------------------EKK--------------------------SS------------------------------------AEK--------------APA------------T------AAKK--------------S----------------KA--------GKKL----------------------------------P------------------------------------------K------------DA------SG----------------------D----K-------K---------------NK------------RS--------------------MNSAE----------------------------TYKIYIFKVLKQVHP---DIEISSKAMGIMNNFINDIFE---------------------------------------------------------------------------------------------------------------------------------------------RLAEEFTKLARYNKKPTITSREIQTAVRLVLHSELAKHVVSEGTKA-------V-------------------A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AAAATGCAGAGAAGAAGTCATCAGCTGAGAAGGCTCCTGCCACCGCCGCTAAGAAATCAAAGGCTGGCAAGAAGCTTCCTAAGGATGCCAGTGGAGACAAGAAGAATAAGAGGTCAATGAATTCTGCCGAAACTTATAAGATCTACATCTTCAAGGTGCTGAAACAGGTTCATCCAGATATAGAGATTTCAAGCAAGGCTATGGGAATCATGAACAACTTCATCAATGATATCTTTGAGAGGCTTGCTGAGGAGTTTACTAAGCTTGCTAGGTACAACAAGAAGCCTACCATCACTTCTCGGGAGATTCAAACTGCTGTCCGTTTGGTTCTCCATAGTGAATTGGCCAAGCATGTTGTATCTGAGGGTACTAAGGCGGTTGCCAAATTCACTAGCTCTTAG</t>
  </si>
  <si>
    <t>Stu0029167</t>
  </si>
  <si>
    <t>PGSC0003DMG400029167 Org_Stuberosum peptide: PGSC0003DMP400050789 Histone H2B.11 (PAC:37453621)</t>
  </si>
  <si>
    <t>ATGGCTCCTAAGGCAGAAAAGAAGCCCGCCGAGAAGAATCCGGCATCGGAAAAGCCTTCCGACGATAAAGCTCCGGCGGAGAAGAAGCCAAAAGCCGGAAAGAAGCTTCCGACGAAGGATGTTGGTGTTGGTATCGGAGAAAAGAAGAAGAAGAAGGTTAAGAAGAGTTCCGAGACGTATAAGATCTATATATTCAAAGTGCTGAAACAAGTGCATCCTGATATTGGAATTTCAAGCAAAGCGATGGGGATAATGAACAGTTTTATTAATGATATATTTGAGAAATTGGCTCAGGAATCATCTAAACTTGCGAGGTACAATAAGAAACCTACCATTACGTCTAGGGAAATTCAAACTGCTGTTAGATTGGTATTGCCTGGTGAATTGGCTAAGCATGCTGTTTCTGAAGGGACTAAAGCTGTTACCAAGTTTACAAGCTCTTAA</t>
  </si>
  <si>
    <t>Stu1008565</t>
  </si>
  <si>
    <t>PGSC0003DMG401008565 Org_Stuberosum peptide: PGSC0003DMP400015037 Histone H2B (PAC:37445782)</t>
  </si>
  <si>
    <t>MAPKAEKKPAEKKPAAEKAPAAAAEKSKAGKKLPKDSGAAAAGAKKKKRSKKSI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-------------------------------------AEK--------------APA---------A---------A-AE--------------K-S--------------KA--------GKKL----------------------------------P------------------------------------------K------------D-------SGA----------AAAG-------A----K-------K---------------KK------------RS--------------------KKSI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ACCCGCAGAGAAGAAGCCAGCAGCTGAGAAGGCTCCTGCTGCCGCCGCTGAGAAATCAAAGGCCGGCAAGAAGCTACCCAAGGACAGCGGAGCCGCTGCTGCCGGAGCCAAGAAGAAGAAGAGGTCGAAGAAATCGATCGAGACTTACAAGATCTACATCTTCAAGGTGTTGAAGCAGGTTCATCCAGATATAGGAATTTCAAGCAAGGCTATGGGAATCATGAACAGCTTCATCAACGATATCTTCGAGAAGCTTGCTCAGGAATCTTCTAGGCTTGCTAGGTACAACAAAAAGCCTACCATCACTTCTCGGGAGATTCAAACCGCTGTCCGATTGGTCCTTCCTGGTGAATTGGCTAAGCATGCCGTCTCTGAGGGTACTAAGGCAGTTACCAAATTCACTAGCTCTTAG</t>
  </si>
  <si>
    <t>Stu3030312</t>
  </si>
  <si>
    <t>PGSC0003DMG403030312 Org_Stuberosum peptide: PGSC0003DMP400052757 Histone H2B (PAC:37452038)</t>
  </si>
  <si>
    <t>MAPKAEKKPAEKKPAEEKKSTVAEKAPAEKKPKAGKKLPKDAASGEKKKKKA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D--------------------AASG-------E----K-------K---------------KK------------KA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AGAGAAGAAGCCAGCAGAAAAGAAGCCGGCGGAGGAGAAAAAGTCCACCGTCGCCGAGAAAGCTCCGGCGGAGAAGAAGCCAAAGGCCGGGAAGAAGCTACCAAAGGACGCCGCTTCCGGCGAGAAGAAGAAGAAGAAGGCCAAGAAGAGCGTTGAGACCTACAAGATCTACATCTTTAAGGTGCTAAAACAGGTGCATCCTGATATCGGGATTTCCAGCAAGGCTATGGGGATCATGAACAGCTTCATCAATGACATTTTTGAGAAGCTGGCTCAGGAATCTTCTAGATTGGCCCGTTACAACAAGAAGCCAACTATTACTTCTCGGGAGATCCAGACTGCTGTGAGACTTGTGCTTCCTGGTGAATTGGCTAAGCATGCTGTTTCTGAGGGAACCAAGGCTGTTACCAAGTTTACTAGCTCTTGA</t>
  </si>
  <si>
    <t>Svi1G29680</t>
  </si>
  <si>
    <t>Sevir.1G296800 Org_Sviridis peptide: Sevir.1G296800.1.p (1 of 10) K11252  histone H2B (H2B) (PAC:32667844)</t>
  </si>
  <si>
    <t>Setaria viridis</t>
  </si>
  <si>
    <t>Svi2G14190</t>
  </si>
  <si>
    <t>Sevir.2G141900 Org_Sviridis peptide: Sevir.2G141900.1.p (1 of 1) PTHR23428//PTHR23428:SF50  HISTONE H2B // SUBFAMILY NOT NAMED (PAC:32641221)</t>
  </si>
  <si>
    <t>MAPKRRSSGKVVGSVVKTKVVQETVEVTTAIVADGEPEQQLAPGALALAPRTGEVSRSKVVHVEITTPDSDNTTGRSSAKQQPTAKRGRGGRREEEKPPAPAEEAAQEPPPQSLETQEPNEEEEEDVDVSKKRRKPPPQQRRRDEEEPETPRVASERKTTGTKTTPQKQKKRGGGGGGGGKAKTGRRRRLGEASPGGDAGMGGMGGYKRYVWRVLKQVHPELGVSGHAMRVLDMMMADMFERLADEAARLSKAAGRATLSSREVQSAVRLVLPGELGRHAMSEGTKAISKYMSYDDT</t>
  </si>
  <si>
    <t>---------------------------------------------------------------------------------------------------------------MA------------------------------------------------------------------------------------------------------------------------P-------KRRSSG----------------------------------------KVVG---------S---------------------------VVK---TKVVQ-ETVEVTT-AIVADG----EPEQQL------APGAL--ALAPR-TGEV---SRSKVVH-VEITTPDSDNTTGRSSAKQQPTAKRG-R--------------GGRREEEK--------P--------PAP------AE-------EAAQE------------PP-P-------QSLE------------TQEPN----------------------E--------------E-E------EEDV---DVSKK------RRKP----------------------------------PPQ---QRRRDE-------EE------------------PETPRV-----------A----------SERK-------TTG-------T---KT-------TP----------QKQKKR------------GGGG-GGGGK-----AKTGR--RRRLGE-ASPGGDAGMGGMGG-------------YKRYVWRVLKQVHP---ELGVSGHAMRVLDMMMADMFE---------------------------------------------------------------------------------------------------------------------------------------------RLADEAARLSKAAGRATLSSREVQSAVRLVLPGELGRHAMSEGTKA-------I-------------------SK---------------------------------------------------------------------------------------------------YM-------SYD----------------------------------------------------------------------------------------------------------------------------DT-------------------------------------------------</t>
  </si>
  <si>
    <t>ATGGCTCCCAAGCGGCGTAGTAGTGGCAAGGTGGTCGGCTCCGTGGTGAAGACCAAGGTGGTGCAGGAGACCGTGGAGGTCACCACCGCCATTGTCGCCGACGGTGAGCCGGAGCAGCAGCTGGCTCCAGGGGCTCTGGCCCTGGCGCCCCGCACCGGGGAGGTCTCGCGCTCCAAGGTGGTGCACGTCGAGATCACTACTCCGGACAGCGACAACACCACCGGCCGCTCCAGTGCGAAGCAGCAGCCCACCGCCAAGAGAGGCCGTGGTGGCCGGCGCGAGGAGGAGAAGCCGCCGGCTCCTGCTGAAGAAGCCGCACAAGAACCACCACCGCAGAGTCTGGAGACCCAGGAGCCCAACGAGGAGGAGGAGGAGGACGTGGACGTCAGCAAGAAGAGGAGGAAGCCGCCGCCGCAGCAGCGGCGGCGAGATGAGGAGGAGCCGGAGACCCCGCGGGTGGCGTCGGAGAGGAAAACAACAGGAACGAAGACGACGCCGCAGAAGCAGAAGAAGCGGGGCGGTGGAGGCGGCGGCGGCGGCAAGGCGAAGACCGGGCGGCGGAGGCGGCTGGGCGAGGCGAGCCCGGGCGGCGACGCCGGCATGGGCGGCATGGGCGGGTACAAGCGGTACGTGTGGCGGGTGCTGAAGCAGGTGCACCCGGAGCTGGGCGTGTCCGGGCACGCGATGCGGGTGCTGGACATGATGATGGCGGACATGTTCGAGCGCCTGGCGGACGAGGCGGCGCGGCTGTCCAAGGCCGCGGGGAGGGCCACGCTCAGCTCCCGCGAGGTGCAGAGCGCCGTCAGGCTCGTGCTCCCAGGGGAGCTCGGCAGGCACGCCATGTCCGAGGGCACCAAGGCCATCTCAAAGTACATGTCCTACGACGACACCTAG</t>
  </si>
  <si>
    <t>Svi2G30590</t>
  </si>
  <si>
    <t>Sevir.2G305900 Org_Sviridis peptide: Sevir.2G305900.1.p (1 of 10) K11252  histone H2B (H2B) (PAC:32640665)</t>
  </si>
  <si>
    <t>Svi3G22430</t>
  </si>
  <si>
    <t>Sevir.3G221600 Org_Sviridis peptide: Sevir.3G221600.1.p (1 of 10) K11252  histone H2B (H2B) (PAC:32679594)</t>
  </si>
  <si>
    <t>Svi5G10410</t>
  </si>
  <si>
    <t>Sevir.5G104100 Org_Sviridis peptide: Sevir.5G104100.1.p (1 of 10) K11252  histone H2B (H2B) (PAC:32670418)</t>
  </si>
  <si>
    <t>ATGGCCCCCAAGGCGGAGAAGAAGCCGGCGGCGAAGAAGCCCGCGGAGGAGGAGCCCGCGGCGGAGAAGGCCCCGGCGGGGAAGAAGCCCAAGGCGGAGAAGCGTCTCCCCGCGGGCAAGTCCGCCGGCAAGGAGGGCGGCGAGGGCAAGAAGGGGAAGAAGAAGGCGAAGAAGTCGGTGGAGACCTACAAGATCTACATCTTCAAGGTGCTGAAGCAGGTGCACCCCGACATCGGCATCTCCTCCAAGGCCATGTCCATCATGAACTCCTTCATCAACGACATCTTCGAGAAGCTCGCCGGTGAGGCCGCCAAGCTCGCGCGCTACAACAAGAAGCCCACCATCACCTCCCGGGAGATCCAGACCTCCGTCCGCCTCGTCCTCCCCGGCGAGCTCGCCAAGCACGCCGTCTCCGAGGGCACCAAGGCTGTCACCAAGTTCACCTCATCTTAG</t>
  </si>
  <si>
    <t>Svi5G10440</t>
  </si>
  <si>
    <t>Sevir.5G104400 Org_Sviridis peptide: Sevir.5G104400.1.p (1 of 10) K11252  histone H2B (H2B) (PAC:32670044)</t>
  </si>
  <si>
    <t>ATGGCCCCCAAGGCGGAGAAGAAGCCGGCGGCGAAGAAGCCCGCGGAGGAGGAGCCCGCGACGGAGAAGGCGGAGAAGGCCCCGGCGGGGAAGAAGCCCAAGGCGGAGAAGCGTCTCCCCGCGGGCAAGTCCGCCGGCAAGGAGGGCGGCGAGGGCAAGAAGGGGAAGAAGAAGGCGAAGAAGTCGGTGGAGACCTACAAGATCTACATCTTCAAGGTGCTGAAGCAGGTGCACCCCGACATCGGCATCTCCTCCAAGGCCATGTCCATCATGAACTCCTTCATCAACGACATCTTCGAGAAGCTCGCCGGTGAGGCAGCCAAGCTCGCGCGTTACAACAAGAAGCCCACCATCACCTCCAGGGAGATCCAGACCTCCGTCCGCCTCGTCCTCCCCGGCGAGCTAGCGAAGCACGCCGTCTCTGAGGGCACCAAGGCCGTCACCAAGTTCACCTCGTCGTAG</t>
  </si>
  <si>
    <t>Svi5G21340</t>
  </si>
  <si>
    <t>Sevir.5G213400 Org_Sviridis peptide: Sevir.5G213400.1.p (1 of 10) K11252  histone H2B (H2B) (PAC:32672208)</t>
  </si>
  <si>
    <t>Svi5G38070</t>
  </si>
  <si>
    <t>Sevir.5G380700 Org_Sviridis peptide: Sevir.5G380700.1.p (1 of 10) K11252  histone H2B (H2B) (PAC:32674171)</t>
  </si>
  <si>
    <t>Svi6G20000</t>
  </si>
  <si>
    <t>Sevir.6G200000 Org_Sviridis peptide: Sevir.6G200000.1.p (1 of 10) K11252  histone H2B (H2B) (PAC:32644732)</t>
  </si>
  <si>
    <t>Svi9G45400</t>
  </si>
  <si>
    <t>Sevir.9G454000 Org_Sviridis peptide: Sevir.9G454000.1.p (1 of 10) K11252  histone H2B (H2B) (PAC:32655056)</t>
  </si>
  <si>
    <t>MALKAEKKPAGEEEEEMPAGKKPKAEKRLPASREGGKEKGKKKAKKGVETYKNYIFKVLKQVHPDIGISSKAMSIMNSFINDIFEKLVQEAARLTRYNKKPTITSREIQTSVRLVLHGELAKHAVFEGAKAVTKFTTN</t>
  </si>
  <si>
    <t>---------------------------------------------------------------------------------------------------------------MA------------------------------------------------------------------------------------------------------------------------L-------K----------------------------------------------------------A--------------------------------EKK--------------------------------------------P---------------------------------AG-----------------------------EEE-----------------------------------EE--------------------------------------------MP--------------------A-GK--------------K-P--------------KA--------EKRL----------------------------------PAS----------------------------------------R------------E-------GG---------------------------KE------K--------------GKK------------KA--------------------KKGVE----------------------------TYKNYIFKVLKQVHP---DIGISSKAMSIMNSFINDIFE---------------------------------------------------------------------------------------------------------------------------------------------KLVQEAARLTRYNKKPTITSREIQTSVRLVLHGELAKHAVFEGAKA-------V-------------------TK---------------------------------------------------------------------------------------------------FT-------TN--------------------------------------------------------------------------------------------------------------------------------------------------------------------------------</t>
  </si>
  <si>
    <t>ATGGCGCTCAAGGCCGAGAAGAAGCCGGCGGGCGAGGAGGAGGAGGAGATGCCCGCAGGGAAGAAGCCCAAGGCGGAGAAGCGCCTACCGGCGAGTAGGGAGGGCGGCAAGGAGAAGGGGAAGAAGAAGGCTAAGAAGGGTGTGGAGACCTACAAAAACTACATCTTCAAGGTGCTGAAGCAGGTGCACCCAGACATCGGCATCTCCTCCAAGGCCATGTCCATCATGAACTCATTCATCAACGACATCTTCGAGAAGCTGGTGCAGGAAGCCGCGCGCCTCACCCGCTACAACAAGAAGCCCACCATCACCTCCCGGGAGATCCAGACCTCCGTACGCCTTGTCCTCCACGGGGAGCTCGCCAAGCACGCCGTCTTCGAGGGCGCCAAGGCTGTCACCAAGTTCACCACCAACTAA</t>
  </si>
  <si>
    <t>TBA0004456</t>
  </si>
  <si>
    <t>TBA00004456</t>
  </si>
  <si>
    <t>Taxus baccata</t>
  </si>
  <si>
    <t>MAPKAEKKPIAEKKPVAEKSPAVEKKTASKAEKKVPKDAGEKKGKKKHKKSVETYKIYIFKVLKQVHPDIGVSSKAMGIMNSFINDIFEKLASESSRLARI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I--------------------------------A------------------------------EKK-------------------P-----VAE-------KSPA-------------------------VEK--------------KT--------------------A-------------------S--------------KA--------EKKV----------------------------------PK------------------------------------------------------D-------AG----------------------E----K-------K--------------GKK------------KH--------------------KKSVE----------------------------TYKIYIFKVLKQVHP---DIGVSSKAMGIMNSFINDIFE---------------------------------------------------------------------------------------------------------------------------------------------KLASESSRLARI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GTGTTTGTAGATCTGTCTCTTACCTGGTGCGATTTGCCGATCCTATCAATGGCTCCCAAAGCTGAGAAGAAGCCTATTGCAGAGAAAAAGCCCGTGGCTGAAAAATCTCCTGCCGTAGAGAAGAAGACGGCCTCCAAGGCCGAAAAGAAGGTGCCCAAGGATGCTGGGGAGAAGAAGGGGAAGAAGAAGCACAAGAAGAGCGTGGAGACCTACAAGATCTACATCTTTAAGGTTTTGAAGCAGGTGCACCCTGATATTGGGGTTTCCAGCAAGGCCATGGGGATCATGAACAGTTTCATCAACGATATCTTTGAGAAGTTGGCCAGCGAGTCCTCCAGATTGGCCCGCATTAACAAGAAGCCAACCATCACATCTCGGGAGATTCAGACGGCCGTACGCCTGGTTCTTCCAGGGGAGCTTGCAAAGCACGCCGTGTCCGAGGGAACCAAGGCTGTTACCAAGTTTACAAGTGCTTGA</t>
  </si>
  <si>
    <t>TBA0014746</t>
  </si>
  <si>
    <t>TBA00014746</t>
  </si>
  <si>
    <t>MAPKAEKKPAEKKPAEKAEERKTVGDKTPTAAAEKKPKEKAPPKAGKKIAKASGEKKKRKKRSVESYKIYVFKVLKQVHPEIGISSKAMNIMNSFMNDIFEKLAGEASKLAKYAKRDTLSSREVQTAVKLALPGELAKHAVSEGTKAVTKF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AEKAE-------ER---------------KTV---------GDK--------------TPT---------AA--------A-EK--------------K-PKE-----KAP---PKA--------GKKI----------------------------------A------------------------------------------K------------A-------SG----------------------E------------K---------------KK------------RK--------------------KRSVE----------------------------SYKIYVFKVLKQVHP---EIGISSKAMNIMNSFMNDIFE---------------------------------------------------------------------------------------------------------------------------------------------KLAGEASKLAKYAKRDTLSSREVQTAVKLALPGELAKHAVSEGTKA-------V-------------------TK---------------------------------------------------------------------------------------------------FT-------SG--------------------------------------------------------------------------------------------------------------------------------------------------------------------------------</t>
  </si>
  <si>
    <t>ATGGCGCCCAAAGCCGAGAAGAAGCCCGCAGAGAAGAAGCCTGCCGAGAAGGCCGAGGAGAGAAAAACTGTGGGAGACAAGACCCCCACCGCTGCCGCAGAGAAGAAGCCCAAGGAAAAAGCTCCTCCCAAAGCTGGGAAAAAGATTGCCAAGGCCAGCGGCGAGAAGAAGAAGAGAAAGAAGAGAAGCGTTGAGAGCTACAAGATCTATGTTTTCAAGGTCCTGAAGCAGGTGCACCCCGAGATCGGCATCTCCAGCAAGGCCATGAATATCATGAACTCCTTCATGAACGACATTTTCGAGAAATTAGCCGGTGAAGCTTCGAAGCTTGCCAAGTATGCGAAGAGGGATACTCTGTCTTCACGGGAGGTGCAGACGGCCGTGAAATTGGCTCTTCCCGGTGAACTTGCTAAGCATGCCGTGTCGGAGGGTACCAAGGCCGTCACAAAGTTCACATCCGGTTGA</t>
  </si>
  <si>
    <t>TBA0017661</t>
  </si>
  <si>
    <t>TBA00017661</t>
  </si>
  <si>
    <t>MAPKAEKKPAEKKPVEEKKTVAEKTPAVTAEKKPKEKAPPKAKKKISKEGGDKKKRKKRSVESYKIYVFKVLKQVHPDIGISSKAMGIMNSFMNDIFEKLAGESSKLTKYTKKNTLSSREVQTSVKLVLPGELAKHAVSEGTKAVTKYTSG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E-------EK---------------KTV---------AEK--------------TPA---------VT--------A-EK--------------K-PKE-----KAP---PKA--------KKKI----------------------------------S------------------------------------------K------------E-------GG----------------------D------------K---------------KK------------RK--------------------KRSVE----------------------------SYKIYVFKVLKQVHP---DIGISSKAMGIMNSFMNDIFE---------------------------------------------------------------------------------------------------------------------------------------------KLAGESSKLTKYTKKNTLSSREVQTSVKLVLPGELAKHAVSEGTKA-------V-------------------TK---------------------------------------------------------------------------------------------------YT-------SG--------------------------------------------------------------------------------------------------------------------------------------------------------------------------------</t>
  </si>
  <si>
    <t>ATGGCGCCCAAAGCAGAGAAGAAGCCCGCTGAGAAGAAGCCTGTCGAGGAGAAAAAGACAGTAGCAGAAAAAACTCCGGCTGTCACAGCGGAGAAGAAGCCCAAGGAGAAAGCCCCTCCAAAGGCGAAGAAGAAGATCAGCAAGGAGGGAGGCGACAAAAAGAAAAGGAAGAAGAGGAGCGTGGAGAGCTACAAGATCTATGTTTTCAAGGTTTTGAAGCAGGTGCACCCAGACATTGGCATCTCCAGCAAGGCCATGGGCATCATGAATTCCTTCATGAATGATATTTTTGAGAAACTGGCCGGTGAGTCGTCCAAGCTCACCAAATACACAAAGAAGAACACTCTCTCTTCCCGCGAGGTTCAGACTAGCGTCAAATTGGTGCTTCCTGGCGAACTTGCAAAGCACGCAGTGTCGGAGGGCACCAAGGCCGTCACTAAATACACCTCTGGTTGA</t>
  </si>
  <si>
    <t>Tca021991</t>
  </si>
  <si>
    <t>Thecc1EG021991 Org_Tcacao peptide: Thecc1EG021991t1 Histone superfamily protein (81%T) (PAC:27425246)</t>
  </si>
  <si>
    <t>Theobroma cacao</t>
  </si>
  <si>
    <t>MAPKAEKKPAEKKPVAEKAPASAEKRPKAEKKISKEGGDKKKKKIKKST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V-------------------------------------AEK--------------APA---------S---------A-EK--------------R-P--------------KA--------EKKI----------------------------------S------------------------------------------K------------E-------GG----------------------D----K-------K---------------KK------------KI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CGAGAAGAAGCCTGCCGAGAAAAAGCCAGTGGCGGAGAAGGCCCCAGCATCGGCAGAGAAGAGGCCGAAGGCCGAGAAGAAGATCTCAAAAGAAGGCGGCGATAAGAAGAAGAAGAAGATTAAGAAGAGCACCGAGACTTACAAGATTTACATCTTCAAGGTCTTGAAACAGGTTCACCCTGACATCGGGATCTCAAGCAAAGCCATGGGGATTATGAACAGTTTCATCAATGATATCTTCGAGAAACTGGCTCAGGAGGCTTCCAGATTGGCTAGGTATAACAAGAAGCCGACCATTACATCAAGGGAGATCCAGACGGCGGTGAGATTGGTTTTGCCTGGTGAACTGGCCAAACACGCTGTCTCTGAAGGAACCAAGGCGGTTACCAAGTTTACCAGTTCTTAG</t>
  </si>
  <si>
    <t>Tca041584</t>
  </si>
  <si>
    <t>Thecc1EG041584 Org_Tcacao peptide: Thecc1EG041584t1 Histone superfamily protein (83%T) (PAC:27429495)</t>
  </si>
  <si>
    <t>MAPKAEKKPAEKKPAEEKKAEKAPAAEKKPRAEKKLPKEAGDKKKKRAKKSVETYKIYIFKVLKQVHPDIGISSKAMGIMNSFINDIFEKLAQEAA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K---------AEK--------------APA-------------------A-EK--------------K-P--------------RA--------EKKL----------------------------------P------------------------------------------K------------E-------A---------------G-------D----K-------K---------------KK------------RA--------------------KKSVE----------------------------TYKIYIFKVLKQVHP---DIGISSKAMGIMNSFINDIFE---------------------------------------------------------------------------------------------------------------------------------------------KLAQEAA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CGAGAAGAAGCCCGCCGAGAAAAAGCCAGCGGAAGAGAAAAAGGCTGAGAAGGCCCCAGCTGCCGAGAAAAAGCCTCGCGCCGAGAAGAAACTCCCCAAAGAAGCCGGCGACAAGAAAAAGAAGCGAGCCAAGAAGAGCGTGGAAACCTACAAGATCTACATCTTCAAGGTTTTGAAGCAAGTCCACCCAGATATCGGGATTTCGAGCAAGGCGATGGGAATTATGAACAGTTTCATCAACGACATTTTCGAGAAGCTCGCTCAGGAAGCCGCGAGGCTCGCTCGCTATAACAAGAAGCCGACGATTACGTCTCGCGAGATTCAGACAGCTGTGAGGTTGGTTCTGCCTGGAGAGTTGGCTAAGCACGCTGTTTCGGAAGGGACGAAGGCTGTCACTAAGTTTACTAGTTCTTAG</t>
  </si>
  <si>
    <t>Tca041887</t>
  </si>
  <si>
    <t>Thecc1EG041887 Org_Tcacao peptide: Thecc1EG041887t1 Histone superfamily protein (88%P) (PAC:27426286)</t>
  </si>
  <si>
    <t>MAPKAEKKPAEKKPAEKPSEEKKTTVGEKAPAEKKPKAGKKLLKEGAAAGDKKKKRS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KP---SEEK---------KT-----TV---------GEK--------------AP--------------------A-EK--------------K-P--------------KA--------GKKL----------------------------------L------------------------------------------K------------E--------G-----------AAAG-------D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AGCTGAGAAGAAGCCGGCCGAGAAGAAGCCAGCTGAGAAACCATCGGAGGAGAAGAAGACCACCGTTGGCGAGAAAGCCCCTGCTGAGAAGAAACCAAAGGCCGGGAAGAAGCTTCTTAAGGAAGGCGCAGCAGCCGGAGACAAGAAGAAGAAGAGATCCAAGAAAAGCGTTGAGACCTACAAGATCTACATCTTCAAGGTGCTCAAGCAAGTCCACCCAGATATCGGGATCTCAAGCAAGGCCATGGGAATCATGAACAGTTTCATCAATGATATCTTCGAGAAGCTTGCTCAAGAGGCTTCTAGACTCGCAAGGTACAACAAGAAGCCCACCATTACATCCAGGGAAATCCAGACTGCTGTTAGACTTGTACTTCCTGGAGAGCTTGCCAAACACGCTGTCTCTGAAGGCACTAAGGCGGTGACCAAGTTTACTAGCTCTTGA</t>
  </si>
  <si>
    <t>Tca041892</t>
  </si>
  <si>
    <t>Thecc1EG041892 Org_Tcacao peptide: Thecc1EG041892t1 Histone superfamily protein (90%P) (PAC:27429859)</t>
  </si>
  <si>
    <t>MAPKAEKKPAEKKPAEEKKMTVAEKAPAEKKPKAGKKLPKEGGAAAGDKKKKRVKKST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M-----TV---------AEK--------------AP--------------------A-EK--------------K-P--------------KA--------GKKL----------------------------------P------------------------------------------K------------E--------GG----------AAAG-------D----K-------K---------------KK------------RV--------------------KKST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CAGAGAAAAAGCCGGCAGAGAAGAAGCCCGCAGAGGAGAAGAAGATGACGGTAGCGGAGAAAGCTCCGGCGGAGAAGAAGCCGAAGGCTGGCAAAAAGCTTCCCAAGGAAGGCGGAGCAGCGGCCGGAGACAAGAAGAAGAAGAGGGTTAAGAAGAGCACTGAGACCTACAAGATCTACATCTTCAAGGTCCTCAAGCAAGTCCACCCAGACATCGGGATCTCAAGCAAAGCTATGGGAATTATGAACAGTTTTATCAACGATATCTTCGAGAAGCTTGCTCAAGAGGCTTCAAGACTCGCGAGGTACAACAAGAAGCCGACTATTACTTCCAGGGAAATCCAGACCGCTGTTAGACTTGTACTTCCCGGTGAGCTTGCTAAGCACGCCGTTTCAGAAGGGACCAAAGCCGTGACCAAGTTTACTTCTTCTTGA</t>
  </si>
  <si>
    <t>Tca043377</t>
  </si>
  <si>
    <t>Thecc1EG043377 Org_Tcacao peptide: Thecc1EG043377t1 Histone superfamily protein (81%T) (PAC:27443901)</t>
  </si>
  <si>
    <t>MAPKAEKKLAEKKPAAVAEKAPAAEKKPRAEKKIPKESGSTADKKKKRA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L---------------------------------A------------------------------EKK-------------------P------AA--------------------------V---------AEK--------------APA-------------------A-EK--------------K-P--------------RA--------EKKI----------------------------------P------------------------------------------K------------E-------SG------------STA-------D----K-------K---------------KK------------RA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GGCAGAGAAGAAGCTAGCGGAGAAAAAGCCGGCGGCGGTGGCAGAAAAAGCTCCTGCGGCGGAGAAGAAGCCGAGAGCAGAGAAGAAAATCCCAAAGGAAAGTGGATCAACGGCCGACAAGAAGAAGAAAAGAGCGAAGAAGAGCGTGGAAACGTACAAAATCTACATATTCAAGGTATTAAAGCAGGTTCATCCAGATATAGGGATATCGAGCAAGGCAATGGGGATAATGAACAGCTTCATTAATGATATCTTCGAGAAGCTTGCTCAGGAAGCTTCGAGGTTGGCTCGGTATAACAAGAAGCCAACCATTACTTCGAGGGAGATCCAGACGGCGGTTAGGCTTGTTTTGCCTGGAGAGCTCGCTAAACACGCTGTATCGGAGGGGACTAAGGCTGTCACTAAGTTTACAAGCTCCTGA</t>
  </si>
  <si>
    <t>Tpa10207</t>
  </si>
  <si>
    <t>Tp57577_TGAC_v2_gene10207 Org_Tpratense peptide: Tp57577_TGAC_v2_mRNA10548 (1 of 10) K11252  histone H2B (H2B) (PAC:35957407)</t>
  </si>
  <si>
    <t>Trifolium pratense</t>
  </si>
  <si>
    <t>MAPKGEKKPAEKKPAEEKKSTVAEKAPAEKKPKAGKKLPKDGGSAAAGEKKKKRN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D-------GGS----------AAAG-------E----K-------K---------------KK------------RN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GAGAGAAGAAGCCAGCGGAGAAGAAACCCGCAGAGGAGAAGAAGTCCACCGTAGCAGAGAAGGCTCCCGCTGAGAAGAAGCCAAAGGCAGGAAAGAAGCTGCCAAAGGACGGTGGTTCAGCAGCAGCAGGAGAGAAGAAGAAGAAGAGAAACAAGAAGAGCGTAGAAACATACAAGATCTACATCTTCAAAGTTCTGAAACAAGTTCACCCAGACATTGGTATCTCAAGCAAAGCCATGGGAATAATGAACAGTTTCATCAACGACATCTTCGAGAAACTCGCACAAGAATCATCAAGACTTGCAAGGTACAACAAGAAGCCAACAATCACTTCTAGGGAAATTCAAACTGCTGTCAGACTTGTTCTTCCCGGTGAATTGGCTAAGCATGCTGTTTCTGAGGGTACAAAAGCTGTGACTAAATTCACAAGTTCTTAG</t>
  </si>
  <si>
    <t>Tpa10210</t>
  </si>
  <si>
    <t>Tp57577_TGAC_v2_gene10210 Org_Tpratense peptide: Tp57577_TGAC_v2_mRNA10551 (1 of 10) K11252  histone H2B (H2B) (PAC:35955731)</t>
  </si>
  <si>
    <t>ATGGCACCAAAGGGAGAGAAGAAGCCAGCGGAGAAGAAACCCGCAGAGGAGAAGAAGTCGACCGTAGCAGAGAAGGCTCCCGCTGAGAAGAAGCCAAAGGCAGGAAAGAAGCTGCCAAAGGACGGTGGTTCAGCGGCAGCAGGAGAGAAGAAGAAGAAGAGAAACAAGAAGAGCGTAGAAACATACAAGATCTACATCTTCAAAGTTCTGAAGCAAGTTCACCCAGACATTGGTATCTCAAGCAAAGCCATGGGTATCATGAACAGTTTCATCAACGACATCTTCGAGAAGCTCGCACAAGAATCATCAAGACTTGCAAGGTACAACAAGAAGCCAACAATCACTTCTAGGGAAATTCAAACTGCTGTCAGACTTGTTCTTCCTGGTGAATTGGCTAAGCATGCTGTTTCTGAGGGTACCAAAGCTGTCACTAAATTCACAAGTTCTTAG</t>
  </si>
  <si>
    <t>Tpa10215</t>
  </si>
  <si>
    <t>Tp57577_TGAC_v2_gene10215 Org_Tpratense peptide: Tp57577_TGAC_v2_mRNA10557 (1 of 10) K11252  histone H2B (H2B) (PAC:35955595)</t>
  </si>
  <si>
    <t>ATGGCACCAAAGGGAGAGAAGAAGCCAGCGGAGAAGAAACCCGCAGAGGAGAAGAAGTCGACCGTAGCAGAGAAGGCTCCCGCTGAGAAGAAGCCAAAGGCAGGAAAGAAGCTGCCAAAGGACGGTGGTTCAGCCGCAGCAGGAGAGAAGAAGAAGAAGAGAAATAAGAAGAGCGTAGAAACATACAAGATCTACATCTTCAAAGTTCTGAAACAAGTTCACCCTGACATTGGTATCTCAAGCAAAGCCATGGGTATAATGAACAGTTTCATAAATGATATATTCGAGAAACTCGCACAAGAATCATCAAGACTTGCAAGGTACAACAAGAAGCCAACAATCACTTCTAGGGAAATTCAGACTGCTGTTAGACTTGTTCTTCCCGGTGAATTGGCTAAGCATGCTGTTTCTGAGGGTACCAAAGCTGTTACTAAGTTCACAAGTTCTTAG</t>
  </si>
  <si>
    <t>Tpa1022</t>
  </si>
  <si>
    <t>Tp57577_TGAC_v2_gene1022 Org_Tpratense peptide: Tp57577_TGAC_v2_mRNA1029 (1 of 10) K11252  histone H2B (H2B) (PAC:35970991)</t>
  </si>
  <si>
    <t>ATGGCACCAAAGGGAGAGAAGAAGCCAGCGGAGAAGAAACCCGCAGAGGAGAAGAAGTCCACCGTTGCAGAGAAGGCTCCCGCTGAGAAGAAGCCAAAGGCTGGAAAGAAGCTGCCAAAGGACGGTGGTTCAGCGGCAGCAGGAGAGAAGAAGAAGAAGAGAAACAAGAAGAGCGTCGAAACATACAAGATCTACATCTTCAAAGTTCTGAAACAAGTTCACCCAGACATTGGTATCTCAAGCAAAGCAATGGGTATAATGAACAGTTTCATAAACGACATATTCGAGAAACTCGCACAAGAATCATCAAGACTTGCAAGGTACAACAAGAAGCCAACAATCACTTCTAGGGAAATTCAAACTGCTGTCAGACTTGTTCTTCCCGGTGAATTGGCCAAGCATGCTGTTTCTGAGGGTACCAAAGCTGTGACCAAGTTCACAAGTTCTTAG</t>
  </si>
  <si>
    <t>Tpa15836</t>
  </si>
  <si>
    <t>Tp57577_TGAC_v2_gene15836 Org_Tpratense peptide: Tp57577_TGAC_v2_mRNA16374 (1 of 10) K11252  histone H2B (H2B) (PAC:35988220)</t>
  </si>
  <si>
    <t>MAPKGEKKPAEKKPAEEKKSTVAEKAPAEKKPKAGKKLPKESGSSAGEKKKKRS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--------------------------------EKK--------------------------------------------P---------------------------------A------------------------------EKK-------------------P------AE-------EK---------KS-----TV---------AEK--------------AP--------------------A-EK--------------K-P--------------KA--------GKKL----------------------------------P------------------------------------------K------------E-------SG-----------SSAG-------E----K-------K---------------KK------------RS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AGGAGAGAAGAAGCCAGCAGAGAAGAAACCAGCAGAAGAGAAGAAATCAACAGTAGCAGAGAAAGCACCAGCGGAGAAGAAGCCAAAGGCCGGAAAAAAGCTACCAAAAGAAAGCGGTTCTTCCGCCGGAGAGAAGAAAAAGAAGAGAAGCAAGAAGAGCGTTGAAACTTACAAGATCTACATCTTCAAGGTTCTGAAACAAGTTCACCCTGATATTGGTATTTCAAGTAAAGCTATGGGAATAATGAACAGTTTCATCAATGATATTTTTGAGAAACTTGCTCAAGAATCTTCTAGACTTGCTAGGTATAACAAGAAGCCAACTATTACTTCTAGGGAAATTCAAACTGCTGTTAGACTTGTTTTGCCTGGTGAATTGGCTAAACATGCTGTTTCTGAGGGTACTAAAGCTGTAACTAAATTTACTAGTTCCTGA</t>
  </si>
  <si>
    <t>Tpa32366</t>
  </si>
  <si>
    <t>Tp57577_TGAC_v2_gene32366 Org_Tpratense peptide: Tp57577_TGAC_v2_mRNA33451 (1 of 10) K11252  histone H2B (H2B) (PAC:35954441)</t>
  </si>
  <si>
    <t>MAPKRANKKMVVRSTRKVVEESVQVSVVSSNKRSTRANKDNEIDKDVGSDHDQREEHVRIIPVQEVTPSAKEDSNASTTTFTTEDKTNQENTPNEATMEPKESENKKVKNKEGNYGKEKRKRKRVRRMGEGYQRYVYRVLKQVHPDMGISFKAMTILNNLMNDMFEKLADEAAKLTTYIGHMTLSSREIQGAVKLVLPGELGKHAIAEGAKAVTNYISSYG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R------------------A-----------------------NKKMVVR-STRKVVE-ESVQV---SVVSSN-------------------------------------------------------KRSTRA-NKDNEI-----------------------DKDVGSDHDQRE----EHVRIIP-----VQEVT--------------------------------PSAKED-----------SNASTTTF---TTEDK--------TNQE--------------NTP-NEATMEPK-----ESE-------NKK-----------------------------------------------------------------------------VKNK----------E--------GN---------------------Y---GKE------K------------RK-RK------------RV--------------------RRMGE----------------------------GYQRYVYRVLKQVHP---DMGISFKAMTILNNLMNDMFE---------------------------------------------------------------------------------------------------------------------------------------------KLADEAAKLTTYIGHMTLSSREIQGAVKLVLPGELGKHAIAEGAKA-------V-------------------TN---------------------------------------------------------------------------------------------------YIS------SYG----------------------------------------------------------------------------------------------------------------------------A--------------------------------------------------</t>
  </si>
  <si>
    <t>ATGGCTCCAAAACGTGCTAATAAGAAGATGGTGGTTAGATCAACAAGGAAAGTTGTTGAAGAAAGTGTACAAGTTTCAGTTGTAAGCAGCAACAAAAGATCAACAAGAGCTAACAAAGATAATGAGATAGATAAAGATGTAGGTAGTGATCATGATCAAAGAGAAGAGCATGTGAGGATTATACCTGTTCAAGAAGTGACTCCTTCAGCCAAAGAAGATTCAAATGCAAGCACAACCACTTTCACTACTGAAGACAAAACAAACCAAGAAAATACTCCAAATGAAGCTACCATGGAACCCAAAGAGTCAGAGAATAAGAAGGTCAAGAACAAGGAAGGAAATTATGGTAAAGAGAAAAGGAAGAGGAAAAGGGTGAGGAGAATGGGAGAAGGGTATCAGAGATATGTGTATAGGGTATTGAAACAAGTGCACCCTGATATGGGAATTTCATTTAAAGCTATGACTATTCTGAATAATTTGATGAATGACATGTTTGAGAAGTTGGCTGATGAAGCTGCAAAGCTGACGACATACATAGGACACATGACATTATCTTCAAGGGAGATTCAAGGGGCAGTGAAACTGGTTTTGCCAGGAGAACTTGGGAAACATGCTATTGCTGAAGGAGCCAAGGCTGTTACCAACTATATATCATCCTATGGTGCCTAA</t>
  </si>
  <si>
    <t>Tpa37816</t>
  </si>
  <si>
    <t>Tp57577_TGAC_v2_gene37816 Org_Tpratense peptide: Tp57577_TGAC_v2_mRNA39094 (1 of 10) K11252  histone H2B (H2B) (PAC:35980043)</t>
  </si>
  <si>
    <t>MAKGEKKPAEKKPAEKAPAEKTKAEKKIPKEASSTDKKKKKH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G--------------------------------EKK--------------------------------------------P---------------------------------A------------------------------EKK-------------------P--------------------------------------------AEK--------------AP--------------------A-EK--------------T----------------KA--------EKKI----------------------------------P------------------------------------------K------------E--------------------ASST-------D----K-------K---------------KK------------KH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AAGGGTGAGAAAAAGCCAGCGGAGAAGAAACCCGCAGAAAAGGCACCAGCAGAGAAAACCAAAGCGGAGAAGAAGATTCCAAAGGAAGCCTCATCCACCGATAAGAAGAAGAAGAAACACAAGAAGAGCGTAGAAACCTACAAGATCTACATCTTCAAGGTTTTGAAGCAGGTTCATCCAGATATCGGAATCTCAAGCAAGGCTATGGGGATAATGAACAGTTTCATCAATGATATCTTTGAGAAACTCGCTCAGGAATCTTCTAGACTCGCTCGCTACAACAAGAAGCCTACTATCACTTCTCGCGAGATCCAGACTGCTGTTCGTCTTGTTCTTCCCGGCGAGCTTGCTAAGCACGCCGTCTCCGAAGGAACCAAGGCTGTCACGAAATTCACTAGCTCTTGA</t>
  </si>
  <si>
    <t>Tpa37839</t>
  </si>
  <si>
    <t>Tp57577_TGAC_v2_gene37839 Org_Tpratense peptide: Tp57577_TGAC_v2_mRNA39117 (1 of 10) K11252  histone H2B (H2B) (PAC:35981042)</t>
  </si>
  <si>
    <t>MAKGEKKPAEKKPAEKSPAEKTKAEKKIPKEASSTDKKKKKH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G--------------------------------EKK--------------------------------------------P---------------------------------A------------------------------EKK-------------------P--------------------------------------------AEK--------------SP--------------------A-EK--------------T----------------KA--------EKKI----------------------------------P------------------------------------------K------------E--------------------ASST-------D----K-------K---------------KK------------KH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AAGGGCGAGAAAAAGCCAGCGGAGAAGAAGCCCGCAGAGAAGTCACCAGCAGAGAAAACCAAAGCGGAGAAGAAGATTCCAAAGGAAGCCTCATCCACCGATAAGAAGAAGAAGAAACACAAGAAGAGCGTTGAAACATACAAGATCTACATCTTCAAGGTTTTGAAGCAGGTTCATCCTGATATCGGAATCTCAAGCAAGGCTATGGGGATAATGAACAGTTTCATCAATGATATCTTTGAGAAACTCGCTCAAGAATCTTCTAGACTCGCTCGCTACAATAAGAAGCCTACCATCACATCTCGCGAGATCCAGACTGCTGTTCGTCTTGTTCTTCCCGGCGAGCTTGCTAAGCACGCCGTATCTGAAGGAACTAAGGCCGTTACCAAGTTTACTAGTTCTTGA</t>
  </si>
  <si>
    <t>Vca01s0460</t>
  </si>
  <si>
    <t>Vocar.0001s0460 Org_Vcarteri peptide: Vocar.0001s0460.1.p histone H2B (PAC:32886156)</t>
  </si>
  <si>
    <t>Volvox carteri</t>
  </si>
  <si>
    <t>MAPKAAEKAPAKKTPAKTAEGSKKKKKINKAETYKVYIYKVLKQVHPDTGISSKAMSIMNSFINDIFDKMANEAVRLAQYNKKPTL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---------------------------------------------------------------------------------A------------------------------EKA-------------------P--------------------------------------------AKK--------------TP--------------------A----------------------------------KT-----------------------------------------------------------------------------------------A------------E-------GS---------------------------K-------K---------------KK------------KI--------------------NKA-E----------------------------TYKVYIYKVLKQVHP---DTGISSKAMSIMNSFINDIFD---------------------------------------------------------------------------------------------------------------------------------------------KMANEAVRLAQYNKKPTL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AGCTGCTGAGAAGGCTCCGGCCAAGAAGACCCCCGCCAAGACTGCTGAGGGCTCTAAGAAGAAGAAGAAGATTAACAAGGCGGAGACCTACAAGGTTTACATCTATAAGGTTCTCAAGCAGGTTCACCCCGATACTGGTATCAGCTCCAAGGCCATGTCTATCATGAATTCCTTTATCAACGATATCTTCGACAAGATGGCGAACGAGGCTGTCCGCCTGGCCCAGTACAACAAGAAGCCCACCCTGACCTCTCGCGAAATCCAGACGGCCGTCCGCCTGGTCCTTCCCGGCGAGCTTGCCAAGCACGCTGTGTCCGAGGGCACAAAGGCCGTCACCAAGTTCACGTCCTCTTAA</t>
  </si>
  <si>
    <t>Vca01s0881</t>
  </si>
  <si>
    <t>Vocar.0001s0881 Org_Vcarteri peptide: Vocar.0001s0881.1.p histone H2B (PAC:32885389)</t>
  </si>
  <si>
    <t>MAPKNVKEEKQEKAEAVEPKAEAKPKKEKAPKKEKKAPAKKAAKEPSAAGDDGDKKAKKKAKVSKSETYKLYIYKVLKQVHPDTGISSKAMSIMNSFINDIFEKVATEASKLSRYNKKPTV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N-----------------------------V-KEEK--------------------------------------------QE--------------------K----AEAVEPKA------------------------------EAK-------------------P-------------------------------------------KKEK--------------AP-----------K--------K-EK--------------KAPA------------KKA--------AKEP----------------------------------SA------------------------------------------------------A--------G-----------D-DG-------D---KKA------K---------------KK------------AK--------------------VSKS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AAAGAACGTCAAGGAGGAGAAGCAGGAGAAGGCTGAGGCTGTTGAGCCCAAGGCGGAGGCCAAGCCCAAGAAGGAGAAGGCTCCTAAGAAGGAGAAGAAGGCGCCGGCCAAGAAGGCAGCTAAGGAGCCTTCGGCTGCCGGCGATGACGGTGACAAGAAGGCCAAGAAGAAGGCCAAGGTTTCTAAAAGCGAAACCTACAAGCTGTACATCTACAAGGTCCTGAAGCAGGTGCACCCAGACACTGGCATCAGCTCCAAGGCCATGTCGATTATGAACAGCTTCATCAACGACATTTTTGAAAAGGTCGCCACCGAGGCCTCCAAGCTCAGCCGCTACAACAAGAAGCCCACCGTTACCTCTCGCGAAATCCAGACCGCTGTTCGCCTGGTGCTGCCAGGCGAGCTGGCCAAGCACGCCGTGTCGGAGGGTACCAAGGCCGTCACTAAGTTCACCTCTGCGTAA</t>
  </si>
  <si>
    <t>Vca02s0359</t>
  </si>
  <si>
    <t>Vocar.0002s0359 Org_Vcarteri peptide: Vocar.0002s0359.1.p histone H2B (PAC:32891202)</t>
  </si>
  <si>
    <t>MAPKGKKADAAGAEAKPDPSELKAEPVSEGKADAKPKKEKKAAGKKAAKDSGAGEEVEKKGKKKAKVAKSETYKLYIYKVLKQVHPDTGISSKAMSIMNSFINDIFEKVATEASRLSRYNKKPTVTSREIQTAVRLVLPGELAKHAVSEGTKAVTKFTA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GKKAD-----------------------AAG-AEAK--------------------------------------------PD-------------------PSELKAEPVSEGKA------------------------------DAK-------------------P--------------------------------------------------------------------------K--------K-EK--------------KAAG------------KKA--------AKDS----------------------------------GA---------------------------------------------------------------G-----------E-EV-------E---KKG------K---------------KK------------AK--------------------VAKSE----------------------------TYKLYIYKVLKQVHP---DTGISSKAMSIMNSFINDIFE---------------------------------------------------------------------------------------------------------------------------------------------KVATEASRLSRYNKKPTVTSREIQTAVRLVLPGELAKHAVSEGTKA-------V-------------------TK---------------------------------------------------------------------------------------------------FT-------AS--------------------------------------------------------------------------------------------------------------------------------------------------------------------------------</t>
  </si>
  <si>
    <t>ATGGCTCCTAAGGGAAAGAAAGCTGATGCTGCTGGCGCTGAGGCAAAACCGGACCCCTCAGAGCTAAAGGCAGAGCCTGTTTCTGAGGGCAAGGCGGACGCTAAGCCCAAGAAGGAAAAGAAGGCGGCAGGGAAGAAGGCCGCCAAGGACTCCGGGGCTGGCGAGGAGGTCGAGAAGAAGGGCAAAAAGAAGGCCAAGGTGGCAAAGAGTGAAACTTATAAGCTCTACATCTACAAGGTCCTGAAGCAGGTACACCCCGACACGGGCATCAGCTCCAAGGCCATGAGCATTATGAACAGTTTCATCAACGATATCTTCGAGAAGGTCGCCACGGAGGCTTCACGCCTGAGCCGCTACAATAAGAAGCCCACTGTGACGTCACGCGAGATTCAGACGGCGGTGCGCTTGGTGCTGCCGGGCGAGCTGGCCAAGCACGCGGTATCGGAAGGTACCAAGGCTGTCACCAAGTTCACTGCGTCGTAG</t>
  </si>
  <si>
    <t>Vca02s0389</t>
  </si>
  <si>
    <t>Vocar.0002s0389 Org_Vcarteri peptide: Vocar.0002s0389.1.p histone H2B (PAC:32891002)</t>
  </si>
  <si>
    <t>MAPKNVKEEKVEEKAEAGAAAKAKAEAKAKAAKPAKKEKKAPAKKAAKEPSAGGEGEGDKKAKKKAKVAKSETYKLYIYKVLKQVHPDTGISSKAMSIMNSFINDIFEKVATEASKLSRYNKKPTV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N-----------------------------V-KEEK--------------------------------------------VE--------------------EKAEAGAAAKAKA------------------------------EAK-------------------A-------------------------------------------KAAK--------------PA-----------K--------K-EK--------------KAPA------------KKA--------AKEP----------------------------------SA------------------------------------------------------G--------G-----------EGEG-------D---KKA------K---------------KK------------AK--------------------VAKS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AAAGAATGTGAAGGAGGAGAAGGTCGAGGAGAAGGCCGAGGCTGGCGCTGCGGCTAAGGCTAAGGCTGAGGCCAAAGCCAAGGCAGCGAAACCTGCCAAGAAGGAGAAGAAGGCGCCAGCGAAGAAGGCTGCGAAGGAGCCATCTGCCGGTGGTGAGGGCGAGGGCGATAAGAAAGCTAAGAAGAAGGCCAAGGTCGCAAAGAGCGAGACCTACAAGCTTTATATTTACAAGGTGTTGAAGCAAGTTCACCCTGATACTGGCATCAGCTCCAAGGCGATGAGCATCATGAACAGCTTCATCAACGACATCTTCGAGAAGGTCGCCACCGAGGCATCTAAGCTCAGTCGCTACAACAAGAAGCCCACTGTGACCTCGCGCGAAATTCAGACGGCAGTGCGCCTAGTGCTTCCGGGCGAGCTGGCCAAGCATGCGGTGTCCGAGGGCACCAAGGCCGTCACCAAGTTCACGTCGTCCTAA</t>
  </si>
  <si>
    <t>Vca02s0392</t>
  </si>
  <si>
    <t>Vocar.0002s0392 Org_Vcarteri peptide: Vocar.0002s0392.1.p histone H2B (PAC:32891126)</t>
  </si>
  <si>
    <t>MAPKNVKEEKAEEKAEAGAAAKAEAKAKAAKPAKKEKKAPAKKAAKEPSAGGEGEGDKKAKKKAKVAKSETYKLYIYKVLKQVHPDTGISSKAMSIMNSFINDIFEKVATEASKLSRYNKKPTV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N-----------------------------V-KEEK--------------------------------------------AE--------------------EKAEAGAA--AKA------------------------------EAK-------------------A-------------------------------------------KAAK--------------PA-----------K--------K-EK--------------KAPA------------KKA--------AKEP----------------------------------SA------------------------------------------------------G--------G-----------EGEG-------D---KKA------K---------------KK------------AK--------------------VAKS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CCCTAAGAACGTGAAGGAGGAGAAGGCCGAGGAGAAGGCCGAGGCTGGCGCTGCGGCTAAGGCTGAGGCCAAAGCCAAGGCTGCGAAACCTGCCAAGAAGGAGAAGAAGGCGCCAGCGAAGAAGGCTGCCAAGGAGCCATCTGCCGGTGGCGAGGGCGAGGGCGATAAGAAAGCAAAGAAGAAGGCCAAGGTCGCAAAGAGCGAGACCTACAAGCTTTATATTTACAAGGTGTTGAAGCAAGTTCACCCTGATACTGGCATCAGCTCCAAGGCGATGAGCATTATGAACAGCTTCATCAACGACATCTTCGAGAAGGTCGCCACCGAGGCATCTAAGCTCAGTCGCTACAACAAGAAGCCCACTGTGACCTCGCGCGAAATTCAGACGGCAGTGCGCCTAGTGCTTCCGGGCGAGCTGGCCAAGCATGCTGTGTCCGAGGGCACCAAGGCCGTCACCAAGTTCACTTCTTCGTGA</t>
  </si>
  <si>
    <t>Vca05s0053</t>
  </si>
  <si>
    <t>Vocar.0005s0053 Org_Vcarteri peptide: Vocar.0005s0053.1.p histone H2B (PAC:32884040)</t>
  </si>
  <si>
    <t>MAPKKDEKAAAPAADAPEVKVEAKPKKARVPKKEKKAPAKKVAKEPAAGGEEGDKKAKKKAKVAKSETYKLYIYKVLKQVHPDTGISSKAMSIMNSFINDIFEKVATEASKLSRYNKKPTV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AA--------------------AP--AADAPEVKV------------------------------EAK-------------------P-------------------------------------------KKAR--------------VP-----------K--------K-EK--------------KAPA------------KKV--------AKEP----------------------------------AA------------------------------------------------------G--------G-----------E-EG-------D---KKA------K---------------KK------------AK--------------------VAKS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TCCCAAGAAAGATGAGAAGGCTGCCGCGCCAGCTGCTGATGCTCCCGAGGTGAAGGTTGAGGCCAAGCCCAAGAAGGCGAGGGTCCCCAAGAAGGAGAAGAAGGCGCCGGCCAAGAAGGTTGCAAAGGAACCCGCTGCAGGTGGCGAGGAGGGCGACAAGAAGGCCAAGAAGAAGGCCAAGGTGGCCAAGAGTGAGACTTACAAGCTGTACATTTACAAGGTGCTCAAGCAGGTCCACCCGGACACTGGCATCAGCTCAAAGGCGATGTCTATCATGAACAGCTTCATCAACGACATCTTCGAGAAAGTCGCTACCGAGGCGTCCAAGCTCAGCCGCTACAACAAGAAGCCGACTGTAACGTCACGCGAAATCCAGACCGCCGTGCGACTGGTATTGCCTGGCGAGCTGGCCAAGCACGCTGTCTCGGAGGGTACCAAGGCCGTCACTAAGTTTACCTCGTCGTAA</t>
  </si>
  <si>
    <t>Vca06s0197</t>
  </si>
  <si>
    <t>Vocar.0006s0197 Org_Vcarteri peptide: Vocar.0006s0197.1.p histone H2B (PAC:32894370)</t>
  </si>
  <si>
    <t>MAPKKDEKTASQPADAEPKAEAKPKETKVKKEKKAPAKKAAKEPAAGGEEGDKKAKKKTKVSKSETYKLYIYKVLKQVHPDTGISSKAMSIMNSFINDIFEKVATEASRLSRYNKKPTV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TA--------------------SQ--PAD-AEPKA------------------------------EAK-------------------P-------------------------------------------KETK--------------V------------K--------K-EK--------------KAPA------------KKA--------AKEP----------------------------------AA------------------------------------------------------G--------G-----------E-EG-------D---KKA------K---------------KK------------TK--------------------VSKSE----------------------------TYKLYIYKVLKQVHP---DTGISSKAMSIMNSFINDIFE---------------------------------------------------------------------------------------------------------------------------------------------KVATEASRLSRYNKKPTV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CAAAAAGGACGAGAAGACCGCATCTCAGCCGGCTGATGCCGAGCCCAAGGCTGAGGCCAAGCCCAAGGAGACCAAGGTGAAGAAAGAGAAGAAGGCGCCGGCCAAGAAAGCCGCGAAGGAGCCGGCTGCCGGTGGCGAGGAGGGCGACAAGAAGGCTAAGAAGAAGACCAAGGTTTCCAAGAGCGAAACCTACAAGCTGTATATTTACAAGGTGCTGAAGCAGGTTCACCCAGATACCGGCATCAGCTCCAAGGCTATGAGCATTATGAACAGCTTCATCAACGATATTTTCGAGAAGGTCGCCACGGAGGCCTCCCGCCTGAGCCGCTACAACAAGAAGCCCACCGTCACTTCTCGCGAAATTCAGACGGCCGTGCGCCTGGTGCTTCCTGGCGAGCTGGCCAAGCACGCGGTGTCGGAGGGCACCAAGGCCGTTACCAAGTTCACTTCTGCGTAA</t>
  </si>
  <si>
    <t>Vca16s0272</t>
  </si>
  <si>
    <t>Vocar.0016s0272 Org_Vcarteri peptide: Vocar.0016s0272.1.p histone H2B (PAC:32898185)</t>
  </si>
  <si>
    <t>MAPKKDEKTASQPADAAEPKADAKPKAAKVKKEKKAPAKKAAKEPVAGSEEGEKKAKKKAKVAKSETYKLYIYKVLKQVHPDTGISSKAMSVMNSFINDIFEKVATEASRLSRYNKKPTV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DEK--------------------------------------------TA--------------------SQ--PADAAEPKA------------------------------DAK-------------------P-------------------------------------------KAAK--------------V------------K--------K-EK--------------KAPA------------KKA--------AKEP----------------------------------VA------------------------------------------------------G--------S-----------E-EG-------E---KKA------K---------------KK------------AK--------------------VAKSE----------------------------TYKLYIYKVLKQVHP---DTGISSKAMSVMNSFINDIFE---------------------------------------------------------------------------------------------------------------------------------------------KVATEASRLSRYNKKPTV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TAAGAAGGACGAGAAGACCGCTTCGCAACCGGCTGATGCTGCTGAGCCCAAGGCCGATGCCAAGCCTAAGGCGGCAAAGGTGAAGAAGGAGAAGAAGGCGCCTGCGAAGAAGGCCGCGAAGGAGCCGGTTGCTGGTAGCGAGGAGGGCGAGAAGAAGGCTAAGAAGAAGGCCAAGGTCGCCAAAAGCGAAACCTACAAGCTGTACATCTACAAGGTGCTGAAGCAGGTTCATCCTGACACCGGTATCAGCTCCAAGGCCATGTCTGTTATGAACAGCTTCATCAACGACATCTTCGAGAAAGTCGCCACCGAGGCATCCCGACTGAGCCGGTACAACAAGAAGCCCACCGTGACGTCCCGCGAAATTCAGACGGCAGTCCGCTTGGTACTGCCTGGCGAGCTGGCCAAGCACGCGGTTTCGGAAGGTACCAAGGCTGTCACCAAGTTCACTTCCGCCTGA</t>
  </si>
  <si>
    <t>Vca16s0281</t>
  </si>
  <si>
    <t>Vocar.0016s0281 Org_Vcarteri peptide: Vocar.0016s0281.1.p (1 of 13) K11252  histone H2B (H2B) (PAC:32897879)</t>
  </si>
  <si>
    <t>MAKKDEKTASQPADAAEPKADAKPKAAKVKKEKKAPAKKTAKEPVAGGEEGDKKAKKKAKVAKSETYKLYIYKVLKQVHPDTGISSKAMSIMNSFINDIFEKVATESSRLSRYNKKPTV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--------K------------------------------------------------------------------------------------------KDEK--------------------------------------------TA--------------------SQ--PADAAEPKA------------------------------DAK-------------------P-------------------------------------------KAAK--------------V------------K--------K-EK--------------KAPA------------KKT--------AKEP----------------------------------VA------------------------------------------------------G--------G-----------E-EG-------D---KKA------K---------------KK------------AK--------------------VAKSE----------------------------TYKLYIYKVLKQVHP---DTGISSKAMSIMNSFINDIFE---------------------------------------------------------------------------------------------------------------------------------------------KVATESSRLSRYNKKPTV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AAGAAGGACGAGAAGACCGCTTCGCAACCGGCTGATGCTGCTGAGCCCAAGGCCGATGCCAAGCCTAAGGCGGCAAAGGTGAAGAAGGAGAAGAAGGCGCCTGCGAAGAAGACCGCGAAGGAGCCGGTTGCTGGTGGCGAGGAGGGCGACAAGAAGGCTAAGAAGAAGGCCAAGGTCGCCAAGAGCGAAACCTACAAGCTGTACATCTACAAGGTGCTGAAGCAGGTTCATCCTGACACCGGTATCAGCTCCAAGGCCATGTCTATTATGAACAGCTTCATCAACGACATCTTCGAGAAAGTCGCCACCGAGTCATCCAGATTGAGCCGGTACAACAAGAAGCCCACCGTGACGTCCCGCGAAATTCAGACGGCAGTCCGCTTGGTACTGCCTGGCGAGCTGGCCAAGCACGCGGTTTCGGAGGGTACCAAGGCTGTCACCAAGTTCACTTCCGCCTGA</t>
  </si>
  <si>
    <t>Vca27s0139</t>
  </si>
  <si>
    <t>Vocar.0027s0139 Org_Vcarteri peptide: Vocar.0027s0139.1.p (1 of 13) K11252  histone H2B (H2B) (PAC:32887089)</t>
  </si>
  <si>
    <t>MAPKTKEEKPASEAVEPKAEAKPKAEKAPKKKEKKAPAKKSAKEPAAGDAAEGDKKKKKAKVAKSETYKLYIYKVLKQVHPDTGISSKAMSIMNSFINDIFEKVATEASKLSRYNKKPTV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T-------------------------------KEEK--------------------------------------------PA--------------------S-----EAVEPKA------------------------------EAK-------------------P-------------------------------------------KAEK--------------APK----------K--------K-EK--------------KAPA------------KKS--------AKEP----------------------------------AA------------------------------------------------------G-------DA-----------A-EG-------D---KK-------K---------------KK------------AK--------------------VAKS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AAAGACCAAGGAGGAGAAGCCCGCATCGGAGGCTGTCGAGCCCAAGGCCGAGGCTAAGCCCAAGGCTGAGAAGGCTCCCAAGAAGAAGGAGAAGAAGGCGCCGGCTAAGAAGTCCGCCAAGGAGCCCGCTGCCGGCGATGCCGCTGAGGGGGACAAGAAGAAGAAGAAGGCCAAGGTCGCCAAGAGCGAGACCTACAAGCTTTACATTTACAAGGTGTTGAAGCAGGTGCACCCCGATACCGGCATCAGCTCGAAGGCCATGTCGATTATGAACAGCTTCATCAACGACATCTTTGAGAAGGTTGCCACCGAGGCCTCCAAGCTGAGCCGCTACAACAAGAAGCCCACCGTGACGTCGCGCGAAATCCAGACTGCCGTGCGCCTGGTTCTGCCTGGCGAGCTGGCCAAGCACGCCGTGTCCGAGGGCACCAAGGCTGTCACCAAGTTCACGTCGGCCTAA</t>
  </si>
  <si>
    <t>Vca27s0143</t>
  </si>
  <si>
    <t>Vocar.0027s0143 Org_Vcarteri peptide: Vocar.0027s0143.1.p histone H2B (PAC:32887062)</t>
  </si>
  <si>
    <t>ATGGCCCCAAAGACCAAGGAGGAGAAGCCCGCATCGGAGGCTGTCGAGCCCAAGGCCGAGGCTAAGCCCAAGGCTGAGAAGGCTCCCAAGAAGAAGGAGAAGAAGGCGCCGGCTAAGAAGTCCGCCAAGGAGCCCGCTGCCGGCGATGCCGCTGAGGGGGACAAGAAGAAGAAGAAGGCCAAGGTCGCCAAGAGCGAGACCTACAAGCTTTACATTTACAAGGTGTTGAAGCAGGTGCACCCCGATACCGGCATCAGCTCGAAGGCCATGTCGATTATGAACAGCTTCATCAACGACATCTTTGAGAAGGTTGCCACCGAGGCCTCCAAGCTGAGCCGCTACAACAAGAAGCCCACCGTGACGTCGCGCGAAATTCAGACTGCTGTGCGCCTGGTTCTTCCGGGCGAGCTGGCCAAGCACGCCGTGTCCGAGGGCACCAAGGCTGTCACCAAGTTCACGTCGGCCTAA</t>
  </si>
  <si>
    <t>Vca27s0148</t>
  </si>
  <si>
    <t>Vocar.0027s0148 Org_Vcarteri peptide: Vocar.0027s0148.1.p (1 of 13) K11252  histone H2B (H2B) (PAC:32887083)</t>
  </si>
  <si>
    <t>ATGGCCCCAAAGACCAAGGAGGAGAAGCCCGCATCGGAGGCTGTCGAGCCCAAGGCCGAGGCTAAGCCCAAGGCTGAGAAGGCTCCCAAGAAGAAGGAGAAGAAGGCGCCGGCTAAGAAGTCCGCTAAGGAGCCCGCTGCCGGCGATGCCGCTGAGGGGGACAAGAAGAAGAAGAAGGCCAAGGTCGCCAAGAGCGAGACCTACAAGCTTTACATCTACAAGGTGTTGAAGCAGGTGCACCCCGATACCGGCATCAGCTCAAAGGCCATGTCGATTATGAACAGCTTCATCAACGACATCTTTGAGAAGGTTGCCACCGAGGCCTCCAAGCTGAGCCGCTACAACAAGAAGCCCACCGTGACGTCGCGCGAAATCCAGACTGCCGTGCGCCTGGTTCTGCCGGGCGAGCTGGCCAAGCACGCCGTGTCCGAGGGCACCAAGGCTGTCACCAAGTTCACGTCGGCCTAA</t>
  </si>
  <si>
    <t>Vca28s0099</t>
  </si>
  <si>
    <t>Vocar.0028s0099 Org_Vcarteri peptide: Vocar.0028s0099.1.p histone H2B (PAC:32895722)</t>
  </si>
  <si>
    <t>MAPKKEEKPASQAAEAPEVKAEAKPKAVKAPKKKEKKAPAKKVAKEPSAGGEDGDKKSKKKAKVAKSETYKLYIYKVLKQVHPDTGISSKAMSIMNSFINDIFEKVATEASKLSRYNKKPTV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--------------------------------KEEK--------------------------------------------PA--------------------SQ--AAEAPEVKA------------------------------EAK-------------------P-------------------------------------------KAVK--------------APK----------K--------K-EK--------------KAPA------------KKV--------AKEP----------------------------------SA------------------------------------------------------G--------G-----------E-DG-------D---KKS------K---------------KK------------AK--------------------VAKSE----------------------------TYKLYIYKVLKQVHP---DTGISSKAMSIMNSFINDIFE---------------------------------------------------------------------------------------------------------------------------------------------KVATEASKLSRYNKKPTV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CCCGAAGAAGGAGGAGAAGCCCGCATCCCAGGCCGCTGAGGCTCCTGAGGTTAAGGCTGAGGCTAAGCCCAAGGCTGTGAAGGCTCCCAAGAAGAAGGAGAAGAAGGCGCCGGCTAAGAAGGTCGCCAAGGAGCCTTCCGCTGGTGGGGAGGATGGCGACAAGAAGTCCAAAAAGAAGGCCAAGGTTGCCAAGAGTGAGACCTACAAGCTGTACATCTATAAGGTGCTGAAGCAGGTGCACCCTGACACCGGCATCAGCTCCAAGGCGATGAGCATCATGAACAGCTTCATCAACGACATATTTGAGAAGGTCGCCACCGAGGCTTCAAAGCTTAGCCGTTACAACAAGAAGCCGACCGTCACGTCTCGCGAAATCCAGACTGCCGTGCGCCTTGTCCTGCCAGGCGAGCTGGCCAAGCACGCTGTGTCCGAGGGAACCAAGGCTGTCACCAAGTTCACGTCCGCTTAA</t>
  </si>
  <si>
    <t>Vvi2502100</t>
  </si>
  <si>
    <t>GSVIVG01025021001 Org_Vvinifera peptide: GSVIVT01025021001 (1 of 5) K11252  histone H2B (H2B) (PAC:17833097)</t>
  </si>
  <si>
    <t>Vitis vinifera</t>
  </si>
  <si>
    <t>MAPKAEKKPAEKKPAEEKKSTRTKKSVETYKIYIFKVLKQVHPDIGISSKAMGIMNSFINDIFEKLAQES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K---------S-----------------------------------------------------------------------------------------------------------------------------------------------------------------------------------------------------------------------------------------------T------------RT--------------------KKSVE----------------------------TYKIYIFKVLKQVHP---DIGISSKAMGIMNSFINDIFE---------------------------------------------------------------------------------------------------------------------------------------------KLAQES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AAAGGCAGAGAAGAAGCCCGCCGAGAAGAAGCCGGCAGAGGAGAAGAAGTCGACGCGCACGAAGAAGAGCGTTGAGACCTACAAGATCTACATCTTCAAGGTCTTGAAGCAGGTTCATCCCGATATCGGGATCTCTAGCAAGGCCATGGGTATTATGAACAGCTTCATCAACGATATCTTTGAGAAGCTTGCTCAGGAATCCTCGCGGCTCGCTCGCTACAACAAGAAGCCCACGATTACTTCGCGGGAGATCCAGACTGCCGTGCGATTGGTGCTTCCTGGAGAGTTGGCCAAGCACGCGGTCTCCGAGGGAACCAAGGCTGTGACGAAATTTACAAGTTCTTGA</t>
  </si>
  <si>
    <t>Vvi2502300</t>
  </si>
  <si>
    <t>GSVIVG01025023001 Org_Vvinifera peptide: GSVIVT01025023001 (1 of 5) K11252  histone H2B (H2B) (PAC:17833098)</t>
  </si>
  <si>
    <t>MAPKAEKKPAEKKPAEEKKTRTKKSVETYKIYIFKVLKQVHPDIGISSKAMGIMNSFINDIFEKLAQEASR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K---------------------------------------------------------------------------------------------------------------------------------------------------------------------------------------------------------------------------------------------------------T------------RT--------------------KKSVE----------------------------TYKIYIFKVLKQVHP---DIGISSKAMGIMNSFINDIFE---------------------------------------------------------------------------------------------------------------------------------------------KLAQEASR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TGAGAAGAAGCCCGCCGAGAAGAAGCCAGCGGAGGAGAAGAAAACCCGCACGAAGAAGAGCGTTGAGACCTACAAGATCTACATCTTCAAGGTGCTGAAGCAGGTCCATCCTGACATCGGGATCTCCAGCAAGGCCATGGGGATCATGAACAGCTTCATCAACGACATCTTCGAGAAACTTGCCCAGGAGGCATCGCGGCTGGCGCGCTACAACAAGAAGCCGACGATCACTTCTCGGGAGATCCAGACCGCAGTACGATTGGTACTTCCCGGCGAGTTGGCCAAGCACGCTGTTTCGGAGGGAACCAAGGCCGTAACGAAGTTCACCAGTTCTTGA</t>
  </si>
  <si>
    <t>Vvi2502500</t>
  </si>
  <si>
    <t>GSVIVG01025025001 Org_Vvinifera peptide: GSVIVT01025025001 (1 of 5) K11252  histone H2B (H2B) (PAC:17833099)</t>
  </si>
  <si>
    <t>ATGGCGCCAAAGGCTGAGAAGAAGCCCGCCGAGAAGAAGCCAGCGGAGGAGAAGAAAACCCGCACCAAGAAGAGCGTTGAGACCTACAAGATCTACATCTTCAAGGTCTTGAAACAGGTCCATCCTGACATCGGGATCTCCAGCAAGGCCATGGGGATCATGAACAGCTTCATCAACGACATCTTCGAGAAGCTTGCTCAGGAGGCATCGCGGCTGGCGCGTTACAACAAGAAGCCGACGATCACTTCTCGGGAGATCCAGACGGCCGTCCGATTGGTGCTTCCCGGCGAGTTGGCCAAGCACGCCGTTTCAGAGGGCACCAAGGCCGTAACGAAGTTCACCAGTTCTTGA</t>
  </si>
  <si>
    <t>Vvi3144700</t>
  </si>
  <si>
    <t>GSVIVG01031447001 Org_Vvinifera peptide: GSVIVT01031447001 (1 of 5) K11252  histone H2B (H2B) (PAC:17837638)</t>
  </si>
  <si>
    <t>MAPKRSGKTRSKVVVKATRKVVQQTVEVTVLASKQKPPREEQGKKISKKDKAPEELQREQVSADEEPPKELPTPVTQEEPPKKEEEKKTTTTQEGREEKKRGRRRRRRTSGRRRKEGGEGYKRYVYRVLKQVHPGLGVSSKAMTVLSGFMNDMFERIAEEAAKLSKYTGKTTLSAREIQGAVKLVLPGELQKHAMAEGTKAVSNYMDYAAAGGHKQ</t>
  </si>
  <si>
    <t>---------------------------------------------------------------------------------------------------------------MA------------------------------------------------------------------------------------------------------------------------P-------KRS-GK----------------------------------------TRSK---------V---------------------------VVK-ATRKVVQ-QTVEV---TVLASKQ------------------------KPP-------------------------------------------R------------EEQGKKISKK--------D--------KAP------EE----------------------------------LQREQVS---------ADEEPP---------------------KE--------------L-PT-------------------------------------------------------------P-----------------VTQ------------------EEPPKK-----------E-----------EEKKT----TTTQ-------E---GR-------EE----------KKRGRR------------RR--------------------RRTSGRRRKE---------GG-----------EGYKRYVYRVLKQVHP---GLGVSSKAMTVLSGFMNDMFE---------------------------------------------------------------------------------------------------------------------------------------------RIAEEAAKLSKYTGKTTLSAREIQGAVKLVLPGELQKHAMAEGTKA-------V-------------------SN---------------------------------------------------------------------------------------------------YM-------DYA----------------------------------------------------------------------------------------------------------------------------AAGGHKQ--------------------------------------------</t>
  </si>
  <si>
    <t>ATGGCTCCAAAGCGTTCTGGCAAGACTAGGAGTAAGGTGGTGGTGAAGGCAACCCGGAAAGTGGTTCAACAAACTGTCGAAGTGACGGTACTTGCCAGCAAGCAAAAACCACCCAGGGAAGAGCAAGGGAAGAAAATTTCTAAAAAGGACAAAGCACCAGAGGAATTGCAAAGGGAACAAGTTTCAGCTGATGAGGAACCACCGAAAGAGCTTCCGACTCCAGTGACACAAGAAGAACCACCAAAAAAGGAGGAAGAGAAGAAGACGACGACAACACAAGAAGGGAGAGAAGAGAAGAAGAGGGGGAGGAGGAGGAGGAGGAGGACAAGCGGTAGGAGAAGAAAGGAGGGAGGTGAGGGGTACAAGAGGTACGTGTACAGGGTACTAAAGCAGGTGCACCCTGGACTGGGAGTATCATCGAAGGCCATGACTGTGCTGAGTGGCTTCATGAACGACATGTTCGAGAGAATAGCGGAAGAAGCAGCGAAGCTGTCCAAGTATACAGGCAAGACAACGCTATCAGCAAGGGAGATTCAAGGCGCCGTCAAGCTGGTTTTACCTGGAGAGCTCCAAAAACATGCCATGGCTGAGGGGACTAAGGCCGTTTCTAATTACATGGACTATGCTGCTGCAGGAGGCCACAAGCAGTAG</t>
  </si>
  <si>
    <t>Zm003661</t>
  </si>
  <si>
    <t>Zm00008a003661 Org_ZmaysPH207 peptide: Zm00008a003661_P01 (1 of 14) K11252  histone H2B (H2B) (PAC:37197206)</t>
  </si>
  <si>
    <t>Zea mays</t>
  </si>
  <si>
    <t>MAPKAEKKPAAKKPAEEEPAAEKTTAGKKPKAEKRIPAGKSAGKEGGEGKRGKKKG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EK--------------TT--------------------A-GK--------------K-P--------------KA--------EKRI----------------------------------PA------GKS------------------------------AGK------------E-------GG----------------------E---GK-------R--------------GKK------------KG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GGCGAAGAAGCCGGCGGAGGAGGAGCCCGCGGCGGAGAAGACGACCGCCGGGAAGAAGCCCAAGGCGGAGAAGCGGATCCCCGCTGGCAAGTCCGCCGGCAAGGAGGGCGGCGAGGGCAAGCGTGGCAAGAAGAAGGGCAAGAAGAGCGTGGAGACGTACAAGATCTACATCTTCAAGGTGCTGAAGCAGGTGCACCCGGACATCGGCATCTCCTCCAAGGCCATGTCCATCATGAACTCCTTCATCAACGACATCTTCGAGAAGCTGGCCGGCGAGGCCGCCAAGCTCGCGCGCTACAACAAGAAGCCCACCATCACCTCCCGCGAGATCCAGACCTCCGTGCGCCTCGTGCTCCCCGGCGAGCTCGCCAAGCACGCCGTCTCTGAGGGCACCAAGGCCGTCACCAAGTTCACCTCCTCCTAG</t>
  </si>
  <si>
    <t>Zm008582</t>
  </si>
  <si>
    <t>Zm00008a008582 Org_ZmaysPH207 peptide: Zm00008a008582_P01 (1 of 1) PTHR23428//PTHR23428:SF50  HISTONE H2B // SUBFAMILY NOT NAMED (PAC:37203228)</t>
  </si>
  <si>
    <t>MAPKRRGNKVVGSVVKTKLVQETVEVIVADDDGLHAEKQQVPEALALAHPTVDVSGSTVVHVVEVTAKRGRGGGGGGGGGRRNEGKPPPEEDSAAVPVPQSQETQDPNEELEFELEDEEEKQPETPRVASEKRKKAATPTKKTKTQQPRRRRQRLGQASSGGDAGMGGVGGYRRYVWRVLKQVHPDLGVSGHAMQVLDMMMADMFERLAEEAARLSKATGRATLTSREVQSAVRLVLPGELGRHAISEGTKAISKYMSYAA</t>
  </si>
  <si>
    <t>---------------------------------------------------------------------------------------------------------------MA------------------------------------------------------------------------------------------------------------------------P-------KRR-GN----------------------------------------KVVG---------S---------------------------VVK---TKLVQ-ETVEV----IVADDDGL-HAEKQQ------VPEAL--ALAHP-TVDV---SGSTVVHVVEVT------------------AKRG-R-------GGGGGGGGGRRNEGK-----------------PPP------EE-------DSA-A------------VPVP-------QSQE------------TQDPN---------------------EE--------------L-E---------------------------------------------------------------FE---LEDEEE-------KQ------------------PETPRV-----------A----------SEKRKK----AATP-------T---KK-------TK----------TQQPRR------------R---------------------RQRLGQ-ASSGGDAGMGGVGG-------------YRRYVWRVLKQVHP---DLGVSGHAMQVLDMMMADMFE---------------------------------------------------------------------------------------------------------------------------------------------RLAEEAARLSKATGRATLTSREVQSAVRLVLPGELGRHAISEGTKA-------I-------------------SK---------------------------------------------------------------------------------------------------YM-------SYA----------------------------------------------------------------------------------------------------------------------------A--------------------------------------------------</t>
  </si>
  <si>
    <t>ATGGCTCCCAAGCGGCGCGGAAACAAGGTGGTGGGCTCCGTGGTGAAGACCAAACTAGTGCAGGAGACCGTGGAGGTCATCGTCGCCGACGACGATGGGTTGCACGCGGAGAAGCAGCAGGTCCCGGAGGCTCTGGCCCTGGCGCACCCCACCGTGGACGTCTCTGGCTCCACGGTGGTGCATGTCGTCGAGGTCACTGCCAAAAGAGGCCGTGGTGGTGGTGGTGGTGGTGGTGGCGGCCGGCGCAACGAGGGGAAGCCGCCGCCGGAGGAGGATTCTGCAGCAGTACCCGTGCCGCAGAGCCAGGAGACGCAGGACCCCAACGAGGAGCTGGAGTTTGAGCTGGAGGACGAGGAGGAGAAGCAGCCGGAGACTCCGCGCGTGGCGTCGGAGAAGAGGAAGAAAGCAGCAACACCAACAAAGAAGACGAAGACGCAGCAGCCGCGGCGGCGGCGGCAGCGGCTGGGGCAGGCCAGCTCCGGAGGCGACGCCGGGATGGGCGGCGTGGGAGGGTACAGGCGGTACGTGTGGCGCGTGCTGAAGCAGGTGCACCCGGACCTGGGCGTGTCGGGGCACGCCATGCAGGTGCTGGACATGATGATGGCCGACATGTTCGAGCGCCTCGCGGAGGAGGCGGCGCGCCTGTCCAAGGCCACGGGCAGGGCAACGCTCACCTCCCGCGAGGTGCAGAGCGCCGTCAGGCTCGTGCTCCCCGGGGAGCTGGGCAGGCACGCCATCTCTGAGGGCACCAAAGCCATCTCCAAGTACATGTCCTATGCCGCCTAG</t>
  </si>
  <si>
    <t>Zm008939</t>
  </si>
  <si>
    <t>Zm00008a008939 Org_ZmaysPH207 peptide: Zm00008a008939_P01 (1 of 14) K11252  histone H2B (H2B) (PAC:37205277)</t>
  </si>
  <si>
    <t>MAPKADKKPAAKKPAEEEPATEKAEKAPAGKKPKAEKRLPAGKSAGKEGGEGKKGKKKAKKSVETYKIYIFKVLKQVHPDIGISSKAMSIMNSFINDIFEKLAAESAKLARYNKKPTV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AKK-------------------P------AE-------EEPA-----TEK-----------------AEK--------------AP--------------------A-GK--------------K-P--------------KA--------EKRL----------------------------------PA------GKS------------------------------AG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AESAKLARYNKKPTV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GGACAAGAAGCCGGCGGCGAAGAAGCCTGCAGAGGAGGAGCCCGCGACAGAGAAGGCGGAGAAGGCTCCGGCGGGGAAGAAGCCCAAGGCCGAGAAGCGCCTCCCGGCGGGCAAGTCCGCCGGTAAGGAGGGCGGCGAGGGCAAGAAGGGGAAAAAGAAAGCGAAGAAGTCCGTGGAGACCTACAAGATCTACATCTTCAAGGTGCTGAAGCAGGTGCACCCCGACATCGGCATCTCGTCCAAGGCCATGTCCATCATGAACTCCTTCATCAACGACATCTTCGAGAAGCTCGCGGCCGAGTCCGCCAAGCTGGCGCGCTATAACAAGAAGCCCACCGTCACCTCCCGCGAGATCCAGACCTCGGTGCGCCTCGTCCTCCCCGGCGAGCTTGCCAAGCACGCCGTCTCCGAGGGCACCAAGGCCGTCACCAAGTTCACCTCTTCTTAA</t>
  </si>
  <si>
    <t>Zm013371</t>
  </si>
  <si>
    <t>Zm00008a013371 Org_ZmaysPH207 peptide: Zm00008a013371_P01 (1 of 14) K11252  histone H2B (H2B) (PAC:37182714)</t>
  </si>
  <si>
    <t>MAPKAEKKPAEKKPTEEKAEKKPRAEKRVPGKEGGE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TE-------EK------------------------------------------------------------------A-EK--------------K-P--------------RA--------EKRV----------------------------------P-----------------------------------------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GGAGAAGAAGCCGACGGAGGAGAAGGCCGAGAAGAAGCCCAGGGCGGAGAAGCGCGTGCCGGGCAAGGAGGGCGGCGAGAAGAAGGGGAAGAAGAAGGCCAAGAAGAGCGTCGAGACGTACAAGATCTACATCTTCAAGGTGCTCAAGCAGGTGCACCCGGACATTGGTATCTCGTCCAAGGCCATGTCCATCATGAACTCCTTCATCAACGACATCTTCGAGAAGCTGGCTGCTGAGGCCGCCAAGCTCGCCCGCTACAACAAGAAGCCCACCATAACCTCCCGGGAGATCCAGACTTCGGTGCGCCTCGTCCTTCCTGGCGAGCTCGCCAAGCACGCCGTCTCCGAGGGCACCAAGGCCGTTACCAAGTTTACTTCCTCTTAG</t>
  </si>
  <si>
    <t>Zm015981</t>
  </si>
  <si>
    <t>Zm00008a015981 Org_ZmaysPH207 peptide: Zm00008a015981_P01 (1 of 14) K11252  histone H2B (H2B) (PAC:37193842)</t>
  </si>
  <si>
    <t>MAPKAEKKPAAKKPAEEEPAAEKAPAGKKPKAEKRVPAGKSAGKEGGEGKRGRKKG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EK--------------AP--------------------A-GK--------------K-P--------------KA--------EKRV----------------------------------PA------GKS------------------------------AGK------------E-------GG----------------------E---GK-------R--------------GRK------------KG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GGCGAAGAAGCCGGCGGAGGAGGAGCCCGCTGCCGAGAAGGCGCCGGCCGGGAAGAAGCCCAAGGCGGAGAAGCGTGTCCCAGCAGGCAAGTCCGCCGGCAAGGAGGGCGGCGAGGGAAAGAGGGGCCGGAAGAAGGGCAAGAAGAGCGTGGAGACCTACAAGATCTACATCTTCAAGGTGCTGAAGCAGGTGCACCCGGACATCGGCATCTCCTCTAAGGCCATGTCCATCATGAACTCCTTCATCAACGACATCTTCGAGAAGCTCGCCGCCGAGGCCGCCAAGCTCGCGCGGTACAACAAGAAGCCCACCATCACCTCCCGTGAGATCCAGACCTCCGTGCGCCTCGTCCTCCCCGGGGAGCTCGCCAAGCACGCCGTCTCCGAGGGCACCAAGGCCGTCACCAAGTTCACCTCGTCCTAG</t>
  </si>
  <si>
    <t>Zm017083</t>
  </si>
  <si>
    <t>Zm00008a017083 Org_ZmaysPH207 peptide: Zm00008a017083_P01 (1 of 14) K11252  histone H2B (H2B) (PAC:37195006)</t>
  </si>
  <si>
    <t>MAPKAEKKPAAKKVAEEEPSEKAAPAEKAPAGKKPKAEKRLPAGKSAGKEGGDKKGR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V------AE-------EEPS-----EKAA---------------PAEK--------------AP--------------------A-GK--------------K-P--------------KA--------EKRL----------------------------------PA------GKS------------------------------AGK------------E-------GG----------------------D----K-------K--------------GR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GGCGAAGAAGGTGGCGGAGGAGGAGCCCTCGGAGAAGGCGGCTCCGGCGGAGAAGGCCCCCGCGGGGAAGAAGCCCAAGGCGGAGAAGCGGCTACCTGCGGGCAAGTCCGCCGGCAAGGAGGGCGGCGACAAGAAGGGTAGGAAGAAGGCGAAGAAGAGCGTGGAGACCTACAAGATCTACATCTTCAAGGTCCTGAAGCAGGTGCACCCCGACATCGGCATCTCCTCCAAGGCCATGTCCATCATGAACTCCTTCATCAACGACATCTTCGAGAAGCTCGCCGCGGAGGCCGCCAAGCTCGCCCGGTACAACAAGAAGCCCACCATCACCTCCCGCGAGATCCAGACCTCCGTCCGCCTCGTCCTCCCCGGCGAGCTCGCCAAGCACGCCGTCTCGGAGGGTACCAAGGCCGTCACCAAGTTCACCTCGTCTTAG</t>
  </si>
  <si>
    <t>Zm028140</t>
  </si>
  <si>
    <t>Zm00008a028140 Org_ZmaysPH207 peptide: Zm00008a028140_P01 (1 of 14) K11252  histone H2B (H2B) (PAC:37213343)</t>
  </si>
  <si>
    <t>MAPKAEKKPAAKKPAEEEPATEKVEKAPAGKKPKAEKRLPAGKSKEGGEGKKGKKKAKKSVETYKIYIFKVLKQVHPDIGISSKAMSIMNSFINDIFEKLAAES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TEK-----------------VEK--------------AP--------------------A-GK--------------K-P--------------KA--------EKRL----------------------------------PA------GKS--------------------------------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AES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GGAGAAGAAGCCGGCGGCCAAGAAGCCCGCGGAGGAGGAGCCCGCGACAGAGAAGGTGGAGAAGGCTCCGGCGGGGAAGAAGCCCAAGGCCGAGAAGCGCCTCCCGGCGGGCAAGTCCAAGGAGGGCGGCGAGGGCAAGAAGGGGAAAAAGAAGGCGAAGAAGTCCGTGGAGACCTACAAGATCTACATCTTCAAGGTGCTGAAGCAGGTGCACCCCGACATCGGCATCTCGTCCAAGGCCATGTCCATCATGAACTCCTTCATCAACGACATCTTCGAGAAGCTCGCGGCCGAGTCCGCCAAGCTGGCGCGCTACAACAAGAAGCCCACCATCACCTCCCGCGAGATCCAGACCTCGGTGCGCCTCGTCCTCCCCGGCGAGCTCGCCAAGCACGCCGTCTCCGAGGGCACTAAGGCCGTTACGAAGTTCACCTCGTCTTAG</t>
  </si>
  <si>
    <t>Zm032009</t>
  </si>
  <si>
    <t>Zm00008a032009 Org_ZmaysPH207 peptide: Zm00008a032009_P01 (1 of 14) K11252  histone H2B (H2B) (PAC:37191055)</t>
  </si>
  <si>
    <t>MAPKAEKKPAAKKPAEEEPATEKAEKAPAGKKPKAEKRLPAGKSGAGEG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TEK-----------------AEK--------------AP--------------------A-GK--------------K-P--------------KA--------EKRL----------------------------------PA------GKSG----------------------------------------------------A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AAAGCCGGCGGCGAAGAAGCCCGCGGAGGAGGAGCCCGCGACCGAGAAGGCGGAGAAGGCTCCGGCAGGGAAGAAGCCGAAGGCGGAGAAACGCCTCCCCGCGGGCAAGTCCGGCGCCGGCGAGGGCAAGAAGGGCAAGAAGAAAGCCAAGAAGAGCGTGGAGACCTACAAGATCTACATCTTCAAGGTGCTCAAGCAGGTGCACCCCGACATCGGCATCTCGTCCAAGGCCATGTCCATCATGAATTCCTTCATCAACGACATCTTCGAGAAGCTCGCCGCGGAGGCCGCCAAGCTCGCCCGCTACAACAAGAAGCCCACCATCACCTCCCGCGAGATCCAGACCTCCGTCCGCCTCGTCCTACCCGGCGAGCTCGCCAAGCACGCCGTCTCTGAAGGCACAAAGGCGGTCACCAAGTTCACTTCGTCTTAG</t>
  </si>
  <si>
    <t>Zm035579</t>
  </si>
  <si>
    <t>Zm00008a035579 Org_ZmaysPH207 peptide: Zm00008a035579_P01 (1 of 14) K11252  histone H2B (H2B) (PAC:37179665)</t>
  </si>
  <si>
    <t>MAPKAEKKPAEKKPAAEEKAEKTTAGKKPKSEKRLPASKSSGKEGGEKKGKKKAKKSVETYKIYIFKVLKQVHPDIGISSKAMSIMNSFINDIFEKLAGEAAKLARYNKKPTITSREIQTS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---------EK-----------------AEK--------------TT--------------------A-GK--------------K-P--------------KS--------EKRL----------------------------------PA------SKS------------------------------S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ATCCAATCTCCGCCGTCCGTCCTCTCGCGGCGGCCCAAATCCAACGCCTGCAGCTCGCGCCAAGTCATTGATCCGCGTCCACCCATCTCCACCAATCTCCTTCCATCATGCCCTTCTACAAAAGCTACCATCCCCTTTTGCACACCAAGAAAAGCCTCCATTCCCGAGTCTACAGCCAACCGCATCCAGTCCACCCCCATCACCCTCGACCCCGACAACCTCGACCCGATGGCGCCCAAGGCCGAGAAGAAGCCAGCGGAGAAGAAGCCGGCGGCCGAGGAGAAGGCGGAGAAGACGACCGCAGGTAAGAAGCCCAAGTCCGAGAAGCGCCTGCCCGCCTCGAAGTCCTCCGGCAAGGAGGGCGGCGAGAAGAAGGGGAAGAAGAAGGCCAAGAAGAGCGTGGAGACCTACAAAATCTACATCTTCAAGGTCCTGAAGCAGGTGCACCCCGACATCGGCATCTCCTCCAAGGCCATGTCCATCATGAACTCCTTCATCAACGACATCTTCGAGAAGCTCGCCGGCGAGGCCGCTAAGCTCGCCCGGTACAACAAGAAGCCCACCATCACCTCCCGCGAGATCCAGACCTCCGTGCGCCTCGTCCTCCCAGGAGAGCTCGCCAAACACGCCGTCTCCGAGGGAACCAAGGCCGTCACCAAGTTCACCAGCAATTGA</t>
  </si>
  <si>
    <t>Zm038286</t>
  </si>
  <si>
    <t>Zm00008a038286 Org_ZmaysPH207 peptide: Zm00008a038286_P01 (1 of 14) K11252  histone H2B (H2B) (PAC:37189098)</t>
  </si>
  <si>
    <t>MAPKAEKKPAAKKPAEEEPAAEKAPAGKKPKAEKRVPAGKSAAKEGGEGKRGKKKGKKSVETYKIYIFKVLKQVHPDIGISSKAMSIMNSFINDIFEKLAAEAAKLARYNKKPTITSREIQTS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EK--------------AP--------------------A-GK--------------K-P--------------KA--------EKRV----------------------------------PA------GKS------------------------------AAK------------E-------GG----------------------E---GK-------R--------------GKK------------KG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GCCCAAGGCCGAGAAGAAACCCGCGGCGAAGAAGCCGGCGGAGGAGGAGCCCGCGGCCGAGAAGGCGCCCGCCGGGAAGAAGCCGAAGGCGGAGAAGCGGGTCCCCGCTGGCAAGTCCGCTGCCAAGGAAGGCGGCGAGGGCAAGAGGGGCAAGAAGAAGGGCAAGAAGAGCGTGGAGACCTACAAGATCTACATCTTCAAGGTGCTGAAGCAGGTGCACCCGGACATTGGCATCTCCTCCAAGGCCATGTCCATCATGAACTCCTTCATTAACGATATCTTCGAGAAGCTCGCTGCTGAGGCCGCCAAGCTCGCGCGCTATAACAAGAAGCCTACCATCACCTCCCGTGAGATCCAGACCTCCGTGCGCCTCGTCCTTCCCGGGGAGCTCGCCAAGCACGCCGTCTCCGAGGGCACCAAGGCCGTCACCAAGTTCACCTCGGCCTAG</t>
  </si>
  <si>
    <t>Zm046841</t>
  </si>
  <si>
    <t>GRMZM2G046841 Org_Zmays peptide: GRMZM2G046841_P01 (1 of 15) K11252  histone H2B (H2B) (PAC:31005822)</t>
  </si>
  <si>
    <t>Zm057852</t>
  </si>
  <si>
    <t>GRMZM2G057852 Org_Zmays peptide: GRMZM2G057852_P01 (1 of 15) K11252  histone H2B (H2B) (PAC:30970428)</t>
  </si>
  <si>
    <t>MAPKADKKPAAKKPAEEPATEKAEKAPAGKKPKAEKRLPAGKSAGKEGGEGKKGKKKAKKSVETYKIYIFKVLKQVHPDIGISSKAMSIMNSFINDIFEKLAAESAKLARYNKKPTV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DKK--------------------------------------------P---------------------------------A------------------------------AKK-------------------P------A--------EEPA-----TEK-----------------AEK--------------AP--------------------A-GK--------------K-P--------------KA--------EKRL----------------------------------PA------GKS------------------------------AGK------------E-------GG----------------------E---GK-------K--------------GKK------------KA--------------------KKSVE----------------------------TYKIYIFKVLKQVHP---DIGISSKAMSIMNSFINDIFE---------------------------------------------------------------------------------------------------------------------------------------------KLAAESAKLARYNKKPTV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GGACAAGAAGCCGGCGGCGAAGAAGCCTGCAGAGGAGCCCGCGACAGAGAAGGCGGAGAAGGCTCCGGCGGGGAAGAAGCCCAAGGCCGAGAAGCGCCTCCCGGCGGGCAAGTCCGCCGGTAAGGAGGGCGGCGAGGGCAAGAAGGGGAAAAAGAAAGCGAAGAAGTCCGTGGAGACCTACAAGATCTACATCTTCAAGGTGCTGAAGCAGGTGCACCCCGACATCGGCATCTCGTCCAAGGCCATGTCCATCATGAACTCCTTCATCAACGACATCTTCGAGAAGCTCGCGGCCGAGTCCGCCAAGCTGGCGCGCTATAACAAGAAGCCCACCGTCACCTCCCGCGAGATCCAGACCTCGGTGCGCCTCGTCCTCCCCGGCGAGCTTGCCAAGCACGCCGTCTCCGAGGGCACCAAGGCCGTCACCAAGTTCACCTCTTCTTAA</t>
  </si>
  <si>
    <t>Zm071959</t>
  </si>
  <si>
    <t>GRMZM2G071959 Org_Zmays peptide: GRMZM2G071959_P01 (1 of 15) K11252  histone H2B (H2B) (PAC:30997407)</t>
  </si>
  <si>
    <t>Zm079089</t>
  </si>
  <si>
    <t>GRMZM2G079089 Org_Zmays peptide: GRMZM2G079089_P01 (1 of 15) K11252  histone H2B (H2B) (PAC:31035626)</t>
  </si>
  <si>
    <t>MAPKAEKKPAEKKPAAEEKAEKTTAGKKPKAEKRLPASKSSGKEGGEKKGKKKAKKSVETYKIYIFKVLKQVHPDIGISSKAMSIMNSFINDIFEKLAGEAAKLARYNKKPTITSREIQTSVRLVLPGELAKHAVSEGTKAVTKFTSN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A-------E---------EK-----------------AEK--------------TT--------------------A-GK--------------K-P--------------KA--------EKRL----------------------------------PA------SKS------------------------------S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N--------------------------------------------------------------------------------------------------------------------------------------------------------------------------------</t>
  </si>
  <si>
    <t>ATGGCGCCCAAGGCGGAGAAGAAGCCAGCGGAGAAGAAGCCGGCGGCCGAGGAGAAGGCGGAGAAGACGACCGCAGGGAAGAAGCCCAAGGCCGAGAAGCGGCTGCCCGCGTCCAAGTCCTCCGGCAAGGAGGGCGGCGAGAAGAAGGGGAAGAAGAAGGCCAAGAAGAGCGTGGAGACCTACAAGATCTACATCTTCAAGGTGCTGAAGCAGGTGCACCCCGACATCGGCATATCCTCCAAGGCCATGTCCATCATGAACTCCTTCATCAACGACATCTTTGAGAAGCTGGCCGGCGAGGCCGCCAAGCTGGCGCGGTACAACAAGAAGCCCACCATCACGTCCCGCGAGATCCAGACCTCCGTGCGCCTAGTCCTCCCCGGAGAGCTCGCCAAGCACGCCGTCTCCGAGGGAACCAAGGCCGTCACCAAGTTCACCAGCAACTGA</t>
  </si>
  <si>
    <t>Zm112912</t>
  </si>
  <si>
    <t>GRMZM2G112912 Org_Zmays peptide: GRMZM2G112912_P01 (1 of 15) K11252  histone H2B (H2B) (PAC:30982494)</t>
  </si>
  <si>
    <t>MAPKAEKKPAEKKPAEEKAEKKPRAEKRVPSKEGGE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---------------------------------------------------------A-EK--------------K-P--------------RA--------EKRV----------------------------------P-----------------------------------------S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GGAGAAGAAGCCGGCGGAGGAGAAGGCCGAGAAGAAGCCAAGGGCGGAGAAGCGCGTGCCGAGCAAGGAGGGCGGCGAGAAGAAGGGAAAGAAGAAGGCGAAGAAGAGCGTCGAGACGTACAAGATCTACATCTTCAAGGTGCTCAAGCAGGTGCACCCGGACATTGGCATCTCGTCCAAGGCCATGTCCATCATGAACTCCTTCATCAACGACATCTTCGAGAAGCTCGCCGCCGAGGCAGCCAAGCTCGCCCGCTACAACAAGAAGCCCACCATCACCTCCCGGGAGATCCAGACCTCGGTGCGCCTCGTCCTCCCCGGCGAGCTCGCCAAGCACGCCGTCTCCGAAGGGACCAAGGCGGTTACCAAGTTTACATCCTCTTAG</t>
  </si>
  <si>
    <t>Zm119071</t>
  </si>
  <si>
    <t>GRMZM2G119071 Org_Zmays peptide: GRMZM2G119071_P01 (1 of 15) K11252  histone H2B (H2B) (PAC:31047298)</t>
  </si>
  <si>
    <t>Zm141432</t>
  </si>
  <si>
    <t>GRMZM2G141432 Org_Zmays peptide: GRMZM2G141432_P01 (1 of 15) K11252  histone H2B (H2B) (PAC:30972620)</t>
  </si>
  <si>
    <t>MAPKAEKKPAAKKPAEEEPAAPAEKAPAGKKPKAEKRLPAGKSAGKEGGVDKKGR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A------------------PAEK--------------AP--------------------A-GK--------------K-P--------------KA--------EKRL----------------------------------PA------GKS------------------------------AGK------------E-------GG----------------------V---DK-------K--------------GR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GGCGGAGAAGAAGCCGGCGGCGAAGAAGCCCGCAGAGGAGGAGCCCGCGGCCCCGGCGGAGAAGGCTCCCGCTGGGAAGAAGCCGAAGGCGGAGAAGCGGCTCCCGGCGGGAAAATCCGCCGGCAAGGAAGGCGGTGTTGACAAGAAGGGGCGGAAGAAGGCCAAGAAGAGCGTGGAGACGTACAAGATCTACATCTTCAAGGTGCTGAAGCAGGTGCACCCGGACATCGGCATCTCCTCCAAGGCCATGTCCATCATGAACTCCTTCATCAACGACATCTTCGAGAAGCTCGCCGGCGAGGCGGCCAAGCTCGCCCGTTACAACAAGAAGCCCACCATCACCTCCCGGGAGATCCAGACCTCCGTCCGCCTCGTTCTACCCGGCGAGCTCGCCAAGCACGCCGTCTCGGAGGGCACCAAGGCCGTCACCAAGTTCACCTCGTCCTAA</t>
  </si>
  <si>
    <t>Zm163939</t>
  </si>
  <si>
    <t>GRMZM2G163939 Org_Zmays peptide: GRMZM2G163939_P01 (1 of 15) K11252  histone H2B (H2B) (PAC:31033990)</t>
  </si>
  <si>
    <t>MAPKAEKKPAAKKPAEEEPAAAKAPAGKKPKAEKRLPAAKSSGKEGGDKKGKKKA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AK--------------AP--------------------A-GK--------------K-P--------------KA--------EKRL----------------------------------PA------AKS------------------------------SGK------------E-------GG----------------------D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GGAGAAGAAGCCGGCTGCGAAGAAGCCAGCGGAGGAGGAGCCCGCTGCCGCGAAGGCCCCGGCGGGGAAGAAGCCCAAGGCCGAGAAGCGCCTCCCGGCGGCCAAGTCGTCCGGCAAAGAAGGCGGCGACAAGAAGGGTAAGAAGAAGGCGAAGAAGTCGGTGGAGACCTACAAGATCTACATCTTCAAGGTGCTGAAGCAGGTCCACCCCGACATCGGCATCTCTTCCAAGGCCATGTCCATCATGAACTCCTTCATCAACGACATCTTCGAGAAGCTCGCCGGCGAGGCTGCCAAGCTTGCGCGCTACAACAAGAAGCCCACCATCACCTCTCGGGAGATTCAAACCTCTGTCCGCCTTGTCCTTCCCGGCGAGCTCGCCAAGCACGCGGTCTCCGAGGGCACCAAGGCCGTCACTAAGTTCACATCATCTTAG</t>
  </si>
  <si>
    <t>Zm304575</t>
  </si>
  <si>
    <t>GRMZM2G304575 Org_Zmays peptide: GRMZM2G304575_P01 (1 of 15) K11252  histone H2B (H2B) (PAC:30980584)</t>
  </si>
  <si>
    <t>Zm305027</t>
  </si>
  <si>
    <t>GRMZM2G305027 Org_Zmays peptide: GRMZM2G305027_P01 (1 of 15) K11252  histone H2B (H2B) (PAC:31036941)</t>
  </si>
  <si>
    <t>ATGGCGCCCAAGGCCGAGAAGAAGCCAGCGGAGAAGAAGCCGGCGGCCGAGGAGAAGGCGGAGAAGACGACCGCAGGTAAGAAGCCCAAGTCCGAGAAGCGCCTGCCGGCCTCGAAGTCCTCCGGCAAGGAGGGCGGCGAGAAGAAGGGGAAGAAGAAGGCCAAGAAGAGCGTGGAGACCTACAAAATCTACATCTTCAAGGTCCTGAAGCAGGTGCACCCCGACATCGGCATCTCCTCCAAGGCCATGTCCATCATGAACTCCTTCATCAACGACATATTCGAGAAGCTCGCCGGCGAGGCCGCCAAGCTCGCGCGGTACAACAAGAAGCCCACCATCACCTCCCGCGAGATCCAGACCTCCGTGCGCCTCGTCCTCCCAGGAGAGCTCGCCAAACATGCCGTCTCCGAGGGAACCAAGGCCGTCACCAAGTTCACCAGCAATTGA</t>
  </si>
  <si>
    <t>Zm306258</t>
  </si>
  <si>
    <t>GRMZM2G306258 Org_Zmays peptide: GRMZM2G306258_P01 (1 of 15) K11252  histone H2B (H2B) (PAC:31030201)</t>
  </si>
  <si>
    <t>ATGGCGCCCAAGGCCGAGAAGAAGCCCGCGGAGAAGAAGCCGACGGAGGAGAAGGCCGAGAAGAAGCCCAGGGCGGAGAAGCGCGTGCCGGGCAAGGAGGGCGGCGAGAAGAAGGGGAAGAAGAAGGCCAAGAAGAGCGTCGAGACGTACAAGATCTACATCTTCAAGGTGCTCAAGCAGGTGCACCCGGACATTGGTATCTCGTCCAAGGCCATGTCCATCATGAACTCCTTCATCAACGACATCTTCGAGAAGCTGGCTGCCGAGGCCGCCAAGCTCGCCCGCTACAACAAGAAGCCCACCATAACCTCCCGGGAGATCCAGACTTCGGTGCGCCTCGTCCTTCCTGGCGAGCTCGCCAAGCACGCCGTCTCCGAGGGCACCAAGGCCGTTACCAAGTTTACTTCCTCTTAG</t>
  </si>
  <si>
    <t>Zm342515</t>
  </si>
  <si>
    <t>GRMZM2G342515 Org_Zmays peptide: GRMZM2G342515_P01 (1 of 15) K11252  histone H2B (H2B) (PAC:31044822)</t>
  </si>
  <si>
    <t>Zm401147</t>
  </si>
  <si>
    <t>GRMZM2G401147 Org_Zmays peptide: GRMZM2G401147_P01 (1 of 15) K11252  histone H2B (H2B) (PAC:31011325)</t>
  </si>
  <si>
    <t>MAPKAEKKPAAKKPAEEEPAAEKTTAGKKPKAEKRVPAGKSAGKEGGEGKRGKKKGKKSVETYKIYIFKVLKQVHPDIGISSKAMSIMNSFINDIFEKLAG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EK--------------TT--------------------A-GK--------------K-P--------------KA--------EKRV----------------------------------PA------GKS------------------------------AGK------------E-------GG----------------------E---GK-------R--------------GKK------------KG--------------------KKSVE----------------------------TYKIYIFKVLKQVHP---DIGISSKAMSIMNSFINDIFE---------------------------------------------------------------------------------------------------------------------------------------------KLAG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GGCGAAGAAGCCGGCGGAGGAGGAGCCCGCGGCGGAGAAGACGACCGCCGGGAAGAAGCCCAAGGCGGAGAAGCGGGTCCCCGCGGGCAAGTCCGCCGGCAAGGAGGGCGGCGAGGGCAAGCGTGGCAAGAAGAAGGGCAAGAAGAGCGTGGAGACGTACAAGATCTACATCTTCAAGGTGCTGAAGCAGGTGCACCCGGACATCGGCATCTCGTCCAAGGCCATGTCCATCATGAACTCCTTCATCAACGACATCTTCGAGAAGCTGGCCGGCGAGGCCGCCAAGCTCGCGCGCTACAACAAGAAGCCCACCATCACGTCCCGCGAGATCCAGACCTCCGTGCGCCTCGTGCTCCCCGGCGAGCTCGCCAAGCACGCCGTCTCTGAGGGCACCAAGGCCGTCACCAAGTTCACCTCCTCCTAG</t>
  </si>
  <si>
    <t>Zm442555</t>
  </si>
  <si>
    <t>GRMZM2G442555 Org_Zmays peptide: GRMZM2G442555_P01 (1 of 1) PTHR23428//PTHR23428:SF50  HISTONE H2B // SUBFAMILY NOT NAMED (PAC:30964878)</t>
  </si>
  <si>
    <t>MAPKRRGNKVVGSVVKTKLVQETVEVIVADDDGLHAEKQQVPEALALAHPTVDVSGSTVVHVVEVTAKRGRGGGGGGGGGGRRNEGKPPPEEDSAAVPVPQSQETQDPNEELEFELEDEEEKQPETPRVASEKRKKAATPTKKTKTQQPRRRRQRLGQASSGGDAGMGGVGGYRRYVWRVLKQVHPDLGVSGHAMQVLDMMMADMFERLAEEAARLSKATGRATLTSREVQSAVRLVLPGELGRHAISEGTKAISKYMSYAA</t>
  </si>
  <si>
    <t>---------------------------------------------------------------------------------------------------------------MA------------------------------------------------------------------------------------------------------------------------P-------KRR-GN----------------------------------------KVVG---------S---------------------------VVK---TKLVQ-ETVEV----IVADDDGL-HAEKQQ------VPEAL--ALAHP-TVDV---SGSTVVHVVEVT------------------AKRG-RG------GGGGGGGGGRRNEGK-----------------PPP------EE-------DSA-A------------VPVP-------QSQE------------TQDPN---------------------EE--------------L-E---------------------------------------------------------------FE---LEDEEE-------KQ------------------PETPRV-----------A----------SEKRKK----AATP-------T---KK-------TK----------TQQPRR------------R---------------------RQRLGQ-ASSGGDAGMGGVGG-------------YRRYVWRVLKQVHP---DLGVSGHAMQVLDMMMADMFE---------------------------------------------------------------------------------------------------------------------------------------------RLAEEAARLSKATGRATLTSREVQSAVRLVLPGELGRHAISEGTKA-------I-------------------SK---------------------------------------------------------------------------------------------------YM-------SYA----------------------------------------------------------------------------------------------------------------------------A--------------------------------------------------</t>
  </si>
  <si>
    <t>ATGGCTCCCAAGCGGCGCGGAAACAAGGTGGTGGGCTCCGTGGTGAAGACCAAACTAGTGCAGGAGACCGTGGAGGTCATCGTCGCCGACGACGATGGGTTGCACGCGGAGAAGCAGCAGGTCCCGGAGGCTCTGGCCCTGGCGCACCCCACCGTGGACGTCTCTGGCTCCACGGTGGTGCATGTCGTCGAGGTCACTGCCAAAAGAGGCCGTGGTGGTGGTGGTGGTGGTGGTGGTGGTGGCCGGCGCAACGAGGGGAAGCCGCCGCCGGAGGAGGATTCTGCAGCAGTACCCGTGCCGCAGAGCCAGGAGACGCAGGACCCCAACGAGGAGCTGGAGTTTGAGCTGGAGGACGAGGAGGAGAAGCAGCCGGAGACTCCGCGCGTGGCGTCGGAGAAGAGGAAGAAAGCAGCAACACCAACAAAGAAGACGAAGACGCAGCAGCCGCGGCGGCGGCGGCAGCGGCTGGGGCAGGCCAGCTCCGGAGGCGACGCCGGGATGGGCGGCGTGGGAGGGTACAGGCGGTACGTGTGGCGCGTGCTGAAGCAGGTGCACCCGGACCTGGGCGTGTCGGGGCACGCCATGCAGGTGCTGGACATGATGATGGCCGACATGTTCGAGCGCCTCGCGGAGGAGGCGGCGCGCCTGTCCAAGGCCACGGGCAGGGCGACGCTCACCTCCCGCGAGGTGCAGAGCGCCGTCAGGCTCGTGCTCCCCGGGGAGCTGGGCAGGCACGCCATCTCTGAGGGCACCAAAGCCATCTCCAAGTACATGTCCTATGCCGCCTAG</t>
  </si>
  <si>
    <t>Zm472696</t>
  </si>
  <si>
    <t>GRMZM2G472696 Org_Zmays peptide: GRMZM2G472696_P01 (1 of 15) K11252  histone H2B (H2B) (PAC:31040779)</t>
  </si>
  <si>
    <t>MAPKAEKKPAAKKPAEEEPAAEKATAGKKPKAEKRLPAGKSAGKEGGEKKGKKKAKKSVETYKIYIFKVLKQVHPDIGISSKAMSIMNSFINDIFEKLAAEAAKLARYNKKPTITSREIQTS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AKK-------------------P------AE-------EEPA-------------------------AEK--------------AT--------------------A-GK--------------K-P--------------KA--------EKRL----------------------------------PA------GKS------------------------------AGK------------E-------GG----------------------E----K-------K--------------GKK------------KA--------------------KKSVE----------------------------TYKIYIFKVLKQVHP---DIGISSKAMSIMNSFINDIFE---------------------------------------------------------------------------------------------------------------------------------------------KLAAEAAKLARYNKKPTITSREIQTS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GCCCAAGGCCGAGAAGAAGCCCGCCGCCAAGAAGCCTGCGGAGGAGGAGCCGGCGGCGGAGAAGGCCACGGCGGGGAAGAAGCCCAAGGCTGAGAAGCGGCTCCCCGCGGGCAAGTCCGCAGGCAAGGAGGGTGGCGAGAAGAAGGGGAAGAAGAAGGCAAAGAAGTCGGTGGAGACGTACAAGATCTACATCTTCAAGGTGCTGAAGCAGGTGCACCCGGACATTGGCATCTCGTCCAAGGCCATGTCCATCATGAACTCCTTCATCAACGACATCTTCGAGAAGCTGGCGGCGGAGGCGGCCAAGCTGGCGCGGTACAACAAGAAGCCTACCATTACGTCCCGCGAGATCCAGACCTCCGTTCGCCTCGTCCTCCCCGGCGAGCTCGCCAAGCACGCCGTCTCCGAGGGCACCAAAGCCGTCACCAAGTTCACCAGCTCCTAG</t>
  </si>
  <si>
    <t>Zma128g100</t>
  </si>
  <si>
    <t>Zosma128g00100 Org_Zmarina peptide: Zosma128g00100.1 Histone H2B.1 (PAC:33184836)</t>
  </si>
  <si>
    <t>Zostera marina</t>
  </si>
  <si>
    <t>MAPKAEKKPAEKKLVAEKKPKAEKKLPAKEGGDKSVMKKKKRSKNIETYKIYIFKVLKQVHPDIGISSKAMGIMNSFINDIFEKLAQESSKLARYNKKPTITSREIQTAVRLVLPGELAKHAVSEGTKAVTKFTSA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----------------------------------LV------------------------------------------------A-EK--------------K-P--------------KA--------EKKL----------------------------------PA-----------------------------------------K------------E-------GG----------------------D----KSV----MK---------------KK------------KR--------------------SKNI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A--------------------------------------------------------------------------------------------------------------------------------------------------------------------------------</t>
  </si>
  <si>
    <t>ATGGCACCCAAGGCCGAGAAGAAGCCTGCGGAGAAGAAACTAGTGGCTGAGAAGAAGCCCAAGGCGGAGAAGAAACTTCCGGCAAAGGAAGGCGGAGATAAATCTGTCATGAAAAAAAAGAAGAGATCGAAGAACATTGAGACGTATAAGATTTACATTTTCAAAGTTCTGAAACAGGTCCATCCTGACATTGGTATTTCTAGCAAGGCTATGGGGATCATGAACAGTTTTATCAATGATATTTTCGAGAAGCTTGCTCAGGAATCTTCGAAACTTGCAAGATACAACAAGAAACCCACTATTACTAGTAGGGAGATTCAGACTGCTGTGAGACTTGTTTTGCCTGGTGAACTTGCAAAGCATGCCGTTTCTGAGGGTACTAAGGCTGTCACTAAGTTTACAAGTGCTTGA</t>
  </si>
  <si>
    <t>Zma128g110</t>
  </si>
  <si>
    <t>Zosma128g00110 Org_Zmarina peptide: Zosma128g00110.1 Histone H2B.1 (PAC:33184862)</t>
  </si>
  <si>
    <t>ATGGCACCCAAGGCCGAGAAGAAGCCTGCGGAGAAGAAACTAGTGGCCGAGAAGAAGCCCAAGGCGGAGAAGAAACTTCCGGCAAAGGAAGGCGGAGATAAATCTGTCATGAAAAAAAAGAAGAGATCGAAGAACATTGAGACGTATAAGATTTACATTTTCAAAGTTTTGAAACAGGTCCATCCTGACATTGGTATTTCTAGCAAGGCTATGGGGATCATGAATAGTTTTATCAATGATATTTTCGAGAAGCTTGCTCAGGAATCTTCGAAACTTGCAAGATACAATAAGAAACCCACTATTACTAGTAGGGAGATTCAGACTGCTGTGAGACTTGTTTTGCCTGGTGAACTTGCAAAGCATGCTGTTTCCGAGGGTACTAAGGCTGTCACTAAGTTTACTAGTGCTTGA</t>
  </si>
  <si>
    <t>Zma205g090</t>
  </si>
  <si>
    <t>Zosma205g00090 Org_Zmarina peptide: Zosma205g00090.1 Probable histone H2B.1 (PAC:33167431)</t>
  </si>
  <si>
    <t>MAPKAEKKPAEKKPAEKSIAEKKPKAEKRLPKEGGAASTDKKKKKKSKSIETYKIYIFKVLKQVHPDIGISSKS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KS----------------------------------------------I-------------------A-EK--------------K-P--------------KA--------EKRL----------------------------------P------------------------------------------K------------E-------GG-----------AAST-------D----K-------K---------------KK------------KK--------------------SKSIE----------------------------TYKIYIFKVLKQVHP---DIGISSKS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GAAGGCCGAGAAGAAGCCTGCCGAGAAGAAACCTGCGGAGAAATCCATCGCCGAGAAGAAGCCGAAAGCCGAGAAGCGTCTTCCGAAAGAAGGCGGCGCTGCATCGACCGATAAGAAGAAGAAGAAGAAGTCGAAGAGCATCGAGACGTACAAGATCTACATTTTCAAGGTTCTCAAACAGGTCCATCCTGATATCGGAATTTCTAGTAAGTCCATGGGGATCATGAATAGTTTCATCAACGATATCTTTGAAAAACTTGCGCAAGAATCGTCGAAGCTTGCTAGGTACAACAAGAAGCCGACGATCACATCTAGGGAGATCCAGACTGCAGTCCGACTTGTTCTTCCTGGTGAACTTGCTAAACACGCCGTTTCTGAGGGAACAAAGGCAGTTACTAAATTCACCAGTTCTTAA</t>
  </si>
  <si>
    <t>Zma205g110</t>
  </si>
  <si>
    <t>Zosma205g00110 Org_Zmarina peptide: Zosma205g00110.1 Probable histone H2B.1 (PAC:33167419)</t>
  </si>
  <si>
    <t>MAPKAEKKPAEKKLAEKSIAEKKPKAEKRLPKEGGAASTDKKKKKKSKSIETYKIYIFKVLKQVHPDIGISSKS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L------AE-------KS----------------------------------------------I-------------------A-EK--------------K-P--------------KA--------EKRL----------------------------------P------------------------------------------K------------E-------GG-----------AAST-------D----K-------K---------------KK------------KK--------------------SKSIE----------------------------TYKIYIFKVLKQVHP---DIGISSKS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AAAGGCTGAGAAGAAGCCCGCCGAGAAGAAACTAGCGGAGAAGTCTATCGCCGAGAAGAAGCCAAAGGCAGAGAAGCGTCTCCCTAAGGAAGGCGGCGCTGCATCGACTGACAAGAAGAAGAAGAAGAAGTCGAAGAGTATCGAAACTTACAAGATTTACATCTTCAAGGTTCTCAAGCAGGTTCATCCTGATATCGGGATCTCTAGCAAATCCATGGGAATCATGAACAGTTTTATCAACGATATCTTTGAGAAGCTCGCGCAAGAATCGTCAAAGCTTGCAAGGTATAATAAGAAACCGACGATTACATCTAGAGAGATCCAGACTGCAGTTCGACTTGTTCTTCCCGGTGAGCTCGCTAAACATGCTGTTTCTGAAGGAACCAAAGCTGTTACTAAATTTACTAGTTCTTAA</t>
  </si>
  <si>
    <t>Zma43g810</t>
  </si>
  <si>
    <t>Zosma43g00810 Org_Zmarina peptide: Zosma43g00810.1 Probable histone H2B.1 (PAC:33179506)</t>
  </si>
  <si>
    <t>MAPKAEKKPAEKKPAEEKKAEKALIAEKKPKAEKRLPKEGGVASTDKKKKKKSKSVETYKIYIFKVLKQVHPDIGISSKAMGIMNSFINDIFEKLAQESSKLARYNKKPTITSREIQTAVRLVLPGELAKHAVSEGTKAVTKFTSS</t>
  </si>
  <si>
    <t>---------------------------------------------------------------------------------------------------------------MA------------------------------------------------------------------------------------------------------------------------P-------K----------------------------------------------------------A--------------------------------EKK--------------------------------------------P---------------------------------A------------------------------EKK-------------------P------AE-------EK---------K-----------------AEK--------------ALI-------------------A-EK--------------K-P--------------KA--------EKRL----------------------------------P------------------------------------------K------------E-------GG-----------VAST-------D----K-------K---------------KK------------KK--------------------SKSVE----------------------------TYKIYIFKVLKQVHP---DIGISSKAMGIMNSFINDIFE---------------------------------------------------------------------------------------------------------------------------------------------KLAQESSKLARYNKKPTITSREIQTAVRLVLPGELAKHAVSEGTKA-------V-------------------TK---------------------------------------------------------------------------------------------------FT-------SS--------------------------------------------------------------------------------------------------------------------------------------------------------------------------------</t>
  </si>
  <si>
    <t>ATGGCACCCAAAGCCGAGAAGAAACCCGCCGAGAAGAAGCCAGCGGAGGAGAAGAAGGCCGAGAAGGCACTCATCGCTGAGAAGAAGCCCAAGGCCGAGAAGCGTCTTCCCAAAGAAGGCGGTGTTGCATCCACCGACAAAAAGAAGAAGAAGAAGTCGAAGAGCGTTGAAACCTACAAGATCTACATCTTTAAGGTCCTCAAGCAGGTTCATCCTGACATCGGTATTTCAAGCAAGGCTATGGGGATCATGAACAGTTTTATCAACGATATCTTCGAGAAGCTTGCGCAAGAGTCGTCAAAGCTCGCTAGGTACAACAAGAAGCCGACAATCACATCAAGGGAGATTCAGACTGCCGTTAGGCTTGTTCTTCCTGGGGAACTCGCCAAGCACGCTGTTTCCGAGGGAACCAAGGCTGTCACGAAGTTCACCAGTTCGTAA</t>
  </si>
  <si>
    <t>---------------------------------------------------------------------------------------------------------------MA---------P-------K--------------RS------------------------------------------Q-KKVIGSLVR-KTNKV-VEE---------------------------------------TVNIT-------------------------------------------------------------------------------------------------------------VVE------------KTKGAEA-----------------------GNKE-------------------------------------------------------------TEQE------------------ETAI--------STKDPV-----------STP-------------G-------EKQQ------KEQ---P-----------KKGV----------------GKQLKLEAPTQK----------------------------------KEETKSKK------------------------------------------NEK-------------STTTTT----------------------TTTSSA--------------------------------------------------KEG-------------EEK-------KGKK--------------------------SGR---------------------K-RM------------------------LD---------TGE------------------TYNTYVYKVLKQVHP---DLGITFKGMMVLNGFMNDMFERLAREASKLTDYTGKKTMSAREIQGAVRLVLPGELGKHAIVEGTKA-------I-------------------TT-------------------------------Y-------------------------------------------------------------------FSNSS----------------------------------------------------------------------------------------------------------------------------------------------------------------------------</t>
  </si>
  <si>
    <t>ATGGCTCCAAAGCGTTCACAGAAGAAGGTGATAGGTTCTCTTGTAAGAAAAACAAACAAAGTGGTAGAAGAAACTGTGAATATTACAGTTGTGGAGAAAACTAAAGGTGCAGAAGCAGGAAACAAAGAAACAGAACAAGAAGAGACTGCTATTTCAACTAAAGATCCTGTATCTACCCCTGGAGAAAAACAACAAAAAGAACAACCCAAGAAAGGTGTTGGTAAGCAACTTAAACTAGAAGCACCAACACAAAAGAAAGAAGAAACAAAATCAAAGAAGAATGAGAAAAGTACTACTACTACTACTACTACTACTAGTAGTGCTAAAGAAGGGGAAGAGAAGAAGGGGAAAAAGAGTGGTAGGAAGAGAATGCTAGATACTGGGGAAACTTATAATACATATGTTTACAAGGTTTTGAAACAAGTGCACCCTGATTTAGGTATAACTTTCAAAGGAATGATGGTTTTGAATGGATTTATGAATGATATGTTTGAGAGGTTAGCAAGGGAAGCATCGAAGCTTACGGATTATACTGGGAAGAAGACTATGTCTGCAAGGGAAATACAAGGTGCAGTTAGGTTGGTTTTACCAGGGGAACTTGGTAAACATGCCATTGTTGAAGGTACTAAAGCAATCACAACTTATTTTTCCAACAGTAGT</t>
  </si>
  <si>
    <t>ATGGCT---CCA------AAGCGTTCA------------CAGAAGAAG---------GTGATAGGTTCTCTTGTAAGAAAAACA------------------------AACAAAGTGGTAGAAGAAACTGTGAATATTACAGTTGTGGAGAAAACTAAAGGTGCAGAAGCAGGAAACAAAGAAACAGAA---------------CAAGAAGAGACTGCTATT------------------------------------------------------------------------------TCAACTAAAGATCCTGTATCTACC---CCTGGA---GAAAAACAA---------------------------------------CAAAAAGAACAA---------------------------------------------------------------------------------------------------------------------------------------------------------CCC---------------------------------------------------------------------------------------------------------------AAGAAAGGTGTTGGTAAGCAACTTAAACTAGAA------------------------GCACCA------------------------------------------------------------------------ACACAAAAG------------------------------------------------------------------------------------AAAGAAGAAACAAAATCA------------AAGAAGAATGAGAAAAGTACTACTACTACTACTACT---ACTACTAGTAGTGCTAAAGAA---------------------------------------------------GGGGAAGAG------------AAGAAG---------------------------------------------------------GGGAAAAAGAGTGGTAGG---------AAGAGAATG---------------CTAGATACTGGGGAA---ACTTATAATACATATGTTTACAAGGTTTTGAAACAAGTGCACCCTGATTTAGGTATAACTTTCAAAGGAATGATGGTTTTGAATGGATTTATGAATGATATGTTTGAGAGGTTAGCAAGGGAAGCATCGAAGCTTACGGATTATACTGGGAAGAAGACTATGTCTGCAAGGGAAATACAAGGTGCAGTTAGGTTGGTTTTACCAGGGGAACTTGGTAAACATGCCATTGTTGAAGGTACTAAAGCAATCACAACTTATTTT---TCCAACAGTAGT---------------------</t>
  </si>
  <si>
    <t>---------------------------------------------------------------------------------------------------------------MA----------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EDK--------------------------K---AEK--------------A-PV------------A-------EKK-------------P------------KA-----------------EKKLP-----------------------------------------KE-------------------------------------------------------------------------------------------------------------------------------------------AAS------S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CAAGGCAGAGAAGAAACCTGCAGAGAAGAAACCGGTAGAAGATAAGAAAGCTGAGAAAGCACCAGTTGCTGAGAAGAAACCCAAGGCTGAGAAAAAGCTTCCCAAAGAAGCTGCTTCTTCAGACAAGAAGAAGAAGCGATCAAAGAAGAATGTTGAAACCTACAAGATCTATATCTTCAAGGTTCTGAAGCAAGTTCATCCTGATATTGGTATTTCAAGCAAAGCTATGGGTATTATGAACAGTTTCATCAATGATATCTTTGAGAAACTTGCTCAAGAATCTTCAAGGCTTGCTAGGTATAACAAGAAGCCTACTATCACTTCTCGTGAGATTCAGACTGCTGTTCGTCTTGTTTTGCCTGGAGAACTTGCTAAGCATGCTGTTTCTGAAGGAACCAAGGCTGTTACCAAATTTACTAGTTCT</t>
  </si>
  <si>
    <t>ATGGCC------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TGCA---GAGAAGAAA------------------------------------------------------------------------------------------------------------------------------------------------------------------------------------------------------------CCG---------------------GTAGAAGATAAG------------------------------------------------------------------------------AAA---------GCTGAGAAA------------------------------------GCACCA------------------------------------------------------------------------GTTGCT---------------------------------------------------------------------------------------------GAGAAGAAACCC---------------AAGGCTGAGAAAAAGCTTCCC------------------------------AAAGAA---------------------------GCTGCTTCTTCA------------------GAC------------AAGAAG------------------------------------------------------------AAGAAGCGATCAAAG---------AAGAATGTT---------------------------GAA---ACCTACAAGATCTATATCTTCAAGGTTCTGAAGCAAGTTCATCCTGATATTGGTATTTCAAGCAAAGCTATGGGTATTATGAACAGTTTCATCAATGATATCTTTGAGAAACTTGCTCAAGAATCTTCAAGGCTTGCTAGGTATAACAAGAAGCCTACTATCACTTCTCGTGAGATTCAGACTGCTGTTCGTCTTGTTTTGCCTGGAGAACTTGCTAAGCATGCTGTTTCTGAAGGAACCAAGGCTGTTACCAAATTT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PT-------------EEKKVV--------AEK--------------G-P-------------A-------EKK-------------P------------KA-----------------GKKLP-----------------------------------------KE-----------------------------------------------------------------------------------------------GGA----------------------------------------AASG-------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GAAAGCAGAGAAGAAACCAGCTGAGAAGAAACCAGCAGCAGAGAAACCAACTGAAGAGAAGAAAGTTGTTGCTGAAAAAGGTCCCGCTGAGAAGAAACCTAAAGCCGGAAAGAAGTTGCCAAAGGAAGGCGGCGCTGCTGCATCTGGTGATAAGAAGAAGAAGAGATCTAAGAAGAATGTTGAAACCTACAAGATCTATATCTTCAAGGTTTTGAAGCAAGTTCACCCTGACATCGGTATCTCAAGCAAAGCTATGGGGATTATGAACAGTTTCATCAACGACATCTTCGAGAAATTGGCTCAAGAATCATCTCGACTTGCTCGTTATAACAAGAAGCCTACTATCACTTCTCGGGAGATTCAAACTGCTGTTCGTCTTGTTCTTCCTGGTGAATTGGCTAAGCATGCTGTTTCTGAGGGTACTAAGGCTGTTACTAAGTTCACTAGTTCT</t>
  </si>
  <si>
    <t>ATGGCT---CCG------AAA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AGCT---GAGAAGAAA------------------------------------------------------------------------------------------------------------------------------------------------------------------------------------------------------------CCA---------------------GCAGCAGAGAAACCAACT------------------------------------------------------------------GAAGAGAAGAAAGTTGTTGCTGAAAAA------------------------------------GGTCCC------------------------------------------------------------------------GCT------------------------------------------------------------------------------------------------GAGAAGAAACCT---------------AAAGCCGGAAAGAAGTTGCCA------------------------------AAGGAA---GGCGGCGCT---------------GCTGCATCTGGT------------------GAT------------AAGAAG------------------------------------------------------------AAGAAGAGATCTAAG---------AAGAATGTT---------------------------GAA---ACCTACAAGATCTATATCTTCAAGGTTTTGAAGCAAGTTCACCCTGACATCGGTATCTCAAGCAAAGCTATGGGGATTATGAACAGTTTCATCAACGACATCTTCGAGAAATTGGCTCAAGAATCATCTCGACTTGCTCGTTATAACAAGAAGCCTACTATCACTTCTCGGGAGATTCAAACTGCTGTTCGTCTTGTTCTTCCTGGTGAATTGGCTAAGCATGCTGTTTCTGAGGGTACTAAGGCTGTTACTAAGTTC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PT-------------EEKKVV--------AEK--------------G-P-------------A-------EKK-------------P------------KA-----------------GKKLP-----------------------------------------KE-----------------------------------------------------------------------------------------------GGV----------------------------------------AASG-------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GAAAGCAGAGAAGAAACCAGCTGAGAAGAAACCAGCAGCAGAGAAACCAACTGAAGAGAAGAAAGTTGTTGCTGAAAAAGGTCCCGCTGAGAAGAAACCTAAAGCCGGAAAGAAGTTGCCAAAGGAAGGCGGCGTTGCTGCATCTGGTGATAAGAAGAAGAAGAGATCTAAGAAGAATGTTGAAACCTACAAGATCTATATCTTCAAGGTTTTGAAGCAAGTTCACCCTGATATTGGTATCTCAAGCAAAGCTATGGGGATTATGAACAGTTTCATCAACGACATCTTCGAGAAATTGGCTCAAGAATCATCTCGACTTGCTCGTTATAACAAGAAGCCTACCATCACTTCTCGGGAGATTCAAACTGCTGTTCGTCTTGTTCTTCCTGGTGAATTGGCTAAGCATGCTGTTTCTGAGGGTACTAAGGCTGTCACTAAGTTCACTAGTTCT</t>
  </si>
  <si>
    <t>ATGGCT---CCG------AAA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AGCT---GAGAAGAAA------------------------------------------------------------------------------------------------------------------------------------------------------------------------------------------------------------CCA---------------------GCAGCAGAGAAACCAACT------------------------------------------------------------------GAAGAGAAGAAAGTTGTTGCTGAAAAA------------------------------------GGTCCC------------------------------------------------------------------------GCT------------------------------------------------------------------------------------------------GAGAAGAAACCT---------------AAAGCCGGAAAGAAGTTGCCA------------------------------AAGGAA---GGCGGCGTT---------------GCTGCATCTGGT------------------GAT------------AAGAAG------------------------------------------------------------AAGAAGAGATCTAAG---------AAGAATGTT---------------------------GAA---ACCTACAAGATCTATATCTTCAAGGTTTTGAAGCAAGTTCACCCTGATATTGGTATCTCAAGCAAAGCTATGGGGATTATGAACAGTTTCATCAACGACATCTTCGAGAAATTGGCTCAAGAATCATCTCGACTTGCTCGTTATAACAAGAAGCCTACCATCACTTCTCGGGAGATTCAAACTGCTGTTCGTCTTGTTCTTCCTGGTGAATTGGCTAAGCATGCTGTTTCTGAGGGTACTAAGGCTGTCACTAAGTTCACT---AGTTCT---------------------------</t>
  </si>
  <si>
    <t>ATGGCTCCGAAAGCAGAGAAGAAACCAGCTGAGAAGAAACCAGCAGCAGAGAAACCAACTGAAGAGAAGAAAGTTGTTGCTGAAAAAGGTCCCGCTGAGAAGAAACCTAAAGCCGGAAAGAAGTTGCCAAAGGAAGGCGGCGCTGCTGCATCTGGTGATAAGAAGAAGAAGAGATCTAAGAAGAATGTTGAAACCTACAAGATCTATATCTTTAAGGTTTTGAAGCAAGTTCACCCTGACATCGGTATCTCAAGCAAAGCTATGGGGATTATGAACAGTTTCATCAACGACATCTTCGAGAAATTGGCTCAAGAATCATCTCGACTTGCTCGTTATAACAAGAAGCCTACCATCACTTCTCGGGAGATTCAAACTGCTGTTCGTCTTGTTCTTCCTGGTGAATTGGCTAAGCATGCTGTTTCTGAGGGTACTAAGGCTGTCACTAAGTTCACTAGTTCT</t>
  </si>
  <si>
    <t>ATGGCT---CCG------AAA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AGCT---GAGAAGAAA------------------------------------------------------------------------------------------------------------------------------------------------------------------------------------------------------------CCA---------------------GCAGCAGAGAAACCAACT------------------------------------------------------------------GAAGAGAAGAAAGTTGTTGCTGAAAAA------------------------------------GGTCCC------------------------------------------------------------------------GCT------------------------------------------------------------------------------------------------GAGAAGAAACCT---------------AAAGCCGGAAAGAAGTTGCCA------------------------------AAGGAA---GGCGGCGCT---------------GCTGCATCTGGT------------------GAT------------AAGAAG------------------------------------------------------------AAGAAGAGATCTAAG---------AAGAATGTT---------------------------GAA---ACCTACAAGATCTATATCTTTAAGGTTTTGAAGCAAGTTCACCCTGACATCGGTATCTCAAGCAAAGCTATGGGGATTATGAACAGTTTCATCAACGACATCTTCGAGAAATTGGCTCAAGAATCATCTCGACTTGCTCGTTATAACAAGAAGCCTACCATCACTTCTCGGGAGATTCAAACTGCTGTTCGTCTTGTTCTTCCTGGTGAATTGGCTAAGCATGCTGTTTCTGAGGGTACTAAGGCTGTCACTAAGTTC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P----------------EKVV--------AEK--------------G-P-------------A-------EKK-------------P------------KA-----------------GKKLP-----------------------------------------KE-----------------------------------------------------------------------------------------------GGT----------------------------------------AASG-------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AGAGAAGAAACCTGCTGAGAAGAAACCAGCAGCAGAGAAACCAGAGAAAGTAGTAGCAGAAAAAGGTCCAGCAGAGAAGAAACCCAAAGCCGGGAAGAAATTGCCAAAGGAAGGCGGCACTGCTGCATCCGGTGACAAGAAGAAGAAGAGATCTAAGAAGAATGTTGAAACTTACAAGATCTATATCTTCAAGGTTTTGAAACAAGTTCACCCTGATATTGGTATTTCAAGCAAAGCTATGGGTATTATGAACAGTTTCATCAATGACATCTTCGAGAAATTGGCTCAAGAATCATCCAGACTTGCTCGTTACAACAAGAAACCTACCATCACTTCTCGAGAGATTCAAACTGCTGTTCGTCTTGTTCTTCCTGGTGAATTGGCCAAACATGCTGTTTCTGAAGGCACCAAAGCTGTCACTAAGTTTACTAGTTCT</t>
  </si>
  <si>
    <t>ATGGCG---CCC------AAA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TGCT---GAGAAGAAA------------------------------------------------------------------------------------------------------------------------------------------------------------------------------------------------------------CCA---------------------GCAGCAGAGAAACCA---------------------------------------------------------------------------GAGAAAGTAGTAGCAGAAAAA------------------------------------GGTCCA------------------------------------------------------------------------GCA------------------------------------------------------------------------------------------------GAGAAGAAACCC---------------AAAGCCGGGAAGAAATTGCCA------------------------------AAGGAA---GGCGGCACT---------------GCTGCATCCGGT------------------GAC------------AAGAAG------------------------------------------------------------AAGAAGAGATCTAAG---------AAGAATGTT---------------------------GAA---ACTTACAAGATCTATATCTTCAAGGTTTTGAAACAAGTTCACCCTGATATTGGTATTTCAAGCAAAGCTATGGGTATTATGAACAGTTTCATCAATGACATCTTCGAGAAATTGGCTCAAGAATCATCCAGACTTGCTCGTTACAACAAGAAACCTACCATCACTTCTCGAGAGATTCAAACTGCTGTTCGTCTTGTTCTTCCTGGTGAATTGGCCAAACATGCTGTTTCTGAAGGCACCAAAGCTGTCACTAAGTTT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A------------------TE--------------------------------AEK--------------G-L-------------A-------EKK-------------P------------KA-----------------GKKLP-----------------------------------------KE-----------------------------------------------------------------------------------------------GGV----------------------------------------AATS------GD---------------K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AGAGAAGAAACCAGCTGAGAAGAAGCCAGCAACAGAAGCTGAAAAAGGTCTAGCAGAGAAGAAACCCAAAGCCGGGAAGAAATTACCAAAGGAAGGCGGCGTTGCTGCTACATCTGGTGACAAGAAGAAGAAGAAGAGATCGAAGAAGAATGTTGAAACTTACAAGATCTATATCTTCAAGGTTTTGAAACAAGTTCACCCTGATATTGGTATTTCAAGCAAAGCTATGGGGATTATGAATAGTTTCATCAACGACATCTTCGAGAAATTGGCTCAGGAATCTTCCAGACTTGCTCGTTACAACAAGAAACCTACCATTACTTCTCGGGAGATTCAAACTGCTGTTCGTCTTGTTCTTCCTGGTGAATTGGCCAAACATGCTGTATCTGAAGGCACCAAAGCTGTTACTAAGTTCACCAGTTCT</t>
  </si>
  <si>
    <t>ATGGCG---CCC------AAA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AGCT---GAGAAGAAG------------------------------------------------------------------------------------------------------------------------------------------------------------------------------------------------------------CCA---------------------------------GCAACA------------------------------------------------------------------GAA---------------GCTGAAAAA------------------------------------GGTCTA------------------------------------------------------------------------GCA------------------------------------------------------------------------------------------------GAGAAGAAACCC---------------AAAGCCGGGAAGAAATTACCA------------------------------AAGGAA---GGCGGCGTT------------GCTGCTACATCTGGT------------------GAC---------AAGAAGAAG------------------------------------------------------------AAGAAGAGATCGAAG---------AAGAATGTT---------------------------GAA---ACTTACAAGATCTATATCTTCAAGGTTTTGAAACAAGTTCACCCTGATATTGGTATTTCAAGCAAAGCTATGGGGATTATGAATAGTTTCATCAACGACATCTTCGAGAAATTGGCTCAGGAATCTTCCAGACTTGCTCGTTACAACAAGAAACCTACCATTACTTCTCGGGAGATTCAAACTGCTGTTCGTCTTGTTCTTCCTGGTGAATTGGCCAAACATGCTGTATCTGAAGGCACCAAAGCTGTTACTAAGTTCACC---AGTTCT---------------------------</t>
  </si>
  <si>
    <t>---------------------------------------------------------------------------------------------------------------MAP--------PT------K---------------A------------------------------------------G-KK--------------------------------------------------------PI-------------------------------------------------------------------------------------------------------------------------------------A------------------------EKK--------------------------------------P---I----------------------------------------------------AEK--------------K-P-------------PV-----IEKS-------------P------------KIS--------------------------------------------------------------KE-----------------------------------------------------------------------------------------------GSAS-------------------------------------------------AD----------------K---------KK--------------------------------------------------K-KS------------------------KK---------SIE------------------TYKIYIFKVLKQVHP---DIGISSKAMGIMNSFINDIFEKLAQEASRLARYNKKPTITSREIQTAVRLT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ACCAACCAAAGCTGGGAAGAAACCAATTGCTGAGAAGAAACCCATTGCTGAGAAGAAACCACCAGTTATTGAAAAATCCCCAAAGATTTCAAAAGAAGGATCTGCTTCTGCTGATAAGAAAAAGAAGAAATCCAAGAAATCTATTGAAACTTATAAGATCTATATCTTTAAAGTTTTGAAACAAGTTCATCCTGATATTGGGATTTCAAGCAAAGCAATGGGAATAATGAATAGTTTCATTAATGATATCTTTGAAAAACTTGCTCAAGAAGCATCAAGGCTTGCTAGGTACAATAAGAAACCAACAATTACTTCAAGGGAGATTCAAACTGCTGTCAGACTTACTTTGCCTGGTGAACTTGCTAAGCATGCTGTTTCTGAAGGGACTAAAGCTGTCACCAAGTTTACCAGTTCT</t>
  </si>
  <si>
    <t>ATGGCTCCACCAACC---AAA---------------------------------------------GCT---GGGAAGAAACCA---------------------------------------------------------------------------------------------------------------------------------------------------------------------------------------------------------------------------------------------------ATTGCT---GAGAAGAAA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ATTGCTGAGAAG------------------------------------AAACCA---------------------------------------------------------------------CCAGTTATT---------------------------------------------------------------------------------------------GAAAAATCCCCA---------------------------AAGATTTCA------------------------------AAAGAA---------------------------GGATCTGCTTCTGCT---------------GAT------------AAGAAA------------------------------------------------------------AAGAAGAAATCCAAG---------AAATCTATT---------------------------GAA---ACTTATAAGATCTATATCTTTAAAGTTTTGAAACAAGTTCATCCTGATATTGGGATTTCAAGCAAAGCAATGGGAATAATGAATAGTTTCATTAATGATATCTTTGAAAAACTTGCTCAAGAAGCATCAAGGCTTGCTAGGTACAATAAGAAACCAACAATTACTTCAAGGGAGATTCAAACTGCTGTCAGACTTACTTTGCCTGGTGAACTTGCTAAGCATGCTGTTTCTGAAGGGACTAAAGCTGTCACCAAGTTT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SEEK----------------------------LTEEKK-----------SIA-P-------------A-------EKR-------------P------------KA-----------------GKKLP-----------------------------------------KE-----------------------------------------------------------------------------------------------GGS----------------------------------------SVGG-------E----------------K---------KK--------------------------------------------------K-RV------------------------KK---------NNE------------------SYKIYIFKVLKQVHP---DIGISSKAMGIMNSFINDIFEKLAQEASRLARYNKKPTITSREIQTS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CAGAGAAGAAACCGGCGGAGAAGAAACCATCGGAAGAAAAATTAACAGAAGAGAAGAAATCCATTGCTCCTGCAGAAAAGAGGCCAAAAGCAGGGAAAAAACTTCCAAAAGAAGGTGGTTCTTCTGTTGGAGGAGAAAAGAAGAAGAAAAGAGTGAAGAAAAACAATGAATCATATAAGATCTATATCTTTAAGGTATTGAAACAAGTTCATCCAGATATTGGGATTTCAAGCAAAGCAATGGGGATAATGAACAGTTTTATTAATGATATTTTTGAAAAACTTGCTCAAGAGGCTTCAAGACTTGCACGTTATAATAAAAAGCCTACTATTACATCTCGTGAGATTCAGACTTCTGTTCGTCTTGTTCTTCCTGGTGAATTGGCTAAACATGCTGTTTCTGAGGGTACTAAGGCTGTTACCAAGTTTACTAGTTCG</t>
  </si>
  <si>
    <t>ATGGCA---CCG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GAAA------------------------------------------------------------------------------------------------------------------------------------------------------------------------------------------------------------CCA---------------------TCGGAAGAAAAATTA------------------------------------------------------------------------------------ACAGAAGAGAAGAAATCC---------------------------ATTGCTCCT------------------------------------------------------------------------GCA------------------------------------------------------------------------------------------------GAAAAGAGGCCA---------------AAAGCAGGGAAAAAACTTCCA------------------------------AAAGAA---GGTGGT------------------TCTTCTGTTGGAGGA---------------GAA------------AAGAAG------------------------------------------------------------AAGAAAAGAGTGAAG---------AAAAACAAT---------------------------GAA---TCATATAAGATCTATATCTTTAAGGTATTGAAACAAGTTCATCCAGATATTGGGATTTCAAGCAAAGCAATGGGGATAATGAACAGTTTTATTAATGATATTTTTGAAAAACTTGCTCAAGAGGCTTCAAGACTTGCACGTTATAATAAAAAGCCTACTATTACATCTCGTGAGATTCAGACTTCTGTTCGTCTTGTTCTTCCTGGTGAATTGGCTAAACATGCTGTTTCTGAGGGTACTAAGGCTGTTACCAAGTTTACT---AGTTCG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AAAA------------------TEEK------------------K--V--------AEK--------------G-L-------------A-------EKK-------------P------------KA-----------------GKKLPT----------------------------------------KE-----------------------------------------------------------------------------------------------GGA----------------------------------------GAAS------G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AGAGAAGAAGCCAGCTGAGAAGAAACCAGCAGCAGCAGCAACTGAAGAGAAGAAAGTTGCCGAGAAAGGGTTAGCAGAGAAGAAACCTAAAGCTGGAAAGAAGTTGCCGACGAAGGAAGGCGGTGCCGGTGCTGCTTCAGGTGACAAAAAGAAGAAGAGATCGAAGAAGAATGTTGAAACTTACAAGATCTACATCTTCAAGGTGTTGAAGCAAGTTCATCCTGACATTGGAATCTCAAGTAAGGCTATGGGAATCATGAACAGTTTCATCAACGACATCTTTGAGAAACTTGCTCAGGAGTCTTCCAGACTTGCTCGTTACAACAAGAAGCCTACCATTACTTCTCGGGAGATTCAAACTGCTGTTCGTCTTGTTCTTCCTGGTGAATTGGCTAAGCATGCTGTTTCTGAAGGCACCAAAGCTGTTACTAAGTTTACCAGTTCT</t>
  </si>
  <si>
    <t>ATGGCA---CCA------AA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T---GAGAAGAAA------------------------------------------------------------------------------------------------------------------------------------------------------------------------------------------------------------CCA---------------------GCAGCA---GCAGCAACT------------------------------------------------------------------GAA---GAGAAGAAAGTTGCCGAGAAA------------------------------------GGGTTA------------------------------------------------------------------------GCA------------------------------------------------------------------------------------------------GAGAAGAAACCT---------------AAAGCTGGAAAGAAGTTGCCGACG---------------------------AAGGAA---GGCGGTGCC------------GGTGCTGCTTCAGGT------------------GAC------------AAAAAG------------------------------------------------------------AAGAAGAGATCGAAG---------AAGAATGTT---------------------------GAA---ACTTACAAGATCTACATCTTCAAGGTGTTGAAGCAAGTTCATCCTGACATTGGAATCTCAAGTAAGGCTATGGGAATCATGAACAGTTTCATCAACGACATCTTTGAGAAACTTGCTCAGGAGTCTTCCAGACTTGCTCGTTACAACAAGAAGCCTACCATTACTTCTCGGGAGATTCAAACTGCTGTTCGTCTTGTTCTTCCTGGTGAATTGGCTAAGCATGCTGTTTCTGAAGGCACCAAAGCTGTTACTAAGTTTACC---AGTTCT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AAEK-PT-------------EEKKVV--------AEK--------------G-P-------------A-------EKK-------------P------------KA-----------------GKKLP-----------------------------------------KE-----------------------------------------------------------------------------------------------GGA----------------------------------------AASG-------D----------------K---------KK--------------------------------------------------K-RS------------------------KK---------NVE------------------TYKIYT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GAAAGCAGAGAAGAAACCAGCAGCAGAGAAACCAACTGAAGAGAAGAAAGTTGTTGCTGAAAAAGGTCCCGCTGAGAAGAAACCTAAAGCCGGAAAGAAGTTGCCAAAGGAAGGCGGCGCTGCTGCATCTGGTGATAAGAAGAAGAAGAGATCTAAGAAGAATGTTGAAACCTACAAGATCTATACCTTTAAGGTTTTGAAGCAAGTTCACCCTGACATCGGTATCTCAAGCAAAGCTATGGGGATTATGAACAGTTTCATCAACGACATCTTCGAGAAATTGGCTCAAGAATCATCTCGACTTGCTCGTTATAACAAGAAGCCTACCATCACTTCTCGGGAGATTCAAACTGCTGTTCGTCTTGTTCTTCCTGGTGAATTGGCTAAGCATGCTGTTTCTGAGGGTACTAAGGCTGTCACTAAGTTTACTAGTTCT</t>
  </si>
  <si>
    <t>ATGGCT---CCG------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---GAGAAGAAA------------------------------------------------------------------------------------------------------------------------------------------------------------------------------------------------------------CCA---------------------GCAGCAGAGAAACCAACT------------------------------------------------------------------GAAGAGAAGAAAGTTGTTGCTGAAAAA------------------------------------GGTCCC------------------------------------------------------------------------GCT------------------------------------------------------------------------------------------------GAGAAGAAACCT---------------AAAGCCGGAAAGAAGTTGCCA------------------------------AAGGAA---GGCGGCGCT---------------GCTGCATCTGGT------------------GAT------------AAGAAG------------------------------------------------------------AAGAAGAGATCTAAG---------AAGAATGTT---------------------------GAA---ACCTACAAGATCTATACCTTTAAGGTTTTGAAGCAAGTTCACCCTGACATCGGTATCTCAAGCAAAGCTATGGGGATTATGAACAGTTTCATCAACGACATCTTCGAGAAATTGGCTCAAGAATCATCTCGACTTGCTCGTTATAACAAGAAGCCTACCATCACTTCTCGGGAGATTCAAACTGCTGTTCGTCTTGTTCTTCCTGGTGAATTGGCTAAGCATGCTGTTTCTGAGGGTACTAAGGCTGTCACTAAGTTTACT---AGTTCT---------------------------</t>
  </si>
  <si>
    <t>---------------------------------------------------------------------------------------------------------------MA---------P-------K---------------A------------------------------------------N-KK--------------------------------------------------------P--------------------------------------------------------------------------------------------------------------------------------------A-------------------------------------------------------------------------------------------------------------------------------------------N---------------A-------EKK-------------P------------KAA----------------EKKLP-----IP----------------------------------KD-----------------------------------------------------------------------------------------------AAPS-------------------------------------------------SD----------------K---------KK--------------------------------------------------K-KS------------------------KK---------SGE------------------SYKSYIYKVLKQCHP---DIGISGKAMSIMNSFIVDMFEKIAQESSRLAKYSKKHTITSREIQSAVRLVLPGELAKHAVSEGTKA-------V-------------------CK---------------------------------------------------------------------------------------------------FTSHR----------------------------------------------------------------------------------------------------------------------------------------------------------------------------</t>
  </si>
  <si>
    <t>ATGGCTCCTAAAGCAAACAAGAAACCTGCTAATGCCGAGAAGAAGCCCAAGGCCGCCGAGAAAAAGCTTCCTATTCCTAAAGACGCAGCACCTTCGAGTGACAAGAAGAAAAAGAAGTCCAAGAAGAGTGGAGAAAGTTACAAATCCTACATTTATAAAGTTCTCAAACAATGTCATCCTGATATTGGCATATCCGGCAAAGCGATGAGTATAATGAACAGTTTTATTGTTGATATGTTTGAGAAAATTGCTCAAGAATCATCTCGCCTTGCAAAATATAGCAAGAAACATACCATTACTTCTCGCGAGATTCAGTCTGCTGTAAGGCTTGTTTTGCCCGGAGAATTGGCTAAGCATGCTGTTTCTGAGGGTACTAAGGCTGTCTGCAAATTTACTAGTCATCGT</t>
  </si>
  <si>
    <t>ATGGCT---CCT------AAA---------------------------------------------GCA---AACAAG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CT------------------------------------------------------------------------------------------------------------------------------------------------------------------------GCTAAT------------------------------------------------------------------------GCC------------------------------------------------------------------------------------------------GAGAAGAAGCCC------------AAGGCCGCCGAGAAAAAGCTTCCTATT------------------------CCTAAAGAC---------------------------GCAGCACCTTCGAGT---------------GAC------------AAGAAG------------------------------------------------------------AAAAAGAAGTCCAAG---------AAGAGTGGA---------------------------GAA---AGTTACAAATCCTACATTTATAAAGTTCTCAAACAATGTCATCCTGATATTGGCATATCCGGCAAAGCGATGAGTATAATGAACAGTTTTATTGTTGATATGTTTGAGAAAATTGCTCAAGAATCATCTCGCCTTGCAAAATATAGCAAGAAACATACCATTACTTCTCGCGAGATTCAGTCTGCTGTAAGGCTTGTTTTGCCCGGAGAATTGGCTAAGCATGCTGTTTCTGAGGGTACTAAGGCTGTCTGCAAATTTACT---AGTCATCGT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------------------------------------------------------------------------------------------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IG------------------------E---------KK--------------------------------------------------K-RR------------------------SK---------SVE------------------TYKIYIFKVLKQVHP---DIGISSKAMSIMNSFMNDIFEKLAQESAKLARYNKKPTITSREIQTAVRLVLPGELAKHAVSEGTKA-------V-------------------TK---------------------------------------------------------------------------------------------------FTSA-----------------------------------------------------------------------------------------------------------------------------------------------------------------------------</t>
  </si>
  <si>
    <t>ATGGCGCCCAAAGCTGAGAAGAAGCCCGCCGCAGAAAAAGCTCCGGCTGAGAAGAAGCCAAAAGCTGGCAAAAAGCTTCCGAAAGAAGCCGGAGCCGCCATCGGAGAAAAGAAGAAAAGGAGATCGAAGAGTGTAGAAACATACAAGATCTACATCTTCAAGGTTTTGAAGCAAGTTCATCCGGACATTGGAATCTCTAGCAAAGCTATGAGTATCATGAATAGTTTTATGAATGATATTTTTGAGAAGCTTGCTCAAGAATCTGCGAAACTTGCTCGTTATAATAAGAAGCCGACTATTACCTCTCGGGAGATTCAGACTGCTGTGAGACTTGTTCTTCCTGGTGAATTGGCTAAACATGCTGTTTCCGAGGGTACTAAGGCCGTTACGAAGTTTACATCTGCA</t>
  </si>
  <si>
    <t>ATGGCG---CCC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GCCGCAGAAAAA------------------------------------GCTCCG------------------------------------------------------------------------GCT------------------------------------------------------------------------------------------------GAGAAGAAGCCA---------------AAAGCTGGCAAAAAGCTTCCG------------------------------AAAGAA---GCCGGA------------------GCCGCCATCGGA---------------------------------GAAAAG------------------------------------------------------------AAGAAAAGGAGATCG---------AAGAGTGTA---------------------------GAA---ACATACAAGATCTACATCTTCAAGGTTTTGAAGCAAGTTCATCCGGACATTGGAATCTCTAGCAAAGCTATGAGTATCATGAATAGTTTTATGAATGATATTTTTGAGAAGCTTGCTCAAGAATCTGCGAAACTTGCTCGTTATAATAAGAAGCCGACTATTACCTCTCGGGAGATTCAGACTGCTGTGAGACTTGTTCTTCCTGGTGAATTGGCTAAACATGCTGTTTCCGAGGGTACTAAGGCCGTTACGAAGTTTACA---TCTGCA---------------------------</t>
  </si>
  <si>
    <t>---------------------------------------------------------------------------------------------------------------MA---------P-------K------------KT-A--------------------------------------------RKVV------KTTKI-VEETVEV---VSIPGS----QSQQ-----------------NPT-QI----QT------------------------------------------------------------------------------------------------------------ELISE----------------------R-----------KEEQS----------------------SITT---------KSIP----------------------IQES----------------DHD------DQ---DEE------------ETETQDQDHPDL------STP----PRKEA------------PPRQ--------------------------VEPKPEP-----------------------------------------KG----------------------------------------------------------------------------------------------K------------------------------------------------------------------------------------------------------------------------------------------------------------------------------GE-------------GGGEGYKRYVFRVLKQVHP---GMGISSRAMIVINNFMNDMFERIAEEGSRLNKQNKKMTMSAREIQGAVKLVLPGELGKHAVAEGAKA-------V-------------------TN---------------------------------------------------------------------------------------------------YVNFGFHKK------------------------------------------------------------------------------------------------------------------------------------------------------------------------</t>
  </si>
  <si>
    <t>ATGGCTCCAAAAAAAACAGCTAGAAAAGTGGTAAAAACAACCAAAATAGTAGAAGAAACAGTAGAAGTAGTTTCAATTCCCGGGTCACAATCTCAACAAAACCCGACCCAAATCCAAACTGAATTAATATCCGAAAGAAAGGAGGAACAATCTTCTATAACAACCAAATCAATCCCTATACAAGAATCTGATCATGATGATCAAGATGAAGAAGAAACAGAAACCCAAGATCAAGATCACCCTGATTTAAGTACCCCACCAAGAAAAGAGGCCCCACCAAGGCAAGTCGAACCCAAACCCGAACCCAAAGGAAAGGGGGAAGGAGGAGGAGAAGGGTATAAAAGATATGTGTTTAGGGTATTAAAACAAGTACACCCAGGAATGGGAATTAGTTCTAGAGCAATGATTGTGATTAATAATTTTATGAATGATATGTTCGAAAGAATAGCTGAAGAAGGTTCTAGATTAAATAAGCAAAACAAAAAGATGACAATGTCGGCAAGAGAAATACAAGGTGCTGTTAAGTTGGTTTTGCCTGGTGAACTTGGTAAACATGCTGTTGCTGAAGGTGCTAAGGCTGTCACTAATTATGTTAACTTTGGTTTTCATAAAAAA</t>
  </si>
  <si>
    <t>ATGGCT---CCA------AAAAAAACA---------GCTAGAAAAGTGGTAAAA------------------ACAACCAAA---------------------------------ATAGTAGAAGAAACAGTAGAAGTAGTTTCAATT------------------------------------------------------------------------------------------------------------------------------------------------------------------------------------CCCGGGTCACAATCTCAA------------------------------------------------------------------------------------------------------------------------------------------------------------------------------------------------------CAAAACCCG---------------------------------------------------------------------------------------------------ACCCAAATCCAAACTGAATTAATATCCGAAAGAAAGGAGGAACAATCTTCT---ATAACAACCAAATCAATCCCT------------------------------------ATACAAGAA---------------------------TCTGATCATGATGAT------------------------------------------------------------------------------CAAGATGAAGAAGAAACA------------GAAACCCAAGATCAAGATCACCCTGATTTA---------AGTACCCCACCAAGAAAAGAG---------------------------GCCCCACCAAGGCAAGTC------------GAA------------CCCAAA---------------------------------------------------------CCCGAACCCAAAGGAAAGGGG------------------------------GAAGGAGGAGGAGAA---GGGTATAAAAGATATGTGTTTAGGGTATTAAAACAAGTACACCCAGGAATGGGAATTAGTTCTAGAGCAATGATTGTGATTAATAATTTTATGAATGATATGTTCGAAAGAATAGCTGAAGAAGGTTCTAGATTAAATAAGCAAAACAAAAAGATGACAATGTCGGCAAGAGAAATACAAGGTGCTGTTAAGTTGGTTTTGCCTGGTGAACTTGGTAAACATGCTGTTGCTGAAGGTGCTAAGGCTGTCACTAATTATGTT---AACTTTGGTTTTCATAAAAAA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A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T------------------------KK---------SVE------------------TYKIYIFKVLKQVHP---DIGISSKAMS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GGAGAAGAAACCCGCAGAGAAGAAGCCCGCCGCCGAGAAAGCACCGGCGGAGAAAAAGCCAAAAGCCGGCAAGAAGCTTCCTAAAGAAGCCGGAGCCGCTGCCGGAGACAAGAAGAAGAAAAGAACGAAGAAAAGCGTTGAAACCTACAAGATTTACATCTTTAAGGTTTTGAAGCAAGTTCATCCTGATATCGGAATCTCCAGCAAAGCCATGAGCATCATGAACAGCTTCATCAATGACATATTTGAGAAGCTTGCACAAGAATCTTCTAAACTTGCAAGGTACAACAAGAAGCCGACCATTACTTCTCGGGAGATCCAGACTGCTGTGCGACTTGTTCTTCCCGGTGAATTGGCAAAGCACGCTGTATCTGAGGGTACCAAGGCTGTTACCAAGTTTACTAGTTCT</t>
  </si>
  <si>
    <t>ATGGCA---CCA------AAA---------------------------------------------GCG---GAGAAGAAA------------------------------------------------------------------------------------------------------------------------------------------------------------------------------------------------------------------------------------------------------CCCGCA---GAGAAG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GCCGCCGAGAAA------------------------------------GCACCG------------------------------------------------------------------------GCG------------------------------------------------------------------------------------------------GAGAAAAAGCCA---------------AAAGCCGGCAAGAAGCTTCCT------------------------------AAAGAA---GCCGGA------------------GCCGCTGCCGGA------------------GAC------------AAGAAG------------------------------------------------------------AAGAAAAGAACGAAG---------AAAAGCGTT---------------------------GAA---ACCTACAAGATTTACATCTTTAAGGTTTTGAAGCAAGTTCATCCTGATATCGGAATCTCCAGCAAAGCCATGAGCATCATGAACAGCTTCATCAATGACATATTTGAGAAGCTTGCACAAGAATCTTCTAAACTTGCAAGGTACAACAAGAAGCCGACCATTACTTCTCGGGAGATCCAGACTGCTGTGCGACTTGTTCTTCCCGGTGAATTGGCAAAGCACGCTGTATCTGAGGGTACCAAGGCTGTTACCAAGTTTACT---AGTTCT---------------------------</t>
  </si>
  <si>
    <t>ATGGCACCAAAAGCGGAGAAGAAACCCGCAGAGAAAAAGCCCGCCGCCGAGAAAGCACCGGCCGAGAAAAAGCCAAAAGCCGGCAAGAAGCTTCCTAAAGAAGCTGGAGCCGCTGCCGGAGACAAGAAGAAGAAAAGAACGAAGAAGAGCGTTGAAACCTACAAGATTTACATCTTTAAGGTTTTGAAGCAAGTTCATCCTGATATCGGAATCTCCAGTAAAGCCATGAGCATCATGAACAGCTTCATCAATGACATTTTTGAGAAGCTTGCGCAAGAGTCTTCTAAACTTGCAAGGTACAACAAAAAGCCGACCATTACTTCTCGGGAGATCCAGACTGCTGTGCGACTTGTTCTTCCCGGTGAATTGGCTAAGCACGCTGTCTCTGAGGGTACCAAGGCTGTTACTAAGTTTACTAGTTCT</t>
  </si>
  <si>
    <t>ATGGCA---CCA------AAA---------------------------------------------GCG---GAGAAGAAA------------------------------------------------------------------------------------------------------------------------------------------------------------------------------------------------------------------------------------------------------CCCGCA---GAGAAA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GCCGCCGAGAAA------------------------------------GCACCG------------------------------------------------------------------------GCC------------------------------------------------------------------------------------------------GAGAAAAAGCCA---------------AAAGCCGGCAAGAAGCTTCCT------------------------------AAAGAA---GCTGGA------------------GCCGCTGCCGGA------------------GAC------------AAGAAG------------------------------------------------------------AAGAAAAGAACGAAG---------AAGAGCGTT---------------------------GAA---ACCTACAAGATTTACATCTTTAAGGTTTTGAAGCAAGTTCATCCTGATATCGGAATCTCCAGTAAAGCCATGAGCATCATGAACAGCTTCATCAATGACATTTTTGAGAAGCTTGCGCAAGAGTCTTCTAAACTTGCAAGGTACAACAAAAAGCCGACCATTACTTCTCGGGAGATCCAGACTGCTGTGCGACTTGTTCTTCCCGGTGAATTGGCTAAGCACGCTGTCTCTGAGGGTACCAAGGCTGTTACTAAGTTT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A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S------------------------KK---------SVE------------------TYKIYIFKVLKQVHP---DIGISSKAMS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AGCAGAGAAAAAGCCAGCAGAAAAAAAGCCAGCCGCCGAAAAGGCACCCGCCGAGAAGAAGCCTAAAGCCGGGAAGAAGCTTCCCAAGGAAGCCGGAGCTGCGGCCGGTGATAAGAAGAAGAAGAGATCTAAGAAGAGTGTTGAGACCTACAAGATCTACATCTTTAAGGTTTTGAAGCAAGTACATCCTGACATTGGAATCTCCAGCAAAGCCATGAGCATCATGAACAGTTTCATCAACGATATTTTCGAGAAGCTTGCTCAAGAATCTTCCAAGCTTGCTCGATACAACAAGAAGCCTACAATTACCTCTCGGGAGATTCAGACTGCTGTTAGACTCGTTCTTCCTGGTGAATTGGCCAAGCACGCTGTTTCTGAGGGAACCAAGGCCGTCACTAAGTTTACCAGCTCT</t>
  </si>
  <si>
    <t>ATGGCA---CCC------AAA---------------------------------------------GCA---GAGAAAAAG------------------------------------------------------------------------------------------------------------------------------------------------------------------------------------------------------------------------------------------------------CCAGCA---GAAAAA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CGCCGAAAAG------------------------------------GCACCC------------------------------------------------------------------------GCC------------------------------------------------------------------------------------------------GAGAAGAAGCCT---------------AAAGCCGGGAAGAAGCTTCCC------------------------------AAGGAA---GCCGGA------------------GCTGCGGCCGGT------------------GAT------------AAGAAG------------------------------------------------------------AAGAAGAGATCTAAG---------AAGAGTGTT---------------------------GAG---ACCTACAAGATCTACATCTTTAAGGTTTTGAAGCAAGTACATCCTGACATTGGAATCTCCAGCAAAGCCATGAGCATCATGAACAGTTTCATCAACGATATTTTCGAGAAGCTTGCTCAAGAATCTTCCAAGCTTGCTCGATACAACAAGAAGCCTACAATTACCTCTCGGGAGATTCAGACTGCTGTTAGACTCGTTCTTCCTGGTGAATTGGCCAAGCACGCTGTTTCTGAGGGAACCAAGGCCGTCACTAAGTTT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AEK--------------------------------------P----------------------A------------------------A--------AEK--------------A-P-------------A-------EKK-------------P------------KA-----------------GKKVP-----------------------------------------KE-----------------------------------------------------------------------------------------------AGA----------------------------------------AAAG-------D----------------K---------KK--------------------------------------------------K-RS------------------------KK---------SVE------------------TYKIYIFKVLKQVHP---DIGISSKAMS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CGAGAAGAAACCCGCAGCCGAGAAGCCGGCCGCCGCCGAAAAGGCACCGGCAGAGAAGAAGCCGAAAGCCGGCAAGAAGGTTCCAAAGGAAGCCGGAGCCGCCGCTGCTGGAGACAAGAAGAAGAAGAGATCGAAGAAAAGCGTCGAAACCTACAAGATATACATCTTCAAGGTTTTGAAGCAAGTACATCCTGACATTGGAATCTCTAGTAAAGCCATGAGTATCATGAACAGTTTCATTAACGACATCTTCGAGAAGCTTGCTCAGGAATCTTCCAAACTTGCACGCTACAACAAAAAGCCTACAATCACTTCTCGGGAAATTCAGACTGCCGTTAGACTTGTTCTTCCTGGTGAACTAGCCAAACATGCTGTTTCTGAAGGAACTAAGGCTGTCACTAAGTTTACTAGCTCT</t>
  </si>
  <si>
    <t>ATGGCA---CCA------AAA---------------------------------------------GCC---GAGAAGAAA------------------------------------------------------------------------------------------------------------------------------------------------------------------------------------------------------------------------------------------------------CCCGCA---GCCGAGAAG------------------------------------------------------------------------------------------------------------------------------------------------------------------------------------------------------------CCG---------------------GCC------------------------------------------------------------------------------------------------GCCGCCGAAAAG------------------------------------GCACCG------------------------------------------------------------------------GCA------------------------------------------------------------------------------------------------GAGAAGAAGCCG---------------AAAGCCGGCAAGAAGGTTCCA------------------------------AAGGAA---GCCGGAGCC---------------GCCGCTGCTGGA------------------GAC------------AAGAAG------------------------------------------------------------AAGAAGAGATCGAAG---------AAAAGCGTC---------------------------GAA---ACCTACAAGATATACATCTTCAAGGTTTTGAAGCAAGTACATCCTGACATTGGAATCTCTAGTAAAGCCATGAGTATCATGAACAGTTTCATTAACGACATCTTCGAGAAGCTTGCTCAGGAATCTTCCAAACTTGCACGCTACAACAAAAAGCCTACAATCACTTCTCGGGAAATTCAGACTGCCGTTAGACTTGTTCTTCCTGGTGAACTAGCCAAACATGCTGTTTCTGAAGGAACTAAGGCTGTCACT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-------------------KPAA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S------------------------KK---------SVE------------------TYKIYIFKVLKQVHP---DIGISSKAMS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TGAGAAGAAGCCAGCCGAGAAGAAGCCAGCAGCCGAGAAGCCTGCCGCCGCTGAGAAGGCTCCGGCAGAGAAGAAGCCAAAAGCCGGCAAGAAGCTTCCTAAGGAAGCCGGAGCGGCCGCTGGGGACAAGAAGAAGAAGAGATCGAAGAAAAGCGTAGAAACCTACAAGATCTATATCTTTAAGGTTTTGAAGCAAGTTCATCCTGACATTGGAATTTCTAGCAAAGCTATGAGTATCATGAACAGTTTTATCAATGATATTTTTGAGAAGCTTGCTCAGGAATCTTCTAAACTTGCTCGCTACAATAAGAAGCCTACAATCACATCTCGGGAGATTCAGACTGCTGTTAGGCTTGTTCTTCCTGGTGAATTGGCTAAGCATGCTGTTTCTGAAGGAACTAAGGCTGTTACCAAGTTTACCAGCTCT</t>
  </si>
  <si>
    <t>ATGGCA---CCA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AGCC---GAGAAGAAG------------------------------------------------------------------------------------------------------------------------------------------------------------------------------------------------------------CCA---------------------GCAGCCGAG---------------------------------------------------------------------------------AAGCCTGCCGCCGCTGAGAAG------------------------------------GCTCCG------------------------------------------------------------------------GCA------------------------------------------------------------------------------------------------GAGAAGAAGCCA---------------AAAGCCGGCAAGAAGCTTCCT------------------------------AAGGAA---GCCGGA------------------GCGGCCGCTGGG------------------GAC------------AAGAAG------------------------------------------------------------AAGAAGAGATCGAAG---------AAAAGCGTA---------------------------GAA---ACCTACAAGATCTATATCTTTAAGGTTTTGAAGCAAGTTCATCCTGACATTGGAATTTCTAGCAAAGCTATGAGTATCATGAACAGTTTTATCAATGATATTTTTGAGAAGCTTGCTCAGGAATCTTCTAAACTTGCTCGCTACAATAAGAAGCCTACAATCACATCTCGGGAGATTCAGACTGCTGTTAGGCTTGTTCTTCCTGGTGAATTGGCTAAGCATGCTGTTTCTGAAGGAACTAAGGCTGTTACCAAGTTTACC---AGCTCT------------------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PV-------------E-ENKA--------AEK--------------A-P-------------A-------EKK-------------P------------KA-----------------GKKLPP---------------------------------------TKE-----------------------------------------------------------------------------------------------AG----------------------------------------------------D----------------K---------KK--------------------------------------------------K-RS------------------------KK---------NI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GAGCCGAGAAGAAGCCCGCCGAGAAAAAACCCGCGGCTGAGAAACCGGTGGAAGAGAACAAGGCCGCCGAAAAAGCTCCGGCGGAGAAGAAACCCAAGGCGGGGAAGAAATTGCCACCGACGAAGGAGGCCGGCGACAAAAAGAAGAAGCGATCGAAGAAAAACATCGAAACCTACAAGATCTACATCTTCAAGGTGTTGAAGCAAGTTCATCCAGATATCGGGATTTCGAGCAAAGCCATGGGGATTATGAACAGCTTCATCAACGACATCTTCGAGAAGCTAGCTCAGGAATCTTCGAAGCTCGCAAGGTACAACAAGAAGCCGACAATCACATCTCGCGAGATCCAGACGGCTGTTAGACTCGTCCTCCCCGGTGAACTCGCTAAACACGCTGTCTCTGAAGGTACCAAGGCGGTGACCAAGTTTACTAGCTCT</t>
  </si>
  <si>
    <t>ATGGCA---CCA------AG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C---GAGAAAAAA------------------------------------------------------------------------------------------------------------------------------------------------------------------------------------------------------------CCC---------------------GCGGCTGAGAAACCGGTG------------------------------------------------------------------GAA---GAGAACAAGGCCGCCGAAAAA------------------------------------GCTCCG------------------------------------------------------------------------GCG------------------------------------------------------------------------------------------------GAGAAGAAACCC---------------AAGGCGGGGAAGAAATTGCCACCG------------------------ACGAAGGAG---------------------------------GCCGGC------------------GAC------------AAAAAG------------------------------------------------------------AAGAAGCGATCGAAG---------AAAAACATC---------------------------GAA---ACCTACAAGATCTACATCTTCAAGGTGTTGAAGCAAGTTCATCCAGATATCGGGATTTCGAGCAAAGCCATGGGGATTATGAACAGCTTCATCAACGACATCTTCGAGAAGCTAGCTCAGGAATCTTCGAAGCTCGCAAGGTACAACAAGAAGCCGACAATCACATCTCGCGAGATCCAGACGGCTGTTAGACTCGTCCTCCCCGGTGAACTCGCTAAACACGCTGTCTCTGAAGGTACCAAGGCGGTGACCAAGTTTACT---AGCTCT---------------------------</t>
  </si>
  <si>
    <t>---------------------------------------------------------------------------------------------------------------MA---------PR------K-----------PKVVS----------------------------------------VTK-KKKV---VE-ETIKVTVTEG------------------------------------EDPCVTT----E-TANDQ------------------------------------------------------------------------------------------------------------------------------------------------ETQ----------------------DLTF---------SI-P---V-------------------GENVTTVEI-------------------------------------------PV-------EVR---------DEQS-------------P------------QPP----------------ETPASKSEGTL-----------------------------------KK------------------------------------------------TDT-------------------------------------------------------------------------------------------------VE---------------KK---------KK----------------------------K---------------------K-KK------------------------KK---------RDDL-------------AGD-EYRRYVYKVMKQVHP---DLGITSKAMTVVNMFMGDMFERIAQEAARLSDYTKRKTLSSREIEAAVRLVLPGELSRHAVAEGSKA-------V-------------------SN---------------------------------------------------------------------------------------------------YVGYGSRK--------------------------------------------------------------------------------------------------------------------------R----------------------------------------------</t>
  </si>
  <si>
    <t>ATGGCGCCGAGAAAACCAAAGGTGGTTTCCGTGACGAAGAAGAAGAAAGTAGTGGAAGAGACAATCAAAGTAACCGTCACGGAAGGAGAAGATCCGTGTGTGACCACCGAGACAGCAAACGATCAAGAGACGCAAGATCTCACTTTCTCTATTCCCGTCGGAGAAAACGTTACTACGGTTGAGATTCCGGTGGAGGTTCGAGATGAACAGTCACCTCAGCCACCGGAAACTCCCGCTTCCAAGAGTGAAGGCACTTTGAAAAAAACAGATACGGTTGAGAAGAAGAAGAAGAAAAAAAAGAAGAAGAAGCGAGACGATTTGGCAGGAGATGAGTATAGGAGATATGTGTATAAAGTGATGAAGCAAGTGCATCCGGATTTAGGGATAACGTCAAAGGCGATGACGGTAGTGAACATGTTCATGGGAGATATGTTCGAGAGAATAGCGCAGGAGGCGGCGAGGTTAAGTGATTATACGAAGCGGAAGACGTTGTCGTCGAGGGAGATCGAAGCAGCGGTGAGGTTGGTTCTCCCTGGTGAACTTAGCCGCCACGCCGTCGCTGAAGGCTCTAAAGCTGTTAGTAACTATGTTGGTTATGGTAGTAGGAAACGT</t>
  </si>
  <si>
    <t>ATGGCG---CCG------AGAAAA---------------CCAAAGGTG---------GTT------TCCGTGACGAAGAAGAAG---------------------------AAAGTAGTGGAAGAGACAATCAAAGTAACCGTCACGGAAGGAGAAGATCCGTGTGTGACCACCGAG---ACAGCAAAC---------------GATCAA------------------------------------------------------------------------------------------GAGACGCAAGATCTCACTTTCTCTATTCCCGTC---GGAGAAAACGTTACT---------------------------------------------------------------------------ACGGTTGAGATT---------------------------------------------------------------------------------------------------------------CCG---------------------------------------------------------------------------------------------------------------GTGGAGGTTCGAGATGAACAG------------------------------------TCACCTCAGCCACCGGAAACTCCC------------------------------------------------------GCTTCC---------------------------------------------------------------------------------------AAGAGTGAAGGCACTTTG---------------AAAAAAACAGATACGGTTGAG---------------------------AAGAAG---------------------------------------------------------------------------AAGAAG------------------------------------------------------------AAAAAAAAGAAGAAG------AAGCGAGACGAT------------------TTGGCAGGAGAT---GAGTATAGGAGATATGTGTATAAAGTGATGAAGCAAGTGCATCCGGATTTAGGGATAACGTCAAAGGCGATGACGGTAGTGAACATGTTCATGGGAGATATGTTCGAGAGAATAGCGCAGGAGGCGGCGAGGTTAAGTGATTATACGAAGCGGAAGACGTTGTCGTCGAGGGAGATCGAAGCAGCGGTGAGGTTGGTTCTCCCTGGTGAACTTAGCCGCCACGCCGTCGCTGAAGGCTCTAAAGCTGTTAGTAACTATGTT---GGTTATGGTAGTAGG---AAACGT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----------------------------------AEK--------------Q-P--------------------------------------------------KA-----------------EKKIT-----------------------------------------KE------------------------------------------------------------------------------------------------G--------------------------------------------G------SE--------------------------RK--------------------------------------------------K-KT------------------------KK---------STE------------------TYKIYLFKVLKQVHP---DIGISGKAMGIMNSFINDTFEKI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CAGAGAAGAAACCGGCGGAGAAGCAACCAAAGGCAGAGAAGAAGATTACGAAAGAAGGAGGAAGCGAGAGGAAGAAGAAGACTAAGAAGAGCACAGAGACGTACAAGATCTACCTATTCAAGGTGTTGAAACAGGTTCATCCTGATATTGGGATCTCTGGAAAAGCCATGGGAATCATGAACAGTTTCATCAACGATACCTTCGAGAAAATCGCTCAGGAATCGTCAAAATTGGCTAGGTATAACAAGAAGCCGACGATCACGTCCCGGGAAATCCAAACCGCCGTAAGGCTCGTGTTGCCTGGTGAATTAGCGAAGCACGCTGTTTCTGAGGGTACCAAAGCCGTCACAAAATTCACCAGCTCT</t>
  </si>
  <si>
    <t>ATGGCA---CCG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GCA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GCAGAGAAGAAGATTACG------------------------------AAAGAA------GGA---------------------------GGAAGC---------------GAG---------------AGG------------------------------------------------------------AAGAAGAAGACTAAG---------AAGAGCACA---------------------------GAG---ACGTACAAGATCTACCTATTCAAGGTGTTGAAACAGGTTCATCCTGATATTGGGATCTCTGGAAAAGCCATGGGAATCATGAACAGTTTCATCAACGATACCTTCGAGAAAATCGCTCAGGAATCGTCAAAATTGGCTAGGTATAACAAGAAGCCGACGATCACGTCCCGGGAAATCCAAACCGCCGTAAGGCTCGTGTTGCCTGGTGAATTAGCGAAGCACGCTGTTTCTGAGGGTACCAAAGCCGTCACAAAATTCACC---AGCTCT------------------------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L----------------------SAA---------EKAP---AV-----------------EEEK-----------------------------VAEK--------------A-P-------------A-------EKK-------------P------------KA-----------------GKKLP-----------------------------------------KEAV--------------------------------------------------------------------------------------------TGGV---------------------------------------------------D----------------K---------KK--------------------------------------------------K-RV------------------------KK---------ST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CGGAAAGAAACCAGCAGAGAAGAAACTCTCCGCGGCAGAGAAAGCTCCAGCAGTAGAAGAAGAGAAAGTAGCCGAAAAAGCACCAGCAGAGAAGAAACCAAAAGCCGGAAAAAAGCTACCAAAAGAAGCCGTCACCGGAGGAGTCGACAAGAAGAAGAAACGAGTCAAGAAAAGCACAGAAACATACAAGATCTATATCTTCAAGGTGTTGAAACAAGTTCATCCAGATATTGGAATCTCAAGCAAAGCTATGGGGATTATGAACAGTTTTATCAATGATATATTCGAGAAACTTGCGCAAGAAGCTTCGAAATTAGCTAGGTATAATAAGAAACCTACGATTACTTCTAGGGAGATTCAGACAGCTGTTAGACTTGTTTTGCCTGGTGAACTTGCTAAGCATGCTGTTTCTGAAGGAACTAAAGCTGTTACTAAGTTTACTAGCTCT</t>
  </si>
  <si>
    <t>ATGGCA---CCA------AAA---------------------------------------------GCC---GGAAAGAAA------------------------------------------------------------------------------------------------------------------------------------------------------------------------------------------------------------------------------------------------------CCAGCA---GAGAAGAAACTCTCC---------------------------------------------------------------------------------------------------------------------------------------------------------GCGGCAGAGAAA------------------------------GCTCCAGCAGTA---------------GAAGAAGAGAAA---------------------------------------------------------------------------------------GTAGCCGAAAAA------------------------------------GCACCA------------------------------------------------------------------------GCA------------------------------------------------------------------------------------------------GAGAAGAAACCA---------------AAAGCCGGAAAAAAGCTACCA------------------------------AAAGAA---------------------------GCCGTCACCGGAGGAGTC------------GAC------------AAGAAG------------------------------------------------------------AAGAAACGAGTCAAG---------AAAAGCACA---------------------------GAA---ACATACAAGATCTATATCTTCAAGGTGTTGAAACAAGTTCATCCAGATATTGGAATCTCAAGCAAAGCTATGGGGATTATGAACAGTTTTATCAATGATATATTCGAGAAACTTGCGCAAGAAGCTTCGAAATTAGCTAGGTATAATAAGAAACCTACGATTACTTCTAGGGAGATTCAGACAGCTGTTAGACTTGTTTTGCCTGGTGAACTTGCTAAGCATGCTGTTTCTGAAGGAACTAAAGCTGTTACTAAGTTTACT---AGCTCT------------------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PV-------------E-EKSK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GAG------GD----------------K---------KK--------------------------------------------------K-MK------------------------KK---------SVE------------------TYKIYIFKVLKQVHP---DIGISSKAMGIMNSFINDIFEKLAS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GAGCAGAGAAGAAGCCAGCAGAGAAGAAACCAGCCGCCGAGAAACCAGTAGAGGAGAAATCCAAAGCCGAGAAAGCTCCAGCGGAGAAGAAACCAAAAGCCGGCAAGAAACTCCCGAAGGAAGCCGGCGCCGGCGGAGACAAAAAGAAGAAGATGAAGAAGAAGAGTGTCGAGACGTACAAGATCTACATCTTCAAGGTTCTGAAGCAAGTTCATCCAGATATTGGTATTTCAAGCAAAGCTATGGGAATCATGAACAGTTTCATCAACGATATCTTCGAGAAATTGGCATCGGAATCGTCGAAGCTTGCGAGGTATAATAAGAAGCCGACGATTACTTCTAGGGAGATTCAAACTGCTGTTAGACTTGTTCTTCCTGGTGAGCTTGCGAAACATGCTGTCTCTGAAGGAACTAAGGCTGTGACTAAATTCACCAGCTCT</t>
  </si>
  <si>
    <t>ATGGCG---CCG------AG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A---------------------GCCGCCGAGAAACCAGTA------------------------------------------------------------------GAG---GAGAAATCCAAAGCCGAGAAA------------------------------------GCTCCA------------------------------------------------------------------------GCG------------------------------------------------------------------------------------------------GAGAAGAAACCA---------------AAAGCCGGCAAGAAACTCCCG------------------------------AAGGAA---GCC------------------------GGCGCCGGCGGA---------------GAC------------AAAAAG------------------------------------------------------------AAGAAGATGAAGAAG---------AAGAGTGTC---------------------------GAG---ACGTACAAGATCTACATCTTCAAGGTTCTGAAGCAAGTTCATCCAGATATTGGTATTTCAAGCAAAGCTATGGGAATCATGAACAGTTTCATCAACGATATCTTCGAGAAATTGGCATCGGAATCGTCGAAGCTTGCGAGGTATAATAAGAAGCCGACGATTACTTCTAGGGAGATTCAAACTGCTGTTAGACTTGTTCTTCCTGGTGAGCTTGCGAAACATGCTGTCTCTGAAGGAACTAAGGCTGTGACTAAATTC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-----------------------------------------------------------------K-PV-------------E-EKSK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GAG------GD----------------K---------KK--------------------------------------------------K-MK------------------------KK---------SVE------------------TYKIYIFKVLKQVHP---DIGISSKAMGIMNSFINDIFEKLAS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AAAGCCGGCAGAGAAGAAACCAGTGGAGGAGAAATCAAAAGCAGAGAAAGCTCCGGCGGAGAAGAAACCAAAAGCCGGCAAGAAACTCCCGAAAGAAGCCGGCGCCGGCGGAGACAAGAAGAAGAAGATGAAGAAGAAGAGTGTTGAGACGTACAAGATCTACATCTTCAAGGTTCTGAAGCAAGTTCATCCAGATATTGGAATCTCAAGCAAAGCTATGGGAATCATGAACAGTTTCATAAACGATATCTTCGAGAAATTGGCATCGGAATCGTCGAAGCTTGCTAGGTATAATAAGAAGCCAACGATTACTTCTAGGGAGATTCAGACTGCTGTTAGACTTGTTCTTCCTGGTGAGCTCGCGAAACACGCTGTTTCTGAAGGAACTAAGGCTGTGACTAAATTTACCAGCTCT</t>
  </si>
  <si>
    <t>ATGGCA---CCA------AAG---------------------------------------------GCA---GAGAAAAAG------------------------------------------------------------------------------------------------------------------------------------------------------------------------------------------------------------------------------------------------------CCGGCA---GAGAAG------------------------------------------------------------------------------------------------------------------------------------------------------------------------------------------------------------------------------------------------AAACCAGTG------------------------------------------------------------------GAG---GAGAAATCAAAAGCAGAGAAA------------------------------------GCTCCG------------------------------------------------------------------------GCG------------------------------------------------------------------------------------------------GAGAAGAAACCA---------------AAAGCCGGCAAGAAACTCCCG------------------------------AAAGAA---GCC------------------------GGCGCCGGCGGA---------------GAC------------AAGAAG------------------------------------------------------------AAGAAGATGAAGAAG---------AAGAGTGTT---------------------------GAG---ACGTACAAGATCTACATCTTCAAGGTTCTGAAGCAAGTTCATCCAGATATTGGAATCTCAAGCAAAGCTATGGGAATCATGAACAGTTTCATAAACGATATCTTCGAGAAATTGGCATCGGAATCGTCGAAGCTTGCTAGGTATAATAAGAAGCCAACGATTACTTCTAGGGAGATTCAGACTGCTGTTAGACTTGTTCTTCCTGGTGAGCTCGCGAAACACGCTGTTTCTGAAGGAACTAAGGCTGTGACTAAATTTACC---AGCTCT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----------------P------------KA-----------------EKKIA-----------------------------------------KE-----------------------------------------------------------------------------------------------GG--------------------------------------------T------SES--------------IK---------KK--------------------------------------------------K-KT------------------------KK---------STE------------------TYKIYIFKVLKQVHP---DIGISG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CAGAGAAGAAACCGGCGGAGAAAGCACCAGCACCAAAGGCGGAGAAGAAGATCGCGAAAGAAGGAGGAACGAGCGAGAGTATAAAGAAGAAGAAGAAGACGAAGAAGAGCACGGAGACGTACAAGATCTACATTTTCAAGGTATTGAAACAGGTTCATCCAGATATTGGAATCTCTGGTAAAGCAATGGGAATCATGAACAGTTTCATCAACGACATCTTCGAGAAACTCGCTCAGGAATCGTCTCGTCTCGCTCGGTACAATAAGAAACCGACGATCACGTCTCGTGAAATCCAAACCGCTGTGAGACTTGTTTTGCCTGGTGAATTGGCTAAGCATGCTGTCTCTGAAGGAACCAAAGCCGTCACCAAATTCACAAGCTCT</t>
  </si>
  <si>
    <t>ATGGCA---CCG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AGC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A---------------------------------------------------------------------------------------------------------------------------------------------------------------------------------------------------------------------------------------CCA---------------AAGGCGGAGAAGAAGATCGCG------------------------------AAAGAA---GGAGGA---------------------------ACGAGC---------------GAGAGT------ATAAAGAAG------------------------------------------------------------AAGAAGAAGACGAAG---------AAGAGCACG---------------------------GAG---ACGTACAAGATCTACATTTTCAAGGTATTGAAACAGGTTCATCCAGATATTGGAATCTCTGGTAAAGCAATGGGAATCATGAACAGTTTCATCAACGACATCTTCGAGAAACTCGCTCAGGAATCGTCTCGTCTCGCTCGGTACAATAAGAAACCGACGATCACGTCTCGTGAAATCCAAACCGCTGTGAGACTTGTTTTGCCTGGTGAATTGGCTAAGCATGCTGTCTCTGAAGGAACCAAAGCCGTCACCAAATTCACA---AGCTCT---------------------------</t>
  </si>
  <si>
    <t>---------------------------------------------------------------------------------------------------------------MA----------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T-PA---------------------------AEPA-------------A---------------AA------EKK-------------P------------KA-----------------GKKLP-----------------------------------------REPAV--------------------------------------------------------------------------------------------AG----------------------------------------------------D----------------K---------KK--------------------------------------------------K-RS------------------------KK---------NVE------------------TYKIYIFKVLKQVHP---DIGISSKAMGIMNSFINDIFEKLAGESSKLARYNKKPTITSREIQTAVRLVLPGELAKHAVSEGTKA-------V-------------------TK---------------------------------------------------------------------------------------------------FTST-----------------------------------------------------------------------------------------------------------------------------------------------------------------------------</t>
  </si>
  <si>
    <t>ATGGCGAAGGCAGACAAGAAACCAGCGGAGAAGAAACCGGCAGAGAAAACTCCGGCAGCCGAACCCGCAGCGGCGGCAGAGAAGAAACCAAAAGCCGGCAAAAAGCTCCCAAGGGAACCAGCAGTCGCCGGAGACAAGAAGAAGAAGAGATCAAAGAAGAACGTCGAGACATACAAGATCTACATCTTCAAGGTGTTGAAGCAAGTCCACCCAGATATCGGAATCTCAAGCAAAGCCATGGGAATCATGAACAGTTTCATCAACGATATCTTTGAGAAGCTTGCTGGTGAGTCTTCGAAGCTTGCGAGGTACAACAAGAAGCCGACGATTACTTCTAGGGAGATTCAGACGGCGGTGAGACTTGTGTTGCCTGGTGAGTTGGCGAAACATGCTGTTTCTGAAGGGACTAAGGCGGTTACGAAGTTTACGAGTACT</t>
  </si>
  <si>
    <t>ATGGCG------------AAG---------------------------------------------GCA---GACAAGAAA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AGAGAAA------------------------------------ACTCCGGCAGCCGAACCC------------------------------------------------------GCA---GCGGCG------------------------------------------------------------------------------------------GCAGAGAAGAAACCA---------------AAAGCCGGCAAAAAGCTCCCA------------------------------AGGGAA------------------------CCAGCAGTCGCCGGA------------------GAC------------AAGAAG------------------------------------------------------------AAGAAGAGATCAAAG---------AAGAACGTC---------------------------GAG---ACATACAAGATCTACATCTTCAAGGTGTTGAAGCAAGTCCACCCAGATATCGGAATCTCAAGCAAAGCCATGGGAATCATGAACAGTTTCATCAACGATATCTTTGAGAAGCTTGCTGGTGAGTCTTCGAAGCTTGCGAGGTACAACAAGAAGCCGACGATTACTTCTAGGGAGATTCAGACGGCGGTGAGACTTGTGTTGCCTGGTGAGTTGGCGAAACATGCTGTTTCTGAAGGGACTAAGGCGGTTACGAAGTTTACG---AGTA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SEK-PV-------------E-EKSK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GAG------GD----------------K---------KK--------------------------------------------------K-MK------------------------KK---------SI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AGCAGAGAAGAAGCCCGCTGAGAAGAAACCAGCTTCCGAGAAGCCGGTGGAGGAGAAATCAAAAGCCGAGAAAGCTCCGGCGGAGAAGAAACCAAAGGCCGGAAAGAAACTCCCGAAGGAGGCTGGTGCTGGAGGTGACAAGAAGAAAAAGATGAAGAAGAAGAGTATCGAGACTTACAAGATCTACATCTTCAAGGTGCTTAAGCAAGTTCATCCCGATATCGGAATCTCAAGCAAAGCGATGGGGATTATGAACAGTTTCATCAACGATATCTTCGAGAAGCTTGCTCAAGAGGCGTCGAAGCTTGCGAGGTACAATAAGAAACCTACTATCACGTCCCGGGAGATTCAGACTGCTGTGAGATTGGTGCTTCCTGGAGAGTTGGCGAAGCATGCTGTTTCTGAGGGGACTAAGGCCGTCACGAAATTCACCAGCTCT</t>
  </si>
  <si>
    <t>ATGGCG---CCG------AA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T---GAGAAGAAA------------------------------------------------------------------------------------------------------------------------------------------------------------------------------------------------------------CCA---------------------GCTTCCGAGAAGCCGGTG------------------------------------------------------------------GAG---GAGAAATCAAAAGCCGAGAAA------------------------------------GCTCCG------------------------------------------------------------------------GCG------------------------------------------------------------------------------------------------GAGAAGAAACCA---------------AAGGCCGGAAAGAAACTCCCG------------------------------AAGGAG---GCT------------------------GGTGCTGGAGGT---------------GAC------------AAGAAG------------------------------------------------------------AAAAAGATGAAGAAG---------AAGAGTATC---------------------------GAG---ACTTACAAGATCTACATCTTCAAGGTGCTTAAGCAAGTTCATCCCGATATCGGAATCTCAAGCAAAGCGATGGGGATTATGAACAGTTTCATCAACGATATCTTCGAGAAGCTTGCTCAAGAGGCGTCGAAGCTTGCGAGGTACAATAAGAAACCTACTATCACGTCCCGGGAGATTCAGACTGCTGTGAGATTGGTGCTTCCTGGAGAGTTGGCGAAGCATGCTGTTTCTGAGGGGACTAAGGCCGTCACGAAATTCACC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GKK--------------------------------------P--------------------------------------------------------AEK--------------A-P-------------A-------EKL-------------P------------KA-----------------EKKIS-----------------------------------------KE------------------------------------------------------------------------------------------------G--------------------------------------------G------EE----------------K---------KK--------------------------------------------------K-KS------------------------KK---------NIE------------------TYKIYIFKVLKQVHP---DIGISGKAMGIMNSFINDIFEKLAQESSRLARYNKKPTITSREIQTAVRLVLPGELSKHAVSEGTKA-------V-------------------TK---------------------------------------------------------------------------------------------------FTS------------------------------------------------------------------------------------------------------------------------------------------------------------------------------</t>
  </si>
  <si>
    <t>ATGGCTCCGAAGGCGGCAGAGAAGAAACCGGCTGGGAAAAAGCCAGCAGAAAAAGCTCCGGCAGAGAAATTACCAAAGGCGGAGAAGAAGATCAGCAAGGAAGGCGGAGAAGAAAAGAAGAAGAAGAAATCGAAGAAGAACATCGAAACGTACAAGATCTACATCTTCAAGGTTTTGAAACAAGTTCATCCAGATATCGGAATCTCTGGGAAAGCGATGGGGATCATGAACAGTTTCATCAACGACATCTTCGAGAAACTCGCTCAGGAATCATCGCGATTGGCTAGGTACAACAAGAAGCCGACGATCACTTCTCGGGAAATTCAGACGGCGGTGAGGCTTGTGTTGCCTGGAGAACTCTCGAAACACGCTGTTTCTGAAGGCACTAAGGCGGTTACCAAATTCACCTCT</t>
  </si>
  <si>
    <t>ATGGCT---CCG------AAG---------------------------------------------GCGGCAGAGAAGAAA------------------------------------------------------------------------------------------------------------------------------------------------------------------------------------------------------------------------------------------------------CCGGCT---GGGAAA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A---GAAAAA------------------------------------GCTCCG------------------------------------------------------------------------GCA------------------------------------------------------------------------------------------------GAGAAATTACCA---------------AAGGCGGAGAAGAAGATCAGC------------------------------AAGGAA------GGC---------------------------GGAGAA---------------GAA------------AAGAAG------------------------------------------------------------AAGAAGAAATCGAAG---------AAGAACATC---------------------------GAA---ACGTACAAGATCTACATCTTCAAGGTTTTGAAACAAGTTCATCCAGATATCGGAATCTCTGGGAAAGCGATGGGGATCATGAACAGTTTCATCAACGACATCTTCGAGAAACTCGCTCAGGAATCATCGCGATTGGCTAGGTACAACAAGAAGCCGACGATCACTTCTCGGGAAATTCAGACGGCGGTGAGGCTTGTGTTGCCTGGAGAACTCTCGAAACACGCTGTTTCTGAAGGCACTAAGGCGGTTACCAAATTCACC---TCT---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G------------------------EKK--------------------------------------P--------------------------------------------------------AEK--------------L-P--------------------------------------------------KA-----------------EKKIP-----------------------------------------KE------------------------------------------------------------------------------------------------G--------------------------------------------G------SE--------------------------RK--------------------------------------------------K-KT------------------------KK---------STE------------------TYKIYLFKVLKQVHP---DIGISGKAMGIMNSFINDTFEKIAQESSKLARYNKKPTITSREIQTAVRLVLPGELS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GAGAGAAGAAACCCGCGGAGAAGCTGCCAAAGGCGGAGAAGAAGATCCCGAAAGAAGGAGGAAGCGAGAGGAAAAAGAAGACTAAGAAGAGCACAGAGACGTACAAGATCTACCTATTCAAGGTGTTGAAACAGGTTCATCCTGATATCGGGATCTCTGGAAAAGCCATGGGAATCATGAACAGTTTCATCAACGATACCTTCGAGAAAATCGCTCAGGAATCTTCAAAATTGGCTAGGTATAACAAGAAGCCGACGATCACGTCCCGGGAAATCCAAACCGCGGTAAGGCTCGTGTTGCCTGGTGAATTATCGAAGCACGCTGTTTCTGAGGGTACCAAAGCCGTCACTAAATTCACCAGCTCT</t>
  </si>
  <si>
    <t>ATGGCA---CCG------AAG---------------------------------------------GGA---GAGAAGAAA------------------------------------------------------------------------------------------------------------------------------------------------------------------------------------------------------------------------------------------------------CCCGCG---GAGAAGCT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GCGGAGAAGAAGATCCCG------------------------------AAAGAA------GGA---------------------------GGAAGC---------------GAG---------------AGG------------------------------------------------------------AAAAAGAAGACTAAG---------AAGAGCACA---------------------------GAG---ACGTACAAGATCTACCTATTCAAGGTGTTGAAACAGGTTCATCCTGATATCGGGATCTCTGGAAAAGCCATGGGAATCATGAACAGTTTCATCAACGATACCTTCGAGAAAATCGCTCAGGAATCTTCAAAATTGGCTAGGTATAACAAGAAGCCGACGATCACGTCCCGGGAAATCCAAACCGCGGTAAGGCTCGTGTTGCCTGGTGAATTATCGAAGCACGCTGTTTCTGAGGGTACCAAAGCCGTCACTAAATTCACC---AGCTCT---------------------------</t>
  </si>
  <si>
    <t>---------------------------------------------------------------------------------------------------------------MA----------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T-PA---------------------------AEPA-------------A---------------AA------EKK-------------P------------KA-----------------GKKLP-----------------------------------------KEPAV--------------------------------------------------------------------------------------------AG----------------------------------------------------D----------------K---------KK--------------------------------------------------K-RS------------------------KK---------NVE------------------TYKIYIFKVLKQVHP---DIGISSKAMGIMNSFINDIFEKLAGESSKLARYNKKPTITSREIQTAVRLVLPGELAKHAVSEGTKA-------V-------------------TK---------------------------------------------------------------------------------------------------FTST-----------------------------------------------------------------------------------------------------------------------------------------------------------------------------</t>
  </si>
  <si>
    <t>ATGGCGAAGGCAGACAAGAAACCAGCAGAGAAGAAACCGGCAGAGAAAACTCCGGCAGCCGAGCCCGCAGCGGCGGCAGAGAAGAAACCAAAAGCCGGCAAGAAGCTCCCAAAGGAACCTGCCGTCGCCGGAGACAAGAAGAAGAAGAGATCAAAGAAGAACGTCGAGACATACAAGATCTACATCTTCAAGGTGTTGAAACAAGTTCACCCAGATATCGGAATCTCAAGCAAAGCCATGGGAATCATGAACAGTTTCATCAACGATATCTTTGAGAAACTTGCTGGTGAGTCTTCGAAGCTTGCGAGGTACAACAAGAAGCCGACGATTACTTCTAGGGAGATTCAGACGGCGGTGAGACTTGTGTTGCCTGGTGAGTTGGCAAAACATGCTGTTTCTGAAGGGACTAAGGCGGTTACGAAGTTTACGAGTACT</t>
  </si>
  <si>
    <t>ATGGCG------------AAG---------------------------------------------GCA---GACAAGAAA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AGAGAAA------------------------------------ACTCCGGCAGCCGAGCCC------------------------------------------------------GCA---GCGGCG------------------------------------------------------------------------------------------GCAGAGAAGAAACCA---------------AAAGCCGGCAAGAAGCTCCCA------------------------------AAGGAA------------------------CCTGCCGTCGCCGGA------------------GAC------------AAGAAG------------------------------------------------------------AAGAAGAGATCAAAG---------AAGAACGTC---------------------------GAG---ACATACAAGATCTACATCTTCAAGGTGTTGAAACAAGTTCACCCAGATATCGGAATCTCAAGCAAAGCCATGGGAATCATGAACAGTTTCATCAACGATATCTTTGAGAAACTTGCTGGTGAGTCTTCGAAGCTTGCGAGGTACAACAAGAAGCCGACGATTACTTCTAGGGAGATTCAGACGGCGGTGAGACTTGTGTTGCCTGGTGAGTTGGCAAAACATGCTGTTTCTGAAGGGACTAAGGCGGTTACGAAGTTTACG---AGTACT------------------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T----------------------AAER-PV-------------E-ENKA--------AEK--------------A-P-------------A-------EKK-------------P------------KA-----------------GKKLPP----------------------------------------KE-----------------------------------------------------------------------------------------------AG----------------------------------------------------D----------------K---------KK--------------------------------------------------K-RS------------------------KK---------NV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GAGCCGAGAAGAAGCCCGCCGAGAAAAAAACCGCCGCTGAGAGACCGGTGGAAGAGAACAAGGCTGCTGAAAAGGCTCCGGCGGAGAAGAAACCCAAGGCGGGGAAGAAATTGCCACCAAAGGAAGCCGGTGACAAGAAGAAGAAGCGATCTAAGAAAAACGTCGAAACCTACAAGATCTACATCTTCAAGGTGCTGAAGCAGGTTCATCCAGATATCGGAATTTCAAGCAAAGCCATGGGGATTATGAACAGTTTCATCAACGACATATTCGAGAAGCTAGCTCAGGAATCTTCGAAACTCGCTAGGTACAACAAGAAGCCGACCATTACATCTCGCGAGATCCAGACGGCTGTGAGACTCGTCCTCCCCGGTGAACTCGCTAAACACGCCGTCTCTGAAGGTACCAAGGCGGTTACCAAGTTTACTAGCTCT</t>
  </si>
  <si>
    <t>ATGGCA---CCA------AG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C---GAGAAAAAA------------------------------------------------------------------------------------------------------------------------------------------------------------------------------------------------------------ACC---------------------GCCGCTGAGAGACCGGTG------------------------------------------------------------------GAA---GAGAACAAGGCTGCTGAAAAG------------------------------------GCTCCG------------------------------------------------------------------------GCG------------------------------------------------------------------------------------------------GAGAAGAAACCC---------------AAGGCGGGGAAGAAATTGCCACCA---------------------------AAGGAA---------------------------------GCCGGT------------------GAC------------AAGAAG------------------------------------------------------------AAGAAGCGATCTAAG---------AAAAACGTC---------------------------GAA---ACCTACAAGATCTACATCTTCAAGGTGCTGAAGCAGGTTCATCCAGATATCGGAATTTCAAGCAAAGCCATGGGGATTATGAACAGTTTCATCAACGACATATTCGAGAAGCTAGCTCAGGAATCTTCGAAACTCGCTAGGTACAACAAGAAGCCGACCATTACATCTCGCGAGATCCAGACGGCTGTGAGACTCGTCCTCCCCGGTGAACTCGCTAAACACGCCGTCTCTGAAGGTACCAAGGCGGTTACCAAGTTTACT---AGCTCT---------------------------</t>
  </si>
  <si>
    <t>---------------------------------------------------------------------------------------------------------------MA---------PR------K-----------PKVVS----------------------------------------VTK-KKKV---VE-ETIKVTVTEE------------------------------------GDPCVIT----E-TANDQ------------------------------------------------------------------------------------------------------------------------------------------------ETQ----------------------DLTF---------SI-P---V-------------------GENVTTVEIPVEVPDERSLPVGENVT-TVKI-PVDDRDES-----SPQPPETPV-------EVR---------DEPS-------------P------------QPP----------------ETPASKSEGTL-----------------------------------KK------------------------------------------------TDK-------------------------------------------------------------------------------------------------VE---------------KKQ------ENKK----------------------------K---------------------K-KK------------------------KK---------RDDL-------------AGD-EYRRYVYKVMKQVHP---DLGITSKAMTVVNMFMGDMFERIAQEAARLSDYTKRRTLSSREIEAAVRLVLPGELSRHAVAEGSKA-------V-------------------SN---------------------------------------------------------------------------------------------------FVGYDSRK--------------------------------------------------------------------------------------------------------------------------R----------------------------------------------</t>
  </si>
  <si>
    <t>ATGGCGCCGAGAAAACCAAAGGTTGTTTCCGTGACGAAGAAGAAGAAAGTAGTGGAAGAGACAATCAAAGTAACCGTCACGGAAGAAGGAGATCCGTGTGTGATCACCGAGACAGCGAACGATCAAGAGACGCAAGATCTCACTTTCTCCATTCCCGTCGGAGAAAACGTTACTACCGTTGAGATTCCAGTGGAGGTTCCAGACGAACGGTCACTTCCCGTCGGAGAAAACGTTACCACCGTTAAGATTCCGGTGGATGATCGAGATGAAAGTTCACCTCAGCCGCCGGAGACTCCGGTGGAGGTTCGAGATGAACCTTCACCTCAGCCACCGGAAACTCCCGCTTCCAAGAGTGAAGGCACTTTGAAGAAAACAGATAAGGTTGAGAAGAAGCAGGAGAATAAGAAGAAGAAGAAAAAGAAGAAGAGAGACGATTTGGCGGGAGATGAGTATAGGAGATATGTGTATAAGGTGATGAAGCAAGTGCATCCGGATTTAGGTATAACGTCGAAGGCGATGACGGTGGTGAACATGTTCATGGGAGATATGTTCGAGAGGATAGCGCAGGAGGCAGCGAGGTTAAGCGATTATACAAAGCGGAGGACGTTGTCTTCGAGGGAGATCGAAGCAGCGGTTAGGTTGGTTCTGCCTGGTGAACTTAGCCGCCACGCTGTCGCTGAAGGCTCTAAAGCTGTTAGTAACTTCGTTGGTTATGATAGTAGGAAACGT</t>
  </si>
  <si>
    <t>ATGGCG---CCG------AGAAAA---------------CCAAAGGTT---------GTT------TCCGTGACGAAGAAGAAG---------------------------AAAGTAGTGGAAGAGACAATCAAAGTAACCGTCACGGAAGAAGGAGATCCGTGTGTGATCACCGAG---ACAGCGAAC---------------GATCAA------------------------------------------------------------------------------------------GAGACGCAAGATCTCACTTTCTCCATTCCCGTC---GGAGAAAACGTTACT---------------------------------------------------------------------------ACCGTTGAGATTCCAGTGGAGGTTCCAGACGAACGGTCACTTCCCGTCGGAGAAAACGTTACCACCGTTAAGATTCCGGTGGATGATCGAGATGAAAGT---TCACCTCAGCCGCCGGAGACTCCG---------------------------------------------------------------------------------------------------------------GTGGAGGTTCGAGATGAACCT------------------------------------TCACCTCAGCCACCGGAAACTCCC------------------------------------------------------GCTTCC---------------------------------------------------------------------------------------AAGAGTGAAGGCACTTTG---------------AAGAAAACAGATAAGGTTGAG---------------------------AAGAAGCAG------------------------------------------------------GAGAAT------------AAGAAG------------------------------------------------------------AAGAAGAAAAAGAAG------AAGAGAGACGAT------------------TTGGCGGGAGAT---GAGTATAGGAGATATGTGTATAAGGTGATGAAGCAAGTGCATCCGGATTTAGGTATAACGTCGAAGGCGATGACGGTGGTGAACATGTTCATGGGAGATATGTTCGAGAGGATAGCGCAGGAGGCAGCGAGGTTAAGCGATTATACAAAGCGGAGGACGTTGTCTTCGAGGGAGATCGAAGCAGCGGTTAGGTTGGTTCTGCCTGGTGAACTTAGCCGCCACGCTGTCGCTGAAGGCTCTAAAGCTGTTAGTAACTTCGTT---GGTTATGATAGTAGG---AAACGT------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PA---------EKAP---A------------------EEEK-----------------------------VAEK--------------A-P-------------A-------EKK-------------P------------KA-----------------GKKLP-----------------------------------------KEAV--------------------------------------------------------------------------------------------TGGV---------------------------------------------------E----------------K---------KK--------------------------------------------------K-RV------------------------KK---------ST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CGGAAAGAAACCAGCAGAGAAAAAGCCCGCAGAGAAAGCTCCAGCAGAAGAAGAGAAAGTAGCCGAAAAAGCACCAGCAGAGAAGAAACCAAAAGCCGGAAAAAAACTACCAAAAGAAGCAGTCACCGGAGGAGTCGAGAAGAAGAAGAAACGAGTCAAGAAAAGCACAGAGACATACAAGATCTACATCTTCAAGGTGTTGAAACAAGTTCATCCAGATATTGGAATCTCAAGTAAAGCTATGGGGATTATGAACAGTTTTATCAATGATATATTCGAGAAACTTGCGCAAGAAGCTTCAAAATTAGCTAGGTATAATAAGAAACCTACGATTACTTCTAGGGAGATTCAGACAGCTGTTAGACTAGTGTTACCTGGTGAACTTGCTAAGCATGCTGTTTCTGAAGGAACTAAGGCTGTTACTAAGTTTACTAGCTCT</t>
  </si>
  <si>
    <t>ATGGCA---CCA------AAA---------------------------------------------GCC---GGAAAGAAA------------------------------------------------------------------------------------------------------------------------------------------------------------------------------------------------------------------------------------------------------CCAGCA---GAGAAAAAG---------------------------------------------------------------------------------------------------------------------------------------------------------------CCCGCAGAGAAA------------------------------GCTCCAGCA------------------GAAGAAGAGAAA---------------------------------------------------------------------------------------GTAGCCGAAAAA------------------------------------GCACCA------------------------------------------------------------------------GCA------------------------------------------------------------------------------------------------GAGAAGAAACCA---------------AAAGCCGGAAAAAAACTACCA------------------------------AAAGAA---------------------------GCAGTCACCGGAGGAGTC------------GAG------------AAGAAG------------------------------------------------------------AAGAAACGAGTCAAG---------AAAAGCACA---------------------------GAG---ACATACAAGATCTACATCTTCAAGGTGTTGAAACAAGTTCATCCAGATATTGGAATCTCAAGTAAAGCTATGGGGATTATGAACAGTTTTATCAATGATATATTCGAGAAACTTGCGCAAGAAGCTTCAAAATTAGCTAGGTATAATAAGAAACCTACGATTACTTCTAGGGAGATTCAGACAGCTGTTAGACTAGTGTTACCTGGTGAACTTGCTAAGCATGCTGTTTCTGAAGGAACTAAGGCTGTTACTAAGTTTACT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GK--------------A-P-------------A-------EKL-------------P------------KA-----------------EKKIS-----------------------------------------KD-----------------------------------------------------------------------------------------------AG--------------------------------------------G------SE----------------K---------KK--------------------------------------------------K-KS------------------------KK---------SVE------------------TYKIYIFKVLKQVHP---DVGISGKAMGIMNSFINDIFEKLAQESSKLARYNKKPTITSREIQTAVRLVLPGELAKHAVSEGTKA-------V-------------------TK---------------------------------------------------------------------------------------------------FTS------------------------------------------------------------------------------------------------------------------------------------------------------------------------------</t>
  </si>
  <si>
    <t>ATGGCGCCGAAAGCAGCGGAGAAGAAACCGGCAGAGAAGAAACCAGCCGGGAAAGCTCCGGCGGAGAAACTCCCAAAGGCGGAGAAGAAAATCAGCAAAGACGCCGGAGGAAGCGAGAAGAAGAAGAAGAAATCGAAGAAGAGCGTCGAGACTTACAAGATCTACATCTTCAAGGTTCTGAAACAAGTTCATCCAGATGTTGGAATCTCTGGGAAAGCTATGGGGATTATGAACAGTTTCATCAATGACATCTTCGAGAAACTTGCTCAGGAATCGTCAAAGCTCGCTAGGTACAATAAGAAGCCGACGATTACATCGAGGGAGATTCAAACCGCTGTGAGACTTGTGTTGCCTGGAGAACTCGCTAAACATGCGGTTTCTGAAGGCACGAAGGCGGTTACCAAATTCACCAGT</t>
  </si>
  <si>
    <t>ATGGCG---CCG------AAA---------------------------------------------GCAGCGGAGAAGAAA------------------------------------------------------------------------------------------------------------------------------------------------------------------------------------------------------------------------------------------------------CCGGCA---GAGAAGAA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C---GGGAAA------------------------------------GCTCCG------------------------------------------------------------------------GCG------------------------------------------------------------------------------------------------GAGAAACTCCCA---------------AAGGCGGAGAAGAAAATCAGC------------------------------AAAGAC---GCCGGA---------------------------GGAAGC---------------GAG------------AAGAAG------------------------------------------------------------AAGAAGAAATCGAAG---------AAGAGCGTC---------------------------GAG---ACTTACAAGATCTACATCTTCAAGGTTCTGAAACAAGTTCATCCAGATGTTGGAATCTCTGGGAAAGCTATGGGGATTATGAACAGTTTCATCAATGACATCTTCGAGAAACTTGCTCAGGAATCGTCAAAGCTCGCTAGGTACAATAAGAAGCCGACGATTACATCGAGGGAGATTCAAACCGCTGTGAGACTTGTGTTGCCTGGAGAACTCGCTAAACATGCGGTTTCTGAAGGCACGAAGGCGGTTACCAAATTCACC---AGT---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----------------------------------SEK--------------A-P--------------------------------------------------KA-----------------DKKIT-----------------------------------------KE------------------------------------------------------------------------------------------------G--------------------------------------------G------SE--------------------------RK--------------------------------------------------K-KT------------------------KK---------STE------------------TYKIYLFKVLKQVHP---DIGISGKAMGIMNSFINDTFEKIAL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CAGAGAAGAAACCGTCGGAGAAAGCACCAAAGGCAGATAAGAAGATCACGAAAGAAGGAGGAAGCGAGAGGAAGAAGAAGACTAAGAAGAGCACAGAGACGTACAAGATCTACCTATTCAAGGTGTTGAAACAAGTTCATCCTGATATCGGGATCTCTGGAAAAGCCATGGGAATCATGAACAGTTTCATCAACGACACCTTCGAGAAAATTGCTCTGGAATCGTCGCGATTGGCTAGGTATAACAAGAAACCGACGATCACGTCCCGGGAAATCCAAACCGCCGTAAGGCTCGTGTTGCCTGGTGAATTAGCGAAGCACGCTGTTTCTGAGGGTACCAAAGCCGTCACCAAATTCACCAGTTCT</t>
  </si>
  <si>
    <t>ATGGCA---CCG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TCG---GAGAAAGC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GCAGATAAGAAGATCACG------------------------------AAAGAA------GGA---------------------------GGAAGC---------------GAG---------------AGG------------------------------------------------------------AAGAAGAAGACTAAG---------AAGAGCACA---------------------------GAG---ACGTACAAGATCTACCTATTCAAGGTGTTGAAACAAGTTCATCCTGATATCGGGATCTCTGGAAAAGCCATGGGAATCATGAACAGTTTCATCAACGACACCTTCGAGAAAATTGCTCTGGAATCGTCGCGATTGGCTAGGTATAACAAGAAACCGACGATCACGTCCCGGGAAATCCAAACCGCCGTAAGGCTCGTGTTGCCTGGTGAATTAGCGAAGCACGCTGTTTCTGAGGGTACCAAAGCCGTCACCAAATTCACC---AGTTCT---------------------------</t>
  </si>
  <si>
    <t>ATGGCGCCGAGAGCAGAGAAGAAGCCCGCGGAGAAGAAACCAGCCGCCGAGAAACCAGTAGAGGAGAAATCAAAAGCCGAGAAAGCTCCGGCGGAGAAGAAACCAAAAGCCGGCAAGAAACTCCCGAAGGAAGCCGGGGCCGGCGGCGATAAGAAGAAGAAGATGAAGAAGAAGAGTGTGGAAACTTACAAGATCTACATCTTCAAGGTTCTGAAACAAGTTCATCCAGATATTGGTATTTCAAGCAAGGCTATGGGTATTATGAACAGTTTCATCAACGACATCTTCGAGAAATTGGCATCGGAATCTTCAAAGCTCGCTAGGTATAACAAGAAGCCGACGATTACTTCTCGGGAGATTCAGACTGCTGTTAGACTCGTTCTTCCTGGTGAGCTCGCTAAACACGCTGTTTCTGAAGGAACCAAGGCTGTTACCAAATTCACAAGCTCT</t>
  </si>
  <si>
    <t>ATGGCG---CCG------AG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G---GAGAAGAAA------------------------------------------------------------------------------------------------------------------------------------------------------------------------------------------------------------CCA---------------------GCCGCCGAGAAACCAGTA------------------------------------------------------------------GAG---GAGAAATCAAAAGCCGAGAAA------------------------------------GCTCCG------------------------------------------------------------------------GCG------------------------------------------------------------------------------------------------GAGAAGAAACCA---------------AAAGCCGGCAAGAAACTCCCG------------------------------AAGGAA---GCC------------------------GGGGCCGGCGGC---------------GAT------------AAGAAG------------------------------------------------------------AAGAAGATGAAGAAG---------AAGAGTGTG---------------------------GAA---ACTTACAAGATCTACATCTTCAAGGTTCTGAAACAAGTTCATCCAGATATTGGTATTTCAAGCAAGGCTATGGGTATTATGAACAGTTTCATCAACGACATCTTCGAGAAATTGGCATCGGAATCTTCAAAGCTCGCTAGGTATAACAAGAAGCCGACGATTACTTCTCGGGAGATTCAGACTGCTGTTAGACTCGTTCTTCCTGGTGAGCTCGCTAAACACGCTGTTTCTGAAGGAACCAAGGCTGTTACCAAATTCACA---AGCTCT---------------------------</t>
  </si>
  <si>
    <t>ATGGCACCAAAGGCAGAGAAGAAGCCGGCAGAGAAGAAACCAGTAGAGGAGAAATCAAAAGCCGAGAAAGCTCCTGCAGAGAAGAAACCAAAAGCCGGCAAGAAACTCCCGAAGGAAGCCGGTGCCGGCGGCGATAAGAAGAAGAAGATGAAGAAGAAGAGTGTTGAGACGTACAAGATCTACATCTTCAAGGTTCTGAAACAAGTTCATCCAGATATTGGTATTTCAAGCAAAGCTATGGGGATTATGAACAGTTTCATCAACGACATCTTTGAGAAATTGGCATCGGAATCGTCGAAGCTCGCGAGGTATAATAAGAAGCCGACGATTACTTCTCGGGAGATTCAGACTGCTGTTAGACTTGTTCTTCCTGGTGAGCTTGCGAAACATGCTGTTTCTGAAGGAACTAAGGCGGTGACTAAGTTTACTAGC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A---GAGAAG------------------------------------------------------------------------------------------------------------------------------------------------------------------------------------------------------------------------------------------------AAACCAGTA------------------------------------------------------------------GAG---GAGAAATCAAAAGCCGAGAAA------------------------------------GCTCCT------------------------------------------------------------------------GCA------------------------------------------------------------------------------------------------GAGAAGAAACCA---------------AAAGCCGGCAAGAAACTCCCG------------------------------AAGGAA---GCC------------------------GGTGCCGGCGGC---------------GAT------------AAGAAG------------------------------------------------------------AAGAAGATGAAGAAG---------AAGAGTGTT---------------------------GAG---ACGTACAAGATCTACATCTTCAAGGTTCTGAAACAAGTTCATCCAGATATTGGTATTTCAAGCAAAGCTATGGGGATTATGAACAGTTTCATCAACGACATCTTTGAGAAATTGGCATCGGAATCGTCGAAGCTCGCGAGGTATAATAAGAAGCCGACGATTACTTCTCGGGAGATTCAGACTGCTGTTAGACTTGTTCTTCCTGGTGAGCTTGCGAAACATGCTGTTTCTGAAGGAACTAAGGCGGTGACTAAGTTTACT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GKK--------------------------------------P--------------------------------------------------------AEK--------------A-P-------------A-------EKL-------------P------------KA-----------------EKKIT-----------------------------------------KE------------------------------------------------------------------------------------------------G--------------------------------------------G------SE----------------K---------KK--------------------------------------------------K-KS------------------------KK---------NIE------------------TYKIYIFKVLKQVHP---DIGISGKAMGIMNSFINDIFEKLAQESSRLARYNKKPTITSREIQTAVRLVLPGELS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GAAAGCGGCAGAGAAGAAACCGGCTGGGAAGAAGCCAGCAGAAAAAGCTCCGGCAGAGAAATTACCAAAGGCGGAGAAGAAGATCACCAAGGAAGGTGGAAGCGAAAAGAAGAAGAAGAAATCGAAGAAGAACATCGAGACGTACAAGATCTACATCTTCAAGGTTCTGAAACAAGTTCATCCTGATATCGGAATCTCCGGGAAAGCGATGGGGATCATGAACAGTTTCATCAACGACATCTTCGAGAAACTAGCTCAGGAATCATCGCGATTGGCTAGGTACAACAAGAAACCGACGATCACTTCTCGGGAAATTCAGACGGCGGTGAGACTTGTGTTGCCTGGAGAGCTCTCGAAACACGCTGTTTCTGAAGGCACTAAGGCGGTTACTAAATTCACTAGCTCG</t>
  </si>
  <si>
    <t>ATGGCT---CCG------AAA---------------------------------------------GCGGCAGAGAAGAAA------------------------------------------------------------------------------------------------------------------------------------------------------------------------------------------------------------------------------------------------------CCGGCT---GG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A---GAAAAA------------------------------------GCTCCG------------------------------------------------------------------------GCA------------------------------------------------------------------------------------------------GAGAAATTACCA---------------AAGGCGGAGAAGAAGATCACC------------------------------AAGGAA------GGT---------------------------GGAAGC---------------GAA------------AAGAAG------------------------------------------------------------AAGAAGAAATCGAAG---------AAGAACATC---------------------------GAG---ACGTACAAGATCTACATCTTCAAGGTTCTGAAACAAGTTCATCCTGATATCGGAATCTCCGGGAAAGCGATGGGGATCATGAACAGTTTCATCAACGACATCTTCGAGAAACTAGCTCAGGAATCATCGCGATTGGCTAGGTACAACAAGAAACCGACGATCACTTCTCGGGAAATTCAGACGGCGGTGAGACTTGTGTTGCCTGGAGAGCTCTCGAAACACGCTGTTTCTGAAGGCACTAAGGCGGTTACTAAATTCACT---AGCTCG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----------------P------------KA-----------------EKKIA-----------------------------------------KE-----------------------------------------------------------------------------------------------GG--------------------------------------------T------SEI--------------VK---------KK--------------------------------------------------K-KT------------------------KK---------STE------------------TYKIYIFKVLKQVHP---DIGISG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GGCAGAGAAGAAACCGGCGGAGAAAGCACCAGCACCAAAGGCGGAGAAGAAGATCGCGAAAGAAGGAGGAACGAGCGAGATTGTCAAGAAGAAGAAGAAGACGAAGAAGAGCACAGAGACGTACAAGATCTACATTTTCAAGGTATTGAAACAGGTTCATCCAGATATTGGAATCTCTGGTAAAGCGATGGGAATCATGAACAGTTTCATCAACGACATTTTCGAGAAACTCGCTCAGGAATCGTCTCGTCTCGCTCGTTACAATAAGAAACCGACGATCACGTCTCGTGAAATCCAAACCGCCGTGAGACTTGTTCTGCCTGGTGAATTGGCTAAGCATGCCGTCTCTGAAGGAACCAAAGCTGTCACCAAATTCACAAGCTCT</t>
  </si>
  <si>
    <t>ATGGCG---CCG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AGC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A---------------------------------------------------------------------------------------------------------------------------------------------------------------------------------------------------------------------------------------CCA---------------AAGGCGGAGAAGAAGATCGCG------------------------------AAAGAA---GGAGGA---------------------------ACGAGC---------------GAGATT------GTCAAGAAG------------------------------------------------------------AAGAAGAAGACGAAG---------AAGAGCACA---------------------------GAG---ACGTACAAGATCTACATTTTCAAGGTATTGAAACAGGTTCATCCAGATATTGGAATCTCTGGTAAAGCGATGGGAATCATGAACAGTTTCATCAACGACATTTTCGAGAAACTCGCTCAGGAATCGTCTCGTCTCGCTCGTTACAATAAGAAACCGACGATCACGTCTCGTGAAATCCAAACCGCCGTGAGACTTGTTCTGCCTGGTGAATTGGCTAAGCATGCCGTCTCTGAAGGAACCAAAGCTGTCACCAAATTCACA---AGCTCT---------------------------</t>
  </si>
  <si>
    <t>---------------------------------------------------------------------------------------------------------------MA----------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T-PA---------------------------AEPA-------------A---------------AA------EKK-------------P------------KA-----------------GKKLP-----------------------------------------KEPAG--------------------------------------------------------------------------------------------AG----------------------------------------------------D----------------K---------KK--------------------------------------------------K-RS------------------------KK---------NVE------------------TYKIYIFKVLKQVHP---DIGISSKAMGIMNSFINDIFEKLAG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AAGGCAGATAAGAAACCAGCGGAGAAGAAACCGGCAGAGAAAACTCCGGCAGCCGAACCAGCAGCAGCGGCAGAGAAGAAACCAAAAGCCGGAAAGAAACTCCCGAAGGAACCAGCCGGCGCCGGAGACAAGAAGAAGAAGAGATCAAAGAAGAACGTTGAGACATACAAGATCTACATCTTCAAGGTGTTGAAGCAAGTTCATCCAGATATCGGAATCTCCAGCAAAGCCATGGGAATCATGAACAGTTTCATCAATGATATCTTTGAGAAACTTGCTGGTGAGTCTTCGAAGCTTGCGAGGTACAACAAGAAGCCGACGATTACTTCTAGGGAGATTCAGACTGCGGTGAGACTTGTGTTGCCTGGAGAGTTGGCGAAACATGCTGTTTCTGAAGGGACTAAGGCGGTTACGAAGTTTACGAGTTCT</t>
  </si>
  <si>
    <t>ATGGCG------------AAG---------------------------------------------GCA---GATAAGAAA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AGAGAAA------------------------------------ACTCCGGCAGCCGAACCA------------------------------------------------------GCA---GCAGCG------------------------------------------------------------------------------------------GCAGAGAAGAAACCA---------------AAAGCCGGAAAGAAACTCCCG------------------------------AAGGAA------------------------CCAGCCGGCGCCGGA------------------GAC------------AAGAAG------------------------------------------------------------AAGAAGAGATCAAAG---------AAGAACGTT---------------------------GAG---ACATACAAGATCTACATCTTCAAGGTGTTGAAGCAAGTTCATCCAGATATCGGAATCTCCAGCAAAGCCATGGGAATCATGAACAGTTTCATCAATGATATCTTTGAGAAACTTGCTGGTGAGTCTTCGAAGCTTGCGAGGTACAACAAGAAGCCGACGATTACTTCTAGGGAGATTCAGACTGCGGTGAGACTTGTGTTGCCTGGAGAGTTGGCGAAACATGCTGTTTCTGAAGGGACTAAGGCGGTTACGAAGTTTACG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SEK-PV-------------E-EKSK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GAG------GD----------------K---------KK--------------------------------------------------K-MK------------------------KK---------SV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AGCAGAGAAGAAGCCCGCTGAGAAGAAACCAGCTTCCGAGAAGCCGGTGGAGGAGAAATCAAAAGCCGAGAAAGCTCCGGCGGAGAAGAAACCAAAGGCCGGAAAGAAGCTCCCGAAGGAAGCTGGTGCCGGAGGCGACAAGAAGAAAAAGATGAAGAAGAAGAGTGTCGAGACTTACAAGATCTACATCTTCAAGGTGCTTAAGCAAGTTCATCCCGATATCGGAATCTCCAGCAAAGCGATGGGGATCATGAACAGTTTCATTAACGATATCTTCGAGAAGCTTGCTCAAGAGGCGTCGAAGCTTGCGAGGTACAATAAGAAACCTACGATCACTTCTCGGGAGATTCAGACTGCTGTGAGATTGGTGCTTCCTGGAGAGTTGGCGAAGCATGCCGTTTCTGAGGGGACTAAAGCCGTCACGAAATTCACCAGCTCT</t>
  </si>
  <si>
    <t>ATGGCG---CCG------AA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T---GAGAAGAAA------------------------------------------------------------------------------------------------------------------------------------------------------------------------------------------------------------CCA---------------------GCTTCCGAGAAGCCGGTG------------------------------------------------------------------GAG---GAGAAATCAAAAGCCGAGAAA------------------------------------GCTCCG------------------------------------------------------------------------GCG------------------------------------------------------------------------------------------------GAGAAGAAACCA---------------AAGGCCGGAAAGAAGCTCCCG------------------------------AAGGAA---GCT------------------------GGTGCCGGAGGC---------------GAC------------AAGAAG------------------------------------------------------------AAAAAGATGAAGAAG---------AAGAGTGTC---------------------------GAG---ACTTACAAGATCTACATCTTCAAGGTGCTTAAGCAAGTTCATCCCGATATCGGAATCTCCAGCAAAGCGATGGGGATCATGAACAGTTTCATTAACGATATCTTCGAGAAGCTTGCTCAAGAGGCGTCGAAGCTTGCGAGGTACAATAAGAAACCTACGATCACTTCTCGGGAGATTCAGACTGCTGTGAGATTGGTGCTTCCTGGAGAGTTGGCGAAGCATGCCGTTTCTGAGGGGACTAAAGCCGTCACGAAATTCACC---AGCTCT------------------------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-A--------------------AAEK-PA-------------E-E--V--------AEK--------------A-P-------------A-------EKK-------------P------------KA-----------------GKKLP-----------------------------------------KEA-----------------------------------------------------------------------------------------------GA--------------------------------------------------ID----------------K---------KK--------------------------------------------------K-RN------------------------KK---------SI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GAAAGAAGCCAGCAGAGAAGAAACCCGCCGCCGCCGAGAAGCCAGCGGAGGAGGTGGCCGAGAAAGCCCCGGCGGAGAAGAAGCCCAAGGCCGGGAAGAAGCTGCCGAAAGAGGCCGGGGCCATCGACAAGAAGAAGAAGCGGAACAAGAAGAGCATCGAGACGTACAAGATCTACATCTTTAAGGTGCTGAAGCAGGTCCACCCGGACATCGGGATCTCGAGCAAGGCCATGGGGATCATGAACAGCTTCATCAACGACATCTTCGAGAAGCTCGCCCAGGAGGCGTCGAAGCTCGCTAGGTACAACAAGAAGCCCACGATTACTTCGAGGGAGATCCAGACTGCTGTTAGGCTTGTTCTCCCCGGTGAGCTCGCTAAGCACGCCGTGTCTGAAGGGACTAAGGCTGTGACTAAGTTTACTAGCTCT</t>
  </si>
  <si>
    <t>ATGGCA---CCA------AAG---------------------------------------------GCA---GGAAAG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C---GCC---------------GCCGCCGAGAAGCCAGCG------------------------------------------------------------------GAG---GAG------GTGGCCGAGAAA------------------------------------GCCCCG------------------------------------------------------------------------GCG------------------------------------------------------------------------------------------------GAGAAGAAGCCC---------------AAGGCCGGGAAGAAGCTGCCG------------------------------AAAGAG---GCC------------------------------GGGGCCATC------------GAC------------AAGAAG------------------------------------------------------------AAGAAGCGGAACAAG---------AAGAGCATC---------------------------GAG---ACGTACAAGATCTACATCTTTAAGGTGCTGAAGCAGGTCCACCCGGACATCGGGATCTCGAGCAAGGCCATGGGGATCATGAACAGCTTCATCAACGACATCTTCGAGAAGCTCGCCCAGGAGGCGTCGAAGCTCGCTAGGTACAACAAGAAGCCCACGATTACTTCGAGGGAGATCCAGACTGCTGTTAGGCTTGTTCTCCCCGGTGAGCTCGCTAAGCACGCCGTGTCTGAAGGGACTAAGGCTGTGACTAAGTTTACT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R-------------P------------KA-----------------EKKIS-----------------------------------------KE-----------------------------------------------------------------------------------------------GGS---------------------------------------------------D----------------K---------KK--------------------------------------------------K-KA------------------------KK---------SVE------------------TYKIYIFKVLKQVHP---DIGISGKAMGIMNSFINDIFEKLAQESSKLARYNKKPTITSREIQTAVRLVLPGELAKHAVSEGTKA-------V-------------------TK---------------------------------------------------------------------------------------------------FTST-----------------------------------------------------------------------------------------------------------------------------------------------------------------------------</t>
  </si>
  <si>
    <t>ATGGCTCCTAAGGCGGCAGAGAAGAAACCGGCAGAGAAGAAGCCAGCAGAGAAGGCCCCGGCGGAGAAGCGACCAAAGGCGGAGAAGAAGATCTCGAAGGAAGGCGGTAGCGACAAGAAGAAGAAGAAGGCGAAGAAGAGCGTGGAGACGTACAAGATCTACATCTTCAAGGTCCTGAAGCAGGTTCATCCCGATATCGGAATCTCGGGGAAAGCCATGGGAATCATGAACAGTTTCATCAACGACATCTTCGAGAAACTCGCCCAGGAATCGTCGAAGCTCGCGAGGTACAACAAGAAGCCGACGATCACGTCTCGGGAGATCCAGACGGCGGTTAGGCTTGTGTTGCCGGGAGAGCTCGCGAAGCACGCCGTCTCTGAAGGGACTAAGGCGGTTACCAAATTCACAAGCACT</t>
  </si>
  <si>
    <t>ATGGCT---CCT------AAGGCG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AGAGAAG------------------------------------GCCCCG------------------------------------------------------------------------GCG------------------------------------------------------------------------------------------------GAGAAGCGACCA---------------AAGGCGGAGAAGAAGATCTCG------------------------------AAGGAA---GGC------------------------------GGTAGC---------------GAC------------AAGAAG------------------------------------------------------------AAGAAGAAGGCGAAG---------AAGAGCGTG---------------------------GAG---ACGTACAAGATCTACATCTTCAAGGTCCTGAAGCAGGTTCATCCCGATATCGGAATCTCGGGGAAAGCCATGGGAATCATGAACAGTTTCATCAACGACATCTTCGAGAAACTCGCCCAGGAATCGTCGAAGCTCGCGAGGTACAACAAGAAGCCGACGATCACGTCTCGGGAGATCCAGACGGCGGTTAGGCTTGTGTTGCCGGGAGAGCTCGCGAAGCACGCCGTCTCTGAAGGGACTAAGGCGGTTACCAAATTCACA---AGCACT------------------------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---A------------------AAEK-PV-------------E-EEKV--------AEK--------------A-P-------------A-------EKK-------------P------------KA-----------------GKKLP-----------------------------------------KEA----------------------------------------------------------------------------------------------IGA--------------------------------------------------TD----------------K---------KK--------------------------------------------------K-RS------------------------KK---------NI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GAAAGAAACCAGCAGAGAAGAAACCCGCCGCCGCAGAGAAGCCAGTGGAGGAAGAGAAGGTAGCGGAGAAAGCACCAGCTGAGAAGAAGCCCAAGGCCGGAAAGAAGCTACCTAAGGAAGCCATCGGCGCGACCGACAAGAAGAAGAAGCGCAGCAAGAAGAACATCGAGACGTACAAGATATACATCTTCAAGGTTCTTAAGCAAGTCCACCCAGACATCGGAATCTCGAGTAAGGCCATGGGGATCATGAACAGCTTCATCAACGACATCTTCGAGAAGCTTGCTCAGGAAGCGTCGAAACTCGCAAGGTACAACAAGAAGCCGACCATTACTTCTCGCGAGATCCAGACAGCTGTTAGACTTGTTCTTCCTGGTGAGCTTGCTAAGCACGCCGTGTCTGAAGGAACCAAGGCTGTGACTAAGTTTACTAGCTCT</t>
  </si>
  <si>
    <t>ATGGCA---CCA------AAG---------------------------------------------GCA---GGAAAGAAA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C------------GCC------GCCGCAGAGAAGCCAGTG------------------------------------------------------------------GAG---GAAGAGAAGGTAGCGGAGAAA------------------------------------GCACCA------------------------------------------------------------------------GCT------------------------------------------------------------------------------------------------GAGAAGAAGCCC---------------AAGGCCGGAAAGAAGCTACCT------------------------------AAGGAA---GCCATC---------------------------GGCGCGACC------------GAC------------AAGAAG------------------------------------------------------------AAGAAGCGCAGCAAG---------AAGAACATC---------------------------GAG---ACGTACAAGATATACATCTTCAAGGTTCTTAAGCAAGTCCACCCAGACATCGGAATCTCGAGTAAGGCCATGGGGATCATGAACAGCTTCATCAACGACATCTTCGAGAAGCTTGCTCAGGAAGCGTCGAAACTCGCAAGGTACAACAAGAAGCCGACCATTACTTCTCGCGAGATCCAGACAGCTGTTAGACTTGTTCTTCCTGGTGAGCTTGCTAAGCACGCCGTGTCTGAAGGAACCAAGGCTGTGACTAAGTTTACT---AGCTCT------------------------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AAAAA----------------PAAEK-PA-------------E-E--V--------AEK--------------A-P-------------A-------EKK-------------P------------KA-----------------GKKLP-----------------------------------------KEA----------------------------------------------------------------------------------------------IGA--------------------------------------------------TD----------------K---------KK--------------------------------------------------K-RS------------------------KK---------SI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GAAAGAAGCCCGCAGAGAAGAAGCCCGCCGCCGCCGCAGCCCCCGCGGCAGAGAAGCCGGCGGAGGAGGTAGCCGAGAAGGCCCCGGCGGAGAAGAAACCCAAGGCGGGGAAGAAGCTGCCGAAGGAAGCCATCGGCGCGACGGACAAGAAGAAGAAGCGTAGCAAGAAGAGCATCGAGACGTACAAGATCTACATCTTCAAGGTCCTGAAGCAGGTCCACCCTGACATCGGGATCTCGAGCAAGGCCATGGGGATCATGAACAGCTTCATCAACGACATCTTCGAGAAGCTCGCCCAGGAGGCCTCGAAGCTCGCTAGGTACAACAAGAAGCCCACGATTACCTCCCGCGAGATCCAGACCGCCGTGAGGCTCGTTCTCCCCGGCGAGCTCGCTAAGCACGCCGTCTCTGAAGGAACCAAGGCCGTGACTAAGTTTACTAGCTCT</t>
  </si>
  <si>
    <t>ATGGCA---CCA------AAG---------------------------------------------GCA---GGAAAGAAG------------------------------------------------------------------------------------------------------------------------------------------------------------------------------------------------------------------------------------------------------CCCGCA---GAGAAGAAG------------------------------------------------------------------------------------------------------------------------------------------------------------------------------------------------------------CCCGCCGCC---GCCGCAGCCCCCGCGGCAGAGAAGCCGGCG------------------------------------------------------------------GAG---GAG------GTAGCCGAGAAG------------------------------------GCCCCG------------------------------------------------------------------------GCG------------------------------------------------------------------------------------------------GAGAAGAAACCC---------------AAGGCGGGGAAGAAGCTGCCG------------------------------AAGGAA---GCCATC---------------------------GGCGCGACG------------GAC------------AAGAAG------------------------------------------------------------AAGAAGCGTAGCAAG---------AAGAGCATC---------------------------GAG---ACGTACAAGATCTACATCTTCAAGGTCCTGAAGCAGGTCCACCCTGACATCGGGATCTCGAGCAAGGCCATGGGGATCATGAACAGCTTCATCAACGACATCTTCGAGAAGCTCGCCCAGGAGGCCTCGAAGCTCGCTAGGTACAACAAGAAGCCCACGATTACCTCCCGCGAGATCCAGACCGCCGTGAGGCTCGTTCTCCCCGGCGAGCTCGCTAAGCACGCCGTCTCTGAAGGAACCAAGGCCGTGACTAAGTTTACT---AGCTCT---------------------------</t>
  </si>
  <si>
    <t>---------------------------------------------------------------------------------------------------------------MA---------PK------K----------SKKVVS----------------------------------------VTK-KKKV---VE-ETIKVTVTD-------------------------------------GVPNVTT----ETDTQE----------------------------------------------------------------------------------------------------------------------TQE-----------------------LETQ----------------------DLPL---------SI-P---V------------------EEENVTRVEIPVDVGDDRSPPPSETVT------PASEGTVK-----ETHKVEIPV-------DVR---------DDRS-------------P------------QPP----------------ETPAPASEVPS-----------------------------------KE------------------------------------------------THK-------------------------------------------------------------------------------------------------VE---------------EKE------GNKKKK------------------------MLK---------------------K-RN------------------------KN---------RSEV-------------AGD-EYKRYVYKVMKQVHP---DLGISSKAMTVINMFMGDMFERLAVEAAKLNDYSKRRTLSSREIEAAVRLVLPGELSRHAVAEGSKA-------I-------------------SN---------------------------------------------------------------------------------------------------FVAYGAKK--------------------------------------------------------------------------------------------------------------------------R----------------------------------------------</t>
  </si>
  <si>
    <t>ATGGCGCCGAAAAAATCAAAGAAAGTGGTTTCTGTGACGAAGAAGAAGAAAGTAGTAGAGGAAACAATCAAAGTAACCGTCACGGACGGAGTTCCAAATGTTACCACCGAGACCGACACACAAGAGACACAAGAGCTAGAGACACAGGATCTGCCGTTGTCCATTCCTGTGGAAGAAGAAAACGTTACTAGGGTTGAGATTCCGGTCGATGTTGGAGATGACCGGTCCCCACCGCCATCTGAAACCGTCACTCCCGCAAGTGAAGGCACCGTGAAGGAGACCCATAAGGTTGAGATTCCGGTGGACGTTCGGGATGATCGGTCCCCTCAGCCGCCTGAAACACCCGCTCCAGCAAGTGAAGTCCCTTCGAAGGAGACCCATAAGGTTGAGGAGAAGGAGGGGAATAAGAAGAAGAAGATGTTAAAGAAGAGGAATAAGAATAGGTCGGAGGTAGCGGGAGATGAGTACAAGAGATATGTGTATAAGGTGATGAAACAGGTGCATCCGGATTTAGGGATATCGTCAAAGGCTATGACGGTGATTAACATGTTCATGGGAGATATGTTCGAGAGACTAGCGGTGGAAGCGGCGAAGTTAAACGACTATTCAAAGCGGAGGACGTTGTCTTCTAGGGAGATCGAGGCAGCAGTGAGGCTGGTTTTGCCTGGAGAACTTAGCCGACATGCCGTGGCTGAAGGCTCCAAAGCTATTAGTAACTTTGTTGCTTATGGTGCCAAGAAGCGT</t>
  </si>
  <si>
    <t>ATGGCG---CCG------AAAAAATCA------------AAGAAAGTG---------GTT------TCTGTGACGAAGAAGAAG---------------------------AAAGTAGTAGAGGAAACAATCAAAGTAACCGTCACGGAC---GGAGTTCCAAATGTTACCACCGAGACCGACACACAA---------------GAG---------------------------------------------------------ACACAAGAG------------------------CTAGAGACACAGGATCTGCCGTTGTCCATTCCTGTGGAAGAAGAAAACGTTACT---------------------------------------------------------------------------AGGGTTGAGATTCCGGTCGATGTTGGAGATGACCGGTCCCCACCGCCATCTGAAACCGTCACT------------CCCGCAAGTGAAGGCACCGTGAAG---GAGACCCATAAGGTTGAGATTCCG---------------------------------------------------------------------------------------------------------------GTGGACGTTCGGGATGATCGG------------------------------------TCCCCTCAGCCGCCTGAAACACCC------------------------------------------------------GCTCCA---------------------------------------------------------------------------------------GCAAGTGAAGTCCCTTCG---------------AAGGAGACCCATAAGGTTGAG---------------------------GAGAAGGAG------------------------------------------------------GGGAAT------------AAGAAGAAGAAGATG------------------------------------------------TTAAAGAAGAGGAATAAG------AATAGGTCGGAG------------------GTAGCGGGAGAT---GAGTACAAGAGATATGTGTATAAGGTGATGAAACAGGTGCATCCGGATTTAGGGATATCGTCAAAGGCTATGACGGTGATTAACATGTTCATGGGAGATATGTTCGAGAGACTAGCGGTGGAAGCGGCGAAGTTAAACGACTATTCAAAGCGGAGGACGTTGTCTTCTAGGGAGATCGAGGCAGCAGTGAGGCTGGTTTTGCCTGGAGAACTTAGCCGACATGCCGTGGCTGAAGGCTCCAAAGCTATTAGTAACTTTGTT---GCTTATGGTGCCAAG---AAGCGT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A--------------------------------------------------------------------------------------------------------------------------------------A------------------------EKK--------------------------------------P----------------------VE-------------------------------------------------------------------------EKK-------------P------------KA-----------------GKKLP-----------------------------------------KE-----------------------------------------------------------------------------------------------AG-------------------------------------------AG------VD---------------KK---------KK--------------------------------------------------K-KS------------------------KK---------SV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AAAAGCAGCAGAGAAGAAACCCGTAGAGGAGAAGAAACCGAAGGCCGGGAAGAAGCTGCCCAAGGAAGCAGGTGCAGGCGTTGACAAGAAGAAGAAGAAGAAATCGAAGAAGAGCGTGGAGACATACAAGATTTACATCTTCAAAGTTCTGAAGCAGGTTCATCCAGATATCGGAATCTCTAGCAAAGCCATGGGGATCATGAACAGTTTCATCAATGATATCTTCGAGAAGCTCGCTCAGGAATCGTCAAAGCTTGCAAGGTACAACAAGAAGCCGACAATCACCTCAAGGGAGATTCAGACTGCTGTTAGACTCGTTCTTCCAGGAGAGCTCGCGAAACACGCCGTCTCCGAAGGCACCAAGGCCGTCACTAAATTCACCAGCTCT</t>
  </si>
  <si>
    <t>ATGGCT---CCA------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GCA---GAGAAGAAA------------------------------------------------------------------------------------------------------------------------------------------------------------------------------------------------------------CCC---------------------GTA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AGAAGAAACCG---------------AAGGCCGGGAAGAAGCTGCCC------------------------------AAGGAA---------------------------GCAGGTGCAGGCGTT---------------GAC---------AAGAAGAAG------------------------------------------------------------AAGAAGAAATCGAAG---------AAGAGCGTG---------------------------GAG---ACATACAAGATTTACATCTTCAAAGTTCTGAAGCAGGTTCATCCAGATATCGGAATCTCTAGCAAAGCCATGGGGATCATGAACAGTTTCATCAATGATATCTTCGAGAAGCTCGCTCAGGAATCGTCAAAGCTTGCAAGGTACAACAAGAAGCCGACAATCACCTCAAGGGAGATTCAGACTGCTGTTAGACTCGTTCTTCCAGGAGAGCTCGCGAAACACGCCGTCTCCGAAGGCACCAAGGCCGTCACTAAATTCACC---AGCTCT---------------------------</t>
  </si>
  <si>
    <t>---------------------------------------------------------------------------------------------------------------MA---------P-------K---------------T------------------------------------------E-KK--------------------------------------------------------P--------------------------------------------------------------------------------------------------------------------------------------A------------------------------------------------------------------------------------------------------------E-EKSK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GTG------GD----------------K---------KK--------------------------------------------------K-MK------------------------KK---------SVE------------------TYKIYIFKVLKQVHP---DIGISSKAMGIMNSFINDIFEKLAG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ACAGAGAAGAAGCCCGCGGAGGAGAAATCGAAAGCCGAGAAAGCTCCGGCGGAGAAGAAACCAAAGGCCGGGAAGAAGCTACCGAAGGAGGCCGGAGCAGGCACAGGCGGAGACAAGAAGAAGAAGATGAAGAAGAAGAGCGTCGAGACGTACAAGATCTACATCTTCAAGGTCCTGAAGCAGGTTCACCCGGACATCGGAATCTCGAGCAAGGCCATGGGGATCATGAACAGCTTCATCAACGATATCTTCGAGAAGCTCGCTGGTGAGGCGTCGAAGCTCGCGAGGTACAACAAGAAGCCCACCATCACTTCTAGGGAGATTCAGACCGCGGTTAGGCTTGTGCTTCCCGGAGAGTTGGCGAAACATGCTGTATCGGAAGGGACCAAGGCCGTCACGAAGTTCACCAGCTCC</t>
  </si>
  <si>
    <t>ATGGCG---CCC------AAG---------------------------------------------ACA---GAGAAGAAG------------------------------------------------------------------------------------------------------------------------------------------------------------------------------------------------------------------------------------------------------CCC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AG---GAGAAATCGAAAGCCGAGAAA------------------------------------GCTCCG------------------------------------------------------------------------GCG------------------------------------------------------------------------------------------------GAGAAGAAACCA---------------AAGGCCGGGAAGAAGCTACCG------------------------------AAGGAG---GCCGGA------------------GCAGGCACAGGCGGA---------------GAC------------AAGAAG------------------------------------------------------------AAGAAGATGAAGAAG---------AAGAGCGTC---------------------------GAG---ACGTACAAGATCTACATCTTCAAGGTCCTGAAGCAGGTTCACCCGGACATCGGAATCTCGAGCAAGGCCATGGGGATCATGAACAGCTTCATCAACGATATCTTCGAGAAGCTCGCTGGTGAGGCGTCGAAGCTCGCGAGGTACAACAAGAAGCCCACCATCACTTCTAGGGAGATTCAGACCGCGGTTAGGCTTGTGCTTCCCGGAGAGTTGGCGAAACATGCTGTATCGGAAGGGACCAAGGCCGTCACGAAGTTCACC---AGCTCC------------------------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AAAA------------------AAEK-PV-------------E-EEKV--------AEK--------------A-P-------------A-------EKK-------------P------------KA-----------------GKKLP-----------------------------------------KEA----------------------------------------------------------------------------------------------IGA--------------------------------------------------TD----------------K---------KK--------------------------------------------------K-RS------------------------KK---------NI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GAAAGAAACCAGCAGAGAAGAAACCCGCCGCCGCCGCCGCCGCAGAGAAGCCAGTGGAGGAAGAGAAGGTAGCTGAGAAAGCACCAGCGGAGAAGAAGCCCAAGGCCGGAAAGAAGCTACCTAAGGAAGCCATCGGCGCGACCGACAAGAAGAAGAAGCGCAGCAAGAAGAACATCGAGACGTACAAGATCTACATCTTCAAGGTTCTTAAGCAAGTCCACCCAGACATCGGAATCTCGAGCAAGGCCATGGGGATCATGAACAGCTTCATCAACGACATCTTCGAGAAGCTTGCTCAGGAAGCGTCCAAACTCGCAAGGTACAACAAGAAGCCGACCATTACTTCTCGCGAGATCCAGACAGCTGTTAGACTTGTTCTTCCTGGTGAGCTCGCTAAGCACGCCGTGTCTGAAGGAACTAAGGCTGTTACTAAGTTTACTAGCTCT</t>
  </si>
  <si>
    <t>ATGGCA---CCA------AAG---------------------------------------------GCA---GGAAAGAAA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CGCCGCC---GCCGCC------GCCGCAGAGAAGCCAGTG------------------------------------------------------------------GAG---GAAGAGAAGGTAGCTGAGAAA------------------------------------GCACCA------------------------------------------------------------------------GCG------------------------------------------------------------------------------------------------GAGAAGAAGCCC---------------AAGGCCGGAAAGAAGCTACCT------------------------------AAGGAA---GCCATC---------------------------GGCGCGACC------------GAC------------AAGAAG------------------------------------------------------------AAGAAGCGCAGCAAG---------AAGAACATC---------------------------GAG---ACGTACAAGATCTACATCTTCAAGGTTCTTAAGCAAGTCCACCCAGACATCGGAATCTCGAGCAAGGCCATGGGGATCATGAACAGCTTCATCAACGACATCTTCGAGAAGCTTGCTCAGGAAGCGTCCAAACTCGCAAGGTACAACAAGAAGCCGACCATTACTTCTCGCGAGATCCAGACAGCTGTTAGACTTGTTCTTCCTGGTGAGCTCGCTAAGCACGCCGTGTCTGAAGGAACTAAGGCTGTTACTAAGTTTACT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S-P-------------A-------EKR-------------P------------KA-----------------EKKIS-----------------------------------------KE-----------------------------------------------------------------------------------------------GGS---------------------------------------------------D----------------K---------KK--------------------------------------------------K-KA------------------------KK---------SVE------------------TYKIYIFKVLKQVHP---DIGISGKAMGIMNSFINDIFEKLAQESSKLARYNKKPTITSREIQTAVRLVLPGELAKHAVSEGTKA-------V-------------------TK---------------------------------------------------------------------------------------------------FTST-----------------------------------------------------------------------------------------------------------------------------------------------------------------------------</t>
  </si>
  <si>
    <t>ATGGCACCCAAGGCGGCAGAGAAGAAACCGGCGGAGAAGAAGCCAGCTGAGAAATCCCCGGCCGAGAAGCGTCCAAAGGCGGAGAAGAAGATCTCAAAAGAAGGAGGAAGCGACAAGAAGAAGAAGAAAGCGAAGAAGAGCGTTGAGACGTACAAGATATACATCTTCAAGGTCCTGAAGCAGGTTCACCCCGACATCGGAATCTCGGGTAAAGCGATGGGGATCATGAACAGTTTCATCAACGACATATTCGAGAAACTGGCGCAGGAATCATCGAAGCTCGCTAGGTACAACAAGAAGCCGACGATTACGTCGCGGGAGATCCAGACGGCGGTTAGGCTTGTATTGCCCGGAGAACTCGCGAAACACGCCGTCTCTGAGGGGACCAAGGCGGTTACGAAATTCACAAGCACT</t>
  </si>
  <si>
    <t>ATGGCA---CCC------AAGGCG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TGAGAAA------------------------------------TCCCCG------------------------------------------------------------------------GCC------------------------------------------------------------------------------------------------GAGAAGCGTCCA---------------AAGGCGGAGAAGAAGATCTCA------------------------------AAAGAA---GGA------------------------------GGAAGC---------------GAC------------AAGAAG------------------------------------------------------------AAGAAGAAAGCGAAG---------AAGAGCGTT---------------------------GAG---ACGTACAAGATATACATCTTCAAGGTCCTGAAGCAGGTTCACCCCGACATCGGAATCTCGGGTAAAGCGATGGGGATCATGAACAGTTTCATCAACGACATATTCGAGAAACTGGCGCAGGAATCATCGAAGCTCGCTAGGTACAACAAGAAGCCGACGATTACGTCGCGGGAGATCCAGACGGCGGTTAGGCTTGTATTGCCCGGAGAACTCGCGAAACACGCCGTCTCTGAGGGGACCAAGGCGGTTACGAAATTCACA---AGCACT---------------------------</t>
  </si>
  <si>
    <t>---------------------------------------------------------------------------------------------------------------MA---------PR------K----------SKKVVS----------------------------------------VTK-KKKV---VE-ETIKVTVTD-------------------------------------GVPNVTT----NTDTQETQ------------------------------------------------------------------------------------------------------------YLETQELDTQE-----------------------LETQ----------------------DLPF---------SL-P---L------------------EEENVTRVEIPVDVGYDRSPPPPETVA------PASEGTVK-----ETHKVEIPV-------EFG---------DDRS-------------P------------QPP----------------ETPAPASEVPA-----------------------------------KE------------------------------------------------THK-------------------------------------------------------------------------------------------------VE---------------EKQ------GNKKTT------------------------S-K---------------------K-RK------------------------KN---------RSEV-------------AGD-EYKRYVYKVMKQVHP---DLGISSKAMTVINMFMGDMFERLAVEAAKLNDYSKRRTLSSREIEAAVRLVLPGELSRHAVAEGSKA-------V-------------------SN---------------------------------------------------------------------------------------------------FVAYGAKK--------------------------------------------------------------------------------------------------------------------------R----------------------------------------------</t>
  </si>
  <si>
    <t>ATGGCGCCGAGAAAATCAAAGAAAGTGGTTTCTGTGACGAAGAAGAAGAAAGTAGTAGAGGAAACAATCAAAGTAACTGTCACGGACGGAGTTCCAAATGTTACCACCAACACCGACACACAAGAGACACAATATCTAGAGACACAAGAGCTAGACACCCAAGAGCTTGAGACACAGGATCTGCCGTTCTCCCTTCCCCTCGAAGAAGAAAACGTTACTAGGGTTGAGATTCCGGTCGATGTTGGATATGACCGGTCCCCACCGCCACCTGAAACCGTCGCTCCCGCAAGTGAAGGCACCGTGAAGGAGACCCACAAGGTTGAGATTCCGGTGGAGTTTGGAGATGACCGGTCCCCTCAGCCGCCTGAAACACCCGCTCCAGCAAGTGAAGTCCCTGCGAAGGAGACCCATAAGGTGGAGGAGAAGCAGGGGAATAAGAAGACGACCTCAAAGAAGAGGAAGAAGAATAGATCGGAGGTAGCGGGAGATGAGTACAAGAGATATGTGTATAAGGTGATGAAACAGGTGCATCCGGATTTAGGGATATCGTCCAAGGCTATGACGGTGATTAACATGTTCATGGGAGATATGTTCGAGAGACTAGCGGTGGAAGCTGCGAAGTTAAACGATTATTCAAAGCGGAGGACGTTGTCTTCGAGGGAGATCGAAGCAGCGGTGAGGCTGGTTTTGCCTGGTGAACTTAGCCGACATGCCGTGGCTGAAGGCTCCAAAGCTGTTAGTAACTTTGTTGCTTATGGTGCCAAGAAGCGT</t>
  </si>
  <si>
    <t>ATGGCG---CCG------AGAAAATCA------------AAGAAAGTG---------GTT------TCTGTGACGAAGAAGAAG---------------------------AAAGTAGTAGAGGAAACAATCAAAGTAACTGTCACGGAC---GGAGTTCCAAATGTTACCACCAACACCGACACACAA---------------GAGACACAATATCTA---------------------------GAGACACAAGAGCTAGACACCCAAGAG------------------------CTTGAGACACAGGATCTGCCGTTCTCCCTTCCCCTCGAAGAAGAAAACGTTACT---------------------------------------------------------------------------AGGGTTGAGATTCCGGTCGATGTTGGATATGACCGGTCCCCACCGCCACCTGAAACCGTCGCT------------CCCGCAAGTGAAGGCACCGTGAAG---GAGACCCACAAGGTTGAGATTCCG---------------------------------------------------------------------------------------------------------------GTGGAGTTTGGAGATGACCGG------------------------------------TCCCCTCAGCCGCCTGAAACACCC------------------------------------------------------GCTCCA---------------------------------------------------------------------------------------GCAAGTGAAGTCCCTGCG---------------AAGGAGACCCATAAGGTGGAG---------------------------GAGAAGCAG------------------------------------------------------GGGAAT------------AAGAAGACGACCTCA---------------------------------------------------AAGAAGAGGAAGAAG------AATAGATCGGAG------------------GTAGCGGGAGAT---GAGTACAAGAGATATGTGTATAAGGTGATGAAACAGGTGCATCCGGATTTAGGGATATCGTCCAAGGCTATGACGGTGATTAACATGTTCATGGGAGATATGTTCGAGAGACTAGCGGTGGAAGCTGCGAAGTTAAACGATTATTCAAAGCGGAGGACGTTGTCTTCGAGGGAGATCGAAGCAGCGGTGAGGCTGGTTTTGCCTGGTGAACTTAGCCGACATGCCGTGGCTGAAGGCTCCAAAGCTGTTAGTAACTTTGTT---GCTTATGGTGCCAAG---AAGCGT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A--------------------------------------------------------------------------------------------------------------------------------------A------------------------EKK--------------------------------------S----------------------VEEK------------------A------------------------------P-------------A-------EKK-------------P------------KA-----------------GKKLP-----------------------------------------KE-----------------------------------------------------------------------------------------------AG-------------------------------------------AG------VD---------------MK---------KK--------------------------------------------------K-KS------------------------KK---------SVE------------------TYKIYIFKVLKQVHP---DV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AAAAGCAGCAGAGAAGAAGTCAGTAGAGGAGAAAGCTCCGGCGGAGAAGAAACCGAAGGCCGGGAAGAAGCTGCCCAAGGAAGCAGGTGCAGGCGTTGACATGAAGAAGAAGAAGAAATCGAAGAAGAGCGTGGAGACGTATAAGATTTACATCTTCAAGGTTCTGAAGCAGGTTCATCCCGATGTCGGAATCTCTAGTAAAGCCATGGGGATCATGAACAGTTTCATCAACGATATCTTCGAGAAGCTCGCTCAGGAATCGTCAAAGCTCGCAAGGTACAACAAGAAGCCGACAATCACCTCGAGGGAGATTCAGACTGCTGTTAGGCTCGTTCTTCCAGGAGAGCTCGCCAAACACGCCGTCTCCGAAGGCACCAAGGCCGTCACTAAATTCACCAGCTCT</t>
  </si>
  <si>
    <t>ATGGCT---CCA------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GCA---GAGAAGAAG------------------------------------------------------------------------------------------------------------------------------------------------------------------------------------------------------------TCA---------------------GTAGAGGAGAAA---------------------------------------------------------------------------------------------------------------------------------------GCTCCG------------------------------------------------------------------------GCG------------------------------------------------------------------------------------------------GAGAAGAAACCG---------------AAGGCCGGGAAGAAGCTGCCC------------------------------AAGGAA---------------------------GCAGGTGCAGGCGTT---------------GAC---------ATGAAGAAG------------------------------------------------------------AAGAAGAAATCGAAG---------AAGAGCGTG---------------------------GAG---ACGTATAAGATTTACATCTTCAAGGTTCTGAAGCAGGTTCATCCCGATGTCGGAATCTCTAGTAAAGCCATGGGGATCATGAACAGTTTCATCAACGATATCTTCGAGAAGCTCGCTCAGGAATCGTCAAAGCTCGCAAGGTACAACAAGAAGCCGACAATCACCTCGAGGGAGATTCAGACTGCTGTTAGGCTCGTTCTTCCAGGAGAGCTCGCCAAACACGCCGTCTCCGAAGGCACCAAGGCCGTCACTAAATTCACC---AGCTCT------------------------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AA--------------------AAEK-PA-------------E-E--V--------AEK--------------A-P-------------A-------EKK-------------P------------KA-----------------GKKLP-----------------------------------------KEA-----------------------------------------------------------------------------------------------GA--------------------------------------------------ID----------------K---------KK--------------------------------------------------K-RN------------------------KK---------SI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GAAAGAAGCCAGCAGAGAAGAAACCCGCCGCCGCCGCCGAGAAGCCAGCGGAGGAGGTAGCCGAGAAAGCCCCGGCGGAGAAGAAACCCAAGGCCGGGAAGAAGCTGCCGAAGGAGGCCGGGGCCATCGACAAGAAGAAGAAGCGGAACAAGAAGAGCATCGAGACGTACAAGATCTACATCTTCAAGGTGCTGAAGCAGGTCCACCCTGACATCGGGATCTCGAGCAAGGCCATGGGGATCATGAACAGCTTCATCAACGACATCTTCGAGAAGCTCGCCCAGGAGGCCTCGAAGCTCGCTAGGTACAACAAGAAGCCCACGATTACTTCGAGGGAGATCCAGACTGCTGTTAGGCTTGTTCTCCCCGGTGAGCTCGCGAAGCACGCTGTGTCTGAAGGAACCAAGGCCGTGACTAAGTTTACTAGCTCT</t>
  </si>
  <si>
    <t>ATGGCA---CCA------AAG---------------------------------------------GCA---GGAAAG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CGCCGCC---------------GCCGCCGAGAAGCCAGCG------------------------------------------------------------------GAG---GAG------GTAGCCGAGAAA------------------------------------GCCCCG------------------------------------------------------------------------GCG------------------------------------------------------------------------------------------------GAGAAGAAACCC---------------AAGGCCGGGAAGAAGCTGCCG------------------------------AAGGAG---GCC------------------------------GGGGCCATC------------GAC------------AAGAAG------------------------------------------------------------AAGAAGCGGAACAAG---------AAGAGCATC---------------------------GAG---ACGTACAAGATCTACATCTTCAAGGTGCTGAAGCAGGTCCACCCTGACATCGGGATCTCGAGCAAGGCCATGGGGATCATGAACAGCTTCATCAACGACATCTTCGAGAAGCTCGCCCAGGAGGCCTCGAAGCTCGCTAGGTACAACAAGAAGCCCACGATTACTTCGAGGGAGATCCAGACTGCTGTTAGGCTTGTTCTCCCCGGTGAGCTCGCGAAGCACGCTGTGTCTGAAGGAACCAAGGCCGTGACTAAGTTTACT---AGCTCT---------------------------</t>
  </si>
  <si>
    <t>ATGGCTCCTAAGGCGGCAGAGAAGAAACCGGCGGAGAAGAAGCCAGCAGAGAAGGCCCCGGCGGAGAAGCGACCAAAGGCGGAGAAGAAGATCTCGAAGGAAGGCGGTAGCGACAAGAAGAAGAAGAAGGCGAAGAAGAGCGTGGAGACGTACAAGATCTACATCTTCAAGGTCCTGAAGCAGGTTCATCCCGACATCGGAATCTCCGGGAAGGCGATGGGGATCATGAACAGTTTCATCAACGACATATTCGAGAAACTCGCCCAGGAATCGTCGAAGCTCGCGAGGTACAACAAGAAGCCGACGATTACGTCACGGGAGATCCAGACGGCGGTTAGGCTTGTGTTGCCAGGAGAGCTCGCGAAGCACGCCGTTTCTGAAGGGACGAAGGCGGTTACCAAATTCACAAGCACT</t>
  </si>
  <si>
    <t>ATGGCT---CCT------AAGGCG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AGAGAAG------------------------------------GCCCCG------------------------------------------------------------------------GCG------------------------------------------------------------------------------------------------GAGAAGCGACCA---------------AAGGCGGAGAAGAAGATCTCG------------------------------AAGGAA---GGC------------------------------GGTAGC---------------GAC------------AAGAAG------------------------------------------------------------AAGAAGAAGGCGAAG---------AAGAGCGTG---------------------------GAG---ACGTACAAGATCTACATCTTCAAGGTCCTGAAGCAGGTTCATCCCGACATCGGAATCTCCGGGAAGGCGATGGGGATCATGAACAGTTTCATCAACGACATATTCGAGAAACTCGCCCAGGAATCGTCGAAGCTCGCGAGGTACAACAAGAAGCCGACGATTACGTCACGGGAGATCCAGACGGCGGTTAGGCTTGTGTTGCCAGGAGAGCTCGCGAAGCACGCCGTTTCTGAAGGGACGAAGGCGGTTACCAAATTCACA---AGCA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SEK-PV-------------E-EKSK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GAG------GD----------------K---------KK--------------------------------------------------K-MK------------------------KK---------SVE------------------TYKIYIFKVLKQVHP---DIGISSKAMGIMNSFINDIFEKLAG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AGAAGAAGCCCGCAGAGAAGAAACCAGCCTCCGAGAAGCCGGTTGAAGAGAAATCGAAAGCCGAGAAGGCTCCGGCGGAGAAGAAACCAAAGGCCGGGAAGAAGCTCCCCAAGGAAGCCGGCGCGGGCGGAGACAAGAAGAAGAAGATGAAGAAGAAGAGCGTCGAGACGTACAAGATCTACATCTTCAAGGTGCTGAAGCAGGTTCACCCCGACATCGGAATCTCGAGCAAAGCGATGGGGATCATGAACAGCTTCATCAACGACATCTTCGAGAAGCTCGCTGGCGAGTCCTCCAAGCTTGCGAGGTACAACAAGAAGCCTACCATCACTTCTAGGGAGATTCAGACCGCGGTGAGGCTTGTGCTGCCTGGAGAGTTGGCGAAGCACGCTGTCTCGGAGGGAACCAAGGCGGTTACGAAGTTCACGAGCTCT</t>
  </si>
  <si>
    <t>ATGGCG---CCC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A---GAGAAGAAA------------------------------------------------------------------------------------------------------------------------------------------------------------------------------------------------------------CCA---------------------GCCTCCGAGAAGCCGGTT------------------------------------------------------------------GAA---GAGAAATCGAAAGCCGAGAAG------------------------------------GCTCCG------------------------------------------------------------------------GCG------------------------------------------------------------------------------------------------GAGAAGAAACCA---------------AAGGCCGGGAAGAAGCTCCCC------------------------------AAGGAA---GCC------------------------GGCGCGGGCGGA---------------GAC------------AAGAAG------------------------------------------------------------AAGAAGATGAAGAAG---------AAGAGCGTC---------------------------GAG---ACGTACAAGATCTACATCTTCAAGGTGCTGAAGCAGGTTCACCCCGACATCGGAATCTCGAGCAAAGCGATGGGGATCATGAACAGCTTCATCAACGACATCTTCGAGAAGCTCGCTGGCGAGTCCTCCAAGCTTGCGAGGTACAACAAGAAGCCTACCATCACTTCTAGGGAGATTCAGACCGCGGTGAGGCTTGTGCTGCCTGGAGAGTTGGCGAAGCACGCTGTCTCGGAGGGAACCAAGGCGGTTACGAAGTTCACG---AGCTCT---------------------------</t>
  </si>
  <si>
    <t>---------------------------------------------------------------------------------------------------------------MA----------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AT-NA--------------------------------------------A---------------AA------EKK-------------P------------KA-----------------GKKLP-----------------------------------------KDPAV--------------------------------------------------------------------------------------------AG----------------------------------------------------D----------------K---------KK--------------------------------------------------K-RT------------------------KK---------SVE------------------TYKIYIFKVLKQVHP---DIGISSKAMGIMNSFINDIFEKLAG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CAAGGCTGACAAGAAACCAGCAGAGAAGAAGCCGGCGGAAGCCACCAACGCGGCGGCGGCAGAGAAGAAGCCAAAAGCCGGGAAGAAGCTACCGAAGGACCCCGCCGTGGCCGGAGACAAGAAGAAGAAGCGGACCAAGAAGAGCGTGGAGACCTACAAGATCTACATCTTCAAGGTGTTGAAGCAGGTTCACCCGGACATCGGGATCTCGAGCAAAGCCATGGGGATCATGAACAGCTTCATCAACGACATCTTCGAGAAGCTCGCTGGCGAGTCTTCCAAGCTTGCGAGGTACAACAAGAAGCCCACGATCACTTCGAGGGAGATTCAGACGGCGGTGAGGCTCGTGTTGCCTGGAGAGTTGGCGAAGCATGCTGTCTCTGAGGGTACCAAGGCGGTGACCAAGTTCACGAGTTCT</t>
  </si>
  <si>
    <t>ATGGCC------------AAG---------------------------------------------GCT---GACAAGAAA------------------------------------------------------------------------------------------------------------------------------------------------------------------------------------------------------------------------------------------------------CCAGCA---GAGAAG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GGAAGCC------------------------------------ACCAACGCG---------------------------------------------------------------------GCGGCG------------------------------------------------------------------------------------------GCAGAGAAGAAGCCA---------------AAAGCCGGGAAGAAGCTACCG------------------------------AAGGAC------------------------CCCGCCGTGGCCGGA------------------GAC------------AAGAAG------------------------------------------------------------AAGAAGCGGACCAAG---------AAGAGCGTG---------------------------GAG---ACCTACAAGATCTACATCTTCAAGGTGTTGAAGCAGGTTCACCCGGACATCGGGATCTCGAGCAAAGCCATGGGGATCATGAACAGCTTCATCAACGACATCTTCGAGAAGCTCGCTGGCGAGTCTTCCAAGCTTGCGAGGTACAACAAGAAGCCCACGATCACTTCGAGGGAGATTCAGACGGCGGTGAGGCTCGTGTTGCCTGGAGAGTTGGCGAAGCATGCTGTCTCTGAGGGTACCAAGGCGGTGACCAAGTTCACG---AGTTCT---------------------------</t>
  </si>
  <si>
    <t>---------------------------------------------------------------------------------------------------------------MA---------PR------K-----------PKVVS----------------------------------------VTK-KKKV---VE-ETVKVTVTEG------------------------------------GDPNATT----EITENDQ------------------------------------------------------------------------------------------------------------------------------------------------ETQ----------------------DLTF---------SI-P---V-------------------GENVTTVEI-------------------------------------------PV-------EVR---------DEQS-------------P------------QPP----------------ETPASTSEGIVK----------------------------------KK------------------------------------------------TKK-------------------------------------------------------------------------------------------------VE---------------KKQ------A-KK----------------------------K---------------------K-K-------------------------KK---------RDDL-------------AGD-EYRRYVYKVMKQVHP---DLGITSKAMTVVNMFMGDMFERIAQEAARLGDYTKRRTLSSREIEAAVRLVLPGELSRHAVAEGSKA-------I-------------------SN---------------------------------------------------------------------------------------------------YVAYDSRK--------------------------------------------------------------------------------------------------------------------------R----------------------------------------------</t>
  </si>
  <si>
    <t>ATGGCGCCGAGAAAACCAAAGGTGGTTTCCGTGACGAAGAAGAAGAAAGTAGTGGAAGAGACAGTCAAAGTTACTGTCACGGAAGGAGGAGATCCGAATGCGACCACAGAGATCACAGAGAACGATCAAGAGACGCAAGATCTCACTTTCTCCATTCCCGTCGGAGAAAACGTTACTACGGTTGAGATTCCAGTGGAGGTTCGAGATGAACAGTCACCTCAGCCGCCGGAAACTCCCGCATCCACAAGTGAAGGCATCGTGAAGAAGAAGACTAAGAAGGTTGAGAAGAAGCAGGCGAAGAAGAAGAAGAAGAAGAAGAGAGATGATTTGGCGGGAGATGAGTATAGGAGATATGTGTATAAGGTGATGAAGCAGGTGCATCCAGATTTAGGGATAACGTCGAAGGCCATGACGGTGGTGAACATGTTCATGGGAGATATGTTCGAGAGGATAGCGCAGGAGGCGGCGAGGTTAGGCGATTATACTAAGCGGAGGACGTTGTCGTCGAGGGAGATCGAAGCAGCGGTTAGGCTGGTTCTGCCTGGTGAACTTAGCCGCCATGCCGTCGCTGAAGGCTCTAAAGCTATTAGTAACTATGTTGCTTATGATAGTAGGAAACGT</t>
  </si>
  <si>
    <t>ATGGCG---CCG------AGAAAA---------------CCAAAGGTG---------GTT------TCCGTGACGAAGAAGAAG---------------------------AAAGTAGTGGAAGAGACAGTCAAAGTTACTGTCACGGAAGGAGGAGATCCGAATGCGACCACAGAGATCACAGAGAAC---------------GATCAA------------------------------------------------------------------------------------------GAGACGCAAGATCTCACTTTCTCCATTCCCGTC---GGAGAAAACGTTACT---------------------------------------------------------------------------ACGGTTGAGATT---------------------------------------------------------------------------------------------------------------CCA---------------------------------------------------------------------------------------------------------------GTGGAGGTTCGAGATGAACAG------------------------------------TCACCTCAGCCGCCGGAAACTCCC------------------------------------------------------GCATCC---------------------------------------------------------------------------------------ACAAGTGAAGGCATCGTG------------AAGAAGAAGACTAAGAAGGTTGAG---------------------------AAGAAGCAG------------------------------------------------------GCG---------------AAGAAG------------------------------------------------------------AAGAAGAAG---AAG------AAGAGAGATGAT------------------TTGGCGGGAGAT---GAGTATAGGAGATATGTGTATAAGGTGATGAAGCAGGTGCATCCAGATTTAGGGATAACGTCGAAGGCCATGACGGTGGTGAACATGTTCATGGGAGATATGTTCGAGAGGATAGCGCAGGAGGCGGCGAGGTTAGGCGATTATACTAAGCGGAGGACGTTGTCGTCGAGGGAGATCGAAGCAGCGGTTAGGCTGGTTCTGCCTGGTGAACTTAGCCGCCATGCCGTCGCTGAAGGCTCTAAAGCTATTAGTAACTATGTT---GCTTATGATAGTAGG---AAACGT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PV-------------E-ENKA--------AEK--------------A-P-------------A-------EKK-------------P------------KA-----------------GKKLPP----------------------------------------KE-----------------------------------------------------------------------------------------------AG----------------------------------------------------D----------------K---------KK--------------------------------------------------K-RS------------------------KK---------NI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GGGCCGAGAAGAAGCCAGCTGAGAAAAAGCCCGCGGCGGAGAAACCGGTGGAAGAGAACAAGGCCGCCGAAAAAGCTCCGGCAGAGAAGAAACCAAAGGCGGGGAAGAAATTGCCACCAAAGGAGGCCGGCGACAAAAAGAAGAAGCGATCGAAGAAAAACATCGAAACCTACAAGATCTACATCTTCAAGGTGTTGAAGCAGGTTCATCCTGATATCGGGATTTCGAGCAAAGCCATGGGGATTATGAACAGCTTCATCAACGATATCTTCGAGAAACTAGCTCAGGAGTCTTCTAAACTCGCCAGGTACAACAAGAAGCCGACGATTACATCTCGCGAGATCCAGACGGCTGTTAGACTCGTACTCCCCGGTGAACTCGCTAAACACGCCGTCTCTGAAGGTACAAAGGCCGTGACCAAGTTTACTAGCTCT</t>
  </si>
  <si>
    <t>ATGGCA---CCC------AGG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AGCT---GAGAAAAAG------------------------------------------------------------------------------------------------------------------------------------------------------------------------------------------------------------CCC---------------------GCGGCGGAGAAACCGGTG------------------------------------------------------------------GAA---GAGAACAAGGCCGCCGAAAAA------------------------------------GCTCCG------------------------------------------------------------------------GCA------------------------------------------------------------------------------------------------GAGAAGAAACCA---------------AAGGCGGGGAAGAAATTGCCACCA---------------------------AAGGAG---------------------------------GCCGGC------------------GAC------------AAAAAG------------------------------------------------------------AAGAAGCGATCGAAG---------AAAAACATC---------------------------GAA---ACCTACAAGATCTACATCTTCAAGGTGTTGAAGCAGGTTCATCCTGATATCGGGATTTCGAGCAAAGCCATGGGGATTATGAACAGCTTCATCAACGATATCTTCGAGAAACTAGCTCAGGAGTCTTCTAAACTCGCCAGGTACAACAAGAAGCCGACGATTACATCTCGCGAGATCCAGACGGCTGTTAGACTCGTACTCCCCGGTGAACTCGCTAAACACGCCGTCTCTGAAGGTACAAAGGCCGTGACCAAGTTTACT---AGCTCT---------------------------</t>
  </si>
  <si>
    <t>ATGGCGCCGAAGGCAGAGAAGAAGCCCGCTGAGAAGAAACCAGCTTCCGAGAAGCCGGTGGAGGAGAAATCAAAAGCCGAGAAAGCTCCGGCGGAGAAGAAACCAAAGGCCGGAAAGAAGCTCCCGAAGGAGGCTGGTGCTGGAGGCGACAAGAAGAAAAAGATGAAGAAGAAGAGTATCGAGACTTACAAGATCTACATCTTCAAGGTGCTGAAGCAGGTTCATCCCGATATCGGAATCTCCAGCAAAGCGATGGGGATTATGAACAGTTTCATCAACGATATCTTTGAGAAGCTTGCTCAAGAGGCGTCGAAGCTTGCGAGGTACAACAAGAAACCTACCATTACTTCTCGGGAGATTCAGACTGCTGTGAGATTGGTGCTTCCTGGAGAGTTGGCGAAGCATGCCGTTTCGGAGGGGACTAAGGCCGTGACGAAATTTACCAGCTCT</t>
  </si>
  <si>
    <t>ATGGCG---CCG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T---GAGAAGAAA------------------------------------------------------------------------------------------------------------------------------------------------------------------------------------------------------------CCA---------------------GCTTCCGAGAAGCCGGTG------------------------------------------------------------------GAG---GAGAAATCAAAAGCCGAGAAA------------------------------------GCTCCG------------------------------------------------------------------------GCG------------------------------------------------------------------------------------------------GAGAAGAAACCA---------------AAGGCCGGAAAGAAGCTCCCG------------------------------AAGGAG---GCT------------------------GGTGCTGGAGGC---------------GAC------------AAGAAG------------------------------------------------------------AAAAAGATGAAGAAG---------AAGAGTATC---------------------------GAG---ACTTACAAGATCTACATCTTCAAGGTGCTGAAGCAGGTTCATCCCGATATCGGAATCTCCAGCAAAGCGATGGGGATTATGAACAGTTTCATCAACGATATCTTTGAGAAGCTTGCTCAAGAGGCGTCGAAGCTTGCGAGGTACAACAAGAAACCTACCATTACTTCTCGGGAGATTCAGACTGCTGTGAGATTGGTGCTTCCTGGAGAGTTGGCGAAGCATGCCGTTTCGGAGGGGACTAAGGCCGTGACGAAATTTACC---AGCTCT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---------------------------------------------------------------------------------------------------------A-----------------EKKIA-----------------------------------------KE------------------------------------------------------------------------------------------------G--------------------------------------------T------SE---------------IK---------KK--------------------------------------------------K-KT------------------------KK---------STE------------------TYKIYIFKVLKQVHP---DIGISG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GGCAGAGAAGAAACCGGCGGAGAAGAAGATCGCGAAGGAAGGAACAAGCGAGATAAAGAAGAAGAAGAAGACGAAGAAGAGCACAGAGACGTATAAGATCTACATTTTCAAGGTATTGAAACAGGTTCATCCAGATATCGGAATCTCTGGTAAAGCAATGGGGATCATGAACAGTTTCATCAACGACATCTTCGAGAAACTCGCTCAGGAATCGTCGCGTCTCGCTCGGTACAATAAGAAACCAACGATCACGTCCCGTGAAATCCAAACCGCCGTGAGACTCGTTTTGCCTGGTGAATTGGCTAAGCATGCCGTCTCAGAAGGAACCAAAGCCGTCACCAAATTTACAAGCTCT</t>
  </si>
  <si>
    <t>ATGGCG---CCG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GGAGAAGAAGATCGCG------------------------------AAGGAA------GGA---------------------------ACAAGC---------------GAG---------ATAAAGAAG------------------------------------------------------------AAGAAGAAGACGAAG---------AAGAGCACA---------------------------GAG---ACGTATAAGATCTACATTTTCAAGGTATTGAAACAGGTTCATCCAGATATCGGAATCTCTGGTAAAGCAATGGGGATCATGAACAGTTTCATCAACGACATCTTCGAGAAACTCGCTCAGGAATCGTCGCGTCTCGCTCGGTACAATAAGAAACCAACGATCACGTCCCGTGAAATCCAAACCGCCGTGAGACTCGTTTTGCCTGGTGAATTGGCTAAGCATGCCGTCTCAGAAGGAACCAAAGCCGTCACCAAATTTACA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-----------------------------------------------------------------K-PV-------------E-EKAK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GAG------GD----------------K---------KK--------------------------------------------------K-MK------------------------KK---------SVE------------------TYKIYIFKVLKQVHP---DIGISSKAMGIMNSFINDIFEKLAS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AAAGGCAGAGAAGAAGCCGGCAGAGAAGAAACCAGTGGAAGAGAAAGCAAAAGCCGAGAAAGCTCCGGCGGAGAAGAAACCAAAAGCCGGCAAGAAGCTCCCCAAGGAAGCTGGTGCAGGCGGCGACAAGAAGAAGAAAATGAAGAAGAAGAGTGTTGAGACATACAAGATCTACATCTTCAAGGTTCTGAAACAAGTTCATCCAGATATTGGTATCTCTAGCAAAGCTATGGGGATTATGAACAGTTTCATCAATGATATTTTTGAGAAACTTGCTTCGGAATCGTCTAAGCTCGCTAGGTATAATAAAAAGCCTACGATTACTTCTCGTGAGATTCAGACTGCTGTTAGGCTTGTTCTTCCTGGTGAGCTCGCGAAACACGCTGTTTCTGAAGGAACCAAGGCTGTCACCAAATTCACCAGTTCT</t>
  </si>
  <si>
    <t>ATGGCT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A---GAGAAG------------------------------------------------------------------------------------------------------------------------------------------------------------------------------------------------------------------------------------------------AAACCAGTG------------------------------------------------------------------GAA---GAGAAAGCAAAAGCCGAGAAA------------------------------------GCTCCG------------------------------------------------------------------------GCG------------------------------------------------------------------------------------------------GAGAAGAAACCA---------------AAAGCCGGCAAGAAGCTCCCC------------------------------AAGGAA---GCT------------------------GGTGCAGGCGGC---------------GAC------------AAGAAG------------------------------------------------------------AAGAAAATGAAGAAG---------AAGAGTGTT---------------------------GAG---ACATACAAGATCTACATCTTCAAGGTTCTGAAACAAGTTCATCCAGATATTGGTATCTCTAGCAAAGCTATGGGGATTATGAACAGTTTCATCAATGATATTTTTGAGAAACTTGCTTCGGAATCGTCTAAGCTCGCTAGGTATAATAAAAAGCCTACGATTACTTCTCGTGAGATTCAGACTGCTGTTAGGCTTGTTCTTCCTGGTGAGCTCGCGAAACACGCTGTTTCTGAAGGAACCAAGGCTGTCACCAAATTCACC---AGTTCT------------------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SDK-PV-------------E-EKAK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GAG------GD----------------K---------KK--------------------------------------------------K-MK------------------------KK---------SVE------------------TYKIYIFKVLKQVHP---DIGISSKAMGIMNSFINDIFEKLAS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GAGCAGAGAAGAAGCCAGCGGAGAAGAAACCAGCCTCCGATAAGCCAGTAGAGGAGAAAGCAAAAGCCGAGAAAGCTCCGGCGGAGAAGAAACCAAAAGCCGGCAAGAAGCTCCCCAAGGAAGCTGGTGCAGGCGGCGACAAGAAGAAGAAAATGAAGAAGAAGAGTGTTGAGACATACAAGATCTACATCTTCAAGGTTCTGAAACAAGTTCATCCAGATATTGGTATCTCTAGCAAAGCTATGGGGATTATGAACAGTTTCATCAATGATATTTTTGAGAAACTTGCTTCGGAATCGTCTAAGCTCGCTAGGTATAATAAAAAGCCTACGATTACTTCTCGTGAGATTCAGACTGCTGTTAGGCTTGTTCTTCCTGGTGAGCTCGCGAAACACGCTGTTTCTGAAGGAACCAAGGCTGTCACCAAATTCACCAGTTCT</t>
  </si>
  <si>
    <t>ATGGCG---CCG------AG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A---------------------GCCTCCGATAAGCCAGTA------------------------------------------------------------------GAG---GAGAAAGCAAAAGCCGAGAAA------------------------------------GCTCCG------------------------------------------------------------------------GCG------------------------------------------------------------------------------------------------GAGAAGAAACCA---------------AAAGCCGGCAAGAAGCTCCCC------------------------------AAGGAA---GCT------------------------GGTGCAGGCGGC---------------GAC------------AAGAAG------------------------------------------------------------AAGAAAATGAAGAAG---------AAGAGTGTT---------------------------GAG---ACATACAAGATCTACATCTTCAAGGTTCTGAAACAAGTTCATCCAGATATTGGTATCTCTAGCAAAGCTATGGGGATTATGAACAGTTTCATCAATGATATTTTTGAGAAACTTGCTTCGGAATCGTCTAAGCTCGCTAGGTATAATAAAAAGCCTACGATTACTTCTCGTGAGATTCAGACTGCTGTTAGGCTTGTTCTTCCTGGTGAGCTCGCGAAACACGCTGTTTCTGAAGGAACCAAGGCTGTCACCAAATTCACC---AGTTCT---------------------------</t>
  </si>
  <si>
    <t>---------------------------------------------------------------------------------------------------------------MA---------P-------K---------------T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---AI-----------------TEED-------------------------------KK--------------T-P-------------A-------EKK-------------P------------KA-----------------GKKLP-----------------------------------------KEAI--------------------------------------------------------------------------------------------D------------------------------------------------------N----------------K---------KK--------------------------------------------------K-RV------------------------KK---------STE------------------TYKIYIFKVLKQVHP---DIGISSKAIGIMNSFINDIFEKVAQEASKLARYNKKPTITSREIQTAVRLVLPGELTKHAVSEGTKA-------V-------------------TK---------------------------------------------------------------------------------------------------FTRS-----------------------------------------------------------------------------------------------------------------------------------------------------------------------------</t>
  </si>
  <si>
    <t>ATGGCACCAAAAACAGGGAAGAAACCAGCAGAGAAAAAACCCGCCATTACAGAAGAAGATAAAAAAACACCAGCAGAGAAGAAACCAAAAGCTGGAAAAAAGCTACCAAAAGAAGCGATCGACAACAAGAAGAAAAAACGAGTCAAGAAAAGCACAGAGACATACAAGATCTACATCTTCAAGGTTCTGAAACAAGTTCATCCAGATATTGGAATCTCAAGCAAAGCTATTGGGATTATGAACAGTTTTATCAACGATATATTCGAGAAAGTTGCACAAGAAGCTTCCAAGTTGGCTAGGTATAATAAGAAACCTACGATTACTTCTAGGGAGATTCAGACAGCTGTTAGACTTGTGTTACCTGGTGAACTTACTAAGCATGCTGTTTCTGAAGGAACGAAGGCTGTTACTAAGTTCACTAGATCT</t>
  </si>
  <si>
    <t>ATGGCA---CCA------AAA---------------------------------------------ACA---GGGAAGAAA------------------------------------------------------------------------------------------------------------------------------------------------------------------------------------------------------------------------------------------------------CCAGCA---GAGAAAAAA------------------------------------------------------------------------------------------------------------------------------------------------------------------------------------------------------------CCCGCCATT---------------ACAGAAGAAGAT---------------------------------------------------------------------------------------------AAAAAA------------------------------------ACACCA------------------------------------------------------------------------GCA------------------------------------------------------------------------------------------------GAGAAGAAACCA---------------AAAGCTGGAAAAAAGCTACCA------------------------------AAAGAA---------------------------GCGATCGAC---------------------AAC------------AAGAAG------------------------------------------------------------AAAAAACGAGTCAAG---------AAAAGCACA---------------------------GAG---ACATACAAGATCTACATCTTCAAGGTTCTGAAACAAGTTCATCCAGATATTGGAATCTCAAGCAAAGCTATTGGGATTATGAACAGTTTTATCAACGATATATTCGAGAAAGTTGCACAAGAAGCTTCCAAGTTGGCTAGGTATAATAAGAAACCTACGATTACTTCTAGGGAGATTCAGACAGCTGTTAGACTTGTGTTACCTGGTGAACTTACTAAGCATGCTGTTTCTGAAGGAACGAAGGCTGTTACTAAGTTCACT---AGA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R-------------P------------KA-----------------EKKIT-----------------------------------------KE-----------------------------------------------------------------------------------------------GGS---------------------------------------------------E----------------K---------KK--------------------------------------------------K-KS------------------------KK---------NIE------------------TYKIYIFKVLKQVHP---DIGISG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TAAGGCGGCAGAGAAGAAACCGGCTGAGAAGAAGCCAGCAGAGAAAGCTCCGGCGGAGAAGCGACCAAAGGCGGAGAAGAAGATAACGAAGGAAGGCGGAAGCGAAAAGAAGAAGAAGAAATCGAAGAAGAACATCGAGACGTACAAGATCTACATCTTCAAGGTTCTGAAGCAAGTTCATCCCGATATCGGAATTTCCGGGAAAGCGATGGGGATCATGAACAGTTTCATTAACGATATCTTCGAGAAACTCGCTCAGGAATCATCGCGATTGGCTAGGTACAACAAGAAACCGACAATCACTTCTCGGGAAATCCAGACGGCGGTGAGGCTTGTGTTACCCGGAGAGCTCGCGAAACACGCTGTTTCTGAAGGAACTAAGGCGGTTACCAAATTCACAAGCTCT</t>
  </si>
  <si>
    <t>ATGGCT---CCT------AAGGCG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T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AGAGAAA------------------------------------GCTCCG------------------------------------------------------------------------GCG------------------------------------------------------------------------------------------------GAGAAGCGACCA---------------AAGGCGGAGAAGAAGATAACG------------------------------AAGGAA---GGC------------------------------GGAAGC---------------GAA------------AAGAAG------------------------------------------------------------AAGAAGAAATCGAAG---------AAGAACATC---------------------------GAG---ACGTACAAGATCTACATCTTCAAGGTTCTGAAGCAAGTTCATCCCGATATCGGAATTTCCGGGAAAGCGATGGGGATCATGAACAGTTTCATTAACGATATCTTCGAGAAACTCGCTCAGGAATCATCGCGATTGGCTAGGTACAACAAGAAACCGACAATCACTTCTCGGGAAATCCAGACGGCGGTGAGGCTTGTGTTACCCGGAGAGCTCGCGAAACACGCTGTTTCTGAAGGAACTAAGGCGGTTACCAAATTCACA---AGCTCT---------------------------</t>
  </si>
  <si>
    <t>---------------------------------------------------------------------------------------------------------------MA---------P-------K-A-----------------------------------------------------------------------------------------------------------------------------------------------------------------------------------------------------------------------------------------------------------A------------------------ETK--------------------------------------P--------------------------------------------------------AGK--------------A-P-------------A-------EKL-------------P------------KV-----------------EKKIS-----------------------------------------KE-----------------------------------------------------------------------------------------------GG--------------------------------------------G------SD----------------K---------KK--------------------------------------------------K-KS------------------------KK---------SVE------------------TYKIYIFKVLKQVHP---DIGISGKAMGIMNSFINDIFEKLAQESSKLARYNKKPTITSREIQTAVRLVLPGELAKHAVSEGTKA-------V-------------------TK---------------------------------------------------------------------------------------------------FTS------------------------------------------------------------------------------------------------------------------------------------------------------------------------------</t>
  </si>
  <si>
    <t>ATGGCGCCCAAAGCAGCGGAGACGAAACCAGCCGGGAAAGCTCCGGCGGAGAAACTCCCAAAGGTGGAGAAGAAGATCAGCAAAGAAGGCGGAGGAAGCGACAAGAAGAAAAAGAAATCGAAGAAGAGCGTCGAGACTTACAAGATCTACATCTTCAAGGTTCTGAAACAAGTTCATCCAGATATCGGTATCTCTGGGAAAGCTATGGGGATTATGAACAGTTTCATCAATGACATATTTGAGAAACTTGCTCAGGAATCGTCTAAGCTCGCTAGGTATAATAAGAAACCGACGATTACATCGAGGGAGATTCAAACTGCTGTGAGACTTGTGTTGCCTGGTGAACTCGCTAAGCATGCTGTTTCTGAAGGCACAAAGGCTGTAACCAAATTCACTAGT</t>
  </si>
  <si>
    <t>ATGGCG---CCC------AAA---------------------------------------------GCA---------------------------------------------------------------------------------------------------------------------------------------------------------------------------------------------------------------------------------------------------------------------GCG---GAGACGAA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C---GGGAAA------------------------------------GCTCCG------------------------------------------------------------------------GCG------------------------------------------------------------------------------------------------GAGAAACTCCCA---------------AAGGTGGAGAAGAAGATCAGC------------------------------AAAGAA---GGCGGA---------------------------GGAAGC---------------GAC------------AAGAAG------------------------------------------------------------AAAAAGAAATCGAAG---------AAGAGCGTC---------------------------GAG---ACTTACAAGATCTACATCTTCAAGGTTCTGAAACAAGTTCATCCAGATATCGGTATCTCTGGGAAAGCTATGGGGATTATGAACAGTTTCATCAATGACATATTTGAGAAACTTGCTCAGGAATCGTCTAAGCTCGCTAGGTATAATAAGAAACCGACGATTACATCGAGGGAGATTCAAACTGCTGTGAGACTTGTGTTGCCTGGTGAACTCGCTAAGCATGCTGTTTCTGAAGGCACAAAGGCTGTAACCAAATTCACT---AGT------------------------------</t>
  </si>
  <si>
    <t>---------------------------------------------------------------------------------------------------------------MA----------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T-PA---------------------------TETA-------------A---------------AA------EKK-------------P------------KA-----------------GKKLP-----------------------------------------KEPAV--------------------------------------------------------------------------------------------AG----------------------------------------------------D----------------K---------KK--------------------------------------------------K-RS------------------------KK---------NVE------------------TYKIYIFKVLKQVHP---DIGISSKAMGIMNSFINDIFEKLAG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AAGGCAGATAAGAAACCAGCAGAGAAGAAACCGGCGGAGAAAACTCCGGCGACCGAAACCGCGGCGGCGGCAGAGAAGAAACCAAAAGCCGGCAAGAAACTCCCAAAAGAACCAGCCGTCGCCGGAGACAAGAAAAAAAAGAGATCGAAGAAGAACGTGGAGACGTATAAGATCTACATCTTTAAGGTGTTGAAACAAGTTCATCCAGATATTGGAATCTCAAGCAAAGCTATGGGGATCATGAACAGTTTCATTAATGATATCTTTGAGAAGCTTGCTGGTGAGTCTTCGAAGCTTGCGAGGTACAACAAGAAGCCGACGATTACTTCTAGGGAGATTCAGACGGCGGTGAGACTTGTTTTGCCTGGAGAGTTGGCGAAACATGCTGTTTCTGAAGGGACCAAGGCGGTGACCAAGTTTACGAGTTCT</t>
  </si>
  <si>
    <t>ATGGCG------------AAG---------------------------------------------GCA---GATAAGAAA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GGAGAAA------------------------------------ACTCCGGCGACCGAAACC------------------------------------------------------GCG---GCGGCG------------------------------------------------------------------------------------------GCAGAGAAGAAACCA---------------AAAGCCGGCAAGAAACTCCCA------------------------------AAAGAA------------------------CCAGCCGTCGCCGGA------------------GAC------------AAGAAA------------------------------------------------------------AAAAAGAGATCGAAG---------AAGAACGTG---------------------------GAG---ACGTATAAGATCTACATCTTTAAGGTGTTGAAACAAGTTCATCCAGATATTGGAATCTCAAGCAAAGCTATGGGGATCATGAACAGTTTCATTAATGATATCTTTGAGAAGCTTGCTGGTGAGTCTTCGAAGCTTGCGAGGTACAACAAGAAGCCGACGATTACTTCTAGGGAGATTCAGACGGCGGTGAGACTTGTTTTGCCTGGAGAGTTGGCGAAACATGCTGTTTCTGAAGGGACCAAGGCGGTGACCAAGTTTACG---AGTTCT---------------------------</t>
  </si>
  <si>
    <t>ATGGCGCCGAAGGCAGAGAAGAAGCCCGCGGAGAAGAAACCAGCCTCTGAGAAGCCCGTGGAGGAGAAATCAAAGGCCGAGAAAGCTCCGGCGGAGAAGAAGCCTAAGGCCGGAAAGAAGCTCCCGAAGGAAGCTGGTGCCGGAGGCGACAAGAAGAAAAAGATGAAGAAGAAGAGTATCGAGACTTACAAGATCTACATCTTCAAGGTGCTGAAGCAAGTTCATCCCGATATCGGAATCTCAAGCAAAGCGATGGGGATCATGAACAGTTTCATTAACGATATCTTCGAGAAGCTAGCTCAAGAGGCGTCGAAGCTTGCGAGGTACAACAAGAAGCCTACCATCACTTCCCGGGAGATTCAGACTGCAGTGAGATTGGTGCTTCCTGGAGAGTTGGCGAAGCATGCTGTTTCCGAGGGGACTAAGGCCGTTACCAAATTCACCAGCTCT</t>
  </si>
  <si>
    <t>ATGGCG---CCG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G---GAGAAGAAA------------------------------------------------------------------------------------------------------------------------------------------------------------------------------------------------------------CCA---------------------GCCTCTGAGAAGCCCGTG------------------------------------------------------------------GAG---GAGAAATCAAAGGCCGAGAAA------------------------------------GCTCCG------------------------------------------------------------------------GCG------------------------------------------------------------------------------------------------GAGAAGAAGCCT---------------AAGGCCGGAAAGAAGCTCCCG------------------------------AAGGAA---GCT------------------------GGTGCCGGAGGC---------------GAC------------AAGAAG------------------------------------------------------------AAAAAGATGAAGAAG---------AAGAGTATC---------------------------GAG---ACTTACAAGATCTACATCTTCAAGGTGCTGAAGCAAGTTCATCCCGATATCGGAATCTCAAGCAAAGCGATGGGGATCATGAACAGTTTCATTAACGATATCTTCGAGAAGCTAGCTCAAGAGGCGTCGAAGCTTGCGAGGTACAACAAGAAGCCTACCATCACTTCCCGGGAGATTCAGACTGCAGTGAGATTGGTGCTTCCTGGAGAGTTGGCGAAGCATGCTGTTTCCGAGGGGACTAAGGCCGTTACCAAATTCACC---AGCTCT------------------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------------------E-EAKA--------AEK--------------A-P-------------A-------EKK-------------P------------KA-----------------GKKLPP---------------------------------------NKE-----------------------------------------------------------------------------------------------AG----------------------------------------------------D----------------K---------KK--------------------------------------------------K-RS------------------------KK---------NI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GAGCCGAGAAGAAGCCAGCTGAGAAAAAGCCTGCGGCGGAAGAGGCCAAGGCAGCGGAGAAAGCCCCGGCGGAGAAGAAACCAAAGGCCGGGAAGAAATTGCCACCTAATAAGGAGGCCGGCGACAAAAAGAAGAAGAGATCGAAGAAAAACATCGAAACCTACAAGATCTACATCTTCAAGGTGCTGAAGCAGGTTCACCCAGACATCGGGATCTCGAGCAAAGCCATGGGGATTATGAACAGCTTCATCAACGATATCTTCGAGAAGCTGGCTCAGGAATCCTCGAAACTCGCTAGGTACAACAAGAAGCCGACGATTACATCTCGCGAGATCCAGACTGCTGTCAGACTCGTCCTCCCCGGTGAACTCGCTAAGCATGCCGTCTCTGAAGGTACCAAGGCCGTGACCAAGTTTACCAGCTCT</t>
  </si>
  <si>
    <t>ATGGCA---CCC------AG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AGCT---GAGAAAAAG------------------------------------------------------------------------------------------------------------------------------------------------------------------------------------------------------------CCT---------------------GCGGCG------------------------------------------------------------------------------GAA---GAGGCCAAGGCAGCGGAGAAA------------------------------------GCCCCG------------------------------------------------------------------------GCG------------------------------------------------------------------------------------------------GAGAAGAAACCA---------------AAGGCCGGGAAGAAATTGCCACCT------------------------AATAAGGAG---------------------------------GCCGGC------------------GAC------------AAAAAG------------------------------------------------------------AAGAAGAGATCGAAG---------AAAAACATC---------------------------GAA---ACCTACAAGATCTACATCTTCAAGGTGCTGAAGCAGGTTCACCCAGACATCGGGATCTCGAGCAAAGCCATGGGGATTATGAACAGCTTCATCAACGATATCTTCGAGAAGCTGGCTCAGGAATCCTCGAAACTCGCTAGGTACAACAAGAAGCCGACGATTACATCTCGCGAGATCCAGACTGCTGTCAGACTCGTCCTCCCCGGTGAACTCGCTAAGCATGCCGTCTCTGAAGGTACCAAGGCCGTGACCAAGTTTACC---AGCTCT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----------------------------------AEK--------------G-P-------------A------------------------------------KA-----------------EKKIA-----------------------------------------KE------------------------------------------------------------------------------------------------G--------------------------------------------T------SE---------------IK---------KK--------------------------------------------------K-KT------------------------KK---------STE------------------TYKIYIFKVLKQVHP---DIGISG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GGCAGAGAAGAAACCGGCTGAGAAAGGACCAGCGAAGGCGGAGAAGAAGATCGCGAAGGAAGGAACAAGCGAGATAAAGAAGAAGAAGAAGACGAAGAAGAGCACGGAGACGTACAAGATCTACATCTTCAAGGTGTTGAAACAGGTTCATCCAGATATTGGGATCTCTGGTAAAGCCATGGGGATCATGAACAGTTTCATCAACGACATCTTCGAGAAACTCGCTCAGGAATCGTCTCGCCTCGCCAGGTACAATAAGAAACCGACCATCACCTCCCGTGAGATCCAAACCGCCGTCAGACTCGTTTTGCCTGGTGAATTGGCTAAGCATGCCGTCTCTGAAGGGACCAAAGCCGTCACCAAATTCACAAGCTCT</t>
  </si>
  <si>
    <t>ATGGCG---CCG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T---GAGAAAGG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G---------------------------------------------------------------------------------------------------------------------------------------------------------------------------------------------------------------------------------------------------------AAGGCGGAGAAGAAGATCGCG------------------------------AAGGAA------GGA---------------------------ACAAGC---------------GAG---------ATAAAGAAG------------------------------------------------------------AAGAAGAAGACGAAG---------AAGAGCACG---------------------------GAG---ACGTACAAGATCTACATCTTCAAGGTGTTGAAACAGGTTCATCCAGATATTGGGATCTCTGGTAAAGCCATGGGGATCATGAACAGTTTCATCAACGACATCTTCGAGAAACTCGCTCAGGAATCGTCTCGCCTCGCCAGGTACAATAAGAAACCGACCATCACCTCCCGTGAGATCCAAACCGCCGTCAGACTCGTTTTGCCTGGTGAATTGGCTAAGCATGCCGTCTCTGAAGGGACCAAAGCCGTCACCAAATTCACA---AGCTCT---------------------------</t>
  </si>
  <si>
    <t>---------------------------------------------------------------------------------------------------------------MAP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---------------------------------------------------------------------------------------------------------A-----------------EKKMA-----------------------------------------KE------------------------------------------------------------------------------------------------G--------------------------------------------G------SE---------------MK---------KK--------------------------------------------------K-KT------------------------KK---------STE------------------TYKIYLFKVLKQVHP---DIGISGKAMGIMNSFINDIFEKLATESSRLARYNKKPTITSREIQTAVRLVLPGELS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CCGAAGGCAGAGAAGAAACCAGCGGAGAAGAAGATGGCGAAAGAAGGAGGGAGCGAGATGAAGAAGAAGAAGAAGACGAAGAAGAGCACAGAGACGTACAAGATCTACCTATTCAAAGTGTTGAAACAGGTTCATCCTGATATCGGGATCTCCGGAAAAGCCATGGGGATCATGAACAGTTTCATCAACGACATCTTCGAGAAACTCGCTACCGAGTCGTCGCGCTTGGCTAGGTATAACAAGAAACCCACGATCACGTCCCGGGAAATCCAAACCGCCGTTAGGCTCGTGTTGCCCGGTGAATTATCCAAGCACGCCGTCTCTGAGGGTACCAAAGCCGTCACTAAATTCACCAGTTCT</t>
  </si>
  <si>
    <t>ATGGCACCACCG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GGAGAAGAAGATGGCG------------------------------AAAGAA------GGA---------------------------GGGAGC---------------GAG---------ATGAAGAAG------------------------------------------------------------AAGAAGAAGACGAAG---------AAGAGCACA---------------------------GAG---ACGTACAAGATCTACCTATTCAAAGTGTTGAAACAGGTTCATCCTGATATCGGGATCTCCGGAAAAGCCATGGGGATCATGAACAGTTTCATCAACGACATCTTCGAGAAACTCGCTACCGAGTCGTCGCGCTTGGCTAGGTATAACAAGAAACCCACGATCACGTCCCGGGAAATCCAAACCGCCGTTAGGCTCGTGTTGCCCGGTGAATTATCCAAGCACGCCGTCTCTGAGGGTACCAAAGCCGTCACTAAATTCACC---AGTTCT---------------------------</t>
  </si>
  <si>
    <t>---------------------------------------------------------------------------------------------------------------MA----------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T-PS----------------------------ETA-------------A---------------AA------EKK-------------P------------KA-----------------GKKLP-----------------------------------------KEPAV--------------------------------------------------------------------------------------------AG----------------------------------------------------D----------------K---------KK--------------------------------------------------K-RS------------------------KK---------NVE------------------TYKIYIFKVLKQVHP---DIGISSKAMGIMNSFINDIFEKLAG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AAGGCAGATAAGAAACCAGCAGAGAAGAAACCGGCGGAGAAAACTCCGTCAGAAACCGCGGCGGCGGCAGAGAAGAAACCAAAAGCCGGCAAGAAACTCCCCAAGGAACCAGCAGTCGCCGGAGACAAGAAGAAGAAGAGATCCAAGAAGAACGTCGAGACTTACAAGATCTACATCTTCAAGGTGCTGAAACAAGTCCACCCAGACATCGGAATCTCGAGCAAGGCCATGGGGATCATGAACAGTTTCATCAACGATATCTTCGAGAAGCTTGCTGGTGAGTCTTCGAAGCTTGCGAGGTACAACAAGAAGCCGACGATTACTTCCCGGGAGATTCAGACGGCGGTGAGACTTGTGTTGCCTGGAGAGTTGGCTAAGCACGCTGTTTCTGAAGGGACTAAGGCGGTGACCAAGTTTACAAGTTCT</t>
  </si>
  <si>
    <t>ATGGCG------------AAG---------------------------------------------GCA---GATAAGAAA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GGAGAAA------------------------------------ACTCCGTCA---GAAACC------------------------------------------------------GCG---GCGGCG------------------------------------------------------------------------------------------GCAGAGAAGAAACCA---------------AAAGCCGGCAAGAAACTCCCC------------------------------AAGGAA------------------------CCAGCAGTCGCCGGA------------------GAC------------AAGAAG------------------------------------------------------------AAGAAGAGATCCAAG---------AAGAACGTC---------------------------GAG---ACTTACAAGATCTACATCTTCAAGGTGCTGAAACAAGTCCACCCAGACATCGGAATCTCGAGCAAGGCCATGGGGATCATGAACAGTTTCATCAACGATATCTTCGAGAAGCTTGCTGGTGAGTCTTCGAAGCTTGCGAGGTACAACAAGAAGCCGACGATTACTTCCCGGGAGATTCAGACGGCGGTGAGACTTGTGTTGCCTGGAGAGTTGGCTAAGCACGCTGTTTCTGAAGGGACTAAGGCGGTGACCAAGTTTACA---AGTTCT---------------------------</t>
  </si>
  <si>
    <t>---------------------------------------------------------------------------------------------------------------MA---------PR------K-----------PKVVS----------------------------------------VTK-KKTV---VE-ETVKVTVAEG------------------------------------GDPNVTT----EITENDQ------------------------------------------------------------------------------------------------------------------------------------------------ETQ----------------------DLTF---------SI-P---V-------------------GENVTTVEV-------------------------------------------PV-------EVL---------GERS-------------P------------QPP----------------ETPVSTSEGTLK----------------------------------KK------------------------------------------------TNE-------------------------------------------------------------------------------------------------VE---------------KKQ------E-KK----------------------------K---------------------K-KN------------------------KK---------RDDL-------------AGD-EYRRYVYKVLKQVHP---DLGITSKAMTVVNMFMGDMFERIAQEAARLSDYTKRRTLSSREIESAVRLVLPGELSRHAVAEGSKA-------I-------------------SN---------------------------------------------------------------------------------------------------YVSYDSRK--------------------------------------------------------------------------------------------------------------------------L----------------------------------------------</t>
  </si>
  <si>
    <t>ATGGCGCCGAGAAAACCAAAGGTGGTTTCAGTGACGAAGAAGAAGACAGTAGTGGAGGAGACAGTCAAAGTTACTGTCGCGGAAGGCGGAGATCCGAATGTGACCACAGAGATCACAGAGAACGATCAAGAGACGCAAGATCTCACTTTCTCCATTCCCGTCGGAGAAAACGTTACTACCGTTGAAGTTCCCGTGGAGGTTCTAGGTGAACGGTCACCTCAGCCGCCGGAAACTCCAGTATCCACGAGTGAAGGCACCCTGAAGAAGAAGACTAATGAGGTTGAGAAGAAGCAAGAGAAGAAGAAGAAGAAAAATAAGAAGAGAGATGATTTGGCAGGAGATGAGTATAGGAGATATGTGTATAAGGTGTTGAAGCAGGTGCATCCTGATTTAGGGATAACGTCGAAGGCCATGACGGTGGTGAACATGTTCATGGGAGATATGTTCGAGAGGATAGCGCAGGAGGCAGCTAGGTTAAGCGATTATACTAAGCGGAGGACCTTGTCCTCAAGGGAGATAGAATCAGCGGTGAGGCTGGTTCTACCTGGTGAGCTTAGCCGTCATGCCGTCGCTGAAGGCTCTAAAGCTATTAGTAACTACGTTTCGTATGATAGTAGGAAACTT</t>
  </si>
  <si>
    <t>ATGGCG---CCG------AGAAAA---------------CCAAAGGTG---------GTT------TCAGTGACGAAGAAGAAG---------------------------ACAGTAGTGGAGGAGACAGTCAAAGTTACTGTCGCGGAAGGCGGAGATCCGAATGTGACCACAGAGATCACAGAGAAC---------------GATCAA------------------------------------------------------------------------------------------GAGACGCAAGATCTCACTTTCTCCATTCCCGTC---GGAGAAAACGTTACT---------------------------------------------------------------------------ACCGTTGAAGTT---------------------------------------------------------------------------------------------------------------CCC---------------------------------------------------------------------------------------------------------------GTGGAGGTTCTAGGTGAACGG------------------------------------TCACCTCAGCCGCCGGAAACTCCA------------------------------------------------------GTATCC---------------------------------------------------------------------------------------ACGAGTGAAGGCACCCTG------------AAGAAGAAGACTAATGAGGTTGAG---------------------------AAGAAGCAA------------------------------------------------------GAG---------------AAGAAG------------------------------------------------------------AAGAAGAAAAATAAG------AAGAGAGATGAT------------------TTGGCAGGAGAT---GAGTATAGGAGATATGTGTATAAGGTGTTGAAGCAGGTGCATCCTGATTTAGGGATAACGTCGAAGGCCATGACGGTGGTGAACATGTTCATGGGAGATATGTTCGAGAGGATAGCGCAGGAGGCAGCTAGGTTAAGCGATTATACTAAGCGGAGGACCTTGTCCTCAAGGGAGATAGAATCAGCGGTGAGGCTGGTTCTACCTGGTGAGCTTAGCCGTCATGCCGTCGCTGAAGGCTCTAAAGCTATTAGTAACTACGTT---TCGTATGATAGTAGG---AAACTT---------</t>
  </si>
  <si>
    <t>---------------------------------------------------------------------------------------------------------------MA---------A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L----------------------A---------------------------------AEK--------------A-PA------------A-------EKK-------------P------------RA-----------------EKKLP-----------------------------------------KD---------------------------------------------------------------------------------------------------------------------------------------------G------AD----------------K---------KK--------------------------------------------------K-KV------------------------KK---------T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GCGAAAGCCGAGAAAAAGCCCGCCGAGAAGAAGCTGGCAGCCGAGAAGGCCCCTGCTGCCGAGAAAAAACCGAGGGCTGAGAAGAAGCTTCCGAAAGACGGCGCCGACAAGAAGAAGAAAAAAGTGAAGAAGACCGTGGAGACCTACAAGATCTACATATTCAAGGTGCTGAAGCAGGTGCATCCTGACATAGGAATCTCCAGCAAGGCCATGGGTATCATGAACAGCTTTATCAACGATATCTTCGAGAAATTGGCTCAGGAGTCGTCTCGTCTCGCGAGATACAACAAGAAGCCCACTATCACTTCTCGTGAGATCCAGACTGCTGTTAGACTTGTCTTGCCCGGTGAGCTTGCCAAGCATGCCGTTTCTGAAGGCACTAAGGCTGTCACTAAGTTTACTAGCTCT</t>
  </si>
  <si>
    <t>ATGGCA---GCG------AAA---------------------------------------------GCC---GAGAAA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TG------------------------------------------------------------------------------------------------------------------------GCAGCCGAGAAG------------------------------------GCCCCTGCT---------------------------------------------------------------------GCC------------------------------------------------------------------------------------------------GAGAAAAAACCG---------------AGGGCTGAGAAGAAGCTTCCG------------------------------AAAGAC---GGCGCC------------------------------------------------GAC------------AAGAAG------------------------------------------------------------AAGAAAAAAGTGAAG---------AAGACCGTG---------------------------GAG---ACCTACAAGATCTACATATTCAAGGTGCTGAAGCAGGTGCATCCTGACATAGGAATCTCCAGCAAGGCCATGGGTATCATGAACAGCTTTATCAACGATATCTTCGAGAAATTGGCTCAGGAGTCGTCTCGTCTCGCGAGATACAACAAGAAGCCCACTATCACTTCTCGTGAGATCCAGACTGCTGTTAGACTTGTCTTGCCCGGTGAGCTTGCCAAGCATGCCGTTTCTGAAGGCACTAAGGCTGTCACT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V--------AEK--------------A-P-------------A-------EKR-------------P------------KA-----------------EKKIS-----------------------------------------KDG----------------------------------------------------------------------------------------------GGV---------------------------------------------------E----------------K---------KK--------------------------------------------------R-KL------------------------KK---------N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AGCCGAGAAGAAGCCAGCGGAGAAAAAGCCGGTAGCCGAGAAAGCCCCAGCCGAGAAGAGGCCGAAAGCCGAGAAGAAGATCTCGAAAGATGGCGGCGGCGTCGAGAAAAAGAAGAGGAAGTTGAAGAAGAATGTGGAGACGTACAAGATCTACATTTTCAAGGTCCTGAAGCAGGTTCATCCCGATATCGGTATCTCCAGCAAGGCCATGGGCATCATGAACAGTTTCATCAACGATATCTTCGAGAAATTAGCCCAGGAGGCGTCTCGTCTCGCTAGGTACAACAAGAAGCCGACGATCACGTCGAGGGAGATCCAGACCGCCGTGAGATTGGTCTTGCCCGGTGAATTGGCCAAGCACGCCGTGTCGGAGGGGACCAAGGCCGTTACCAAGTTCACGAGCTCT</t>
  </si>
  <si>
    <t>ATGGCG---CCG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AGCG---GAGAAA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GTAGCCGAGAAA------------------------------------GCCCCA------------------------------------------------------------------------GCC------------------------------------------------------------------------------------------------GAGAAGAGGCCG---------------AAAGCCGAGAAGAAGATCTCG------------------------------AAAGAT---GGCGGC---------------------------GGCGTC---------------GAG------------AAAAAG------------------------------------------------------------AAGAGGAAGTTGAAG---------AAGAATGTG---------------------------GAG---ACGTACAAGATCTACATTTTCAAGGTCCTGAAGCAGGTTCATCCCGATATCGGTATCTCCAGCAAGGCCATGGGCATCATGAACAGTTTCATCAACGATATCTTCGAGAAATTAGCCCAGGAGGCGTCTCGTCTCGCTAGGTACAACAAGAAGCCGACGATCACGTCGAGGGAGATCCAGACCGCCGTGAGATTGGTCTTGCCCGGTGAATTGGCCAAGCACGCCGTGTCGGAGGGGACCAAGGCCGTTACCAAGTTCACG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TSV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ASG-------D----------------K---------KK--------------------------------------------------K-RA------------------------KK---------SI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GGAGAAGAAGCCGGCTGAGAAGAAGCCAGCGGAGGAGAAGAAGACATCGGTGGCCGAGAAGGCGCCGGCAGAGAAGAAGCCGAAGGCCGGCAAGAAGCTTCCCAAAGAAGCCGCCTCTGGCGACAAGAAGAAGAAGCGCGCGAAGAAGAGCATCGAGACGTACAAGATTTACATCTTCAAAGTCCTGAAGCAGGTACATCCCGATATCGGAATCTCGAGCAAGGCCATGGGAATCATGAACAGTTTCATCAACGATATTTTCGAGAAGCTTGCCCAGGAAGCTTCTAGGCTTGCAAGGTACAATAAGAAGCCGACGATTACATCTCGGGAAATTCAGACCGCTGTGAGACTTGTACTTCCTGGTGAGCTGGCTAAGCACGCTGTTTCTGAGGGTACCAAAGCTGTTACTAAGTTTACTTCTTCT</t>
  </si>
  <si>
    <t>ATGGCA---CCA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GGCT---GAGAAGAAG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AAGACATCGGTGGCCGAGAAG------------------------------------GCGCCG------------------------------------------------------------------------GCA------------------------------------------------------------------------------------------------GAGAAGAAGCCG---------------AAGGCCGGCAAGAAGCTTCCC------------------------------AAAGAA---------------------------GCCGCCTCTGGC------------------GAC------------AAGAAG------------------------------------------------------------AAGAAGCGCGCGAAG---------AAGAGCATC---------------------------GAG---ACGTACAAGATTTACATCTTCAAAGTCCTGAAGCAGGTACATCCCGATATCGGAATCTCGAGCAAGGCCATGGGAATCATGAACAGTTTCATCAACGATATTTTCGAGAAGCTTGCCCAGGAAGCTTCTAGGCTTGCAAGGTACAATAAGAAGCCGACGATTACATCTCGGGAAATTCAGACCGCTGTGAGACTTGTACTTCCTGGTGAGCTGGCTAAGCACGCTGTTTCTGAGGGTACCAAAGCTGTTACTAAGTTTACT---TC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EK-----------------------------------------------------------------------------------KTPV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AAG-------D----------------K---------KK--------------------------------------------------K-RT------------------------KK---------SI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GGAGAAGAAGCCAGCGGAGGAGAAGAAGACACCGGTAGCGGAGAAGGCGCCTGCCGAGAAGAAGCCGAAGGCCGGGAAGAAACTTCCGAAGGAAGCCGCAGCGGGTGACAAGAAGAAGAAGCGCACGAAGAAGAGCATTGAGACGTACAAGATCTACATATTCAAAGTCCTGAAGCAAGTCCATCCAGATATCGGAATCTCGAGCAAGGCTATGGGAATTATGAACAGTTTCATCAACGATATTTTCGAGAAGCTTGCTCAGGAATCTTCCAGGCTGGCAAGGTACAACAAGAAGCCGACGATAACTTCTCGTGAAATCCAGACCGCTGTGAGACTTGTGCTTCCTGGTGAGCTGGCTAAGCACGCCGTTTCTGAGGGTACCAAGGCGGTTACCAAGTTCACCTCGTCT</t>
  </si>
  <si>
    <t>ATGGCA---CCA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AGCG---GAGGA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ACACCGGTAGCGGAGAAG------------------------------------GCGCCT------------------------------------------------------------------------GCC------------------------------------------------------------------------------------------------GAGAAGAAGCCG---------------AAGGCCGGGAAGAAACTTCCG------------------------------AAGGAA---------------------------GCCGCAGCGGGT------------------GAC------------AAGAAG------------------------------------------------------------AAGAAGCGCACGAAG---------AAGAGCATT---------------------------GAG---ACGTACAAGATCTACATATTCAAAGTCCTGAAGCAAGTCCATCCAGATATCGGAATCTCGAGCAAGGCTATGGGAATTATGAACAGTTTCATCAACGATATTTTCGAGAAGCTTGCTCAGGAATCTTCCAGGCTGGCAAGGTACAACAAGAAGCCGACGATAACTTCTCGTGAAATCCAGACCGCTGTGAGACTTGTGCTTCCTGGTGAGCTGGCTAAGCACGCCGTTTCTGAGGGTACCAAGGCGGTTACCAAGTTCACC---TCGTCT---------------------------</t>
  </si>
  <si>
    <t>---------------------------------------------------------------------------------------------------------------MP---------PR------R--------------SARVV--LTKKVVT---------------------ETVEVSVVNE-KKKG---KQ-E-IAIHSEE-------------------------------------TLPSKTI----------------------------------------------------------------------------------------------------------------------------------T-----------------------VEDKEE------------------GKRTTV---------EV-P----------------------IEEPEPPTE--------PEAEPSSSVA-------AEA--------------ATP-------------AKK----EEKKTS--IETSPE---PEHD------VAASAEQEEPPEQSK-----NKEKEKPNEAQKTA---------------------------------QQEARAA---------------------------------------------HE-------------------------------------------KPGS-------------------------------------------------------------------KK---------RKRR------------------------------------------------K-RN------------------------EG---------TGE------------------EYKTYVFRVLKQVHP---GMAISSKAMTVINNLMNDMFERIAGEAATLSKHCHRTTMSSREIQGAVKLVLPGELGKHAVAEGTKA-------V-------------------TN---------------------------------------------------------------------------------------------------YTSYDAKRS-------------------------------------------------------------------------------------------------------------------------KA---------------------------------------------</t>
  </si>
  <si>
    <t>ATGCCTCCAAGGCGTTCCGCAAGAGTTGTCCTGACCAAGAAAGTTGTCACAGAAACCGTTGAGGTTTCTGTAGTTAACGAGAAGAAGAAAGGAAAGCAAGAAATTGCTATTCATTCTGAAGAAACACTGCCTTCGAAGACCATTACCGTTGAAGACAAAGAAGAAGGGAAACGCACTACAGTTGAAGTTCCAATAGAAGAGCCTGAGCCTCCGACCGAGCCAGAGGCCGAGCCTTCGAGTTCTGTGGCAGCAGAAGCGGCAACACCAGCAAAGAAAGAAGAAAAAAAGACATCCATTGAGACTTCCCCAGAGCCAGAACATGATGTTGCTGCTTCCGCGGAACAAGAAGAACCTCCAGAACAATCGAAAAATAAAGAGAAAGAGAAGCCCAACGAAGCTCAAAAGACAGCTCAACAAGAAGCTAGGGCTGCCCATGAAAAGCCGGGTAGCAAGAAGAGAAAGAGAAGGAAGAGAAACGAGGGTACCGGAGAGGAGTACAAGACGTATGTGTTTAGGGTTTTAAAGCAAGTGCATCCCGGGATGGCGATATCGTCCAAGGCAATGACTGTAATCAACAACCTAATGAACGACATGTTTGAGAGGATTGCCGGCGAGGCAGCGACGCTTTCTAAGCATTGTCACCGGACGACAATGTCGTCCAGGGAGATTCAGGGAGCAGTGAAGCTGGTTTTGCCTGGAGAGCTTGGGAAGCATGCCGTCGCTGAAGGGACTAAAGCTGTGACTAATTACACGTCCTATGATGCAAAACGGTCCAAAGCT</t>
  </si>
  <si>
    <t>ATGCCT---CCA------AGGCGTTCC------------GCAAGAGTT---------GTCCTG---------ACCAAGAAA---------------------------------GTTGTCACAGAAACCGTTGAGGTTTCTGTAGTTAACGAG------------------------------------------------------------------------------AAGAAGAAAGGAAAGCAAGAAATTGCTATTCATTCT---------------------------------GAAGAAACACTGCCTTCGAAGACCATTACCGTT---GAAGACAAA------------------------------------------GAAGAA------GGG------------AAACGCACT---ACAGTTGAAGTT---------------------------------------------------------------CCAATAGAAGAGCCT------------------------------GAGCCTCCGACC------GAGCCAGAGGCCGAGCCTTCGAGTTCT---------------------------------------------------------GTGGCAGCAGAA---GCGGCAACACCAGCAAAGAAAGAAGAAAAAAAGACATCC---------ATTGAGACTTCCCCAGAGCCAGAACATGAT---------------------------------------------GTTGCTGCTTCCGCGGAACAAGAAGAACCTCCA------------------------------------------------GAACAATCGAAAAAT---------AAAGAGAAAGAGAAGCCC------------AACGAAGCTCAAAAGACAGCTCAA------------------------------CAAGAA---------------------------GCTAGGGCTGCCCAT---------------GAAAAGCCGGGTAGCAAGAAG------------------------------------------------------------AGAAAGAGAAGGAAG---------AGAAACGAG------------------GGTACCGGAGAG---GAGTACAAGACGTATGTGTTTAGGGTTTTAAAGCAAGTGCATCCCGGGATGGCGATATCGTCCAAGGCAATGACTGTAATCAACAACCTAATGAACGACATGTTTGAGAGGATTGCCGGCGAGGCAGCGACGCTTTCTAAGCATTGTCACCGGACGACAATGTCGTCCAGGGAGATTCAGGGAGCAGTGAAGCTGGTTTTGCCTGGAGAGCTTGGGAAGCATGCCGTCGCTGAAGGGACTAAAGCTGTGACTAATTACACG---TCCTATGATGCAAAA---CGGTCCAAAGCT---</t>
  </si>
  <si>
    <t>---------------------------------------------------------------------------------------------------------------MA---------P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---------------------------------AEK--------------A-P-------------AA-----AEKR-------------P------------KA-----------------EKKIS-----------------------------------------KE-----------------------------------------------------------------------------------------------SG--------------------------------------------------------------------EK---------KK--------------------------------------------------K-RV------------------------KK---------NS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ACAAGAAGCCTGCTGAGAAAAAGCCAGTTGCCGAGAAGGCTCCGGCAGCGGCTGAGAAGAGACCTAAGGCCGAGAAGAAGATATCCAAAGAAAGCGGTGAGAAGAAGAAGAAGAGGGTCAAGAAGAACAGCGAGACTTACAAGATTTATATATTCAAGGTGTTGAAGCAGGTGCATCCGGATATCGGGATCTCTAGCAAAGCAATGGGGATAATGAACAGCTTCATCAATGATATATTTGAGAAATTGGCTCAGGAGGCCTCTCGTCTTGCTAGGTATAATAAGAAGCCTACCATTACATCTAGGGAAATCCAGACTGCGGTCAGGCTGGTATTGCCCGGTGAATTAGCCAAACATGCCGTTTCTGAAGGGACGAAGGCGGTTACTAAGTTCACCAGTTCT</t>
  </si>
  <si>
    <t>ATGGCG---CCC------AAG---------------------------------------------GCA---GACAAGAAG------------------------------------------------------------------------------------------------------------------------------------------------------------------------------------------------------------------------------------------------------CCTGCT---GAGAAA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TTGCCGAGAAG------------------------------------GCTCCG------------------------------------------------------------------------GCAGCG------------------------------------------------------------------------------------------GCTGAGAAGAGACCT---------------AAGGCCGAGAAGAAGATATCC------------------------------AAAGAA---AGCGGT------------------------------------------------GAG------------AAGAAG------------------------------------------------------------AAGAAGAGGGTCAAG---------AAGAACAGC---------------------------GAG---ACTTACAAGATTTATATATTCAAGGTGTTGAAGCAGGTGCATCCGGATATCGGGATCTCTAGCAAAGCAATGGGGATAATGAACAGCTTCATCAATGATATATTTGAGAAATTGGCTCAGGAGGCCTCTCGTCTTGCTAGGTATAATAAGAAGCCTACCATTACATCTAGGGAAATCCAGACTGCGGTCAGGCTGGTATTGCCCGGTGAATTAGCCAAACATGCCGTTTCTGAAGGGACGAAGGCGGTTACTAAGTTC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SEK-PT-------------EEKKAV--------AEK--------------A-P-------------A-------EKK-------------P------------KA-----------------GKKLP-----------------------------------------KE-----------------------------------------------------------------------------------------------AG------------------------------------------ASG-------D----------------K---------KK--------------------------------------------------K-RT------------------------KK---------ST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AAAGAAGCCCGCGGAAAAGAAGCCTGCCTCCGAGAAGCCAACAGAGGAGAAGAAGGCGGTGGCTGAGAAAGCTCCGGCGGAGAAGAAGCCAAAGGCCGGCAAGAAGCTTCCAAAAGAAGCCGGCGCCAGCGGTGATAAGAAGAAGAAGAGGACCAAGAAGAGCACTGAGACCTACAAGATCTACATCTTTAAGGTCCTCAAGCAGGTGCACCCTGACATCGGAATCTCGAGCAAGGCTATGGGAATCATGAACAGTTTCATCAACGATATATTCGAGAAGCTTGCTCAGGAAGCCTCAAGACTCGCGAGGTACAACAAGAAGCCGACTATCACATCTAGGGAAATTCAGACCGCTGTAAGACTTGTACTTCCCGGAGAGTTAGCTAAGCACGCCGTCTCCGAGGGAACTAAGGCTGTGACTAAGTTTACTAGCTCT</t>
  </si>
  <si>
    <t>ATGGCT---CCC------AAG---------------------------------------------GCA---GAAAAGAAG------------------------------------------------------------------------------------------------------------------------------------------------------------------------------------------------------------------------------------------------------CCCGCG---GAAAAGAAG------------------------------------------------------------------------------------------------------------------------------------------------------------------------------------------------------------CCT---------------------GCCTCCGAGAAGCCAACA------------------------------------------------------------------GAGGAGAAGAAGGCGGTGGCTGAGAAA------------------------------------GCTCCG------------------------------------------------------------------------GCG------------------------------------------------------------------------------------------------GAGAAGAAGCCA---------------AAGGCCGGCAAGAAGCTTCCA------------------------------AAAGAA---GCCGGC---------------------GCCAGCGGT------------------GAT------------AAGAAG------------------------------------------------------------AAGAAGAGGACCAAG---------AAGAGCACT---------------------------GAG---ACCTACAAGATCTACATCTTTAAGGTCCTCAAGCAGGTGCACCCTGACATCGGAATCTCGAGCAAGGCTATGGGAATCATGAACAGTTTCATCAACGATATATTCGAGAAGCTTGCTCAGGAAGCCTCAAGACTCGCGAGGTACAACAAGAAGCCGACTATCACATCTAGGGAAATTCAGACCGCTGTAAGACTTGTACTTCCCGGAGAGTTAGCTAAGCACGCCGTCTCCGAGGGAACTAAGGCTGTGACTAAGTTTACT---AGCTCT---------------------------</t>
  </si>
  <si>
    <t>---------------------------------------------------------------------------------------------------------------MA----------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-KSV--------AEK--------------A-P-------------S-------EKM-------------P------------KA-----------------GKKLP-----------------------------------------KE-----------------------------------------------------------------------------------------------AG------------------------------------------AGG-------D----------------K---------KK--------------------------------------------------K-RM------------------------KK---------SSE------------------TYKIYIFKVLKQVHP---DIGISSKAMGIMNSFINDIFEKLAQESSRLARYNKKPTVTSREIQTAVK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AAAGCAGAAAAGAAGCCCGCCGAGAAGAAGCCAGCGGAGGAGAAGAAGTCCGTCGCCGAGAAAGCTCCTTCGGAGAAGATGCCAAAAGCCGGCAAGAAGCTTCCTAAGGAAGCCGGTGCTGGTGGCGACAAGAAGAAGAAGAGAATGAAGAAGAGCAGTGAGACGTACAAGATTTACATCTTCAAGGTCCTCAAGCAGGTGCATCCAGACATCGGGATCTCTAGCAAGGCTATGGGAATCATGAACAGCTTCATCAACGACATATTTGAGAAGCTTGCTCAGGAATCCTCCAGGCTCGCGAGGTACAATAAGAAGCCGACCGTCACTTCTCGAGAAATCCAGACTGCTGTTAAGCTTGTGCTGCCCGGCGAGTTAGCTAAGCACGCGGTCTCTGAGGGTACCAAGGCTGTGACTAAGTTCACGAGCTCT</t>
  </si>
  <si>
    <t>ATGGCA------------AAA---------------------------------------------GCA---GAA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---------------------GCGGAGGAG---------------------------------------------------------------------------------AAGAAGTCCGTCGCCGAGAAA------------------------------------GCTCCT------------------------------------------------------------------------TCG------------------------------------------------------------------------------------------------GAGAAGATGCCA---------------AAAGCCGGCAAGAAGCTTCCT------------------------------AAGGAA---------------------------GCCGGTGCTGGTGGC---------------GAC------------AAGAAG------------------------------------------------------------AAGAAGAGAATGAAG---------AAGAGCAGT---------------------------GAG---ACGTACAAGATTTACATCTTCAAGGTCCTCAAGCAGGTGCATCCAGACATCGGGATCTCTAGCAAGGCTATGGGAATCATGAACAGCTTCATCAACGACATATTTGAGAAGCTTGCTCAGGAATCCTCCAGGCTCGCGAGGTACAATAAGAAGCCGACCGTCACTTCTCGAGAAATCCAGACTGCTGTTAAGCTTGTGCTGCCCGGCGAGTTAGCTAAGCACGCGGTCTCTGAGGGTACCAAGGCTGTGACTAAGTTCACG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AV--------AEK--------------A-P-------------A-------EKK-------------P------------KA-----------------GKKLP-----------------------------------------KD-----------------------------------------------------------------------------------------------AGA----------------------------------------PA---------D----------------K---------KK--------------------------------------------------K-RV------------------------KK---------ST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CAGCAGAAAAGAAGCCAGCAGAGAAGAAACCAGCGGAGGAGAAGAAGGCCGTGGCTGAGAAAGCTCCGGCGGAGAAGAAGCCGAAGGCCGGCAAGAAGTTGCCAAAGGACGCCGGTGCCCCCGCTGACAAGAAGAAGAAGAGAGTCAAGAAGAGCACAGAGACTTACAAGATCTACATCTTCAAGGTTCTCAAGCAGGTCCATCCTGATATCGGGATCTCCAGTAAGGCCATGGGAATCATGAACAGCTTCATCAACGACATCTTCGAAAAGCTTGCACAGGAAGCCTCCAGACTCGCAAGGTACAACAAGAAGCCGACGATCACTTCTCGGGAGATCCAGACCGCAGTCAGGCTTGTCCTTCCCGGAGAACTCGCCAAGCACGCCGTCTCTGAGGGTACCAAGGCGGTGACCAAATTTACCAGCTCT</t>
  </si>
  <si>
    <t>ATGGCA---CCG------AAGGCA------------------------------------------GCA---GAAAAG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AAG---GCCGTGGCTGAGAAA------------------------------------GCTCCG------------------------------------------------------------------------GCG------------------------------------------------------------------------------------------------GAGAAGAAGCCG---------------AAGGCCGGCAAGAAGTTGCCA------------------------------AAGGAC---GCCGGT---------------------GCCCCCGCT------------------GAC------------AAGAAG------------------------------------------------------------AAGAAGAGAGTCAAG---------AAGAGCACA---------------------------GAG---ACTTACAAGATCTACATCTTCAAGGTTCTCAAGCAGGTCCATCCTGATATCGGGATCTCCAGTAAGGCCATGGGAATCATGAACAGCTTCATCAACGACATCTTCGAAAAGCTTGCACAGGAAGCCTCCAGACTCGCAAGGTACAACAAGAAGCCGACGATCACTTCTCGGGAGATCCAGACCGCAGTCAGGCTTGTCCTTCCCGGAGAACTCGCCAAGCACGCCGTCTCTGAGGGTACCAAGGCGGTGACCAAATTTACC---AGCTCT---------------------------</t>
  </si>
  <si>
    <t>---------------------------------------------------------------------------------------------------------------MA---------P-------K---------RSTRLLA----------------------------------------LKTTQK--------------IIEKVEVS--------------------------------VVPS-------------------------------------------------------------------------------------------------------------------------------------S--------G-R-------------EQEIT--------------------DVAV---------QKSP---VKV--------------IPVEEK-----------------SRKTVR-----IPVEE---------TPSLKTIPVKT-----------------PEKEQE--TIDDQE---PVTTS-----EEVAADNE-----------QEQEKEEETDQT-------------------------------------QEGITS----------------------------------------------------------------------------------------SEPAGTT-------------------------------------------------KE---------------EK-------VEKRPSR-----------------------RGRPR-------------------RRRK-------------K----------KK--------GSDE--------------GNYKGYKRYVFKVLKQVHP---ELAISSKAMVIINGFMNDMFERLADEAANLSRYSHKATLSSKEIQGAVRLVLPGELSKHATAEGSKA-------V-------------------TN---------------------------------------------------------------------------------------------------YMSFPLHNS------------------------------------------------------------------------------------------------------------------------------------------------------------------------</t>
  </si>
  <si>
    <t>ATGGCGCCAAAGCGTTCAACGAGGCTTTTGGCTTTGAAAACCACCCAGAAAATCATAGAGAAAGTGGAAGTCTCGGTTGTTCCATCCTCCGGACGAGAACAGGAGATAACTGACGTCGCTGTACAGAAATCACCAGTCAAAGTCATCCCCGTCGAAGAAAAATCACGTAAAACAGTTCGGATTCCTGTCGAAGAAACACCAAGTTTAAAAACCATTCCAGTAAAAACACCGGAGAAGGAGCAGGAGACCATTGATGATCAAGAACCCGTTACCACTTCTGAGGAAGTAGCAGCAGATAATGAGCAGGAACAAGAAAAGGAAGAAGAAACAGATCAGACCCAAGAAGGGATAACTAGTAGTGAACCAGCTGGAACAACGAAAGAAGAGAAAGTTGAAAAGAGACCATCAAGAAGAGGGAGACCAAGGAGGAGGAGGAAGAAGAAGAAAGGAAGTGATGAAGGTAATTATAAAGGATACAAGAGGTATGTATTTAAAGTGTTGAAGCAAGTACATCCAGAGCTAGCTATATCATCAAAAGCAATGGTGATAATCAATGGATTCATGAACGATATGTTTGAGAGATTAGCCGACGAGGCAGCCAATCTGTCGAGATATAGTCATAAAGCGACGCTGTCTTCCAAGGAAATTCAAGGAGCGGTGAGACTGGTTTTGCCTGGGGAGCTTAGCAAGCATGCAACTGCTGAGGGATCCAAGGCTGTCACCAACTACATGTCCTTTCCTCTTCACAACTCT</t>
  </si>
  <si>
    <t>ATGGCG---CCA------AAGCGTTCA---------ACGAGGCTTTTG---------GCTTTGAAAACC---ACCCAGAAA------------------------------------ATCATAGAGAAAGTGGAAGTCTCGGTTGTTCCATCCTCCGGACGAGAACAGGAGATAACTGACGTCGCTGTA---------------CAGAAA---------------------------------------------------------------------------------------------------TCACCAGTCAAAGTCATCCCCGTC---GAAGAAAAA------------------------------------------------------------------------TCACGTAAAACAGTTCGGATT---------------------------------------------------------------------------------------------------------------CCT---------------------GTCGAAGAAACACCAAGTTTAAAAACCATT------------------------------------------------------------CCAGTAAAAACACCGGAGAAGGAGCAG---GAGACCATT---------GATGATCAAGAACCCGTTACCACTTCTGAGGAAGTA---------------------------------------------------GCAGCA---------------------------------------------------------------------------------------GATAATGAGCAGGAACAA------------GAAAAGGAAGAAGAAACAGATCAGACC---------------------------CAAGAAGGGATAACTAGT------------AGTGAACCAGCTGGAACAACG---------AAAGAAGAGAAAGTTGAAAAGAGA------------------------CCATCAAGAAGAGGGAGACCAAGG------------AGGAGGAGGAAGAAG------AAGAAAGGAAGT------------GATGAAGGTAATTATAAA---GGATACAAGAGGTATGTATTTAAAGTGTTGAAGCAAGTACATCCAGAGCTAGCTATATCATCAAAAGCAATGGTGATAATCAATGGATTCATGAACGATATGTTTGAGAGATTAGCCGACGAGGCAGCCAATCTGTCGAGATATAGTCATAAAGCGACGCTGTCTTCCAAGGAAATTCAAGGAGCGGTGAGACTGGTTTTGCCTGGGGAGCTTAGCAAGCATGCAACTGCTGAGGGATCCAAGGCTGTCACCAACTACATG---TCCTTTCCTCTTCAC---AACTCT---------</t>
  </si>
  <si>
    <t>---------------------------------------------------------------------------------------------------------------MA----------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S-PA----------------------------ETA-------------A---------------AA------EKK-------------P------------KA-----------------GKKLP-----------------------------------------KEPAV--------------------------------------------------------------------------------------------AG----------------------------------------------------D----------------K---------KK--------------------------------------------------K-RS------------------------KK---------NVE------------------TYKIYIFKVLKQVHP---DIGISSKAMGIMNSFINDIFEKLAG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AAGGCAGATAAGAAACCAGCAGAGAAGAAACCGGCGGAGAAAAGTCCGGCAGAAACCGCGGCGGCGGCAGAGAAGAAACCAAAAGCCGGCAAGAAACTCCCCAAGGAACCAGCAGTCGCTGGAGACAAGAAGAAGAAGAGATCCAAGAAGAACGTCGAGACCTACAAGATCTACATCTTCAAGGTGCTGAAACAAGTTCACCCAGATATCGGAATCTCGAGCAAGGCCATGGGGATCATGAACAGTTTCATCAACGATATCTTCGAGAAGCTTGCTGGTGAGTCTTCGAAGCTTGCGAGGTACAACAAGAAGCCGACGATTACTTCCCGGGAGATTCAGACGGCGGTGAGACTTGTGTTGCCTGGAGAGTTGGCTAAGCACGCTGTTTCTGAAGGGACTAAGGCGGTGACCAAGTTTACAAGTTCT</t>
  </si>
  <si>
    <t>ATGGCG------------AAG---------------------------------------------GCA---GATAAGAAA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GGAGAAA------------------------------------AGTCCGGCA---GAAACC------------------------------------------------------GCG---GCGGCG------------------------------------------------------------------------------------------GCAGAGAAGAAACCA---------------AAAGCCGGCAAGAAACTCCCC------------------------------AAGGAA------------------------CCAGCAGTCGCTGGA------------------GAC------------AAGAAG------------------------------------------------------------AAGAAGAGATCCAAG---------AAGAACGTC---------------------------GAG---ACCTACAAGATCTACATCTTCAAGGTGCTGAAACAAGTTCACCCAGATATCGGAATCTCGAGCAAGGCCATGGGGATCATGAACAGTTTCATCAACGATATCTTCGAGAAGCTTGCTGGTGAGTCTTCGAAGCTTGCGAGGTACAACAAGAAGCCGACGATTACTTCCCGGGAGATTCAGACGGCGGTGAGACTTGTGTTGCCTGGAGAGTTGGCTAAGCACGCTGTTTCTGAAGGGACTAAGGCGGTGACCAAGTTTACA---AGTTCT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----------------------------------AEK--------------G-P-------------A------------------------------------KA-----------------EKKIA-----------------------------------------KE------------------------------------------------------------------------------------------------G--------------------------------------------T------SE---------------VK---------KK--------------------------------------------------K-KT------------------------KK---------STE------------------TYKIYIFKVLKQVHP---DIGISG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AGAAGAAACCGGCGGAGAAAGGACCAGCGAAGGCGGAGAAGAAGATCGCGAAGGAAGGAACAAGCGAGGTAAAGAAGAAGAAGAAGACGAAGAAGAGCACGGAGACGTACAAGATCTACATCTTCAAGGTGTTGAAACAGGTTCATCCAGATATTGGGATCTCTGGTAAAGCCATGGGGATCATGAACAGTTTCATCAACGACATCTTCGAGAAACTCGCTCAGGAATCGTCTCGCCTCGCCAGGTACAATAAGAAACCGACCATTACCTCCCGTGAGATCCAAACCGCCGTCAGACTCGTTTTGCCTGGTGAATTGGCTAAGCATGCCGTCTCTGAAGGCACCAAAGCCGTCACCAAATTCACAAGCTCT</t>
  </si>
  <si>
    <t>ATGGCG---CCC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AGG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G---------------------------------------------------------------------------------------------------------------------------------------------------------------------------------------------------------------------------------------------------------AAGGCGGAGAAGAAGATCGCG------------------------------AAGGAA------GGA---------------------------ACAAGC---------------GAG---------GTAAAGAAG------------------------------------------------------------AAGAAGAAGACGAAG---------AAGAGCACG---------------------------GAG---ACGTACAAGATCTACATCTTCAAGGTGTTGAAACAGGTTCATCCAGATATTGGGATCTCTGGTAAAGCCATGGGGATCATGAACAGTTTCATCAACGACATCTTCGAGAAACTCGCTCAGGAATCGTCTCGCCTCGCCAGGTACAATAAGAAACCGACCATTACCTCCCGTGAGATCCAAACCGCCGTCAGACTCGTTTTGCCTGGTGAATTGGCTAAGCATGCCGTCTCTGAAGGCACCAAAGCCGTCACCAAATTCACA---AGCTCT---------------------------</t>
  </si>
  <si>
    <t>ATGGCACCCAGAGCCGAGAAGAAGCCAGCCGAGAAAAAGCCTGCGGCGGAAGAGGCCAAGGCAGCGGAGAAAGCCCCGGCGGAGAAGAAACCAAAGGCCGGGAAGAAATTGCCACCTAATAAGGAGGCCGGCGACAAAAAGAAGAAGAGATCGAAGAAAAACATCGAAACCTACAAGATCTACATCTTCAAGGTGCTGAAGCAGGTTCACCCAGACATAGGGATCTCGAGCAAAGCCATGGGGATTATGAACAGCTTCATCAACGATATCTTCGAGAAGCTGGCTCAGGAATCCTCGAAACTCGCTAGGTACAACAAGAAGCCGACGATTACATCTCGCGAGATCCAGACTGCTGTCAGACTCGTCCTCCCCGGTGAACTCGCTAAGCATGCCGTCTCTGAAGGTACCAAGGCCGTGACCAAGTTTACCAGCTCT</t>
  </si>
  <si>
    <t>ATGGCA---CCC------AG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AGCC---GAGAAAAAG------------------------------------------------------------------------------------------------------------------------------------------------------------------------------------------------------------CCT---------------------GCGGCG------------------------------------------------------------------------------GAA---GAGGCCAAGGCAGCGGAGAAA------------------------------------GCCCCG------------------------------------------------------------------------GCG------------------------------------------------------------------------------------------------GAGAAGAAACCA---------------AAGGCCGGGAAGAAATTGCCACCT------------------------AATAAGGAG---------------------------------GCCGGC------------------GAC------------AAAAAG------------------------------------------------------------AAGAAGAGATCGAAG---------AAAAACATC---------------------------GAA---ACCTACAAGATCTACATCTTCAAGGTGCTGAAGCAGGTTCACCCAGACATAGGGATCTCGAGCAAAGCCATGGGGATTATGAACAGCTTCATCAACGATATCTTCGAGAAGCTGGCTCAGGAATCCTCGAAACTCGCTAGGTACAACAAGAAGCCGACGATTACATCTCGCGAGATCCAGACTGCTGTCAGACTCGTCCTCCCCGGTGAACTCGCTAAGCATGCCGTCTCTGAAGGTACCAAGGCCGTGACCAAGTTTACC---AGCTCT---------------------------</t>
  </si>
  <si>
    <t>---------------------------------------------------------------------------------------------------------------MA---------PR------K-----------PKVVS----------------------------------------VTK-KKTV---VE-ETVKVTVAEG------------------------------------GDPNVTT----EITENDQ------------------------------------------------------------------------------------------------------------------------------------------------ETQ----------------------DLTF---------SI-P---V-------------------GENVTTVEV-------------------------------------------PV-------EVL---------DERS-------------P------------QPP----------------ETPASTSEGTLK----------------------------------KK------------------------------------------------TNE-------------------------------------------------------------------------------------------------VE---------------KKQ------E-KK----------------------------K---------------------K-KN------------------------KK---------RDDL-------------AGD-EYRRYVYKVLKQVHP---DLGITSKAMTVVNMFMGDMFERIAQEAARLSDYTKRRTLSSREIESAVRLVLPGELSRHAVAEGSKA-------I-------------------SN---------------------------------------------------------------------------------------------------YVSYDSRK--------------------------------------------------------------------------------------------------------------------------L----------------------------------------------</t>
  </si>
  <si>
    <t>ATGGCGCCGAGAAAACCAAAGGTGGTTTCAGTGACGAAGAAGAAGACAGTAGTGGAGGAGACAGTCAAAGTTACTGTCGCGGAAGGCGGAGATCCGAATGTGACCACAGAGATCACAGAGAACGATCAAGAGACGCAAGATCTCACTTTCTCCATTCCCGTCGGAGAAAACGTTACTACCGTTGAAGTTCCCGTGGAGGTTCTAGATGAACGGTCACCTCAGCCGCCGGAAACTCCAGCATCCACGAGTGAAGGCACCCTGAAGAAGAAGACTAACGAGGTTGAGAAGAAGCAAGAGAAGAAGAAGAAGAAAAATAAGAAGAGAGATGATTTGGCAGGAGATGAGTATAGGAGATATGTGTATAAGGTGTTGAAGCAGGTGCATCCAGATTTAGGGATAACGTCGAAGGCCATGACGGTGGTGAACATGTTCATGGGAGATATGTTCGAGAGGATAGCGCAGGAGGCCGCTAGGTTAAGCGATTATACTAAGCGGAGGACCTTGTCCTCAAGGGAGATAGAATCAGCGGTGAGGCTGGTTCTACCTGGTGAGCTTAGCCGTCATGCCGTCGCTGAAGGCTCTAAAGCTATTAGTAACTACGTTTCGTATGATAGTAGGAAACTT</t>
  </si>
  <si>
    <t>ATGGCG---CCG------AGAAAA---------------CCAAAGGTG---------GTT------TCAGTGACGAAGAAGAAG---------------------------ACAGTAGTGGAGGAGACAGTCAAAGTTACTGTCGCGGAAGGCGGAGATCCGAATGTGACCACAGAGATCACAGAGAAC---------------GATCAA------------------------------------------------------------------------------------------GAGACGCAAGATCTCACTTTCTCCATTCCCGTC---GGAGAAAACGTTACT---------------------------------------------------------------------------ACCGTTGAAGTT---------------------------------------------------------------------------------------------------------------CCC---------------------------------------------------------------------------------------------------------------GTGGAGGTTCTAGATGAACGG------------------------------------TCACCTCAGCCGCCGGAAACTCCA------------------------------------------------------GCATCC---------------------------------------------------------------------------------------ACGAGTGAAGGCACCCTG------------AAGAAGAAGACTAACGAGGTTGAG---------------------------AAGAAGCAA------------------------------------------------------GAG---------------AAGAAG------------------------------------------------------------AAGAAGAAAAATAAG------AAGAGAGATGAT------------------TTGGCAGGAGAT---GAGTATAGGAGATATGTGTATAAGGTGTTGAAGCAGGTGCATCCAGATTTAGGGATAACGTCGAAGGCCATGACGGTGGTGAACATGTTCATGGGAGATATGTTCGAGAGGATAGCGCAGGAGGCCGCTAGGTTAAGCGATTATACTAAGCGGAGGACCTTGTCCTCAAGGGAGATAGAATCAGCGGTGAGGCTGGTTCTACCTGGTGAGCTTAGCCGTCATGCCGTCGCTGAAGGCTCTAAAGCTATTAGTAACTACGTT---TCGTATGATAGTAGG---AAACTT---------</t>
  </si>
  <si>
    <t>ATGGCTCCAAAGGCAGAGAAGAAGCCGGCAGAGAAGAAACCAGTGGAAGAGAAATCAAAAGCCGAGAAAGCTCCAGCGGAGAAGAAACCAAAAGCCGGCAAGAAGCTCCCTAAAGAAGCCGGAGCAGGCGGCGACAAGAAGAAGAAGATGAAGAAGAAGAGCGTCGAGACGTACAAGATCTACATCTTCAAGGTTCTGAAACAAGTCCATCCCGATATCGGAATCTCAAGCAAAGCTATGGGGATTATGAACAGCTTCATCAACGATATCTTTGAGAAGCTTGCCTCTGAATCATCCAAGCTCGCTAGGTATAATAAGAAGCCTACGATTACTTCTCGGGAGATTCAGACTGCTGTGAGACTTGTTCTTCCCGGTGAGCTCGCTAAACACGCTGTTTCTGAAGGAACCAAGGCGGTGACTAAATTCACCAGTTCT</t>
  </si>
  <si>
    <t>ATGGCT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A---GAGAAG------------------------------------------------------------------------------------------------------------------------------------------------------------------------------------------------------------------------------------------------AAACCAGTG------------------------------------------------------------------GAA---GAGAAATCAAAAGCCGAGAAA------------------------------------GCTCCA------------------------------------------------------------------------GCG------------------------------------------------------------------------------------------------GAGAAGAAACCA---------------AAAGCCGGCAAGAAGCTCCCT------------------------------AAAGAA---GCC------------------------GGAGCAGGCGGC---------------GAC------------AAGAAG------------------------------------------------------------AAGAAGATGAAGAAG---------AAGAGCGTC---------------------------GAG---ACGTACAAGATCTACATCTTCAAGGTTCTGAAACAAGTCCATCCCGATATCGGAATCTCAAGCAAAGCTATGGGGATTATGAACAGCTTCATCAACGATATCTTTGAGAAGCTTGCCTCTGAATCATCCAAGCTCGCTAGGTATAATAAGAAGCCTACGATTACTTCTCGGGAGATTCAGACTGCTGTGAGACTTGTTCTTCCCGGTGAGCTCGCTAAACACGCTGTTTCTGAAGGAACCAAGGCGGTGACTAAATTCACC---AGT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--------------------------------------------------------------------------------------------------AEK--------------A-P-------------A-------EKR-------------P------------KA-----------------EKKIT-----------------------------------------KE-----------------------------------------------------------------------------------------------GGS---------------------------------------------------E----------------K---------KK--------------------------------------------------K-KA------------------------KK---------SIE------------------TYKIYIFKVLKQVHP---DIGISGKAMGIMNSFINDIFEKLAQESSRLARYNKKPTITSREIQTAVRLVLPGELAKHAVSEGTKS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GAAGGCGGCAGAGAAGAAGCCAGCAGCAGAGAAAGCACCGGCGGAGAAGCGACCAAAGGCGGAGAAGAAGATAACGAAAGAAGGCGGAAGCGAGAAGAAGAAGAAGAAGGCGAAGAAGAGCATCGAGACGTACAAGATCTACATCTTCAAGGTCCTGAAGCAAGTCCATCCCGACATCGGAATCTCAGGGAAAGCGATGGGGATCATGAACAGTTTCATCAACGACATCTTCGAGAAACTCGCTCAGGAATCGTCGCGTTTGGCTAGGTACAACAAGAAGCCGACGATCACTTCCCGCGAAATCCAGACGGCGGTTAGGCTTGTGTTGCCCGGAGAGCTCGCCAAACACGCCGTCTCTGAAGGAACTAAGTCGGTTACCAAATTCACAAGCTCT</t>
  </si>
  <si>
    <t>ATGGCT---CCG------AAGGCG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GAGAAA------------------------------------GCACCG------------------------------------------------------------------------GCG------------------------------------------------------------------------------------------------GAGAAGCGACCA---------------AAGGCGGAGAAGAAGATAACG------------------------------AAAGAA---GGC------------------------------GGAAGC---------------GAG------------AAGAAG------------------------------------------------------------AAGAAGAAGGCGAAG---------AAGAGCATC---------------------------GAG---ACGTACAAGATCTACATCTTCAAGGTCCTGAAGCAAGTCCATCCCGACATCGGAATCTCAGGGAAAGCGATGGGGATCATGAACAGTTTCATCAACGACATCTTCGAGAAACTCGCTCAGGAATCGTCGCGTTTGGCTAGGTACAACAAGAAGCCGACGATCACTTCCCGCGAAATCCAGACGGCGGTTAGGCTTGTGTTGCCCGGAGAGCTCGCCAAACACGCCGTCTCTGAAGGAACTAAGTCGGTTACCAAATTCACA---AGCTCT------------------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PV-------------E-DKSK--------AEK--------------A-P-------------A-------EKK-------------P------------KA-----------------GKKLP-----------------------------------------KE-----------------------------------------------------------------------------------------------A-------------------------------------------GAG------GD----------------K---------KK--------------------------------------------------K-MK------------------------KK---------SVE------------------TYKIYIFKVLKQVHP---DIGISSKAMGIMNSFINDIFEKLAS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GAGCAGAGAAGAAGCCAGCGGAGAAGAAACCAGCCGCCGAGAAGCCAGTGGAAGACAAATCAAAAGCCGAGAAAGCTCCGGCGGAGAAGAAACCAAAAGCCGGCAAGAAACTTCCGAAAGAAGCCGGAGCAGGCGGCGACAAGAAGAAGAAGATGAAGAAGAAGAGCGTCGAGACATACAAGATCTACATCTTCAAGGTTCTGAAACAAGTCCATCCCGATATCGGAATCTCAAGCAAAGCCATGGGGATCATGAACAGCTTCATCAACGACATCTTCGAGAAGCTCGCCTCTGAATCATCCAAGCTCGCTAGGTACAACAAGAAGCCTACGATTACTTCTCGGGAAATTCAAACTGCTGTGAGACTTGTTCTCCCCGGTGAGCTCGCTAAACACGCTGTTTCTGAAGGAACCAAGGCTGTTACCAAATTCACCAGTTCT</t>
  </si>
  <si>
    <t>ATGGCG---CCG------AG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A---------------------GCCGCCGAGAAGCCAGTG------------------------------------------------------------------GAA---GACAAATCAAAAGCCGAGAAA------------------------------------GCTCCG------------------------------------------------------------------------GCG------------------------------------------------------------------------------------------------GAGAAGAAACCA---------------AAAGCCGGCAAGAAACTTCCG------------------------------AAAGAA---GCC------------------------GGAGCAGGCGGC---------------GAC------------AAGAAG------------------------------------------------------------AAGAAGATGAAGAAG---------AAGAGCGTC---------------------------GAG---ACATACAAGATCTACATCTTCAAGGTTCTGAAACAAGTCCATCCCGATATCGGAATCTCAAGCAAAGCCATGGGGATCATGAACAGCTTCATCAACGACATCTTCGAGAAGCTCGCCTCTGAATCATCCAAGCTCGCTAGGTACAACAAGAAGCCTACGATTACTTCTCGGGAAATTCAAACTGCTGTGAGACTTGTTCTCCCCGGTGAGCTCGCTAAACACGCTGTTTCTGAAGGAACCAAGGCTGTTACCAAATTCACC---AGTTCT---------------------------</t>
  </si>
  <si>
    <t>ATGGCGCCGAAGGCAGAGAAGAAGCCCGCGGAGAAGAAACCAGCCTCTGAGAAGCCCGTGGAGGAGAAATCAAAGGCCGAGAAAGCTCCGGCGGAGAAGAAGCCTAAGGCCGGAAAGAAGCTACCGAAGGAAGCTGGTGCCGGAGGCGACAAGAAAAAAAAGATGAAGAAGAAGAGTATCGAGACTTACAAGATCTACATCTTCAAGGTGCTGAAGCAAGTTCATCCCGATATCGGAATCTCAAGCAAAGCGATGGGGATCATGAACAGTTTCATTAACGATATCTTCGAGAAGCTAGCTCAAGAGGCGTCGAAGCTTGCGAGGTACAACAAGAAGCCTACCATCACTTCCCGGGAGATTCAGACTGCAGTGAGATTGGTGCTTCCTGGAGAGTTGGCGAAGCATGCTGTTTCCGAGGGGACTAAGGCCGTTACCAAATTCACCAGCTCT</t>
  </si>
  <si>
    <t>ATGGCG---CCG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G---GAGAAGAAA------------------------------------------------------------------------------------------------------------------------------------------------------------------------------------------------------------CCA---------------------GCCTCTGAGAAGCCCGTG------------------------------------------------------------------GAG---GAGAAATCAAAGGCCGAGAAA------------------------------------GCTCCG------------------------------------------------------------------------GCG------------------------------------------------------------------------------------------------GAGAAGAAGCCT---------------AAGGCCGGAAAGAAGCTACCG------------------------------AAGGAA---GCT------------------------GGTGCCGGAGGC---------------GAC------------AAGAAA------------------------------------------------------------AAAAAGATGAAGAAG---------AAGAGTATC---------------------------GAG---ACTTACAAGATCTACATCTTCAAGGTGCTGAAGCAAGTTCATCCCGATATCGGAATCTCAAGCAAAGCGATGGGGATCATGAACAGTTTCATTAACGATATCTTCGAGAAGCTAGCTCAAGAGGCGTCGAAGCTTGCGAGGTACAACAAGAAGCCTACCATCACTTCCCGGGAGATTCAGACTGCAGTGAGATTGGTGCTTCCTGGAGAGTTGGCGAAGCATGCTGTTTCCGAGGGGACTAAGGCCGTTACCAAATTCACC---AGCTCT---------------------------</t>
  </si>
  <si>
    <t>ATGGCACCAAAGGCGGAGAAGAAGCCGGCTGAGAAGAAGCCAGCGGAGGAGAAGAAGACATCGGTGGCCGAGAAGGCGCCGGCGGAGAAGAAGCCGAAGGCCGGCAAGAAGCTTCCCAAAGAAGCCGCCTCTGGCGACAAGAAGAAGAAGCGCGCGAAGAAGAGTATCGAGACTTACAAGATTTACATCTTCAAAGTCCTGAAGCAGGTACATCCCGATATCGGAATCTCGAGCAAGGCCATGGGAATCATGAACAGTTTCATCAACGATATTTTCGAGAAGCTTGCCCAGGAAGCTTCTAGGCTTGCAAGGTACAATAAGAAGCCGACGATTACATCTCGGGAAATTCAGACCGCTGTGAGACTTGTACTTCCTGGTGAGCTGGCTAAGCACGCTGTTTCTGAGGGTACCAAAGCTGTTACTAAGTTTACTTCTTCT</t>
  </si>
  <si>
    <t>ATGGCA---CCA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GGCT---GAGAAGAAG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AAGACATCGGTGGCCGAGAAG------------------------------------GCGCCG------------------------------------------------------------------------GCG------------------------------------------------------------------------------------------------GAGAAGAAGCCG---------------AAGGCCGGCAAGAAGCTTCCC------------------------------AAAGAA---------------------------GCCGCCTCTGGC------------------GAC------------AAGAAG------------------------------------------------------------AAGAAGCGCGCGAAG---------AAGAGTATC---------------------------GAG---ACTTACAAGATTTACATCTTCAAAGTCCTGAAGCAGGTACATCCCGATATCGGAATCTCGAGCAAGGCCATGGGAATCATGAACAGTTTCATCAACGATATTTTCGAGAAGCTTGCCCAGGAAGCTTCTAGGCTTGCAAGGTACAATAAGAAGCCGACGATTACATCTCGGGAAATTCAGACCGCTGTGAGACTTGTACTTCCTGGTGAGCTGGCTAAGCACGCTGTTTCTGAGGGTACCAAAGCTGTTACTAAGTTTACT---TCTTCT---------------------------</t>
  </si>
  <si>
    <t>ATGGCACCAAAGGCGGAGAAGAAGCCAGCGGAGGAGAAGAAGACACCGGTAGCGGAGAAGGCGCCTGCCGAGAAGAAGCCGAAGGCCGGGAAGAAGCTTCCGAAGGAAGCCGCAGCGGGTGACAAGAAGAAGAAGCGCACGAAGAAGAGCATTGAGACGTACAAGATCTACATATTCAAAGTCCTGAAGCAAGTCCATCCAGATATCGGAATCTCGAGCAAGGCTATGGGAATTATGAACAGTTTCATCAACGATATTTTCGAGAAGCTTGCTCAGGAATCTTCCAGGCTGGCAAGGTACAACAAGAAGCCGACGATAACTTCTCGTGAAATCCAGACCGCTGTGAGACTTGTGCTTCCTGGTGAGCTGGCTAAGCATGCCGTTTCTGAGGGTACCAAGGCGGTTACCAAGTTCACCTCGTCT</t>
  </si>
  <si>
    <t>ATGGCA---CCA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AGCG---GAGGA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ACACCGGTAGCGGAGAAG------------------------------------GCGCCT------------------------------------------------------------------------GCC------------------------------------------------------------------------------------------------GAGAAGAAGCCG---------------AAGGCCGGGAAGAAGCTTCCG------------------------------AAGGAA---------------------------GCCGCAGCGGGT------------------GAC------------AAGAAG------------------------------------------------------------AAGAAGCGCACGAAG---------AAGAGCATT---------------------------GAG---ACGTACAAGATCTACATATTCAAAGTCCTGAAGCAAGTCCATCCAGATATCGGAATCTCGAGCAAGGCTATGGGAATTATGAACAGTTTCATCAACGATATTTTCGAGAAGCTTGCTCAGGAATCTTCCAGGCTGGCAAGGTACAACAAGAAGCCGACGATAACTTCTCGTGAAATCCAGACCGCTGTGAGACTTGTGCTTCCTGGTGAGCTGGCTAAGCATGCCGTTTCTGAGGGTACCAAGGCGGTTACCAAGTTCACC---TCGTCT---------------------------</t>
  </si>
  <si>
    <t>---------------------------------------------------------------------------------------------------------------MP---------PR------R--------------SARVV--LTKKVVE---------------------ETVQVSVVNEKKKKG---KR-E-IAIHSEE-------------------------------------TLPSKTI----------------------------------------------------------------------------------------------------------------------------------T-----------------------VEDKEE------------------GKHTTV---------EV-P----------------------IEEPEPPTE--------PEAEPSSSVA-------AEA--------------ATP-------------AKK----EEKKTS--IETSPE---PEHD------VAASAEQEEPPEQSK-----NKEKEKPNEAQKTA---------------------------------QQEARAA---------------------------------------------HE-------------------------------------------KPGS-------------------------------------------------------------------KK---------RKRR------------------------------------------------K-RN------------------------EG---------TGE------------------EYKTYVFRVLKQVHP---GMAISSKAMTVINNLMNDMFERIAGEAATLSKHCHRTTMSSREIQGAVKLVLPGELGKHAVAEGTKA-------V-------------------TN---------------------------------------------------------------------------------------------------YTSYDAKRS-------------------------------------------------------------------------------------------------------------------------KA---------------------------------------------</t>
  </si>
  <si>
    <t>ATGCCTCCAAGGCGTTCCGCAAGAGTTGTCCTGACTAAGAAAGTTGTCGAAGAAACCGTTCAGGTTTCTGTAGTTAACGAGAAGAAGAAGAAAGGAAAGCGAGAAATTGCTATTCATTCTGAAGAAACACTGCCTTCGAAGACCATTACCGTTGAAGACAAAGAAGAAGGGAAACACACTACAGTTGAAGTTCCAATAGAAGAGCCTGAGCCTCCGACCGAGCCAGAGGCCGAGCCTTCGAGTTCTGTGGCAGCAGAAGCGGCAACACCAGCAAAGAAAGAAGAAAAAAAGACATCCATTGAGACTTCCCCAGAGCCAGAACATGATGTTGCTGCTTCCGCGGAACAAGAAGAACCTCCAGAACAATCGAAAAATAAAGAGAAAGAGAAGCCCAACGAAGCTCAAAAGACAGCTCAACAAGAAGCTAGGGCTGCCCATGAAAAGCCGGGTAGCAAGAAGAGAAAGAGAAGGAAGAGAAACGAGGGTACCGGAGAGGAGTACAAGACGTATGTGTTTAGGGTTTTAAAGCAAGTGCATCCCGGGATGGCGATATCGTCCAAGGCAATGACTGTAATCAACAACCTAATGAACGACATGTTTGAGAGGATTGCCGGCGAGGCAGCGACGCTTTCTAAGCATTGTCACCGGACGACAATGTCGTCCAGGGAGATTCAGGGAGCAGTGAAGCTGGTTTTGCCTGGAGAGCTTGGGAAGCATGCCGTCGCTGAAGGGACTAAAGCTGTGACTAATTACACGTCCTATGATGCAAAACGGTCCAAAGCT</t>
  </si>
  <si>
    <t>ATGCCT---CCA------AGGCGTTCC------------GCAAGAGTT---------GTCCTG---------ACTAAGAAA---------------------------------GTTGTCGAAGAAACCGTTCAGGTTTCTGTAGTTAACGAGAAG---------------------------------------------------------------------------AAGAAGAAAGGAAAGCGAGAAATTGCTATTCATTCT---------------------------------GAAGAAACACTGCCTTCGAAGACCATTACCGTT---GAAGACAAA------------------------------------------GAAGAA------GGG------------AAACACACT---ACAGTTGAAGTT---------------------------------------------------------------CCAATAGAAGAGCCT------------------------------GAGCCTCCGACC------GAGCCAGAGGCCGAGCCTTCGAGTTCT---------------------------------------------------------GTGGCAGCAGAA---GCGGCAACACCAGCAAAGAAAGAAGAAAAAAAGACATCC---------ATTGAGACTTCCCCAGAGCCAGAACATGAT---------------------------------------------GTTGCTGCTTCCGCGGAACAAGAAGAACCTCCA------------------------------------------------GAACAATCGAAAAAT---------AAAGAGAAAGAGAAGCCC------------AACGAAGCTCAAAAGACAGCTCAA------------------------------CAAGAA---------------------------GCTAGGGCTGCCCAT---------------GAAAAGCCGGGTAGCAAGAAG------------------------------------------------------------AGAAAGAGAAGGAAG---------AGAAACGAG------------------GGTACCGGAGAG---GAGTACAAGACGTATGTGTTTAGGGTTTTAAAGCAAGTGCATCCCGGGATGGCGATATCGTCCAAGGCAATGACTGTAATCAACAACCTAATGAACGACATGTTTGAGAGGATTGCCGGCGAGGCAGCGACGCTTTCTAAGCATTGTCACCGGACGACAATGTCGTCCAGGGAGATTCAGGGAGCAGTGAAGCTGGTTTTGCCTGGAGAGCTTGGGAAGCATGCCGTCGCTGAAGGGACTAAAGCTGTGACTAATTACACG---TCCTATGATGCAAAA---CGGTCCAAAGCT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A------------G-------EKK-------------P------------RA-----------------EKKIS-----------------------------------------KD-------------------------------------------------------------------------------------------------------------------------------------------ASS------SD----------------K---------KK--------------------------------------------------K-RT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AAGGGCAGAGAAGAAGCCCGCCGAGAAGAAACCAGCGGAGAAGGCTCCAGCCGGCGAGAAGAAGCCTCGAGCGGAGAAAAAGATTTCGAAAGATGCTTCGTCGTCAGATAAGAAGAAGAAGAGGACGAAGAAGAGCGTTGAGACCTACAAGATTTACATCTTCAAGGTCTTGAAGCAGGTTCATCCCGATATCGGAATCTCTAGCAAGGCCATGGGGATTATGAACAGTTTTATTAACGACATTTTTGAGAAGCTTGCTCAGGAATCGTCGCGATTGGCTAGGTATAACAAGAAGCCGACTATCACCTCTAGGGAAATCCAAACGGCTGTTCGGCTTGTGCTTCCTGGTGAACTTGCCAAGCATGCTGTATCGGAAGGGACGAAAGCAGTTACTAAATTCACCAGTTCT</t>
  </si>
  <si>
    <t>ATGGCT---CCA------AG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C---GAGAAGAA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GGAGAAG------------------------------------GCTCCAGCC---------------------------------------------------------------------GGC------------------------------------------------------------------------------------------------GAGAAGAAGCCT---------------CGAGCGGAGAAAAAGATTTCG------------------------------AAAGAT---GCTTCG---------------------TCG---TCA------------------GAT------------AAGAAG------------------------------------------------------------AAGAAGAGGACGAAG---------AAGAGCGTT---------------------------GAG---ACCTACAAGATTTACATCTTCAAGGTCTTGAAGCAGGTTCATCCCGATATCGGAATCTCTAGCAAGGCCATGGGGATTATGAACAGTTTTATTAACGACATTTTTGAGAAGCTTGCTCAGGAATCGTCGCGATTGGCTAGGTATAACAAGAAGCCGACTATCACCTCTAGGGAAATCCAAACGGCTGTTCGGCTTGTGCTTCCTGGTGAACTTGCCAAGCATGCTGTATCGGAAGGGACGAAAGCAGTTACTAAATTCACC---AGTTCT---------------------------</t>
  </si>
  <si>
    <t>---------------------------------------------------------------------------------------------------------------MA---------P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SEK-PA-------------EEKKT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-AAG-------D----------------K---------KK--------------------------------------------------K-RT------------------------KK---------SV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CCGATAAGAAGCCCGCCGAGAAGAAGCCGGCCTCCGAAAAACCGGCCGAGGAGAAGAAAACCGTTGCAGAGAAAGCCCCGGCGGAGAAAAAGCCCAAGGCCGGTAAGAAGCTTCCAAAGGAAGGCGGTGCTGCTGCCGGAGACAAGAAGAAGAAGAGGACGAAGAAGAGTGTAGAGACGTACAAGATCTACATCTTCAAGGTGCTGAAGCAAGTTCATCCAGACATCGGAATTTCCAGCAAGGCCATGGGAATCATGAATAGTTTCATCAACGATATCTTTGAGAAACTCGCCCAAGAGTCATCTAAATTGGCTCGCTACAACAAGAAGCCCACCATCACTTCCAGGGAGATCCAAACGGCCGTTAGACTTGTTCTTCCCGGTGAGTTGGCCAAGCACGCAGTATCTGAAGGCACCAAGGCGGTGACTAAGTTCACAAGTTCT</t>
  </si>
  <si>
    <t>ATGGCA---CCG------AAG---------------------------------------------GCC---GAT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G---------------------GCCTCCGAAAAACCGGCC------------------------------------------------------------------GAGGAGAAGAAAACCGTTGCAGAGAAA------------------------------------GCCCCG------------------------------------------------------------------------GCG------------------------------------------------------------------------------------------------GAGAAAAAGCCC---------------AAGGCCGGTAAGAAGCTTCCA------------------------------AAGGAA---GGCGGT------------------GCTGCTGCCGGA------------------GAC------------AAGAAG------------------------------------------------------------AAGAAGAGGACGAAG---------AAGAGTGTA---------------------------GAG---ACGTACAAGATCTACATCTTCAAGGTGCTGAAGCAAGTTCATCCAGACATCGGAATTTCCAGCAAGGCCATGGGAATCATGAATAGTTTCATCAACGATATCTTTGAGAAACTCGCCCAAGAGTCATCTAAATTGGCTCGCTACAACAAGAAGCCCACCATCACTTCCAGGGAGATCCAAACGGCCGTTAGACTTGTTCTTCCCGGTGAGTTGGCCAAGCACGCAGTATCTGAAGGCACCAAGGCGGTGACTAAGTTCACA---AGTTCT---------------------------</t>
  </si>
  <si>
    <t>---------------------------------------------------------------------------------------------------------------MA---------PT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VEK--------------T-PSS-----------A-------EKK-------------P------------KA-----------------EKKIV-----------------------------------------KD-----------------------------------------------------------------------------------------------GG---------------------------------------------------------------------D---------KK--------------------------------------------------K-KV------------------------KK---------SN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CGAAAGCCGAAAAGAAGCCCGCAGAGAAGAAGCCAGTGGAGAAAACCCCTTCCTCGGCGGAGAAGAAGCCGAAGGCTGAGAAGAAGATCGTCAAAGACGGTGGCGATAAGAAGAAGAAGGTTAAAAAGAGCAACGAGACTTACAAGATCTACATTTTCAAGGTTTTGAAGCAGGTTCATCCCGATATTGGAATCTCCAGCAAGGCAATGGGCATTATGAACAGTTTTATCAACGACATCTTCGAAAAACTTGCTCAAGAGGCTTCGAAATTGGCAAGATACAACAAGAAACCTACGATCACTTCACGAGAGATCCAAACTGCTGTTCGATTAGTGCTTCCTGGTGAGTTAGCAAAGCACGCTGTTTCTGAAGGAACTAAGGCCGTAACCAAATTTACAAGCTCT</t>
  </si>
  <si>
    <t>ATGGCG---CCAACG---AAA---------------------------------------------GCC---GAAAAGAAG------------------------------------------------------------------------------------------------------------------------------------------------------------------------------------------------------------------------------------------------------CCC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TGGAGAAA------------------------------------ACCCCTTCCTCG------------------------------------------------------------------GCG------------------------------------------------------------------------------------------------GAGAAGAAGCCG---------------AAGGCTGAGAAGAAGATCGTC------------------------------AAAGAC---GGTGGC------------------------------------------------GAT---------------AAG------------------------------------------------------------AAGAAGAAGGTTAAA---------AAGAGCAAC---------------------------GAG---ACTTACAAGATCTACATTTTCAAGGTTTTGAAGCAGGTTCATCCCGATATTGGAATCTCCAGCAAGGCAATGGGCATTATGAACAGTTTTATCAACGACATCTTCGAAAAACTTGCTCAAGAGGCTTCGAAATTGGCAAGATACAACAAGAAACCTACGATCACTTCACGAGAGATCCAAACTGCTGTTCGATTAGTGCTTCCTGGTGAGTTAGCAAAGCACGCTGTTTCTGAAGGAACTAAGGCCGTAACCAAATTTACA---AGC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A-------------------------------A-K--------------T-P-------------A-------EKK-------------P------------KA-----------------GKKLP-----------------------------------------KD-----------------------------------------------------------------------------------------------AA------------------------------------------ASG------AD----------------K---------KK--------------------------------------------------K-RS------------------------KK---------SVE------------------TYKIYIFKVLKQVHP---DIGISSKAMGIMNSFINDIFEKLAGEASKLARYNKKPTITSREIQTAVRLVLPGELAKHAVSEGTKA-------V-------------------TK---------------------------------------------------------------------------------------------------FTSG-----------------------------------------------------------------------------------------------------------------------------------------------------------------------------</t>
  </si>
  <si>
    <t>ATGGCACCCAAGGGAGAGAAGAAGCCAGCAGAGAAGAAGCCCGCTGAGGCCGCCAAAACCCCGGCAGAGAAGAAGCCGAAAGCCGGAAAGAAGCTCCCGAAAGACGCGGCTGCCAGCGGAGCCGACAAGAAGAAGAAGCGGAGCAAGAAGAGCGTGGAGACCTACAAGATCTACATCTTCAAGGTGCTGAAGCAAGTTCATCCTGATATCGGGATATCGAGCAAGGCAATGGGGATCATGAACAGCTTTATCAATGACATTTTTGAGAAATTGGCTGGTGAGGCCTCCAAATTGGCCAGGTACAATAAGAAGCCGACGATCACATCGAGGGAAATTCAGACCGCTGTGAGATTGGTGTTGCCCGGGGAATTGGCGAAGCATGCGGTTTCTGAGGGGACTAAGGCGGTTACTAAGTTTACTAGCGGT</t>
  </si>
  <si>
    <t>ATGGCA---CCC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A---GAGAAGAAG------------------------------------------------------------------------------------------------------------------------------------------------------------------------------------------------------------CCC---------------------GCTGAGGCC---------------------------------------------------------------------------------------------GCC---AAA------------------------------------ACCCCG------------------------------------------------------------------------GCA------------------------------------------------------------------------------------------------GAGAAGAAGCCG---------------AAAGCCGGAAAGAAGCTCCCG------------------------------AAAGAC---GCGGCT---------------------GCCAGCGGAGCC---------------GAC------------AAGAAG------------------------------------------------------------AAGAAGCGGAGCAAG---------AAGAGCGTG---------------------------GAG---ACCTACAAGATCTACATCTTCAAGGTGCTGAAGCAAGTTCATCCTGATATCGGGATATCGAGCAAGGCAATGGGGATCATGAACAGCTTTATCAATGACATTTTTGAGAAATTGGCTGGTGAGGCCTCCAAATTGGCCAGGTACAATAAGAAGCCGACGATCACATCGAGGGAAATTCAGACCGCTGTGAGATTGGTGTTGCCCGGGGAATTGGCGAAGCATGCGGTTTCTGAGGGGACTAAGGCGGTTACTAAGTTTACT---AGCGGT---------------------------</t>
  </si>
  <si>
    <t>---------------------------------------------------------------------------------------------------------------MA---------P-------K------------KSPK--------------------------------------------KKAVGAVVK-TTTKV-IQETVQV---SV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TKPKP-QQETPQTE----NNKNG------------PKDI---------EIQDV------------TTPTPTP-----------------------------------------KK----------------------------------------------------------------------------------------------ATKTIP------------------------------------------------TQ---------------DTA--KKT----KKD------------------------SAQG--------------------ATKK------------------------RK---------R-----------SVEG------YKRYVYKVLKQVHP---DIGISSKAMTIVNNLMTDMFERLADEAARLTKYTKKMTLSSREIQGAVKLVLPGELGKHAVAEGAKA-------V-------------------TN---------------------------------------------------------------------------------------------------YVQYASGPS-------------------------------------------------------------------------------------------------------------------------KP---------------------------------------------</t>
  </si>
  <si>
    <t>ATGGCTCCAAAGAAATCTCCCAAGAAAAAAGCCGTGGGAGCCGTCGTCAAGACCACCACCAAAGTCATCCAAGAAACAGTTCAAGTCTCAGTCATCCAAACCAAGCCCAAGCCACAACAAGAAACCCCCCAAACTGAAAACAACAAAAATGGTCCCAAAGACATAGAAATCCAAGATGTCACAACTCCCACCCCAACACCAAAGAAAGCCACCAAGACCATCCCTACTCAAGACACGGCCAAAAAGACCAAAAAGGACAGCGCGCAAGGGGCCACCAAGAAGCGGAAGAGGAGCGTAGAAGGGTATAAGAGGTATGTTTACAAGGTTCTGAAGCAAGTGCATCCAGATATAGGTATATCTTCGAAAGCTATGACAATAGTCAACAATTTGATGACGGATATGTTCGAGAGATTGGCTGATGAGGCGGCGAGGCTTACGAAGTACACGAAGAAGATGACGTTGTCGTCGAGGGAGATTCAAGGCGCCGTGAAGCTGGTGCTGCCGGGGGAGCTGGGGAAGCATGCGGTGGCGGAGGGGGCGAAGGCGGTTACTAATTATGTTCAATATGCTTCTGGACCTTCTAAACCC</t>
  </si>
  <si>
    <t>ATGGCT---CCA------AAGAAA------------------------------------------TCTCCCAAGAAAAAAGCCGTGGGAGCCGTCGTCAAGACCACCACCAAAGTCATCCAAGAAACAGTTCAAGTCTCAGTCATCCAAACCAAG---------------------------------------------------------------------------------------------------------------------------------------------------------------------CCCAAGCCACAA---CAAGAAACC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CAAACTGAAAACAACAAA---------------------------AATGGTCCCAAAGACATAGAAATC------------------------------------------------CAAGATGTCACAACT------------------------------------------------------------------------------------------CCCACCCCAACACCA------------AAGAAAGCCACCAAGACCATCCCTACTCAAGACACG---GCCAAAAAGACCAAAAAGGAC---------------------------AGCGCGCAAGGGGCCACC---------------------------AAGAAG------------------------------------------------------------CGGAAGAGG------------------AGCGTA---------------------------GAA---GGGTATAAGAGGTATGTTTACAAGGTTCTGAAGCAAGTGCATCCAGATATAGGTATATCTTCGAAAGCTATGACAATAGTCAACAATTTGATGACGGATATGTTCGAGAGATTGGCTGATGAGGCGGCGAGGCTTACGAAGTACACGAAGAAGATGACGTTGTCGTCGAGGGAGATTCAAGGCGCCGTGAAGCTGGTGCTGCCGGGGGAGCTGGGGAAGCATGCGGTGGCGGAGGGGGCGAAGGCGGTTACTAATTATGTT---CAATATGCTTCTGGA---CCTTCTAAACCC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A-P-------------------V--------AEK--------------A-P-------------A-------EKK-------------P------------KA-----------------GKKLP-----------------------------------------KD-----------------------------------------------------------------------------------------------AS------------------------------------------ASG------AD----------------K---------KK--------------------------------------------------K-RN------------------------KK---------SVE------------------TYKIYIFKVLKQVHP---DIGISSKAMGIMNSFINDIFEKLAAESSKLARYNKKPTITSREIQTAVRLVLPGELAKHAVSEGTKA-------V-------------------TK---------------------------------------------------------------------------------------------------FTST-----------------------------------------------------------------------------------------------------------------------------------------------------------------------------</t>
  </si>
  <si>
    <t>ATGGCACCCAAGGGAGAGAAAAAGCCAGCAGAGAAGAAGCCAGCGGAGAAGGCTCCAGTAGCTGAAAAGGCCCCGGCAGAGAAGAAGCCGAAAGCCGGGAAGAAGCTCCCGAAAGACGCCTCTGCAAGCGGAGCAGACAAGAAGAAGAAGAGAAACAAGAAGAGTGTTGAGACCTACAAGATTTACATCTTCAAGGTGTTGAAGCAAGTCCACCCTGATATTGGGATCTCGAGCAAGGCAATGGGGATCATGAACAGTTTCATTAATGATATTTTTGAGAAATTGGCTGCTGAGTCTTCTAAATTGGCCAGGTATAACAAGAAGCCTACGATTACATCGAGGGAAATTCAGACTGCTGTGAGGTTGGTGTTGCCCGGGGAGTTGGCTAAGCATGCTGTTTCGGAGGGGACTAAGGCGGTGACAAAGTTCACTAGTACT</t>
  </si>
  <si>
    <t>ATGGCA---CCC------AAG---------------------------------------------GGA---GAGAAAAAG------------------------------------------------------------------------------------------------------------------------------------------------------------------------------------------------------------------------------------------------------CCAGCA---GAGAAGAAG------------------------------------------------------------------------------------------------------------------------------------------------------------------------------------------------------------CCA---------------------GCGGAGAAGGCT------------------------------------------------------------------------------------CCAGTAGCTGAAAAG------------------------------------GCCCCG------------------------------------------------------------------------GCA------------------------------------------------------------------------------------------------GAGAAGAAGCCG---------------AAAGCCGGGAAGAAGCTCCCG------------------------------AAAGAC---GCCTCT---------------------GCAAGCGGAGCA---------------GAC------------AAGAAG------------------------------------------------------------AAGAAGAGAAACAAG---------AAGAGTGTT---------------------------GAG---ACCTACAAGATTTACATCTTCAAGGTGTTGAAGCAAGTCCACCCTGATATTGGGATCTCGAGCAAGGCAATGGGGATCATGAACAGTTTCATTAATGATATTTTTGAGAAATTGGCTGCTGAGTCTTCTAAATTGGCCAGGTATAACAAGAAGCCTACGATTACATCGAGGGAAATTCAGACTGCTGTGAGGTTGGTGTTGCCCGGGGAGTTGGCTAAGCATGCTGTTTCGGAGGGGACTAAGGCGGTGACAAAGTTCACT---AGTACT---------------------------</t>
  </si>
  <si>
    <t>---------------------------------------------------------------------------------------------------------------MA---------P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S-PA------------A-------EKK-------------P------------KA-----------------GKKLP-----------------------------------------KET----------------------------------------------------------------------------------------------GSAV-------------------------------------------------VD----------------K---------KK--------------------------------------------------K-RV------------------------KK---------SV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AGCAGATAAGAAACCGGCGGAGAAAAAACCGGCTGAGAAATCTCCGGCCGCCGAGAAGAAGCCCAAGGCTGGGAAGAAGCTCCCCAAAGAAACCGGTTCAGCGGTGGTTGACAAGAAGAAGAAGCGGGTCAAGAAGAGCGTGGAGACCTACAAGATTTATATCTTCAAGGTGTTGAAACAGGTTCATCCTGATATCGGGATATCGAGCAAGGCCATGGGGATTATGAACAGCTTTATCAATGATATTTTTGAGAAATTGGCACAGGAGGCTTCCAAATTGGCGAGGTATAATAAGAAGCCGACGATTACATCGAGGGAAATTCAGACGGCAGTAAGATTGGTGTTGCCTGGGGAGTTGGCTAAGCATGCCGTGTCGGAGGGGACTAAGGCTGTTACCAAGTTTACGAGTTCT</t>
  </si>
  <si>
    <t>ATGGCT---CCC------AAA---------------------------------------------GCA---GATAAGAAA------------------------------------------------------------------------------------------------------------------------------------------------------------------------------------------------------------------------------------------------------CCGGCG---GAGAAA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TGAGAAA------------------------------------TCTCCGGCC---------------------------------------------------------------------GCC------------------------------------------------------------------------------------------------GAGAAGAAGCCC---------------AAGGCTGGGAAGAAGCTCCCC------------------------------AAAGAA---ACCGGT---------------------TCAGCGGTGGTT---------------GAC------------AAGAAG------------------------------------------------------------AAGAAGCGGGTCAAG---------AAGAGCGTG---------------------------GAG---ACCTACAAGATTTATATCTTCAAGGTGTTGAAACAGGTTCATCCTGATATCGGGATATCGAGCAAGGCCATGGGGATTATGAACAGCTTTATCAATGATATTTTTGAGAAATTGGCACAGGAGGCTTCCAAATTGGCGAGGTATAATAAGAAGCCGACGATTACATCGAGGGAAATTCAGACGGCAGTAAGATTGGTGTTGCCTGGGGAGTTGGCTAAGCATGCCGTGTCGGAGGGGACTAAGGCTGTTACCAAGTTTACG---AGT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T-------------------------------AEK--------------A-P-------------A-------EKK-------------P------------KA-----------------GKKLP-----------------------------------------KD-----------------------------------------------------------------------------------------------TS------------------------------------------ASG------AD----------------K---------KK--------------------------------------------------K-RS------------------------KK---------SVE------------------TYKIYIFKVLKQVHP---DIGISSKAMGIMNSFINDIFEKLAGESA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GAGAAAAGAAGCCCGCCGAGAAGAAGCCTGCTGCCACCGCCGAGAAAGCTCCGGCAGAGAAGAAGCCCAAGGCCGGAAAGAAGCTCCCCAAGGACACATCAGCAAGTGGAGCAGACAAGAAGAAGAAGAGGAGCAAGAAGAGTGTGGAGACTTACAAGATCTACATCTTCAAGGTGTTGAAGCAAGTGCACCCTGATATCGGGATCTCGAGCAAGGCGATGGGGATCATGAACAGCTTTATCAATGATATTTTTGAGAAATTGGCTGGGGAGTCTGCCAAATTGGCTAGGTACAATAAGAAGCCTACCATCACTTCCAGGGAAATTCAGACCGCTGTGAGGTTGGTTTTGCCCGGAGAGTTGGCTAAGCATGCTGTGTCGGAGGGGACTAAGGCTGTGACCAAGTTTACTAGTTCT</t>
  </si>
  <si>
    <t>ATGGCA---CCA------AAA---------------------------------------------GGA---GAA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T---------------------GCTGCCACC---------------------------------------------------------------------------------------------GCCGAGAAA------------------------------------GCTCCG------------------------------------------------------------------------GCA------------------------------------------------------------------------------------------------GAGAAGAAGCCC---------------AAGGCCGGAAAGAAGCTCCCC------------------------------AAGGAC---ACATCA---------------------GCAAGTGGAGCA---------------GAC------------AAGAAG------------------------------------------------------------AAGAAGAGGAGCAAG---------AAGAGTGTG---------------------------GAG---ACTTACAAGATCTACATCTTCAAGGTGTTGAAGCAAGTGCACCCTGATATCGGGATCTCGAGCAAGGCGATGGGGATCATGAACAGCTTTATCAATGATATTTTTGAGAAATTGGCTGGGGAGTCTGCCAAATTGGCTAGGTACAATAAGAAGCCTACCATCACTTCCAGGGAAATTCAGACCGCTGTGAGGTTGGTTTTGCCCGGAGAGTTGGCTAAGCATGCTGTGTCGGAGGGGACTAAGGCTGTGACCAAGTTTACT---AGTTCT---------------------------</t>
  </si>
  <si>
    <t>---------------------------------------------------------------------------------------------------------------MA---------P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A------------------AEKS-PK------------------------------------------------------------------------------------P------------KA-----------------GKKLP-----------------------------------------KE-----------------------------------------------------------------------------------------------AGSAA------------------------------------------------VD---------------RK-------------------------------------------------------------K-KH------------------------KK---------SVE------------------TYKIYIFKVLKQVHP---DIGISSKAMGIMNSFINDIFEKLAG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TAAAAAACCGGCAGAGAAGAAGCCCGCGGCCGAGAAATCACCAAAGCCGAAAGCCGGCAAGAAGCTCCCGAAAGAGGCCGGTTCAGCGGCGGTGGACAGGAAGAAGAAGCACAAGAAGAGCGTGGAGACTTACAAGATCTACATCTTCAAGGTGTTGAAGCAAGTGCATCCTGATATCGGGATCTCCAGCAAGGCGATGGGGATCATGAACAGTTTTATCAACGATATTTTCGAGAAATTGGCGGGAGAGGCTTCTAAATTGGCCAGGTACAATAAGAAGCCTACGATCACGTCTAGGGAAATTCAGACTGCGGTGAGATTGGTGTTGCCTGGGGAATTGGCTAAGCATGCTGTTTCGGAGGGGACTAAGGCAGTTACCAAGTTTACAAGTTCT</t>
  </si>
  <si>
    <t>ATGGCT---CCC------AAG---------------------------------------------GCA---GATAAAAAA------------------------------------------------------------------------------------------------------------------------------------------------------------------------------------------------------------------------------------------------------CCGGCA---GAGAAG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GCGGCCGAGAAA------------------------------------TCACCA---------------------------------------------------------------------------------------------------------------------------------------------------------------------------------AAGCCG---------------AAAGCCGGCAAGAAGCTCCCG------------------------------AAAGAG---GCCGGT---------------------TCAGCGGCGGTG---------------GAC------------AGGAAG------------------------------------------------------------AAGAAGCAC---AAG---------AAGAGCGTG---------------------------GAG---ACTTACAAGATCTACATCTTCAAGGTGTTGAAGCAAGTGCATCCTGATATCGGGATCTCCAGCAAGGCGATGGGGATCATGAACAGTTTTATCAACGATATTTTCGAGAAATTGGCGGGAGAGGCTTCTAAATTGGCCAGGTACAATAAGAAGCCTACGATCACGTCTAGGGAAATTCAGACTGCGGTGAGATTGGTGTTGCCTGGGGAATTGGCTAAGCATGCTGTTTCGGAGGGGACTAAGGCAGTTACCAAGTTTACA---AGTTCT------------------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SDK-PV-------------E-EKSK--------AEK--------------A-P-------------A-------EKK-------------P------------KA-----------------GKKLP-----------------------------------------KE-----------------------------------------------------------------------------------------------AG------------------------------------------GAG------GN----------------K---------KK--------------------------------------------------K-MK------------------------KK---------SV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GAGCAGAGAAGAAGCCAGCGGAGAAGAAACCAGCCTCTGATAAACCCGTAGAGGAGAAATCAAAGGCCGAGAAAGCTCCGGCGGAGAAGAAACCAAAGGCCGGGAAGAAGCTGCCGAAGGAAGCCGGCGGCGCAGGCGGCAATAAGAAGAAGAAGATGAAGAAGAAGAGCGTCGAGACGTACAAGATCTACATCTTCAAGGTCCTGAAACAGGTTCATCCAGATATCGGAATCTCGAGCAAAGCCATGGGGATTATGAACAGCTTCATCAATGATATCTTCGAGAAACTCGCTCAGGAATCGTCTAAGCTCGCTAGGTACAATAAAAAGCCTACGATCACTTCTCGGGAAATTCAGACTGCTGTTAGGCTTGTGCTTCCTGGTGAGCTCGCGAAACACGCCGTCTCTGAAGGTACCAAGGCCGTGACGAAATTCACCAGCTCT</t>
  </si>
  <si>
    <t>ATGGCG---CCG------AG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A---------------------GCCTCTGATAAACCCGTA------------------------------------------------------------------GAG---GAGAAATCAAAGGCCGAGAAA------------------------------------GCTCCG------------------------------------------------------------------------GCG------------------------------------------------------------------------------------------------GAGAAGAAACCA---------------AAGGCCGGGAAGAAGCTGCCG------------------------------AAGGAA---GCCGGC---------------------GGCGCAGGCGGC---------------AAT------------AAGAAG------------------------------------------------------------AAGAAGATGAAGAAG---------AAGAGCGTC---------------------------GAG---ACGTACAAGATCTACATCTTCAAGGTCCTGAAACAGGTTCATCCAGATATCGGAATCTCGAGCAAAGCCATGGGGATTATGAACAGCTTCATCAATGATATCTTCGAGAAACTCGCTCAGGAATCGTCTAAGCTCGCTAGGTACAATAAAAAGCCTACGATCACTTCTCGGGAAATTCAGACTGCTGTTAGGCTTGTGCTTCCTGGTGAGCTCGCGAAACACGCCGTCTCTGAAGGTACCAAGGCCGTGACGAAATTCACC---AGC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-----------------------------------------------------------------K-PV-------------E-EKSK--------AEK--------------A-P-------------A-------EKK-------------P------------KA-----------------GKKLP-----------------------------------------KE-----------------------------------------------------------------------------------------------AG------------------------------------------GAG------GD----------------K---------KK--------------------------------------------------K-MK------------------------KK---------SV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GAGAGAAGAAGCCGGCCGAGAAGAAACCAGTGGAGGAGAAATCAAAGGCCGAGAAGGCTCCGGCGGAGAAGAAACCTAAGGCCGGGAAGAAGCTGCCGAAGGAAGCCGGCGGCGCAGGCGGCGATAAGAAGAAGAAGATGAAGAAGAAGAGCGTCGAGACGTACAAGATCTACATCTTCAAGGTCCTTAAGCAGGTTCATCCAGATATCGGAATCTCGAGCAAAGCCATGGGGATTATGAACAGCTTCATCAATGATATCTTCGAGAAACTCGCTCAAGAATCGTCTAAGCTCGCTAGGTACAATAAGAAGCCTACGATCACTTCTCGGGAGATTCAGACTGCTGTTAGGCTTGTGCTTCCTGGTGAGCTCGCGAAACACGCCGTCTCCGAGGGAACCAAAGCCGTCACGAAATTCACCAGTTCG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GGCC---GAGAAG------------------------------------------------------------------------------------------------------------------------------------------------------------------------------------------------------------------------------------------------AAACCAGTG------------------------------------------------------------------GAG---GAGAAATCAAAGGCCGAGAAG------------------------------------GCTCCG------------------------------------------------------------------------GCG------------------------------------------------------------------------------------------------GAGAAGAAACCT---------------AAGGCCGGGAAGAAGCTGCCG------------------------------AAGGAA---GCCGGC---------------------GGCGCAGGCGGC---------------GAT------------AAGAAG------------------------------------------------------------AAGAAGATGAAGAAG---------AAGAGCGTC---------------------------GAG---ACGTACAAGATCTACATCTTCAAGGTCCTTAAGCAGGTTCATCCAGATATCGGAATCTCGAGCAAAGCCATGGGGATTATGAACAGCTTCATCAATGATATCTTCGAGAAACTCGCTCAAGAATCGTCTAAGCTCGCTAGGTACAATAAGAAGCCTACGATCACTTCTCGGGAGATTCAGACTGCTGTTAGGCTTGTGCTTCCTGGTGAGCTCGCGAAACACGCCGTCTCCGAGGGAACCAAAGCCGTCACGAAATTCACC---AGTTCG---------------------------</t>
  </si>
  <si>
    <t>---------------------------------------------------------------------------------------------------------------MA---------PR------R----------EKKVVS----------------------------------------VTK-KKKV---VE-ETLKVTVTD-------------------------------------GDPNVIT----ETQTQDE------------------------------------------------------------------------------------------------------------------------------------------------ETQ----------------------DLTF---------SI-P---V-------------------EENVTTVEI-------------------------------------------PV-------DVR---------DDQS-------------P------------QAP----------------ETPAPVSEGTV-----------------------------------KE------------------------------------------------AHK-------------------------------------------------------------------------------------------------VE---------------KKQ------SKKK----------------------------K---------------------K-KM------------------------MK---------RGDL-------------AGDHEYKRYVYKVMKQVHP---ELGITSKAMSVINTFMGDMFERIAEEAARLSDHTKRRTLSSREIEAAVRLVLPGELSRHAVSEGAKA-------I-------------------SN---------------------------------------------------------------------------------------------------YVAYGAKK--------------------------------------------------------------------------------------------------------------------------R----------------------------------------------</t>
  </si>
  <si>
    <t>ATGGCACCGAGAAGAGAAAAGAAGGTTGTTTCGGTGACGAAGAAGAAGAAAGTAGTGGAAGAGACACTCAAAGTAACTGTCACAGACGGAGATCCGAATGTTATCACCGAGACGCAGACACAAGATGAAGAGACACAAGATCTCACGTTTTCCATTCCCGTCGAAGAAAACGTTACCACGGTTGAGATCCCTGTGGATGTTCGAGATGATCAATCACCTCAGGCACCGGAAACTCCCGCTCCTGTAAGTGAAGGCACTGTGAAGGAGGCCCATAAGGTTGAGAAGAAGCAAAGCAAGAAGAAGAAGAAGAAGATGATGAAAAGGGGTGATTTAGCGGGAGATCATGAGTATAAGAGATACGTGTATAAGGTGATGAAGCAGGTTCATCCAGAATTAGGGATAACGTCGAAGGCGATGTCGGTGATTAACACGTTCATGGGAGATATGTTCGAGAGGATTGCGGAGGAAGCAGCGAGGCTAAGCGATCATACAAAGCGGAGGACGTTGTCTTCGAGGGAGATTGAAGCAGCGGTGCGGCTGGTTTTGCCTGGAGAGCTTAGCCGTCACGCCGTGTCTGAAGGAGCTAAAGCTATTAGTAACTACGTTGCTTATGGTGCCAAGAAACGT</t>
  </si>
  <si>
    <t>ATGGCA---CCG------AGAAGAGAA------------AAGAAGGTT---------GTT------TCGGTGACGAAGAAGAAG---------------------------AAAGTAGTGGAAGAGACACTCAAAGTAACTGTCACAGAC---GGAGATCCGAATGTTATCACCGAGACGCAGACACAA---------------GATGAA------------------------------------------------------------------------------------------GAGACACAAGATCTCACGTTTTCCATTCCCGTC---GAAGAAAACGTTACC---------------------------------------------------------------------------ACGGTTGAGATC---------------------------------------------------------------------------------------------------------------CCT---------------------------------------------------------------------------------------------------------------GTGGATGTTCGAGATGATCAA------------------------------------TCACCTCAGGCACCGGAAACTCCC------------------------------------------------------GCTCCT---------------------------------------------------------------------------------------GTAAGTGAAGGCACTGTG---------------AAGGAGGCCCATAAGGTTGAG---------------------------AAGAAGCAA------------------------------------------------------AGCAAG------------AAGAAG------------------------------------------------------------AAGAAGAAGATGATG------AAAAGGGGTGAT------------------TTAGCGGGAGATCATGAGTATAAGAGATACGTGTATAAGGTGATGAAGCAGGTTCATCCAGAATTAGGGATAACGTCGAAGGCGATGTCGGTGATTAACACGTTCATGGGAGATATGTTCGAGAGGATTGCGGAGGAAGCAGCGAGGCTAAGCGATCATACAAAGCGGAGGACGTTGTCTTCGAGGGAGATTGAAGCAGCGGTGCGGCTGGTTTTGCCTGGAGAGCTTAGCCGTCACGCCGTGTCTGAAGGAGCTAAAGCTATTAGTAACTACGTT---GCTTATGGTGCCAAG---AAACGT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DK--------------A-P-------------A-------EKR-------------P------------KA-----------------EKKIS-----------------------------------------KE-----------------------------------------------------------------------------------------------GGS---------------------------------------------------D----------------K---------KK--------------------------------------------------K-KS------------------------KK---------SVE------------------TYKIYIFKVLKQVHP---DIGISGKAMGIMNSFINDIFEKLAQESSKLARYNKKPTITSREIQTAVRLVLPGELAKHAVSEGTKA-------V-------------------TK---------------------------------------------------------------------------------------------------FTST-----------------------------------------------------------------------------------------------------------------------------------------------------------------------------</t>
  </si>
  <si>
    <t>ATGGCTCCCAAGGCGGCAGAGAAGAAACCGGCGGAGAAGAAGCCAGCAGACAAAGCCCCGGCGGAGAAGCGTCCAAAGGCGGAGAAGAAGATCTCGAAGGAAGGAGGAAGCGATAAGAAGAAGAAGAAATCGAAGAAAAGCGTGGAGACATACAAGATCTACATCTTCAAGGTTCTGAAGCAGGTTCATCCCGATATCGGAATCTCCGGGAAGGCGATGGGGATCATGAACAGTTTCATCAACGACATCTTCGAGAAACTCGCTCAGGAATCTTCTAAGCTCGCTAGGTACAACAAGAAGCCGACGATTACTTCTCGGGAAATCCAGACGGCGGTTAGGCTTGTATTGCCCGGAGAGCTCGCTAAGCACGCCGTTTCTGAAGGCACCAAGGCGGTTACCAAATTCACAAGCACT</t>
  </si>
  <si>
    <t>ATGGCT---CCC------AAGGCG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AGACAAA------------------------------------GCCCCG------------------------------------------------------------------------GCG------------------------------------------------------------------------------------------------GAGAAGCGTCCA---------------AAGGCGGAGAAGAAGATCTCG------------------------------AAGGAA---GGA------------------------------GGAAGC---------------GAT------------AAGAAG------------------------------------------------------------AAGAAGAAATCGAAG---------AAAAGCGTG---------------------------GAG---ACATACAAGATCTACATCTTCAAGGTTCTGAAGCAGGTTCATCCCGATATCGGAATCTCCGGGAAGGCGATGGGGATCATGAACAGTTTCATCAACGACATCTTCGAGAAACTCGCTCAGGAATCTTCTAAGCTCGCTAGGTACAACAAGAAGCCGACGATTACTTCTCGGGAAATCCAGACGGCGGTTAGGCTTGTATTGCCCGGAGAGCTCGCTAAGCACGCCGTTTCTGAAGGCACCAAGGCGGTTACCAAATTCACA---AGCA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SEK-PV-------------E-EKSK--------AEK--------------A-L-------------A-------EKK-------------P------------KA-----------------GKKLP-----------------------------------------KE-----------------------------------------------------------------------------------------------A-------------------------------------------GAG------GD----------------K---------KK--------------------------------------------------K-MK------------------------KK---------SI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GAGAGAAGAAGCCCGCGGAGAAGAAACCGGCGTCAGAGAAGCCGGTGGAGGAGAAATCGAAAGCCGAGAAAGCTCTGGCGGAGAAGAAACCAAAAGCCGGAAAGAAGCTCCCGAAGGAGGCTGGTGCAGGCGGTGACAAGAAGAAGAAGATGAAGAAGAAGAGCATCGAGACTTACAAGATCTACATCTTCAAGGTTCTGAAGCAGGTTCATCCAGATATCGGGATCTCAAGCAAAGCGATGGGGATCATGAACAGTTTCATCAACGATATCTTCGAGAAGCTCGCTCAGGAGGCGTCGAAGCTTGCGAGGTACAACAAGAAGCCGACCATCACTTCCCGGGAGATTCAGACCGCCGTGAGACTTGTTCTTCCTGGAGAGTTGGCGAAGCATGCCGTGTCGGAAGGTACCAAGGCCGTCACGAAATTCACCAGCTCT</t>
  </si>
  <si>
    <t>ATGGCG---CCC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CGCG---GAGAAGAAA------------------------------------------------------------------------------------------------------------------------------------------------------------------------------------------------------------CCG---------------------GCGTCAGAGAAGCCGGTG------------------------------------------------------------------GAG---GAGAAATCGAAAGCCGAGAAA------------------------------------GCTCTG------------------------------------------------------------------------GCG------------------------------------------------------------------------------------------------GAGAAGAAACCA---------------AAAGCCGGAAAGAAGCTCCCG------------------------------AAGGAG---GCT------------------------GGTGCAGGCGGT---------------GAC------------AAGAAG------------------------------------------------------------AAGAAGATGAAGAAG---------AAGAGCATC---------------------------GAG---ACTTACAAGATCTACATCTTCAAGGTTCTGAAGCAGGTTCATCCAGATATCGGGATCTCAAGCAAAGCGATGGGGATCATGAACAGTTTCATCAACGATATCTTCGAGAAGCTCGCTCAGGAGGCGTCGAAGCTTGCGAGGTACAACAAGAAGCCGACCATCACTTCCCGGGAGATTCAGACCGCCGTGAGACTTGTTCTTCCTGGAGAGTTGGCGAAGCATGCCGTGTCGGAAGGTACCAAGGCCGTCACGAAATTCACC---AGCTCT---------------------------</t>
  </si>
  <si>
    <t>---------------------------------------------------------------------------------------------------------------MA----------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T-PA---------------------------AET--------------A---------------AA------EKK-------------P------------KA-----------------GKKLP-----------------------------------------KESAV--------------------------------------------------------------------------------------------AG----------------------------------------------------D----------------K---------KK--------------------------------------------------K-RS------------------------KK---------NVE------------------TYKIYIFKVLKQVHP---DIGISSKAMGIMNSFINDIFEKLAG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CAAGGCAGACAAGAAACCAGCGGAGAAGAAACCGGCAGAGAAAACTCCGGCGGCAGAAACCGCGGCGGCAGAGAAGAAACCAAAGGCTGGGAAGAAGCTTCCGAAGGAATCCGCCGTCGCCGGAGACAAGAAGAAGAAGCGATCGAAGAAGAACGTCGAGACTTACAAGATCTACATCTTCAAGGTGTTGAAGCAGGTTCACCCAGATATCGGGATCTCGAGCAAAGCCATGGGGATCATGAACAGCTTCATCAACGACATCTTCGAGAAGCTTGCCGGCGAGTCTTCGAAGCTAGCGAGGTACAACAAGAAGCCGACGATTACTTCCCGGGAGATTCAGACGGCGGTGAGACTCGTCTTGCCTGGAGAGTTGGCGAAACATGCTGTTTCTGAAGGTACCAAGGCGGTGACCAAGTTCACGAGCTCT</t>
  </si>
  <si>
    <t>ATGGCC------------AAG---------------------------------------------GCA---GACAAGAAA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AGAGAAA------------------------------------ACTCCGGCGGCAGAAACC------------------------------------------------------------GCGGCG------------------------------------------------------------------------------------------GCAGAGAAGAAACCA---------------AAGGCTGGGAAGAAGCTTCCG------------------------------AAGGAA------------------------TCCGCCGTCGCCGGA------------------GAC------------AAGAAG------------------------------------------------------------AAGAAGCGATCGAAG---------AAGAACGTC---------------------------GAG---ACTTACAAGATCTACATCTTCAAGGTGTTGAAGCAGGTTCACCCAGATATCGGGATCTCGAGCAAAGCCATGGGGATCATGAACAGCTTCATCAACGACATCTTCGAGAAGCTTGCCGGCGAGTCTTCGAAGCTAGCGAGGTACAACAAGAAGCCGACGATTACTTCCCGGGAGATTCAGACGGCGGTGAGACTCGTCTTGCCTGGAGAGTTGGCGAAACATGCTGTTTCTGAAGGTACCAAGGCGGTGACCAAGTTCACG---AGCTCT------------------------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AA--------------------AAEK-PT-------------E-EEKV--------AEK--------------A-P-------------A-------EKK-------------P------------KA-----------------GKKLP-----------------------------------------KEA----------------------------------------------------------------------------------------------GGA--------------------------------------------------TD----------------K---------KK--------------------------------------------------K-RT------------------------KK---------STE------------------TYKIYIFKVLKQVHP---DIGISSKAMGIMNSFINDIFEKLAQEA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GAAAGAAACCAGCAGAGAAGAAACCCGCCGCCGCCGCAGAGAAACCAACGGAGGAGGAGAAGGTAGCCGAGAAAGCTCCGGCGGAGAAGAAGCCCAAGGCCGGGAAAAAGCTACCGAAAGAAGCCGGCGGCGCAACGGACAAGAAGAAGAAGCGGACGAAGAAAAGCACAGAGACTTACAAGATCTACATCTTCAAGGTGCTGAAGCAAGTCCACCCAGATATCGGGATCTCGAGCAAAGCCATGGGGATCATGAACAGCTTCATCAACGATATCTTCGAGAAGCTTGCTCAGGAAGCGTCTAAACTCGCGAGGTACAATAAGAAACCGACGATCACTTCCCGCGAGATCCAGACTGCTGTTAGGCTTGTTCTTCCTGGTGAGCTTGCTAAGCACGCCGTCTCTGAAGGAACTAAGGCTGTGACTAAGTTTACTAGCTCT</t>
  </si>
  <si>
    <t>ATGGCA---CCA------AAG---------------------------------------------GCA---GGAAAGAAA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CGCCGCC---------------GCCGCAGAGAAACCAACG------------------------------------------------------------------GAG---GAGGAGAAGGTAGCCGAGAAA------------------------------------GCTCCG------------------------------------------------------------------------GCG------------------------------------------------------------------------------------------------GAGAAGAAGCCC---------------AAGGCCGGGAAAAAGCTACCG------------------------------AAAGAA---GCCGGC---------------------------GGCGCAACG------------GAC------------AAGAAG------------------------------------------------------------AAGAAGCGGACGAAG---------AAAAGCACA---------------------------GAG---ACTTACAAGATCTACATCTTCAAGGTGCTGAAGCAAGTCCACCCAGATATCGGGATCTCGAGCAAAGCCATGGGGATCATGAACAGCTTCATCAACGATATCTTCGAGAAGCTTGCTCAGGAAGCGTCTAAACTCGCGAGGTACAATAAGAAACCGACGATCACTTCCCGCGAGATCCAGACTGCTGTTAGGCTTGTTCTTCCTGGTGAGCTTGCTAAGCACGCCGTCTCTGAAGGAACTAAGGCTGTGACTAAGTTTACT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---------------------------------------------------------------------------------------------------K--------------A-P-------------A-------EKR-------------P------------KA-----------------EKKIG-----------------------------------------KE-----------------------------------------------------------------------------------------------GGS---------------------------------------------------E----------------K---------KK--------------------------------------------------K-KS------------------------KK---------SVE------------------TYKIYIFKVLKQVHP---DIGISG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CGGAGAAGAAACCAGCGGAGAAAGCTCCGGCGGAGAAGCGGCCAAAGGCGGAGAAGAAGATCGGAAAAGAAGGAGGGAGTGAGAAGAAGAAGAAGAAATCGAAGAAGAGCGTGGAGACATACAAGATCTACATCTTCAAGGTCCTGAAACAGGTTCATCCAGACATTGGAATCTCCGGGAAAGCGATGGGGATTATGAACAGTTTCATCAACGACATCTTCGAGAAACTCGCTCAGGAATCGTCTAAGCTCGCTAGGTACAACAAAAAGCCGACCATTACTTCGAGGGAGATCCAGACCGCCGTGAGATTGGTCTTGCCTGGAGAGCTCGCTAAGCACGCCGTATCTGAAGGCACCAAGGCTGTTACCAAATTCACTAGCTCT</t>
  </si>
  <si>
    <t>ATGGCG---CCC------AAGGCA------------------------------------------GCG---GAGAAGAAA------------------------------------------------------------------------------------------------------------------------------------------------------------------------------------------------------------------------------------------------------CCAGCG---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A------------------------------------GCTCCG------------------------------------------------------------------------GCG------------------------------------------------------------------------------------------------GAGAAGCGGCCA---------------AAGGCGGAGAAGAAGATCGGA------------------------------AAAGAA---GGA------------------------------GGGAGT---------------GAG------------AAGAAG------------------------------------------------------------AAGAAGAAATCGAAG---------AAGAGCGTG---------------------------GAG---ACATACAAGATCTACATCTTCAAGGTCCTGAAACAGGTTCATCCAGACATTGGAATCTCCGGGAAAGCGATGGGGATTATGAACAGTTTCATCAACGACATCTTCGAGAAACTCGCTCAGGAATCGTCTAAGCTCGCTAGGTACAACAAAAAGCCGACCATTACTTCGAGGGAGATCCAGACCGCCGTGAGATTGGTCTTGCCTGGAGAGCTCGCTAAGCACGCCGTATCTGAAGGCACCAAGGCTGTTACCAAA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DDK---------------------K--------AEK--------------A-P-------------A-------EKK-------------P------------RA-----------------EKKLP-----------------------------------------KE-----------------------------------------------------------------------------------------------A-------------------------------------------GSA-------D----------------K---------KK--------------------------------------------------K-KA------------------------KR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GGCGGAGAAGAAGCCGGCGGAGAAGAAGCCGGCCGACGACAAGAAGGCCGAGAAGGCGCCGGCCGAGAAGAAGCCGCGGGCGGAGAAGAAGTTGCCGAAGGAGGCCGGGTCGGCGGACAAGAAGAAGAAGAAGGCGAAGCGGAGCGTGGAGACGTACAAAATCTACATCTTCAAGGTGCTGAAGCAGGTCCACCCGGACATCGGCATCTCCAGCAAGGCCATGGGCATCATGAACTCCTTCATCAACGACATCTTCGAGAAGCTCGCCCAGGAGTCCTCCCGCCTCGCCCGCTACAACAAGAAGCCCACCATCACCTCCCGGGAAATCCAGACCGCCGTCCGCCTCGTCTTGCCCGGGGAGCTGGCCAAGCACGCCGTCTCCGAGGGCACCAAGGCCGTCACCAAATTCACCAGCTCT</t>
  </si>
  <si>
    <t>ATGGCG---CCG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G---------------------GCCGACGACAAG---------------------------------------------------------------------------------------AAGGCCGAGAAG------------------------------------GCGCCG------------------------------------------------------------------------GCC------------------------------------------------------------------------------------------------GAGAAGAAGCCG---------------CGGGCGGAGAAGAAGTTGCCG------------------------------AAGGAG---GCC---------------------------GGGTCGGCG---------------GAC------------AAGAAG------------------------------------------------------------AAGAAGAAGGCGAAG---------CGGAGCGTG---------------------------GAG---ACGTACAAAATCTACATCTTCAAGGTGCTGAAGCAGGTCCACCCGGACATCGGCATCTCCAGCAAGGCCATGGGCATCATGAACTCCTTCATCAACGACATCTTCGAGAAGCTCGCCCAGGAGTCCTCCCGCCTCGCCCGCTACAACAAGAAGCCCACCATCACCTCCCGGGAAATCCAGACCGCCGTCCGCCTCGTCTTGCCCGGGGAGCTGGCCAAGCACGCCGTCTCCGAGGGCACCAAGGCCGTCACCAAATTC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DK---------------------K--------AEK--------------A-P-------------A-------EKK-------------P------------RA-----------------EKKLPS----------------------------------------KE-----------------------------------------------------------------------------------------------AG------------------------------------------GGG-------D----------------K---------KK--------------------------------------------------K-RA------------------------KR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GGCGGAGAAGAAGCCGGCCGAGAAGAAGCCGGCGGAGGACAAGAAGGCCGAGAAGGCGCCGGCGGAGAAGAAGCCGAGGGCCGAGAAGAAGCTGCCCTCGAAGGAGGCCGGCGGCGGCGGCGACAAGAAGAAGAAGCGGGCGAAGCGGAGCGTGGAGACGTACAAGATCTACATCTTCAAGGTGCTGAAGCAGGTCCACCCGGACATCGGCATCTCGAGCAAGGCGATGGGGATCATGAACAGCTTCATCAACGACATCTTCGAGAAGCTGGCCCAGGAGTCGTCGCGGCTGGCGCGGTACAACAAGAAGCCCACCATCACCTCCCGGGAGATCCAGACGGCCGTCCGCCTCGTGCTGCCCGGGGAGCTCGCCAAGCACGCCGTGTCGGAGGGCACCAAGGCGGTCACCAAGTTCACTAGCTCA</t>
  </si>
  <si>
    <t>ATGGCG---CCG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GGCC---GAGAAGAAG------------------------------------------------------------------------------------------------------------------------------------------------------------------------------------------------------------CCG---------------------GCGGAGGACAAG---------------------------------------------------------------------------------------AAGGCCGAGAAG------------------------------------GCGCCG------------------------------------------------------------------------GCG------------------------------------------------------------------------------------------------GAGAAGAAGCCG---------------AGGGCCGAGAAGAAGCTGCCCTCG---------------------------AAGGAG---GCC------------------------GGCGGCGGCGGC---------------GAC------------AAGAAG------------------------------------------------------------AAGAAGCGGGCGAAG---------CGGAGCGTG---------------------------GAG---ACGTACAAGATCTACATCTTCAAGGTGCTGAAGCAGGTCCACCCGGACATCGGCATCTCGAGCAAGGCGATGGGGATCATGAACAGCTTCATCAACGACATCTTCGAGAAGCTGGCCCAGGAGTCGTCGCGGCTGGCGCGGTACAACAAGAAGCCCACCATCACCTCCCGGGAGATCCAGACGGCCGTCCGCCTCGTGCTGCCCGGGGAGCTCGCCAAGCACGCCGTGTCGGAGGGCACCAAGGCGGTCACCAAGTTCACT---AGCTCA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GA----------------------------------------AGGA-------D----------------K---------KK--------------------------------------------------K-RV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CCCGAAGGGCGGCGCCGCCGGCGGGGCGGACAAGAAGAAGAAGCGGGTGAAGAAGAGCGTGGAGACGTACAAGATCTACATCTTCAAGGTGCTGAAGCAGGTGCACCCTGACATCGGGATCTCCAGCAAGGCCATGGGCATCATGAACTCCTTCATCAACGACATCTTCGAGAAACTCGCCCAGGAGGCCTCGAGGCTAGCCAGGTACAACAAGAAGCCCACCATCACCTCCCGGGAGATCCAGACCGCGGTCAGGCTCGTGCTCCCCGGGGAGCTCGCCAAGCACGCCGTCTCAGAAGGGACCAAGGCGGTGACCAAGTTCACGAGCTCG</t>
  </si>
  <si>
    <t>ATGGCC---CCG------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GCGGC---------------GCCGCCGGCGGGGCG---------------GAC------------AAGAAG------------------------------------------------------------AAGAAGCGGGTGAAG---------AAGAGCGTG---------------------------GAG---ACGTACAAGATCTACATCTTCAAGGTGCTGAAGCAGGTGCACCCTGACATCGGGATCTCCAGCAAGGCCATGGGCATCATGAACTCCTTCATCAACGACATCTTCGAGAAACTCGCCCAGGAGGCCTCGAGGCTAGCCAGGTACAACAAGAAGCCCACCATCACCTCCCGGGAGATCCAGACCGCGGTCAGGCTCGTGCTCCCCGGGGAGCTCGCCAAGCACGCCGTCTCAGAAGGGACCAAGGCGGTGACCAAGTTCACG---AGCTCG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-----------------APAA--------AEK--------------A-P-------------A-------EKK-------------P------------KA-----------------GKKLP-----------------------------------------KE--------------------------------------------------------------------------------------------------------------------------------------------GG-------S----------------D---------RK--------------------------------------------------K-RT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CGGAGAAGAAGCCCGCGGAGAAGAAGCCGGCGGCGGAGAAGGCGCCGGCGGCGGCGGAGAAGGCCCCCGCCGAGAAGAAGCCCAAGGCCGGGAAGAAGCTCCCTAAGGAGGGCGGGTCGGACAGGAAGAAGAGGACCAAGAAGAGCGTGGAGACCTACAAGATCTACATCTTCAAGGTGCTGAAGCAGGTGCACCCGGACATCGGGATCTCCAGCAAGGCCATGGGCATCATGAATTCCTTCATCAACGACATCTTCGAGAAGCTCGCCCAGGAGTCCTCCCGCCTCGCCCGCTACAACAAGAAGCCCACCATCACCTCCCGGGAGATCCAGACCGCCGTCCGGCTCGTCCTCCCCGGCGAGCTCGCCAAGCACGCCGTGTCCGAGGGGACCAAGGCTGTGACCAAGTTTACGAGCTCT</t>
  </si>
  <si>
    <t>ATGGCA---CCG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CGCG---GAGAAGAAG------------------------------------------------------------------------------------------------------------------------------------------------------------------------------------------------------------CCG---------------------GCGGCGGAGAAG------------------------------------------------------------------------------GCGCCGGCGGCGGCGGAGAAG------------------------------------GCCCCC------------------------------------------------------------------------GCC------------------------------------------------------------------------------------------------GAGAAGAAGCCC---------------AAGGCCGGGAAGAAGCTCCCT------------------------------AAGGAG---------------------------------GGCGGG------------------TCG------------GACAGG------------------------------------------------------------AAGAAGAGGACCAAG---------AAGAGCGTG---------------------------GAG---ACCTACAAGATCTACATCTTCAAGGTGCTGAAGCAGGTGCACCCGGACATCGGGATCTCCAGCAAGGCCATGGGCATCATGAATTCCTTCATCAACGACATCTTCGAGAAGCTCGCCCAGGAGTCCTCCCGCCTCGCCCGCTACAACAAGAAGCCCACCATCACCTCCCGGGAGATCCAGACCGCCGTCCGGCTCGTCCTCCCCGGCGAGCTCGCCAAGCACGCCGTGTCCGAGGGGACCAAGGCTGTGACCAAGTTTACG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A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AGGA-------D----------------K---------KK--------------------------------------------------K-RV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CCCGAAGGCGGAGAAGAAGCCCGCGGAGAAGAAACCAGCGGAGGAGAAGAAGTCGGCGGTGGCGGAGAAGGCGCCCGCCGAGAAGAAGCCCAAGGCCGGCAAGAAGCTCCCCAAGGAGGGCGGCGCCGCCGGCGGGGCGGACAAGAAGAAGAAGCGGGTGAAGAAGAGCGTGGAGACGTACAAGATCTACATCTTCAAGGTGCTGAAGCAGGTGCACCCTGACATCGGGATCTCCAGCAAGGCCATGGGCATCATGAACTCCTTCATCAACGACATCTTCGAGAAACTCGCCCAGGAGGCCTCGAGGCTAGCCAGGTACAACAAGAAGCCCACCATCACCTCCCGGGAGATCCAGACCGCGGTCAGGCTCGTGCTCCCCGGGGAGCTCGCCAAGCACGCCGTCTCAGAAGGGACCAAGGCGGTGACCAAGTTCACGAGCTCG</t>
  </si>
  <si>
    <t>ATGGCC---CCG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CGCG---GAGAAGAAA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AAGTCGGCGGTGGCGGAGAAG------------------------------------GCGCCC------------------------------------------------------------------------GCC------------------------------------------------------------------------------------------------GAGAAGAAGCCC---------------AAGGCCGGCAAGAAGCTCCCC------------------------------AAGGAG------GGCGGC---------------GCCGCCGGCGGGGCG---------------GAC------------AAGAAG------------------------------------------------------------AAGAAGCGGGTGAAG---------AAGAGCGTG---------------------------GAG---ACGTACAAGATCTACATCTTCAAGGTGCTGAAGCAGGTGCACCCTGACATCGGGATCTCCAGCAAGGCCATGGGCATCATGAACTCCTTCATCAACGACATCTTCGAGAAACTCGCCCAGGAGGCCTCGAGGCTAGCCAGGTACAACAAGAAGCCCACCATCACCTCCCGGGAGATCCAGACCGCGGTCAGGCTCGTGCTCCCCGGGGAGCTCGCCAAGCACGCCGTCTCAGAAGGGACCAAGGCGGTGACCAAGTTCACG---AGCTCG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-RT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CGGAGAAGAAGCCCGCGGAGAAGAAGCCGGCGGCGGAGAAGAGGACCAAGAAGAGCGTGGAGACGTACAAGATCTACATCTTCAAGGTGCTGAAGCAGGTGCACCCGGACATCGGGATCTCCAGCAAGGCCATGGGCATCATGAACTCCTTCATCAACGACATCTTCGAGAAGCTTGCCCAGGAGTCCTCCCGCCTCGCCCGCTACAACAAGAAGCCCACCATCACCTCCCGGGAGATCCAGACCGCCGTCCGGCTCGTCCTCCCCGGCGAGCTCGCCAAGCACGCCGTCTCTGAGGGGACCAAGGCTGTGACCAAGTTTACGAGCTCT</t>
  </si>
  <si>
    <t>ATGGCA---CCG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CGCG---GAGAAGAAG------------------------------------------------------------------------------------------------------------------------------------------------------------------------------------------------------------CCG---------------------GCGGCG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AGGACCAAG---------AAGAGCGTG---------------------------GAG---ACGTACAAGATCTACATCTTCAAGGTGCTGAAGCAGGTGCACCCGGACATCGGGATCTCCAGCAAGGCCATGGGCATCATGAACTCCTTCATCAACGACATCTTCGAGAAGCTTGCCCAGGAGTCCTCCCGCCTCGCCCGCTACAACAAGAAGCCCACCATCACCTCCCGGGAGATCCAGACCGCCGTCCGGCTCGTCCTCCCCGGCGAGCTCGCCAAGCACGCCGTCTCTGAGGGGACCAAGGCTGTGACCAAGTTTACG---AGCTCT---------------------------</t>
  </si>
  <si>
    <t>---------------------------------------------------------------------------------------------------------------MS---------P-------K------------RRSS-------------------------------------SRLVVKTTKQV------------VKETVEVS--VVRSKKRQ--------------------------KKV-------------------------------------------------------------------------------------------------------------------------------------------------------NDDEQQE--------------------------------------P---VESTIA-----------FETKKE-------------------------NQ---TEK--------------IEV-------------S------VEKD-------------PAK----------RAIESQEETQ------IAEEDKEPEEIRTIPVEVPGMETPEKLRGATLSVDKDEEPKEPSTVLDDKEPVSNDV-----------------------------------------VTETQLD----------SDETQN----------------------FEEDGEQAR------------------------------------TISMDS-----QEGSETQNFEETPMTPEKKEVNQSSKVEKEKSDDV-------------------KQTGDGE-------------------K-KD------------------------KKRKRR-SPGNKRE--------------GGK-GYKRYVYKVFKQVHP---ELGMSAKAMVVLNNYMNDMFERLAGEAAKLTMYTSRKTLSSREIQGAVKLVLPGELGKHAMAEGTKA-------V-------------------SN---------------------------------------------------------------------------------------------------YLSKNAAMSH------------------------------------------------------------------------------------------------------------------------KS---------------------------------------------</t>
  </si>
  <si>
    <t>ATGAGTCCGAAGCGCCGGTCATCATCCAGGTTGGTGGTGAAGACCACCAAGCAAGTTGTGAAGGAGACGGTTGAAGTCTCGGTGGTGCGGAGTAAGAAGAGGCAGAAGAAAGTGAATGATGATGAACAACAAGAGCCAGTCGAGAGTACTATTGCCTTCGAAACCAAAAAAGAAAACCAGACAGAGAAAATAGAAGTCTCGGTTGAGAAAGATCCTGCCAAGAGAGCTATTGAAAGCCAAGAAGAAACTCAAATTGCTGAAGAAGACAAAGAGCCAGAGGAAATAAGGACTATTCCTGTAGAGGTCCCCGGCATGGAAACCCCAGAGAAACTAAGAGGAGCAACTCTGAGCGTTGACAAAGACGAAGAGCCTAAAGAACCAAGCACTGTTCTAGATGACAAAGAGCCAGTCAGCAATGATGTTGTCACGGAAACTCAACTAGACAGTGATGAAACTCAAAACTTTGAAGAAGACGGAGAGCAGGCCAGGACTATTTCCATGGATAGCCAAGAAGGAAGTGAAACACAGAATTTTGAAGAGACCCCTATGACACCTGAAAAGAAAGAAGTAAACCAATCATCCAAGGTTGAAAAGGAGAAGAGTGATGACGTCAAGCAAACCGGAGATGGAGAGAAGAAAGACAAGAAGAGGAAGAGGAGATCACCAGGGAATAAAAGAGAGGGAGGAAAAGGGTATAAGAGGTATGTGTATAAAGTGTTCAAGCAGGTGCACCCTGAACTGGGCATGTCAGCAAAGGCCATGGTGGTTCTCAACAATTATATGAATGACATGTTCGAGAGGCTAGCTGGTGAGGCAGCAAAGCTCACCATGTACACGTCTCGAAAGACACTGTCTTCGAGGGAGATTCAAGGGGCAGTGAAGCTGGTTTTGCCTGGGGAGCTTGGGAAACATGCCATGGCAGAAGGGACCAAGGCTGTGAGCAACTACTTGTCCAAGAACGCAGCGATGTCCCATAAGTCT</t>
  </si>
  <si>
    <t>ATGAGT---CCG------AAGCGCCGG------TCATCATCCAGGTTG---------GTGGTGAAGACC---ACCAAGCAA---------------------------------GTTGTGAAGGAGACGGTTGAAGTCTCGGTGGTGCGGAGTAAGAAGAGGCAGAAGAAAGTGAATGATGATGAACAA---------------CAAGAG---------------------------------------------------------------------------------------------------------------------CCAGTC---GAGAGTACTATTGCCTTCGAA------------------------ACCAAAAAAGAAAAC---------------------CAGACAGAGAAAATAGAAGTCTCGGTT------------------------------------------------------------------------------------------------GAGAAAGATCCTGCCAAGAGAGCTATTGAAAGCCAAGAAGAAACTCAAATTGCTGAAGAAGACAAAGAGCCAGAG------------------GAAATAAGGACTATTCCTGTAGAGGTCCCCGGCATGGAAACCCCAGAGAAACTAAGAGGAGCAACTCTGAGCGTTGACAAAGACGAAGAGCCTAAAGAACCAAGCACTGTTCTAGATGACAAAGAGCCAGTCAGCAATGATGTTGTCACGGAAACTCAACTAGACAGTGATGAAACTCAAAACTTT---GAAGAAGACGGAGAGCAGGCCAGGACTATTTCCATGGATAGCCAAGAAGGAAGTGAAACACAG------AATTTTGAAGAGACCCCT---------ATGACACCTGAAAAGAAAGAAGTAAACCAA------------TCATCCAAGGTTGAAAAGGAGAAGAGTGATGAC------------GTCAAGCAAACCGGAGATGGA------------GAG------------AAGAAA---------------------------------------------------------GACAAGAAGAGGAAGAGG---------AGATCACCA---GGG---AATAAAAGAGAGGGAGGAAAA---GGGTATAAGAGGTATGTGTATAAAGTGTTCAAGCAGGTGCACCCTGAACTGGGCATGTCAGCAAAGGCCATGGTGGTTCTCAACAATTATATGAATGACATGTTCGAGAGGCTAGCTGGTGAGGCAGCAAAGCTCACCATGTACACGTCTCGAAAGACACTGTCTTCGAGGGAGATTCAAGGGGCAGTGAAGCTGGTTTTGCCTGGGGAGCTTGGGAAACATGCCATGGCAGAAGGGACCAAGGCTGTGAGCAACTACTTG---TCCAAGAACGCAGCGATGTCCCATAAGTCT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---------------------T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AGCCGAGAAGAAGCCCGCCGAGAAGAAGCCTGCCGAGAAGACCGTGGCGGAGAAAGCCCCGGCGGAGAAGAAGCCCAAGGCCGGCAAGAAGCTCCCCAAGGAGGCCGGAGCCGCCGCCGGAGACAAGAAGAAGAAGAGGAGCAAGAAGAGCGTGGAGACCTACAAGATCTACATCTTCAAGGTTCTCAAGCAGGTCCACCCTGACATCGGGATCTCCAGCAAGGCCATGGGCATCATGAACAGCTTCATCAACGACATCTTCGAGAAGCTTGCTCAGGAGTCGTCCAGGCTTGCAAGATACAACAAGAAGCCGACGATTACTTCTCGGGAGATTCAGACTGCTGTGAGGCTTGTGCTTCCTGGTGAATTGGCCAAGCATGCCGTCTCTGAGGGGACTAAGGCTGTGACTAAGTTTACAAGCTCT</t>
  </si>
  <si>
    <t>ATGGCA---CCC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T---------------------GCCGAGAAG---------------------------------------------------------------------------------------ACCGTGGCGGAGAAA------------------------------------GCCCCG------------------------------------------------------------------------GCG------------------------------------------------------------------------------------------------GAGAAGAAGCCC---------------AAGGCCGGCAAGAAGCTCCCC------------------------------AAGGAG---GCCGGA------------------GCCGCCGCCGGA------------------GAC------------AAGAAG------------------------------------------------------------AAGAAGAGGAGCAAG---------AAGAGCGTG---------------------------GAG---ACCTACAAGATCTACATCTTCAAGGTTCTCAAGCAGGTCCACCCTGACATCGGGATCTCCAGCAAGGCCATGGGCATCATGAACAGCTTCATCAACGACATCTTCGAGAAGCTTGCTCAGGAGTCGTCCAGGCTTGCAAGATACAACAAGAAGCCGACGATTACTTCTCGGGAGATTCAGACTGCTGTGAGGCTTGTGCTTCCTGGTGAATTGGCCAAGCATGCCGTCTCTGAGGGGACTAAGGCTGTGACTAAGTTTACA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---------------------T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N------------------------KK---------SV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AGCTGAGAAGAAGCCCGCCGAGAAGAAGCCGGCAGAGAAGACCGTGGCGGAGAAAGCCCCGGCGGAGAAGAAACCCAAGGCCGGAAAGAAGCTCCCCAAGGAGGCCGGAGCCGCCGCCGGAGACAAGAAGAAGAAGAGGAACAAGAAGAGCGTGGAGACCTACAAGATCTACATCTTCAAGGTCCTCAAGCAGGTCCACCCTGACATTGGGATCTCCAGCAAGGCCATGGGCATCATGAACAGCTTCATCAACGACATCTTCGAGAAGCTCGCTCAGGAGTCGTCTAAGCTCGCCAGATACAACAAGAAGCCGACGATTACTTCTCGGGAGATCCAGACCGCTGTGAGGCTTGTGCTTCCTGGTGAATTGGCCAAGCACGCCGTCTCTGAGGGGACTAAGGCGGTGACCAAGTTCACCAGCTCT</t>
  </si>
  <si>
    <t>ATGGCT---CCC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G---------------------GCAGAG------------------------------------------------------------------------------------AAGACCGTG---GCGGAGAAA------------------------------------GCCCCG------------------------------------------------------------------------GCG------------------------------------------------------------------------------------------------GAGAAGAAACCC---------------AAGGCCGGAAAGAAGCTCCCC------------------------------AAGGAG---GCCGGA------------------GCCGCCGCCGGA------------------GAC------------AAGAAG------------------------------------------------------------AAGAAGAGGAACAAG---------AAGAGCGTG---------------------------GAG---ACCTACAAGATCTACATCTTCAAGGTCCTCAAGCAGGTCCACCCTGACATTGGGATCTCCAGCAAGGCCATGGGCATCATGAACAGCTTCATCAACGACATCTTCGAGAAGCTCGCTCAGGAGTCGTCTAAGCTCGCCAGATACAACAAGAAGCCGACGATTACTTCTCGGGAGATCCAGACCGCTGTGAGGCTTGTGCTTCCTGGTGAATTGGCCAAGCACGCCGTCTCTGAGGGGACTAAGGCGGTGACCAAGTTCACC---AGCTCT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AEK---------------------TV----------------------------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AGAGAAGAAGCCTGCTGAGAAGACCGTGGCGGAGAAGAAGCCCAAGGCCGGCAAGAAGCTCCCCAAGGAGGCCGGAGCGGCTGCCGGAGACAAGAAGAAGAAGAGAAACAAGAAGAGCGTGGAGACCTACAAGATCTACATCTTCAAGGTTCTCAAGCAAGTCCACCCTGATATTGGGATCTCCAGCAAGGCCATGGGTATCATGAACAGCTTCATCAACGACATCTTCGAGAAGCTCGCTCAGGAGTCTTCGAGGCTTGCGAGGTACAACAAGAAGCCGACGATTACTTCTCGGGAGATCCAGACTGCTGTGAGGCTTGTGCTTCCTGGTGAATTGGCCAAGCACGCCGTCTCTGAGGGGACTAAGGCTGTGACTAAGTTCACTAGCTCT</t>
  </si>
  <si>
    <t>ATGGCG---CCC------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---GAGAAGAAG------------------------------------------------------------------------------------------------------------------------------------------------------------------------------------------------------------CCT---------------------GCTGAG------------------------------------------------------------------------------------AAGACCGTG------------------------------------------------------------------------------------------------------------------------------GCG------------------------------------------------------------------------------------------------GAGAAGAAGCCC---------------AAGGCCGGCAAGAAGCTCCCC------------------------------AAGGAG---GCCGGA------------------GCGGCTGCCGGA------------------GAC------------AAGAAG------------------------------------------------------------AAGAAGAGAAACAAG---------AAGAGCGTG---------------------------GAG---ACCTACAAGATCTACATCTTCAAGGTTCTCAAGCAAGTCCACCCTGATATTGGGATCTCCAGCAAGGCCATGGGTATCATGAACAGCTTCATCAACGACATCTTCGAGAAGCTCGCTCAGGAGTCTTCGAGGCTTGCGAGGTACAACAAGAAGCCGACGATTACTTCTCGGGAGATCCAGACTGCTGTGAGGCTTGTGCTTCCTGGTGAATTGGCCAAGCACGCCGTCTCTGAGGGGACTAAGGCTGTGACTAAG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---------------------T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GGCTGAGAAGAAGCCCGCCGAGAAGAAGCCGGCAGAGAAGACCGTGGCGGAGAAAGCCCCGGCGGAGAAGAAGCCCAAGGCCGGCAAGAAGCTCCCCAAGGAGGCCGGAGCGGCTGCCGGAGACAAGAAGAAGAAGAGGAACAAGAAGAGCGTGGAGACCTACAAGATCTACATCTTCAAGGTCCTCAAGCAGGTCCACCCTGACATCGGGATCTCCAGCAAGGCCATGGGCATCATGAACAGCTTTATCAACGACATCTTCGAGAAGCTTGCTCAGGAGTCGTCCAGGCTTGCGAGGTACAACAAGAAGCCGACGATTACTTCTCGGGAGATTCAGACTGCTGTGAGGCTTGTGCTTCCTGGTGAATTGGCCAAGCACGCCGTCTCTGAGGGGACTAAAGCTGTGACCAAGTTCACTAGCTCT</t>
  </si>
  <si>
    <t>ATGGCA---CCC------AAG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G---------------------GCAGAG------------------------------------------------------------------------------------AAGACCGTG---GCGGAGAAA------------------------------------GCCCCG------------------------------------------------------------------------GCG------------------------------------------------------------------------------------------------GAGAAGAAGCCC---------------AAGGCCGGCAAGAAGCTCCCC------------------------------AAGGAG---GCCGGA------------------GCGGCTGCCGGA------------------GAC------------AAGAAG------------------------------------------------------------AAGAAGAGGAACAAG---------AAGAGCGTG---------------------------GAG---ACCTACAAGATCTACATCTTCAAGGTCCTCAAGCAGGTCCACCCTGACATCGGGATCTCCAGCAAGGCCATGGGCATCATGAACAGCTTTATCAACGACATCTTCGAGAAGCTTGCTCAGGAGTCGTCCAGGCTTGCGAGGTACAACAAGAAGCCGACGATTACTTCTCGGGAGATTCAGACTGCTGTGAGGCTTGTGCTTCCTGGTGAATTGGCCAAGCACGCCGTCTCTGAGGGGACTAAAGCTGTGACCAAG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---------------------TV--------AEK--------------T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TGAGAAGAAGCCCGCAGAGAAGAAGCCGGCCGAGAAGACCGTGGCGGAGAAAACCCCGGCGGAGAAGAAGCCCAAGGCCGGCAAGAAGCTCCCCAAGGAGGCCGGAGCCGCCGCCGGAGACAAGAAGAAGAAGAGAAACAAGAAGAGCGTGGAGACCTACAAGATCTACATCTTCAAGGTCCTCAAGCAGGTCCACCCTGACATTGGGATCTCCAGCAAGGCCATGGGCATCATGAACAGCTTCATCAACGACATCTTCGAGAAGCTTGCTCAGGAGTCGTCCAGGCTCGCAAGGTACAACAAGAAGCCCACGATTACTTCTCGGGAGATTCAGACTGCTGTGAGGCTTGTTCTTCCTGGTGAATTGGCCAAGCACGCCGTCTCTGAGGGGACTAAGGCTGTGACCAAGTTCACCAGCTCT</t>
  </si>
  <si>
    <t>ATGGCG---CCC------AAG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A---GAGAAGAAG------------------------------------------------------------------------------------------------------------------------------------------------------------------------------------------------------------CCG---------------------GCCGAG------------------------------------------------------------------------------------AAGACCGTG---GCGGAGAAA------------------------------------ACCCCG------------------------------------------------------------------------GCG------------------------------------------------------------------------------------------------GAGAAGAAGCCC---------------AAGGCCGGCAAGAAGCTCCCC------------------------------AAGGAG---GCCGGA------------------GCCGCCGCCGGA------------------GAC------------AAGAAG------------------------------------------------------------AAGAAGAGAAACAAG---------AAGAGCGTG---------------------------GAG---ACCTACAAGATCTACATCTTCAAGGTCCTCAAGCAGGTCCACCCTGACATTGGGATCTCCAGCAAGGCCATGGGCATCATGAACAGCTTCATCAACGACATCTTCGAGAAGCTTGCTCAGGAGTCGTCCAGGCTCGCAAGGTACAACAAGAAGCCCACGATTACTTCTCGGGAGATTCAGACTGCTGTGAGGCTTGTTCTTCCTGGTGAATTGGCCAAGCACGCCGTCTCTGAGGGGACTAAGGCTGTGACCAAGTTC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---------------------TV----------------------------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F-----------------------------------------------------------------------------------------------------------------------------------------------------------------------------</t>
  </si>
  <si>
    <t>ATGGCGCCCAAAGCTGAGAAGAAGCCCGCCGAGAAAAAGCCGGCCGAGAAGACCGTGGCGGAGAAGAAGCCCAAGGCCGGAAAGAAGCTCCCCAAGGAGGCCGGAGCGGCCGCCGGCGACAAGAAGAAGAAGAGGAACAAGAAGAGCGTGGAGACCTACAAGATCTACATCTTCAAGGTCCTCAAGCAGGTCCACCCTGACATTGGGATCTCCAGCAAGGCCATGGGTATCATGAACAGCTTCATCAACGACATCTTCGAGAAGCTTGCGCAGGAGTCGTCTAGGCTCGCCAGGTACAACAAGAAGCCGACGATTACTTCTCGGGAGATCCAGACCGCTGTGAGGCTTGTGCTTCCTGGTGAGTTGGCCAAGCACGCCGTCTCTGAGGGGACTAAGGCGGTGACCAAGTTCACCAGCTTT</t>
  </si>
  <si>
    <t>ATGGCG---CCC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AAAG------------------------------------------------------------------------------------------------------------------------------------------------------------------------------------------------------------CCG---------------------GCCGAG------------------------------------------------------------------------------------AAGACCGTG------------------------------------------------------------------------------------------------------------------------------GCG------------------------------------------------------------------------------------------------GAGAAGAAGCCC---------------AAGGCCGGAAAGAAGCTCCCC------------------------------AAGGAG---GCCGGA------------------GCGGCCGCCGGC------------------GAC------------AAGAAG------------------------------------------------------------AAGAAGAGGAACAAG---------AAGAGCGTG---------------------------GAG---ACCTACAAGATCTACATCTTCAAGGTCCTCAAGCAGGTCCACCCTGACATTGGGATCTCCAGCAAGGCCATGGGTATCATGAACAGCTTCATCAACGACATCTTCGAGAAGCTTGCGCAGGAGTCGTCTAGGCTCGCCAGGTACAACAAGAAGCCGACGATTACTTCTCGGGAGATCCAGACCGCTGTGAGGCTTGTGCTTCCTGGTGAGTTGGCCAAGCACGCCGTCTCTGAGGGGACTAAGGCGGTGACCAAGTTCACC---AGCTT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---------------------T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E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TGAGAAGAAGCCCGCCGAGAAGAAGCCGGCCGAGAAGACCGTGGCGGAGAAAGCGCCGGCGGAGAAGAAGCCCAAGGCCGGCAAGAAGCTCCCCAAGGAAGCCGGAGCGGCCGCCGGAGAGAAGAAGAAGAAGAGAAACAAGAAGAGCGTGGAGACCTACAAGATCTACATCTTCAAGGTCCTCAAGCAGGTTCACCCTGACATTGGGATCTCCAGCAAGGCCATGGGCATCATGAACAGCTTCATCAACGACATCTTTGAGAAGCTTGCTCAGGAGTCGTCCAGGCTCGCAAGGTACAACAAGAAGCCCACGATTACTTCTCGGGAGATCCAGACTGCTGTGAGGCTTGTGCTTCCTGGTGAATTGGCCAAGCACGCCGTCTCTGAGGGGACTAAGGCTGTGACCAAGTTTACTAGCTCT</t>
  </si>
  <si>
    <t>ATGGCG---CCC------AAG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G---------------------GCCGAG------------------------------------------------------------------------------------AAGACCGTG---GCGGAGAAA------------------------------------GCGCCG------------------------------------------------------------------------GCG------------------------------------------------------------------------------------------------GAGAAGAAGCCC---------------AAGGCCGGCAAGAAGCTCCCC------------------------------AAGGAA---GCCGGA------------------GCGGCCGCCGGA------------------GAG------------AAGAAG------------------------------------------------------------AAGAAGAGAAACAAG---------AAGAGCGTG---------------------------GAG---ACCTACAAGATCTACATCTTCAAGGTCCTCAAGCAGGTTCACCCTGACATTGGGATCTCCAGCAAGGCCATGGGCATCATGAACAGCTTCATCAACGACATCTTTGAGAAGCTTGCTCAGGAGTCGTCCAGGCTCGCAAGGTACAACAAGAAGCCCACGATTACTTCTCGGGAGATCCAGACTGCTGTGAGGCTTGTGCTTCCTGGTGAATTGGCCAAGCACGCCGTCTCTGAGGGGACTAAGGCTGTGACCAAGTTTACT---AGCTCT---------------------------</t>
  </si>
  <si>
    <t>---------------------------------------------------------------------------------------------------------------MA---------P-------T----------------------------------------------------------------------------------------------------------------------K--------------------------------------------------------------------------------------------------------------------------------------A------------------------EKK--------------------------------------P-------------------------------------------------------VAEK--------------S-P-------------A-------------------------------------A-----------------EKKIP-----------------------------------------KE-----------------------------------------------------------------------------------------------GGV---------------------------------------------------E---------------VK---------KK--------------------------------------------------K-KV------------------------KK---------STE------------------TYKIYIFKVLKQVHP---DIGISSKAMGIMNSFINDIFEKLAQEASRLARYNKKPTITSREIQTAVRLVLPGELAKHAVSEGTKA-------V-------------------TK---------------------------------------------------------------------------------------------------FTSC-----------------------------------------------------------------------------------------------------------------------------------------------------------------------------</t>
  </si>
  <si>
    <t>ATGGCTCCGACGAAGGCCGAAAAGAAGCCGGTGGCGGAGAAGTCCCCGGCGGCGGAGAAGAAGATCCCCAAGGAGGGCGGCGTGGAGGTGAAGAAGAAGAAGAAGGTGAAGAAGAGCACGGAGACGTATAAGATCTACATATTCAAGGTCTTGAAGCAGGTGCATCCGGACATTGGGATCTCAAGCAAGGCCATGGGGATCATGAACAGTTTTATCAATGATATATTCGAGAAGCTGGCGCAGGAGGCGTCGAGGTTGGCTAGGTATAACAAGAAGCCGACGATTACGTCGAGGGAGATCCAGACTGCTGTTAGGTTGGTGCTGCCGGGAGAGCTGGCCAAGCATGCAGTCTCTGAGGGAACCAAGGCCGTCACCAAGTTTACGAGTTGT</t>
  </si>
  <si>
    <t>ATGGCT---CCG------ACG---------------------------------------------AAG---------------------------------------------------------------------------------------------------------------------------------------------------------------------------------------------------------------------------------------------------------------------GCC---GAAAAG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GTGGCGGAGAAG------------------------------------TCCCCG------------------------------------------------------------------------GCG------------------------------------------------------------------------------------------------------------------------------GCGGAGAAGAAGATCCCC------------------------------AAGGAG------GGC---------------------------GGCGTG---------------GAG---------GTGAAGAAG------------------------------------------------------------AAGAAGAAGGTGAAG---------AAGAGCACG---------------------------GAG---ACGTATAAGATCTACATATTCAAGGTCTTGAAGCAGGTGCATCCGGACATTGGGATCTCAAGCAAGGCCATGGGGATCATGAACAGTTTTATCAATGATATATTCGAGAAGCTGGCGCAGGAGGCGTCGAGGTTGGCTAGGTATAACAAGAAGCCGACGATTACGTCGAGGGAGATCCAGACTGCTGTTAGGTTGGTGCTGCCGGGAGAGCTGGCCAAGCATGCAGTCTCTGAGGGAACCAAGGCCGTCACCAAGTTTACG---AGTTGT---------------------------</t>
  </si>
  <si>
    <t>ATGGCGCCCAAAGCCGAGAAGAAGCCCGCGGAGAAGAAGCCGGCCGAGAAGACCGTCGCCGAGAAGGCCCCGGCGGAGAAGAAGCCCAAGGCCGGGAAGAAGCTCCCCAAGGAGGCCGGAGCCGCCGCCGGAGACAAGAAGAAGAAGAGGAACAAGAAGAGCGTGGAGACCTACAAGATCTACATCTTCAAGGTCCTCAAGCAGGTCCACCCTGACATCGGGATCTCCAGCAAGGCCATGGGGATCATGAACAGCTTCATCAACGACATCTTCGAGAAGCTCGCTCAGGAGTCGTCGAGGCTTGCGAGGTACAACAAGAAGCCGACGATTACTTCGAGGGAGATCCAGACGGCGGTGAGGCTTGTGCTTCCTGGTGAGCTGGCCAAGCACGCTGTGTCGGAGGGGACCAAGGCGGTGACCAAGTTTACGAGCTCT</t>
  </si>
  <si>
    <t>ATGGCG---CCC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G---GAGAAGAAG------------------------------------------------------------------------------------------------------------------------------------------------------------------------------------------------------------CCG---------------------GCCGAG------------------------------------------------------------------------------------AAGACCGTC---GCCGAGAAG------------------------------------GCCCCG------------------------------------------------------------------------GCG------------------------------------------------------------------------------------------------GAGAAGAAGCCC---------------AAGGCCGGGAAGAAGCTCCCC------------------------------AAGGAG---GCCGGA------------------GCCGCCGCCGGA------------------GAC------------AAGAAG------------------------------------------------------------AAGAAGAGGAACAAG---------AAGAGCGTG---------------------------GAG---ACCTACAAGATCTACATCTTCAAGGTCCTCAAGCAGGTCCACCCTGACATCGGGATCTCCAGCAAGGCCATGGGGATCATGAACAGCTTCATCAACGACATCTTCGAGAAGCTCGCTCAGGAGTCGTCGAGGCTTGCGAGGTACAACAAGAAGCCGACGATTACTTCGAGGGAGATCCAGACGGCGGTGAGGCTTGTGCTTCCTGGTGAGCTGGCCAAGCACGCTGTGTCGGAGGGGACCAAGGCGGTGACCAAGTTTACG---AGCTCT---------------------------</t>
  </si>
  <si>
    <t>---------------------------------------------------------------------------------------------------------------MA---------P-------P-K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K-------------P------------KA-----------------EKKIS-----------------------------------------KE-----------------------------------------------------------------------------------------------GGS---------------------------------------------------E----------------K---------KK--------------------------------------------------K-RT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CCAAAGGCCGAGAAGAAGCCCGCGGAGAAAAAGCCCGCAGAGAAGGCTCCGGCGGAGAAGAAGCCCAAGGCCGAGAAGAAGATATCGAAGGAAGGAGGAAGCGAGAAGAAGAAGAAGAGAACAAAGAAGAGCGTGGAGACCTACAAGATTTACATCTTCAAGGTGCTGAAGCAGGTTCACCCCGACATCGGAATCTCAAGCAAGGCCATGGGGATCATGAACAGTTTCATAAACGACATCTTCGAGAAGCTCGCCCAGGAGTCGTCGCGATTGGCTAGGTATAACAAGAAGCCTACCATTACTTCCAGGGAGATCCAAACGGCGGTGCGTTTGGTCCTCCCTGGGGAGTTGGCCAAACACGCTGTCTCTGAAGGTACCAAGGCCGTCACCAAGTTCACCAGCTCT</t>
  </si>
  <si>
    <t>ATGGCT---CCC------CCAAAG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G---GAGAAA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---GCAGAGAAG------------------------------------GCTCCG------------------------------------------------------------------------GCG------------------------------------------------------------------------------------------------GAGAAGAAGCCC---------------AAGGCCGAGAAGAAGATATCG------------------------------AAGGAA---GGA------------------------------GGAAGC---------------GAG------------AAGAAG------------------------------------------------------------AAGAAGAGAACAAAG---------AAGAGCGTG---------------------------GAG---ACCTACAAGATTTACATCTTCAAGGTGCTGAAGCAGGTTCACCCCGACATCGGAATCTCAAGCAAGGCCATGGGGATCATGAACAGTTTCATAAACGACATCTTCGAGAAGCTCGCCCAGGAGTCGTCGCGATTGGCTAGGTATAACAAGAAGCCTACCATTACTTCCAGGGAGATCCAAACGGCGGTGCGTTTGGTCCTCCCTGGGGAGTTGGCCAAACACGCTGTCTCTGAAGGTACCAAGGCCGTCACCAAGTTCACC---AGCTCT---------------------------</t>
  </si>
  <si>
    <t>---------------------------------------------------------------------------------------------------------------MA----------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---------AEK--------------A-P-------------A-------EK--------------T------------KA-----------------EKKIP-----------------------------------------KD-----------------------------------------------------------------------------------------------AA--------------------------------------------S------GE----------------K---------KK--------------------------------------------------K-RT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CAAGGGAGAGAAAAAACCTGCAGAGAAGAAGCCCGCGGCGGAGAAGGCTCCGGCGGAGAAAACAAAAGCCGAGAAGAAGATCCCGAAGGACGCAGCCTCCGGCGAGAAGAAGAAGAAGAGGACGAAGAAGAGCGTGGAGACGTACAAGATCTACATCTTCAAGGTGCTGAAGCAGGTTCACCCTGACATCGGGATCTCCAGCAAGGCCATGGGGATCATGAACAGCTTCATCAACGACATCTTCGAGAAGCTCGCTCAAGAATCTTCCAGACTCGCGCGCTACAACAAGAAGCCTACCATCACCTCTCGCGAAATCCAGACTGCGGTTCGTCTTGTGCTCCCTGGTGAGCTCGCCAAGCACGCTGTCTCCGAAGGCACCAAGGCTGTAACCAAGTTCACTAGCTCT</t>
  </si>
  <si>
    <t>ATGGCC------------AAG---------------------------------------------GGA---GAGAAAAAA------------------------------------------------------------------------------------------------------------------------------------------------------------------------------------------------------------------------------------------------------CCTGCA---GAGAAGAAG------------------------------------------------------------------------------------------------------------------------------------------------------------------------------------------------------------CCC---------------------GCG---------------------------------------------------------------------------------------------------GCGGAGAAG------------------------------------GCTCCG------------------------------------------------------------------------GCG---------------------------------------------------------------------------------------------------GAGAAAACA---------------AAAGCCGAGAAGAAGATCCCG------------------------------AAGGAC---------------------------GCAGCCTCCGGC------------------GAG------------AAGAAG------------------------------------------------------------AAGAAGAGGACGAAG---------AAGAGCGTG---------------------------GAG---ACGTACAAGATCTACATCTTCAAGGTGCTGAAGCAGGTTCACCCTGACATCGGGATCTCCAGCAAGGCCATGGGGATCATGAACAGCTTCATCAACGACATCTTCGAGAAGCTCGCTCAAGAATCTTCCAGACTCGCGCGCTACAACAAGAAGCCTACCATCACCTCTCGCGAAATCCAGACTGCGGTTCGTCTTGTGCTCCCTGGTGAGCTCGCCAAGCACGCTGTCTCCGAAGGCACCAAGGCTGTAACCAAG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GDK--------------A-P-------------A-------EKK-------------P------------KA-----------------GKKLP-----------------------------------------KE-----------------------------------------------------------------------------------------------GG------------------------------------------AGG-------E---------------G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AGCGGAGAAGAAGCCCGCGGAGGAGAAGAAGTCCACGGTGGGAGACAAGGCTCCGGCGGAGAAGAAGCCAAAGGCCGGAAAGAAGCTTCCGAAGGAGGGAGGCGCCGGCGGAGAAGGGAAGAAGAAGAAGAGAAACAAGAAGAGCGTGGAGACATACAAGATCTACATCTTCAAGGTTCTGAAGCAGGTCCACCCTGACATTGGTATCTCAAGCAAGGCCATGGGAATCATGAACAGCTTCATCAACGACATCTTCGAGAAGCTTGCCCAGGAATCTTCTAGACTTGCCCGTTACAACAAGAAGCCCACCATCACTTCAAGGGAAATTCAGACCGCGGTCAGGCTTGTGCTGCCCGGTGAATTGGCCAAGCACGCCGTCTCTGAGGGTACCAAGGCTGTCACCAAGTTCACTAGC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GCGGAGGAGAAG------------------------------------------------------------------------------AAGTCCACGGTGGGAGACAAG------------------------------------GCTCCG------------------------------------------------------------------------GCG------------------------------------------------------------------------------------------------GAGAAGAAGCCA---------------AAGGCCGGAAAGAAGCTTCCG------------------------------AAGGAG---GGAGGC---------------------GCCGGCGGA------------------GAA---------GGGAAGAAG------------------------------------------------------------AAGAAGAGAAACAAG---------AAGAGCGTG---------------------------GAG---ACATACAAGATCTACATCTTCAAGGTTCTGAAGCAGGTCCACCCTGACATTGGTATCTCAAGCAAGGCCATGGGAATCATGAACAGCTTCATCAACGACATCTTCGAGAAGCTTGCCCAGGAATCTTCTAGACTTGCCCGTTACAACAAGAAGCCCACCATCACTTCAAGGGAAATTCAGACCGCGGTCAGGCTTGTGCTGCCCGGTGAATTGGCCAAGCACGCCGTCTCTGAGGGTACCAAGGCTGTCACCAAGTTCACT---AGCTCT---------------------------</t>
  </si>
  <si>
    <t>ATGGCACCAAAGGCAGAGAAGAAGCCAGCGGAGAAGAAGCCCGCAGAGGAGAAGAAGTCCACGGTGGGAGACAAGGCTCCGGCGGAGAAGAAGCCAAAGGCCGGAAAGAAGCTTCCGAAGGAGGGAGGCGCCGGCGGCGAAGGGAAGAAGAAGAAGAGAAACAAGAAGAGCGTGGAGACATACAAGATCTACATCTTCAAGGTTCTGAAGCAGGTTCACCCTGACATTGGTATCTCAAGCAAGGCCATGGGAATCATGAACAGCTTCATCAACGACATCTTCGAGAAGCTTGCCCAGGAATCTTCTAGACTTGCCCGCTACAACAAGAAGCCCACCATCACTTCAAGGGAAATTCAGACCGCGGTCAGGCTTGTGCTGCCCGGTGAATTGGCCAAGCACGCCGTTTCGGAGGGTACCAAGGCCGTCACCAAGTTCACTAGC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GTCCACGGTGGGAGACAAG------------------------------------GCTCCG------------------------------------------------------------------------GCG------------------------------------------------------------------------------------------------GAGAAGAAGCCA---------------AAGGCCGGAAAGAAGCTTCCG------------------------------AAGGAG---GGAGGC---------------------GCCGGCGGC------------------GAA---------GGGAAGAAG------------------------------------------------------------AAGAAGAGAAACAAG---------AAGAGCGTG---------------------------GAG---ACATACAAGATCTACATCTTCAAGGTTCTGAAGCAGGTTCACCCTGACATTGGTATCTCAAGCAAGGCCATGGGAATCATGAACAGCTTCATCAACGACATCTTCGAGAAGCTTGCCCAGGAATCTTCTAGACTTGCCCGCTACAACAAGAAGCCCACCATCACTTCAAGGGAAATTCAGACCGCGGTCAGGCTTGTGCTGCCCGGTGAATTGGCCAAGCACGCCGTTTCGGAGGGTACCAAGGCCGTCACCAAG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-----------------------------------------------------------------EEK------------------KSTV--------GDK--------------A-P-------------A-------EKK-------------P------------KA-----------------GKKLP-----------------------------------------KE-----------------------------------------------------------------------------------------------GG------------------------------------------AGG-------E---------------G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GGAGAAGAAGCCCGCAGAGGAGAAGAAGTCCACGGTGGGAGACAAGGCTCCGGCGGAGAAGAAGCCAAAGGCCGGAAAGAAGCTTCCGAAGGAGGGAGGCGCCGGCGGAGAAGGGAAGAAGAAGAAGAGGAACAAGAAGAGCGTGGAGACATACAAGATCTACATCTTCAAGGTTCTGAAGCAGGTTCACCCTGACATTGGTATCTCAAGCAAGGCCATGGGAATCATGAACAGCTTCATCAACGACATCTTCGAGAAGCTTGCCCAGGAATCTTCTAGACTTGCCCGCTACAACAAGAAACCCACCATCACTTCGAGGGAAATTCAGACCGCGGTCAGGCTTGTGCTGCCCGGTGAATTGGCTAAGCACGCCGTCTCTGAGGGTACCAAGGCCGTCACCAAGTTTACTAGCTCT</t>
  </si>
  <si>
    <t>ATGGCA---CCA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CGCA---------------------------------------------------------------------------------------------------------------------------------------------------------------------------------------------------------------------------------------------------GAGGAGAAG------------------------------------------------------------------------------AAGTCCACGGTGGGAGACAAG------------------------------------GCTCCG------------------------------------------------------------------------GCG------------------------------------------------------------------------------------------------GAGAAGAAGCCA---------------AAGGCCGGAAAGAAGCTTCCG------------------------------AAGGAG---GGAGGC---------------------GCCGGCGGA------------------GAA---------GGGAAGAAG------------------------------------------------------------AAGAAGAGGAACAAG---------AAGAGCGTG---------------------------GAG---ACATACAAGATCTACATCTTCAAGGTTCTGAAGCAGGTTCACCCTGACATTGGTATCTCAAGCAAGGCCATGGGAATCATGAACAGCTTCATCAACGACATCTTCGAGAAGCTTGCCCAGGAATCTTCTAGACTTGCCCGCTACAACAAGAAACCCACCATCACTTCGAGGGAAATTCAGACCGCGGTCAGGCTTGTGCTGCCCGGTGAATTGGCTAAGCACGCCGTCTCTGAGGGTACCAAGGCCGTCACCAAGTTTACT---AGCTCT---------------------------</t>
  </si>
  <si>
    <t>ATGGCACCAAAGGCAGAGAAGAAGCCAGCAGAGAAGAAGCCCGCGGAGGAGAAGAAATCGACGGTGGGAGACAAGGCTCCGGCGGAGAAGAAGCCAAAGGCCGGAAAGAAGCTTCCGAAGGAGGGAGGCGCCGGCGGAGAAGGGAAGAAGAAGAAGAGAAACAAGAAGAGCGTGGAGACATACAAGATCTACATCTTCAAGGTTCTGAAGCAGGTTCACCCTGACATTGGTATCTCAAGCAAGGCCATGGGAATCATGAACAGCTTCATCAACGACATCTTCGAGAAGCTTGCCCAGGAATCTTCTAGACTTGCCCGCTACAACAAGAAACCCACCATCACTTCGAGGGAAATTCAGACCGCGGTCAGGCTTGTGCTGCCCGGTGAATTGGCCAAGCACGCCGTTTCTGAGGGTACGAAGGCTGTCACCAAGTTCACTAGC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A---GAGAAGAAG------------------------------------------------------------------------------------------------------------------------------------------------------------------------------------------------------------CCC---------------------GCGGAGGAGAAG------------------------------------------------------------------------------AAATCGACGGTGGGAGACAAG------------------------------------GCTCCG------------------------------------------------------------------------GCG------------------------------------------------------------------------------------------------GAGAAGAAGCCA---------------AAGGCCGGAAAGAAGCTTCCG------------------------------AAGGAG---GGAGGC---------------------GCCGGCGGA------------------GAA---------GGGAAGAAG------------------------------------------------------------AAGAAGAGAAACAAG---------AAGAGCGTG---------------------------GAG---ACATACAAGATCTACATCTTCAAGGTTCTGAAGCAGGTTCACCCTGACATTGGTATCTCAAGCAAGGCCATGGGAATCATGAACAGCTTCATCAACGACATCTTCGAGAAGCTTGCCCAGGAATCTTCTAGACTTGCCCGCTACAACAAGAAACCCACCATCACTTCGAGGGAAATTCAGACCGCGGTCAGGCTTGTGCTGCCCGGTGAATTGGCCAAGCACGCCGTTTCTGAGGGTACGAAGGCTGTCACCAAGTTCACT---AGCTCT---------------------------</t>
  </si>
  <si>
    <t>---------------------------------------------------------------------------------------------------------------MA---------P-------K--------------RA------------------------------------------E-KL--------------------------------------------------------------------------------------------------------------------------------------------------------------------------VVR------------------S------------------------TKK------------------------VV---------E--SIVQVSVVG----------------KRLT--------------------------------------------QVIP----------Q--A-------QKVS------------PNSD----ITTENKAEQENNTHQDGGVQ--NQEEEQKGVVNEEA----------------------------------KE-------------------------------------------------EK-------------------------------------------NKSK----------------------------------------TAKE------QN---------------GK--------EKK--------------------------RGR---------------------K-K--------------------------R---------NIE------------------GYQRYVYGVLKQVHP---EMGISSKCMTALNNLMNDMFERLTFEVSKLTDYTGHMTLSSREIQGVVRLVLPGELEKHAIAEGVKA-------V-------------------NN---------------------------------------------------------------------------------------------------YTSYDA---------------------------------------------------------------------------------------------------------------------------------------------------------------------------</t>
  </si>
  <si>
    <t>ATGGCTCCAAAACGTGCTGAGAAGTTGGTGGTGAGATCCACCAAGAAAGTTGTGGAATCAATTGTGCAAGTTTCTGTTGTAGGCAAAAGACTAACCCAAGTGATTCCTCAAGCACAGAAGGTTTCACCTAATTCTGACATCACCACTGAAAACAAAGCTGAGCAAGAGAATAATACTCATCAAGATGGTGGAGTCCAAAATCAAGAGGAAGAGCAAAAGGGAGTAGTGAATGAGGAAGCCAAAGAGGAGAAGAATAAGAGTAAGACCGCAAAAGAGCAAAATGGAAAGGAGAAAAAAAGAGGGAGAAAAAAGAGAAATATTGAAGGGTACCAGAGGTATGTGTATGGGGTGTTGAAGCAAGTGCACCCTGAAATGGGAATTTCTTCCAAGTGCATGACTGCTCTGAACAACTTGATGAATGACATGTTTGAGAGGCTGACTTTTGAGGTTTCTAAGCTGACGGACTACACTGGACACATGACATTGTCTTCAAGGGAGATTCAAGGAGTAGTGAGGCTGGTTCTCCCAGGAGAGCTTGAAAAGCATGCTATTGCTGAAGGGGTCAAAGCTGTTAACAACTACACATCCTATGATGCA</t>
  </si>
  <si>
    <t>ATGGCT---CCA------AAACGTGCT------------GAGAAGTTG---------GTGGTGAGATCC---ACCAAGAAA---------------------------------GTTGTGGAATCAATTGTGCAAGTTTCTGTTGTAGGC---------------------------------------------------------------------------------------------------------------------------------------------------------------------------------------------AAAAGACTAACC---------------------------------------------------------------------------------------------------------------------------------------------------------------CAAGTG------------------------------ATTCCT------------------------------------------------------------------------------------------------------------------------CAAGCACAGAAGGTT---------------------------------TCACCTAATTCTGACATCACC---------------------------------------------ACTGAAAACAAAGCTGAGCAAGAGAATAATACTCATCAAGATGGTGGAGTCCAA---------------------AATCAAGAGGAAGAGCAAAAGGGAGTAGTGAATGAGGAAGCCAAAGAG------------GAGAAGAATAAGAGTAAGACCGCA------------------------------AAAGAGCAAAATGGAAAG---------------------------------------------GAG------------AAAAAA------------------------------------------------------------AGAGGGAGAAAAAAG---------AGAAATATT---------------------------GAA---GGGTACCAGAGGTATGTGTATGGGGTGTTGAAGCAAGTGCACCCTGAAATGGGAATTTCTTCCAAGTGCATGACTGCTCTGAACAACTTGATGAATGACATGTTTGAGAGGCTGACTTTTGAGGTTTCTAAGCTGACGGACTACACTGGACACATGACATTGTCTTCAAGGGAGATTCAAGGAGTAGTGAGGCTGGTTCTCCCAGGAGAGCTTGAAAAGCATGCTATTGCTGAAGGGGTCAAAGCTGTTAACAACTACACA---TCCTATGATGCA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EEK------------------KSTV--------GDK--------------A-P-------------A-------EKK-------------P------------KA-----------------GKKLP-----------------------------------------KE-----------------------------------------------------------------------------------------------GG------------------------------------------AGG-------EG--------------G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TAAGGCAGAGAAGAAGCCAGCGGAGAAGAAGCCGGTGGAGGAGAAGAAGTCGACGGTGGGAGACAAGGCTCCGGCGGAGAAGAAGCCGAAGGCCGGAAAGAAGCTTCCGAAGGAGGGAGGAGCCGGCGGAGAAGGGGGGAAGAAGAAAAAGAGGAACAAGAAGAGCGTGGAGACATACAAGATATACATATTCAAGGTTCTGAAGCAGGTCCACCCTGACATTGGTATCTCAAGCAAGGCCATGGGAATCATGAACAGCTTCATCAACGACATCTTCGAGAAGCTTGCTCAGGAATCTTCCAGACTTGCCCGCTACAACAAGAAGCCCACCATCACTTCAAGGGAGATCCAGACCGCGGTCAGGCTTGTGCTGCCCGGTGAACTGGCCAAGCACGCCGTTTCTGAGGGTACCAAGGCCGTCACCAAGTTCACCAGCTCT</t>
  </si>
  <si>
    <t>ATGGCA---CCT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G---------------------GTGGAGGAGAAG------------------------------------------------------------------------------AAGTCGACGGTGGGAGACAAG------------------------------------GCTCCG------------------------------------------------------------------------GCG------------------------------------------------------------------------------------------------GAGAAGAAGCCG---------------AAGGCCGGAAAGAAGCTTCCG------------------------------AAGGAG---GGAGGA---------------------GCCGGCGGA------------------GAAGGG------GGGAAGAAG------------------------------------------------------------AAAAAGAGGAACAAG---------AAGAGCGTG---------------------------GAG---ACATACAAGATATACATATTCAAGGTTCTGAAGCAGGTCCACCCTGACATTGGTATCTCAAGCAAGGCCATGGGAATCATGAACAGCTTCATCAACGACATCTTCGAGAAGCTTGCTCAGGAATCTTCCAGACTTGCCCGCTACAACAAGAAGCCCACCATCACTTCAAGGGAGATCCAGACCGCGGTCAGGCTTGTGCTGCCCGGTGAACTGGCCAAGCACGCCGTTTCTGAGGGTACCAAGGCCGTCACCAAGTTC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GDK--------------A-P-------------A-------EKK-------------P------------KA-----------------GKKLP-----------------------------------------KE-----------------------------------------------------------------------------------------------GG------------------------------------------AGG-------EG--------------G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TAAGGCAGAGAAGAAGCCAGCGGAGAAGAAGCCCGCGGAGGAGAAGAAGTCGACGGTGGGAGACAAGGCTCCGGCGGAGAAGAAGCCGAAGGCCGGAAAGAAGCTTCCGAAGGAGGGAGGAGCCGGCGGAGAAGGGGGGAAGAAGAAAAAGAGGAACAAGAAGAGCGTGGAGACGTACAAGATATACATATTCAAGGTACTGAAGCAGGTCCACCCTGACATTGGTATCTCAAGCAAGGCCATGGGAATCATGAACAGCTTCATCAACGACATCTTCGAGAAGCTTGCTCAGGAATCTTCCAGACTTGCCCGCTACAACAAGAAGCCCACCATCACTTCAAGGGAAATCCAGACCGCGGTCAGGCTTGTGCTTCCCGGTGAATTGGCCAAGCACGCCGTTTCTGAGGGTACCAAGGCCGTCACCAAGTTCACCAGCTCA</t>
  </si>
  <si>
    <t>ATGGCA---CCT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GCGGAGGAGAAG------------------------------------------------------------------------------AAGTCGACGGTGGGAGACAAG------------------------------------GCTCCG------------------------------------------------------------------------GCG------------------------------------------------------------------------------------------------GAGAAGAAGCCG---------------AAGGCCGGAAAGAAGCTTCCG------------------------------AAGGAG---GGAGGA---------------------GCCGGCGGA------------------GAAGGG------GGGAAGAAG------------------------------------------------------------AAAAAGAGGAACAAG---------AAGAGCGTG---------------------------GAG---ACGTACAAGATATACATATTCAAGGTACTGAAGCAGGTCCACCCTGACATTGGTATCTCAAGCAAGGCCATGGGAATCATGAACAGCTTCATCAACGACATCTTCGAGAAGCTTGCTCAGGAATCTTCCAGACTTGCCCGCTACAACAAGAAGCCCACCATCACTTCAAGGGAAATCCAGACCGCGGTCAGGCTTGTGCTTCCCGGTGAATTGGCCAAGCACGCCGTTTCTGAGGGTACCAAGGCCGTCACCAAGTTCACC---AGCTCA---------------------------</t>
  </si>
  <si>
    <t>ATGGCACCAAAGGCAGAGAAGAAGCCAGCGGAGAAGAAGCCCGCGGAGGAGAAGAAGTCGACGGTGGGAGACAAGGCTCCGGCGGAGAAGAAGCCGAAGGCCGGAAAGAAGCTTCCTAAGGAGGGAGGAGCCGGCGGAGAAGGGGGGAAGAAGAAGAAGAGGAACAAGAAGAGCGTGGAGACATACAAGATATACATATTCAAGGTGCTGAAGCAGGTCCACCCTGACATTGGTATCTCAAGCAAGGCCATGGGAATCATGAACAGCTTCATCAACGACATCTTCGAGAAGCTTGCTCAGGAATCTTCCAGACTTGCCCGCTACAACAAGAAGCCCACCATCACTTCAAGGGAAATCCAGACCGCGGTCAGGCTTGTGCTGCCCGGTGAATTGGCCAAGCACGCCGTTTCTGAGGGTACCAAGGCCGTCACCAAGTTCACCAGC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GCGGAGGAGAAG------------------------------------------------------------------------------AAGTCGACGGTGGGAGACAAG------------------------------------GCTCCG------------------------------------------------------------------------GCG------------------------------------------------------------------------------------------------GAGAAGAAGCCG---------------AAGGCCGGAAAGAAGCTTCCT------------------------------AAGGAG---GGAGGA---------------------GCCGGCGGA------------------GAAGGG------GGGAAGAAG------------------------------------------------------------AAGAAGAGGAACAAG---------AAGAGCGTG---------------------------GAG---ACATACAAGATATACATATTCAAGGTGCTGAAGCAGGTCCACCCTGACATTGGTATCTCAAGCAAGGCCATGGGAATCATGAACAGCTTCATCAACGACATCTTCGAGAAGCTTGCTCAGGAATCTTCCAGACTTGCCCGCTACAACAAGAAGCCCACCATCACTTCAAGGGAAATCCAGACCGCGGTCAGGCTTGTGCTGCCCGGTGAATTGGCCAAGCACGCCGTTTCTGAGGGTACCAAGGCCGTCACCAAGTTCACC---AGCTCT---------------------------</t>
  </si>
  <si>
    <t>---------------------------------------------------------------------------------------------------------------MA---------P-------K--------------RA------------------------------------------E-KL--------------------------------------------------------------------------------------------------------------------------------------------------------------------------VVR------------------S------------------------TKK------------------------VV---------E--SSVLVSVVG----------------KRLTRGKK-----DTQTTDGEEEVG-------SQEHLVV-----IPIQEVTP----------Q--A-------QKDS------------PNSA----ITTENKAEQENNT-QDGGVE-NNQEEEEE---HEEV----------------------------------KE-------------------------------------------------KK-------------------------------------------NKAK----------------------------------------TPKG------KN---------------GK--------EKK--------------------------RGR---------------------K-KG------------------------RR---------SVE------------------GYQRYVYRVLKQVHP---EMGISSKCMTVLNNLMNDMFERLAFEASKLKDYTGHMTLSSREIQGAVRLVLPGELGKHAIAEGVKA-------V-------------------NN---------------------------------------------------------------------------------------------------YTSYDA---------------------------------------------------------------------------------------------------------------------------------------------------------------------------</t>
  </si>
  <si>
    <t>ATGGCTCCAAAACGTGCTGAGAAGCTAGTGGTCAGATCCACCAAGAAAGTTGTGGAATCAAGTGTGCTGGTTTCTGTTGTAGGCAAAAGACTAACCCGTGGAAAAAAAGATACTCAAACAACTGATGGAGAAGAAGAAGTAGGTAGCCAAGAGCATCTGGTGGTCATTCCTATTCAAGAAGTGACTCCTCAAGCACAAAAGGATTCACCTAACTCTGCCATCACCACAGAAAACAAAGCTGAGCAAGAGAACAATACTCAAGATGGTGGAGTCGAAAATAATCAAGAGGAAGAGGAAGAGCATGAGGAAGTGAAAGAGAAGAAGAATAAGGCCAAGACCCCAAAAGGGAAAAATGGGAAGGAGAAAAAAAGAGGGAGAAAAAAGGGTAGGAGAAGTGTTGAAGGGTACCAGAGGTATGTGTATAGGGTGTTGAAGCAAGTGCACCCTGAAATGGGAATTTCTTCCAAGTGCATGACTGTTCTGAACAACTTGATGAATGACATGTTTGAGAGGCTGGCTTTTGAGGCTTCTAAGCTGAAGGACTACACTGGACACATGACATTGTCTTCAAGGGAGATTCAAGGAGCAGTGAGGCTGGTTTTGCCAGGAGAACTTGGAAAGCATGCAATTGCTGAAGGGGTCAAAGCTGTTAACAACTACACATCCTATGATGCT</t>
  </si>
  <si>
    <t>ATGGCT---CCA------AAACGTGCT------------GAGAAGCTA---------GTGGTCAGATCC---ACCAAGAAA---------------------------------GTTGTGGAATCAAGTGTGCTGGTTTCTGTTGTAGGC---------------------------------------------------------------------------------------------------------------------------------------------------------------------------------------------AAAAGACTAACCCGTGGA---AAAAAAGATACTCAAACAACTGATGGAGAAGAAGAAGTAGGT------------AGCCAAGAGCATCTGGTGGTCATT---------------------------------------------------------------CCTATTCAAGAAGTG------------------------------ACTCCT------------------------------------------------------------------------------------------------------------------------CAAGCACAAAAGGAT---------------------------------TCACCTAACTCTGCCATCACC---------------------------------------------ACAGAAAACAAAGCTGAGCAAGAGAACAATACT---CAAGATGGTGGAGTCGAAAAT------------------AATCAAGAGGAAGAGGAAGAG---------CATGAGGAAGTGAAAGAG------------AAGAAGAATAAGGCCAAGACCCCA------------------------------AAAGGGAAAAATGGGAAG---------------------------------------------GAG------------AAAAAA------------------------------------------------------------AGAGGGAGAAAAAAGGGT---AGGAGAAGTGTT---------------------------GAA---GGGTACCAGAGGTATGTGTATAGGGTGTTGAAGCAAGTGCACCCTGAAATGGGAATTTCTTCCAAGTGCATGACTGTTCTGAACAACTTGATGAATGACATGTTTGAGAGGCTGGCTTTTGAGGCTTCTAAGCTGAAGGACTACACTGGACACATGACATTGTCTTCAAGGGAGATTCAAGGAGCAGTGAGGCTGGTTTTGCCAGGAGAACTTGGAAAGCATGCAATTGCTGAAGGGGTCAAAGCTGTTAACAACTACACA---TCCTATGATGCT---------------------</t>
  </si>
  <si>
    <t>---------------------------------------------------------------------------------------------------------------MA---------K-------A---------------A------------------------------------------E-KK--------------------------------------------------------P--------------------------------------------------------------------------------------------------------------------------------------A--------------------------------------------------------------------------------------------------------------------------AEK--------------A-P-------------A-------EKK-------------P------------KA-----------------EKKVP-----------------------------------------KE-----------------------------------------------------------------------------------------------G-------------------------------------------SGG-------E----------------K---------KK--------------------------------------------------K-RS------------------------KK---------SVE------------------TYKIYIFKVLKQVHP---DIGISSKAMGIMNSFINDIFEKLAQEAA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AAGGCTGCGGAGAAAAAGCCTGCGGCCGAGAAGGCTCCGGCGGAGAAAAAGCCAAAGGCGGAGAAGAAGGTTCCAAAGGAAGGCAGCGGCGGAGAGAAGAAGAAGAAGAGGTCGAAGAAGAGCGTGGAAACGTACAAGATCTACATATTCAAGGTGCTGAAGCAGGTACATCCTGACATCGGCATTTCGAGCAAGGCCATGGGGATCATGAACAGCTTCATCAACGATATATTCGAGAAGCTTGCGCAGGAAGCAGCGCGTCTCGCGAGGTATAACAAGAAGCCGACCATTACATCCAGGGAGATCCAGACCGCTGTCAGGTTGGTGCTGCCCGGGGAACTTGCCAAGCACGCTGTTTCGGAAGGAACCAAGGCTGTTACAAAGTTCACTAGCTCT</t>
  </si>
  <si>
    <t>ATGGCG------------AAGGCT------------------------------------------GCG---GAGAAAAAG------------------------------------------------------------------------------------------------------------------------------------------------------------------------------------------------------------------------------------------------------CCT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CGAGAAG------------------------------------GCTCCG------------------------------------------------------------------------GCG------------------------------------------------------------------------------------------------GAGAAAAAGCCA---------------AAGGCGGAGAAGAAGGTTCCA------------------------------AAGGAA---GGC---------------------------AGCGGCGGA---------------GAG------------AAGAAG------------------------------------------------------------AAGAAGAGGTCGAAG---------AAGAGCGTG---------------------------GAA---ACGTACAAGATCTACATATTCAAGGTGCTGAAGCAGGTACATCCTGACATCGGCATTTCGAGCAAGGCCATGGGGATCATGAACAGCTTCATCAACGATATATTCGAGAAGCTTGCGCAGGAAGCAGCGCGTCTCGCGAGGTATAACAAGAAGCCGACCATTACATCCAGGGAGATCCAGACCGCTGTCAGGTTGGTGCTGCCCGGGGAACTTGCCAAGCACGCTGTTTCGGAAGGAACCAAGGCTGTTACAAAGTTCACT---AGCTCT---------------------------</t>
  </si>
  <si>
    <t>---------------------------------------------------------------------------------------------------------------MA---------P-------A-K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---------AEK--------------A-P-------------A-------EKK-------------P------------KA-----------------EKKIS-----------------------------------------KE-----------------------------------------------------------------------------------------------GGS---------------------------------------------------E----------------K---------KK--------------------------------------------------K-RT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GGCAAAGGCAGAGAAGAAGCCGGCGGAGAAGAAGCCAGCGGCGGAGAAGGCACCGGCGGAGAAGAAGCCGAAGGCGGAGAAGAAGATCTCGAAGGAAGGAGGGAGCGAGAAGAAGAAGAAGCGCACGAAGAAGAGCGTGGAGACCTACAAGATCTACATCTTCAAGGTCCTCAAGCAGGTTCACCCCGACATTGGTATTTCCAGCAAGGCCATGGGCATCATGAACAGCTTCATCAACGACATCTTCGAGAAGCTCGCCCAGGAAGCGTCGCGTTTGGCTCGCTACAACAAGAAGCCCACCATCACCTCGAGGGAGATCCAGACCGCCGTGCGTCTCGTGCTCCCTGGTGAATTGGCCAAACACGCCGTTTCTGAAGGGACCAAGGCGGTTACCAAGTTTACCAGCTCT</t>
  </si>
  <si>
    <t>ATGGCT---CCG------GCAAAG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GGCGGAGAAG------------------------------------GCACCG------------------------------------------------------------------------GCG------------------------------------------------------------------------------------------------GAGAAGAAGCCG---------------AAGGCGGAGAAGAAGATCTCG------------------------------AAGGAA---GGA------------------------------GGGAGC---------------GAG------------AAGAAG------------------------------------------------------------AAGAAGCGCACGAAG---------AAGAGCGTG---------------------------GAG---ACCTACAAGATCTACATCTTCAAGGTCCTCAAGCAGGTTCACCCCGACATTGGTATTTCCAGCAAGGCCATGGGCATCATGAACAGCTTCATCAACGACATCTTCGAGAAGCTCGCCCAGGAAGCGTCGCGTTTGGCTCGCTACAACAAGAAGCCCACCATCACCTCGAGGGAGATCCAGACCGCCGTGCGTCTCGTGCTCCCTGGTGAATTGGCCAAACACGCCGTTTCTGAAGGGACCAAGGCGGTTACCAAGTTTACC---AGCTCT---------------------------</t>
  </si>
  <si>
    <t>---------------------------------------------------------------------------------------------------------------MA---------K-------A---------------A------------------------------------------E-KK--------------------------------------------------------P--------------------------------------------------------------------------------------------------------------------------------------A--------------------------------------------------------------------------------------------------------------------------AEK--------------S-P-------------A-------EKK-------------P------------KA-----------------EKKIP-----------------------------------------KE-----------------------------------------------------------------------------------------------G--------------------------------------------GG-------E----------------K---------KK--------------------------------------------------K-RS------------------------KK---------SVE------------------TYKIYIFKVLKQVHP---DIGISSKAMGIMNSFINDIFEKLAQEAA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AAGGCTGCGGAGAAGAAGCCAGCGGCTGAGAAGTCTCCGGCGGAGAAGAAGCCTAAGGCAGAGAAAAAGATTCCGAAGGAAGGCGGTGGCGAGAAGAAGAAGAAGAGGTCGAAGAAGAGCGTGGAGACCTACAAGATCTATATCTTCAAGGTGCTGAAGCAGGTACACCCTGACATCGGTATTTCTAGCAAGGCCATGGGGATCATGAACAGCTTCATCAACGACATCTTCGAGAAGCTCGCGCAGGAAGCGGCGCGTCTCGCCAGGTACAACAAGAAGCCTACTATTACCTCCAGGGAGATTCAGACCGCGGTCAGGTTGGTGCTGCCCGGGGAGCTTGCCAAGCACGCCGTTTCTGAAGGAACCAAAGCCGTTACCAAGTTCACTAGCTCT</t>
  </si>
  <si>
    <t>ATGGCG------------AAGGCT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GAGAAG------------------------------------TCTCCG------------------------------------------------------------------------GCG------------------------------------------------------------------------------------------------GAGAAGAAGCCT---------------AAGGCAGAGAAAAAGATTCCG------------------------------AAGGAA---GGC------------------------------GGTGGC---------------GAG------------AAGAAG------------------------------------------------------------AAGAAGAGGTCGAAG---------AAGAGCGTG---------------------------GAG---ACCTACAAGATCTATATCTTCAAGGTGCTGAAGCAGGTACACCCTGACATCGGTATTTCTAGCAAGGCCATGGGGATCATGAACAGCTTCATCAACGACATCTTCGAGAAGCTCGCGCAGGAAGCGGCGCGTCTCGCCAGGTACAACAAGAAGCCTACTATTACCTCCAGGGAGATTCAGACCGCGGTCAGGTTGGTGCTGCCCGGGGAGCTTGCCAAGCACGCCGTTTCTGAAGGAACCAAAGCCGTTACCAAGTTCACT---AGCTCT---------------------------</t>
  </si>
  <si>
    <t>---------------------------------------------------------------------------------------------------------------MA---------P-------A-K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K-------------P------------KA-----------------EKKIS-----------------------------------------KE-----------------------------------------------------------------------------------------------GGS---------------------------------------------------E----------------K---------KK--------------------------------------------------K-RT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GCAAAGGCAGAGAAGAAGCCCGCGGAGAAGAAGCCGGCAGAGAAGGCCCCAGCGGAGAAGAAGCCGAAGGCGGAGAAGAAGATATCGAAGGAAGGAGGAAGCGAGAAGAAGAAGAAGAGAACAAAGAAGAGCGTTGAGACCTACAAGATCTACATCTTCAAGGTGTTGAAGCAAGTGCACCCCGACATCGGGATCTCCAGCAAGGCTATGGGGATCATGAACAGTTTCATAAACGACATCTTCGAGAAGCTCGCCCAGGAGTCATCGCGTCTCGCTAGGTACAACAAGAAGCCCACCATTACTTCCAGGGAGATCCAAACGGCGGTGCGTTTGGTCCTCCCTGGGGAGTTGGCCAAGCATGCCGTTTCTGAAGGCACCAAGGCCGTCACCAAATTCACCAGCTCT</t>
  </si>
  <si>
    <t>ATGGCT---CCC------GCAAAG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G---GAGAAG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AGAGAAG------------------------------------GCCCCA------------------------------------------------------------------------GCG------------------------------------------------------------------------------------------------GAGAAGAAGCCG---------------AAGGCGGAGAAGAAGATATCG------------------------------AAGGAA---GGA------------------------------GGAAGC---------------GAG------------AAGAAG------------------------------------------------------------AAGAAGAGAACAAAG---------AAGAGCGTT---------------------------GAG---ACCTACAAGATCTACATCTTCAAGGTGTTGAAGCAAGTGCACCCCGACATCGGGATCTCCAGCAAGGCTATGGGGATCATGAACAGTTTCATAAACGACATCTTCGAGAAGCTCGCCCAGGAGTCATCGCGTCTCGCTAGGTACAACAAGAAGCCCACCATTACTTCCAGGGAGATCCAAACGGCGGTGCGTTTGGTCCTCCCTGGGGAGTTGGCCAAGCATGCCGTTTCTGAAGGCACCAAGGCCGTCACCAAATTCACC---AGCTCT---------------------------</t>
  </si>
  <si>
    <t>---------------------------------------------------------------------------------------------------------------MA----------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--------------T------------KA-----------------EKKIP-----------------------------------------KE-----------------------------------------------------------------------------------------------PA--------------------------------------------S------GE---------------K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------------------------------------------------------------------------------------------------------------------------------------------------------------------------------</t>
  </si>
  <si>
    <t>ATGGCCAAGGGAGAGAAGAAACCGGCGGAGAAGAAGCCCGCGGAGAAGGCTCCGGCGGAGAAAACAAAAGCCGAGAAGAAGATCCCAAAGGAACCCGCCTCGGGCGAGAAGAAGAAGAAGAAGAGAAACAAGAAGAGCGTGGAGACGTACAAGATCTACATATTCAAGGTGCTGAAGCAAGTGCACCCTGACATCGGGATCTCCAGCAAAGCCATGGGGATCATGAACAGCTTCATCAACGACATCTTCGAGAAGCTCGCTCAGGAATCTTCCAGGCTCGCGCGCTACAACAAGAAGCCTACCATCACCTCTCGCGAGATCCAGACCGCCGTTCGTCTTGTTCTCCCCGGCGAGCTCGCCAAGCACGCTGTCTCCGAAGGCACCAAGGCTGTCACAAAGTTCACTAGC</t>
  </si>
  <si>
    <t>ATGGCC------------AAG---------------------------------------------GGA---GAGAAGAAA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---GCGGAGAAG------------------------------------GCTCCG------------------------------------------------------------------------GCG---------------------------------------------------------------------------------------------------GAGAAAACA---------------AAAGCCGAGAAGAAGATCCCA------------------------------AAGGAA---------------------------CCCGCCTCGGGC------------------GAG---------AAGAAGAAG------------------------------------------------------------AAGAAGAGAAACAAG---------AAGAGCGTG---------------------------GAG---ACGTACAAGATCTACATATTCAAGGTGCTGAAGCAAGTGCACCCTGACATCGGGATCTCCAGCAAAGCCATGGGGATCATGAACAGCTTCATCAACGACATCTTCGAGAAGCTCGCTCAGGAATCTTCCAGGCTCGCGCGCTACAACAAGAAGCCTACCATCACCTCTCGCGAGATCCAGACCGCCGTTCGTCTTGTTCTCCCCGGCGAGCTCGCCAAGCACGCTGTCTCCGAAGGCACCAAGGCTGTCACAAAGTTCACT---AGC---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P-TE-------------EKKSTV--------GEK--------------A-P-------------A-------EKK-------------P------------KA-----------------SKKLP-----------------------------------------KE-----------------------------------------------------------------------------------------------GP------------------------------------------GAG-------D----------------K---------KK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AGCCGAGAAAAAGCCCGCTGAGAAGAAGCCTGCCGAGAAGCCAACGGAGGAGAAAAAGTCCACCGTCGGTGAGAAAGCCCCAGCGGAGAAGAAGCCAAAGGCCAGCAAGAAGCTTCCCAAGGAAGGTCCAGGTGCCGGAGATAAGAAGAAGAAGAAAGCCAAGAAGAGTGTTGAGACCTACAAGATCTACATCTTCAAGGTCCTGAAGCAAGTCCATCCAGATATCGGTATCTCAAGCAAAGCTATGGGAATCATGAACAGTTTCATCAATGACATCTTCGAGAAACTCGCTCAAGAGTCTTCAAGACTGGCAAGGTACAACAAGAAGCCCACCATCACTTCCAGGGAAATCCAGACCGCTGTTAGACTTGTTCTTCCTGGAGAACTTGCGAAACACGCCGTTTCCGAAGGCACCAAAGCCGTGACCAAATTTACTAGTTCT</t>
  </si>
  <si>
    <t>ATGGCG---CCG------AAA---------------------------------------------GCC---GAGAAAAAG------------------------------------------------------------------------------------------------------------------------------------------------------------------------------------------------------------------------------------------------------CCCGCT---GAGAAGAAG------------------------------------------------------------------------------------------------------------------------------------------------------------------------------------------------------------CCT---------------------GCCGAGAAGCCAACGGAG------------------------------------------------------------------GAGAAAAAGTCCACCGTCGGTGAGAAA------------------------------------GCCCCA------------------------------------------------------------------------GCG------------------------------------------------------------------------------------------------GAGAAGAAGCCA---------------AAGGCCAGCAAGAAGCTTCCC------------------------------AAGGAA---GGT---------------------CCAGGTGCCGGA------------------GAT------------AAGAAG------------------------------------------------------------AAGAAGAAAGCCAAG---------AAGAGTGTT---------------------------GAG---ACCTACAAGATCTACATCTTCAAGGTCCTGAAGCAAGTCCATCCAGATATCGGTATCTCAAGCAAAGCTATGGGAATCATGAACAGTTTCATCAATGACATCTTCGAGAAACTCGCTCAAGAGTCTTCAAGACTGGCAAGGTACAACAAGAAGCCCACCATCACTTCCAGGGAAATCCAGACCGCTGTTAGACTTGTTCTTCCTGGAGAACTTGCGAAACACGCCGTTTCCGAAGGCACCAAAGCCGTGACCAAATTT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---------------------------------AEK--------------A-P-------------AS------------------------------------V-----------------EKKIS-----------------------------------------KE-----------------------------------------------------------------------------------------------GG--------------------------------------------------------------------DK---------KK--------------------------------------------------K-KI------------------------KK---------ST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CGAGAAGAAGCCTGCCGAGAAAAAGCCTGTAGCAGAGAAAGCTCCAGCCTCAGTGGAGAAAAAAATATCAAAGGAAGGCGGGGATAAGAAAAAGAAAAAGATCAAAAAGAGCACAGAGACTTACAAGATTTACATTTTCAAGGTCTTGAAACAAGTTCATCCTGATATCGGTATCTCAAGCAAAGCCATGGGGATTATGAACAGTTTCATCAATGATATATTTGAGAAATTGGCTCAGGAAGCTTCTAGATTGGCCAGGTACAATAAGAAGCCAACAATTACATCGAGGGAGATCCAAACGGCAGTGAGATTAGTTTTACCGGGCGAATTGGCAAAACACGCCGTCTCTGAAGGTACCAAAGCGGTTACCAAGTTTACCAGTTCT</t>
  </si>
  <si>
    <t>ATGGCA---CCA------AAG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TGCC---GAGAAAAAG------------------------------------------------------------------------------------------------------------------------------------------------------------------------------------------------------------CCT------------------------------------------------------------------------------------------------------------------------GTAGCAGAGAAA------------------------------------GCTCCA------------------------------------------------------------------------GCCTCA---------------------------------------------------------------------------------------------------------------------------GTGGAGAAAAAAATATCA------------------------------AAGGAA---GGCGGG------------------------------------------------GAT------------AAGAAA------------------------------------------------------------AAGAAAAAGATCAAA---------AAGAGCACA---------------------------GAG---ACTTACAAGATTTACATTTTCAAGGTCTTGAAACAAGTTCATCCTGATATCGGTATCTCAAGCAAAGCCATGGGGATTATGAACAGTTTCATCAATGATATATTTGAGAAATTGGCTCAGGAAGCTTCTAGATTGGCCAGGTACAATAAGAAGCCAACAATTACATCGAGGGAGATCCAAACGGCAGTGAGATTAGTTTTACCGGGCGAATTGGCAAAACACGCCGTCTCTGAAGGTACCAAAGCGGTTACCAAGTTTACC---AGTTCT---------------------------</t>
  </si>
  <si>
    <t>---------------------------------------------------------------------------------------------------------------MA---------P-------K-V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R-------------P------------KA-----------------EKKIS-----------------------------------------KE-----------------------------------------------------------------------------------------------GGA---------------------------------------------------D----------------K---------KK--------------------------------------------------K-KV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AAAGGTTGGTGAGAAGAAGCCCGCCGAGAAAAAACCAGCGGAAAAGGCTCCGGCGGAGAAGAGGCCAAAGGCGGAGAAGAAGATCTCAAAAGAAGGCGGCGCAGATAAGAAGAAGAAGAAGGTTAAGAAGAGCGTCGAGACTTACAAGATTTACATCTTCAAGGTATTGAAACAGGTTCATCCTGATATCGGGATCTCGAGCAAAGCGATGGGGATAATGAACAGTTTCATCAACGATATCTTTGAGAAATTGGCTCAAGAAGCATCGAGATTGGCTAGGTATAATAAGAAGCCGACGATTACATCTAGGGAGATCCAAACCGCCGTTCGATTGGTTTTGCCTGGTGAATTGGCTAAGCATGCCGTTTCTGAAGGAACAAAGGCGGTTACTAAGTTCACCAGTTCT</t>
  </si>
  <si>
    <t>ATGGCT---CCA------AAGGTT------------------------------------------GGT---GAGAAGAAG------------------------------------------------------------------------------------------------------------------------------------------------------------------------------------------------------------------------------------------------------CCCGCC---GAGAAAAA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GGAAAAG------------------------------------GCTCCG------------------------------------------------------------------------GCG------------------------------------------------------------------------------------------------GAGAAGAGGCCA---------------AAGGCGGAGAAGAAGATCTCA------------------------------AAAGAA---GGC------------------------------GGCGCA---------------GAT------------AAGAAG------------------------------------------------------------AAGAAGAAGGTTAAG---------AAGAGCGTC---------------------------GAG---ACTTACAAGATTTACATCTTCAAGGTATTGAAACAGGTTCATCCTGATATCGGGATCTCGAGCAAAGCGATGGGGATAATGAACAGTTTCATCAACGATATCTTTGAGAAATTGGCTCAAGAAGCATCGAGATTGGCTAGGTATAATAAGAAGCCGACGATTACATCTAGGGAGATCCAAACCGCCGTTCGATTGGTTTTGCCTGGTGAATTGGCTAAGCATGCCGTTTCTGAAGGAACAAAGGCGGTTACTAAGTTC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TTV--------AEK--------------S-P-------------A-------EKK-------------P------------KA-----------------GKKLP-----------------------------------------KE-----------------------------------------------------------------------------------------------GG------------------------------------------AAG-------D----------------K---------KK--------------------------------------------------K-KA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CGAGAAGAAGCCTGCTGAGAAGAAGCCGGCCGAGGAGAAAAAGACTACCGTCGCTGAGAAATCCCCTGCCGAGAAGAAGCCGAAGGCCGGTAAGAAGCTTCCCAAAGAAGGCGGCGCGGCCGGAGACAAGAAGAAGAAGAAGGCCAAGAAGAGCGTGGAGACCTACAAGATCTACATCTTCAAGGTCCTTAAGCAAGTCCATCCTGATATCGGGATCTCAAGCAAGGCTATGGGGATCATGAACAGTTTCATCAACGATATCTTCGAGAAGCTTGCTCAGGAGGCTTCTAGACTCGCGAGGTACAACAAGAAGCCAACGATTACTTCCAGGGAAATCCAGACCGCAGTTAGGCTTGTACTTCCCGGAGAGCTCGCCAAACACGCCGTCTCTGAAGGTACTAAGGCGGTTACCAAGTTTACTAGCTCT</t>
  </si>
  <si>
    <t>ATGGCG---CCC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TGCT---GAGAAGAAG------------------------------------------------------------------------------------------------------------------------------------------------------------------------------------------------------------CCG---------------------GCCGAGGAGAAA------------------------------------------------------------------------------AAGACTACCGTCGCTGAGAAA------------------------------------TCCCCT------------------------------------------------------------------------GCC------------------------------------------------------------------------------------------------GAGAAGAAGCCG---------------AAGGCCGGTAAGAAGCTTCCC------------------------------AAAGAA---GGC---------------------GGCGCGGCCGGA------------------GAC------------AAGAAG------------------------------------------------------------AAGAAGAAGGCCAAG---------AAGAGCGTG---------------------------GAG---ACCTACAAGATCTACATCTTCAAGGTCCTTAAGCAAGTCCATCCTGATATCGGGATCTCAAGCAAGGCTATGGGGATCATGAACAGTTTCATCAACGATATCTTCGAGAAGCTTGCTCAGGAGGCTTCTAGACTCGCGAGGTACAACAAGAAGCCAACGATTACTTCCAGGGAAATCCAGACCGCAGTTAGGCTTGTACTTCCCGGAGAGCTCGCCAAACACGCCGTCTCTGAAGGTACTAAGGCGGTTACC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A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-AAG-------D----------------K---------KK--------------------------------------------------K-RV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TGAAAAAAAGCCAGCCGAGAAGAAGCCTGCCGAGGAGAAGAAAGCCGTAGCTGAGAAAGCCCCGGCAGAGAAGAAGCCTAAGGCTGGTAAAAAGCTTCCCAAGGAAGGCGGAGCGGCTGCCGGAGACAAGAAGAAGAAGAGAGTTAAGAAGAGCGTCGAGACCTACAAGATCTACATCTTCAAGGTCCTGAAGCAAGTTCACCCTGACATCGGGATCTCTAGCAAAGCTATGGGGATCATGAACAGTTTCATCAACGATATCTTCGAGAAGCTTGCTCAGGAAGCCTCTAGGCTCGCGAGGTACAACAAGAAACCCACCATCACTTCCAGGGAAATCCAGACCGCTGTTAGGCTTGTACTTCCCGGTGAGCTTGCCAAGCACGCCGTTTCTGAAGGTACCAAGGCCGTGACCAAGTTTACTTCATCT</t>
  </si>
  <si>
    <t>ATGGCA---CCA------AAA---------------------------------------------GCT---GAAAAAAAG------------------------------------------------------------------------------------------------------------------------------------------------------------------------------------------------------------------------------------------------------CCAGCC---GAGAAGAAG------------------------------------------------------------------------------------------------------------------------------------------------------------------------------------------------------------CCT---------------------GCCGAGGAGAAG------------------------------------------------------------------------------AAA---GCCGTAGCTGAGAAA------------------------------------GCCCCG------------------------------------------------------------------------GCA------------------------------------------------------------------------------------------------GAGAAGAAGCCT---------------AAGGCTGGTAAAAAGCTTCCC------------------------------AAGGAA------GGCGGA---------------GCGGCTGCCGGA------------------GAC------------AAGAAG------------------------------------------------------------AAGAAGAGAGTTAAG---------AAGAGCGTC---------------------------GAG---ACCTACAAGATCTACATCTTCAAGGTCCTGAAGCAAGTTCACCCTGACATCGGGATCTCTAGCAAAGCTATGGGGATCATGAACAGTTTCATCAACGATATCTTCGAGAAGCTTGCTCAGGAAGCCTCTAGGCTCGCGAGGTACAACAAGAAACCCACCATCACTTCCAGGGAAATCCAGACCGCTGTTAGGCTTGTACTTCCCGGTGAGCTTGCCAAGCACGCCGTTTCTGAAGGTACCAAGGCCGTGACCAAGTTTACT---TCA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-AAG-------D----------------K---------KK--------------------------------------------------K-RV------------------------KK---------ST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TGAGAAGAAGCCAGCTGAGAAGAAGCCAGCGGAGGAGAAGAAGACGGTAGCTGAGAAAGCCCCTGCCGAGAAGAAGCCAAAGGCAGGCAAAAAGCTTCCCAAGGAAGGCGGAGCTGCGGCCGGAGACAAGAAGAAGAAGAGGGTCAAGAAGAGTACTGAGACCTACAAGATCTACATCTTCAAGGTCTTGAAGCAAGTTCACCCTGATATCGGTATCTCAAGCAAGGCTATGGGAATCATGAACAGCTTCATCAATGATATCTTTGAAAAGCTTGCCCAAGAATCGTCTAGGCTCGCAAGGTACAACAAGAAGCCTACCATCACTTCCAGGGAAATCCAGACCGCTGTTAGGCTTGTACTTCCCGGTGAGCTTGCGAAACACGCCGTTTCTGAAGGGACCAAGGCCGTTACCAAGTTTACATCTTCT</t>
  </si>
  <si>
    <t>ATGGCA---CCA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AGCT---GAGAAGAAG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AAG---ACGGTAGCTGAGAAA------------------------------------GCCCCT------------------------------------------------------------------------GCC------------------------------------------------------------------------------------------------GAGAAGAAGCCA---------------AAGGCAGGCAAAAAGCTTCCC------------------------------AAGGAA------GGCGGA---------------GCTGCGGCCGGA------------------GAC------------AAGAAG------------------------------------------------------------AAGAAGAGGGTCAAG---------AAGAGTACT---------------------------GAG---ACCTACAAGATCTACATCTTCAAGGTCTTGAAGCAAGTTCACCCTGATATCGGTATCTCAAGCAAGGCTATGGGAATCATGAACAGCTTCATCAATGATATCTTTGAAAAGCTTGCCCAAGAATCGTCTAGGCTCGCAAGGTACAACAAGAAGCCTACCATCACTTCCAGGGAAATCCAGACCGCTGTTAGGCTTGTACTTCCCGGTGAGCTTGCGAAACACGCCGTTTCTGAAGGGACCAAGGCCGTTACCAAGTTTACA---TCTTCT---------------------------</t>
  </si>
  <si>
    <t>---------------------------------------------------------------------------------------------------------------MA---------P-------K-------------RRA--------------------------------------------KV----VVR-STKKI-VKETVQVA--VI-----DKTEGDNNGDQ-------------QQLDTV----------------------------------------------------------------------------------------------------------------------------------P--------------------LEDIEE--------------------AGERVIT----------EIP---IQ---------------GSTEDK------------------------------AEK---------------EPRKV-----EAP--G-------QKNR-------------------------VQ---------------GEEKTEP----------------------------------------VH-----------------------------------------------------------------------------------------------------------------------------------------------------EEEE------------PRK-------EEKKG------------------------------------KR-----------K-RG-------------K----------KKELV-----GH-E------------------GYKTYVFRVLKQVHP---GMAISSKAMSVINSLMNDMFEKITNEATKLSQYTDRKTLSSREIQGAVRLVLPGELGKHAVAEGSKA-------V-------------------TN---------------------------------------------------------------------------------------------------YASYDIK-RS------------------------------------------------------------------------------------------------------------------------KLV--------------------------------------------</t>
  </si>
  <si>
    <t>ATGGCTCCCAAACGTCGAGCAAAAGTTGTAGTGAGGTCTACTAAGAAAATCGTTAAGGAAACTGTTCAAGTAGCTGTGATTGATAAAACAGAGGGAGACAACAATGGTGATCAACAACAGCTGGATACGGTTCCTTTGGAAGACATAGAAGAGGCAGGAGAAAGGGTAATCACTGAAATTCCCATACAAGGGTCAACTGAAGACAAAGCAGAAAAAGAACCCCGCAAAGTGGAAGCTCCAGGCCAAAAAAACAGAGTGCAAGGAGAAGAGAAAACAGAGCCAGTTCATGAGGAAGAAGAACCGAGGAAAGAAGAAAAGAAAGGAAAGAGAAAGAGAGGGAAGAAGAAAGAATTGGTGGGGCATGAAGGGTACAAGACGTACGTTTTCAGGGTACTGAAACAGGTTCATCCTGGAATGGCGATTTCATCCAAGGCGATGTCGGTGATCAACAGCTTGATGAACGACATGTTCGAGAAGATTACGAACGAGGCAACCAAGCTGTCACAGTACACGGACAGGAAGACACTGTCTTCGAGGGAGATTCAAGGGGCAGTGAGATTGGTTTTGCCAGGGGAGCTTGGCAAACATGCTGTGGCTGAAGGAAGTAAAGCTGTCACTAACTATGCTTCCTACGATATAAAACGCTCCAAATTGGTT</t>
  </si>
  <si>
    <t>ATGGCT---CCC------AAACGTCGA------------GCAAAAGTT---------GTAGTGAGGTCT---ACTAAGAAA---------------------------------ATCGTTAAGGAAACTGTTCAAGTAGCTGTGATTGATAAAACAGAGGGA------GACAACAATGGTGATCAACAA---------------CAG------------------------------------------------------------------------------------------------------------CTGGATACGGTTCCTTTG---GAAGACATA---------------------------------------------GAAGAGGCAGGA------------GAAAGGGTA---------------------------------------------------------------------------------ATCACTGAAATT---------------------------------CCC------------ATACAAGGGTCAACTGAAGAC---------------------------------------------------------------------------------------AAAGCAGAAAAA------------------------------------GAACCCCGCAAAGTGGAA------------------------------------------------------------GCTCCAGGCCAAAAAAACAGA---------------GTGCAA---------------------------------------------------GGAGAAGAGAAAACAGAG------------CCAGTTCATGAGGAAGAAGAACCG---------------------------AGGAAAGAA---------------------------------------------------------GAA------------AAGAAA------------------------------------------------------------GGAAAGAGAAAGAGAGGGAAGAAGAAAGAATTGGTGGGG------------------CATGAA---GGGTACAAGACGTACGTTTTCAGGGTACTGAAACAGGTTCATCCTGGAATGGCGATTTCATCCAAGGCGATGTCGGTGATCAACAGCTTGATGAACGACATGTTCGAGAAGATTACGAACGAGGCAACCAAGCTGTCACAGTACACGGACAGGAAGACACTGTCTTCGAGGGAGATTCAAGGGGCAGTGAGATTGGTTTTGCCAGGGGAGCTTGGCAAACATGCTGTGGCTGAAGGAAGTAAAGCTGTCACTAACTATGCT---TCCTACGATATAAAA---CGCTCCAAATTGGTT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---K--------AEK--------------A-P-------------A-------EKK-------------P------------RA-----------------EKKLP-----------------------------------------KE-----------------------------------------------------------------------------------------------A---------------------------------------------G-------D----------------K---------KK--------------------------------------------------K-RS------------------------KK---------SI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AGCCGAGAAGAAGCCAGCCGAGAAAAAGCCAGCTGAGGAGAAAAAGGCCGAGAAGGCCCCAGCTGAGAAAAAACCAAGAGCCGAGAAGAAGCTCCCTAAAGAAGCCGGGGACAAGAAGAAGAAGCGAAGCAAGAAGAGCATTGAAACCTACAAGATCTACATCTTCAAGGTGCTGAAGCAGGTCCATCCTGATATCGGTATTTCCAGCAAAGCCATGGGTATTATGAACAGCTTCATCAACGACATCTTCGAGAAGCTGGCTCAAGAATCTTCGAGGCTTGCACGCTATAACAAGAAGCCCACCATCACCTCCCGTGAGATTCAGACTGCCGTCAGATTGGTCCTGCCTGGGGAGTTGGCCAAGCATGCTGTTTCAGAAGGGACCAAGGCAGTTACAAAGTTCACCAGTTCT</t>
  </si>
  <si>
    <t>ATGGCA---CCC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AGCC---GAGAAAAAG------------------------------------------------------------------------------------------------------------------------------------------------------------------------------------------------------------CCA---------------------GCTGAGGAGAAA---------------------------------------------------------------------------------------AAGGCCGAGAAG------------------------------------GCCCCA------------------------------------------------------------------------GCT------------------------------------------------------------------------------------------------GAGAAAAAACCA---------------AGAGCCGAGAAGAAGCTCCCT------------------------------AAAGAA---GCC------------------------------GGG------------------GAC------------AAGAAG------------------------------------------------------------AAGAAGCGAAGCAAG---------AAGAGCATT---------------------------GAA---ACCTACAAGATCTACATCTTCAAGGTGCTGAAGCAGGTCCATCCTGATATCGGTATTTCCAGCAAAGCCATGGGTATTATGAACAGCTTCATCAACGACATCTTCGAGAAGCTGGCTCAAGAATCTTCGAGGCTTGCACGCTATAACAAGAAGCCCACCATCACCTCCCGTGAGATTCAGACTGCCGTCAGATTGGTCCTGCCTGGGGAGTTGGCCAAGCATGCTGTTTCAGAAGGGACCAAGGCAGTTACAAAGTTC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---K--------AEK--------------A-P-------------A-------EKK-------------P------------RA-----------------EKKLP-----------------------------------------KE-----------------------------------------------------------------------------------------------A---------------------------------------------G-------D----------------K---------RK--------------------------------------------------K-RS------------------------KK---------SI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AGCCGAGAAGAAGCCAGCCGAGAAAAAGCCAGCCGAGGAGAAAAAAGCCGAGAAGGCCCCAGCTGAGAAAAAACCAAGAGCCGAGAAGAAGCTCCCTAAAGAAGCCGGGGACAAGAGGAAGAAGCGAAGCAAGAAGAGCATCGAAACCTACAAGATCTACATCTTCAAGGTGCTGAAGCAAGTCCACCCTGATATCGGCATTTCCAGCAAAGCCATGGGTATTATGAACAGCTTCATCAACGACATCTTCGAGAAGCTGGCTCAAGAATCTTCGAGGCTCGCACGCTATAACAAGAAGCCCACCATCACCTCCCGTGAGATTCAGACTGCCGTAAGATTGGTCCTGCCTGGGGAGTTGGCCAAGCATGCTGTTTCAGAAGGGACCAAGGCGGTTACAAAGTTCACCAGTTCT</t>
  </si>
  <si>
    <t>ATGGCA---CCC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AGCC---GAGAAAAAG------------------------------------------------------------------------------------------------------------------------------------------------------------------------------------------------------------CCA---------------------GCCGAGGAGAAA---------------------------------------------------------------------------------------AAAGCCGAGAAG------------------------------------GCCCCA------------------------------------------------------------------------GCT------------------------------------------------------------------------------------------------GAGAAAAAACCA---------------AGAGCCGAGAAGAAGCTCCCT------------------------------AAAGAA---GCC------------------------------GGG------------------GAC------------AAGAGG------------------------------------------------------------AAGAAGCGAAGCAAG---------AAGAGCATC---------------------------GAA---ACCTACAAGATCTACATCTTCAAGGTGCTGAAGCAAGTCCACCCTGATATCGGCATTTCCAGCAAAGCCATGGGTATTATGAACAGCTTCATCAACGACATCTTCGAGAAGCTGGCTCAAGAATCTTCGAGGCTCGCACGCTATAACAAGAAGCCCACCATCACCTCCCGTGAGATTCAGACTGCCGTAAGATTGGTCCTGCCTGGGGAGTTGGCCAAGCATGCTGTTTCAGAAGGGACCAAGGCGGTTACAAAGTTC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---K--------ADK--------------A-P-------------A-------EKK-------------P------------RA-----------------EKKLP-----------------------------------------KE-----------------------------------------------------------------------------------------------A---------------------------------------------G-------D----------------K---------KK--------------------------------------------------K-RS------------------------KK---------SI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AGCCGAGAAGAAACCAGCCGAGAAAAAGCCAGCTGAGGAGAAAAAGGCCGACAAGGCCCCAGCTGAGAAAAAACCAAGAGCCGAGAAGAAGCTCCCTAAAGAAGCCGGGGACAAGAAGAAGAAGCGAAGCAAGAAGAGCATCGAAACCTACAAGATCTACATCTTCAAGGTGCTGAAGCAAGTCCACCCTGATATCGGCATTTCCAGCAAAGCCATGGGTATTATGAACAGCTTCATCAACGACATCTTCGAGAAGCTGGCTCAAGAATCTTCGAGGCTTGCACGCTATAACAAGAAGCCCACCATCACCTCCCGTGAGATCCAGACTGCCGTAAGATTGGTCCTGCCTGGGGAGTTGGCCAAGCACGCTGTTTCCGAAGGGACTAAGGCTGTTACTAAGTTCACCAGTTCT</t>
  </si>
  <si>
    <t>ATGGCA---CCC------AAA---------------------------------------------GCC---GAGAAGAAA------------------------------------------------------------------------------------------------------------------------------------------------------------------------------------------------------------------------------------------------------CCAGCC---GAGAAAAAG------------------------------------------------------------------------------------------------------------------------------------------------------------------------------------------------------------CCA---------------------GCTGAGGAGAAA---------------------------------------------------------------------------------------AAGGCCGACAAG------------------------------------GCCCCA------------------------------------------------------------------------GCT------------------------------------------------------------------------------------------------GAGAAAAAACCA---------------AGAGCCGAGAAGAAGCTCCCT------------------------------AAAGAA---GCC------------------------------GGG------------------GAC------------AAGAAG------------------------------------------------------------AAGAAGCGAAGCAAG---------AAGAGCATC---------------------------GAA---ACCTACAAGATCTACATCTTCAAGGTGCTGAAGCAAGTCCACCCTGATATCGGCATTTCCAGCAAAGCCATGGGTATTATGAACAGCTTCATCAACGACATCTTCGAGAAGCTGGCTCAAGAATCTTCGAGGCTTGCACGCTATAACAAGAAGCCCACCATCACCTCCCGTGAGATCCAGACTGCCGTAAGATTGGTCCTGCCTGGGGAGTTGGCCAAGCACGCTGTTTCCGAAGGGACTAAGGCTGTTACTAAGTTC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GK---------------------K--------AEK--------------A-P-------------T-------EKK-------------P------------RA-----------------EKKLP-----------------------------------------KE-----------------------------------------------------------------------------------------------AG----------------------------------------------------D----------------K---------KK--------------------------------------------------K-RP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CGAGAAGAAGCCTGCTGAGAAAAAACCAGCGGAAGGCAAAAAAGCCGAGAAGGCACCAACCGAGAAAAAGCCCAGAGCCGAGAAGAAGCTCCCCAAGGAAGCCGGCGACAAGAAGAAGAAGCGACCAAAGAAGAGCGTCGAAACCTACAAGATCTACATCTTTAAGGTTCTGAAGCAAGTGCATCCTGATATCGGGATTTCGAGCAAGGCCATGGGGATTATGAACAGTTTCATTAATGACATTTTCGAGAAGCTTGCTCAGGAAGCTTCGAGGCTCGCTCGTTACAACAAGAAGCCCACAATTACATCTCGGGAGATTCAAACAGCTGTGAGGCTGGTTCTGCCCGGGGAGTTGGCTAAGCATGCTGTTTCTGAAGGGACTAAGGCTGTCACCAAGTTTACTAGTTCT</t>
  </si>
  <si>
    <t>ATGGCA---CCA------AAG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TGCT---GAGAAAAAA------------------------------------------------------------------------------------------------------------------------------------------------------------------------------------------------------------CCA---------------------GCGGAAGGCAAA------------------------------------------------------------------------------AAA---------GCCGAGAAG------------------------------------GCACCA------------------------------------------------------------------------ACC------------------------------------------------------------------------------------------------GAGAAAAAGCCC---------------AGAGCCGAGAAGAAGCTCCCC------------------------------AAGGAA---GCCGGC------------------------------------------------GAC------------AAGAAG------------------------------------------------------------AAGAAGCGACCAAAG---------AAGAGCGTC---------------------------GAA---ACCTACAAGATCTACATCTTTAAGGTTCTGAAGCAAGTGCATCCTGATATCGGGATTTCGAGCAAGGCCATGGGGATTATGAACAGTTTCATTAATGACATTTTCGAGAAGCTTGCTCAGGAAGCTTCGAGGCTCGCTCGTTACAACAAGAAGCCCACAATTACATCTCGGGAGATTCAAACAGCTGTGAGGCTGGTTCTGCCCGGGGAGTTGGCTAAGCATGCTGTTTCTGAAGGGACTAAGGCTGTCACCAAGTTT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---------------------------------AEK--------------A-P-------------AS-----AEKR-------------P------------KA-----------------EKKIS-----------------------------------------KD-----------------------------------------------------------------------------------------------SG--------------------------------------------------------------------DK---------KK--------------------------------------------------K-KI------------------------KK---------STE------------------TYKIYIFKVLKQVHP---DIGISSKAMGIMNSFINDIFEKLAQESSRLARYNKKPTIASREIQTAVK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AGCTGAGAAGAAGCCCGCCGAGAAAAAGCCAGTAGCGGAGAAAGCCCCAGCGTCGGCAGAGAAGAGGCCGAAGGCTGAGAAAAAGATCTCTAAAGATAGCGGAGATAAGAAGAAGAAGAAGATCAAGAAGAGCACCGAGACGTACAAGATTTATATTTTCAAGGTGTTGAAGCAGGTTCACCCTGACATCGGGATCTCGAGCAAAGCCATGGGGATTATGAACAGTTTCATCAACGATATCTTTGAGAAACTGGCTCAGGAGTCTTCTAGATTGGCTAGGTATAACAAGAAGCCGACGATCGCATCGAGGGAGATCCAGACGGCGGTGAAATTGGTTTTGCCTGGTGAACTGGCGAAACACGCCGTCTCTGAAGGAACCAAGGCGGTTACTAAGTTTACAAGTTCT</t>
  </si>
  <si>
    <t>ATGGCG---CCG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A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TAGCGGAGAAA------------------------------------GCCCCA------------------------------------------------------------------------GCGTCG------------------------------------------------------------------------------------------GCAGAGAAGAGGCCG---------------AAGGCTGAGAAAAAGATCTCT------------------------------AAAGAT---AGCGGA------------------------------------------------GAT------------AAGAAG------------------------------------------------------------AAGAAGAAGATCAAG---------AAGAGCACC---------------------------GAG---ACGTACAAGATTTATATTTTCAAGGTGTTGAAGCAGGTTCACCCTGACATCGGGATCTCGAGCAAAGCCATGGGGATTATGAACAGTTTCATCAACGATATCTTTGAGAAACTGGCTCAGGAGTCTTCTAGATTGGCTAGGTATAACAAGAAGCCGACGATCGCATCGAGGGAGATCCAGACGGCGGTGAAATTGGTTTTGCCTGGTGAACTGGCGAAACACGCCGTCTCTGAAGGAACCAAGGCGGTTACTAAGTTTACA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-AAG-------D----------------K---------KK--------------------------------------------------K-RT------------------------KK---------ST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CGAGAAAAAGCCAGCAGAGAAGAAACCAGCGGAGGAGAAGAAAACAGTAGCTGAGAAAGCTCCGGCGGAGAAGAAGCCAAAGGCCGGTAAAAAGCTACCGAAGGAAGGCGGAGCAGCTGCCGGAGACAAAAAGAAGAAGAGGACCAAGAAGAGTACCGAAACCTACAAGATCTACATCTTCAAGGTCCTTAAACAAGTTCATCCAGATATCGGTATCTCAAGCAAAGCTATGGGCATTATGAACAGTTTCATCAATGACATCTTTGAGAAACTTGCTCAAGAAGCTTCGAGACTCGCGAGGTACAACAAGAAACCTACCATTACTTCTAGGGAAATCCAGACTGCTGTTAGGCTTGTACTTCCCGGTGAGCTAGCGAAGCATGCCGTTTCTGAAGGGACTAAAGCTGTGACTAAGTTTACTTCGTCT</t>
  </si>
  <si>
    <t>ATGGCA---CCA------AAA---------------------------------------------GCC---GAGAAA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AAA---ACAGTAGCTGAGAAA------------------------------------GCTCCG------------------------------------------------------------------------GCG------------------------------------------------------------------------------------------------GAGAAGAAGCCA---------------AAGGCCGGTAAAAAGCTACCG------------------------------AAGGAA------GGCGGA---------------GCAGCTGCCGGA------------------GAC------------AAAAAG------------------------------------------------------------AAGAAGAGGACCAAG---------AAGAGTACC---------------------------GAA---ACCTACAAGATCTACATCTTCAAGGTCCTTAAACAAGTTCATCCAGATATCGGTATCTCAAGCAAAGCTATGGGCATTATGAACAGTTTCATCAATGACATCTTTGAGAAACTTGCTCAAGAAGCTTCGAGACTCGCGAGGTACAACAAGAAACCTACCATTACTTCTAGGGAAATCCAGACTGCTGTTAGGCTTGTACTTCCCGGTGAGCTAGCGAAGCATGCCGTTTCTGAAGGGACTAAAGCTGTGACTAAGTTTACT---TCGTCT---------------------------</t>
  </si>
  <si>
    <t>---------------------------------------------------------------------------------------------------------------MA---------G-------K---------------S------------------------------------------M-KK--------------------------------------------------------P--------------------------------------------------------------------------------------------------------------------------------------A------------------------EKA--------------------------------------P--------------------------------------------------------AEK--------------A-P-------------A-------EKK-------------P------------KA-----------------EKKVP-----------------------------------------KE-------------------------------------------------------------------------------------------------------------------------------------------ASS------SD----------------K---------KK--------------------------------------------------K-RV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GGCAAGTCGATGAAGAAGCCGGCGGAGAAGGCACCGGCGGAGAAGGCGCCGGCTGAGAAGAAGCCCAAGGCGGAGAAGAAGGTGCCGAAGGAGGCCTCGTCGTCGGACAAGAAGAAGAAGAGGGTGAAGAAGAGCGTGGAGACCTACAAGATCTACATTTTCAAGGTGCTGAAGCAGGTCCATCCCGATATTGGAATCTCCAGCAAGGCCATGGGCATCATGAACAGCTTCATCAACGACATATTCGAGAAACTGGCCCAGGAGTCTTCGAGGCTTGCCAGGTACAACAAGAAGCCGACCATCACTTCTCGCGAGATCCAGACCGCCGTCAGACTGGTGCTGCCTGGGGAGTTGGCCAAGCACGCCGTTTCCGAGGGCACCAAGGCCGTGACCAAGTTTACCAGCTCT</t>
  </si>
  <si>
    <t>ATGGCA---GGC------AAG---------------------------------------------TCG---ATGAAGAAG------------------------------------------------------------------------------------------------------------------------------------------------------------------------------------------------------------------------------------------------------CCGGCG---GAGAAGGC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GGAGAAG------------------------------------GCGCCG------------------------------------------------------------------------GCT------------------------------------------------------------------------------------------------GAGAAGAAGCCC---------------AAGGCGGAGAAGAAGGTGCCG------------------------------AAGGAG------------------------------GCCTCGTCGTCG---------------GAC------------AAGAAG------------------------------------------------------------AAGAAGAGGGTGAAG---------AAGAGCGTG---------------------------GAG---ACCTACAAGATCTACATTTTCAAGGTGCTGAAGCAGGTCCATCCCGATATTGGAATCTCCAGCAAGGCCATGGGCATCATGAACAGCTTCATCAACGACATATTCGAGAAACTGGCCCAGGAGTCTTCGAGGCTTGCCAGGTACAACAAGAAGCCGACCATCACTTCTCGCGAGATCCAGACCGCCGTCAGACTGGTGCTGCCTGGGGAGTTGGCCAAGCACGCCGTTTCCGAGGGCACCAAGGCCGTGACCAAGTTTACC---AGCTCT---------------------------</t>
  </si>
  <si>
    <t>---------------------------------------------------------------------------------------------------------------MA---------P-------K-A-------------A------------------------------------------E-KKP-------------------------------------------------------A--------------------------------------------------------------------------------------------------------------------------------------A------------------------EKK--------------------------------------P----------------------AAAP-P------------------TA--------AEK--------------A-P-------------A-------EKK-------------P------------KA-----------------GKKLP-----------------------------------------KD-----------------------------------------------------------------------------------------------AG------------------------------------------ASG------AD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AGCAGCAGAGAAGAAGCCAGCGGCCGAGAAGAAGCCAGCGGCAGCGCCACCAACCGCAGCCGAGAAGGCTCCGGCTGAGAAGAAGCCCAAGGCCGGGAAGAAGCTTCCCAAGGACGCCGGGGCCAGCGGCGCCGACAAGAAGAAGAAGCGGAGCAAGAAGAGCGTCGAGACCTACAAGATCTACATCTTCAAGGTGCTGAAGCAGGTCCACCCCGACATCGGGATCTCCAGCAAGGCTATGGGCATCATGAACAGCTTCATCAACGACATCTTTGAGAAGCTCGCTCAGGAGTCTTCCAGGCTCGCAAGGTACAACAAAAAGCCCACCATCACGTCTCGCGAAATTCAGACTGCTGTCAGGCTGGTGTTGCCTGGTGAGCTGGCTAAGCACGCCGTATCCGAGGGAACCAAGGCTGTCACTAAGTTCACCAGCTCT</t>
  </si>
  <si>
    <t>ATGGCA---CCG------AAAGCA------------------------------------------GCA---GAGAAGAAGCCA---------------------------------------------------------------------------------------------------------------------------------------------------------------------------------------------------------------------------------------------------GCGGCC---GAGAAGAAG------------------------------------------------------------------------------------------------------------------------------------------------------------------------------------------------------------CCA---------------------GCGGCAGCG---------------------------------------------------------------------------------CCACCAACCGCAGCCGAGAAG------------------------------------GCTCCG------------------------------------------------------------------------GCT------------------------------------------------------------------------------------------------GAGAAGAAGCCC---------------AAGGCCGGGAAGAAGCTTCCC------------------------------AAGGAC---GCCGGG---------------------GCCAGCGGCGCC---------------GAC------------AAGAAG------------------------------------------------------------AAGAAGCGGAGCAAG---------AAGAGCGTC---------------------------GAG---ACCTACAAGATCTACATCTTCAAGGTGCTGAAGCAGGTCCACCCCGACATCGGGATCTCCAGCAAGGCTATGGGCATCATGAACAGCTTCATCAACGACATCTTTGAGAAGCTCGCTCAGGAGTCTTCCAGGCTCGCAAGGTACAACAAAAAGCCCACCATCACGTCTCGCGAAATTCAGACTGCTGTCAGGCTGGTGTTGCCTGGTGAGCTGGCTAAGCACGCCGTATCCGAGGGAACCAAGGCTGTCACTAAGTTCACC---AGCTCT---------------------------</t>
  </si>
  <si>
    <t>---------------------------------------------------------------------------------------------------------------MA---------G-------K---------------A------------------------------------------M-KK--------------------------------------------------------L--------------------------------------------------------------------------------------------------------------------------------------A------------------------EKK--------------------------------------P----------------------------------------------------E---PEK--------------A-P-------------A-------EKGL-------------------------KA-----------------EKKIS------------------------------------------------------------------------------------------------------------------------------------------SSS--------------------------------------------------SD----------------K---------KK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GGCAAGGCGATGAAGAAGCTGGCGGAGAAGAAGCCGGAGCCCGAGAAGGCCCCCGCCGAGAAGGGTCTGAAGGCTGAGAAGAAGATCTCGTCCTCCTCGTCCGACAAGAAGAAGAAGAAGGCGAAGAAGAGCGTCGAGACGTACAAGATCTACATCTTCAAGGTGCTGAAGCAGGTGCACCCGGACATCGGGATCTCCAGCAAGGCCATGGGGATCATGAACAGCTTCATCAACGACATCTTCGAGAAGCTGGCGCAGGAGTCGTCCCGGCTCGCGAGGTATAACAAGAAGCCGACGATCACGTCGCGGGAGATCCAGACGGCGGTGCGGCTCGTCCTGCCCGGGGAGCTGGCGAAGCATGCCGTTTCTGAAGGGACCAAAGCCGTCACCAAGTTTACTAGCTCT</t>
  </si>
  <si>
    <t>ATGGCA---GGC------AAG---------------------------------------------GCG---ATGAAGAAG------------------------------------------------------------------------------------------------------------------------------------------------------------------------------------------------------------------------------------------------------CTGGCG---GAGAAG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GAGCCCGAGAAG------------------------------------GCCCCC------------------------------------------------------------------------GCC------------------------------------------------------------------------------------------------GAGAAGGGTCTG---------------AAGGCTGAGAAGAAGATCTCG---------------------------------------------------------------TCCTCCTCGTCC------------------GAC------------AAGAAG------------------------------------------------------------AAGAAGAAGGCGAAG---------AAGAGCGTC---------------------------GAG---ACGTACAAGATCTACATCTTCAAGGTGCTGAAGCAGGTGCACCCGGACATCGGGATCTCCAGCAAGGCCATGGGGATCATGAACAGCTTCATCAACGACATCTTCGAGAAGCTGGCGCAGGAGTCGTCCCGGCTCGCGAGGTATAACAAGAAGCCGACGATCACGTCGCGGGAGATCCAGACGGCGGTGCGGCTCGTCCTGCCCGGGGAGCTGGCGAAGCATGCCGTTTCTGAAGGGACCAAAGCCGTCACC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T--------------------VA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SSA-------D----------------K---------KK--------------------------------------------------K-RI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CGAGAAGAAGCCCGCTGAGAAGAAGCCAGCGGAGAAGACCGTCGCTGCCGAGAAAGCACCGGCCGAGAAGAAGCCCAAGGCCGGGAAGAAACTCCCCAAAGAAGCTGGCGCGTCCTCAGCCGACAAGAAGAAGAAGAGAATCAAGAAGAGCGTTGAGACCTACAAGATTTACATCTTCAAGGTCCTGAAGCAGGTCCATCCCGACATCGGAATCTCCAGCAAGGCCATGGGGATCATGAACAGCTTTATCAACGACATCTTCGAGAAGCTGGCGCAGGAGGCGTCCAGGTTGGCTCGGTACAATAAGAAGCCGACGATTACCAGCCGTGAAATCCAGACTGCTGTCAGATTGGTGCTGCCTGGTGAGTTAGCCAAGCACGCGGTTTCCGAAGGAACCAAAGCTGTCACCAAATTCACAAGCTCT</t>
  </si>
  <si>
    <t>ATGGCG---CCC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T---GAGAAGAAG------------------------------------------------------------------------------------------------------------------------------------------------------------------------------------------------------------CCA---------------------GCGGAG------------------------------------------------------------------------------------AAGACCGTCGCTGCCGAGAAA------------------------------------GCACCG------------------------------------------------------------------------GCC------------------------------------------------------------------------------------------------GAGAAGAAGCCC---------------AAGGCCGGGAAGAAACTCCCC------------------------------AAAGAA---GCTGGC------------------GCGTCCTCAGCC------------------GAC------------AAGAAG------------------------------------------------------------AAGAAGAGAATCAAG---------AAGAGCGTT---------------------------GAG---ACCTACAAGATTTACATCTTCAAGGTCCTGAAGCAGGTCCATCCCGACATCGGAATCTCCAGCAAGGCCATGGGGATCATGAACAGCTTTATCAACGACATCTTCGAGAAGCTGGCGCAGGAGGCGTCCAGGTTGGCTCGGTACAATAAGAAGCCGACGATTACCAGCCGTGAAATCCAGACTGCTGTCAGATTGGTGCTGCCTGGTGAGTTAGCCAAGCACGCGGTTTCCGAAGGAACCAAAGCTGTCACCAAATTCACA---AGCTCT---------------------------</t>
  </si>
  <si>
    <t>---------------------------------------------------------------------------------------------------------------MA---------A-------K---------------G------------------------------------------M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E---AEK--------------A-P-------------A-------EKK-------------P------------RA-----------------EKKVP-----------------------------------------KE------------------------------------------------------------------------------------------------------------------------------------------GASS------AD----------------K---------KK--------------------------------------------------K-RV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GCAAAAGGGATGAAGAAGCCGGCGGAGAAGAAACCTGAGGCCGAGAAGGCACCGGCGGAGAAGAAGCCGCGGGCCGAGAAGAAGGTCCCGAAGGAAGGCGCGTCGTCTGCCGACAAGAAGAAGAAGCGGGTGAAGAAGAGCGTGGAAACTTACAAGATCTACATCTTCAAGGTGTTGAAGCAGGTCCATCCCGACATCGGGATCTCCAGCAAGGCCATGGGCATCATGAATAGCTTCATCAACGACATCTTCGAGAAGCTGGCCCAGGAGTCCTCCAGGCTCGCCCGGTACAACAAGAAGCCCACCATCACCTCCCGCGAGATCCAGACCGCTGTCAGATTGGTGCTTCCGGGAGAGCTGGCCAAGCACGCTGTGTCTGAGGGCACCAAGGCTGTTACCAAGTTCACTAGTTCG</t>
  </si>
  <si>
    <t>ATGGCA---GCA------AAA---------------------------------------------GGG---ATGAAGAAG------------------------------------------------------------------------------------------------------------------------------------------------------------------------------------------------------------------------------------------------------CCGGCG---GAGAAGAAA------------------------------------------------------------------------------------------------------------------------------------------------------------------------------------------------------------CCT------------------------------------------------------------------------------------------------------------------------GAGGCCGAGAAG------------------------------------GCACCG------------------------------------------------------------------------GCG------------------------------------------------------------------------------------------------GAGAAGAAGCCG---------------CGGGCCGAGAAGAAGGTCCCG------------------------------AAGGAA---GGC------------------------GCGTCGTCTGCC---------------GAC------------AAGAAG------------------------------------------------------------AAGAAGCGGGTGAAG---------AAGAGCGTG---------------------------GAA---ACTTACAAGATCTACATCTTCAAGGTGTTGAAGCAGGTCCATCCCGACATCGGGATCTCCAGCAAGGCCATGGGCATCATGAATAGCTTCATCAACGACATCTTCGAGAAGCTGGCCCAGGAGTCCTCCAGGCTCGCCCGGTACAACAAGAAGCCCACCATCACCTCCCGCGAGATCCAGACCGCTGTCAGATTGGTGCTTCCGGGAGAGCTGGCCAAGCACGCTGTGTCTGAGGGCACCAAGGCTGTTACCAAGTTCACT---AGTTCG---------------------------</t>
  </si>
  <si>
    <t>---------------------------------------------------------------------------------------------------------------MA---------G-------K---------------G------------------------------------------M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E---AEK--------------A-P-------------A-------EKK-------------P------------RA-----------------EKKVP-----------------------------------------KE------------------------------------------------------------------------------------------------------------------------------------------GASS------AD----------------K---------KK--------------------------------------------------K-RV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GGCAAGGGGATGAAGAAGCCAGCGGAGAAGAAGCCGGAGGCAGAGAAGGCGCCGGCGGAGAAGAAGCCGCGGGCGGAGAAGAAGGTCCCCAAGGAGGGAGCGTCGTCGGCGGACAAGAAGAAGAAGCGGGTGAAGAAGAGCGTGGAGACGTACAAGATCTACATCTTCAAGGTGCTGAAACAGGTCCACCCCGACATCGGGATCTCCAGCAAGGCCATGGGGATCATGAACAGCTTCATCAACGACATCTTCGAGAAGTTGGCCCAGGAGTCCTCCAGGCTCGCCAGGTACAACAAGAAGCCCACCATCACTTCCCGCGAAATCCAGACCGCGGTCAGGTTGGTGCTCCCCGGTGAGCTGGCCAAGCACGCCGTCTCAGAGGGGACTAAGGCTGTTACAAAGTTCACCAGCTCG</t>
  </si>
  <si>
    <t>ATGGCG---GGC------AAG---------------------------------------------GGG---AT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GAGGCAGAGAAG------------------------------------GCGCCG------------------------------------------------------------------------GCG------------------------------------------------------------------------------------------------GAGAAGAAGCCG---------------CGGGCGGAGAAGAAGGTCCCC------------------------------AAGGAG---GGA------------------------GCGTCGTCGGCG---------------GAC------------AAGAAG------------------------------------------------------------AAGAAGCGGGTGAAG---------AAGAGCGTG---------------------------GAG---ACGTACAAGATCTACATCTTCAAGGTGCTGAAACAGGTCCACCCCGACATCGGGATCTCCAGCAAGGCCATGGGGATCATGAACAGCTTCATCAACGACATCTTCGAGAAGTTGGCCCAGGAGTCCTCCAGGCTCGCCAGGTACAACAAGAAGCCCACCATCACTTCCCGCGAAATCCAGACCGCGGTCAGGTTGGTGCTCCCCGGTGAGCTGGCCAAGCACGCCGTCTCAGAGGGGACTAAGGCTGTTACAAAGTTCACC---AGCTCG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A--------------------VA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SSA-------D----------------K---------KK--------------------------------------------------K-RI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CGAGAAGAAGCCCGCTGAGAAGAAGCCAGCTGAGAAGGCCGTCGCTGCCGAGAAAGCACCAGCCGAGAAGAAGCCCAAGGCCGGGAAGAAACTCCCTAAAGAAGCTGGCGCGTCCTCAGCCGACAAGAAGAAAAAGAGAATCAAGAAGAGCGTTGAGACCTACAAGATTTACATCTTCAAGGTCCTGAAGCAGGTCCATCCCGACATCGGAATCTCCAGCAAGGCGATGGGGATCATGAACAGCTTTATCAACGATATCTTCGAGAAGCTGGCGCAGGAGGCGTCCAGGTTGGCTCGGTACAATAAGAAGCCGACGATTACCAGCCGTGAAATCCAGACTGCTGTCAGATTGGTGCTGCCTGGTGAGTTAGCCAAGCACGCGGTTTCCGAAGGAACCAAAGCTGTAACCAAATTCACAAGCTCT</t>
  </si>
  <si>
    <t>ATGGCG---CCC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T---GAGAAGAAG------------------------------------------------------------------------------------------------------------------------------------------------------------------------------------------------------------CCA---------------------GCTGAG------------------------------------------------------------------------------------AAGGCCGTCGCTGCCGAGAAA------------------------------------GCACCA------------------------------------------------------------------------GCC------------------------------------------------------------------------------------------------GAGAAGAAGCCC---------------AAGGCCGGGAAGAAACTCCCT------------------------------AAAGAA---GCTGGC------------------GCGTCCTCAGCC------------------GAC------------AAGAAG------------------------------------------------------------AAAAAGAGAATCAAG---------AAGAGCGTT---------------------------GAG---ACCTACAAGATTTACATCTTCAAGGTCCTGAAGCAGGTCCATCCCGACATCGGAATCTCCAGCAAGGCGATGGGGATCATGAACAGCTTTATCAACGATATCTTCGAGAAGCTGGCGCAGGAGGCGTCCAGGTTGGCTCGGTACAATAAGAAGCCGACGATTACCAGCCGTGAAATCCAGACTGCTGTCAGATTGGTGCTGCCTGGTGAGTTAGCCAAGCACGCGGTTTCCGAAGGAACCAAAGCTGTAACCAAATTCACA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Q-------------P------------KA-----------------GKKLP-----------------------------------------KE-----------------------------------------------------------------------------------------------AGA-------------------------------------------A-------D----------------K---------KK--------------------------------------------------K-RI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CGAGAAAAAGCCTGCTGAGAAGAAGCCAGCGGAGAAGGCGCCGGCCGAGAAGCAGCCGAAGGCCGGGAAGAAACTCCCAAAAGAGGCCGGCGCCGCGGACAAAAAGAAGAAGAGAATCAAGAAGAGTGTGGAGACCTACAAGATCTACATCTTCAAGGTGCTGAAGCAAGTCCACCCTGATATCGGAATCTCCAGTAAGGCGATGGGAATCATGAACAGCTTTATCAACGACATTTTCGAGAAATTGGCGCAGGAGTCGTCGAGGCTGGCGAGGTACAACAAGAAGCCGACGATCACCAGCCGCGAGATTCAGACTGCCGTGAGGCTGGTTCTGCCCGGTGAATTGGCCAAACACGCCGTGTCGGAGGGCACTAAGGCCGTGACCAAATTCACAAGCTCT</t>
  </si>
  <si>
    <t>ATGGCG---CCC------AAG---------------------------------------------GCC---GAGAAAAAG------------------------------------------------------------------------------------------------------------------------------------------------------------------------------------------------------------------------------------------------------CCTGCT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GGAGAAG------------------------------------GCGCCG------------------------------------------------------------------------GCC------------------------------------------------------------------------------------------------GAGAAGCAGCCG---------------AAGGCCGGGAAGAAACTCCCA------------------------------AAAGAG---GCCGGC------------------GCC------GCG------------------GAC------------AAAAAG------------------------------------------------------------AAGAAGAGAATCAAG---------AAGAGTGTG---------------------------GAG---ACCTACAAGATCTACATCTTCAAGGTGCTGAAGCAAGTCCACCCTGATATCGGAATCTCCAGTAAGGCGATGGGAATCATGAACAGCTTTATCAACGACATTTTCGAGAAATTGGCGCAGGAGTCGTCGAGGCTGGCGAGGTACAACAAGAAGCCGACGATCACCAGCCGCGAGATTCAGACTGCCGTGAGGCTGGTTCTGCCCGGTGAATTGGCCAAACACGCCGTGTCGGAGGGCACTAAGGCCGTGACCAAATTCACA---AGCTCT---------------------------</t>
  </si>
  <si>
    <t>---------------------------------------------------------------------------------------------------------------MA---------P-------K-A-------------A------------------------------------------E-KKP-------------------------------------------------------A--------------------------------------------------------------------------------------------------------------------------------------A------------------------EKK--------------------------------------P----------------------AATP-A------------------TA-----------------------------------------A-------EKK-------------P------------KA-----------------GKKLP-----------------------------------------KD-----------------------------------------------------------------------------------------------AG------------------------------------------ASG------AD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AGCAGCGGAGAAGAAGCCGGCGGCGGAGAAGAAGCCAGCGGCGACCCCAGCAACCGCGGCTGAGAAGAAACCTAAAGCGGGGAAGAAGCTCCCGAAGGACGCCGGCGCCAGCGGTGCGGACAAGAAGAAAAAGCGGAGCAAGAAGAGCGTGGAGACGTACAAGATCTACATCTTCAAGGTGCTGAAGCAGGTCCATCCCGACATTGGAATCTCCAGCAAGGCGATGGGGATTATGAACAGCTTCATCAACGACATCTTTGAGAAGCTGGCCCAGGAGTCGTCCAGGCTTGCGAGATACAACAAGAAGCCGACGATCACATCGCGCGAGATTCAGACTGCGGTGAGGCTAGTGCTGCCTGGTGAGCTTGCTAAGCACGCCGTGTCTGAGGGAACTAAGGCTGTGACTAAGTTCACTAGCTCT</t>
  </si>
  <si>
    <t>ATGGCG---CCG------AAAGCA------------------------------------------GCG---GAGAAGAAGCCG---------------------------------------------------------------------------------------------------------------------------------------------------------------------------------------------------------------------------------------------------GCGGCG---GAGAAGAAG------------------------------------------------------------------------------------------------------------------------------------------------------------------------------------------------------------CCA---------------------GCGGCGACC---------------------------------------------------------------------------------CCAGCAACCGCG---------------------------------------------------------------------------------------------------------------------------GCT------------------------------------------------------------------------------------------------GAGAAGAAACCT---------------AAAGCGGGGAAGAAGCTCCCG------------------------------AAGGAC---GCCGGC---------------------GCCAGCGGTGCG---------------GAC------------AAGAAG------------------------------------------------------------AAAAAGCGGAGCAAG---------AAGAGCGTG---------------------------GAG---ACGTACAAGATCTACATCTTCAAGGTGCTGAAGCAGGTCCATCCCGACATTGGAATCTCCAGCAAGGCGATGGGGATTATGAACAGCTTCATCAACGACATCTTTGAGAAGCTGGCCCAGGAGTCGTCCAGGCTTGCGAGATACAACAAGAAGCCGACGATCACATCGCGCGAGATTCAGACTGCGGTGAGGCTAGTGCTGCCTGGTGAGCTTGCTAAGCACGCCGTGTCTGAGGGAACTAAGGCTGTGACTAAG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R--------------------------------------P----------------------AEKA--------------------VA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SSV-------D----------------K---------KK--------------------------------------------------K-RI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AGCCGAGAAGAAGCCCGCTGAGAAGAGGCCAGCGGAGAAGGCCGTCGCTGCCGAGAAAGCACCGGCCGAGAAGAAGCCAAAGGCCGGGAAGAAACTCCCTAAAGAAGCTGGCGCGTCCTCAGTCGACAAGAAGAAGAAGAGAATCAAGAAGAGCGTTGAGACCTACAAGATTTACATCTTCAAGGTCCTGAAGCAGGTCCATCCCGACATCGGAATCTCCAGCAAGGCGATGGGGATCATGAACAGCTTTATCAACGATATCTTCGAGAAGCTGGCGCAGGAGGCGTCCAGGTTGGCTCGGTACAATAAGAAGCCGACGATTACCAGCCGTGAAATCCAGACTGCTGTCAGATTGGTGCTGCCTGGTGAGTTAGCCAAGCACGCGGTTTCCGAAGGAACCAAAGCTGTCACCAAATTCACAAGCTCT</t>
  </si>
  <si>
    <t>ATGGCG---CCA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T---GAGAAGAGG------------------------------------------------------------------------------------------------------------------------------------------------------------------------------------------------------------CCA---------------------GCGGAG------------------------------------------------------------------------------------AAGGCCGTCGCTGCCGAGAAA------------------------------------GCACCG------------------------------------------------------------------------GCC------------------------------------------------------------------------------------------------GAGAAGAAGCCA---------------AAGGCCGGGAAGAAACTCCCT------------------------------AAAGAA---GCTGGC------------------GCGTCCTCAGTC------------------GAC------------AAGAAG------------------------------------------------------------AAGAAGAGAATCAAG---------AAGAGCGTT---------------------------GAG---ACCTACAAGATTTACATCTTCAAGGTCCTGAAGCAGGTCCATCCCGACATCGGAATCTCCAGCAAGGCGATGGGGATCATGAACAGCTTTATCAACGATATCTTCGAGAAGCTGGCGCAGGAGGCGTCCAGGTTGGCTCGGTACAATAAGAAGCCGACGATTACCAGCCGTGAAATCCAGACTGCTGTCAGATTGGTGCTGCCTGGTGAGTTAGCCAAGCACGCGGTTTCCGAAGGAACCAAAGCTGTCACCAAATTCACA---AGCTCT---------------------------</t>
  </si>
  <si>
    <t>ATGGCGGGCAAGGGGATGAAGAAGCCAGCGGAGAAGAAGCCGGAGGCAGAGAAGGCGCCGGCGGAGAAGAAGCCGCGGGCGGAGAAGAAGGTCCCCAAGGAGGGGGCGTCGTCGGCGGACAAGAAGAAGAAGCGGGTGAAGAAGAGCGTGGAGACGTACAAGATCTACATCTTCAAGGTGCTGAAGCAGGTCCATCCCGACATCGGGATCTCCAGCAAGGCCATGGGGATCATGAACAGCTTCATCAACGACATCTTCGAGAAGCTGGCCCAGGAGTCCTCCAGGCTCGCCAGGTACAACAAGAAGCCCACCATTACTTCCCGCGAAATCCAGACCGCGGTCAGGTTGGTGCTTCCCGGTGAGCTGGCCAAGCACGCCGTCTCAGAGGGGACTAAGGCTGTTACAAAGTTTACCAGCTCC</t>
  </si>
  <si>
    <t>ATGGCG---GGC------AAG---------------------------------------------GGG---AT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GAGGCAGAGAAG------------------------------------GCGCCG------------------------------------------------------------------------GCG------------------------------------------------------------------------------------------------GAGAAGAAGCCG---------------CGGGCGGAGAAGAAGGTCCCC------------------------------AAGGAG---GGG------------------------GCGTCGTCGGCG---------------GAC------------AAGAAG------------------------------------------------------------AAGAAGCGGGTGAAG---------AAGAGCGTG---------------------------GAG---ACGTACAAGATCTACATCTTCAAGGTGCTGAAGCAGGTCCATCCCGACATCGGGATCTCCAGCAAGGCCATGGGGATCATGAACAGCTTCATCAACGACATCTTCGAGAAGCTGGCCCAGGAGTCCTCCAGGCTCGCCAGGTACAACAAGAAGCCCACCATTACTTCCCGCGAAATCCAGACCGCGGTCAGGTTGGTGCTTCCCGGTGAGCTGGCCAAGCACGCCGTCTCAGAGGGGACTAAGGCTGTTACAAAGTTTACC---AGCTCC---------------------------</t>
  </si>
  <si>
    <t>ATGGCGGCAAAGGGGATGAAGAAGCCAGCGGAGAAGAAGCCCGAGGCCGAGAAGGCACCGGCGGAGAAGAAGCCGCGGGCCGAGAAGAAGGTCCCGAAGGAAGGCGCGTCGTCTGCCGACAAGAAGAAGAAGCGGGTAAAGAAGAGCGTGGAGACTTACAAGATCTACATCTTCAAGGTGCTGAAGCAGGTCCACCCTGACATCGGGATCTCCAGCAAGGCCATGGGCATCATGAATAGCTTCATCAACGACATCTTCGAGAAGCTGGCCCAGGAGTCCTCCAGGCTCGCCCGGTACAACAAGAAGCCCACCATCACCTCCCGCGAGATCCAGACCGCTGTCAGATTGGTGCTTCCAGGAGAGCTGGCCAAGCACGCTGTGTCTGAGGGCACCAAGGCTGTTACCAAGTTCACTAGTTCG</t>
  </si>
  <si>
    <t>ATGGCG---GCA------AAG---------------------------------------------GGG---AT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GAGGCCGAGAAG------------------------------------GCACCG------------------------------------------------------------------------GCG------------------------------------------------------------------------------------------------GAGAAGAAGCCG---------------CGGGCCGAGAAGAAGGTCCCG------------------------------AAGGAA---GGC------------------------GCGTCGTCTGCC---------------GAC------------AAGAAG------------------------------------------------------------AAGAAGCGGGTAAAG---------AAGAGCGTG---------------------------GAG---ACTTACAAGATCTACATCTTCAAGGTGCTGAAGCAGGTCCACCCTGACATCGGGATCTCCAGCAAGGCCATGGGCATCATGAATAGCTTCATCAACGACATCTTCGAGAAGCTGGCCCAGGAGTCCTCCAGGCTCGCCCGGTACAACAAGAAGCCCACCATCACCTCCCGCGAGATCCAGACCGCTGTCAGATTGGTGCTTCCAGGAGAGCTGGCCAAGCACGCTGTGTCTGAGGGCACCAAGGCTGTTACCAAGTTCACT---AGTTCG---------------------------</t>
  </si>
  <si>
    <t>ATGGCAGGCAAGTCGATGAAGAAGCCGGCGGAGAAGGCACCGGCGGAGAAGGCGCCGGCTGAGAAGAAGCCTAAGGCGGAGAAGAAGGTGCCGAAGGAGGCCTCGTCGTCGGACAAGAAGAAGAAGAGGGTGAAGAAGAGCGTGGAGACCTACAAGATCTACATTTTCAAGGTGCTGAAGCAGGTCCATCCCGACATCGGAATCTCCAGCAAGGCCATGGGCATCATGAACAGCTTCATCAACGACATATTCGAGAAGCTGGCCCAGGAGTCTTCGAGGCTTGCCAGGTACAACAAGAAGCCGACCATCACTTCTCGCGAGATCCAGACCGCCGTCAGACTGGTGCTGCCTGGGGAGTTGGCCAAGCACGCCGTTTCCGAGGGCACCAAGGCCGTGACCAAGTTTACCAGCTCT</t>
  </si>
  <si>
    <t>ATGGCA---GGC------AAG---------------------------------------------TCG---ATGAAGAAG------------------------------------------------------------------------------------------------------------------------------------------------------------------------------------------------------------------------------------------------------CCGGCG---GAGAAGGC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GGAGAAG------------------------------------GCGCCG------------------------------------------------------------------------GCT------------------------------------------------------------------------------------------------GAGAAGAAGCCT---------------AAGGCGGAGAAGAAGGTGCCG------------------------------AAGGAG------------------------------GCCTCGTCGTCG---------------GAC------------AAGAAG------------------------------------------------------------AAGAAGAGGGTGAAG---------AAGAGCGTG---------------------------GAG---ACCTACAAGATCTACATTTTCAAGGTGCTGAAGCAGGTCCATCCCGACATCGGAATCTCCAGCAAGGCCATGGGCATCATGAACAGCTTCATCAACGACATATTCGAGAAGCTGGCCCAGGAGTCTTCGAGGCTTGCCAGGTACAACAAGAAGCCGACCATCACTTCTCGCGAGATCCAGACCGCCGTCAGACTGGTGCTGCCTGGGGAGTTGGCCAAGCACGCCGTTTCCGAGGGCACCAAGGCCGTGACCAAGTTTACC---AGCTCT---------------------------</t>
  </si>
  <si>
    <t>ATGGCAGGCAAGTCGATGAAGAAGCCGGCGGAGAAGGCACCGGCGGAGAAGGCGCCGGCTGAGAAGAAGCCCAAGGCGGAGAAGAAGGTGCCGAAGGAGGCCTCGTCGTCGGACAAGAAGAAGAAGAGGGTGAAAAAGAGCGTGGAGACCTACAAGATCTACATTTTCAAGGTGCTGAAGCAGGTCCATCCCGATATCGGAATCTCCAGCAAGGCTATGGGCATCATGAACAGCTTCATCAACGACATATTCGAGAAACTGGCCCAGGAGTCTTCGAGGCTTGCCAGGTACAACAAGAAGCCGACCATTACTTCTCGCGAGATCCAGACCGCCGTCAGACTGGTGCTGCCTGGGGAGTTGGCCAAGCACGCCGTTTCCGAGGGCACCAAGGCCGTGACCAAGTTTACCAGCTCT</t>
  </si>
  <si>
    <t>ATGGCA---GGC------AAG---------------------------------------------TCG---ATGAAGAAG------------------------------------------------------------------------------------------------------------------------------------------------------------------------------------------------------------------------------------------------------CCGGCG---GAGAAGGC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GGAGAAG------------------------------------GCGCCG------------------------------------------------------------------------GCT------------------------------------------------------------------------------------------------GAGAAGAAGCCC---------------AAGGCGGAGAAGAAGGTGCCG------------------------------AAGGAG------------------------------GCCTCGTCGTCG---------------GAC------------AAGAAG------------------------------------------------------------AAGAAGAGGGTGAAA---------AAGAGCGTG---------------------------GAG---ACCTACAAGATCTACATTTTCAAGGTGCTGAAGCAGGTCCATCCCGATATCGGAATCTCCAGCAAGGCTATGGGCATCATGAACAGCTTCATCAACGACATATTCGAGAAACTGGCCCAGGAGTCTTCGAGGCTTGCCAGGTACAACAAGAAGCCGACCATTACTTCTCGCGAGATCCAGACCGCCGTCAGACTGGTGCTGCCTGGGGAGTTGGCCAAGCACGCCGTTTCCGAGGGCACCAAGGCCGTGACCAAGTTTACC---AGCTCT---------------------------</t>
  </si>
  <si>
    <t>ATGGCGCCCAAGGCCGAGAAGAAGCCCGCTGAGAAGAAGCCAGCAGAGAAGGCCGTCGCTGCCGAGAAAGCACCGGCCGAGAAGAAGCCCAAGGCCGGGAAGAAACTCCCTAAAGAAGCTGGCGCGTCCTCAGCCGACAAGAAGAAAAAGAGAATCAAGAAGAGCGTTGAGACCTACAAGATTTACATCTTCAAGGTCCTAAAGCAGGTCCATCCCGACATCGGAATCTCCAGCAAGGCGATGGGGATCATGAACAGCTTTATCAACGATATCTTCGAGAAGCTGGCGCAGGAGGCGTCCAGGTTGGCTCGGTACAATAAGAAGCCGACGATTACCAGCCGTGAAATCCAGACTGCTGTCAGATTGGTGCTGCCTGGTGAGTTAGCCAAGCACGCGGTTTCCGAAGGAACCAAAGCTGTCACCAAATTCACAAGCTCT</t>
  </si>
  <si>
    <t>ATGGCG---CCC------AAG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T---GAGAAGAAG------------------------------------------------------------------------------------------------------------------------------------------------------------------------------------------------------------CCA---------------------GCAGAG------------------------------------------------------------------------------------AAGGCCGTCGCTGCCGAGAAA------------------------------------GCACCG------------------------------------------------------------------------GCC------------------------------------------------------------------------------------------------GAGAAGAAGCCC---------------AAGGCCGGGAAGAAACTCCCT------------------------------AAAGAA---GCTGGC------------------GCGTCCTCAGCC------------------GAC------------AAGAAG------------------------------------------------------------AAAAAGAGAATCAAG---------AAGAGCGTT---------------------------GAG---ACCTACAAGATTTACATCTTCAAGGTCCTAAAGCAGGTCCATCCCGACATCGGAATCTCCAGCAAGGCGATGGGGATCATGAACAGCTTTATCAACGATATCTTCGAGAAGCTGGCGCAGGAGGCGTCCAGGTTGGCTCGGTACAATAAGAAGCCGACGATTACCAGCCGTGAAATCCAGACTGCTGTCAGATTGGTGCTGCCTGGTGAGTTAGCCAAGCACGCGGTTTCCGAAGGAACCAAAGCTGTCACCAAATTCACA---AGCTCT---------------------------</t>
  </si>
  <si>
    <t>ATGGCGCCCAAGGCCGAGAAAAAGCCTGCTGAGAAGAAGCCAGCGGAGAAGGCGCCGGCCGAGAAGCAGCCGAAGGCCGGGAAGAAACTCCCAAAAGAAGCCGGCGCCGCGGACAAAAAGAAGAAGAGAATCAAGAAGAGTGTGGAGACCTACAAGATCTACATCTTCAAGGTGCTGAAGCAAGTCCACCCTGATATCGGAATCTCCAGCAAGGCGATGGGAATCATGAACAGCTTTATCAACGACATTTTCGAGAAATTGGCGCAGGAGTCGTCGAGGCTGGCGAGGTACAATAAGAAGCCGACGATCACCAGCCGCGAGATTCAGACTGCCGTGAGGCTGGTGCTGCCCGGTGAATTGGCCAAACATGCCGTGTCGGAGGGCACTAAGGCCGTGACCAAATTCACAAGCTCT</t>
  </si>
  <si>
    <t>ATGGCG---CCC------AAG---------------------------------------------GCC---GAGAAAAAG------------------------------------------------------------------------------------------------------------------------------------------------------------------------------------------------------------------------------------------------------CCTGCT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GGAGAAG------------------------------------GCGCCG------------------------------------------------------------------------GCC------------------------------------------------------------------------------------------------GAGAAGCAGCCG---------------AAGGCCGGGAAGAAACTCCCA------------------------------AAAGAA---GCCGGC------------------GCC------GCG------------------GAC------------AAAAAG------------------------------------------------------------AAGAAGAGAATCAAG---------AAGAGTGTG---------------------------GAG---ACCTACAAGATCTACATCTTCAAGGTGCTGAAGCAAGTCCACCCTGATATCGGAATCTCCAGCAAGGCGATGGGAATCATGAACAGCTTTATCAACGACATTTTCGAGAAATTGGCGCAGGAGTCGTCGAGGCTGGCGAGGTACAATAAGAAGCCGACGATCACCAGCCGCGAGATTCAGACTGCCGTGAGGCTGGTGCTGCCCGGTGAATTGGCCAAACATGCCGTGTCGGAGGGCACTAAGGCCGTGACCAAATTCACA---AGCTCT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A--------------------------------------------------------------------------------------------------------------------------------------A------------------------EKK--------------------------------------P----------------------AATP-A------------------TA--------AEK--------------A-P-------------A-------EKK-------------P------------KA-----------------GKKLP-----------------------------------------KD-----------------------------------------------------------------------------------------------AG------------------------------------------ASG------T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AGCAGCGGAGAAGAAGCCGGCGGCGACCCCGGCAACCGCGGCGGAGAAAGCCCCCGCTGAGAAGAAACCTAAAGCGGGGAAGAAGCTCCCGAAGGACGCCGGCGCCAGCGGTACGGACAAGAAGAAGAAGCGGAGCAAGAAGAATGTGGAGACGTACAAGATCTACATCTTCAAGGTGCTGAAGCAGGTCCATCCCGACATTGGAATATCCAGCAAGGCGATGGGGATTATGAACAGCTTCATCAACGATATCTTTGAGAAGCTGGCCCAGGAGTCGTCCAGGCTTGCCAGATACAACAAGAAGCCGACGATCACTTCGCGCGAGATTCAGACTGCGGTGAGGCTAGTGCTGCCTGGTGAGCTTGCTAAACACGCCGTGTCTGAGGGAACTAAGGCTGTGACTAAGTTCACTAGCTCT</t>
  </si>
  <si>
    <t>ATGGCG---CCG------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GCG---GAGAAGAAG------------------------------------------------------------------------------------------------------------------------------------------------------------------------------------------------------------CCG---------------------GCGGCGACC---------------------------------------------------------------------------------CCGGCAACCGCGGCGGAGAAA------------------------------------GCCCCC------------------------------------------------------------------------GCT------------------------------------------------------------------------------------------------GAGAAGAAACCT---------------AAAGCGGGGAAGAAGCTCCCG------------------------------AAGGAC---GCCGGC---------------------GCCAGCGGTACG---------------GAC------------AAGAAG------------------------------------------------------------AAGAAGCGGAGCAAG---------AAGAATGTG---------------------------GAG---ACGTACAAGATCTACATCTTCAAGGTGCTGAAGCAGGTCCATCCCGACATTGGAATATCCAGCAAGGCGATGGGGATTATGAACAGCTTCATCAACGATATCTTTGAGAAGCTGGCCCAGGAGTCGTCCAGGCTTGCCAGATACAACAAGAAGCCGACGATCACTTCGCGCGAGATTCAGACTGCGGTGAGGCTAGTGCTGCCTGGTGAGCTTGCTAAACACGCCGTGTCTGAGGGAACTAAGGCTGTGACTAAGTTCACT---AGCTCT---------------------------</t>
  </si>
  <si>
    <t>ATGGCGCCCAAGGCCGAGAAAAAGCCTGCTGAGAAGAAGCCAGCGGAGAAGGCGCCGGCCGAGAAGCAGCCGAAGGCCGGGAAGAAACTCCCAAAAGAGGCCGGCGCCGCGGACAAAAAGAAGAAGAGAATCAAGAAGAGTGTGGAGACCTACAAGATCTACATCTTCAAGGTGCTGAAGCAAGTCCACCCTGATATTGGAATCTCCAGTAAGGCGATGGGAATCATGAACAGCTTTATCAACGACATTTTCGAGAAATTGGCGCAGGAGTCGTCGAGGCTGGCGAGGTACAACAAGAAGCCGACGATCACCAGCCGCGAGATTCAGACTGCCGTGAGGCTGGTTCTGCCCGGTGAATTGGCCAAACACGCCGTGTCGGAGGGTACTAAGGCCGTGACCAAATTCACAAGCTCT</t>
  </si>
  <si>
    <t>ATGGCG---CCC------AAG---------------------------------------------GCC---GAGAAAAAG------------------------------------------------------------------------------------------------------------------------------------------------------------------------------------------------------------------------------------------------------CCTGCT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GGAGAAG------------------------------------GCGCCG------------------------------------------------------------------------GCC------------------------------------------------------------------------------------------------GAGAAGCAGCCG---------------AAGGCCGGGAAGAAACTCCCA------------------------------AAAGAG---GCCGGC------------------GCC------GCG------------------GAC------------AAAAAG------------------------------------------------------------AAGAAGAGAATCAAG---------AAGAGTGTG---------------------------GAG---ACCTACAAGATCTACATCTTCAAGGTGCTGAAGCAAGTCCACCCTGATATTGGAATCTCCAGTAAGGCGATGGGAATCATGAACAGCTTTATCAACGACATTTTCGAGAAATTGGCGCAGGAGTCGTCGAGGCTGGCGAGGTACAACAAGAAGCCGACGATCACCAGCCGCGAGATTCAGACTGCCGTGAGGCTGGTTCTGCCCGGTGAATTGGCCAAACACGCCGTGTCGGAGGGTACTAAGGCCGTGACCAAATTCACA---AGCTCT---------------------------</t>
  </si>
  <si>
    <t>ATGGCGGGCAAGGGGATGAAGAAGCCAGCGGAGAAGAAGCCGGAGGCAGAGAAGGCGCCGGCGGAGAAGAAGCCGCGGGCGGAGAAGAAGGTCCCCAAGGAGGGAGCGTCGTCTGCGGACAAGAAGAAGAAGCGGGTGAAGAAGAGCGTGGAGACGTACAAGATCTACATCTTCAAGGTGCTGAAACAGGTCCACCCCGACATCGGGATCTCCAGCAAGGCCATGGGGATCATGAACAGCTTCATCAACGACATCTTCGAGAAGTTGGCCCAGGAGTCCTCCAGGCTCGCCAGGTACAACAAGAAGCCCACCATCACTTCCCGCGAAATCCAGACCGCGGTCAGGTTGGTGCTCCCCGGTGAGCTGGCCAAGCACGCCGTCTCAGAGGGGACTAAGGCTGTTACAAAGTTTACCAGCTCG</t>
  </si>
  <si>
    <t>ATGGCG---GGC------AAG---------------------------------------------GGG---AT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GAGGCAGAGAAG------------------------------------GCGCCG------------------------------------------------------------------------GCG------------------------------------------------------------------------------------------------GAGAAGAAGCCG---------------CGGGCGGAGAAGAAGGTCCCC------------------------------AAGGAG---GGA------------------------GCGTCGTCTGCG---------------GAC------------AAGAAG------------------------------------------------------------AAGAAGCGGGTGAAG---------AAGAGCGTG---------------------------GAG---ACGTACAAGATCTACATCTTCAAGGTGCTGAAACAGGTCCACCCCGACATCGGGATCTCCAGCAAGGCCATGGGGATCATGAACAGCTTCATCAACGACATCTTCGAGAAGTTGGCCCAGGAGTCCTCCAGGCTCGCCAGGTACAACAAGAAGCCCACCATCACTTCCCGCGAAATCCAGACCGCGGTCAGGTTGGTGCTCCCCGGTGAGCTGGCCAAGCACGCCGTCTCAGAGGGGACTAAGGCTGTTACAAAGTTTACC---AGCTCG---------------------------</t>
  </si>
  <si>
    <t>---------------------------------------------------------------------------------------------------------------MA---------A-------K---------------G------------------------------------------M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E---AEK--------------A-P-------------A-------EKK-------------P------------RA-----------------EKKVP-----------------------------------------KE------------------------------------------------------------------------------------------------------------------------------------------GTSS------AD----------------K---------KK--------------------------------------------------K-RV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GCAAAAGGGATGAAGAAGCCGGCGGAGAAGAAACCTGAGGCCGAGAAGGCACCGGCGGAGAAGAAGCCGCGGGCCGAGAAGAAGGTCCCGAAGGAAGGCACGTCGTCTGCCGACAAGAAGAAGAAGCGGGTGAAGAAGAGCGTGGAAACTTACAAGATCTACATCTTCAAGGTGTTGAAGCAGGTCCATCCCGACATCGGGATCTCCAGCAAGGCCATGGGCATCATGAATAGCTTCATCAACGACATCTTCGAGAAGCTTGCCCAGGAGTCCTCCAGGCTCGCCCGGTACAACAAGAAGCCCACCATCACCTCCCGCGAGATCCAGACCGCTGTCAGATTGGTGCTTCCGGGAGAGCTGGCCAAGCACGCTGTGTCGGAGGGCACCAAGGCTGTTACCAAGTTCACTAGTTCG</t>
  </si>
  <si>
    <t>ATGGCA---GCA------AAA---------------------------------------------GGG---ATGAAGAAG------------------------------------------------------------------------------------------------------------------------------------------------------------------------------------------------------------------------------------------------------CCGGCG---GAGAAGAAA------------------------------------------------------------------------------------------------------------------------------------------------------------------------------------------------------------CCT------------------------------------------------------------------------------------------------------------------------GAGGCCGAGAAG------------------------------------GCACCG------------------------------------------------------------------------GCG------------------------------------------------------------------------------------------------GAGAAGAAGCCG---------------CGGGCCGAGAAGAAGGTCCCG------------------------------AAGGAA---GGC------------------------ACGTCGTCTGCC---------------GAC------------AAGAAG------------------------------------------------------------AAGAAGCGGGTGAAG---------AAGAGCGTG---------------------------GAA---ACTTACAAGATCTACATCTTCAAGGTGTTGAAGCAGGTCCATCCCGACATCGGGATCTCCAGCAAGGCCATGGGCATCATGAATAGCTTCATCAACGACATCTTCGAGAAGCTTGCCCAGGAGTCCTCCAGGCTCGCCCGGTACAACAAGAAGCCCACCATCACCTCCCGCGAGATCCAGACCGCTGTCAGATTGGTGCTTCCGGGAGAGCTGGCCAAGCACGCTGTGTCGGAGGGCACCAAGGCTGTTACCAAGTTCACT---AGTTCG---------------------------</t>
  </si>
  <si>
    <t>---------------------------------------------------------------------------------------------------------------MA---------P-------K-A-------------A------------------------------------------E-KKP-------------------------------------------------------A--------------------------------------------------------------------------------------------------------------------------------------A------------------------EKK--------------------------------------P----------------------AATP-A------------------TA--------AEK--------------A-P-------------A-------EKK-------------P------------KA-----------------GKKLP-----------------------------------------KD-----------------------------------------------------------------------------------------------AG------------------------------------------ASG------AD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GAAAGCAGCGGAGAAGAAGCCGGCGGCGGAGAAGAAGCCAGCGGCGACCCCAGCAACCGCGGCGGAGAAAGCCCCGGCTGAGAAGAAACCTAAAGCGGGGAAGAAGCTCCCGAAGGACGCCGGCGCCAGCGGTGCGGACAAGAAGAAGAAGCGGAGCAAGAAGAGCGTGGAGACGTACAAGATCTACATCTTCAAGGTGCTGAAGCAGGTCCATCCCGACATTGGAATCTCCAGCAAGGCGATGGGGATTATGAACAGCTTCATCAACGACATCTTTGAGAAGCTGGCCCAGGAGTCGTCCAGGCTTGCGAGATACAACAAGAAGCCGACGATCACATCGCGCGAGATTCAGACTGCGGTGAGGCTAGTGCTGCCTGGTGAGCTTGCTAAGCACGCCGTGTCTGAGGGAACTAAGGCTGTGACTAAGTTCACTAGCTCT</t>
  </si>
  <si>
    <t>ATGGCG---CCG------AAAGCA------------------------------------------GCG---GAGAAGAAGCCG---------------------------------------------------------------------------------------------------------------------------------------------------------------------------------------------------------------------------------------------------GCGGCG---GAGAAGAAG------------------------------------------------------------------------------------------------------------------------------------------------------------------------------------------------------------CCA---------------------GCGGCGACC---------------------------------------------------------------------------------CCAGCAACCGCGGCGGAGAAA------------------------------------GCCCCG------------------------------------------------------------------------GCT------------------------------------------------------------------------------------------------GAGAAGAAACCT---------------AAAGCGGGGAAGAAGCTCCCG------------------------------AAGGAC---GCCGGC---------------------GCCAGCGGTGCG---------------GAC------------AAGAAG------------------------------------------------------------AAGAAGCGGAGCAAG---------AAGAGCGTG---------------------------GAG---ACGTACAAGATCTACATCTTCAAGGTGCTGAAGCAGGTCCATCCCGACATTGGAATCTCCAGCAAGGCGATGGGGATTATGAACAGCTTCATCAACGACATCTTTGAGAAGCTGGCCCAGGAGTCGTCCAGGCTTGCGAGATACAACAAGAAGCCGACGATCACATCGCGCGAGATTCAGACTGCGGTGAGGCTAGTGCTGCCTGGTGAGCTTGCTAAGCACGCCGTGTCTGAGGGAACTAAGGCTGTGACTAAG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---------------------------------A-------EKK-------------P------------KA-----------------GKKLP-----------------------------------------KE-----------------------------------------------------------------------------------------------AGA----------------------------------------AAAG-------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GGCAGAGAAGAAGCCAGCTGAAAAGAAGCCCGCAGAGGAGAAGAAGACCGTCGCCGAGAAGAAGCCCAAGGCCGGGAAGAAGCTCCCCAAGGAAGCCGGCGCCGCTGCTGCAGGCGACAAGAAGAAGAAGAGGTCAAAGAAGAACGTCGAGACCTACAAGATCTACATCTTCAAGGTTCTCAAGCAGGTCCACCCCGACATCGGAATCTCCAGCAAGGCCATGGGGATCATGAACTCCTTCATCAACGACATCTTCGAGAAGCTCGCTCAGGAATCCTCCAGACTCGCCCGCTACAACAAGAAGCCCACCATCACCTCCCGCGAGATCCAGACCGCCGTCCGATTAGTCCTCCCCGGCGAACTCGCCAAGCACGCCGTGTCTGAAGGCACCAAAGCCGTCACCAAATTCACCAGCTCT</t>
  </si>
  <si>
    <t>ATGGCG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T---GAAAAGAAG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G---ACCGTC---------------------------------------------------------------------------------------------------------------------------GCC------------------------------------------------------------------------------------------------GAGAAGAAGCCC---------------AAGGCCGGGAAGAAGCTCCCC------------------------------AAGGAA---GCCGGCGCC---------------GCTGCTGCAGGC------------------GAC------------AAGAAG------------------------------------------------------------AAGAAGAGGTCAAAG---------AAGAACGTC---------------------------GAG---ACCTACAAGATCTACATCTTCAAGGTTCTCAAGCAGGTCCACCCCGACATCGGAATCTCCAGCAAGGCCATGGGGATCATGAACTCCTTCATCAACGACATCTTCGAGAAGCTCGCTCAGGAATCCTCCAGACTCGCCCGCTACAACAAGAAGCCCACCATCACCTCCCGCGAGATCCAGACCGCCGTCCGATTAGTCCTCCCCGGCGAACTCGCCAAGCACGCCGTGTCTGAAGGCACCAAAGCCGTCACCAAATTC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-----------------------------------------------------------------------------------------------SGA----------------------------------------AAAG-------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GGCTGAGAAGAAGCCAGCGGAGAAGAAGCCCGCAGAGGAGAAGAAGACCGTCGCTGAAAAAGCCCCCGCCGAGAAGAAGCCCAAGGCCGGGAAGAAGCTCCCCAAGGAATCTGGCGCTGCTGCTGCAGGCGACAAGAAGAAGAAGAGGTCAAAGAAGAACGTCGAGACCTACAAGATCTACATCTTCAAGGTTCTCAAGCAGGTCCACCCGGACATCGGAATCTCCAGCAAGGCCATGGGGATCATGAACTCCTTCATCAACGACATCTTCGAGAAGCTCGCTCAGGAGTCATCCAGGCTGGCTCGCTACAACAAGAAGCCAACTATCACCTCCAGGGAGATCCAGACTGCCGTCCGATTGGTGCTCCCCGGTGAACTCGCCAAGCACGCCGTATCTGAAGGGACCAAGGCCGTTACCAAATTCACCAGCTCT</t>
  </si>
  <si>
    <t>ATGGCG---CCA------AAG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G---ACCGTCGCTGAAAAA------------------------------------GCCCCC------------------------------------------------------------------------GCC------------------------------------------------------------------------------------------------GAGAAGAAGCCC---------------AAGGCCGGGAAGAAGCTCCCC------------------------------AAGGAA---TCTGGCGCT---------------GCTGCTGCAGGC------------------GAC------------AAGAAG------------------------------------------------------------AAGAAGAGGTCAAAG---------AAGAACGTC---------------------------GAG---ACCTACAAGATCTACATCTTCAAGGTTCTCAAGCAGGTCCACCCGGACATCGGAATCTCCAGCAAGGCCATGGGGATCATGAACTCCTTCATCAACGACATCTTCGAGAAGCTCGCTCAGGAGTCATCCAGGCTGGCTCGCTACAACAAGAAGCCAACTATCACCTCCAGGGAGATCCAGACTGCCGTCCGATTGGTGCTCCCCGGTGAACTCGCCAAGCACGCCGTATCTGAAGGGACCAAGGCCGTTACCAAATTC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Q--------------------------------------------------------AEK--------------A-PV------------A-------EKK-------------P------------RA-----------------EKKLP-----------------------------------------KE-----------------------------------------------------------------------------------------------GG------------------------------------------AAG------AD----------------K---------KK--------------------------------------------------K-RN------------------------KK---------NVE------------------TYKIYIFKVLKQVHP---DIGISSKAMGIMNSFINDIFEKLAA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AGAAGAAACCAGCAGAGAAGAAGCAAGCGGAGAAAGCTCCTGTAGCCGAGAAGAAGCCCCGCGCGGAGAAGAAGCTCCCCAAGGAAGGAGGAGCCGCCGGCGCGGACAAGAAGAAGAAGCGGAACAAGAAGAACGTCGAGACCTACAAGATCTACATCTTCAAGGTCCTGAAGCAGGTCCATCCGGACATTGGGATCTCCAGCAAGGCTATGGGGATCATGAACAGCTTCATCAATGACATCTTCGAGAAGCTCGCTGCCGAGTCCTCCAGGCTTGCGAGGTACAACAAGAAGCCGACGATCACTTCTCGCGAGATCCAGACTGCCGTCAGGCTTGTTCTCCCCGGCGAGCTGGCGAAGCACGCTGTTTCTGAAGGGACCAAGGCCGTCACCAAGTTTACCAGCTCT</t>
  </si>
  <si>
    <t>ATGGCG---CCC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AGCA---GAGAAGAAG------------------------------------------------------------------------------------------------------------------------------------------------------------------------------------------------------------CAA---------------------------------------------------------------------------------------------------------------------------GCGGAGAAA------------------------------------GCTCCTGTA---------------------------------------------------------------------GCC------------------------------------------------------------------------------------------------GAGAAGAAGCCC---------------CGCGCGGAGAAGAAGCTCCCC------------------------------AAGGAA---GGAGGA---------------------GCCGCCGGCGCG---------------GAC------------AAGAAG------------------------------------------------------------AAGAAGCGGAACAAG---------AAGAACGTC---------------------------GAG---ACCTACAAGATCTACATCTTCAAGGTCCTGAAGCAGGTCCATCCGGACATTGGGATCTCCAGCAAGGCTATGGGGATCATGAACAGCTTCATCAATGACATCTTCGAGAAGCTCGCTGCCGAGTCCTCCAGGCTTGCGAGGTACAACAAGAAGCCGACGATCACTTCTCGCGAGATCCAGACTGCCGTCAGGCTTGTTCTCCCCGGCGAGCTGGCGAAGCACGCTGTTTCTGAAGGGACCAAGGCCGTCACCAAGTTT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V------------A-------EKK-------------P------------RA-----------------EKKLP-----------------------------------------KE-----------------------------------------------------------------------------------------------AG------------------------------------------AAG------AD----------------K---------KK--------------------------------------------------K-KN------------------------KK---------SVE------------------TYKIYIFKVLKQVHP---DIGISSKAMGIMNSFINDIFEKLAA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AGCAGAGAAGAAGCCAGCGGAGAAGAAACCCGCCGAGAAGGCTCCCGTTGCCGAGAAGAAGCCCAGAGCCGAGAAGAAGCTCCCCAAAGAAGCCGGAGCCGCTGGCGCTGACAAGAAGAAGAAGAAGAACAAGAAGAGCGTCGAGACTTACAAGATCTACATCTTCAAGGTTCTGAAGCAGGTCCACCCGGACATCGGGATCTCCAGCAAGGCCATGGGGATCATGAACAGCTTCATCAACGACATCTTCGAGAAGCTAGCTGCTGAGTCCTCCAGGCTTGCGAGGTACAACAAGAAGCCGACGATTACTTCCAGGGAGATCCAGACTGCTGTGAGGCTTGTTCTTCCAGGGGAGTTGGCGAAGCATGCTGTTTCGGAAGGTACCAAGGCTGTGACCAAGTTCACCAGCTCT</t>
  </si>
  <si>
    <t>ATGGCA---CCC------AA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---GCCGAGAAG------------------------------------GCTCCCGTT---------------------------------------------------------------------GCC------------------------------------------------------------------------------------------------GAGAAGAAGCCC---------------AGAGCCGAGAAGAAGCTCCCC------------------------------AAAGAA---GCCGGA---------------------GCCGCTGGCGCT---------------GAC------------AAGAAG------------------------------------------------------------AAGAAGAAGAACAAG---------AAGAGCGTC---------------------------GAG---ACTTACAAGATCTACATCTTCAAGGTTCTGAAGCAGGTCCACCCGGACATCGGGATCTCCAGCAAGGCCATGGGGATCATGAACAGCTTCATCAACGACATCTTCGAGAAGCTAGCTGCTGAGTCCTCCAGGCTTGCGAGGTACAACAAGAAGCCGACGATTACTTCCAGGGAGATCCAGACTGCTGTGAGGCTTGTTCTTCCAGGGGAGTTGGCGAAGCATGCTGTTTCGGAAGGTACCAAGGCTGTGACCAAGTTC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V------------A-------EKK-------------P------------RA-----------------EKKLP-----------------------------------------KE-----------------------------------------------------------------------------------------------GGA-----------------------------------------AAA------AD----------------K---------KK--------------------------------------------------K-RN------------------------KK---------NVE------------------TYKIYIFKVLKQVHP---DIGISSKAMGIMNSFINDIFEKLAA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AGAAGAAACCAGCAGAGAAGAAGCCAGCGGAGAAAGCTCCCGTTGCCGAGAAGAAGCCCCGCGCCGAGAAGAAGCTCCCCAAGGAAGGAGGAGCCGCCGCCGCCGCCGACAAGAAGAAGAAGCGGAACAAGAAGAACGTAGAGACCTACAAGATCTACATTTTCAAGGTCCTGAAGCAGGTTCATCCGGACATTGGGATCTCCAGCAAGGCCATGGGAATCATGAACAGCTTCATCAACGACATCTTCGAGAAGCTCGCCGCCGAGTCCTCCAGGCTTGCGAGGTACAACAAGAAGCCGACGATTACTTCTCGCGAGATCCAGACCGCCGTCAGGCTTGTTCTTCCCGGTGAGCTGGCGAAGCACGCTGTTTCTGAAGGGACTAAGGCTGTCACCAAGTTTACCAGCTCT</t>
  </si>
  <si>
    <t>ATGGCG---CCC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A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GGAGAAA------------------------------------GCTCCCGTT---------------------------------------------------------------------GCC------------------------------------------------------------------------------------------------GAGAAGAAGCCC---------------CGCGCCGAGAAGAAGCTCCCC------------------------------AAGGAA---GGAGGA------------------GCCGCCGCCGCCGCC---------------GAC------------AAGAAG------------------------------------------------------------AAGAAGCGGAACAAG---------AAGAACGTA---------------------------GAG---ACCTACAAGATCTACATTTTCAAGGTCCTGAAGCAGGTTCATCCGGACATTGGGATCTCCAGCAAGGCCATGGGAATCATGAACAGCTTCATCAACGACATCTTCGAGAAGCTCGCCGCCGAGTCCTCCAGGCTTGCGAGGTACAACAAGAAGCCGACGATTACTTCTCGCGAGATCCAGACCGCCGTCAGGCTTGTTCTTCCCGGTGAGCTGGCGAAGCACGCTGTTTCTGAAGGGACTAAGGCTGTCACCAAGTTTACC---AGCTCT---------------------------</t>
  </si>
  <si>
    <t>---------------------------------------------------------------------------------------------------------------MA---------P-------K-AD---------KKPA------------------------------------------E-KK--------------------------------------------------------P--------------------------------------------------------------------------------------------------------------------------------------A------------------------EKS--------------------------------------P----------------------A------------------------A--------AEK----------------------------------------K-------------P------------RA-----------------EKKLP-----------------------------------------KDG----------------------------------------------------------------------------------------------GSI---------------------------------------------------D----------------K---------KK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CAAAAAGCCAGCAGAGAAGAAGCCGGCGGAGAAGTCTCCGGCCGCAGCAGAGAAGAAGCCTCGCGCCGAGAAGAAGCTGCCGAAAGACGGAGGCTCTATCGACAAGAAGAAGAAGAAGGCCAAGAAGAGCGTTGAGACGTACAAGATCTACATCTTCAAGGTCCTGAAGCAGGTCCACCCTGACATCGGGATCTCCAGCAAGGCCATGGGGATTATGAACAGCTTCATCAACGATATCTTCGAGAAGCTCGCCCAGGAGTCTTCCAGGCTTGCGAGGTACAACAAGAAGCCCACCATCACGTCGAGGGAGATCCAGACCGCTGTCAGGCTTGTTCTTCCAGGAGAGCTCGCTAAGCACGCTGTCTCCGAAGGAACGAAGGCTGTTACCAAGTTTACTAGCTCT</t>
  </si>
  <si>
    <t>ATGGCT---CCC------AAGGCAGAC------------AAAAAG------------------CCAGCA---GAGAAGAAG------------------------------------------------------------------------------------------------------------------------------------------------------------------------------------------------------------------------------------------------------CCGGCG---GAGAAGTCT------------------------------------------------------------------------------------------------------------------------------------------------------------------------------------------------------------CCG---------------------GCC------------------------------------------------------------------------------------------------GCAGCAGAGAAG---------------------------------------------------------------------------------------------------------------------------------------------------------------------------------------------------------------------------AAGCCT---------------CGCGCCGAGAAGAAGCTGCCG------------------------------AAAGAC---GGA------------------------------GGCTCTATC------------GAC------------AAGAAG------------------------------------------------------------AAGAAGAAGGCCAAG---------AAGAGCGTT---------------------------GAG---ACGTACAAGATCTACATCTTCAAGGTCCTGAAGCAGGTCCACCCTGACATCGGGATCTCCAGCAAGGCCATGGGGATTATGAACAGCTTCATCAACGATATCTTCGAGAAGCTCGCCCAGGAGTCTTCCAGGCTTGCGAGGTACAACAAGAAGCCCACCATCACGTCGAGGGAGATCCAGACCGCTGTCAGGCTTGTTCTTCCAGGAGAGCTCGCTAAGCACGCTGTCTCCGAAGGAACGAAGGCTGTTACC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-------------AA------EKQ-------------P------------TM-----------------EKKIS-----------------------------------------KD-----------------------------------------------------------------------------------------------GG---------------------------------------------------AD----------------K---------KK--------------------------------------------------K-KA------------------------KK---------SI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GAAGAAGCCCGCGGCGGAGAAGCAACCGACGATGGAGAAGAAGATAAGCAAGGATGGCGGTGCCGACAAGAAGAAAAAGAAGGCGAAGAAGAGCATCGAGACATACAAGATCTACATCTTCAAGGTGTTGAAGCAGGTGCATCCGGACATCGGGATCTCAAGCAAGGCCATGGGCATCATGAACAGCTTCATCAACGATATCTTTGAGAAGCTCGCACAGGAGGCTTCCCGTTTGGCTCGTTACAACAAGAAGCCGACGATCACGTCCCGCGAGATCCAGACAGCCGTCCGATTGGTCCTCCCCGGTGAACTAGCAAAGCACGCTGTATCCGAAGGCACCAAGGCCGTCACCAAATTCACCAGCTCC</t>
  </si>
  <si>
    <t>ATGGCT---CCC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CCGCG---------------------------------------------------------------------GCG------------------------------------------------------------------------------------------------GAGAAGCAACCG---------------ACGATGGAGAAGAAGATAAGC------------------------------AAGGAT---GGCGGT---------------------------GCC------------------GAC------------AAGAAG------------------------------------------------------------AAAAAGAAGGCGAAG---------AAGAGCATC---------------------------GAG---ACATACAAGATCTACATCTTCAAGGTGTTGAAGCAGGTGCATCCGGACATCGGGATCTCAAGCAAGGCCATGGGCATCATGAACAGCTTCATCAACGATATCTTTGAGAAGCTCGCACAGGAGGCTTCCCGTTTGGCTCGTTACAACAAGAAGCCGACGATCACGTCCCGCGAGATCCAGACAGCCGTCCGATTGGTCCTCCCCGGTGAACTAGCAAAGCACGCTGTATCCGAAGGCACCAAGGCCGTCACCAAATTCACC---AGCTCC---------------------------</t>
  </si>
  <si>
    <t>---------------------------------------------------------------------------------------------------------------MA---------Q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---------------------------------------------L----------------------------------------------------ADK--------------S-PTAS----------A-------EKK-------------P------------KI-----------------EKRVT-----------------------------------------NE-----------------------------------------------------------------------------------------------GGA---------------------------------------------------D----------------K---------KK--------------------------------------------------K-KV------------------------KK---------SSE------------------TYKIYIFMVLKHVHP---DIGISNKAIGIMNSFINDIFEKLAHEASRLARYNKKPMNTL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AGAAGGGGGAGAAAAAGCCTGCATTGGCGGACAAATCCCCAACCGCATCAGCCGAGAAGAAACCGAAGATCGAGAAGAGGGTGACCAATGAAGGAGGCGCCGACAAGAAAAAGAAGAAGGTGAAGAAGAGCAGCGAGACGTACAAGATCTACATCTTCATGGTTTTGAAGCATGTGCATCCAGACATCGGGATCTCCAACAAAGCGATCGGGATCATGAACAGTTTCATCAACGACATTTTCGAGAAGCTCGCCCACGAGGCGTCGCGATTGGCCCGCTACAATAAGAAGCCTATGAACACGTTGAGGGAGATCCAGACCGCCGTCCGATTGGTTCTCCCTGGTGAACTCGCCAAGCACGCCGTTTCTGAGGGCACCAAGGCGGTTACCAAATTCACCAGCTCT</t>
  </si>
  <si>
    <t>ATGGCG---CAG------AAG---------------------------------------------GGG---GAGAA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CT---------------------GCA------------------------------------------------------------------------------------------------TTGGCGGACAAA------------------------------------TCCCCAACC---------------------------------------------------------------------GCATCA------------------------------------------------------------------------------------------GCCGAGAAGAAACCG---------------AAGATCGAGAAGAGGGTGACC------------------------------AATGAA---GGAGGCGCC---------------------------------------------GAC------------AAGAAA------------------------------------------------------------AAGAAGAAGGTGAAG---------AAGAGCAGC---------------------------GAG---ACGTACAAGATCTACATCTTCATGGTTTTGAAGCATGTGCATCCAGACATCGGGATCTCCAACAAAGCGATCGGGATCATGAACAGTTTCATCAACGACATTTTCGAGAAGCTCGCCCACGAGGCGTCGCGATTGGCCCGCTACAATAAGAAGCCTATGAACACGTTGAGGGAGATCCAGACCGCCGTCCGATTGGTTCTCCCTGGTGAACTCGCCAAGCACGCCGTTTCTGAGGGCACCAAGGCGGTTACCAAATTCACC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---K--------AEK--------------A-P-------------A-------EKK-------------P------------RA-----------------EKKLP-----------------------------------------KE-----------------------------------------------------------------------------------------------GG------------------------------------------AAA------AD----------------K---------KK--------------------------------------------------K-RN------------------------KK---------NVE------------------TYKIYIFKVLKQVHP---DIGISSKAMGIMNSFINDIFEKLAA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CAGAGAAGAAGCCGGCAGAGAAGAAGCCAGCAGAGGAGAAGAAAGCCGAGAAGGCTCCGGCGGAGAAGAAGCCCAGAGCCGAGAAGAAACTCCCGAAAGAAGGAGGCGCCGCTGCCGCCGACAAGAAGAAGAAGCGCAACAAGAAGAACGTCGAGACCTACAAGATCTACATCTTCAAGGTCCTGAAGCAAGTCCACCCTGACATCGGCATCTCCAGCAAAGCCATGGGAATCATGAACAGCTTCATCAACGACATATTCGAGAAGCTCGCTGCAGAGTCCTCCAGGCTCGCAAGGTACAACAAGAAGCCAACCATAACTTCCAGGGAAATCCAGACCGCCGTCCGCCTAGTCCTCCCCGGCGAGCTCGCCAAACACGCCGTCTCTGAAGGAACCAAGGCCGTCACCAAGTTCACCAGCTCG</t>
  </si>
  <si>
    <t>ATGGCG---CCC------AAGGCA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A---GAGAAGAAG------------------------------------------------------------------------------------------------------------------------------------------------------------------------------------------------------------CCA---------------------GCAGAGGAGAAG---------------------------------------------------------------------------------------AAAGCCGAGAAG------------------------------------GCTCCG------------------------------------------------------------------------GCG------------------------------------------------------------------------------------------------GAGAAGAAGCCC---------------AGAGCCGAGAAGAAACTCCCG------------------------------AAAGAA---GGAGGC---------------------GCCGCTGCCGCC---------------GAC------------AAGAAG------------------------------------------------------------AAGAAGCGCAACAAG---------AAGAACGTC---------------------------GAG---ACCTACAAGATCTACATCTTCAAGGTCCTGAAGCAAGTCCACCCTGACATCGGCATCTCCAGCAAAGCCATGGGAATCATGAACAGCTTCATCAACGACATATTCGAGAAGCTCGCTGCAGAGTCCTCCAGGCTCGCAAGGTACAACAAGAAGCCAACCATAACTTCCAGGGAAATCCAGACCGCCGTCCGCCTAGTCCTCCCCGGCGAGCTCGCCAAACACGCCGTCTCTGAAGGAACCAAGGCCGTCACCAAGTTCACC---AGCTCG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AAAG-------D----------------K---------KK--------------------------------------------------K-K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AGAGAAGAAGCCAGCGGAGAAGAAGCCCGCAGAGGAGAAGAAAACCGTCGCCGAGAAAGCTCCCGCCGAGAAGAAACCCAAGGCCGGGAAGAAGCTCCCCAAAGAAGCCGGCGCAGCTGCTGCAGGCGACAAGAAGAAGAAGAAGTCAAAGAAGAGCGTCGAGACCTACAAGATCTACATCTTCAAGGTTCTCAAGCAGGTCCATCCCGATATCGGTATCTCCAGCAAGGCTATGGGGATCATGAACTCCTTCATCAACGACATTTTCGAGAAACTAGCTCAGGAGTCCTCCAGACTCGCTCGCTACAACAAGAAGCCGACGATTACCTCCAGGGAGATCCAGACTGCCGTCCGATTGGTGCTTCCGGGAGAATTGGCCAAACATGCCGTGTCTGAAGGGACCAAGGCTGTTACCAAGTTCACCAGCTCT</t>
  </si>
  <si>
    <t>ATGGCG---CCC------AA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A---ACCGTCGCCGAGAAA------------------------------------GCTCCC------------------------------------------------------------------------GCC------------------------------------------------------------------------------------------------GAGAAGAAACCC---------------AAGGCCGGGAAGAAGCTCCCC------------------------------AAAGAA---GCCGGCGCA---------------GCTGCTGCAGGC------------------GAC------------AAGAAG------------------------------------------------------------AAGAAGAAGTCAAAG---------AAGAGCGTC---------------------------GAG---ACCTACAAGATCTACATCTTCAAGGTTCTCAAGCAGGTCCATCCCGATATCGGTATCTCCAGCAAGGCTATGGGGATCATGAACTCCTTCATCAACGACATTTTCGAGAAACTAGCTCAGGAGTCCTCCAGACTCGCTCGCTACAACAAGAAGCCGACGATTACCTCCAGGGAGATCCAGACTGCCGTCCGATTGGTGCTTCCGGGAGAATTGGCCAAACATGCCGTGTCTGAAGGGACCAAGGCTGTTACCAAGTTCACC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K-------------P------------RA-----------------EKKLP-----------------------------------------KE-----------------------------------------------------------------------------------------------GG------------------------------------------AAA------AD----------------K---------KK--------------------------------------------------K-RN------------------------KK---------NVE------------------TYKIYIFKVLKQVHP---DIGISSKAMGIMNSFINDIFEKLAA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CGGAGAAGAAGCCGGCAGAGAAGAAGCCAGCCGAGAAGGCACCGGCGGAGAAGAAGCCCAGAGCCGAAAAGAAACTCCCCAAGGAAGGAGGCGCCGCGGCCGCCGACAAGAAGAAGAAGCGCAACAAGAAGAACGTCGAGACCTACAAGATCTACATCTTCAAGGTCCTGAAGCAAGTCCACCCTGACATCGGCATCTCCAGCAAAGCCATGGGAATCATGAACAGCTTCATCAACGACATCTTCGAGAAGCTCGCTGCTGAGTCCTCCAGGCTCGCAAGGTACAACAAGAAGCCAACCATCACTTCCAGGGAAATCCAGACCGCCGTCCGCCTAGTCCTCCCCGGTGAGCTCGCCAAACACGCCGTCTCTGAAGGAACCAAGGCCGTCACCAAGTTTACCAGCTCG</t>
  </si>
  <si>
    <t>ATGGCG---CCC------AAGGCA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G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CGAGAAG------------------------------------GCACCG------------------------------------------------------------------------GCG------------------------------------------------------------------------------------------------GAGAAGAAGCCC---------------AGAGCCGAAAAGAAACTCCCC------------------------------AAGGAA---GGAGGC---------------------GCCGCGGCCGCC---------------GAC------------AAGAAG------------------------------------------------------------AAGAAGCGCAACAAG---------AAGAACGTC---------------------------GAG---ACCTACAAGATCTACATCTTCAAGGTCCTGAAGCAAGTCCACCCTGACATCGGCATCTCCAGCAAAGCCATGGGAATCATGAACAGCTTCATCAACGACATCTTCGAGAAGCTCGCTGCTGAGTCCTCCAGGCTCGCAAGGTACAACAAGAAGCCAACCATCACTTCCAGGGAAATCCAGACCGCCGTCCGCCTAGTCCTCCCCGGTGAGCTCGCCAAACACGCCGTCTCTGAAGGAACCAAGGCCGTCACCAAGTTTACC---AGCTCG---------------------------</t>
  </si>
  <si>
    <t>---------------------------------------------------------------------------------------------------------------MA---------P-------R------------RRSA--------------------------------------------GRVVG-VVR-STRKV-VKETVEV---SILAGDTQETTPEDNTEDINLLDTEELIDVVTPE-------------------------------------------------------------------------------------------------------------------------------------A-------------------GVKLQEDATT--------------------TSTV---------RTIP----------------------VEDAGPE------------REEELVIS-------EDR----------QFEDAKPKKE------------------EKKA------------P-----------EK-----------------------------------------------------------------E---------------------------------------------------------------------------------------------------------------------------------------------------------------------KK-------VNKK--------------------------------------------------K-RK------------------------SR---------FVE--------------GGE-GYRRYVYKVMKQVHP---DMKISGVAMSIINSLMKDMFERIADEAATLSRYSKRMTISSKEIQDAVKLVLPGELGKHAVAEGSKA-------V-------------------AN---------------------------------------------------------------------------------------------------YASYSHNK-------------------------------------------------------------------------------------------------------------------------------------------------------------------------</t>
  </si>
  <si>
    <t>ATGGCACCGAGGCGGCGGTCGGCGGGGAGAGTGGTCGGAGTGGTTCGATCAACGAGGAAAGTGGTAAAGGAAACTGTTGAAGTCTCCATCCTTGCTGGCGACACCCAGGAGACGACTCCGGAAGACAACACCGAAGACATCAACCTTTTGGATACCGAAGAGTTAATTGACGTCGTTACCCCCGAAGCAGGAGTAAAATTACAAGAAGACGCAACCACCACCTCCACCGTGAGAACCATCCCCGTGGAGGACGCTGGACCGGAACGGGAGGAGGAACTAGTGATCAGTGAAGATCGTCAATTCGAAGACGCAAAACCAAAAAAGGAAGAAAAGAAAGCACCGGAAAAGGAGAAAAAGGTAAATAAGAAGAAGAGAAAGAGCCGATTTGTGGAAGGAGGGGAAGGGTACAGGAGGTACGTGTACAAGGTGATGAAGCAGGTGCATCCAGATATGAAGATATCCGGGGTTGCTATGAGCATCATCAACAGTTTGATGAAGGACATGTTCGAGCGAATTGCTGACGAGGCTGCCACGCTGTCGCGCTACTCCAAGAGGATGACGATCTCGTCTAAGGAGATCCAGGACGCCGTCAAGCTTGTTCTACCCGGAGAGCTCGGGAAGCACGCTGTCGCCGAGGGATCCAAGGCTGTTGCTAACTACGCCTCTTACTCCCACAACAAG</t>
  </si>
  <si>
    <t>ATGGCA---CCGAGG---CGGCGGTCG---------GCGGGGAGAGTGGTCGGA---GTGGTTCGATCA---ACGAGGAAA---------------------------------GTGGTAAAGGAAACTGTTGAAGTCTCCATCCTTGCTGGCGACACCCAGGAGACGACTCCGGAAGACAACACCGAAGACATCAACCTTTTGGATACCGAAGAGTTAATT---------------------------------GACGTCGTTACCCCCGAAGCAGGAGTAAAATTACAAGAAGACGCAACCACCACCTCCACCGTGAGAACCATCCCCGTG---GAGGACGCT---------------------------------------------------------------------------------------------------------------------------------------------------------------------------------------------------------GGACCG------------------GAACGGGAGGAGGAACTAGTGATCAGT------------------------------------------------------------------------------GAAGATCGTCAA------------------------------------------------------------------------------------------------------------------------------------------------------------------------------------------------------------TTCGAAGACGCAAAACCA------------AAAAAGGAAGAAAAGAAAGCACCG---------------------------GAAAAG------------------------------------------------------------GAGAAAAAGGTAAATAAGAAG------------------------------------------------------------AAGAGAAAGAGCCGA---------------TTT---------------GTGGAAGGAGGGGAA---GGGTACAGGAGGTACGTGTACAAGGTGATGAAGCAGGTGCATCCAGATATGAAGATATCCGGGGTTGCTATGAGCATCATCAACAGTTTGATGAAGGACATGTTCGAGCGAATTGCTGACGAGGCTGCCACGCTGTCGCGCTACTCCAAGAGGATGACGATCTCGTCTAAGGAGATCCAGGACGCCGTCAAGCTTGTTCTACCCGGAGAGCTCGGGAAGCACGCTGTCGCCGAGGGATCCAAGGCTGTTGCTAACTACGCC---TCTTACTCCCACAAC---AAG------------</t>
  </si>
  <si>
    <t>---------------------------------------------------------------------------------------------------------------MA---------P-------K-------------RSA--------------------------------------------KM----VVK-TTKRV-VKEMVEVS--VV--KTRRKKQQED-----------------RPLETI----------------------------------------------------------------------------------------------------------------------------------S--------------------VENNDSNQT----QNVEVS------VGKEPLKTSIIPIETLEQVIP---IE---------------TQAENQ------------------------TLKTQNAEV------------------QV-----DRE--A-------EENPT-----TPD---PQETE---KLS--KE---------------EEQKSEE----------------------------------------DKT------------------------------------------------------------------------------------L---------RGGENKDAED---------------------------------LTKT-------EEQA------------SKK-------GEKKS-EV------------------------KGG-------------------K-RR-------------E----------KRRSR-----GR-E------------------EYKTYVYKVLKQVHP---GMGVSSKAMTVLNNLMNDMFEKLADEAARLTTYTARKTLSSREIQGAVKLVLTGELGRHAMAEGTKA-------V-------------------ST---------------------------------------------------------------------------------------------------YVSYGGG-SS------------------------------------------------------------------------------------------------------------------------KS----------------------------------------------</t>
  </si>
  <si>
    <t>ATGGCTCCAAAGCGCTCGGCGAAGATGGTGGTGAAGACCACCAAGCGAGTCGTGAAAGAAATGGTTGAAGTTTCAGTGGTTAAAACCAGAAGGAAGAAACAACAAGAAGATCGTCCACTGGAGACTATTTCCGTTGAAAACAACGACTCAAATCAAACCCAAAACGTAGAAGTTTCAGTTGGGAAAGAGCCGCTCAAGACTAGTATTATTCCAATTGAAACTTTGGAGCAAGTTATTCCCATTGAAACCCAGGCAGAAAACCAAACCCTAAAAACACAAAACGCTGAAGTCCAAGTCGACAGAGAGGCAGAAGAAAATCCTACGACTCCTGATCCACAAGAAACAGAGAAATTATCGAAGGAAGAAGAGCAGAAGAGTGAGGAGGACAAAACCCTAAGAGGAGGAGAGAACAAGGACGCGGAAGATTTGACGAAAACCGAAGAGCAAGCCTCGAAGAAAGGAGAGAAGAAAAGCGAGGTGAAAGGAGGGAAGAGGAGAGAGAAGAGGAGGAGTAGGGGAAGAGAAGAGTACAAGACATATGTGTATAAGGTTTTGAAGCAGGTGCATCCTGGGATGGGAGTGTCGTCCAAGGCCATGACGGTGTTGAATAACTTGATGAACGACATGTTTGAGAAGCTGGCTGATGAGGCAGCTAGGCTGACTACGTATACAGCGAGGAAGACATTGTCGTCGAGGGAGATTCAAGGGGCGGTGAAGCTGGTTTTGACTGGGGAGCTTGGGAGGCATGCCATGGCGGAGGGGACCAAGGCCGTGAGCACTTATGTTTCATATGGAGGAGGGTCGTCCAAGTCT</t>
  </si>
  <si>
    <t>ATGGCT---CCA------AAGCGCTCG------------GCGAAGATG---------GTGGTGAAGACC---ACCAAGCGA---------------------------------GTCGTGAAAGAAATGGTTGAAGTTTCAGTGGTT------AAAACCAGAAGGAAGAAACAACAAGAAGAT------------------------------------------------------------------------------------------------------------------------------CGTCCACTGGAGACTATTTCCGTT---GAAAACAAC------------------------------------------GACTCAAAT---------------------CAAACCCAAAACGTAGAAGTTTCAGTT------------------------------------------------GGGAAAGAGCCGCTCAAGACTAGTATTATTCCAATTGAAACTTTGGAGCAAGTTATTCCC------------ATTGAAACCCAGGCAGAAAACCAAACCCTAAAAACACAAAACGCTGAAGTC---------------------------------------------CAAGTCGACAGAGAGGCAGAAGAAAATCCT---------------------------ACGACTCCTGATCCACAAGAAACAGAGAAATTA------------------------------------------------TCG------------------------------------------------------------------------------AAG---------GAAGAAGAGCAGAAGAGT---------------GAGGAGGACAAAACCCTAAGA------------------GGAGGAGAGAACAAGGAC---GCGGAAGAT------------TTGACGAAAACC---------------------GAAGAGCAAGCCTCGAAGAAAGGAGAGAAGAAAAGC---GAGGTG---------AAAGGAGGG------------------AAGAGGAGAGAGAAG------AGGAGGAGTAGG------------------GGAAGA---GAA---GAGTACAAGACATATGTGTATAAGGTTTTGAAGCAGGTGCATCCTGGGATGGGAGTGTCGTCCAAGGCCATGACGGTGTTGAATAACTTGATGAACGACATGTTTGAGAAGCTGGCTGATGAGGCAGCTAGGCTGACTACGTATACAGCGAGGAAGACATTGTCGTCGAGGGAGATTCAAGGGGCGGTGAAGCTGGTTTTGACTGGGGAGCTTGGGAGGCATGCCATGGCGGAGGGGACCAAGGCCGTGAGCACTTATGTT---TCATATGGAGGAGGG---TCGTCCAAGTCT---</t>
  </si>
  <si>
    <t>---------------------------------------------------------------------------------------------------------------MA---------P-------T----------------------------------------------------------------------------------------------------------------------K--------------------------------------------------------------------------------------------------------------------------------------A------------------------EKK--------------------------------------P-------------------------------------------------------VAEK--------------A-P-------------AG------EKK-------------P-----------TKA-----------------EKQIP-----------------------------------------KEG---------------------------------------------------------------------------------------------GGGV---------------------------------------------------E---------------MK---------KK--------------------------------------------------K-KV------------------------KK---------STE------------------TYKIYIFKVLKQVHP---DIGISSKAMGIMNSFINDIFEKLAQEASRLARYNKKPTITSREIQTAVRLVLPGELAKHAVSEGTKA-------V-------------------TK---------------------------------------------------------------------------------------------------FTSC------------------------------------------------------------------------------------------------------------------------------------------------------------------------------</t>
  </si>
  <si>
    <t>ATGGCGCCGACGAAGGCCGAGAAGAAGCCGGTGGCGGAGAAGGCACCGGCGGGGGAGAAGAAGCCGACGAAGGCGGAGAAGCAGATCCCGAAGGAAGGCGGAGGAGGCGTGGAAATGAAGAAGAAGAAGAAGGTAAAGAAATCGACAGAGACGTACAAGATCTACATCTTCAAGGTGCTGAAGCAGGTCCACCCGGACATCGGGATATCCAGCAAGGCCATGGGGATCATGAACAGCTTCATCAACGACATCTTCGAGAAGCTCGCACAGGAGGCGTCGCGTTTGGCCAGGTACAATAAGAAGCCGACGATCACGTCGAGGGAGATCCAGACCGCCGTCAGGTTGGTGCTTCCTGGTGAGCTCGCCAAACATGCCGTTTCCGAGGGCACCAAGGCCGTTACCAAGTTTACCAGTTGT</t>
  </si>
  <si>
    <t>ATGGCG---CCG------ACG---------------------------------------------AAG---------------------------------------------------------------------------------------------------------------------------------------------------------------------------------------------------------------------------------------------------------------------GCC---GAGAAG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GTGGCGGAGAAG------------------------------------GCACCG------------------------------------------------------------------------GCGGGG---------------------------------------------------------------------------------------------GAGAAGAAGCCG------------ACGAAGGCGGAGAAGCAGATCCCG------------------------------AAGGAAGGCGGAGGA---------------------------GGCGTG---------------GAA---------ATGAAGAAG------------------------------------------------------------AAGAAGAAGGTAAAG---------AAATCGACA---------------------------GAG---ACGTACAAGATCTACATCTTCAAGGTGCTGAAGCAGGTCCACCCGGACATCGGGATATCCAGCAAGGCCATGGGGATCATGAACAGCTTCATCAACGACATCTTCGAGAAGCTCGCACAGGAGGCGTCGCGTTTGGCCAGGTACAATAAGAAGCCGACGATCACGTCGAGGGAGATCCAGACCGCCGTCAGGTTGGTGCTTCCTGGTGAGCTCGCCAAACATGCCGTTTCCGAGGGCACCAAGGCCGTTACCAAGTTTACC---AGTTG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A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-</t>
  </si>
  <si>
    <t>ATGGCGCCCAAAGCTGAGAAGAAGCCCGCCGAGAAGAAGCCAGCAGAGGAGAAGAAGTCGGCTGTCGCTGAGAAGGCCCCCGCCGAGAAGAAGCCCAAGGCCGGGAAGAAGCTCCCGAAGGAGGCTGGAGCCGCCGCCGGCGACAAGAAGAAGAAGAGATCGAAGAAGAGCGTGGAGACCTACAAGATCTACATCTTCAAGGTCCTGAAGCAGGTCCACCCTGACATCGGAATCTCCAGCAAGGCCATGGGGATCATGAACAGCTTCATCAACGACATCTTCGAGAAGCTCGCCCAGGAGTCCTCCAGGCTCGCCAGGTACAACAAGAAGCCCACCATCACTTCTCGGGAGATCCAGACTGCTGTGAGATTGGTGCTTCCTGGTGAGCTCGCTAAGCATGCGGTGTCCGAGGGGACTAAGGCGGTGACCAAGTTTACCAGCTCT</t>
  </si>
  <si>
    <t>ATGGCG---CCC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---------------------GCAGAGGAGAAG------------------------------------------------------------------------------AAGTCGGCTGTCGCTGAGAAG------------------------------------GCCCCC------------------------------------------------------------------------GCC------------------------------------------------------------------------------------------------GAGAAGAAGCCC---------------AAGGCCGGGAAGAAGCTCCCG------------------------------AAGGAG---GCTGGA------------------GCCGCCGCCGGC------------------GAC------------AAGAAG------------------------------------------------------------AAGAAGAGATCGAAG---------AAGAGCGTG---------------------------GAG---ACCTACAAGATCTACATCTTCAAGGTCCTGAAGCAGGTCCACCCTGACATCGGAATCTCCAGCAAGGCCATGGGGATCATGAACAGCTTCATCAACGACATCTTCGAGAAGCTCGCCCAGGAGTCCTCCAGGCTCGCCAGGTACAACAAGAAGCCCACCATCACTTCTCGGGAGATCCAGACTGCTGTGAGATTGGTGCTTCCTGGTGAGCTCGCTAAGCATGCGGTGTCCGAGGGGACTAAGGCGGTGACCAAGTTT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---------------------KK--------AEK--------------A-P-------------A-------EKK-------------P------------RA-----------------EKNLP-----------------------------------------KE-------------------------------------------------------------------------------------------------------------------------------------------AAG-------E----------------K---------KK--------------------------------------------------K-RS------------------------KK---------SVE------------------TYKIYIFKVLKQVHP---DIGISSKAMGIMNSFINDIFEKLAQESSRLARYNKKPTITSREIQTAVRLVLPGELAKHAVSEGTKS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GAAGAAGCCGGCTGAGAAGAAGCCCGCGGAGGAGAAGAAGGCTGAGAAGGCCCCCGCTGAGAAAAAGCCCCGTGCCGAGAAGAATCTCCCCAAGGAGGCCGCCGGCGAGAAGAAGAAGAAGAGATCGAAGAAGAGCGTGGAGACCTACAAGATCTACATCTTCAAGGTCCTGAAACAGGTCCACCCAGACATCGGAATCTCCAGCAAGGCCATGGGGATCATGAACAGCTTCATCAACGACATCTTTGAGAAGCTCGCTCAGGAGTCGTCGCGGCTCGCGAGGTACAACAAGAAGCCAACGATCACTTCCCGGGAGATTCAGACGGCGGTGAGGTTGGTGCTCCCCGGTGAGCTCGCCAAGCACGCTGTCTCTGAGGGGACTAAGTCGGTGACCAAGTTTACTAGCTCT</t>
  </si>
  <si>
    <t>ATGGCT---CCC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T---GAGAAGAAG------------------------------------------------------------------------------------------------------------------------------------------------------------------------------------------------------------CCC---------------------GCGGAGGAGAAG------------------------------------------------------------------------------AAG---------GCTGAGAAG------------------------------------GCCCCC------------------------------------------------------------------------GCT------------------------------------------------------------------------------------------------GAGAAAAAGCCC---------------CGTGCCGAGAAGAATCTCCCC------------------------------AAGGAG------------------------------GCCGCCGGC------------------GAG------------AAGAAG------------------------------------------------------------AAGAAGAGATCGAAG---------AAGAGCGTG---------------------------GAG---ACCTACAAGATCTACATCTTCAAGGTCCTGAAACAGGTCCACCCAGACATCGGAATCTCCAGCAAGGCCATGGGGATCATGAACAGCTTCATCAACGACATCTTTGAGAAGCTCGCTCAGGAGTCGTCGCGGCTCGCGAGGTACAACAAGAAGCCAACGATCACTTCCCGGGAGATTCAGACGGCGGTGAGGTTGGTGCTCCCCGGTGAGCTCGCCAAGCACGCTGTCTCTGAGGGGACTAAGTCGGTGACC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-------------------------------------------------------------------------------------KSA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TGAGAAGAAGCCCGCGGAGAAGTCCGCCGTGGCWGAGAAAGCCCCCGCGGAGAAGAAGCCCAAGGCCGGGAAGAAGCTTCCGAAGGAGGCCGGAGCCGCCGCMGGAGACAAGAAGAAGAAGAGATCGAAGAAGAGCGTGGAGACCTACAAGATCTACATATTCAAGGTSCTGAAGCAGGTCCACCCAGACATCGGAATCTCCAGCAAGGCCATGGGAATCATGAACAGCTTCATCAACGACATCTTCGAGAAGCTCGCCCAGGAGTCGTCCAGGCTCGCCAGGTACAACAAAAAACCGACTATCACTTCGCGGGAGATCCAGACGGCGGTTAGATTGGTGCTGCCCGGTGAGCTCGCCAAGCATGCGGTGTCCGAGGGCACTAAGGCGGTGACTAAGTTTACTAGCTCT</t>
  </si>
  <si>
    <t>ATGGCG---CCC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G---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GTCCGCCGTGGCWGAGAAA------------------------------------GCCCCC------------------------------------------------------------------------GCG------------------------------------------------------------------------------------------------GAGAAGAAGCCC---------------AAGGCCGGGAAGAAGCTTCCG------------------------------AAGGAG---GCCGGA------------------GCCGCCGCMGGA------------------GAC------------AAGAAG------------------------------------------------------------AAGAAGAGATCGAAG---------AAGAGCGTG---------------------------GAG---ACCTACAAGATCTACATATTCAAGGTSCTGAAGCAGGTCCACCCAGACATCGGAATCTCCAGCAAGGCCATGGGAATCATGAACAGCTTCATCAACGACATCTTCGAGAAGCTCGCCCAGGAGTCGTCCAGGCTCGCCAGGTACAACAAAAAACCGACTATCACTTCGCGGGAGATCCAGACGGCGGTTAGATTGGTGCTGCCCGGTGAGCTCGCCAAGCATGCGGTGTCCGAGGGCACTAAGGCGGTGACT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A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TGAGAAGAAGCCCGCCGAGAAGAAGCCCGCGGAGGAAAAGAAGTCCGCCGTGGCGGAGAAAGCCCCCGCCGAGAAGAAGCCCAAGGCCGGGAAGAAGCTCCCGAAGGAGGCCGGAGCCGCCGCCGGAGACAAGAAGAAGAAGAGATCGAAGAAGAGCGTGGAGACCTACAAGATCTACATCTTCAAGGTGCTGAAGCAGGTCCACCCTGACATCGGGATCTCCAGCAAGGCCATGGGAATCATGAACAGCTTCATCAACGACATCTTCGAGAAGCTCGCCCAGGAGTCATCCAGGCTCGCGAGGTACAACAAGAAGCCGACGATTACTTCCCGGGAGATCCAGACTGCTGTGAGATTGGTGCTGCCTGGTGAGCTTGCTAAGCATGCGGTGTCTGAGGGGACTAAGGCGGTGACTAAGTTTACTAGCTCT</t>
  </si>
  <si>
    <t>ATGGCG---CCC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C---------------------GCGGAGGAAAAG------------------------------------------------------------------------------AAGTCCGCCGTGGCGGAGAAA------------------------------------GCCCCC------------------------------------------------------------------------GCC------------------------------------------------------------------------------------------------GAGAAGAAGCCC---------------AAGGCCGGGAAGAAGCTCCCG------------------------------AAGGAG---GCCGGA------------------GCCGCCGCCGGA------------------GAC------------AAGAAG------------------------------------------------------------AAGAAGAGATCGAAG---------AAGAGCGTG---------------------------GAG---ACCTACAAGATCTACATCTTCAAGGTGCTGAAGCAGGTCCACCCTGACATCGGGATCTCCAGCAAGGCCATGGGAATCATGAACAGCTTCATCAACGACATCTTCGAGAAGCTCGCCCAGGAGTCATCCAGGCTCGCGAGGTACAACAAGAAGCCGACGATTACTTCCCGGGAGATCCAGACTGCTGTGAGATTGGTGCTGCCTGGTGAGCTTGCTAAGCATGCGGTGTCTGAGGGGACTAAGGCGGTGACT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A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K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TGAGAAGAAGCCCGCCGAGAAGAAGCCAGCAGAGGAGAAGAAGTCCGCCGTGGCGGAGAAAGCCCCCGCCGAGAAGAAGCCCAAGGCCGGGAAGAAGCTCCCGAAGGAAGCCGGAGCCGCCGCCGGAGACAAGAAGAAGAAGAAATCGAAGAAGAGCGTGGAGACCTACAAGATCTACATCTTCAAGGTGCTGAAGCAGGTCCACCCTGACATCGGGATCTCCAGCAAGGCCATGGGAATCATGAACAGCTTCATCAACGACATCTTCGAGAAGCTCGCCCAGGAATCGTCGAGGCTTGCGAGGTACAACAAGAAGCCGACGATCACTTCCCGGGAGATTCAGACTGCTGTGAGATTGGTGCTTCCTGGTGAGCTCGCTAAGCATGCGGTGTCTGAGGGGACTAAGGCGGTGACCAAGTTTACCAGCTCT</t>
  </si>
  <si>
    <t>ATGGCG---CCC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---------------------GCAGAGGAGAAG------------------------------------------------------------------------------AAGTCCGCCGTGGCGGAGAAA------------------------------------GCCCCC------------------------------------------------------------------------GCC------------------------------------------------------------------------------------------------GAGAAGAAGCCC---------------AAGGCCGGGAAGAAGCTCCCG------------------------------AAGGAA---GCCGGA------------------GCCGCCGCCGGA------------------GAC------------AAGAAG------------------------------------------------------------AAGAAGAAATCGAAG---------AAGAGCGTG---------------------------GAG---ACCTACAAGATCTACATCTTCAAGGTGCTGAAGCAGGTCCACCCTGACATCGGGATCTCCAGCAAGGCCATGGGAATCATGAACAGCTTCATCAACGACATCTTCGAGAAGCTCGCCCAGGAATCGTCGAGGCTTGCGAGGTACAACAAGAAGCCGACGATCACTTCCCGGGAGATTCAGACTGCTGTGAGATTGGTGCTTCCTGGTGAGCTCGCTAAGCATGCGGTGTCTGAGGGGACTAAGGCGGTGACCAAGTTTACC---AGCTCT---------------------------</t>
  </si>
  <si>
    <t>---------------------------------------------------------------------------------------------------------------MA---------P-------T----------------------------------------------------------------------------------------------------------------------K--------------------------------------------------------------------------------------------------------------------------------------A------------------------EKK--------------------------------------P-------------------------------------------------------VAEK--------------A-P-------------AG------EKK-------------P-----------TKA-----------------EKQIP-----------------------------------------KEG---------------------------------------------------------------------------------------------GGGV---------------------------------------------------E---------------MK---------KK--------------------------------------------------K-KV------------------------KK---------STE------------------TYKIYIFKVLKQVHP---DIGISSKAMGIMNSFINDIFEKLAQEASRLARYNKKPTITSREIQTAVRLVLPGELAKHAVSEGTKA-------V-------------------TK---------------------------------------------------------------------------------------------------FTSC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---K--------AEK--------------A-P-------------A-------EKK-------------P------------RA-----------------EKKLP-----------------------------------------RE-----------------------------------------------------------------------------------------------G---------------------------------------------GA-----SD----------------K---------KK--------------------------------------------------K-RT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GGCGGAGAAAAAGCCAGCGGAGAAGAAGCCGGCGGAGGAGAAGAAGGCTGAGAAGGCACCGGCGGAGAAGAAGCCAAGGGCAGAGAAGAAATTGCCAAGGGAAGGCGGTGCCAGCGACAAGAAGAAGAAGCGTACAAAGAAGAGTGTAGAGACCTACAAGATCTACATCTTCAAGGTTCTGAAACAGGTTCATCCAGATATTGGTATCTCGAGCAAAGCCATGGGGATAATGAACAGCTTTATCAACGACATCTTCGAGAAGCTAGCTCAGGAGTCATCTCGTCTTGCAAGGTATAACAAGAAGCCCACCATTACTTCTAGGGAGATTCAGACTGCTGTGAGACTCGTTTTGCCTGGTGAACTCGCTAAGCACGCCGTTTCAGAAGGTACCAAGGCGGTTACCAAGTTTACTAGCTCT</t>
  </si>
  <si>
    <t>ATGGCA---CCC------AAG---------------------------------------------GCG---GAGAAA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G---------------------GCGGAGGAGAAG---------------------------------------------------------------------------------------AAGGCTGAGAAG------------------------------------GCACCG------------------------------------------------------------------------GCG------------------------------------------------------------------------------------------------GAGAAGAAGCCA---------------AGGGCAGAGAAGAAATTGCCA------------------------------AGGGAA---GGC------------------------------GGTGCCAGC------------GAC------------AAGAAG------------------------------------------------------------AAGAAGCGTACAAAG---------AAGAGTGTA---------------------------GAG---ACCTACAAGATCTACATCTTCAAGGTTCTGAAACAGGTTCATCCAGATATTGGTATCTCGAGCAAAGCCATGGGGATAATGAACAGCTTTATCAACGACATCTTCGAGAAGCTAGCTCAGGAGTCATCTCGTCTTGCAAGGTATAACAAGAAGCCCACCATTACTTCTAGGGAGATTCAGACTGCTGTGAGACTCGTTTTGCCTGGTGAACTCGCTAAGCACGCCGTTTCAGAAGGTACCAAGGCGGTTACC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-AAG-------D----------------K---------KK--------------------------------------------------K-RV------------------------KK---------ST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GAAGGCGGAGAAGAAGCCTGCTGAGAAGAAGCCAGCGGAAGAGAAGAAGACGGTAGCAGAGAAAGCTCCGGCGGAGAAGAAACCGAAGGCCGGAAAGAAGCTACCAAAAGAGGGTGGTGCGGCGGCCGGAGACAAGAAAAAGAAGCGCGTGAAGAAGTCCACGGAGACATACAAGATCTACATCTTCAAGGTCTTGAAGCAGGTCCATCCAGACATCGGGATCTCGAGCAAGGCAATGGGAATTATGAACTCCTTTATAAACGATATTTTCGAAAAGCTTGCACAGGAAGCGTCGAGACTAGCAAGGTACAACAAGAAGCCAACAATAACTTCGAGGGAGATCCAGACGGCTGTGAGATTGGTGTTGCCAGGAGAGTTGGCGAAACACGCTGTGTCCGAGGGGACTAAGGCGGTGACCAAATTCACTAGCTCT</t>
  </si>
  <si>
    <t>ATGGCA---CCG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TGCT---GAGAAGAAG------------------------------------------------------------------------------------------------------------------------------------------------------------------------------------------------------------CCA---------------------GCGGAAGAGAAG------------------------------------------------------------------------------AAG---ACGGTAGCAGAGAAA------------------------------------GCTCCG------------------------------------------------------------------------GCG------------------------------------------------------------------------------------------------GAGAAGAAACCG---------------AAGGCCGGAAAGAAGCTACCA------------------------------AAAGAG------GGTGGT---------------GCGGCGGCCGGA------------------GAC------------AAGAAA------------------------------------------------------------AAGAAGCGCGTGAAG---------AAGTCCACG---------------------------GAG---ACATACAAGATCTACATCTTCAAGGTCTTGAAGCAGGTCCATCCAGACATCGGGATCTCGAGCAAGGCAATGGGAATTATGAACTCCTTTATAAACGATATTTTCGAAAAGCTTGCACAGGAAGCGTCGAGACTAGCAAGGTACAACAAGAAGCCAACAATAACTTCGAGGGAGATCCAGACGGCTGTGAGATTGGTGTTGCCAGGAGAGTTGGCGAAACACGCTGTGTCCGAGGGGACTAAGGCGGTGACCAAA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LP-----------------------------------------KE-----------------------------------------------------------------------------------------------GAI---------------------------------------------------D----------------K---------KK--------------------------------------------------K-KA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GGCAGAGAAGAAGCCAGCGGAGAAGAAACCGGCGGCGGCGGAGAAGGCACCGGCAGAGAAGAAGCCACGAGCAGAGAAGAAACTGCCGAAGGAAGGTGCGATCGATAAGAAGAAAAAGAAGGCAAAGAAGAGCGTGGAGACATACAAGATCTACATATTCAAGGTTTTGAAGCAGGTTCACCCTGATATCGGGATCTCCAGCAAGGCTATGGGGATCATGAACAGTTTTATCAACGATATTTTTGAGAAGCTTGCACAAGAGGCTTCAAGGCTTGCAAGGTACAACAAGAAGCCCACCATTACTTCTCGGGAGATTCAGACTGCTGTTAGGCTTGTCCTCCCTGGAGAGCTCGCTAAGCACGCTGTTTCTGAAGGGACTAAGGCTGTTACTAAGTTCACCAGCTCT</t>
  </si>
  <si>
    <t>ATGGCG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G---------------------GCG------------------------------------------------------------------------------------------------GCGGCGGAGAAG------------------------------------GCACCG------------------------------------------------------------------------GCA------------------------------------------------------------------------------------------------GAGAAGAAGCCA---------------CGAGCAGAGAAGAAACTGCCG------------------------------AAGGAA------------------------------------GGTGCGATC------------GAT------------AAGAAG------------------------------------------------------------AAAAAGAAGGCAAAG---------AAGAGCGTG---------------------------GAG---ACATACAAGATCTACATATTCAAGGTTTTGAAGCAGGTTCACCCTGATATCGGGATCTCCAGCAAGGCTATGGGGATCATGAACAGTTTTATCAACGATATTTTTGAGAAGCTTGCACAAGAGGCTTCAAGGCTTGCAAGGTACAACAAGAAGCCCACCATTACTTCTCGGGAGATTCAGACTGCTGTTAGGCTTGTCCTCCCTGGAGAGCTCGCTAAGCACGCTGTTTCTGAAGGGACTAAGGCTGTTACTAAGTTCACC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M--------AEK--------------A-P-------------A-------EKK-------------P------------RA-----------------EKKLP-----------------------------------------KE-----------------------------------------------------------------------------------------------GSS---------------------------------------------------D----------------K---------KK--------------------------------------------------K-KV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CTGAGAAGAAACCAGCTGAAAAGAAGCCTGCAATGGCGGAGAAAGCACCGGCAGAGAAGAAGCCCCGAGCGGAGAAAAAGTTGCCGAAGGAAGGCTCTAGCGATAAGAAGAAGAAGAAGGTAAAGAAGAGTGTAGAGACCTACAAGATTTACATATTCAAGGTGTTGAAGCAGGTTCATCCTGATATTGGTATCTCTAGCAAGGCTATGGGGATCATGAACAGCTTCATAAATGACATTTTTGAGAAACTTGCTCAAGAGGCTTCGAGGCTTGCTCGATACAACAAGAAACCCACCATCACTTCTCGGGAGATTCAGACTGCTGTTAGGCTTGTTCTCCCTGGAGAGCTTGCTAAACATGCTGTTTCTGAAGGGACCAAGGCTGTTACTAAGTTCACTAGTTCC</t>
  </si>
  <si>
    <t>ATGGCG---CCC------AAGGCA------------------------------------------GCT---GAGAAGAAA------------------------------------------------------------------------------------------------------------------------------------------------------------------------------------------------------------------------------------------------------CCAGCT---GAAAAGAAG------------------------------------------------------------------------------------------------------------------------------------------------------------------------------------------------------------CCT---------------------GCA------------------------------------------------------------------------------------------------ATGGCGGAGAAA------------------------------------GCACCG------------------------------------------------------------------------GCA------------------------------------------------------------------------------------------------GAGAAGAAGCCC---------------CGAGCGGAGAAAAAGTTGCCG------------------------------AAGGAA---GGC------------------------------TCTAGC---------------GAT------------AAGAAG------------------------------------------------------------AAGAAGAAGGTAAAG---------AAGAGTGTA---------------------------GAG---ACCTACAAGATTTACATATTCAAGGTGTTGAAGCAGGTTCATCCTGATATTGGTATCTCTAGCAAGGCTATGGGGATCATGAACAGCTTCATAAATGACATTTTTGAGAAACTTGCTCAAGAGGCTTCGAGGCTTGCTCGATACAACAAGAAACCCACCATCACTTCTCGGGAGATTCAGACTGCTGTTAGGCTTGTTCTCCCTGGAGAGCTTGCTAAACATGCTGTTTCTGAAGGGACCAAGGCTGTTACTAAGTTCACT---AGTTCC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LP-----------------------------------------KE-----------------------------------------------------------------------------------------------GAS---------------------------------------------------D----------------K---------KR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AGAAGAAGCCAGCGGAGAAGAAACCGGCGGCAGCGGAGAAAGCACCGGCGGAGAAGAAGCCGCGAGCAGAGAAGAAGCTGCCGAAGGAAGGCGCGAGCGATAAGAAGAGGAAGAAGGCAAAGAAGAGTGTGGAGACGTACAAGATATACATATTCAAGGTGTTGAAGCAGGTCCATCCTGACATTGGGATCTCGAGCAAGGCTATGGGGATCATGAACAGTTTTATCAATGATATTTTTGAGAAGCTTGCTCAAGAGTCTTCTAGGCTCGCTAGGTACAACAAGAAGCCTACCATCACTTCTCGGGAGATTCAAACGGCTGTTAGGCTTGTCCTCCCTGGAGAGCTCGCCAAACACGCTGTTTCTGAAGGAACTAAGGCTGTTACGAAGTTCACTAGTTCT</t>
  </si>
  <si>
    <t>ATGGCG---CCC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G---------------------GCG------------------------------------------------------------------------------------------------GCAGCGGAGAAA------------------------------------GCACCG------------------------------------------------------------------------GCG------------------------------------------------------------------------------------------------GAGAAGAAGCCG---------------CGAGCAGAGAAGAAGCTGCCG------------------------------AAGGAA---GGC------------------------------GCGAGC---------------GAT------------AAGAAG------------------------------------------------------------AGGAAGAAGGCAAAG---------AAGAGTGTG---------------------------GAG---ACGTACAAGATATACATATTCAAGGTGTTGAAGCAGGTCCATCCTGACATTGGGATCTCGAGCAAGGCTATGGGGATCATGAACAGTTTTATCAATGATATTTTTGAGAAGCTTGCTCAAGAGTCTTCTAGGCTCGCTAGGTACAACAAGAAGCCTACCATCACTTCTCGGGAGATTCAAACGGCTGTTAGGCTTGTCCTCCCTGGAGAGCTCGCCAAACACGCTGTTTCTGAAGGAACTAAGGCTGTTACGAAGTTC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-AAG-------D----------------K---------KK--------------------------------------------------K-RS------------------------KK---------ST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AAAGGCAGAAAAGAAGCCGGCCGAGAAGAAGCCTGCGGAAGAGAAGAAAACGGTGGCGGAGAAAGCCCCTGCGGAGAAGAAGCCGAAGGCCGGAAAGAAGCTACCGAAAGAGGGTGGCGCGGCGGCCGGAGACAAGAAAAAGAAGAGGTCGAAGAAGAGTACCGAGACGTATAAGATCTACATCTTTAAGGTCTTGAAGCAGGTCCATCCAGACATCGGTATTTCCAGCAAGGCAATGGGTATCATGAACTCCTTTATCAACGATATTTTCGAGAAGCTTGCACAGGAAGCTTCGAGGCTAGCGAGGTACAACAAGAAACCGACAATTACTTCGAGGGAGATTCAGACGGCTGTGAGATTGGTGTTGCCTGGAGAGTTAGCTAAGCACGCCGTGTCTGAGGGGACTAAGGCGGTGACCAAGTTTACTAGCTCT</t>
  </si>
  <si>
    <t>ATGGCT---CCA------AAG---------------------------------------------GCA---GAAAAGAAG------------------------------------------------------------------------------------------------------------------------------------------------------------------------------------------------------------------------------------------------------CCGGCC---GAGAAGAAG------------------------------------------------------------------------------------------------------------------------------------------------------------------------------------------------------------CCT---------------------GCGGAAGAGAAG------------------------------------------------------------------------------AAA---ACGGTGGCGGAGAAA------------------------------------GCCCCT------------------------------------------------------------------------GCG------------------------------------------------------------------------------------------------GAGAAGAAGCCG---------------AAGGCCGGAAAGAAGCTACCG------------------------------AAAGAG------GGTGGC---------------GCGGCGGCCGGA------------------GAC------------AAGAAA------------------------------------------------------------AAGAAGAGGTCGAAG---------AAGAGTACC---------------------------GAG---ACGTATAAGATCTACATCTTTAAGGTCTTGAAGCAGGTCCATCCAGACATCGGTATTTCCAGCAAGGCAATGGGTATCATGAACTCCTTTATCAACGATATTTTCGAGAAGCTTGCACAGGAAGCTTCGAGGCTAGCGAGGTACAACAAGAAACCGACAATTACTTCGAGGGAGATTCAGACGGCTGTGAGATTGGTGTTGCCTGGAGAGTTAGCTAAGCACGCCGTGTCTGAGGGGACTAAGGCGGTGACCAAGTTTACT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DK---------------------K--------AEK--------------A-P-------------A-------EKK-------------P------------RA-----------------EKKLP-----------------------------------------KE-----------------------------------------------------------------------------------------------G-------------------------------------------ASGA------D----------------K---------KK--------------------------------------------------R-RT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CAGAGAAGAAACCGGCGGAGAAGAAGCCAGCGGAGGATAAGAAGGCTGAGAAAGCACCGGCGGAGAAGAAGCCGAGAGCAGAAAAGAAGTTACCTAAGGAAGGTGCCTCCGGCGCTGACAAGAAGAAGAGGCGGACAAAGAAGAGCGTGGAGACCTACAAGATCTACATCTTCAAGGTCTTGAAACAGGTTCATCCGGATATTGGGATCTCGAGCAAGGCCATGGGGATCATGAACAGCTTCATCAACGACATCTTTGAGAAGCTAGCTCAGGAGTCCTCTCGGCTAGCTAGGTACAACAAGAAGCCCACCATTACTTCTAGGGAGATTCAGACTGCTGTGAGACTTGTTTTGCCAGGAGAGCTTGCTAAGCACGCCGTTTCAGAGGGTACGAAGGCGGTTACCAAGTTCACTAGTTCT</t>
  </si>
  <si>
    <t>ATGGCA---CCA------AAGGCA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A---------------------GCGGAGGATAAG---------------------------------------------------------------------------------------AAGGCTGAGAAA------------------------------------GCACCG------------------------------------------------------------------------GCG------------------------------------------------------------------------------------------------GAGAAGAAGCCG---------------AGAGCAGAAAAGAAGTTACCT------------------------------AAGGAA---GGT------------------------GCCTCCGGCGCT---------------GAC------------AAGAAG------------------------------------------------------------AAGAGGCGGACAAAG---------AAGAGCGTG---------------------------GAG---ACCTACAAGATCTACATCTTCAAGGTCTTGAAACAGGTTCATCCGGATATTGGGATCTCGAGCAAGGCCATGGGGATCATGAACAGCTTCATCAACGACATCTTTGAGAAGCTAGCTCAGGAGTCCTCTCGGCTAGCTAGGTACAACAAGAAGCCCACCATTACTTCTAGGGAGATTCAGACTGCTGTGAGACTTGTTTTGCCAGGAGAGCTTGCTAAGCACGCCGTTTCAGAGGGTACGAAGGCGGTTACCAAGTTCACT---AGTTCT---------------------------</t>
  </si>
  <si>
    <t>---------------------------------------------------------------------------------------------------------------MA---------P-------K-----------GKRGK--------------------------------------------KKVLGTVLR-SSKRV-IKETVKI---AVFEGDTQESTQEDQNG-----DTEEL-----PE-----------------------------------------------------------------------------------------------------------------------------------------------------------------NE--------------------PLVV---------RTIP----------------------VEERVEE------------EEEAQTIEVSVKKPKEEK----------RKQEKIETHE------------------EKQE------------P-----------AKT---------------TKTKKRT-----------------------------------------QE---------------------------------------------------------------------------------------------------------------------------------------------------------------------EK-------GQEK--------------------------------------------------K-RR------------------------RRRRR-----GVEE--------------GGE-GYKRYVFRVLKQVHP---ELRISSMAMSVINSLMKDMFERIADEAAKLSQHSHKMTLSSREIQGAVKLVLPGELGRHAIAEGSKA-------V-------------------TN---------------------------------------------------------------------------------------------------YMSYEAKGS-------------------------------------------------------------------------------------------------------------------------KA---------------------------------------------</t>
  </si>
  <si>
    <t>ATGGCCCCTAAGGGGAAGAGGGGGAAGAAGAAAGTTTTAGGGACTGTGTTGAGGTCTAGTAAGAGGGTTATTAAAGAAACCGTGAAGATCGCTGTTTTTGAAGGAGACACTCAAGAATCAACACAAGAAGATCAAAATGGAGATACCGAAGAACTTCCTGAAAACGAGCCTTTGGTGGTCAGAACCATTCCTGTTGAAGAAAGAGTCGAGGAAGAAGAAGAAGCCCAAACAATTGAAGTTTCTGTCAAAAAACCCAAGGAAGAAAAGAGAAAGCAGGAGAAGATAGAAACTCATGAAGAGAAACAAGAACCAGCGAAGACTACAAAAACAAAGAAAAGAACCCAAGAAGAGAAAGGGCAGGAGAAGAAGAGGAGGAGGAGGAGGAGAAGGGGAGTAGAAGAAGGTGGTGAAGGTTATAAAAGATATGTGTTTAGGGTTTTGAAGCAGGTCCATCCAGAGCTCAGAATATCATCAATGGCGATGAGTGTTATCAACAGCTTGATGAAGGACATGTTTGAGAGGATTGCTGATGAGGCAGCAAAGCTTTCACAGCACAGCCATAAGATGACACTGTCGTCTAGGGAGATTCAGGGTGCAGTGAAGCTGGTTTTGCCTGGAGAACTTGGGAGGCACGCCATTGCTGAGGGTTCTAAAGCTGTAACAAATTATATGTCTTATGAAGCAAAAGGATCCAAGGCA</t>
  </si>
  <si>
    <t>ATGGCC---CCTAAGGGGAAGAGGGGG---------AAGAAGAAAGTTTTAGGGACTGTGTTGAGGTCT---AGTAAGAGG---------------------------------GTTATTAAAGAAACCGTGAAGATCGCTGTTTTTGAAGGAGACACTCAAGAATCAACACAAGAAGATCAAAATGGA---------------GATACCGAAGAACTT------------------------------------------------CCTGAA---------------------------AACGAGCCTTTGGTGGTCAGAACCATTCCTGTT---GAAGAAAGA---------------------------------------------------------------------------------------------------------------------------------------------------------------------------------------------------------GTCGAG------------------GAAGAAGAAGAAGCCCAAACAATTGAAGTT---------------------------------------------------------TCTGTCAAAAAACCCAAGGAAGAAAAGAGA------------------------------------------------------------------------------------------------------------------------------------------------------------------------------------------------------------AAGCAGGAGAAGATAGAA------------ACTCATGAAGAGAAACAAGAACCA---------------------------GCGAAGACT---------------------------ACAAAAACAAAGAAAAGA------ACCCAAGAAGAGAAAGGGCAGGAGAAG------------------------------------------------------------AAGAGGAGGAGGAGGAGG---AGAAGGGGAGTA---------------GAAGAAGGTGGTGAA---GGTTATAAAAGATATGTGTTTAGGGTTTTGAAGCAGGTCCATCCAGAGCTCAGAATATCATCAATGGCGATGAGTGTTATCAACAGCTTGATGAAGGACATGTTTGAGAGGATTGCTGATGAGGCAGCAAAGCTTTCACAGCACAGCCATAAGATGACACTGTCGTCTAGGGAGATTCAGGGTGCAGTGAAGCTGGTTTTGCCTGGAGAACTTGGGAGGCACGCCATTGCTGAGGGTTCTAAAGCTGTAACAAATTATATG---TCTTATGAAGCAAAA---GGATCCAAGGCA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---------------------------------AEK--------------A-P-------------AS-----AEKR-------------P------------KA-----------------EKKIS-----------------------------------------KE-----------------------------------------------------------------------------------------------GG--------------------------------------------------------------------EK---------KK--------------------------------------------------K-KI------------------------KK---------SS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GGCAGAGAAGAAGCCGGCGGAGAAAAAGCCAGTTGCCGAGAAGGCCCCAGCCTCGGCGGAGAAGAGACCGAAAGCGGAAAAGAAGATCTCCAAGGAAGGAGGCGAAAAGAAGAAGAAGAAGATAAAGAAGAGCAGCGAGACCTATAAAATCTACATCTTCAAGGTCTTGAAACAGGTCCATCCTGATATTGGAATCTCGAGCAAGGCAATGGGGATTATGAATAGTTTTATTAATGATATTTTCGAGAAGCTTGCACAAGAGGCGTCAAGATTGGCTAGGTATAACAAGAAACCGACGATTACGTCCAGGGAGATTCAGACAGCCGTCCGATTGGTGCTTCCTGGAGAGCTGGCAAAGCATGCTGTTTCTGAGGGGACGAAAGCAGTTACCAAATTTACTAGTTCT</t>
  </si>
  <si>
    <t>ATGGCA---CCC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G---GAGAAA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TTGCCGAGAAG------------------------------------GCCCCA------------------------------------------------------------------------GCCTCG------------------------------------------------------------------------------------------GCGGAGAAGAGACCG---------------AAAGCGGAAAAGAAGATCTCC------------------------------AAGGAA---GGAGGC------------------------------------------------GAA------------AAGAAG------------------------------------------------------------AAGAAGAAGATAAAG---------AAGAGCAGC---------------------------GAG---ACCTATAAAATCTACATCTTCAAGGTCTTGAAACAGGTCCATCCTGATATTGGAATCTCGAGCAAGGCAATGGGGATTATGAATAGTTTTATTAATGATATTTTCGAGAAGCTTGCACAAGAGGCGTCAAGATTGGCTAGGTATAACAAGAAACCGACGATTACGTCCAGGGAGATTCAGACAGCCGTCCGATTGGTGCTTCCTGGAGAGCTGGCAAAGCATGCTGTTTCTGAGGGGACGAAAGCAGTTACCAAATTTACT---AGTTCT---------------------------</t>
  </si>
  <si>
    <t>---------------------------------------------------------------------------------------------------------------MA---------PT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AEK----------------------------------------------------------------------------------------------------------------S-P-------------T-------ETK-------------P------------KA-----------------GKKLP-----------------------------------------KD-----------------------------------------------------------------------------------------------GGA----------------------------------------AVAG-------D----------------K---------KK--------------------------------------------------K-RV------------------------KK---------SVE------------------TYKIYIFKVLKQVHP---DIGISSKAMGIMNSFINDIFEKLAQESA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CGAAAGGAGAGAAGAAGCCCGCCGCCGAGAAATCGCCGACGGAGACGAAGCCCAAGGCCGGGAAGAAGCTCCCCAAGGACGGCGGCGCCGCCGTCGCCGGAGACAAGAAGAAGAAGCGCGTGAAGAAGAGCGTCGAGACGTACAAGATCTACATCTTCAAAGTGCTCAAGCAGGTCCACCCAGACATCGGGATCTCGAGCAAGGCCATGGGGATAATGAACAGCTTCATCAACGATATTTTCGAGAAGCTGGCTCAGGAATCGGCTCGGCTGGCTCGGTACAACAAGAAGCCGACCATCACTTCTCGCGAGATCCAGACCGCCGTGAGGCTGGTGTTGCCCGGCGAGTTGGCCAAACACGCCGTTTCGGAAGGAACAAAGGCGGTTACCAAATTCACCAGCTCC</t>
  </si>
  <si>
    <t>ATGGCA---CCCACG---AAA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CGCC---GCCGAG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CGCCG------------------------------------------------------------------------ACG------------------------------------------------------------------------------------------------GAGACGAAGCCC---------------AAGGCCGGGAAGAAGCTCCCC------------------------------AAGGAC---GGCGGC------------------GCCGCCGTCGCCGGA---------------GAC------------AAGAAG------------------------------------------------------------AAGAAGCGCGTGAAG---------AAGAGCGTC---------------------------GAG---ACGTACAAGATCTACATCTTCAAAGTGCTCAAGCAGGTCCACCCAGACATCGGGATCTCGAGCAAGGCCATGGGGATAATGAACAGCTTCATCAACGATATTTTCGAGAAGCTGGCTCAGGAATCGGCTCGGCTGGCTCGGTACAACAAGAAGCCGACCATCACTTCTCGCGAGATCCAGACCGCCGTGAGGCTGGTGTTGCCCGGCGAGTTGGCCAAACACGCCGTTTCGGAAGGAACAAAGGCGGTTACCAAATTCACC---AGCTCC---------------------------</t>
  </si>
  <si>
    <t>---------------------------------------------------------------------------------------------------------------MA---------P-------K---------------A------------------------------------------D-KK--------------------------------------------------------P--------------------------------------------------------------------------------------------------------------------------------------P------------------------EKK--------------------------------------P----------------------AAEK-A------------------PA--------AEK--------------S-P-------------A-------EKK-------------P------------KA-----------------GKKLP-----------------------------------------KDA----------------------------------------------------------------------------------------------GGA-----------------------------------------AAG-------E----------------K---------KK--------------------------------------------------K-RT------------------------KK---------SVE------------------TYKIYIFKVLKQVHP---DIGVSSKAMGIMNSFINDIFEKLAQEAA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TAAGAAGCCACCGGAGAAGAAGCCCGCGGCCGAGAAAGCGCCGGCGGCGGAGAAGTCTCCGGCGGAGAAGAAGCCCAAGGCCGGGAAGAAGCTACCGAAGGACGCCGGCGGCGCCGCCGCCGGAGAGAAGAAGAAGAAGCGGACGAAGAAGAGCGTGGAGACGTACAAGATCTACATCTTCAAGGTGCTGAAGCAGGTCCACCCTGACATCGGCGTTTCCAGCAAAGCCATGGGAATAATGAACAGCTTCATCAACGATATTTTCGAGAAATTGGCGCAGGAGGCGGCGCGTCTGGCGAGGTACAACAAGAAGCCGACCATCACTTCCCGTGAAATTCAGACCGCCGTGAGACTGGTGCTCCCCGGCGAGTTGGCGAAGCACGCCGTCTCTGAAGGAACCAAGGCCGTCACCAAATTCACCAGTTCT</t>
  </si>
  <si>
    <t>ATGGCA---CCA------AAG---------------------------------------------GCA---GATAAGAAG------------------------------------------------------------------------------------------------------------------------------------------------------------------------------------------------------------------------------------------------------CCACCG---GAGAAGAAG------------------------------------------------------------------------------------------------------------------------------------------------------------------------------------------------------------CCC---------------------GCGGCCGAG---------------------------------------------------------------------------------AAAGCGCCGGCGGCGGAGAAG------------------------------------TCTCCG------------------------------------------------------------------------GCG------------------------------------------------------------------------------------------------GAGAAGAAGCCC---------------AAGGCCGGGAAGAAGCTACCG------------------------------AAGGAC---GCCGGCGGC---------------GCCGCCGCCGGA------------------GAG------------AAGAAG------------------------------------------------------------AAGAAGCGGACGAAG---------AAGAGCGTG---------------------------GAG---ACGTACAAGATCTACATCTTCAAGGTGCTGAAGCAGGTCCACCCTGACATCGGCGTTTCCAGCAAAGCCATGGGAATAATGAACAGCTTCATCAACGATATTTTCGAGAAATTGGCGCAGGAGGCGGCGCGTCTGGCGAGGTACAACAAGAAGCCGACCATCACTTCCCGTGAAATTCAGACCGCCGTGAGACTGGTGCTCCCCGGCGAGTTGGCGAAGCACGCCGTCTCTGAAGGAACCAAGGCCGTCACCAAATTCACC---AGTTCT---------------------------</t>
  </si>
  <si>
    <t>----------------------------------------------------------------------------------------------------------------M---------V-------K---------------A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A------------------PA--------AEK--------------S-P-------------A-------EKK-------------P------------KA-----------------GKKLP-----------------------------------------KEA----------------------------------------------------------------------------------------------GGA-----------------------------------------AAG-------E----------------K---------KK--------------------------------------------------K-RT------------------------KK---------SVE------------------TYKIYIFKVLKQVHP---DIGVSSKAMGIMNSFINDIFEKLAQESA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TGAAGGCAGATAAGAAGCCGGCGGAGAAGAAGCCCGCAGCCGAGAAAGCGCCGGCGGCAGAGAAATCTCCGGCGGAGAAGAAGCCCAAGGCCGGGAAGAAGCTACCGAAGGAAGCCGGCGGCGCCGCCGCCGGAGAGAAGAAGAAGAAGAGGACGAAGAAGAGCGTGGAGACGTACAAGATCTACATATTCAAGGTGCTGAAGCAGGTCCACCCTGACATCGGCGTTTCCAGCAAGGCCATGGGAATAATGAACAGCTTCATCAACGATATTTTCGAGAAGCTGGCGCAGGAATCGGCTCGGCTGGCTCGGTACAACAAGAAGCCGACCATCACTTCCCGTGAAATTCAGACCGCCGTGAGGCTGGTGTTGCCCGGCGAGTTGGCCAAGCACGCCGTCTCTGAAGGAACAAAGGCCGTCACCAAATTCACCAGCTCT</t>
  </si>
  <si>
    <t>---ATG---GTG------AAG---------------------------------------------GCA---GATAAGAAG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C---------------------GCAGCCGAG---------------------------------------------------------------------------------AAAGCGCCGGCGGCAGAGAAA------------------------------------TCTCCG------------------------------------------------------------------------GCG------------------------------------------------------------------------------------------------GAGAAGAAGCCC---------------AAGGCCGGGAAGAAGCTACCG------------------------------AAGGAA---GCCGGCGGC---------------GCCGCCGCCGGA------------------GAG------------AAGAAG------------------------------------------------------------AAGAAGAGGACGAAG---------AAGAGCGTG---------------------------GAG---ACGTACAAGATCTACATATTCAAGGTGCTGAAGCAGGTCCACCCTGACATCGGCGTTTCCAGCAAGGCCATGGGAATAATGAACAGCTTCATCAACGATATTTTCGAGAAGCTGGCGCAGGAATCGGCTCGGCTGGCTCGGTACAACAAGAAGCCGACCATCACTTCCCGTGAAATTCAGACCGCCGTGAGGCTGGTGTTGCCCGGCGAGTTGGCCAAGCACGCCGTCTCTGAAGGAACAAAGGCCGTCACCAAATTCACC---AGCTCT---------------------------</t>
  </si>
  <si>
    <t>---------------------------------------------------------------------------------------------------------------MA---------P-------K---------------A-----------------------------------------A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---------AEK--------------A-PAAE-------KAPA-------EKK-------------P------------KA-----------------GKKLP-----------------------------------------KD-----------------------------------------------------------------------------------------------VGG----------------------------------------AAAG-------E----------------K---------KK--------------------------------------------------K-RT------------------------KK---------SVE------------------TYKIYIFKVLKQVHP---DIGISSKAMGIMNSFINDIFEKLAQEAA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GGCAGAGAAGAAACCGGCGGAGAAGAAGCCCGCCGCCGAGAAGGCCCCAGCGGCGGAGAAAGCCCCGGCGGAGAAGAAGCCAAAGGCAGGGAAGAAGCTCCCCAAGGACGTGGGCGGCGCCGCCGCCGGAGAGAAGAAGAAGAAGCGGACGAAGAAGAGCGTGGAGACGTACAAGATCTACATATTCAAGGTGCTGAAGCAGGTCCACCCAGACATCGGGATCTCGAGCAAGGCCATGGGAATCATGAACAGCTTCATCAACGACATCTTCGAGAAATTGGCCCAGGAGGCGGCGCGTCTGGCTAGGTACAACAAGAAGCCCACCATCACTTCCCGGGAGATCCAGACCGCCGTCCGATTGGTGCTTCCCGGCGAGTTGGCCAAGCACGCCGTTTCTGAAGGTACCAAGGCCGTCACCAAATTCACTAGCTCT</t>
  </si>
  <si>
    <t>ATGGCA---CCA------AAG---------------------------------------------GCGGCAGAGAAGAAA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GCCGCCGAGAAG------------------------------------GCCCCAGCGGCGGAGAAA------------------------------------------------------GCCCCGGCG------------------------------------------------------------------------------------------------GAGAAGAAGCCA---------------AAGGCAGGGAAGAAGCTCCCC------------------------------AAGGAC---GTGGGC------------------GGCGCCGCCGCCGGA---------------GAG------------AAGAAG------------------------------------------------------------AAGAAGCGGACGAAG---------AAGAGCGTG---------------------------GAG---ACGTACAAGATCTACATATTCAAGGTGCTGAAGCAGGTCCACCCAGACATCGGGATCTCGAGCAAGGCCATGGGAATCATGAACAGCTTCATCAACGACATCTTCGAGAAATTGGCCCAGGAGGCGGCGCGTCTGGCTAGGTACAACAAGAAGCCCACCATCACTTCCCGGGAGATCCAGACCGCCGTCCGATTGGTGCTTCCCGGCGAGTTGGCCAAGCACGCCGTTTCTGAAGGTACCAAGGCCGTCACCAAATTCACT---AGCTCT---------------------------</t>
  </si>
  <si>
    <t>ATGGCACCGAAGGCGGCAGAGAAGAAACCGGCGGAGAAGAAGCCCGCGGCCGAGAAGGCCCCCGCGGCGGAGAAAGCTCCGGCGGAGAAGAAGCCCAAGGCAGGGAAGAAGCTCCCCAAGGACGTGGGCGGCGCCGCCGCCGGAGAGAAGAAGAAGAAGCGGACGAAGAAGAGCGTGGAGACGTACAAGATCTACATCTTCAAGGTGCTGAAGCAGGTCCACCCGGACATCGGGATCTCGAGCAAGGCCATGGGAATCATGAACAGCTTCATCAACGACATCTTCGAGAAATTGGCCCAGGAGGCGGCGCGTCTGGCTAGGTACAACAAGAAGCCCACCATCACTTCTCGGGAAATCCAAACCGCCGTCCGATTGGTGCTTCCCGGCGAGTTGGCCAAGCACGCCGTTTCTGAAGGAACCAAGGCCGTCACCAAATTCACCAGCTCT</t>
  </si>
  <si>
    <t>ATGGCA---CCG------AAG---------------------------------------------GCGGCAGAGAAGAAA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GCGGCCGAGAAG------------------------------------GCCCCCGCGGCGGAGAAA------------------------------------------------------GCTCCGGCG------------------------------------------------------------------------------------------------GAGAAGAAGCCC---------------AAGGCAGGGAAGAAGCTCCCC------------------------------AAGGAC---GTGGGC------------------GGCGCCGCCGCCGGA---------------GAG------------AAGAAG------------------------------------------------------------AAGAAGCGGACGAAG---------AAGAGCGTG---------------------------GAG---ACGTACAAGATCTACATCTTCAAGGTGCTGAAGCAGGTCCACCCGGACATCGGGATCTCGAGCAAGGCCATGGGAATCATGAACAGCTTCATCAACGACATCTTCGAGAAATTGGCCCAGGAGGCGGCGCGTCTGGCTAGGTACAACAAGAAGCCCACCATCACTTCTCGGGAAATCCAAACCGCCGTCCGATTGGTGCTTCCCGGCGAGTTGGCCAAGCACGCCGTTTCTGAAGGAACCAAGGCCGTCACCAAATTCACC---AGCTCT---------------------------</t>
  </si>
  <si>
    <t>---------------------------------------------------------------------------------------------------------------MA-----------------K---------------G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EEE------------------KAAV--------AEK--------------A-P--A----------A-------EKK-------------P------------KA-----------------GKKLP-----------------------------------------KE-----------------------------------------------------------------------------------------------AGA----------------------------------------TPVA------G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AAGGGAGGAAAGAAGCCGGCGGAGAAGAAGCCAGTGGAGGAGGAGAAAGCAGCGGTGGCGGAAAAGGCCCCAGCGGCGGAGAAGAAGCCAAAGGCCGGGAAGAAGCTCCCGAAGGAGGCCGGCGCAACCCCCGTCGCCGGAGACAAGAAGAAGAAGAGATCGAAGAAGAACGTTGAAACGTACAAGATCTACATCTTCAAAGTTCTGAAGCAGGTCCACCCAGACATCGGAATCTCAAGCAAAGCCATGGGAATCATGAACAGCTTCATCAACGACATCTTCGAGAAATTGGCTCAGGAATCTTCCAGATTGGCCAGGTACAACAAGAAGCCCACGATCACTTCTCGGGAAATTCAGACGGCGGTGAGATTGGTGCTGCCCGGAGAACTTGCGAAGCACGCCGTGTCGGAGGGGACTAAGGCCGTCACTAAATTCACTAGCTCT</t>
  </si>
  <si>
    <t>ATGGCA------------AAG---------------------------------------------GGA---GGAAAGAAG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A---------------------GTGGAGGAGGAG------------------------------------------------------------------------------AAAGCAGCGGTGGCGGAAAAG------------------------------------GCCCCA------------------------------------------------------------------------GCGGCG---------------------------------------------------------------------------------------------GAGAAGAAGCCA---------------AAGGCCGGGAAGAAGCTCCCG------------------------------AAGGAG---------------------------GCCGGCGCAACCCCCGTCGCC------GGAGAC------------AAGAAG------------------------------------------------------------AAGAAGAGATCGAAG---------AAGAACGTT---------------------------GAA---ACGTACAAGATCTACATCTTCAAAGTTCTGAAGCAGGTCCACCCAGACATCGGAATCTCAAGCAAAGCCATGGGAATCATGAACAGCTTCATCAACGACATCTTCGAGAAATTGGCTCAGGAATCTTCCAGATTGGCCAGGTACAACAAGAAGCCCACGATCACTTCTCGGGAAATTCAGACGGCGGTGAGATTGGTGCTGCCCGGAGAACTTGCGAAGCACGCCGTGTCGGAGGGGACTAAGGCCGTCACTAAATTCACT---AGCTCT---------------------------</t>
  </si>
  <si>
    <t>---------------------------------------------------------------------------------------------------------------MA---------P-------K------------KRPG--------------------------------------------RAK--KTVV-TSTKV-VEETVKV---VVTPGGSGG-EDDDND------NNE----------SV----EMIS--------------------------------------SSTK----------------------------------------------------------QNTENVEIFT-----------------------------------SSPEK----------------------EHVL---------RTIP----------------------VEDK----------------EEQIPAP-DIV---PQE--------------QDEDETQPYS-EPETASTP----PRKEA------------PPPK---------SSEPL------------ETPPPAE-----------------------------------------KR----------------------------------------------------------------------------------------------ETRKKK------------------------------------------------FQ---------------EKA--KEAGQEKKAT------------------------TEKL--------------------RPKR------------------------RR---------R-----------SVAGAGAGESYKRYVFKVMKQVHP---EMGISSKAMTIVNNLMTDMFERFAEEAARLQKYTGRKTMSSREVQGAVKLVLPGELGKHAVAEGAKA-------V-------------------TN---------------------------------------------------------------------------------------------------YVSYV--PK-------------------------------------------------------------------------------------------------------------------------S----------------------------------------------</t>
  </si>
  <si>
    <t>ATGGCACCGAAGAAACGGCCGGGTAGAGCGAAGAAAACGGTGGTGACGTCGACAAAAGTGGTGGAGGAAACCGTCAAAGTGGTGGTTACTCCGGGAGGAAGCGGCGGCGAAGATGATGACAACGACAACAACGAGAGTGTTGAAATGATTTCTTCTTCCACCAAACAGAATACTGAAAATGTCGAGATTTTCACTTCTTCGCCGGAGAAAGAACACGTCCTCAGAACCATTCCCGTTGAAGACAAAGAGGAGCAGATTCCGGCGCCCGATATTGTTCCACAAGAACAAGACGAAGATGAAACGCAGCCCTACTCAGAGCCCGAAACCGCTTCAACGCCGCCGCGAAAAGAAGCGCCGCCGCCAAAATCGTCGGAGCCACTCGAAACCCCACCGCCGGCGGAGAAGAGAGAAACCAGGAAAAAGAAATTCCAGGAGAAGGCGAAAGAAGCGGGTCAGGAGAAGAAGGCTACTACTGAAAAGTTACGTCCAAAGAGACGCCGGAGGAGCGTCGCCGGCGCCGGCGCCGGAGAATCGTACAAGAGGTACGTGTTCAAAGTGATGAAGCAGGTGCACCCGGAGATGGGGATCTCGTCGAAGGCGATGACGATCGTGAACAACCTGATGACGGACATGTTCGAGAGGTTCGCGGAGGAGGCGGCGCGTCTGCAGAAGTACACTGGGAGGAAAACGATGTCGTCCAGGGAGGTCCAGGGGGCGGTCAAGCTTGTTCTTCCCGGCGAGTTGGGTAAACACGCCGTCGCCGAAGGTGCCAAGGCCGTCACCAACTACGTTTCCTACGTCCCAAAATCA</t>
  </si>
  <si>
    <t>ATGGCA---CCGAAG---AAACGGCCG---------------------------------------GGTAGAGCGAAGAAAACG------------GTGGTGACGTCGACAAAAGTGGTGGAGGAAACCGTCAAAGTGGTGGTTACTCCGGGAGGAAGCGGCGGCGAAGATGATGACAACGACAACAAC---------------GAGAGTGTTGAAATGATTTCTTCTTCCACCAAACAGAATACTGAAAATGTCGAGATTTTCACTTCTTCG------------------------CCGGAGAAAGAACACGTCCTCAGAACCATTCCCGTT---GAAGACAAA------------------------------------------GAGGAGCAG---------------------------------------ATT---------------------------------------------------------------CCGGCGCCCGATATT------------------------------GTTCCA---------------CAAGAACAAGACGAAGATGAAACGCAGCCC------------------------------------------------TACTCAGAGCCCGAAACCGCTTCAACGCCGCCGCGAAAAGAA---------------------------------GCGCCGCCGCCAAAATCGTCGGAGCCACTC---------------------------------GAAACCCCACCGCCGGCG------------------------------------------------------------------------------------------------GAGAAGAGAGAA---------------ACCAGGAAAAAGAAATTCCAG---------------------GAGAAGGCGAAAGAA---GCGGGTCAG------------GAGAAGAAGGCTACTACT---------------GAA---------AAGTTACGT------------------------------------------------------------CCAAAGAGACGCCGG---------AGGAGCGTCGCCGGC---------GCCGGCGCCGGAGAA---TCGTACAAGAGGTACGTGTTCAAAGTGATGAAGCAGGTGCACCCGGAGATGGGGATCTCGTCGAAGGCGATGACGATCGTGAACAACCTGATGACGGACATGTTCGAGAGGTTCGCGGAGGAGGCGGCGCGTCTGCAGAAGTACACTGGGAGGAAAACGATGTCGTCCAGGGAGGTCCAGGGGGCGGTCAAGCTTGTTCTTCCCGGCGAGTTGGGTAAACACGCCGTCGCCGAAGGTGCCAAGGCCGTCACCAACTACGTT---TCCTACGTCCCAAAA---TCA------------</t>
  </si>
  <si>
    <t>---------------------------------------------------------------------------------------------------------------MA---------P-------R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A------------------AEEK------------------KTTA--------AEK--------------S-PAAA----------A-------EKK-------------P------------KA-----------------GKKLP-----------------------------------------KD-----------------------------------------------------------------------------------------------AGKA---------------------------------------AVGG------VE----------------K---------KK--------------------------------------------------K-RT------------------------KK---------SVE------------------TYKIYIFKVLKQVHP---DIGVSSKAMGIMNSFINDIFEKLAGESSRLARI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GGGCAGCAGAAAAGAAACCCGCCGAGAAGAAGCCAGCGGCGGAGGAGAAGAAAACCACCGCAGCAGAAAAGTCCCCAGCGGCGGCGGCGGAGAAGAAGCCGAAGGCCGGCAAGAAGCTACCCAAGGACGCCGGCAAGGCTGCCGTCGGCGGCGTAGAGAAGAAGAAGAAGAGGACGAAGAAGAGCGTGGAAACGTACAAGATCTACATATTCAAGGTGCTGAAGCAGGTCCACCCAGACATCGGAGTCTCAAGCAAAGCCATGGGTATAATGAACAGCTTCATTAACGACATCTTCGAGAAGCTCGCCGGAGAATCTTCCCGATTGGCCAGGATCAATAAGAAGCCCACCATCACTTCCCGGGAGATTCAGACCGCCGTCCGGTTGGTCTTGCCCGGCGAGCTTGCTAAACATGCTGTTTCTGAGGGTACCAAGGCTGTTACCAAGTTCACTAGTTCT</t>
  </si>
  <si>
    <t>ATGGCT---CCCAGG---GCA---------------------------------------------GCA---GAAAAGAAA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GCG------------------GCGGAGGAGAAG------------------------------------------------------------------------------AAAACCACCGCAGCAGAAAAG------------------------------------TCCCCAGCG---------------------------------------------------------------------GCGGCG------------------------------------------------------------------------------------------GCGGAGAAGAAGCCG---------------AAGGCCGGCAAGAAGCTACCC------------------------------AAGGAC---GCCGGCAAG------------GCTGCCGTCGGCGGCGTA---------------GAG------------AAGAAG------------------------------------------------------------AAGAAGAGGACGAAG---------AAGAGCGTG---------------------------GAA---ACGTACAAGATCTACATATTCAAGGTGCTGAAGCAGGTCCACCCAGACATCGGAGTCTCAAGCAAAGCCATGGGTATAATGAACAGCTTCATTAACGACATCTTCGAGAAGCTCGCCGGAGAATCTTCCCGATTGGCCAGGATCAATAAGAAGCCCACCATCACTTCCCGGGAGATTCAGACCGCCGTCCGGTTGGTCTTGCCCGGCGAGCTTGCTAAACATGCTGTTTCTGAGGGTACCAAGGCTGTTACCAAGTTC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S-P-------------A-------EKK-------------P------------KA-----------------EKKIS-----------------------------------------KE-----------------------------------------------------------------------------------------------GG----------------------------------------------------D----------------K---------KK--------------------------------------------------K-RV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GAAGAAACCCGCTGAGAAGAAACCCGCGGAGAAATCACCAGCAGAGAAAAAGCCAAAAGCCGAGAAGAAGATCTCGAAAGAAGGAGGCGATAAGAAGAAGAAGCGCGTGAAGAAGAGCGTTGAAACCTATAAGATTTACATCTTCAAGGTTCTCAAACAGGTTCATCCTGATATAGGTATTTCTTCCAAAGCTATGGGGATTATGAACAGTTTCATCAATGATATCTTTGAGAAACTCGCTCAGGAAGCTTCTAGATTGGCTCGTTACAACAAGAAACCGACGATTACGTCGAGGGAGATTCAAACGGCTGTGCGTTTGGTTCTTCCCGGTGAATTGGCGAAACATGCTGTTTCCGAAGGAACCAAGGCTGTTACCAAATTTACGAGTTCT</t>
  </si>
  <si>
    <t>ATGGCT---CCC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CGCT---GAGAAGAAA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---GCGGAGAAA------------------------------------TCACCA------------------------------------------------------------------------GCA------------------------------------------------------------------------------------------------GAGAAAAAGCCA---------------AAAGCCGAGAAGAAGATCTCG------------------------------AAAGAA---GGA------------------------------GGC------------------GAT------------AAGAAG------------------------------------------------------------AAGAAGCGCGTGAAG---------AAGAGCGTT---------------------------GAA---ACCTATAAGATTTACATCTTCAAGGTTCTCAAACAGGTTCATCCTGATATAGGTATTTCTTCCAAAGCTATGGGGATTATGAACAGTTTCATCAATGATATCTTTGAGAAACTCGCTCAGGAAGCTTCTAGATTGGCTCGTTACAACAAGAAACCGACGATTACGTCGAGGGAGATTCAAACGGCTGTGCGTTTGGTTCTTCCCGGTGAATTGGCGAAACATGCTGTTTCCGAAGGAACCAAGGCTGTTACCAAATTTACG---AGT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--------------T------------KA-----------------EKKIP-----------------------------------------KE-----------------------------------------------------------------------------------------------AS--------------------------------------------S------AD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GAGAGAAGAAGCCCGCTGAGAAGAAGCCAGCAGAAAAAGCTCCCGCAGAGAAAACCAAAGCGGAGAAGAAGATCCCAAAGGAAGCTTCCTCTGCCGACAAGAAGAAAAAGAGAAACAAGAAGAGCGTAGAAACCTACAAGATCTACATCTTCAAGGTTCTCAAGCAGGTTCATCCTGACATTGGAATCTCCAGCAAGGCTATGGGGATCATGAACAGTTTCATCAATGACATCTTTGAGAAGCTCGCTCAGGAATCATCCAGACTCGCTCGCTACAACAAGAAACCTACCATCACCTCTCGTGAGATTCAGACTGCTGTTCGTCTCGTTCTTCCCGGCGAACTTGCCAAGCACGCTGTCTCCGAGGGAACCAAAGCAGTCACTAAATTTACAAGCTCT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CGCT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AGAAAAA------------------------------------GCTCCC------------------------------------------------------------------------GCA---------------------------------------------------------------------------------------------------GAGAAAACC---------------AAAGCGGAGAAGAAGATCCCA------------------------------AAGGAA---------------------------GCTTCCTCTGCC------------------GAC------------AAGAAG------------------------------------------------------------AAAAAGAGAAACAAG---------AAGAGCGTA---------------------------GAA---ACCTACAAGATCTACATCTTCAAGGTTCTCAAGCAGGTTCATCCTGACATTGGAATCTCCAGCAAGGCTATGGGGATCATGAACAGTTTCATCAATGACATCTTTGAGAAGCTCGCTCAGGAATCATCCAGACTCGCTCGCTACAACAAGAAACCTACCATCACCTCTCGTGAGATTCAGACTGCTGTTCGTCTCGTTCTTCCCGGCGAACTTGCCAAGCACGCTGTCTCCGAGGGAACCAAAGCAGTCACTAAATTTACA---AGC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--------------T------------KA-----------------EKKIP-----------------------------------------KE-----------------------------------------------------------------------------------------------AS--------------------------------------------S------TD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GAGAGAAGAAACCCGCCGAGAAGAAGCCAGCAGAGAAGGCGCCAGCAGAGAAAACCAAAGCCGAAAAGAAGATCCCAAAGGAAGCATCCTCCACCGACAAGAAGAAGAAGAGAAACAAGAAGAGCGTTGAAACCTACAAGATCTACATCTTCAAGGTTCTCAAGCAGGTTCATCCTGACATTGGTATCTCAAGCAAGGCTATGGGGATCATGAACAGCTTCATCAATGATATCTTTGAGAAGCTCGCTCAGGAATCTTCCAGACTTGCGAGGTACAACAAGAAGCCTACAATCACTTCTCGGGAGATACAGACTGCTGTTCGTCTTGTTCTCCCCGGTGAACTTGCTAAGCATGCTGTCTCTGAGGGAACCAAGGCTGTTACCAAATTCACTAGCTCT</t>
  </si>
  <si>
    <t>ATGGCA---CCA------AAG---------------------------------------------GGA---GAGAAGAAA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AGAGAAG------------------------------------GCGCCA------------------------------------------------------------------------GCA---------------------------------------------------------------------------------------------------GAGAAAACC---------------AAAGCCGAAAAGAAGATCCCA------------------------------AAGGAA---------------------------GCATCCTCCACC------------------GAC------------AAGAAG------------------------------------------------------------AAGAAGAGAAACAAG---------AAGAGCGTT---------------------------GAA---ACCTACAAGATCTACATCTTCAAGGTTCTCAAGCAGGTTCATCCTGACATTGGTATCTCAAGCAAGGCTATGGGGATCATGAACAGCTTCATCAATGATATCTTTGAGAAGCTCGCTCAGGAATCTTCCAGACTTGCGAGGTACAACAAGAAGCCTACAATCACTTCTCGGGAGATACAGACTGCTGTTCGTCTTGTTCTCCCCGGTGAACTTGCTAAGCATGCTGTCTCTGAGGGAACCAAGGCTGTTACCAAATTCACT---AGCTCT---------------------------</t>
  </si>
  <si>
    <t>---------------------------------------------------------------------------------------------------------------MA---------P-------K--------------SA--------------------------------------------KKVV---VR-STRKV-VQE---------------------------------------SVQVS-------------------------------------------------------------------------------------------------------------VV-------------------S-----------------------SHKRSTRGNNKDVEIDKDAGNATQQ--EHV---------RIIPVQEVT---------------SQTKEDTNT------------NTNTTTVT-------SEDTT--------NQENT-PND-----------AT-----MEPKT------------PLSN---------KEQ----------------EKKVRT----------------------------------------KE-----------------------------------------------------------------------------------------------GGND------------------------------------------G------KG---------------KR---------KK--------------------------------------------------K-RG------------------------RR---------MGE------------------GYQRYVYRVLKQVHP---QMGISSQAMTILNNLMNDMFEKLADEAAKLTAYTKHMTLTSREIQGAVKLVLPGELGKHAIAEGAKA-------V-------------------TN---------------------------------------------------------------------------------------------------YV-SYVA--------------------------------------------------------------------------------------------------------------------------------------------------------------------------</t>
  </si>
  <si>
    <t>ATGGCTCCAAAGAGTGCTAAGAAAGTGGTGGTTAGATCCACAAGGAAAGTTGTTCAAGAAAGTGTGCAAGTTTCTGTTGTAAGCAGCCACAAAAGATCAACACGAGGTAACAACAAAGATGTTGAGATAGATAAAGATGCAGGCAATGCTACTCAACAAGAGCATGTGAGGATCATTCCTGTTCAAGAAGTGACTTCTCAAACCAAAGAGGATACAAATACAAACACAAACACAACCACTGTCACTTCTGAAGACACAACAAATCAAGAAAACACTCCAAATGATGCTACAATGGAACCCAAAACCCCACTCTCGAATAAAGAGCAGGAGAAAAAGGTTAGGACCAAGGAAGGAGGAAATGATGGTAAAGGAAAAAGGAAGAAGAAAAGGGGGAGGAGAATGGGTGAAGGGTATCAGAGATATGTGTATAGGGTACTAAAGCAAGTGCATCCTCAAATGGGGATTTCATCTCAAGCTATGACTATTCTGAATAATTTGATGAATGACATGTTTGAGAAGCTAGCTGATGAAGCTGCAAAACTGACAGCGTACACAAAACACATGACACTAACGTCGAGGGAGATTCAAGGTGCAGTGAAACTGGTTTTACCAGGAGAACTTGGAAAACATGCTATTGCTGAAGGAGCCAAAGCTGTTACCAATTATGTATCTTATGTTGCC</t>
  </si>
  <si>
    <t>ATGGCT---CCA------AAGAGTGCT------------AAGAAAGTG---------GTGGTTAGATCC---ACAAGGAAA---------------------------------GTTGTTCAAGAAAGTGTGCAAGTTTCTGTTGTA------------------------------------------------------------------------------------------------------------------------------------------------------------------------------------AGCAGC---CACAAAAGATCAACACGAGGTAACAACAAAGATGTTGAGATA---------GATAAAGATGCAGGCAATGCTACTCAACAA------GAGCATGTGAGGATC------------------------------------------------------------------------------------------------------------ATTCCTGTTCAAGAAGTGACTTCTCAAACCAAAGAGGATACAAAT---------------------------------------------------------ACAAACACAAACACAACCACTGTCACTTCTGAAGACACAACAAATCAA------------------GAAAACACTCCAAATGAT------------------------------------------------------------------GCTACAATG------------------------------------------------------------------------------------------GAACCCAAAACCCCACTCTCGAATAAAGAGCAGGAGAAAAAGGTTAGGACC---------------------------AAGGAA---GGAGGAAAT---------------------------------------------GAT------GGTAAAGGAAAA------------------------------------------------------------AGGAAGAAGAAAAGGGGG------AGGAGAATG------------------------GGTGAA---GGGTATCAGAGATATGTGTATAGGGTACTAAAGCAAGTGCATCCTCAAATGGGGATTTCATCTCAAGCTATGACTATTCTGAATAATTTGATGAATGACATGTTTGAGAAGCTAGCTGATGAAGCTGCAAAACTGACAGCGTACACAAAACACATGACACTAACGTCGAGGGAGATTCAAGGTGCAGTGAAACTGGTTTTACCAGGAGAACTTGGAAAACATGCTATTGCTGAAGGAGCCAAAGCTGTTACCAATTATGTA---TCTTATGTTGCC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E-----------------------------------------------------------------------------------------------GGS-----------------------------------------AAG-------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GAGAGAAGAAGCCAGCGGAGAAGAAACCCGCTGAGGAGAAGAAGTCCACCGTCGCCGAGAAGGCTCCGGCGGAGAAGAAGCCAAAGGCAGGAAAGAAGCTACCAAAGGAAGGTGGTTCTGCAGCAGGAGACAAGAAGAAGAAGAGAAGTAAGAAGAATGTAGAAACATACAAGATCTACATCTTCAAAGTTCTGAAGCAGGTTCACCCAGACATTGGTATCTCAAGCAAGGCCATGGGTATCATGAACAGTTTCATCAATGATATCTTCGAGAAGCTTGCTCAAGAATCATCCAGACTTGCTCGTTACAACAAGAAGCCAACAATCACTTCAAGGGAAATTCAGACTGCAGTCAGGCTTGTTCTTCCTGGTGAATTGGCCAAGCATGCTGTCTCAGAGGGAACCAAAGCTGTGACCAAGTTTACTAGTTCT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C---------------------GCTGAGGAGAAG------------------------------------------------------------------------------AAGTCCACCGTCGCCGAGAAG------------------------------------GCTCCG------------------------------------------------------------------------GCG------------------------------------------------------------------------------------------------GAGAAGAAGCCA---------------AAGGCAGGAAAGAAGCTACCA------------------------------AAGGAA---GGTGGT------------------TCTGCAGCAGGA------------------GAC------------AAGAAG------------------------------------------------------------AAGAAGAGAAGTAAG---------AAGAATGTA---------------------------GAA---ACATACAAGATCTACATCTTCAAAGTTCTGAAGCAGGTTCACCCAGACATTGGTATCTCAAGCAAGGCCATGGGTATCATGAACAGTTTCATCAATGATATCTTCGAGAAGCTTGCTCAAGAATCATCCAGACTTGCTCGTTACAACAAGAAGCCAACAATCACTTCAAGGGAAATTCAGACTGCAGTCAGGCTTGTTCTTCCTGGTGAATTGGCCAAGCATGCTGTCTCAGAGGGAACCAAAGCTGTGACCAAGTTTACT---AGTTCT---------------------------</t>
  </si>
  <si>
    <t>ATGGCACCAAAGGGAGAGAAGAAGCCAGCGGAGAAGAAACCCGCTGAGGAGAAGAAGTCCACCGTCGCCGAGAAGGCTCCGGCGGAGAAGAAGCCCAAGGCAGGAAAGAAGCTACCAAAGGAAGGTGGTTCTGCAGCAGGAGACAAGAAGAAGAAGAGAAGTAAGAAGAATGTAGAAACATACAAGATCTACATCTTCAAAGTTCTGAAACAAGTTCACCCAGACATTGGTATCTCAAGCAAAGCGATGGGTATCATGAACAGTTTCATCAATGATATCTTCGAGAAGCTTGCTCAAGAATCATCCAGACTTGCTCGTTACAACAAGAAGCCAACAATCACTTCAAGGGAAATTCAGACCGCGGTCAGACTTGTTCTTCCTGGAGAATTGGCCAAGCATGCTGTTTCTGAAGGCACCAAGGCTGTGACTAAGTTTACTAGCTCT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C---------------------GCTGAGGAGAAG------------------------------------------------------------------------------AAGTCCACCGTCGCCGAGAAG------------------------------------GCTCCG------------------------------------------------------------------------GCG------------------------------------------------------------------------------------------------GAGAAGAAGCCC---------------AAGGCAGGAAAGAAGCTACCA------------------------------AAGGAA---GGTGGT------------------TCTGCAGCAGGA------------------GAC------------AAGAAG------------------------------------------------------------AAGAAGAGAAGTAAG---------AAGAATGTA---------------------------GAA---ACATACAAGATCTACATCTTCAAAGTTCTGAAACAAGTTCACCCAGACATTGGTATCTCAAGCAAAGCGATGGGTATCATGAACAGTTTCATCAATGATATCTTCGAGAAGCTTGCTCAAGAATCATCCAGACTTGCTCGTTACAACAAGAAGCCAACAATCACTTCAAGGGAAATTCAGACCGCGGTCAGACTTGTTCTTCCTGGAGAATTGGCCAAGCATGCTGTTTCTGAAGGCACCAAGGCTGTGACTAAGTTTACT---AGC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E-----------------------------------------------------------------------------------------------GGS-----------------------------------------AAG-------D-----------------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GAGAGAAGAAGCCAGCGGAGAAGAAACCAGCTGAGGAGAAGAAGTCCACCGTTGCCGAGAAAGCTCCAGCAGAGAAGAAGCCAAAGGCAGGGAAGAAGCTACCAAAGGAAGGTGGTTCAGCTGCCGGAGACAAGAAGAAGAGAAGCAAGAAGAATGTTGAAACATACAAGATCTACATCTTCAAAGTTCTGAAGCAGGTTCACCCAGACATTGGTATCTCAAGCAAGGCCATGGGTATCATGAACAGTTTCATCAATGATATCTTCGAGAAGCTTGCTCAAGAATCATCCAGACTTGCTCGTTACAACAAGAAGCCAACAATCACTTCAAGGGAAATTCAGACTGCAGTCAGACTTGTTCTTCCTGGTGAATTGGCCAAGCATGCTGTTTCTGAGGGTACCAAGGCTGTGACTAAGTTTACTAGCTCT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A---------------------GCTGAGGAGAAG------------------------------------------------------------------------------AAGTCCACCGTTGCCGAGAAA------------------------------------GCTCCA------------------------------------------------------------------------GCA------------------------------------------------------------------------------------------------GAGAAGAAGCCA---------------AAGGCAGGGAAGAAGCTACCA------------------------------AAGGAA---GGTGGT------------------TCAGCTGCCGGA------------------GAC---------------AAG------------------------------------------------------------AAGAAGAGAAGCAAG---------AAGAATGTT---------------------------GAA---ACATACAAGATCTACATCTTCAAAGTTCTGAAGCAGGTTCACCCAGACATTGGTATCTCAAGCAAGGCCATGGGTATCATGAACAGTTTCATCAATGATATCTTCGAGAAGCTTGCTCAAGAATCATCCAGACTTGCTCGTTACAACAAGAAGCCAACAATCACTTCAAGGGAAATTCAGACTGCAGTCAGACTTGTTCTTCCTGGTGAATTGGCCAAGCATGCTGTTTCTGAGGGTACCAAGGCTGTGACTAAGTTTACT---AGC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E-----------------------------------------------------------------------------------------------GGS-----------------------------------------AAG-------E----------------K---------KK--------------------------------------------------K-RS------------------------KK---------NVE------------------TYKIYIFKVLNHVHP---DIGISSKAMGIMNSFINDIFEKLAQESSRLARYNKKPTITSREIQTAVS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GGGAGAGAAGAAGCCAGCGGAGAAGAAACCTGCTGAGGAGAAGAAGTCCACCGTTGCCGAGAAAGCTCCAGCAGAGAAGAAGCCAAAGGCTGGAAAGAAGCTTCCTAAGGAAGGTGGCTCCGCAGCCGGAGAGAAGAAGAAGAAGAGAAGCAAGAAGAATGTAGAAACATACAAGATCTACATCTTCAAAGTTCTGAATCATGTTCACCCAGACATTGGTATCTCAAGCAAGGCCATGGGTATCATGAACAGTTTCATCAATGATATCTTCGAGAAGCTTGCTCAAGAATCATCCAGACTTGCTCGTTACAACAAGAAGCCAACAATCACTTCAAGGGAAATTCAGACTGCAGTCAGTCTTGTTCTTCCTGGTGAATTGGCCAAGCATGCTGTTTCTGAAGGCACCAAGGCTGTGACCAAGTTTACTAGTTCT</t>
  </si>
  <si>
    <t>ATGGCG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T---------------------GCTGAGGAGAAG------------------------------------------------------------------------------AAGTCCACCGTTGCCGAGAAA------------------------------------GCTCCA------------------------------------------------------------------------GCA------------------------------------------------------------------------------------------------GAGAAGAAGCCA---------------AAGGCTGGAAAGAAGCTTCCT------------------------------AAGGAA---GGTGGC------------------TCCGCAGCCGGA------------------GAG------------AAGAAG------------------------------------------------------------AAGAAGAGAAGCAAG---------AAGAATGTA---------------------------GAA---ACATACAAGATCTACATCTTCAAAGTTCTGAATCATGTTCACCCAGACATTGGTATCTCAAGCAAGGCCATGGGTATCATGAACAGTTTCATCAATGATATCTTCGAGAAGCTTGCTCAAGAATCATCCAGACTTGCTCGTTACAACAAGAAGCCAACAATCACTTCAAGGGAAATTCAGACTGCAGTCAGTCTTGTTCTTCCTGGTGAATTGGCCAAGCATGCTGTTTCTGAAGGCACCAAGGCTGTGACCAAGTTTACT---AGTTCT---------------------------</t>
  </si>
  <si>
    <t>ATGGCACCAAAGGGAGAGAAGAAGCCAGCGGAGAAGAAACCCGCAGAGGAGAAGAAGTCCACCGTCGCCGAGAAAGCTCCTGCTGAGAAGAAGCCCAAGGCTGGAAAGAAGCTTCCAAAGGAAGGTGGTTCAGCCGCCGGAGACAAGAAGAAGAAGAGAAGCAAGAAGAATGTTGAAACATACAAGATCTACATCTTCAAAGTTCTGAAGCAGGTTCACCCAGACATTGGTATCTCAAGCAAAGCCATGGGAATAATGAACAGTTTCATCAATGATATCTTCGAGAAACTTGCTCAAGAATCATCCAGACTTGCTCGTTACAACAAGAAGCCAACAATCACTTCAAGGGAAATTCAGACTGCTGTCAGACTTGTTCTTCCTGGTGAATTGGCCAAACATGCTGTTTCTGAAGGAACAAAAGCTGTGACTAAGTTCACTAGTTCT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GTCCACCGTCGCCGAGAAA------------------------------------GCTCCT------------------------------------------------------------------------GCT------------------------------------------------------------------------------------------------GAGAAGAAGCCC---------------AAGGCTGGAAAGAAGCTTCCA------------------------------AAGGAA---GGTGGT------------------TCAGCCGCCGGA------------------GAC------------AAGAAG------------------------------------------------------------AAGAAGAGAAGCAAG---------AAGAATGTT---------------------------GAA---ACATACAAGATCTACATCTTCAAAGTTCTGAAGCAGGTTCACCCAGACATTGGTATCTCAAGCAAAGCCATGGGAATAATGAACAGTTTCATCAATGATATCTTCGAGAAACTTGCTCAAGAATCATCCAGACTTGCTCGTTACAACAAGAAGCCAACAATCACTTCAAGGGAAATTCAGACTGCTGTCAGACTTGTTCTTCCTGGTGAATTGGCCAAACATGCTGTTTCTGAAGGAACAAAAGCTGTGACTAAGTTCACT---AGTTCT---------------------------</t>
  </si>
  <si>
    <t>ATGGCACCAAAGGGAGAGAAGAAGCCAGCAGAGAAGAAACCAGCTGAGGAGAAGAAGTCCACCGTCGCCGAGAAAGCTCCTGCTGAGAAGAAGCCCAAGGCTGGAAAGAAGCTTCCAAAGGAAGGTGGTTCAGCCGCCGGAGATAAGAAGAAGAAGAGAAGCAAGAAGAATGTTGAAACATACAAGATCTACATCTTCAAAGTTCTGAAGCAGGTTCACCCAGACATTGGTATCTCAAGCAAGGCCATGGGTATCATGAACAGTTTCATCAATGATATCTTCGAGAAGCTTGCTCAAGAATCATCCAGACTTGCTCGTTACAACAAGAAGCCAACAATCACTTCAAGGGAAATTCAGACTGCAGTCAGGCTTGTTCTTCCTGGTGAATTGGCCAAGCATGCTGTCTCTGAGGGAACCAAAGCTGTGACCAAGTTTACTAGTTCT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A---------------------GCTGAGGAGAAG------------------------------------------------------------------------------AAGTCCACCGTCGCCGAGAAA------------------------------------GCTCCT------------------------------------------------------------------------GCT------------------------------------------------------------------------------------------------GAGAAGAAGCCC---------------AAGGCTGGAAAGAAGCTTCCA------------------------------AAGGAA---GGTGGT------------------TCAGCCGCCGGA------------------GAT------------AAGAAG------------------------------------------------------------AAGAAGAGAAGCAAG---------AAGAATGTT---------------------------GAA---ACATACAAGATCTACATCTTCAAAGTTCTGAAGCAGGTTCACCCAGACATTGGTATCTCAAGCAAGGCCATGGGTATCATGAACAGTTTCATCAATGATATCTTCGAGAAGCTTGCTCAAGAATCATCCAGACTTGCTCGTTACAACAAGAAGCCAACAATCACTTCAAGGGAAATTCAGACTGCAGTCAGGCTTGTTCTTCCTGGTGAATTGGCCAAGCATGCTGTCTCTGAGGGAACCAAAGCTGTGACCAAGTTTACT---AGT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E-----------------------------------------------------------------------------------------------GGS-----------------------------------------AAG-------E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AGGAGAGAAGAAGCCAGCAGAGAAGAAACCAGCAGAGGAGAAGAAGTCCACCGTCGCTGAGAAAGCTCCGGCGGAGAAGAAGCCGAAGGCCGGAAAGAAGCTTCCAAAGGAAGGTGGTTCAGCCGCCGGAGAGAAGAAGAAGAAGAGAAGCAAGAAGAGCGTTGAAACATACAAGATCTACATCTTCAAGGTTCTGAAACAAGTTCATCCAGACATTGGTATCTCAAGCAAAGCCATGGGTATCATGAACAGTTTCATCAATGATATCTTCGAGAAACTCGCTCAAGAATCATCCAGACTTGCTCGTTACAACAAGAAGCCAACAATCACTTCAAGGGAAATTCAGACCGCGGTCAGGCTTGTTCTGCCCGGTGAATTGGCCAAGCATGCTGTTTCTGAGGGTACCAAGGCTGTCACTAAGTTTACTAGTTCT</t>
  </si>
  <si>
    <t>ATGGCG---CCA------AAA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A---------------------GCAGAGGAGAAG------------------------------------------------------------------------------AAGTCCACCGTCGCTGAGAAA------------------------------------GCTCCG------------------------------------------------------------------------GCG------------------------------------------------------------------------------------------------GAGAAGAAGCCG---------------AAGGCCGGAAAGAAGCTTCCA------------------------------AAGGAA---GGTGGT------------------TCAGCCGCCGGA------------------GAG------------AAGAAG------------------------------------------------------------AAGAAGAGAAGCAAG---------AAGAGCGTT---------------------------GAA---ACATACAAGATCTACATCTTCAAGGTTCTGAAACAAGTTCATCCAGACATTGGTATCTCAAGCAAAGCCATGGGTATCATGAACAGTTTCATCAATGATATCTTCGAGAAACTCGCTCAAGAATCATCCAGACTTGCTCGTTACAACAAGAAGCCAACAATCACTTCAAGGGAAATTCAGACCGCGGTCAGGCTTGTTCTGCCCGGTGAATTGGCCAAGCATGCTGTTTCTGAGGGTACCAAGGCTGTCACTAAGTTTACT---AGT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E-----------------------------------------------------------------------------------------------GGS-----------------------------------------AAG-------E----------------K---------KK--------------------------------------------------K-RS------------------------KK---------SVE------------------TYKIYIFKVLKQVHP---DIGISSKAMGIMNSFINDIFEKLTQESSRLARYNKKPTITSREIQTAVRLVLPGELAKHD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AGGAGAGAAGAAGCCAGCAGAGAAGAAACCAGCAGAGGAGAAGAAGTCCACCGTCGCTGAGAAAGCTCCGGCGGAGAAGAAGCCGAAGGCCGGAAAGAAGCTTCCAAAGGAAGGTGGTTCAGCCGCCGGAGAGAAGAAGAAGAAGAGAAGCAAGAAGAGCGTTGAAACATACAAGATCTACATCTTCAAGGTTCTGAAACAAGTTCACCCAGACATTGGTATCTCAAGCAAAGCCATGGGTATCATGAACAGTTTCATCAATGATATCTTCGAGAAACTCACTCAAGAATCTTCCAGACTTGCTCGTTACAACAAGAAGCCAACAATCACTTCAAGGGAAATTCAGACCGCGGTCAGGCTTGTTCTGCCCGGTGAATTGGCCAAGCATGATGTTTCTGAGGGTACCAAGGCTGTCACTAAGTTTACCAGTTCT</t>
  </si>
  <si>
    <t>ATGGCG---CCA------AAA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A---------------------GCAGAGGAGAAG------------------------------------------------------------------------------AAGTCCACCGTCGCTGAGAAA------------------------------------GCTCCG------------------------------------------------------------------------GCG------------------------------------------------------------------------------------------------GAGAAGAAGCCG---------------AAGGCCGGAAAGAAGCTTCCA------------------------------AAGGAA---GGTGGT------------------TCAGCCGCCGGA------------------GAG------------AAGAAG------------------------------------------------------------AAGAAGAGAAGCAAG---------AAGAGCGTT---------------------------GAA---ACATACAAGATCTACATCTTCAAGGTTCTGAAACAAGTTCACCCAGACATTGGTATCTCAAGCAAAGCCATGGGTATCATGAACAGTTTCATCAATGATATCTTCGAGAAACTCACTCAAGAATCTTCCAGACTTGCTCGTTACAACAAGAAGCCAACAATCACTTCAAGGGAAATTCAGACCGCGGTCAGGCTTGTTCTGCCCGGTGAATTGGCCAAGCATGATGTTTCTGAGGGTACCAAGGCTGTCACTAAGTTTACC---AGTTCT---------------------------</t>
  </si>
  <si>
    <t>ATGGCGCCAAAAGGAGAGAAGAAGCCAGCAGAGAAGAAACCAGCAGAGGAGAAGAAGTCCACCGTCGCTGAGAAAGCTCCGGCGGAGAAGAAGCCAAAGGCCGGAAAGAAGCTTCCAAAGGAAGGTGGTTCAGCCGCCGGAGAGAAGAAGAAGAAGAGAAGCAAGAAGAGCGTTGAAACATACAAGATCTACATCTTCAAGGTTCTGAAACAAGTTCACCCAGACATTGGTATCTCAAGCAAAGCCATGGGTATCATGAACAGTTTCATCAATGATATCTTCGAGAAACTCGCTCAAGAATCATCCAGACTTGCTCGTTACAACAAGAAGCCAACAATCACTTCAAGGGAAATTCAGACCGCGGTCAGGCTTGTTCTGCCCGGTGAATTGGCCAAGCATGCTGTTTCTGAGGGTACCAAGGCTGTCACTAAGTTTACTAGTTCT</t>
  </si>
  <si>
    <t>ATGGCG---CCA------AAA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A---------------------GCAGAGGAGAAG------------------------------------------------------------------------------AAGTCCACCGTCGCTGAGAAA------------------------------------GCTCCG------------------------------------------------------------------------GCG------------------------------------------------------------------------------------------------GAGAAGAAGCCA---------------AAGGCCGGAAAGAAGCTTCCA------------------------------AAGGAA---GGTGGT------------------TCAGCCGCCGGA------------------GAG------------AAGAAG------------------------------------------------------------AAGAAGAGAAGCAAG---------AAGAGCGTT---------------------------GAA---ACATACAAGATCTACATCTTCAAGGTTCTGAAACAAGTTCACCCAGACATTGGTATCTCAAGCAAAGCCATGGGTATCATGAACAGTTTCATCAATGATATCTTCGAGAAACTCGCTCAAGAATCATCCAGACTTGCTCGTTACAACAAGAAGCCAACAATCACTTCAAGGGAAATTCAGACCGCGGTCAGGCTTGTTCTGCCCGGTGAATTGGCCAAGCATGCTGTTTCTGAGGGTACCAAGGCTGTCACTAAGTTTACT---AGT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EK-----------------------------------------------------------------------------------KSTV--------AEK--------------A-P-------------A-------EKK-------------P------------KA-----------------GKKLP-----------------------------------------KE-----------------------------------------------------------------------------------------------SGS-----------------------------------------ASG-------E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GAGAGAAGAAACCTGCAGAGGAGAAGAAATCCACCGTCGCCGAGAAAGCTCCGGCAGAGAAGAAGCCAAAGGCCGGAAAGAAGCTTCCAAAGGAAAGCGGTTCAGCCTCTGGAGAGAAGAAGAAGAAGAGAAACAAGAAGAGCGTTGAAACCTACAAGATCTACATCTTCAAGGTTCTGAAACAAGTTCACCCTGACATTGGTATCTCAAGCAAAGCCATGGGTATTATGAACAGTTTCATCAATGATATCTTCGAGAAGCTCGCTCAAGAATCTTCCAGACTTGCAAGGTATAACAAGAAGCCGACGATAACTTCGAGGGAAATTCAGACTGCTGTTAGGCTTGTTCTTCCTGGAGAATTGGCTAAGCATGCTGTGTCTGAGGGTACCAAAGCTGTAACGAAGTTTACAAGTTCT</t>
  </si>
  <si>
    <t>ATGGCA---CCA------AAG---------------------------------------------GGA---GAGAAGAAA------------------------------------------------------------------------------------------------------------------------------------------------------------------------------------------------------------------------------------------------------CCTGCA---GAGGA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ATCCACCGTCGCCGAGAAA------------------------------------GCTCCG------------------------------------------------------------------------GCA------------------------------------------------------------------------------------------------GAGAAGAAGCCA---------------AAGGCCGGAAAGAAGCTTCCA------------------------------AAGGAA---AGCGGT------------------TCAGCCTCTGGA------------------GAG------------AAGAAG------------------------------------------------------------AAGAAGAGAAACAAG---------AAGAGCGTT---------------------------GAA---ACCTACAAGATCTACATCTTCAAGGTTCTGAAACAAGTTCACCCTGACATTGGTATCTCAAGCAAAGCCATGGGTATTATGAACAGTTTCATCAATGATATCTTCGAGAAGCTCGCTCAAGAATCTTCCAGACTTGCAAGGTATAACAAGAAGCCGACGATAACTTCGAGGGAAATTCAGACTGCTGTTAGGCTTGTTCTTCCTGGAGAATTGGCTAAGCATGCTGTGTCTGAGGGTACCAAAGCTGTAACGAAGTTTACA---AGTTCT---------------------------</t>
  </si>
  <si>
    <t>---------------------------------------------------------------------------------------------------------------MP---------P-------T-K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K-------------P------------KA-----------------EKKIS-----------------------------------------KE-----------------------------------------------------------------------------------------------GSS---------------------------------------------------D----------------K---------KK--------------------------------------------------K-RT------------------------KK---------SVE------------------TYKIYIFKVLKQVHP---DIGV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CCTCCAACAAAGGCAGAGAAGAAACCCGCGGAGAAGAAGCCCGCAGAGAAAGCTCCAGCCGAGAAGAAACCAAAAGCGGAGAAGAAGATCTCAAAGGAAGGAAGCAGCGACAAGAAGAAGAAGAGAACGAAGAAAAGCGTTGAAACCTACAAGATATACATCTTCAAGGTTCTGAAACAGGTTCATCCTGATATCGGTGTTTCAAGCAAGGCTATGGGAATCATGAACAGTTTCATTAACGATATCTTTGAGAAACTCGCTCAGGAATCGTCTCGTTTGGCTAGGTATAACAAGAAGCCGACGATTACTTCTAGGGAGATTCAAACTGCTGTTAGATTGGTTCTTCCTGGAGAATTGGCTAAACATGCTGTTTCTGAAGGGACTAAGGCTGTTACCAAATTCACCAGCTCT</t>
  </si>
  <si>
    <t>ATGCCT---CCA------ACAAAG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CGCG---GAGAAG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---GCAGAGAAA------------------------------------GCTCCA------------------------------------------------------------------------GCC------------------------------------------------------------------------------------------------GAGAAGAAACCA---------------AAAGCGGAGAAGAAGATCTCA------------------------------AAGGAA---GGA------------------------------AGCAGC---------------GAC------------AAGAAG------------------------------------------------------------AAGAAGAGAACGAAG---------AAAAGCGTT---------------------------GAA---ACCTACAAGATATACATCTTCAAGGTTCTGAAACAGGTTCATCCTGATATCGGTGTTTCAAGCAAGGCTATGGGAATCATGAACAGTTTCATTAACGATATCTTTGAGAAACTCGCTCAGGAATCGTCTCGTTTGGCTAGGTATAACAAGAAGCCGACGATTACTTCTAGGGAGATTCAAACTGCTGTTAGATTGGTTCTTCCTGGAGAATTGGCTAAACATGCTGTTTCTGAAGGGACTAAGGCTGTTACCAAATTC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E-----------------------------------------------------------------------------------------------AGA-----------------------------------------AAG-------D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AGCCGAGAAGAAGCCCGCCGAGAAAAAGCCAGCTGAGGAGAAGAAGTCTACGGTGGCTGAGAAAGCCCCAGCTGAGAAGAAGCCCAAGGCCGGCAAGAAGCTCCCGAAGGAAGCCGGAGCTGCCGCCGGAGATAAGAAGAAGAAGAGATCGAAGAAGAGCGTAGAGACCTACAAGATCTACATCTTTAAGGTGCTGAAGCAGGTCCACCCTGATATCGGGATCTCCAGCAAGGCCATGGGCATCATGAACAGCTTCATCAATGATATCTTCGAGAAGCTCGCTCAGGAGTCTTCCAGGCTTGCAAGGTACAACAAGAAGCCCACGATTACTTCTCGGGAGATCCAGACAGCTGTGAGACTTGTGCTTCCTGGTGAGCTCGCCAAGCACGCTGTTTCTGAGGGGACCAAGGCGGTTACCAAGTTTACTAGCTCT</t>
  </si>
  <si>
    <t>ATGGCG---CCC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C---GAGAAAAAG------------------------------------------------------------------------------------------------------------------------------------------------------------------------------------------------------------CCA---------------------GCTGAGGAGAAG------------------------------------------------------------------------------AAGTCTACGGTGGCTGAGAAA------------------------------------GCCCCA------------------------------------------------------------------------GCT------------------------------------------------------------------------------------------------GAGAAGAAGCCC---------------AAGGCCGGCAAGAAGCTCCCG------------------------------AAGGAA---GCCGGA------------------GCTGCCGCCGGA------------------GAT------------AAGAAG------------------------------------------------------------AAGAAGAGATCGAAG---------AAGAGCGTA---------------------------GAG---ACCTACAAGATCTACATCTTTAAGGTGCTGAAGCAGGTCCACCCTGATATCGGGATCTCCAGCAAGGCCATGGGCATCATGAACAGCTTCATCAATGATATCTTCGAGAAGCTCGCTCAGGAGTCTTCCAGGCTTGCAAGGTACAACAAGAAGCCCACGATTACTTCTCGGGAGATCCAGACAGCTGTGAGACTTGTGCTTCCTGGTGAGCTCGCCAAGCACGCTGTTTCTGAGGGGACCAAGGCGGTTACCAAGTTTACT---AGCTCT---------------------------</t>
  </si>
  <si>
    <t>ATGGCGCCCAAGGCTGAGAAGAAGCCTGCCGAGAAGAAGCCTGCTGAGGAGAAGAAGTCCACAGTGGCTGAGAAAGCCCCGGCGGAGAAGAAGCCCAAGGCCGGCAAGAAGCTCCCGAAGGAAGCCGGAGCCGCCGCCGGAGATAAGAAGAAGAAGAGATCGAAGAAGAGCGTAGAGACCTACAAGATCTACATCTTCAAGGTGTTGAAGCAGGTCCACCCTGATATCGGAATCTCCAGCAAGGCCATGGGCATCATGAACAGCTTCATCAACGACATCTTCGAGAAGCTCGCTCAGGAGTCTTCGAAGCTTGCGAGGTACAACAAGAAGCCGACGATTACTTCTCGGGAGATTCAGACTGCTGTGAGGCTTGTGCTTCCCGGTGAGCTCGCCAAGCACGCCGTTTCTGAAGGGACCAAGGCGGTGACCAAGTTTACAAGCTCT</t>
  </si>
  <si>
    <t>ATGGCGCCCAAGGCTGAGAAGAAGCCTGCCGAGAAGAAGCCTGCTGAGGAGAAGAAGTCCACAGTGGCTGAGAAAGCCCCGGCGGAGAAGAAGCCCAAGGCCGGCAAGAAGCTCCCGAAGGAAGCCGGAGCCGCCGCCGGAGATAAGAAGAAGAAGAGATCGAAGAAGAGCGTAGAGACCTACAAGATCTACATCTTCAAGGTGTTGAAGCAGGTCCACCCTGATATCGGAATCTCCAGCAAGGCCATGGGCATCATGAACAGCTTCATCAACGACATCTTCGAGAAGCTCGCTCAGGAGTCTTCGAAGCTTGCGAGGTACAACAAGAAGCCGACGATTACTTCTCGGGAGATTCAGACTGCTGTGAGGCTTGTGCTTCCCGGTGAGCTCGCCAAGCACGCCGTTTCTGAAGGGACCAAGGCGGTGACCAAGTTTACAAGC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GGCGCCGAAAGCTGAGAAGAAGCCCGCCGAGAAGAAGCCAGCGGAGGAGAAGAAGTCGACTGTGGCTGAGAAAGCCCCGGCCGAGAAGAAGCCCAAGGCCGGCAAGAAGCTCCCCAAGGAGGCCGGAGCCGCCGCCGGAGATAAGAAGAAGAAGAGATCGAAGAAGAGCGTAGAGACCTACAAGATCTATATCTTCAAGGTGCTGAAGCAGGTTCACCCTGATATTGGGATCTCCAGCAAGGCCATGGGCATCATGAACAGCTTCATCAACGACATCTTTGAGAAGCTCGCCCAGGAGTCTTCCAGGCTTGCAAGGTACAACAAGAAGCCGACCATTACTTCTCGGGAGATCCAGACTGCTGTGAGGCTTGTGCTTCCTGGTGAGCTCGCTAAGCACGCGGTGTCTGAAGGGACTAAGGCGGTGACCAAGTTTACAAGTTCT</t>
  </si>
  <si>
    <t>ATGGCG---CCG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AAGTCGACTGTGGCTGAGAAA------------------------------------GCCCCG------------------------------------------------------------------------GCC------------------------------------------------------------------------------------------------GAGAAGAAGCCC---------------AAGGCCGGCAAGAAGCTCCCC------------------------------AAGGAG---GCCGGA------------------GCCGCCGCCGGA------------------GAT------------AAGAAG------------------------------------------------------------AAGAAGAGATCGAAG---------AAGAGCGTA---------------------------GAG---ACCTACAAGATCTATATCTTCAAGGTGCTGAAGCAGGTTCACCCTGATATTGGGATCTCCAGCAAGGCCATGGGCATCATGAACAGCTTCATCAACGACATCTTTGAGAAGCTCGCCCAGGAGTCTTCCAGGCTTGCAAGGTACAACAAGAAGCCGACCATTACTTCTCGGGAGATCCAGACTGCTGTGAGGCTTGTGCTTCCTGGTGAGCTCGCTAAGCACGCGGTGTCTGAAGGGACTAAGGCGGTGACCAAGTTTACA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---K--------AEK--------------A-P-------------A-------EKK-------------P------------RA-----------------EKKLP-----------------------------------------KE-----------------------------------------------------------------------------------------------A--------------------------------------------SGA-----TD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AAGGCAGAGAAGAAGCCAGCCGAGAAGAAGCCAGCGGAGGAGAAGAAGGCCGAGAAGGCTCCTGCAGAGAAGAAGCCGAGAGCCGAGAAGAAGCTTCCCAAAGAAGCCTCTGGTGCCACTGACAAGAAGAAGAAGAGATCCAAGAAGAGCGTGGAGACCTACAAGATCTACATCTTCAAGGTCCTGAAGCAGGTCCACCCTGACATTGGGATCTCAAGCAAGGCCATGGGGATCATGAACAGCTTCATCAACGATATCTTCGAGAAGCTCGCCCAGGAGTCTTCGAGGCTCGCTAGATACAACAAGAAGCCGACGATCACTTCCAGGGAGATTCAGACCGCTGTGAGATTGGTTTTGCCTGGTGAGCTTGCTAAGCACGCCGTCTCGGAGGGGACCAAGGCGGTGACCAAGTTTACTAGCTCT</t>
  </si>
  <si>
    <t>ATGGCG---CCC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C---GAGAAGAAG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---------AAGGCCGAGAAG------------------------------------GCTCCT------------------------------------------------------------------------GCA------------------------------------------------------------------------------------------------GAGAAGAAGCCG---------------AGAGCCGAGAAGAAGCTTCCC------------------------------AAAGAA---GCC---------------------------TCTGGTGCCACT------------GAC------------AAGAAG------------------------------------------------------------AAGAAGAGATCCAAG---------AAGAGCGTG---------------------------GAG---ACCTACAAGATCTACATCTTCAAGGTCCTGAAGCAGGTCCACCCTGACATTGGGATCTCAAGCAAGGCCATGGGGATCATGAACAGCTTCATCAACGATATCTTCGAGAAGCTCGCCCAGGAGTCTTCGAGGCTCGCTAGATACAACAAGAAGCCGACGATCACTTCCAGGGAGATTCAGACCGCTGTGAGATTGGTTTTGCCTGGTGAGCTTGCTAAGCACGCCGTCTCGGAGGGGACCAAGGCGGTGACCAAGTTTACT---AGCTCT---------------------------</t>
  </si>
  <si>
    <t>---------------------------------------------------------------------------------------------------------------MA---------P-------K-------------RST--------------------------------------------KT----VVK-TTKQV-VRETVQVS--SVVQSKRRKKQSEDSGDQTR--------KPVKTIKTI----------------------------------------------------------------------------------------------------------------------------------S--------------------IETQEENQT----QNVEIS---------EPLKT---------RRIP---IQ---------------TEEENQ------------------------ILKGQNAEAITTLT---SDQKEAAAEEEE-----EGE--G-------EKKED-----QED---TVETS---ITSDEKE---------------DEQKSEE----------------------------------------VKT------------------------------------------------------------------------------------L---------E-GEKEDSME---------------------------------TNTTSDEREEEEEET------------TKK-------EEHKSDEVK---------------------TQKGGK--KSSEK-----------K-RK-------------R----------KRRER-----GRGE------------------EYKIYVHRVLKQVHP---GMGVSSKGMTVLNNLMNDMFERLADEAARLTKYTARKTLSSREIQAAVKLVLPGELGRHAMAEGTKA-------V-------------------ST---------------------------------------------------------------------------------------------------YVSNNNGRQS------------------------------------------------------------------------------------------------------------------------KS---------------------------------------------</t>
  </si>
  <si>
    <t>ATGGCCCCGAAGCGCTCAACGAAGACGGTGGTGAAGACCACCAAGCAAGTTGTGAGAGAAACAGTTCAAGTCTCATCAGTGGTTCAAAGCAAAAGGCGGAAGAAGCAGAGTGAAGACAGTGGTGATCAAACTCGGAAGCCAGTCAAGACTATCAAGACTATTTCCATTGAAACCCAAGAAGAAAATCAAACCCAAAATGTGGAAATCTCAGAGCCACTCAAGACTAGAAGGATCCCCATTCAAACAGAAGAGGAAAACCAAATCCTAAAGGGCCAAAACGCTGAAGCAATAACCACTCTCACTTCTGATCAGAAAGAGGCAGCAGCAGAAGAAGAAGAAGAAGGAGAAGGAGAAAAGAAAGAAGATCAGGAAGATACAGTGGAAACCAGTATAACTTCTGATGAGAAAGAAGACGAACAGAAAAGTGAAGAGGTCAAGACCCTAGAAGGAGAAAAGGAAGATTCCATGGAAACCAATACAACTTCTGATGAGAGAGAAGAAGAGGAAGAAGAAACAACAAAGAAAGAAGAGCACAAAAGTGATGAGGTGAAGACCCAAAAAGGAGGCAAGAAAAGTAGTGAGAAGAAGAGGAAGAGGAAGAGGAGAGAGAGAGGTAGAGGAGAAGAGTACAAGATATATGTGCATAGGGTTTTGAAGCAGGTGCACCCTGGCATGGGAGTGTCGTCCAAGGGCATGACAGTGCTAAACAATTTGATGAACGACATGTTTGAGAGGCTGGCGGATGAGGCAGCGAGGCTGACCAAGTACACGGCAAGAAAAACCTTGTCGTCTAGGGAGATTCAGGCGGCAGTGAAGCTGGTTTTGCCTGGTGAGCTCGGGAGACATGCCATGGCAGAGGGGACCAAGGCTGTATCAACCTATGTGTCCAATAATAATGGAAGACAGTCCAAGTCT</t>
  </si>
  <si>
    <t>ATGGCC---CCG------AAGCGCTCA------------ACGAAGACG---------GTGGTGAAGACC---ACCAAGCAA---------------------------------GTTGTGAGAGAAACAGTTCAAGTCTCATCAGTGGTTCAAAGCAAAAGGCGGAAGAAGCAGAGTGAAGACAGTGGT---------------GATCAAACTCGG------------------------------------------------------------------------------------AAGCCAGTCAAGACTATCAAGACTATTTCCATT---GAAACCCAA------------------------------------------GAAGAAAAT---------------------CAAACCCAAAATGTGGAAATCTCA---------------------------------------------------------GAGCCACTCAAGACT---------------------------AGAAGGATCCCC------------ATTCAAACAGAAGAGGAAAACCAAATCCTAAAGGGCCAAAACGCTGAAGCAATAACCACTCTCACTTCTGATCAGAAAGAGGCAGCAGCAGAAGAAGAAGAAGAAGGAGAAGGAGAAAAGAAAGAA---------------------------GATCAGGAAGATACAGTGGAAACCAGTATAACT------------------------------------------------TCTGAT------------------------------------------------------------------------GAGAAA---------GAAGACGAACAGAAAAGT---------------GAAGAGGTCAAGACCCTAGAA---------------------GGAGAAAAGGAAGAT---TCCATGGAA------------ACCAATACAACTTCTGATGAGAGAGAAGAAGAGGAAGAAGAAACAACAAAGAAAGAAGAGCACAAAAGTGATGAGGTGAAGACCCAAAAAGGAGGCAAGAAAAGTAGTGAGAAGAAGAGGAAGAGGAAG------AGGAGAGAGAGA------------------GGTAGAGGAGAA---GAGTACAAGATATATGTGCATAGGGTTTTGAAGCAGGTGCACCCTGGCATGGGAGTGTCGTCCAAGGGCATGACAGTGCTAAACAATTTGATGAACGACATGTTTGAGAGGCTGGCGGATGAGGCAGCGAGGCTGACCAAGTACACGGCAAGAAAAACCTTGTCGTCTAGGGAGATTCAGGCGGCAGTGAAGCTGGTTTTGCCTGGTGAGCTCGGGAGACATGCCATGGCAGAGGGGACCAAGGCTGTATCAACCTATGTG---TCCAATAATAATGGAAGACAGTCCAAGTCT---</t>
  </si>
  <si>
    <t>---------------------------------------------------------------------------------------------------------------MA---------P-------T----------------------------------------------------------------------------------------------------------------------K--------------------------------------------------------------------------------------------------------------------------------------A------------------------EKK--------------------------------------P-------------------------------------------------------VTEK--------------A-P-------------A-------EKK-------------P------------KA-----------------EKKIP-----------------------------------------KE-----------------------------------------------------------------------------------------------GGV---------------------------------------------------E----------------K---------KK--------------------------------------------------K-KV------------------------KK---------STE------------------TYKIYIFKVLKQVHP---DIGISSKAMGIMNSFINDIFEKLAQEASRLARYNKKPTITSREIQTAVRLVLPGELAKHAVSEGTKA-------V-------------------TK---------------------------------------------------------------------------------------------------FTSC-----------------------------------------------------------------------------------------------------------------------------------------------------------------------------</t>
  </si>
  <si>
    <t>ATGGCGCCAACGAAGGCCGAGAAAAAACCAGTCACAGAGAAAGCCCCGGCGGAGAAGAAGCCGAAGGCTGAGAAGAAGATCCCCAAGGAAGGCGGCGTCGAGAAGAAGAAGAAGAAGGTGAAGAAGAGCACCGAGACGTACAAGATCTACATCTTCAAGGTCCTGAAGCAAGTGCACCCCGATATCGGGATCTCCAGCAAGGCCATGGGGATCATGAACAGCTTCATCAACGACATATTCGAGAAGCTCGCGCAGGAGGCCTCACGATTGGCTCGCTACAACAAGAAGCCCACCATTACGTCGCGAGAGATCCAGACCGCGGTCAGGCTGGTCCTGCCCGGTGAGCTCGCCAAACACGCCGTTTCCGAGGGCACCAAGGCCGTCACCAAGTTTACCAGTTGT</t>
  </si>
  <si>
    <t>ATGGCG---CCA------ACG---------------------------------------------AAG---------------------------------------------------------------------------------------------------------------------------------------------------------------------------------------------------------------------------------------------------------------------GCC---GAGAAAAAA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TCACAGAGAAA------------------------------------GCCCCG------------------------------------------------------------------------GCG------------------------------------------------------------------------------------------------GAGAAGAAGCCG---------------AAGGCTGAGAAGAAGATCCCC------------------------------AAGGAA------GGC---------------------------GGCGTC---------------GAG------------AAGAAG------------------------------------------------------------AAGAAGAAGGTGAAG---------AAGAGCACC---------------------------GAG---ACGTACAAGATCTACATCTTCAAGGTCCTGAAGCAAGTGCACCCCGATATCGGGATCTCCAGCAAGGCCATGGGGATCATGAACAGCTTCATCAACGACATATTCGAGAAGCTCGCGCAGGAGGCCTCACGATTGGCTCGCTACAACAAGAAGCCCACCATTACGTCGCGAGAGATCCAGACCGCGGTCAGGCTGGTCCTGCCCGGTGAGCTCGCCAAACACGCCGTTTCCGAGGGCACCAAGGCCGTCACCAAGTTTACC---AGTTG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-AAG-------E----------------K---------KK--------------------------------------------------K-RV------------------------KK---------ST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AGAGAAGAAACCGGCGGAGAAGAAGCCGGCCGAAGAGAAGAAAACGGTGGCAGAGAAAGCCCCAGCAGAGAAGAAGCCGAAGGCAGGGAAGAAGCTCCCAAAGGAAGGAGGAGCAGCAGCCGGAGAGAAGAAGAAAAAGAGGGTGAAGAAGAGCACAGAGACATACAAGATCTACATCTTTAAGGTGCTGAAGCAAGTTCATCCAGATATAGGGATCTCAAGCAAGGCCATGGGCATAATGAATTCCTTTATTAATGATATTTTCGAGAAGCTTGCGCAGGAATCCTCACGACTTGCTAGGTATAACAAGAAGCCCACAATTACCTCGAGGGAAATCCAGACTGCTGTCAGGTTGGTTTTGCCCGGAGAGTTGGCTAAACATGCTGTTTCAGAAGGGACTAAGGCTGTCACCAAGTTCACCAGTTCT</t>
  </si>
  <si>
    <t>ATGGCA---CCA------AAA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G---------------------GCCGAAGAGAAG------------------------------------------------------------------------------AAA---ACGGTGGCAGAGAAA------------------------------------GCCCCA------------------------------------------------------------------------GCA------------------------------------------------------------------------------------------------GAGAAGAAGCCG---------------AAGGCAGGGAAGAAGCTCCCA------------------------------AAGGAA------GGAGGA---------------GCAGCAGCCGGA------------------GAG------------AAGAAG------------------------------------------------------------AAAAAGAGGGTGAAG---------AAGAGCACA---------------------------GAG---ACATACAAGATCTACATCTTTAAGGTGCTGAAGCAAGTTCATCCAGATATAGGGATCTCAAGCAAGGCCATGGGCATAATGAATTCCTTTATTAATGATATTTTCGAGAAGCTTGCGCAGGAATCCTCACGACTTGCTAGGTATAACAAGAAGCCCACAATTACCTCGAGGGAAATCCAGACTGCTGTCAGGTTGGTTTTGCCCGGAGAGTTGGCTAAACATGCTGTTTCAGAAGGGACTAAGGCTGTCACCAAGTTC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-AAG-------E----------------K---------KK--------------------------------------------------R-RV------------------------KK---------IT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AGAGAAGAAACCGGCGGAGAAGAAGCCGGCCGAAGAGAAGAAAACGGTGGCAGAGAAAGCCCCAGCAGAGAAGAAGCCGAAGGCAGGGAAGAAGCTCCCAAAGGAAGGAGGAGCAGCAGCCGGAGAGAAGAAGAAAAGGAGGGTGAAGAAGATCACAGAGACATACAAGATCTACATCTTCAAGGTGCTGAAGCAAGTTCATCCAGATATAGGGATCTCAAGCAAGGCCATGGGCATAATGAATTCCTTTATTAATGATATTTTCGAGAAGCTTGCGCAGGAATCCTCACGACTTGCTCGGTATAACAAGAAGCCCACAATTACCTCGAGGGAAATCCAGACTGCTGTCAGGTTGGTTTTGCCCGGAGAGTTGGCTAAGCATGCTGTTTCAGAAGGGACTAAGGCTGTCACTAAGTTCACCAGTTCT</t>
  </si>
  <si>
    <t>ATGGCA---CCA------AAA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G---------------------GCCGAAGAGAAG------------------------------------------------------------------------------AAA---ACGGTGGCAGAGAAA------------------------------------GCCCCA------------------------------------------------------------------------GCA------------------------------------------------------------------------------------------------GAGAAGAAGCCG---------------AAGGCAGGGAAGAAGCTCCCA------------------------------AAGGAA------GGAGGA---------------GCAGCAGCCGGA------------------GAG------------AAGAAG------------------------------------------------------------AAAAGGAGGGTGAAG---------AAGATCACA---------------------------GAG---ACATACAAGATCTACATCTTCAAGGTGCTGAAGCAAGTTCATCCAGATATAGGGATCTCAAGCAAGGCCATGGGCATAATGAATTCCTTTATTAATGATATTTTCGAGAAGCTTGCGCAGGAATCCTCACGACTTGCTCGGTATAACAAGAAGCCCACAATTACCTCGAGGGAAATCCAGACTGCTGTCAGGTTGGTTTTGCCCGGAGAGTTGGCTAAGCATGCTGTTTCAGAAGGGACTAAGGCTGTCACTAAGTTC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LP-----------------------------------------KE-------------------------------------------------------------------------------------------------------------------------------------------GAS-------E----------------K---------KK--------------------------------------------------K-RT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CAAGGCCGAGAAGAAGCCGGCGGAGAAGAAGCCAGCCGCAGCAGAGAAGGCACCAGCGGAGAAGAAGCCGAGGGCAGAGAAGAAACTGCCCAAAGAAGGAGCTAGCGAGAAGAAGAAGAAGAGGACCAAGAAGAATGTGGAGACTTACAAGATCTACATCTTCAAGGTCTTGAAACAAGTCCACCCTGATATTGGGATCTCAAGCAAAGCTATGGGTATCATGAACAGTTTTATCAATGATATCTTTGAGAAGCTTGCTCAAGAGTCTTCAAGGCTTGCTAGGTATAACAAGAAGCCCACCATTACCTCTCGGGAGATCCAGACTGCTGTCAGATTGGTTTTGCCTGGAGAGCTTGCTAAGCATGCTGTTTCTGAGGGGACTAAGGCTGTTACCAAGTTCACTAGCTCT</t>
  </si>
  <si>
    <t>ATGGCA---CCC------AAG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A---------------------GCC------------------------------------------------------------------------------------------------GCAGCAGAGAAG------------------------------------GCACCA------------------------------------------------------------------------GCG------------------------------------------------------------------------------------------------GAGAAGAAGCCG---------------AGGGCAGAGAAGAAACTGCCC------------------------------AAAGAA------------------------------------GGAGCTAGC------------GAG------------AAGAAG------------------------------------------------------------AAGAAGAGGACCAAG---------AAGAATGTG---------------------------GAG---ACTTACAAGATCTACATCTTCAAGGTCTTGAAACAAGTCCACCCTGATATTGGGATCTCAAGCAAAGCTATGGGTATCATGAACAGTTTTATCAATGATATCTTTGAGAAGCTTGCTCAAGAGTCTTCAAGGCTTGCTAGGTATAACAAGAAGCCCACCATTACCTCTCGGGAGATCCAGACTGCTGTCAGATTGGTTTTGCCTGGAGAGCTTGCTAAGCATGCTGTTTCTGAGGGGACTAAGGCTGTTACCAAGTTCACT---AGCTCT---------------------------</t>
  </si>
  <si>
    <t>---------------------------------------------------------------------------------------------------------------MA---------P-------K-AE---------KKP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P-----------------EKKLP-----------------------------------------KEG----------------------------------------------------------------------------------------------GAI---------------------------------------------------D----------------K---------KK--------------------------------------------------K-RA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GAAGAAGCCGGCCGAGAAGAAGCCAGCCGAGAAGAAGCCAGCGGCGGCCGAGAAAGCCCCAGCAGAGAAGAAGCCAAGACCAGAGAAGAAGTTGCCCAAAGAAGGAGGAGCGATTGACAAGAAGAAGAAGAGGGCAAAAAAGAGCGTCGAGACCTACAAGATTTACATCTTCAAGGTCTTGAAACAAGTCCACCCTGATATTGGGATTTCTAGTAAGGCTATGGGTATCATGAACAGTTTCATCAACGATATCTTTGAGAAACTTGCTCAAGAGGCTTCAAGGCTTGCCAGGTACAACAAGAAACCCACAATTACTTCTCGGGAGATCCAAACTGCTGTCCGATTGGTTTTGCCTGGAGAACTTGCGAAACATGCTGTTTCTGAAGGGACCAAGGCTGTTACCAAGTTTACAAGCTCT</t>
  </si>
  <si>
    <t>ATGGCT---CCC------AAGGCAGAG------------AAGAAG------------------CCGGCC---GAGAAGAAG------------------------------------------------------------------------------------------------------------------------------------------------------------------------------------------------------------------------------------------------------CCAGCC---GAGAAGAAG------------------------------------------------------------------------------------------------------------------------------------------------------------------------------------------------------------CCA---------------------GCG------------------------------------------------------------------------------------------------GCGGCCGAGAAA------------------------------------GCCCCA------------------------------------------------------------------------GCA------------------------------------------------------------------------------------------------GAGAAGAAGCCA---------------AGACCAGAGAAGAAGTTGCCC------------------------------AAAGAA---GGA------------------------------GGAGCGATT------------GAC------------AAGAAG------------------------------------------------------------AAGAAGAGGGCAAAA---------AAGAGCGTC---------------------------GAG---ACCTACAAGATTTACATCTTCAAGGTCTTGAAACAAGTCCACCCTGATATTGGGATTTCTAGTAAGGCTATGGGTATCATGAACAGTTTCATCAACGATATCTTTGAGAAACTTGCTCAAGAGGCTTCAAGGCTTGCCAGGTACAACAAGAAACCCACAATTACTTCTCGGGAGATCCAAACTGCTGTCCGATTGGTTTTGCCTGGAGAACTTGCGAAACATGCTGTTTCTGAAGGGACCAAGGCTGTTACCAAGTTTACA---AGCTCT---------------------------</t>
  </si>
  <si>
    <t>---------------------------------------------------------------------------------------------------------------MA---------P-------K-AE---------KKP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-K-------------P------------RA-----------------EKKLP-----------------------------------------KE-----------------------------------------------------------------------------------------------GAI---------------------------------------------------D----------------K---------KR--------------------------------------------------K-KA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AAAGAAGCCAGCCGAGAAAAAGCCAGCCGAGAAAAAGCCAGCCGCAGCCGAGAAAGCGCCGGCGGAGAAGCCAAGGGCAGAGAAGAAATTGCCTAAAGAAGGAGCGATTGACAAGAAGAGGAAGAAGGCTAAGAAGAGCGTGGAGACCTACAAGATTTACATCTTCAAGGTTTTGAAACAAGTCCATCCTGATATTGGGATCTCAAGCAAAGCAATGGGTATCATGAATAGTTTCATCAATGATATCTTTGAAAAGCTTGCTCAAGAAGCTTCGAGGCTCGCTCGGTATAACAAGAAGCCTACCATTACGTCCCGGGAGATCCAGACTGCTGTTAGACTGGTTTTGCCTGGAGAGCTTGCGAAACATGCCGTTTCTGAAGGGACTAAGGCTGTTACCAAGTTTACCAGCTCT</t>
  </si>
  <si>
    <t>ATGGCT---CCC------AAGGCAGAA------------AAGAAG------------------CCAGCC---GAGAAAAAG------------------------------------------------------------------------------------------------------------------------------------------------------------------------------------------------------------------------------------------------------CCAGCC---GAGAAAAAG------------------------------------------------------------------------------------------------------------------------------------------------------------------------------------------------------------CCA---------------------GCC------------------------------------------------------------------------------------------------GCAGCCGAGAAA------------------------------------GCGCCG------------------------------------------------------------------------GCG------------------------------------------------------------------------------------------------GAG---AAGCCA---------------AGGGCAGAGAAGAAATTGCCT------------------------------AAAGAA------------------------------------GGAGCGATT------------GAC------------AAGAAG------------------------------------------------------------AGGAAGAAGGCTAAG---------AAGAGCGTG---------------------------GAG---ACCTACAAGATTTACATCTTCAAGGTTTTGAAACAAGTCCATCCTGATATTGGGATCTCAAGCAAAGCAATGGGTATCATGAATAGTTTCATCAATGATATCTTTGAAAAGCTTGCTCAAGAAGCTTCGAGGCTCGCTCGGTATAACAAGAAGCCTACCATTACGTCCCGGGAGATCCAGACTGCTGTTAGACTGGTTTTGCCTGGAGAGCTTGCGAAACATGCCGTTTCTGAAGGGACTAAGGCTGTTACCAAGTTT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LP-----------------------------------------KE-----------------------------------------------------------------------------------------------GAG---------------------------------------------------D----------------K---------KK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AGCAGAGAAGAAGCCAGCTGAGAAAAAACCGGCAGCAGCAGAGAAAGCTCCGGCGGAGAAGAAGCCAAGGGCAGAGAAGAAGTTGCCAAAAGAAGGCGCCGGTGACAAGAAGAAGAAGAAGGCAAAGAAGAGCGTCGAGACCTACAAGATCTACATCTTCAAGGTCTTGAAACAGGTTCACCCTGACATCGGGATCTCGAGCAAGGCTATGGGTATCATGAACAGTTTTATAAACGATATCTTTGAGAAACTTGCTCAGGAGTCATCAAGGCTTGCAAGGTATAATAAGAAGCCCACTATCACTTCAAGGGAGATCCAGACTGCTGTGAGATTGGTGTTGCCTGGGGAGCTTGCCAAACATGCTGTTTCAGAAGGGACTAAGGCTGTAACCAAATTTACTAGCTCT</t>
  </si>
  <si>
    <t>ATGGCT---CCC------AA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T---GAGAAAAAA------------------------------------------------------------------------------------------------------------------------------------------------------------------------------------------------------------CCG---------------------GCA------------------------------------------------------------------------------------------------GCAGCAGAGAAA------------------------------------GCTCCG------------------------------------------------------------------------GCG------------------------------------------------------------------------------------------------GAGAAGAAGCCA---------------AGGGCAGAGAAGAAGTTGCCA------------------------------AAAGAA---GGC------------------------------GCCGGT---------------GAC------------AAGAAG------------------------------------------------------------AAGAAGAAGGCAAAG---------AAGAGCGTC---------------------------GAG---ACCTACAAGATCTACATCTTCAAGGTCTTGAAACAGGTTCACCCTGACATCGGGATCTCGAGCAAGGCTATGGGTATCATGAACAGTTTTATAAACGATATCTTTGAGAAACTTGCTCAGGAGTCATCAAGGCTTGCAAGGTATAATAAGAAGCCCACTATCACTTCAAGGGAGATCCAGACTGCTGTGAGATTGGTGTTGCCTGGGGAGCTTGCCAAACATGCTGTTTCAGAAGGGACTAAGGCTGTAACCAAA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G----------------------------------------------------------------------------------------------GGA-----------------------------------------AAG-------D----------------K---------KK--------------------------------------------------K-RV------------------------KK---------ST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CGAGAAGAAGCCCGCCGAGAAGAAGCCTGCTGAGGAGAAGAAGACAGTGGCAGAGAAAGCCCCGGCAGAGAAGAAGCCGAAGGCAGGGAAGAAGCTTCCCAAAGAAGGAGGCGGCGCTGCTGCCGGAGACAAGAAGAAGAAGCGGGTGAAGAAGAGCACGGAGACATACAAGATTTACATCTTCAAGGTCCTAAAACAAGTTCATCCAGACATAGGGATTTCCAGCAAGGCTATGGGTATCATGAATTCCTTCATTAATGATATTTTCGAGAAGCTAGCACAGGAATCCTCCAGGTTAGCCAGGTACAACAAAAAGCCCACAATTACCTCAAGGGAGATCCAGACGGCTGTGAGGTTGGTGTTGCCTGGAGAGTTGGCCAAGCATGCTGTTTCCGAGGGTACCAAGGCTGTTACTAAGTTTACAAGCTCT</t>
  </si>
  <si>
    <t>ATGGCA---CCA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T---------------------GCTGAGGAGAAG------------------------------------------------------------------------------AAG---ACAGTGGCAGAGAAA------------------------------------GCCCCG------------------------------------------------------------------------GCA------------------------------------------------------------------------------------------------GAGAAGAAGCCG---------------AAGGCAGGGAAGAAGCTTCCC------------------------------AAAGAA---GGAGGCGGC---------------GCTGCTGCCGGA------------------GAC------------AAGAAG------------------------------------------------------------AAGAAGCGGGTGAAG---------AAGAGCACG---------------------------GAG---ACATACAAGATTTACATCTTCAAGGTCCTAAAACAAGTTCATCCAGACATAGGGATTTCCAGCAAGGCTATGGGTATCATGAATTCCTTCATTAATGATATTTTCGAGAAGCTAGCACAGGAATCCTCCAGGTTAGCCAGGTACAACAAAAAGCCCACAATTACCTCAAGGGAGATCCAGACGGCTGTGAGGTTGGTGTTGCCTGGAGAGTTGGCCAAGCATGCTGTTTCCGAGGGTACCAAGGCTGTTACTAAGTTTACA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IP-----------------------------------------KE-------------------------------------------------------------------------------------------------------------------------------------------GAI-------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CGCAGAGAAGAAGCCGGCTGAGAAAAAGCCAGCGGCGGCAGAGAAAGCCCCAGCGGAGAAGAAGCCAAGGGCAGAGAAGAAGATACCCAAAGAAGGAGCGATTGACAAGAAGAAGAAGAGGTCAAAGAAGAACGTCGAGACCTACAAGATCTATATCTTTAAGGTCCTGAAACAGGTCCATCCTGACATTGGGATCTCAAGCAAGGCAATGGGTATCATGAACAGTTTTATCAACGATATCTTTGAGAAACTCGCTCAAGAGTCATCGAGGCTTGCAAGGTACAACAAGAAGCCTACCATTACTTCTCGGGAGATCCAGACAGCTGTCAGACTGGTTTTGCCTGGAGAGCTTGCGAAACATGCTGTCTCTGAAGGGACCAAGGCTGTTACCAAGTTTACCAGTTCG</t>
  </si>
  <si>
    <t>ATGGCT---CCC------AAGGCC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T---GAGAAAAAG------------------------------------------------------------------------------------------------------------------------------------------------------------------------------------------------------------CCA---------------------GCG------------------------------------------------------------------------------------------------GCGGCAGAGAAA------------------------------------GCCCCA------------------------------------------------------------------------GCG------------------------------------------------------------------------------------------------GAGAAGAAGCCA---------------AGGGCAGAGAAGAAGATACCC------------------------------AAAGAA------------------------------------GGAGCGATT------------GAC------------AAGAAG------------------------------------------------------------AAGAAGAGGTCAAAG---------AAGAACGTC---------------------------GAG---ACCTACAAGATCTATATCTTTAAGGTCCTGAAACAGGTCCATCCTGACATTGGGATCTCAAGCAAGGCAATGGGTATCATGAACAGTTTTATCAACGATATCTTTGAGAAACTCGCTCAAGAGTCATCGAGGCTTGCAAGGTACAACAAGAAGCCTACCATTACTTCTCGGGAGATCCAGACAGCTGTCAGACTGGTTTTGCCTGGAGAGCTTGCGAAACATGCTGTCTCTGAAGGGACCAAGGCTGTTACCAAGTTTACC---AGTTCG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IP-----------------------------------------KE-------------------------------------------------------------------------------------------------------------------------------------------GAI-------D----------------K---------KK--------------------------------------------------K-RS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CCCTAAGGCAGAGAAGAAGCCGGCTGAGAAAAAGCCAGCGGCGGCAGAGAAAGCCCCAGCTGAGAAGAAGCCAAGAGCAGAGAAGAAGATACCCAAAGAAGGAGCGATTGACAAGAAGAAGAAGAGGTCAAAGAAGAACGTCGAGACCTACAAGATCTATATCTTTAAGGTCCTGAAACAGGTCCATCCTGACATTGGGATCTCCAGCAAGGCAATGGGTATCATGAACAGTTTCATCAACGATATCTTTGAGAAACTCGCTCAAGAGTCATCGAGGCTTGCAAGGTACAACAAGAAGCCTACCATTACTTCTCGGGAGATCCAGACAGCTGTCAGACTGGTTTTGCCTGGAGAGCTTGCGAAACATGCTGTCTCTGAAGGGACCAAGGCTGTTACCAAGTTTACAAGCTCT</t>
  </si>
  <si>
    <t>ATGGCC---CCT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T---GAGAAAAAG------------------------------------------------------------------------------------------------------------------------------------------------------------------------------------------------------------CCA---------------------GCG------------------------------------------------------------------------------------------------GCGGCAGAGAAA------------------------------------GCCCCA------------------------------------------------------------------------GCT------------------------------------------------------------------------------------------------GAGAAGAAGCCA---------------AGAGCAGAGAAGAAGATACCC------------------------------AAAGAA------------------------------------GGAGCGATT------------GAC------------AAGAAG------------------------------------------------------------AAGAAGAGGTCAAAG---------AAGAACGTC---------------------------GAG---ACCTACAAGATCTATATCTTTAAGGTCCTGAAACAGGTCCATCCTGACATTGGGATCTCCAGCAAGGCAATGGGTATCATGAACAGTTTCATCAACGATATCTTTGAGAAACTCGCTCAAGAGTCATCGAGGCTTGCAAGGTACAACAAGAAGCCTACCATTACTTCTCGGGAGATCCAGACAGCTGTCAGACTGGTTTTGCCTGGAGAGCTTGCGAAACATGCTGTCTCTGAAGGGACCAAGGCTGTTACCAAGTTTACA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LP-----------------------------------------KE-------------------------------------------------------------------------------------------------------------------------------------------GVS-------E----------------K---------KK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GAAGAAGCCGGCCGAGAAGAAGCCTGCCGCAGCAGAGAAAGCCCCAGCGGAGAAGAAGCCCAGAGCTGAGAAGAAGTTGCCCAAAGAAGGAGTGAGCGAAAAGAAGAAGAAGAAGGCAAAGAAGAGCGTTGAGACCTACAAGATCTACATCTTCAAAGTCTTGAAACAGGTACACCCTGATATTGGGATCTCAAGCAAGGCAATGGGTATCATGAACAGTTTCATCAATGATATCTTTGAGAAGCTTGCTCAAGAGTCTTCAAGGCTCGCTAGGTACAACAAGAAGCCTACCATTACTTCTCGGGAGATCCAGACTGCAGTCAGATTGGTTTTGCCTGGAGAACTTGCTAAGCATGCTGTCTCTGAAGGGACTAAGGCCGTTACCAAGTTCACTAGCTCT</t>
  </si>
  <si>
    <t>ATGGCT---CCC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C---GAGAAGAAG------------------------------------------------------------------------------------------------------------------------------------------------------------------------------------------------------------CCT---------------------GCC------------------------------------------------------------------------------------------------GCAGCAGAGAAA------------------------------------GCCCCA------------------------------------------------------------------------GCG------------------------------------------------------------------------------------------------GAGAAGAAGCCC---------------AGAGCTGAGAAGAAGTTGCCC------------------------------AAAGAA------------------------------------GGAGTGAGC------------GAA------------AAGAAG------------------------------------------------------------AAGAAGAAGGCAAAG---------AAGAGCGTT---------------------------GAG---ACCTACAAGATCTACATCTTCAAAGTCTTGAAACAGGTACACCCTGATATTGGGATCTCAAGCAAGGCAATGGGTATCATGAACAGTTTCATCAATGATATCTTTGAGAAGCTTGCTCAAGAGTCTTCAAGGCTCGCTAGGTACAACAAGAAGCCTACCATTACTTCTCGGGAGATCCAGACTGCAGTCAGATTGGTTTTGCCTGGAGAACTTGCTAAGCATGCTGTCTCTGAAGGGACTAAGGCCGTTACCAAGTTCACT---AGCTCT------------------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G----------------------------------------------------------------------------------------------GAA-----------------------------------------VAG-------D----------------K---------KK--------------------------------------------------K-RV------------------------KK---------ST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GAGCAGAGAAAAAGCCAGCGGAGAAGAAGCCGGCGGAGGAGAAGAAGACAGTGGCAGAGAAAGCCCCTGCAGAGAAGAAGCCAAAGGCAGGCAAGAAGCTCCCAAAAGAAGGCGGAGCAGCAGTAGCTGGAGACAAGAAGAAGAAGAGGGTGAAGAAGAGCACAGAGACCTACAAGATCTACATCTTCAAGGTCCTGAAACAAGTTCATCCAGATATTGGGATTTCAAGCAAGGCGATGGGTATCATGAATTCGTTCATTAATGATATTTTCGAGAAGCTTGCTCAGGAATCCTCAAGACTTGCTAGGTATAACAAGAAGCCCACGATTACCTCGAGGGAGATCCAGACTGCTGTCAGGTTGGTCTTGCCTGGAGAGTTGGCTAAGCATGCTGTTTCTGAGGGAACTAAAGCGGTCACTAAGTTCACTAGTTCT</t>
  </si>
  <si>
    <t>ATGGCA---CCA------AGA---------------------------------------------GCA---GAGAAA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G---------------------GCGGAGGAGAAG------------------------------------------------------------------------------AAG---ACAGTGGCAGAGAAA------------------------------------GCCCCT------------------------------------------------------------------------GCA------------------------------------------------------------------------------------------------GAGAAGAAGCCA---------------AAGGCAGGCAAGAAGCTCCCA------------------------------AAAGAA---GGCGGAGCA---------------GCAGTAGCTGGA------------------GAC------------AAGAAG------------------------------------------------------------AAGAAGAGGGTGAAG---------AAGAGCACA---------------------------GAG---ACCTACAAGATCTACATCTTCAAGGTCCTGAAACAAGTTCATCCAGATATTGGGATTTCAAGCAAGGCGATGGGTATCATGAATTCGTTCATTAATGATATTTTCGAGAAGCTTGCTCAGGAATCCTCAAGACTTGCTAGGTATAACAAGAAGCCCACGATTACCTCGAGGGAGATCCAGACTGCTGTCAGGTTGGTCTTGCCTGGAGAGTTGGCTAAGCATGCTGTTTCTGAGGGAACTAAAGCGGTCACTAAGTTC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DK--------------A-P-------------A-------EKK-------------P------------KA-----------------GKKLP-----------------------------------------KE-----------------------------------------------------------------------------------------------GG------------------------------------------ASA-------D----------------K---------KK--------------------------------------------------K-RN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GGCGGAGAAGAAGCCCGCGGAGGAGAAGAAGTCCACGGTGGCAGACAAGGCTCCGGCGGAGAAGAAGCCGAAGGCTGGAAAGAAGCTCCCGAAGGAGGGAGGAGCCAGCGCTGACAAGAAGAAGAAGAGGAACAAGAAGAACGTGGAGACATACAAGATCTACATCTTCAAGGTTCTGAAGCAGGTTCACCCTGACATTGGCATCTCAAGCAAGGCCATGGGTATCATGAACAGTTTTATCAACGACATTTTCGAGAAGCTTGCCCAAGAATCTTCTAGACTTGCCCGCTACAACAAGAAGCCCACCATCACTTCAAGGGAAATTCAGACCGCGGTCAGGCTTGTGCTGCCCGGAGAATTGGCCAAACATGCTGTCTCAGAAGGAACCAAGGCAGTTACCAAATTCACCAGC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C---------------------GCGGAGGAGAAG------------------------------------------------------------------------------AAGTCCACGGTGGCAGACAAG------------------------------------GCTCCG------------------------------------------------------------------------GCG------------------------------------------------------------------------------------------------GAGAAGAAGCCG---------------AAGGCTGGAAAGAAGCTCCCG------------------------------AAGGAG---GGAGGA---------------------GCCAGCGCT------------------GAC------------AAGAAG------------------------------------------------------------AAGAAGAGGAACAAG---------AAGAACGTG---------------------------GAG---ACATACAAGATCTACATCTTCAAGGTTCTGAAGCAGGTTCACCCTGACATTGGCATCTCAAGCAAGGCCATGGGTATCATGAACAGTTTTATCAACGACATTTTCGAGAAGCTTGCCCAAGAATCTTCTAGACTTGCCCGCTACAACAAGAAGCCCACCATCACTTCAAGGGAAATTCAGACCGCGGTCAGGCTTGTGCTGCCCGGAGAATTGGCCAAACATGCTGTCTCAGAAGGAACCAAGGCAGTTACCAAATTCACC---AGCTCT---------------------------</t>
  </si>
  <si>
    <t>---------------------------------------------------------------------------------------------------------------MA---------A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A------------PA-P-------------A-------EK--------------T------------KA-----------------EKKIP-----------------------------------------KD-----------------------------------------------------------------------------------------------AT--------------------------------------------S------GE----------------K---------KK--------------------------------------------------K-KK------------------------A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GCAAAGGGCGAGAAGAAACCTGCGGAGAAAAAGCCTGCAGAGAAGGCTCCAGCTCCAGCGGAGAAAACTAAGGCGGAGAAGAAGATTCCAAAGGATGCTACCTCTGGAGAGAAGAAAAAGAAGAAGAAGGCAAAGAGTGTGGAGACCTACAAAATCTACATCTTCAAGGTACTTAAGCAAGTCCACCCTGACATTGGGATCTCCAGCAAGGCCATGGGAATCATGAACAGTTTCATCAATGATATTTTTGAGAAACTAGCTCAGGAATCTTCTAGACTTGCCCGCTACAACAAGAAGCCCACCATCACCTCCCGTGAAATCCAGACTGCTGTCCGTCTTGTCCTCCCTGGCGAGCTCGCCAAGCATGCTGTCTCTGAAGGAACCAAGGCTGTTACCAAATTCACCAGCTCT</t>
  </si>
  <si>
    <t>ATGGCT---GCA------AAG---------------------------------------------GGC---GAGAAGAAA------------------------------------------------------------------------------------------------------------------------------------------------------------------------------------------------------------------------------------------------------CCTGCG---GAGAAAAAG------------------------------------------------------------------------------------------------------------------------------------------------------------------------------------------------------------CCT---------------------------------------------------------------------------------------------------------------------------GCAGAGAAGGCT------------------------------CCAGCTCCA------------------------------------------------------------------------GCG---------------------------------------------------------------------------------------------------GAGAAAACT---------------AAGGCGGAGAAGAAGATTCCA------------------------------AAGGAT---------------------------GCTACCTCTGGA------------------GAG------------AAGAAA------------------------------------------------------------AAGAAGAAGAAGGCA---------AAGAGTGTG---------------------------GAG---ACCTACAAAATCTACATCTTCAAGGTACTTAAGCAAGTCCACCCTGACATTGGGATCTCCAGCAAGGCCATGGGAATCATGAACAGTTTCATCAATGATATTTTTGAGAAACTAGCTCAGGAATCTTCTAGACTTGCCCGCTACAACAAGAAGCCCACCATCACCTCCCGTGAAATCCAGACTGCTGTCCGTCTTGTCCTCCCTGGCGAGCTCGCCAAGCATGCTGTCTCTGAAGGAACCAAGGCTGTTACCAAATTCACC---AGCTCT---------------------------</t>
  </si>
  <si>
    <t>---------------------------------------------------------------------------------------------------------------MA-----------------K---------------G------------------------------------------D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--------------T------------KA-----------------EKKIP-----------------------------------------KD-----------------------------------------------------------------------------------------------AT--------------------------------------------S------GD----------------K---------KK--------------------------------------------------K-RK------------------------A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AAGGGCGATAAAAAACCGGCAGAGAAAAAGCCAGCAGAGAAGGCTCCGGCGGAGAAAACAAAGGCAGAGAAGAAGATCCCAAAGGATGCTACCTCTGGTGACAAAAAGAAGAAGAGGAAGGCCAAGAGTGTGGAGACCTACAAGATCTATATCTTCAAGGTTCTCAAACAGGTCCACCCTGACATAGGGATCTCCAGCAAGGCAATGGGGATCATGAACAGCTTCATCAATGACATCTTTGAGAAGCTCGCCCAGGAATCATCCAGACTCGCCCGCTACAACAAGAAACCTACTATCACATCCCGCGAGATCCAGACCGCTGTCCGTCTTGTCCTCCCAGGAGAACTCGCTAAGCACGCCGTCTCGGAAGGCACCAAGGCCGTCACCAAGTTTACCAGTTCT</t>
  </si>
  <si>
    <t>ATGGCG------------AAG---------------------------------------------GGC---GATAAAAAA------------------------------------------------------------------------------------------------------------------------------------------------------------------------------------------------------------------------------------------------------CCGGCA---GAGAAA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AGAGAAG------------------------------------GCTCCG------------------------------------------------------------------------GCG---------------------------------------------------------------------------------------------------GAGAAAACA---------------AAGGCAGAGAAGAAGATCCCA------------------------------AAGGAT---------------------------GCTACCTCTGGT------------------GAC------------AAAAAG------------------------------------------------------------AAGAAGAGGAAGGCC---------AAGAGTGTG---------------------------GAG---ACCTACAAGATCTATATCTTCAAGGTTCTCAAACAGGTCCACCCTGACATAGGGATCTCCAGCAAGGCAATGGGGATCATGAACAGCTTCATCAATGACATCTTTGAGAAGCTCGCCCAGGAATCATCCAGACTCGCCCGCTACAACAAGAAACCTACTATCACATCCCGCGAGATCCAGACCGCTGTCCGTCTTGTCCTCCCAGGAGAACTCGCTAAGCACGCCGTCTCGGAAGGCACCAAGGCCGTCACCAAGTTTACC---AGTTCT---------------------------</t>
  </si>
  <si>
    <t>---------------------------------------------------------------------------------------------------------------MA---------P-------A-K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K-------------P------------KA-----------------EKKIS-----------------------------------------KE-----------------------------------------------------------------------------------------------GGS---------------------------------------------------D----------------K---------KK--------------------------------------------------K-RV------------------------KK---------SVE------------------TYKIYIFKVLKQVHP---DIGISSKAMGIMNSFINDN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CGCAAAGGCCGAGAAGAAGCCTGCAGAGAAGAAGCCGGCAGAAAAGGCTCCGGCGGAGAAGAAGCCAAAGGCAGAGAAGAAGATATCGAAGGAGGGCGGTAGCGACAAGAAGAAGAAGCGCGTGAAGAAGAGTGTTGAGACCTATAAGATCTACATCTTCAAGGTCCTCAAGCAGGTTCATCCTGATATCGGCATTTCCAGCAAGGCCATGGGAATCATGAACAGTTTCATCAATGACAACTTCGAGAAACTCGCACAGGAAGCTTCTCGTTTGGCGAGATACAACAAGAAACCTACAATCACCTCAAGGGAGATCCAGACTGCTGTGCGCCTTGTGCTCCCTGGTGAACTTGCCAAACACGCTGTTTCTGAAGGCACTAAGGCTGTTACCAAATTTACCAGTTCT</t>
  </si>
  <si>
    <t>ATGGCG---CCC------GCAAAG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TGCA---GAGAAGAAG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AGAAAAG------------------------------------GCTCCG------------------------------------------------------------------------GCG------------------------------------------------------------------------------------------------GAGAAGAAGCCA---------------AAGGCAGAGAAGAAGATATCG------------------------------AAGGAG---GGC------------------------------GGTAGC---------------GAC------------AAGAAG------------------------------------------------------------AAGAAGCGCGTGAAG---------AAGAGTGTT---------------------------GAG---ACCTATAAGATCTACATCTTCAAGGTCCTCAAGCAGGTTCATCCTGATATCGGCATTTCCAGCAAGGCCATGGGAATCATGAACAGTTTCATCAATGACAACTTCGAGAAACTCGCACAGGAAGCTTCTCGTTTGGCGAGATACAACAAGAAACCTACAATCACCTCAAGGGAGATCCAGACTGCTGTGCGCCTTGTGCTCCCTGGTGAACTTGCCAAACACGCTGTTTCTGAAGGCACTAAGGCTGTTACCAAATTT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GDK--------------A-P-------------A-------EKK-------------P------------KA-----------------GKKLP-----------------------------------------KE-----------------------------------------------------------------------------------------------GG------------------------------------------AGG-------D----------------K---------KK--------------------------------------------------K-RN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AGCGGAGAAGAAGCCGGCGGAGGAGAAGAAGTCCACGGTTGGGGACAAGGCTCCGGCGGAGAAGAAGCCAAAGGCAGGAAAGAAGCTTCCGAAGGAGGGAGGAGCTGGTGGTGATAAGAAAAAGAAGAGAAACAAGAAGAATGTGGAGACATACAAGATCTACATCTTCAAGGTTCTGAAGCAGGTTCACCCTGACATTGGTATCTCCAGCAAGGCCATGGGCATCATGAACAGTTTCATCAACGACATCTTCGAGAAGCTTGCCCAGGAATCTTCTAGACTTGCCCGCTACAACAAGAAACCCACCATCACCTCAAGGGAAATCCAGACTGCGGTCAGACTTGTTCTGCCCGGAGAATTAGCCAAACATGCTGTCTCAGAGGGTACCAAGGCCGTTACAAAGTTCACTAGT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G---------------------GCGGAGGAGAAG------------------------------------------------------------------------------AAGTCCACGGTTGGGGACAAG------------------------------------GCTCCG------------------------------------------------------------------------GCG------------------------------------------------------------------------------------------------GAGAAGAAGCCA---------------AAGGCAGGAAAGAAGCTTCCG------------------------------AAGGAG---GGAGGA---------------------GCTGGTGGT------------------GAT------------AAGAAA------------------------------------------------------------AAGAAGAGAAACAAG---------AAGAATGTG---------------------------GAG---ACATACAAGATCTACATCTTCAAGGTTCTGAAGCAGGTTCACCCTGACATTGGTATCTCCAGCAAGGCCATGGGCATCATGAACAGTTTCATCAACGACATCTTCGAGAAGCTTGCCCAGGAATCTTCTAGACTTGCCCGCTACAACAAGAAACCCACCATCACCTCAAGGGAAATCCAGACTGCGGTCAGACTTGTTCTGCCCGGAGAATTAGCCAAACATGCTGTCTCAGAGGGTACCAAGGCCGTTACAAAGTTC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DK--------------A-P-------------A-------EKK-------------P------------KA-----------------GKKLP-----------------------------------------KE-----------------------------------------------------------------------------------------------GG------------------------------------------AGG-------D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AGCGGAGAAGAAGCCCGCGGAGGAGAAGAAGTCAACCGTCGCAGACAAGGCTCCGGCGGAGAAGAAGCCGAAGGCAGGAAAGAAGCTTCCGAAGGAAGGAGGAGCTGGTGGTGATAAGAAGAAGAAGAGAAACAAGAAGAGCGTGGAGACATACAAGATCTACATCTTCAAGGTTCTGAAGCAGGTTCACCCTGATATTGGAATCTCCAGCAAGGCCATGGGCATCATGAACAGTTTCATCAACGACATTTTCGAGAAGCTTGCCCAGGAATCTTCTAGGCTTGCCCGCTACAACAAGAAACCAACCATCACTTCACGAGAAATTCAGACTGCGGTCAGACTTGTGCTGCCCGGAGAATTGGCCAAACATGCTGTGTCTGAGGGTACCAAGGCTGTTACAAAGTTCACTAGT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GCGGAGGAGAAG------------------------------------------------------------------------------AAGTCAACCGTCGCAGACAAG------------------------------------GCTCCG------------------------------------------------------------------------GCG------------------------------------------------------------------------------------------------GAGAAGAAGCCG---------------AAGGCAGGAAAGAAGCTTCCG------------------------------AAGGAA---GGAGGA---------------------GCTGGTGGT------------------GAT------------AAGAAG------------------------------------------------------------AAGAAGAGAAACAAG---------AAGAGCGTG---------------------------GAG---ACATACAAGATCTACATCTTCAAGGTTCTGAAGCAGGTTCACCCTGATATTGGAATCTCCAGCAAGGCCATGGGCATCATGAACAGTTTCATCAACGACATTTTCGAGAAGCTTGCCCAGGAATCTTCTAGGCTTGCCCGCTACAACAAGAAACCAACCATCACTTCACGAGAAATTCAGACTGCGGTCAGACTTGTGCTGCCCGGAGAATTGGCCAAACATGCTGTGTCTGAGGGTACCAAGGCTGTTACAAAGTTC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GDK--------------A-P-------------A-------EKK-------------P------------KA-----------------GKKLP-----------------------------------------KE-----------------------------------------------------------------------------------------------GG------------------------------------------AGG-------D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AGCAGAGAAGAAGCCTGCGGAGGAGAAGAAATCAACGGTGGGAGACAAGGCTCCGGCGGAGAAGAAGCCTAAGGCAGGAAAGAAGCTTCCGAAGGAAGGAGGAGCTGGTGGTGATAAGAAGAAGAAGAGAAACAAGAAGAGTGTGGAGACATACAAGATCTACATCTTTAAGGTTCTGAAGCAGGTTCACCCTGACATTGGTATCTCCAGCAAGGCCATGGGCATCATGAACAGTTTCATCAACGACATCTTCGAGAAACTTGCCCAGGAATCTTCTAGACTTGCCCGCTACAACAAGAAACCCACCATCACTTCAAGGGAAATCCAGACTGCGGTCAGACTCGTGCTGCCCGGAGAATTGGCCAAACATGCTGTGTCTGAGGGTACCAAGGCTGTTACAAAGTTCACTAGT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A---GAGAAGAAG------------------------------------------------------------------------------------------------------------------------------------------------------------------------------------------------------------CCT---------------------GCGGAGGAGAAG------------------------------------------------------------------------------AAATCAACGGTGGGAGACAAG------------------------------------GCTCCG------------------------------------------------------------------------GCG------------------------------------------------------------------------------------------------GAGAAGAAGCCT---------------AAGGCAGGAAAGAAGCTTCCG------------------------------AAGGAA---GGAGGA---------------------GCTGGTGGT------------------GAT------------AAGAAG------------------------------------------------------------AAGAAGAGAAACAAG---------AAGAGTGTG---------------------------GAG---ACATACAAGATCTACATCTTTAAGGTTCTGAAGCAGGTTCACCCTGACATTGGTATCTCCAGCAAGGCCATGGGCATCATGAACAGTTTCATCAACGACATCTTCGAGAAACTTGCCCAGGAATCTTCTAGACTTGCCCGCTACAACAAGAAACCCACCATCACTTCAAGGGAAATCCAGACTGCGGTCAGACTCGTGCTGCCCGGAGAATTGGCCAAACATGCTGTGTCTGAGGGTACCAAGGCTGTTACAAAGTTC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GDK--------------A-P-------------A-------EKK-------------P------------KA-----------------GKKLP-----------------------------------------KE-----------------------------------------------------------------------------------------------AG------------------------------------------AGG-------D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AGCGGAGAAGAAGCCCGCGGAGGAGAAGAAGTCTACGGTTGGGGACAAGGCTCCGGCGGAGAAGAAGCCGAAGGCAGGAAAGAAGCTTCCGAAGGAGGCAGGAGCTGGTGGTGATAAGAAGAAGAAGAGAAACAAGAAGAGTGTGGAGACATACAAGATCTACATCTTCAAGGTTCTAAAGCAGGTTCACCCTGACATTGGTATCTCCAGCAAGGCCATGGGCATCATGAACAGTTTCATCAACGACATCTTTGAGAAGCTTGCTCAGGAATCTTCTAGACTTGCCCGCTACAACAAGAAACCCACCATCACTTCAAGGGAAATCCAAACTGCGGTCAGACTTGTGCTGCCTGGAGAATTGGCCAAACATGCTGTCTCAGAGGGTACCAAGGCTGTTACTAAGTTCACTAGT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GCGGAGGAGAAG------------------------------------------------------------------------------AAGTCTACGGTTGGGGACAAG------------------------------------GCTCCG------------------------------------------------------------------------GCG------------------------------------------------------------------------------------------------GAGAAGAAGCCG---------------AAGGCAGGAAAGAAGCTTCCG------------------------------AAGGAG---GCAGGA---------------------GCTGGTGGT------------------GAT------------AAGAAG------------------------------------------------------------AAGAAGAGAAACAAG---------AAGAGTGTG---------------------------GAG---ACATACAAGATCTACATCTTCAAGGTTCTAAAGCAGGTTCACCCTGACATTGGTATCTCCAGCAAGGCCATGGGCATCATGAACAGTTTCATCAACGACATCTTTGAGAAGCTTGCTCAGGAATCTTCTAGACTTGCCCGCTACAACAAGAAACCCACCATCACTTCAAGGGAAATCCAAACTGCGGTCAGACTTGTGCTGCCTGGAGAATTGGCCAAACATGCTGTCTCAGAGGGTACCAAGGCTGTTACTAAGTTC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GDK--------------S-P-------------A-------EKK-------------P------------KA-----------------GKKLP-----------------------------------------KE-----------------------------------------------------------------------------------------------GG------------------------------------------AGG-------D----------------K---------KK--------------------------------------------------K-RN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AGCGGAGAAGAAGCCGGCGGAGGAGAAGAAGTCCACGGTTGGGGACAAGTCCCCGGCGGAGAAGAAGCCAAAGGCAGGAAAGAAGCTTCCGAAGGAGGGAGGAGCTGGTGGTGATAAGAAAAAGAAGAGAAACAAGAAGAATGTGGAGACATACAAGATCTACATCTTCAAGGTTCTGAAGCAGGTTCACCCTGACATTGGTATCTCGAGCAAGGCCATGGGCATCATGAACAGTTTCATCAACGACATATTCGAGAAACTTGCCCAGGAATCTTCTAGACTTGCCCGCTATAACAAGAAACCCACCATCACTTCAAGGGAAATCCAGACTGCGGTCAGACTTGTGTTGCCCGGAGAATTGGCCAAACATGCTGTCTCCGAGGGTACCAAGGCTGTTACTAAGTTCACTAGT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G---------------------GCGGAGGAGAAG------------------------------------------------------------------------------AAGTCCACGGTTGGGGACAAG------------------------------------TCCCCG------------------------------------------------------------------------GCG------------------------------------------------------------------------------------------------GAGAAGAAGCCA---------------AAGGCAGGAAAGAAGCTTCCG------------------------------AAGGAG---GGAGGA---------------------GCTGGTGGT------------------GAT------------AAGAAA------------------------------------------------------------AAGAAGAGAAACAAG---------AAGAATGTG---------------------------GAG---ACATACAAGATCTACATCTTCAAGGTTCTGAAGCAGGTTCACCCTGACATTGGTATCTCGAGCAAGGCCATGGGCATCATGAACAGTTTCATCAACGACATATTCGAGAAACTTGCCCAGGAATCTTCTAGACTTGCCCGCTATAACAAGAAACCCACCATCACTTCAAGGGAAATCCAGACTGCGGTCAGACTTGTGTTGCCCGGAGAATTGGCCAAACATGCTGTCTCCGAGGGTACCAAGGCTGTTACTAAGTTCACT---AGTTCT---------------------------</t>
  </si>
  <si>
    <t>---------------------------------------------------------------------------------------------------------------MA---------P-------K--------------RA------------------------------------------Q-KL--------------------------------------------------------------------------------------------------------------------------------------------------------------------------VVR------------------S------------------------TKK------------------------VV---------E--SSVQVSVVSS------------SSRKRQTRGNK-----DNIQT--EEAVG-------EEKHVMV-----IPIQEGNP----------Q--A-------QKDS------------STSA----MTNENKGEQENSV-QDDGVQ--NEEKKKKGE-NEEV----------------------------------KE-------------------------------------------------EK--------------------------------------------KGR----------------------------------------FPKG------SN---------------GK--------EKK--------------------------LGK---------------------K-KG------------------------RR---------SAE------------------GYQRYVYRVLKQVHP---EMGISSKCMTILNNLMNDMFERLAGEASKLKDYTGHMTLSSREIQGAVKLVLPGELGKHAIAEGVKA-------V-------------------NN---------------------------------------------------------------------------------------------------FTSYDA---------------------------------------------------------------------------------------------------------------------------------------------------------------------------</t>
  </si>
  <si>
    <t>ATGGCTCCAAAACGTGCTCAGAAGTTGGTGGTGAGATCCACCAAGAAAGTTGTGGAATCAAGTGTGCAAGTATCTGTTGTAAGCAGCAGCAGCAGGAAAAGACAAACCCGGGGAAACAAAGACAATATTCAAACAGAAGAAGCAGTAGGTGAAGAAAAGCATGTGATGGTCATTCCCATTCAAGAAGGGAATCCTCAAGCCCAAAAGGATTCCTCTACCTCTGCCATGACTAATGAAAACAAGGGTGAGCAAGAGAACAGTGTTCAAGATGATGGAGTTCAAAATGAAGAGAAAAAGAAGAAGGGAGAGAATGAGGAAGTTAAGGAGGAGAAGAAGGGCAGGTTCCCAAAAGGGTCTAATGGTAAAGAGAAAAAGTTGGGGAAAAAGAAGGGGAGGAGAAGTGCAGAAGGGTATCAGAGGTATGTGTATAGGGTGTTGAAGCAGGTGCACCCTGAAATGGGAATCTCTTCCAAATGCATGACTATTCTGAACAACTTGATGAATGACATGTTTGAGAGGCTGGCTGGTGAGGCTTCTAAGCTGAAGGACTACACTGGACACATGACATTGTCTTCAAGGGAGATTCAAGGAGCAGTGAAGCTGGTTTTGCCAGGAGAGCTTGGGAAGCATGCCATTGCTGAAGGTGTCAAAGCTGTGAATAACTTCACCTCCTATGATGCC</t>
  </si>
  <si>
    <t>ATGGCT---CCA------AAACGTGCT------------CAGAAGTTG---------GTGGTGAGATCC---ACCAAGAAA---------------------------------GTTGTGGAATCAAGTGTGCAAGTATCTGTTGTAAGCAGC------------------------------------------------------------------------------------------------------------------------------------------------------------------------------AGCAGC---AGGAAAAGACAAACCCGGGGA---AACAAAGACAATATTCAAACA------GAAGAAGCAGTAGGT------------GAAGAAAAGCATGTGATGGTCATT---------------------------------------------------------------CCCATTCAAGAAGGG------------------------------AATCCT------------------------------------------------------------------------------------------------------------------------CAAGCCCAAAAGGAT---------------------------------TCCTCTACCTCTGCCATGACT---------------------------------------------AATGAAAACAAGGGTGAGCAAGAGAACAGTGTT---CAAGATGATGGAGTTCAA---------------------AATGAAGAGAAAAAGAAGAAGGGAGAG---AATGAGGAAGTTAAGGAG------------GAGAAG---AAGGGCAGGTTCCCA------------------------------AAAGGGTCTAATGGTAAA---------------------------------------------GAG------------AAAAAG------------------------------------------------------------TTGGGGAAAAAGAAGGGG---AGGAGAAGTGCA---------------------------GAA---GGGTATCAGAGGTATGTGTATAGGGTGTTGAAGCAGGTGCACCCTGAAATGGGAATCTCTTCCAAATGCATGACTATTCTGAACAACTTGATGAATGACATGTTTGAGAGGCTGGCTGGTGAGGCTTCTAAGCTGAAGGACTACACTGGACACATGACATTGTCTTCAAGGGAGATTCAAGGAGCAGTGAAGCTGGTTTTGCCAGGAGAGCTTGGGAAGCATGCCATTGCTGAAGGTGTCAAAGCTGTGAATAACTTCACC---TCCTATGATGCC---------------------</t>
  </si>
  <si>
    <t>---------------------------------------------------------------------------------------------------------------MA---------Q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AEKA-------------------------------------------------P-------------A-------EKK-------------P------------RA-----------------EKKLP-----------------------------------------KE-----------------------------------------------------------------------------------------------GGS-----------------------------------------AAT-------D----------------K---------KK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-</t>
  </si>
  <si>
    <t>ATGGCACAAAAGGCAGAGAAGAAGCCAGCGGAGAAAGCACCGGCTGAGAAGAAGCCAAGGGCGGAGAAGAAATTGCCGAAAGAAGGAGGATCGGCCGCCACAGATAAGAAGAAAAAGAAGGCAAAGAAGAGCGTAGAGACATACAAGATTTACATATTCAAGGTTTTGAAACAGGTTCATCCGGATATTGGTATATCAAGCAAGGCTATGGGTATTATGAACAGTTTCATCAATGATATATTTGAAAAGCTTGCCCAGGAGTCATCTAGGCTTGCTAGGTATAACAAGAAGCCCACCATTACCTCTCGGGAGATCCAGACTGCTGTTAGGCTTGTTTTGCCTGGCGAATTGGCTAAACATGCTGTTTCTGAAGGGACTAAGGCTGTTACCAAGTTCACTAGCTCT</t>
  </si>
  <si>
    <t>ATGGCA---CAA------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---GCGGAGAAA------------------------------------GCACCG------------------------------------------------------------------------GCT------------------------------------------------------------------------------------------------GAGAAGAAGCCA---------------AGGGCGGAGAAGAAATTGCCG------------------------------AAAGAA---GGAGGA---------------------TCGGCCGCCACA---------------GAT------------AAGAAG------------------------------------------------------------AAAAAGAAGGCAAAG---------AAGAGCGTA---------------------------GAG---ACATACAAGATTTACATATTCAAGGTTTTGAAACAGGTTCATCCGGATATTGGTATATCAAGCAAGGCTATGGGTATTATGAACAGTTTCATCAATGATATATTTGAAAAGCTTGCCCAGGAGTCATCTAGGCTTGCTAGGTATAACAAGAAGCCCACCATTACCTCTCGGGAGATCCAGACTGCTGTTAGGCTTGTTTTGCCTGGCGAATTGGCTAAACATGCTGTTTCTGAAGGGACTAAGGCTGTTACCAAGTTCACT---AGCTCT---------------------------</t>
  </si>
  <si>
    <t>---------------------------------------------------------------------------------------------------------------MA---------P-------K-P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A-------------------------------------------------P-------------A-------EKK-------------P------------RA-----------------EKKLP-----------------------------------------KE-----------------------------------------------------------------------------------------------GGS-----------------------------------------AAT-------D----------------K---------KR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-</t>
  </si>
  <si>
    <t>ATGGCACCGAAGCCAGCGGAGAAGAAGCCAGCGGAGAAGAAACCGGCGGAGAAAGCACCGGCCGAAAAGAAGCCAAGGGCGGAGAAGAAGTTGCCTAAAGAAGGAGGATCGGCCGCAACGGATAAGAAGAGGAAGAAGGCAAAGAAGAGTGTGGAGACGTACAAGATTTACATATTCAAGGTTTTGAAACAAGTGCATCCTGATATTGGTATCTCAAGCAAGGCTATGGGTATTATGAACAGTTTCATTAATGATATATTTGAAAAGCTTGCTCAAGAGTCATCTAGACTTGCTAGGTATAACAAGAAGCCTACCATTACCTCTCGGGAGATCCAGACTGCTGTCAGGCTTGTTTTGCCTGGAGAGTTGGCTAAACATGCTGTTTCTGAAGGGACTAAGGCTGTTACCAAGTTCACTAGCTCT</t>
  </si>
  <si>
    <t>ATGGCA---CCG------AAGCCA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---GCGGAGAAA------------------------------------GCACCG------------------------------------------------------------------------GCC------------------------------------------------------------------------------------------------GAAAAGAAGCCA---------------AGGGCGGAGAAGAAGTTGCCT------------------------------AAAGAA---GGAGGA---------------------TCGGCCGCAACG---------------GAT------------AAGAAG------------------------------------------------------------AGGAAGAAGGCAAAG---------AAGAGTGTG---------------------------GAG---ACGTACAAGATTTACATATTCAAGGTTTTGAAACAAGTGCATCCTGATATTGGTATCTCAAGCAAGGCTATGGGTATTATGAACAGTTTCATTAATGATATATTTGAAAAGCTTGCTCAAGAGTCATCTAGACTTGCTAGGTATAACAAGAAGCCTACCATTACCTCTCGGGAGATCCAGACTGCTGTCAGGCTTGTTTTGCCTGGAGAGTTGGCTAAACATGCTGTTTCTGAAGGGACTAAGGCTGTTACCAAGTTCACT---AGCTCT---------------------------</t>
  </si>
  <si>
    <t>---------------------------------------------------------------------------------------------------------------MA---------P-------K---------------Q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---------------------------------AEK--------------A-P-------------A-------EKK-------------P------------RA-----------------EKKLP-----------------------------------------KE-----------------------------------------------------------------------------------------------GP------------------------------------------GAG------AD----------------K---------KK--------------------------------------------------K-RA------------------------KK---------SIE------------------TYKIYIFKVLKQVHP---DIGISSKAMGIMNSFINDIFEKLAQEAA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-</t>
  </si>
  <si>
    <t>ATGGCACCAAAACAAGAGAAAAAGCCAGCAGAGAAGAAACCGGTGGCGGAGAAAGCTCCGGCCGAGAAGAAGCCAAGAGCGGAAAAGAAGCTGCCGAAAGAAGGCCCTGGCGCCGGCGCAGACAAGAAAAAGAAGCGTGCAAAGAAGAGCATTGAGACTTACAAGATTTACATATTCAAGGTGTTGAAGCAAGTGCACCCTGATATTGGGATATCAAGCAAAGCAATGGGAATCATGAACAGTTTTATAAATGATATATTTGAGAAACTGGCGCAAGAAGCAGCAAGACTTGCTAGGTATAACAAGAAACCCACTATTACTTCAAGGGAGATTCAAACTGCTGTTAGATTGGTGTTGCCTGGTGAACTTGCTAAGCATGCTGTCTCTGAGGGTACTAAAGCAGTTACTAAGTTTACTAGTTCC</t>
  </si>
  <si>
    <t>ATGGCA---CCA------AAA---------------------------------------------CAA---GAGAAA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G------------------------------------------------------------------------------------------------------------------------GTGGCGGAGAAA------------------------------------GCTCCG------------------------------------------------------------------------GCC------------------------------------------------------------------------------------------------GAGAAGAAGCCA---------------AGAGCGGAAAAGAAGCTGCCG------------------------------AAAGAA---GGC---------------------CCTGGCGCCGGCGCA---------------GAC------------AAGAAA------------------------------------------------------------AAGAAGCGTGCAAAG---------AAGAGCATT---------------------------GAG---ACTTACAAGATTTACATATTCAAGGTGTTGAAGCAAGTGCACCCTGATATTGGGATATCAAGCAAAGCAATGGGAATCATGAACAGTTTTATAAATGATATATTTGAGAAACTGGCGCAAGAAGCAGCAAGACTTGCTAGGTATAACAAGAAACCCACTATTACTTCAAGGGAGATTCAAACTGCTGTTAGATTGGTGTTGCCTGGTGAACTTGCTAAGCATGCTGTCTCTGAGGGTACTAAAGCAGTTACTAAGTTTACT---AGTTCC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---------AEK--------------A-P-------------A-------EKK-------------P------------KA-----------------GKKLP-----------------------------------------KD-----------------------------------------------------------------------------------------------GAA-----------------------------------------AAA-------D----------------K---------KK--------------------------------------------------K-RV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GCCCATGCTGCCGTCGCTGAGAAATCAAAGGCCGGCAAGAAGCTGCCTAAGGACGGCGGCGCCGCTGCTGCCAGAGACAAGAAGAAGAAGAGGTCGAAGAAGTCAATCGAGACTTACAAGATCTACATCTTCAAGGTGTTGAAACAGGTTCATCCAGATATAGGGATATCAAGCAAGGCTATGGGTATCATGAACAGCTTCATCAACGATATCTTCGAGAAGCTTGCTCAGGAATCTTCTAAGCTTGCTAGGTACAACAAAAAGCCCACCATCACTTCTCGGGAGATTCAGACTGCTGTACGATTGGTCCTTCCCGGTGAATTGGCTAAGCATGCCGTTTCTGAGGGTACTAAGGCGGTTACCAAATTCACTAGCTCT</t>
  </si>
  <si>
    <t>ATGGCA---CCA------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---GAGAAGAAG------------------------------------------------------------------------------------------------------------------------------------------------------------------------------------------------------------GCC------------------------------------------------------------------------------------------------------------------------CATGCTGCC---------------------------------------------------------------------------------------------------------------------GTC------------------------------------------------------------------------------------------------GCTGAGAAATCA---------------AAGGCCGGCAAGAAGCTGCCT------------------------------AAGGAC---GGCGGC------------------GCCGCTGCTGCCAGA---------------GAC------------AAGAAG------------------------------------------------------------AAGAAGAGGTCGAAG---------AAGTCAATC---------------------------GAG---ACTTACAAGATCTACATCTTCAAGGTGTTGAAACAGGTTCATCCAGATATAGGGATATCAAGCAAGGCTATGGGTATCATGAACAGCTTCATCAACGATATCTTCGAGAAGCTTGCTCAGGAATCTTCTAAGCTTGCTAGGTACAACAAAAAGCCCACCATCACTTCTCGGGAGATTCAGACTGCTGTACGATTGGTCCTTCCCGGTGAATTGGCTAAGCATGCCGTTTCTGAGGGTACTAAGGCGGTTACCAAA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-----------------TP-L--------AEK--------------S-P-------------A-------EKK-------------P------------KA-----------------GKKLP-----------------------------------------KD-----------------------------------------------------------------------------------------------SSA-----------------------------------------AAG-------D----------------K---------KK--------------------------------------------------K-RS------------------------KK---------A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TAAGGCCGAGAAGAAACCAGCGGAGAAGAAGCCAGCTGCAGAGAAGGCACCAGCAGAGAAGAAGCCAAAGGCAGGGAAGAAGCTTCCCAAGGATGGCGCAGCAGCTGCAGCAGACAAGAAGAAAAAGAGGGTTAAGAAGTCGGTGGAAACCTACAAGATCTACATTTTCAAAGTGCTGAAACAGGTTCACCCTGACATTGGTATATCTAGCAAGGCTATGGGTATTATGAACAGCTTTATCAATGACATTTTTGAGAAACTTGCTCAAGAGTCTTCTCGTCTTGCTCGCTATAACAAGAAGCCTACTATTACTTCTCGGGAGATCCAGACTGCTGTCAGATTGGTGCTCCCTGGTGAATTGGCTAAGCATGCTGTATCTGAGGGTACAAAGGCTGTTACCAAATTTACCAGCTCT</t>
  </si>
  <si>
    <t>ATGGCA---CCT------AAG---------------------------------------------GCC---GAGAAGAAA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A---------------------GCT---------------------------------------------------------------------------------------------------GCAGAGAAG------------------------------------GCACCA------------------------------------------------------------------------GCA------------------------------------------------------------------------------------------------GAGAAGAAGCCA---------------AAGGCAGGGAAGAAGCTTCCC------------------------------AAGGAT------GGCGCA---------------GCAGCTGCAGCA------------------GAC------------AAGAAG------------------------------------------------------------AAAAAGAGGGTTAAG---------AAGTCGGTG---------------------------GAA---ACCTACAAGATCTACATTTTCAAAGTGCTGAAACAGGTTCACCCTGACATTGGTATATCTAGCAAGGCTATGGGTATTATGAACAGCTTTATCAATGACATTTTTGAGAAACTTGCTCAAGAGTCTTCTCGTCTTGCTCGCTATAACAAGAAGCCTACTATTACTTCTCGGGAGATCCAGACTGCTGTCAGATTGGTGCTCCCTGGTGAATTGGCTAAGCATGCTGTATCTGAGGGTACAAAGGCTGTTACCAAATTT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N--------------------------------------P----------------------ASEK-PS---------------------------DDK--------------A-P-------------A-------EKK-------------P------------KA-----------------GKKLPT----------------------------------------KD-----------------------------------------------------------------------------------------------VGV-----------------------------------------GIG-------E----------------K---------KK--------------------------------------------------K-KV------------------------KK---------SS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TGAGAAAAAGCCCGCCGAGAAGAAGCCAGCAGCTGAAAAAACTCCCTTAGCGGAGAAATCTCCGGCAGAGAAGAAGCCAAAGGCCGGTAAGAAGCTACCAAAGGATAGCAGTGCAGCTGCCGGAGACAAAAAGAAGAAGAGATCTAAGAAGGCGGTTGAAACCTACAAGATCTACATCTTCAAGGTGCTGAAGCAGGTACATCCAGATATCGGTATTTCTAGCAAAGCTATGGGTATAATGAACAGTTTCATCAACGATATCTTCGAGAAACTTGCACAGGAATCCTCTCGTCTTGCTCGTTACAACAAAAAGCCTACCATCACTTCTCGTGAAATTCAAACTGCCGTTCGTCTTGTTCTTCCTGGTGAATTAGCTAAACATGCTGTTTCTGAAGGAACTAAGGCTGTTACCAAATTCACTAGCTCT</t>
  </si>
  <si>
    <t>ATGGCA---CCA------AAA---------------------------------------------GCT---GAGAAA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---------------------GCAGCTGAAAAA------------------------------------------------------------------------------ACTCCC---TTAGCGGAGAAA------------------------------------TCTCCG------------------------------------------------------------------------GCA------------------------------------------------------------------------------------------------GAGAAGAAGCCA---------------AAGGCCGGTAAGAAGCTACCA------------------------------AAGGAT---AGCAGT------------------GCAGCTGCCGGA------------------GAC------------AAAAAG------------------------------------------------------------AAGAAGAGATCTAAG---------AAGGCGGTT---------------------------GAA---ACCTACAAGATCTACATCTTCAAGGTGCTGAAGCAGGTACATCCAGATATCGGTATTTCTAGCAAAGCTATGGGTATAATGAACAGTTTCATCAACGATATCTTCGAGAAACTTGCACAGGAATCCTCTCGTCTTGCTCGTTACAACAAAAAGCCTACCATCACTTCTCGTGAAATTCAAACTGCCGTTCGTCTTGTTCTTCCTGGTGAATTAGCTAAACATGCTGTTTCTGAAGGAACTAAGGCTGTTACCAAATTCACT---AGCTCT---------------------------</t>
  </si>
  <si>
    <t>---------------------------------------------------------------------------------------------------------------MA---------PK------K---------RGGRVRA--------------------------------------TVVTA-RKV-------------VEETVSVV--------------------------------VTPV-------------------------------------------------------------------------------------------------------------------------------------A-------------------GETETESQTLAEENQSFEIL-----------------------TPAP----------------------SEEPTPKRTI-----NVQDISEGKKAP-RRKPDPAQQ---------VDEDETQP-------------ADE----PEEMPS----------PPKKES-----GQKKT-----------------QKRKPEPAQRGD----------------------------------ED--------------------------------------------------------------------------------------------ETQPSEEP------------------------------------------------EEMPT-----------PPKM----EADQRKAQ------------------------------------------------KRKPDPAQKAKGGGER-K----------KKRAKVGGGVGPSE------------------GYRRYVFRVMKQVHP---DMGISSKAMTVLNNLMGDMFERIANEAAILTKYVGRTTLASVDIQDAVKLVLPGELGKHAIAEGTNA-------V-------------------AN---------------------------------------------------------------------------------------------------YVTNVEKSKS------------------------------------------------------------------------------------------------------------------------KP---------------------------------------------</t>
  </si>
  <si>
    <t>ATGGCTCCTAAAGCAGAAAAGAAGCCCGCCGAGAAGAATCCGGCATCGGAAAAACCTTCCGACGATAAAGCTCCGGCGGAGAAGAAGCCAAAAGCCGGAAAGAAGCTTCCGACGAAGGATGTTGGTGTTGGTATCGGAGAAAAGAAGAAGAAGAAGGTTAAGAAGAGTTCCGAAACGTATAAGATCTATATATTCAAAGTTCTGAAACAAGTGCATCCTGATATTGGAATTTCAAGCAAAGCGATGGGGATAATGAACAGTTTTATTAACGATATATTTGAGAAATTGGCTCAGGAATCTTCTAAACTTGCGAGGTACAATAAGAAACCTACGATTACGTCTAGGGAAATTCAAACTGCTGTTAGATTGGTATTGCCTGGTGAATTGGCTAAGCATGCTGTTTCTGAAGGAACTAAAGCTGTTACCAAGTTTACAAGCTCT</t>
  </si>
  <si>
    <t>ATGGCT---CCT------AAA---------------------------------------------GCA---GAAAAGAAG------------------------------------------------------------------------------------------------------------------------------------------------------------------------------------------------------------------------------------------------------CCCGCC---GAGAAGAAT------------------------------------------------------------------------------------------------------------------------------------------------------------------------------------------------------------CCG---------------------GCATCGGAAAAACCT------------------------------------------------------------------------------------TCCGACGATAAA------------------------------------GCTCCG------------------------------------------------------------------------GCG------------------------------------------------------------------------------------------------GAGAAGAAGCCA---------------AAAGCCGGAAAGAAGCTTCCGACG---------------------------AAGGAT---GTTGGT------------------GTTGGTATCGGA------------------GAA------------AAGAAG------------------------------------------------------------AAGAAGAAGGTTAAG---------AAGAGTTCC---------------------------GAA---ACGTATAAGATCTATATATTCAAAGTTCTGAAACAAGTGCATCCTGATATTGGAATTTCAAGCAAAGCGATGGGGATAATGAACAGTTTTATTAACGATATATTTGAGAAATTGGCTCAGGAATCTTCTAAACTTGCGAGGTACAATAAGAAACCTACGATTACGTCTAGGGAAATTCAAACTGCTGTTAGATTGGTATTGCCTGGTGAATTGGCTAAGCATGCTGTTTCTGAAGGAACTAAAGCTGTTACCAAGTTTACA---AGCTCT---------------------------</t>
  </si>
  <si>
    <t>---------------------------------------------------------------------------------------------------------------MA---------P-------K-T-------------G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EEK------------------TV-----------EE--------------V-P-------------A-------EKK-------------P------------KA-----------------GKKLP-----------------------------------------KD--------------------------------------------------------------------------------------------------------------------------------------------AA------VD----------------K---------KK--------------------------------------------------K-KA------------------------KK---------SIE------------------TYKIYIFKVLKQVHP---DIGISSKSMGIMNSFINDIFEKLAQEASRLARINKKPTITSREIQTAVRLVLPGELAKHAVSEGTKA-------V-------------------TK---------------------------------------------------------------------------------------------------FTSN-----------------------------------------------------------------------------------------------------------------------------------------------------------------------------</t>
  </si>
  <si>
    <t>ATGGCACCAAAGAAGCGTGGAGGAAGGGTCCGTGCTACGGTGGTCACCGCCCGAAAAGTGGTGGAAGAAACCGTCTCCGTCGTCGTAACTCCGGTTGCCGGTGAAACGGAGACCGAAAGTCAAACTTTGGCTGAAGAAAATCAATCATTCGAAATACTAACTCCAGCTCCTTCTGAAGAACCTACGCCTAAAAGAACCATTAATGTTCAAGACATATCCGAAGGAAAAAAGGCCCCACGACGAAAACCCGACCCGGCCCAACAAGTAGATGAAGATGAAACGCAACCAGCTGATGAGCCAGAAGAGATGCCATCACCTCCGAAAAAGGAATCGGGTCAAAAAAAGACCCAGAAGAGGAAACCCGAGCCTGCCCAACGAGGTGATGAAGATGAAACTCAACCATCTGAGGAACCAGAGGAGATGCCTACGCCTCCGAAAATGGAAGCGGATCAAAGGAAGGCCCAAAAGAGGAAACCCGACCCGGCCCAGAAAGCAAAAGGAGGTGGAGAGAGGAAAAAGAAGAGGGCGAAAGTGGGTGGGGGAGTGGGACCCAGTGAAGGGTATAGAAGGTATGTGTTTAGAGTGATGAAGCAAGTTCATCCAGATATGGGAATTTCATCAAAGGCTATGACGGTATTGAATAATTTGATGGGTGATATGTTCGAGAGGATCGCCAACGAAGCGGCGATCCTCACGAAGTACGTGGGACGCACCACGTTGGCGTCAGTGGATATTCAAGATGCGGTGAAATTGGTGCTACCAGGGGAGCTTGGAAAGCATGCAATTGCTGAAGGGACAAACGCTGTAGCCAACTATGTGACTAATGTTGAAAAGTCGAAGTCGAAGCCC</t>
  </si>
  <si>
    <t>ATGGCA---CCAAAG---AAGCGTGGA------------GGAAGGGTCCGTGCTACGGTGGTC---ACC---GCCCGAAAA---------------------------------GTGGTGGAAGAAACCGTCTCCGTCGTCGTAACTCCG---GTTGCCGGTGAAACGGAGACCGAAAGTCAAACTTTG------------GCTGAAGAA---------------------------------------------------------------------------------------AATCAATCATTCGAAATACTAACTCCAGCTCCTTCT---GAAGAACCT---------------------------------------------------------------------ACGCCTAAAAGAACCATTAATGTT------------------------------------------------------------CAAGACATATCCGAAGGA------------AAAAAGGCCCCACGACGAAAACCC------GACCCGGCCCAACAAGTAGATGAAGATGAAACGCAACCAGCTGATGAGCCAGAAGAGATGCCA---------------------TCACCTCCGAAAAAGGAATCGGGTCAAAAAAAGACCCAGAAGAGG---------------------------------AAACCCGAGCCT------------------------------------------------------------------GCCCAACGAGGTGAT------------------------------------------------------------------------------GAAGATGAAACTCAACCA------------TCTGAGGAACCAGAGGAGATGCCTACGCCTCCGAAAATGGAAGCGGATCAAAGGAAGGCCCAAAAGAGGAAACCCGACCCGGCCCAGAAAGCAAAAGGAGGTGGA------------GAG------------AGGAAA------------------------------------------------------------AAGAAGAGGGCGAAAGTG---GGTGGGGGAGTG------------------GGACCCAGTGAA---GGGTATAGAAGGTATGTGTTTAGAGTGATGAAGCAAGTTCATCCAGATATGGGAATTTCATCAAAGGCTATGACGGTATTGAATAATTTGATGGGTGATATGTTCGAGAGGATCGCCAACGAAGCGGCGATCCTCACGAAGTACGTGGGACGCACCACGTTGGCGTCAGTGGATATTCAAGATGCGGTGAAATTGGTGCTACCAGGGGAGCTTGGAAAGCATGCAATTGCTGAAGGGACAAACGCTGTAGCCAACTATGTG---ACTAATGTTGAAAAGTCGAAGTCGAAGCCC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EEK------------------KA-----------EE--------------V-P-------------A-------EKK-------------P------------KA-----------------GKKLP-----------------------------------------KD--------------------------------------------------------------------------------------------------------------------------------------------AG------AD----------------K---------KK--------------------------------------------------K-KS------------------------KK---------SVE------------------TYKIYIFKVLKQVHP---DIGISSKSMGIMNSFINDIFEKLAQESSRLARINKKPTITSREIQTAVRLVLPGELAKHAVSEGTKA-------V-------------------TK---------------------------------------------------------------------------------------------------FTSN-----------------------------------------------------------------------------------------------------------------------------------------------------------------------------</t>
  </si>
  <si>
    <t>ATGGCACCAAAGACAGGAGGTAAAAAGCCAGCTGAGAAGAAACCAGTGGAGGAGAAGACGGTCGAGGAAGTTCCAGCAGAGAAGAAGCCGAAAGCCGGAAAGAAGCTACCTAAGGATGCCGCCGTCGACAAGAAGAAGAAGAAGGCAAAGAAGAGCATTGAAACCTACAAGATCTACATCTTCAAGGTGCTTAAGCAGGTTCATCCCGATATTGGTATTTCCAGCAAGTCTATGGGTATAATGAACAGTTTCATTAATGATATATTTGAAAAGCTTGCTCAGGAAGCATCTAGATTGGCTAGGATTAATAAGAAGCCTACGATTACATCTAGGGAAATTCAGACTGCCGTAAGACTTGTTTTGCCTGGTGAATTGGCTAAGCATGCTGTATCTGAAGGAACTAAGGCTGTTACTAAGTTTACTAGCAAT</t>
  </si>
  <si>
    <t>ATGGCA---CCA------AAGACA------------------------------------------GGA---GGTAAAAAG------------------------------------------------------------------------------------------------------------------------------------------------------------------------------------------------------------------------------------------------------CCAGCT---GAGAAGAAA------------------------------------------------------------------------------------------------------------------------------------------------------------------------------------------------------------CCA---------------------GTGGAGGAGAAG---------------------------------------------------------------------------------------ACGGTCGAGGAA------------------------------------GTTCCA------------------------------------------------------------------------GCA------------------------------------------------------------------------------------------------GAGAAGAAGCCG---------------AAAGCCGGAAAGAAGCTACCT------------------------------AAGGAT---------------------------GCCGCCGTCGAC---------------------------------AAGAAG------------------------------------------------------------AAGAAGAAGGCAAAG---------AAGAGCATT---------------------------GAA---ACCTACAAGATCTACATCTTCAAGGTGCTTAAGCAGGTTCATCCCGATATTGGTATTTCCAGCAAGTCTATGGGTATAATGAACAGTTTCATTAATGATATATTTGAAAAGCTTGCTCAGGAAGCATCTAGATTGGCTAGGATTAATAAGAAGCCTACGATTACATCTAGGGAAATTCAGACTGCCGTAAGACTTGTTTTGCCTGGTGAATTGGCTAAGCATGCTGTATCTGAAGGAACTAAGGCTGTTACTAAGTTTACT---AGCAA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D-----------------------------------------------------------------------------------------------A-------------------------------------------ASS-------E----------------K---------KK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GAAAGAAGCCAGCTGAGAAGAAACCAGTTGAGGAGAAGAAGGCTGAAGAAGTTCCTGCTGAGAAAAAGCCAAAGGCCGGAAAGAAGCTACCTAAGGATGCCGGCGCCGACAAGAAGAAGAAGAAGTCAAAGAAGAGCGTTGAAACCTACAAGATCTATATCTTCAAGGTTTTGAAGCAGGTGCATCCCGATATCGGTATCTCCAGCAAGTCTATGGGTATCATGAACAGCTTTATTAATGACATTTTTGAGAAGCTTGCTCAGGAATCATCAAGATTGGCTAGGATCAACAAGAAGCCAACTATTACTTCTAGGGAAATTCAGACTGCTGTCAGGCTTGTGCTGCCTGGTGAATTGGCAAAGCATGCCGTTTCTGAAGGAACTAAGGCAGTCACCAAGTTTACTAGCAAT</t>
  </si>
  <si>
    <t>ATGGCA---CCA------AAG---------------------------------------------GCA---GGAAAGAAG------------------------------------------------------------------------------------------------------------------------------------------------------------------------------------------------------------------------------------------------------CCAGCT---GAGAAGAAA------------------------------------------------------------------------------------------------------------------------------------------------------------------------------------------------------------CCA---------------------GTTGAGGAGAAG---------------------------------------------------------------------------------------AAGGCTGAAGAA------------------------------------GTTCCT------------------------------------------------------------------------GCT------------------------------------------------------------------------------------------------GAGAAAAAGCCA---------------AAGGCCGGAAAGAAGCTACCT------------------------------AAGGAT---------------------------GCCGGCGCCGAC---------------------------------AAGAAG------------------------------------------------------------AAGAAGAAGTCAAAG---------AAGAGCGTT---------------------------GAA---ACCTACAAGATCTATATCTTCAAGGTTTTGAAGCAGGTGCATCCCGATATCGGTATCTCCAGCAAGTCTATGGGTATCATGAACAGCTTTATTAATGACATTTTTGAGAAGCTTGCTCAGGAATCATCAAGATTGGCTAGGATCAACAAGAAGCCAACTATTACTTCTAGGGAAATTCAGACTGCTGTCAGGCTTGTGCTGCCTGGTGAATTGGCAAAGCATGCCGTTTCTGAAGGAACTAAGGCAGTCACCAAGTTTACT---AGCAAT---------------------------</t>
  </si>
  <si>
    <t>---------------------------------------------------------------------------------------------------------------ME---------A-------K---------------A------------------------------------------E-TK--------------------------------------------------------SS-------------------------------------------------------------------------------------------------------------------------------------A------------------------EKA-----------------------------------------------------------------------------------------------AAA-----------------------------VA-------EKS--------------------------KS-----------------IMKIPT---------------------------------------------------------------------------------------------------------------------------------------YATG----------------------------------------------------D--------------------------KKS-------------------------------------------------K-TS------------------------KK---------SVE------------------TYKNYIFKVLKQVNP---DLDISSKAMGIMKNFINDIFEKLSQEFSTLARYNKKRTITTWEIQTAVWLVLPVELAKHAAIEGTTT-------V-------------------SK---------------------------------------------------------------------------------------------------FKIS-----------------------------------------------------------------------------------------------------------------------------------------------------------------------------</t>
  </si>
  <si>
    <t>ATGGCACCAAAGGCAGAGAAGAAGCCAGCTGAAAAGAAGCCGGCGGAGGAGAAGAAGTCCACCGTCGCCGAGAAGGCTCCGGCGGAGAAGAAGCCAAAGGCCGGGAAGAAGCTACCAAAGGATGCCGCTTCCAGCGAGAAGAAGAAGAAGAAGGCCAAGAAGAGTGTTGAGACCTACAAGATCTACATCTTTAAGGTGCTAAAACAGGTGCATCCTGATATTGGGATTTCTAGCAAGGCTATGGGGATCATGAACAGCTTCATCAATGACATTTTTGAGAAGCTGGCTCAGGAATCTTCTAGATTGGCCCGTTACAACAAGAAGCCAACTATTACTTCTCGGGAGATCCAGACTGCTGTGAGACTTGTGCTTCCTGGTGAATTGGCTAAGCATGCTGTTTCTGAGGGCACCAAGGCTGTTACAAAGTTTACTAGC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T---GAAAAGAAG------------------------------------------------------------------------------------------------------------------------------------------------------------------------------------------------------------CCG---------------------GCGGAGGAGAAG------------------------------------------------------------------------------AAGTCCACCGTCGCCGAGAAG------------------------------------GCTCCG------------------------------------------------------------------------GCG------------------------------------------------------------------------------------------------GAGAAGAAGCCA---------------AAGGCCGGGAAGAAGCTACCA------------------------------AAGGAT---------------------------GCCGCTTCCAGC------------------GAG------------AAGAAG------------------------------------------------------------AAGAAGAAGGCCAAG---------AAGAGTGTT---------------------------GAG---ACCTACAAGATCTACATCTTTAAGGTGCTAAAACAGGTGCATCCTGATATTGGGATTTCTAGCAAGGCTATGGGGATCATGAACAGCTTCATCAATGACATTTTTGAGAAGCTGGCTCAGGAATCTTCTAGATTGGCCCGTTACAACAAGAAGCCAACTATTACTTCTCGGGAGATCCAGACTGCTGTGAGACTTGTGCTTCCTGGTGAATTGGCTAAGCATGCTGTTTCTGAGGGCACCAAGGCTGTTACAAAGTTTACT---AGCTCT---------------------------</t>
  </si>
  <si>
    <t>---------------------------------------------------------------------------------------------------------------MA---------P-------K---------------S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T-P-------------------V--------AEK--------------A-P-------------A-------EKK-------------P------------KA-----------------GKKLP-----------------------------------------KD-----------------------------------------------------------------------------------------------A-------------------------------------------AAG-------D----------------K---------KK--------------------------------------------------K-RS------------------------KK---------A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AAGCAAAGGCAGAGACCAAGTCGTCGGCTGAGAAGGCTGCTGCCGCCGTCGCTGAAAAATCAAAGTCCATAATGAAGATTCCTACGTACGCCACCGGAGATAAAAAGAGTAAGACGTCGAAGAAGTCTGTTGAAACTTACAAGAACTACATCTTTAAGGTGTTGAAACAAGTTAATCCAGATCTGGACATTTCAAGCAAGGCTATGGGAATCATGAAAAACTTCATCAATGATATCTTTGAAAAACTTTCTCAGGAGTTCTCTACACTTGCTAGGTACAACAAGAAGCGTACCATCACTACTTGGGAGATTCAAACTGCTGTCTGGTTGGTTCTACCCGTTGAATTGGCAAAGCATGCTGCAATTGAGGGTACTACGACGGTTTCCAAATTCAAAATATCT</t>
  </si>
  <si>
    <t>ATGGAA---GCA------AAG---------------------------------------------GCA---GAGACCAAGTCG---------------------------------------------------------------------------------------------------------------------------------------------------------------------------------------------------------------------------------------------------TCGGCT---GAGAAGG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GCCGCCGTCGCTGAAAAA------------------------------------------------------------------------------------------------------------------TCA---------------------------------------------------------------------------------------------------------------------------AAGTCCATAATGAAGATTCCTACG------------------------------------------------------------TACGCCACCGGA------------------GAT------------AAAAAG------------------------------------------------------------AGTAAGACGTCGAAG---------AAGTCTGTT---------------------------GAA---ACTTACAAGAACTACATCTTTAAGGTGTTGAAACAAGTTAATCCAGATCTGGACATTTCAAGCAAGGCTATGGGAATCATGAAAAACTTCATCAATGATATCTTTGAAAAACTTTCTCAGGAGTTCTCTACACTTGCTAGGTACAACAAGAAGCGTACCATCACTACTTGGGAGATTCAAACTGCTGTCTGGTTGGTTCTACCCGTTGAATTGGCAAAGCATGCTGCAATTGAGGGTACTACGACGGTTTCCAAATTCAAA---ATATCT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A---------------------------------AEK--------------S-P-------------A-------VEK-------------S------------KA-----------------GKKLP-----------------------------------------KDV----------------------------------------------------------------------------------------------GGS----------------------------------------AAAA-------D----------------K---------KK--------------------------------------------------K-KS------------------------KK---------SV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TCTGAGAAAAAGCCCGCAGAGAAGAAGCCAGCTGAGAAAACCCCTGTAGCCGAGAAAGCTCCGGCGGAGAAGAAGCCAAAGGCTGGGAAGAAGCTCCCAAAGGATGCTGCCGCCGGTGACAAGAAGAAGAAGAGGTCGAAGAAGGCTGTTGAGACTTACAAGATCTATATCTTCAAAGTTCTGAAGCAGGTTCATCCTGATATCGGTATTTCAAGCAAAGCTATGGGTATCATGAACAGTTTCATCAATGATATCTTTGAGAAACTTGCTCAGGAAGCTTCCCGACTTGCCCGCTACAACAAGAAGCCTACTATAACTTCTCGGGAAATTCAGACGGCTGTTCGATTGGTCCTTCCTGGTGAATTGGCTAAGCATGCCGTCTCTGAAGGCACAAAGGCTGTTACCAAATTCACTAGCTCT</t>
  </si>
  <si>
    <t>ATGGCA---CCA------AAA---------------------------------------------TCT---GAGAAAAAG------------------------------------------------------------------------------------------------------------------------------------------------------------------------------------------------------------------------------------------------------CCCGCA---GAGAAGAAG------------------------------------------------------------------------------------------------------------------------------------------------------------------------------------------------------------CCA---------------------GCTGAG------------------------------------------------------------------------------------AAAACCCCTGTAGCCGAGAAA------------------------------------GCTCCG------------------------------------------------------------------------GCG------------------------------------------------------------------------------------------------GAGAAGAAGCCA---------------AAGGCTGGGAAGAAGCTCCCA------------------------------AAGGAT---------------------------GCTGCCGCCGGT------------------GAC------------AAGAAG------------------------------------------------------------AAGAAGAGGTCGAAG---------AAGGCTGTT---------------------------GAG---ACTTACAAGATCTATATCTTCAAAGTTCTGAAGCAGGTTCATCCTGATATCGGTATTTCAAGCAAAGCTATGGGTATCATGAACAGTTTCATCAATGATATCTTTGAGAAACTTGCTCAGGAAGCTTCCCGACTTGCCCGCTACAACAAGAAGCCTACTATAACTTCTCGGGAAATTCAGACGGCTGTTCGATTGGTCCTTCCTGGTGAATTGGCTAAGCATGCCGTCTCTGAAGGCACAAAGGCTGTTACCAAA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-------------------------------------------A-------EKT-------------P------------KA-----------------GKKLP-----------------------------------------KE-----------------------------------------------------------------------------------------------SG------------------------------------------SSG------AD----------------K---------KK--------------------------------------------------K-KS------------------------KK---------SIE------------------TYKIYIFKVLKQVHP---DIGISSKSMGIMNSFINDIFEKLAQESSRLARI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AGCAGCCGAAAAATCGCCGGCGGTGGAAAAATCGAAGGCCGGGAAGAAGCTACCAAAAGACGTTGGTGGTTCCGCCGCCGCTGCTGACAAGAAGAAGAAGAAATCTAAGAAATCGGTGGAAACCTACAAGATCTACATCTTCAAGGTGCTGAAGCAAGTTCATCCCGATATCGGGATCTCGAGCAAAGCTATGGGGATCATGAACAGCTTCATCAATGATATCTTCGAGAAGCTTGCTCAGGAATCTTCAAAACTTGCTAGGTATAACAAAAAGCCTACTATCACTTCACGAGAAATTCAAACTGCTGTTCGATTGGTTCTTCCCGGTGAATTGGCTAAACACGCTGTTTCTGAGGGTACTAAGGCTGTTACCAAATTCACCAGCTCT</t>
  </si>
  <si>
    <t>ATGGCA---CCA------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AGCCGAAAAA------------------------------------TCGCCG------------------------------------------------------------------------GCG------------------------------------------------------------------------------------------------GTGGAAAAATCG---------------AAGGCCGGGAAGAAGCTACCA------------------------------AAAGACGTTGGTGGT------------------TCCGCCGCCGCTGCT---------------GAC------------AAGAAG------------------------------------------------------------AAGAAGAAATCTAAG---------AAATCGGTG---------------------------GAA---ACCTACAAGATCTACATCTTCAAGGTGCTGAAGCAAGTTCATCCCGATATCGGGATCTCGAGCAAAGCTATGGGGATCATGAACAGCTTCATCAATGATATCTTCGAGAAGCTTGCTCAGGAATCTTCAAAACTTGCTAGGTATAACAAAAAGCCTACTATCACTTCACGAGAAATTCAAACTGCTGTTCGATTGGTTCTTCCCGGTGAATTGGCTAAACACGCTGTTTCTGAGGGTACTAAGGCTGTTACCAAATTCACC---AGCTCT---------------------------</t>
  </si>
  <si>
    <t>---------------------------------------------------------------------------------------------------------------MA---------P-------K-------------------------------------------------------------------------------------------------------------------------------------------------------------------------------------------------------------------------------------------------------------A------------------------EKK--------------------------------------P----------------------A---------------------------------AEK--------------A-PAA-----------A-------AEK-------------S------------KA-----------------GKKLP-----------------------------------------KD-----------------------------------------------------------------------------------------------GGA----------------------------------------AAAV-------D----------------K---------KK--------------------------------------------------K-RS------------------------KK---------SI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AGAGAAAAAGCCAGCAGAGAAGAAGCCAGCTGAGGAGAAAAAGGCTGAAAAAACCCCAAAAGCAGGGAAGAAGTTACCAAAAGAATCAGGTTCTTCTGGTGCTGATAAGAAGAAGAAGAAATCTAAGAAGAGTATTGAAACCTACAAGATCTATATCTTCAAGGTTCTGAAACAAGTTCACCCAGATATTGGTATCTCAAGCAAATCTATGGGGATTATGAACAGTTTCATCAATGATATATTTGAGAAACTTGCTCAGGAGTCATCAAGATTGGCTAGGATTAACAAGAAGCCTACAATTACTTCAAGGGAAATTCAGACTGCTGTTAGGCTTGTTTTGCCTGGTGAGTTGGCTAAACATGCTGTTTCTGAAGGAACTAAAGCTGTTACTAAGTTTACTAGTTCT</t>
  </si>
  <si>
    <t>ATGGCA---CCA------AAA---------------------------------------------GCA---GAGAAAAAG------------------------------------------------------------------------------------------------------------------------------------------------------------------------------------------------------------------------------------------------------CCA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TGAGGAGAAAAAG---------------------------------------------------------------------------------------------------------------GCT------------------------------------------------------------------------------------------------GAAAAAACCCCA---------------AAAGCAGGGAAGAAGTTACCA------------------------------AAAGAA---TCAGGT---------------------TCTTCTGGTGCT---------------GAT------------AAGAAG------------------------------------------------------------AAGAAGAAATCTAAG---------AAGAGTATT---------------------------GAA---ACCTACAAGATCTATATCTTCAAGGTTCTGAAACAAGTTCACCCAGATATTGGTATCTCAAGCAAATCTATGGGGATTATGAACAGTTTCATCAATGATATATTTGAGAAACTTGCTCAGGAGTCATCAAGATTGGCTAGGATTAACAAGAAGCCTACAATTACTTCAAGGGAAATTCAGACTGCTGTTAGGCTTGTTTTGCCTGGTGAGTTGGCTAAACATGCTGTTTCTGAAGGAACTAAAGCTGTTACTAAGTTTACT---AGTTCT---------------------------</t>
  </si>
  <si>
    <t>---------------------------------------------------------------------------------------------------------------MA-----------------K-A-------------A------------------------------------------E-KK--------------------------------------------------------PV-------------------------------------------------------------------------------------------------------------------------------------A------------------------EKV--------------------------------------P--------------------------------------------------------AEKK-------------A---------------A-------EKK-------------P------------RA-----------------EKKTPA----------------------------------------KD---------------------------------------------------------------------------------P-------------SAA--------------------------------------------------AD----------------K---------KK--------------------------------------------------R-KM------------------------KK---------SVE------------------TYKMYIYKVLKQVHP---ETGISSKAMGIMNSFINDIFEKLAQEASRLARYNKKPTITSREIQTAVRLI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AGCAGCTGAGAAGGCTCCTGCTGCCGCCGCTGAGAAATCAAAGGCCGGCAAGAAGCTACCCAAGGACGGCGGAGCCGCTGCTGCCGTAGACAAGAAGAAGAAGAGGTCGAAGAAATCAATCGAGACTTACAAGATCTACATCTTCAAGGTGTTGAAGCAGGTTCATCCAGATATCGGTATTTCAAGCAAGGCTATGGGAATCATGAACAGCTTCATCAACGATATCTTTGAGAAGCTTGCTCAGGAATCTTCTAGGCTTGCTAGGTACAACAAAAAGCCTACCATCACTTCTCGGGAGATTCAAACTGCTGTCCGATTGGTCCTTCCCGGTGAATTGGCTAAGCACGCCGTCTCTGAGGGTACTAAGGCAGTTACCAAATTCACTAGCTCT</t>
  </si>
  <si>
    <t>ATGGCA---CCA------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AGCTGAGAAG------------------------------------GCTCCTGCTGCC------------------------------------------------------------------GCC------------------------------------------------------------------------------------------------GCTGAGAAATCA---------------AAGGCCGGCAAGAAGCTACCC------------------------------AAGGAC---GGCGGA------------------GCCGCTGCTGCCGTA---------------GAC------------AAGAAG------------------------------------------------------------AAGAAGAGGTCGAAG---------AAATCAATC---------------------------GAG---ACTTACAAGATCTACATCTTCAAGGTGTTGAAGCAGGTTCATCCAGATATCGGTATTTCAAGCAAGGCTATGGGAATCATGAACAGCTTCATCAACGATATCTTTGAGAAGCTTGCTCAGGAATCTTCTAGGCTTGCTAGGTACAACAAAAAGCCTACCATCACTTCTCGGGAGATTCAAACTGCTGTCCGATTGGTCCTTCCCGGTGAATTGGCTAAGCACGCCGTCTCTGAGGGTACTAAGGCAGTTACCAAA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LP-----------------------------------------KEG----------------------------------------------------------------------------------------------GAI---------------------------------------------------D----------------K---------KR--------------------------------------------------K-KA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AGCAGAGAAGAAGCCAGCTGAGAAAAAACCGGCAGCAGCCGAGAAGGCTCCGGCGGAGAAGAAGCCAAGAGCGGAGAAGAAGTTGCCAAAAGAAGGCGCTGGTGACAAGAAGAGGAAGAAGGCAAAGAAGAACGTCGAGACCTACAAGATCTACATCTTCAAGGTCCTGAAACAGGTTCACCCTGACATTGGTATCTCAAGCAAGGCTATGGGTATCATGAACAGTTTTATAAACGACATCTTTGAGAAACTTGCCCAGGAGTCATCAAGGCTTGCAAGGTATAATAAGAAGCCCACTATCACTTCAAGGGAGATCCAGACTGCCGTGAGATTGGTGTTGCCAGGTGAGCTTGCTAAACATGCTGTCTCTGAAGGGACCAAGGCTGTTACCAAGTTTACCAGCTCT</t>
  </si>
  <si>
    <t>ATGGCT---CCC------AAA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T---GAGAAAAAA------------------------------------------------------------------------------------------------------------------------------------------------------------------------------------------------------------CCG---------------------GCA------------------------------------------------------------------------------------------------GCAGCCGAGAAG------------------------------------GCTCCG------------------------------------------------------------------------GCG------------------------------------------------------------------------------------------------GAGAAGAAGCCA---------------AGAGCGGAGAAGAAGTTGCCA------------------------------AAAGAA------------------------------------GGCGCTGGT------------GAC------------AAGAAG------------------------------------------------------------AGGAAGAAGGCAAAG---------AAGAACGTC---------------------------GAG---ACCTACAAGATCTACATCTTCAAGGTCCTGAAACAGGTTCACCCTGACATTGGTATCTCAAGCAAGGCTATGGGTATCATGAACAGTTTTATAAACGACATCTTTGAGAAACTTGCCCAGGAGTCATCAAGGCTTGCAAGGTATAATAAGAAGCCCACTATCACTTCAAGGGAGATCCAGACTGCCGTGAGATTGGTGTTGCCAGGTGAGCTTGCTAAACATGCTGTCTCTGAAGGGACCAAGGCTGTTACCAAGTTTACC---AGCTCT---------------------------</t>
  </si>
  <si>
    <t>---------------------------------------------------------------------------------------------------------------MA---------P-------K-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LP-----------------------------------------KE-----------------------------------------------------------------------------------------------GSS---------------------------------------------------D----------------K---------KK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AAAGAAGCCAGCTGAGAAAAAGCCAGCCGCAGCAGAGAAAGCACCGGCTGAGAAGAAGCCAAGGGCAGAGAAGAAATTGCCTAAAGAAGGAGGAGCGATTGACAAGAAGAGGAAGAAGGCAAAAAAGAGCGTGGAGACCTACAAGATTTACATCTTCAAGGTTTTGAAACAGGTCCATCCTGATATCGGGATCTCAAGCAAAGCAATGGGTATTATGAATAGTTTCATTAATGATATCTTTGAGAAGCTTGCACAAGAGGCTTCAAGGCTCGCTCGGTATAACAAGAAGCCTACCATTACGTCTCGGGAGATCCAGACAGCAGTTAGATTGGTATTGCCTGGAGAGCTTGCGAAACATGCCGTTTCTGAAGGGACTAAGGCTGTTACCAAATTTACCAGCTCT</t>
  </si>
  <si>
    <t>ATGGCT---CCC------AAG---------------------------------------------GCA---GAAAAGAAG------------------------------------------------------------------------------------------------------------------------------------------------------------------------------------------------------------------------------------------------------CCAGCT---GAGAAAAAG------------------------------------------------------------------------------------------------------------------------------------------------------------------------------------------------------------CCA---------------------GCC------------------------------------------------------------------------------------------------GCAGCAGAGAAA------------------------------------GCACCG------------------------------------------------------------------------GCT------------------------------------------------------------------------------------------------GAGAAGAAGCCA---------------AGGGCAGAGAAGAAATTGCCT------------------------------AAAGAA---GGA------------------------------GGAGCGATT------------GAC------------AAGAAG------------------------------------------------------------AGGAAGAAGGCAAAA---------AAGAGCGTG---------------------------GAG---ACCTACAAGATTTACATCTTCAAGGTTTTGAAACAGGTCCATCCTGATATCGGGATCTCAAGCAAAGCAATGGGTATTATGAATAGTTTCATTAATGATATCTTTGAGAAGCTTGCACAAGAGGCTTCAAGGCTCGCTCGGTATAACAAGAAGCCTACCATTACGTCTCGGGAGATCCAGACAGCAGTTAGATTGGTATTGCCTGGAGAGCTTGCGAAACATGCCGTTTCTGAAGGGACTAAGGCTGTTACCAAATTTACC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V--------AEK--------------A-P-------------A-------EKK-------------P------------RA-----------------EKKIP-----------------------------------------KE-----------------------------------------------------------------------------------------------GAI---------------------------------------------------D----------------K---------KR--------------------------------------------------K-K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CGCGGAGAAGAAGCCAGCTGAGAAAAAGCCAGCAGCGGCAGAGAAAGCTCCAGCAGAGAAGAAGCCAAGGGCCGAGAAGAAGCTGCCTAAAGAAGGATCTAGTGACAAGAAGAAGAAGAAGGCAAAGAAGAGCGTCGAGACCTACAAGATCTATATCTTTAAGGTCTTGAAACAAGTCCATCCTGACATTGGGATCTCAAGCAAGGCAATGGGTATCATGAACAGTTTCATCAACGATATTTTTGAGAAGCTCGCTCAAGAGTCTTCGAGGCTTGCGAGGTACAACAAGAAGCCCACCATTACCTCTCGGGAGATCCAGACCGCTGTCAGACTGGTCTTGCCTGGAGAGCTTGCGAAACATGCTGTTTCTGAAGGGACCAAGGCTGTTACCAAGTTTACCAGTTCT</t>
  </si>
  <si>
    <t>ATGGCT---CCC------AAGGCC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AGCT---GAGAAAAAG------------------------------------------------------------------------------------------------------------------------------------------------------------------------------------------------------------CCA---------------------GCA------------------------------------------------------------------------------------------------GCGGCAGAGAAA------------------------------------GCTCCA------------------------------------------------------------------------GCA------------------------------------------------------------------------------------------------GAGAAGAAGCCA---------------AGGGCCGAGAAGAAGCTGCCT------------------------------AAAGAA---GGA------------------------------TCTAGT---------------GAC------------AAGAAG------------------------------------------------------------AAGAAGAAGGCAAAG---------AAGAGCGTC---------------------------GAG---ACCTACAAGATCTATATCTTTAAGGTCTTGAAACAAGTCCATCCTGACATTGGGATCTCAAGCAAGGCAATGGGTATCATGAACAGTTTCATCAACGATATTTTTGAGAAGCTCGCTCAAGAGTCTTCGAGGCTTGCGAGGTACAACAAGAAGCCCACCATTACCTCTCGGGAGATCCAGACCGCTGTCAGACTGGTCTTGCCTGGAGAGCTTGCGAAACATGCTGTTTCTGAAGGGACCAAGGCTGTTACCAAGTTT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LP-----------------------------------------KE-------------------------------------------------------------------------------------------------------------------------------------------GAT-------E----------------K---------KK--------------------------------------------------K-KA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GAAGAAGCCGGCTGAGAAAAAGCCAGCGGTGGCAGAAAAAGCCCCAGCGGAGAAGAAACCAAGAGCAGAGAAGAAGATACCCAAAGAAGGAGCGATTGACAAGAAGAGGAAGAAGTCAAAGAAGAGCGTGGAGACTTACAAGATCTATATCTTCAAAGTCTTGAAACAAGTCCACCCTGATATTGGGATCTCAAGCAAGGCAATGGGTATCATGAACAGTTTCATCAACGATATCTTTGAGAAGCTCGCTCAAGAGTCTTCGAGGCTTGCAAGGTACAACAAGAAGCCTACCATTACCTCTCGGGAGATCCAGACCGCTGTCAGACTGGTCTTGCCTGGAGAGCTTGCGAAACATGCTGTTTCTGAAGGGACCAAGGCTGTTACCAAGTTTACAAGCTCT</t>
  </si>
  <si>
    <t>ATGGCT---CCC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GGCT---GAGAAAAAG------------------------------------------------------------------------------------------------------------------------------------------------------------------------------------------------------------CCA---------------------GCG------------------------------------------------------------------------------------------------GTGGCAGAAAAA------------------------------------GCCCCA------------------------------------------------------------------------GCG------------------------------------------------------------------------------------------------GAGAAGAAACCA---------------AGAGCAGAGAAGAAGATACCC------------------------------AAAGAA------------------------------------GGAGCGATT------------GAC------------AAGAAG------------------------------------------------------------AGGAAGAAGTCAAAG---------AAGAGCGTG---------------------------GAG---ACTTACAAGATCTATATCTTCAAAGTCTTGAAACAAGTCCACCCTGATATTGGGATCTCAAGCAAGGCAATGGGTATCATGAACAGTTTCATCAACGATATCTTTGAGAAGCTCGCTCAAGAGTCTTCGAGGCTTGCAAGGTACAACAAGAAGCCTACCATTACCTCTCGGGAGATCCAGACCGCTGTCAGACTGGTCTTGCCTGGAGAGCTTGCGAAACATGCTGTTTCTGAAGGGACCAAGGCTGTTACCAAGTTTACA---AGCTCT---------------------------</t>
  </si>
  <si>
    <t>---------------------------------------------------------------------------------------------------------------MA---------P-------R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-TV--------AEK--------------A-P-------------A-------EKK-------------P------------KA-----------------GKKLP-----------------------------------------KEG----------------------------------------------------------------------------------------------GAA-----------------------------------------ATG-------D----------------K---------KK--------------------------------------------------K-RV------------------------KK---------ST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GGAGAAGAAGCCGGCCGAGAAGAAGCCTGCCGCAGCAGAGAAAGCCCCAGCAGAGAAGAAGCCAAGGGCTGAGAAGAAGTTGCCCAAAGAAGGAGCCACCGAAAAGAAGAAGAAGAAGGCAAAGAAGAACGTTGAAACCTACAAGATCTACATCTTCAAAGTCTTGAAACAGGTACACCCTGATATTGGGATCTCAAGCAAAGCTATGGGTATCATGAACAGTTTCATCAATGATATCTTTGAGAAGCTTGCTCAAGAGTCTTCAAGGCTTGCCAGGTACAACAAGAAGCCTACCATTACTTCTCGGGAGATCCAGACTGCTGTCAGATTGGTCTTGCCCGGAGAGCTTGCGAAACATGCCGTTTCTGAAGGGACCAAGGCTGTTACCAAGTTTACTAGCTCT</t>
  </si>
  <si>
    <t>ATGGCT---CCC------AAG---------------------------------------------GCG---GAGAAGAAG------------------------------------------------------------------------------------------------------------------------------------------------------------------------------------------------------------------------------------------------------CCGGCC---GAGAAGAAG------------------------------------------------------------------------------------------------------------------------------------------------------------------------------------------------------------CCT---------------------GCC------------------------------------------------------------------------------------------------GCAGCAGAGAAA------------------------------------GCCCCA------------------------------------------------------------------------GCA------------------------------------------------------------------------------------------------GAGAAGAAGCCA---------------AGGGCTGAGAAGAAGTTGCCC------------------------------AAAGAA------------------------------------GGAGCCACC------------GAA------------AAGAAG------------------------------------------------------------AAGAAGAAGGCAAAG---------AAGAACGTT---------------------------GAA---ACCTACAAGATCTACATCTTCAAAGTCTTGAAACAGGTACACCCTGATATTGGGATCTCAAGCAAAGCTATGGGTATCATGAACAGTTTCATCAATGATATCTTTGAGAAGCTTGCTCAAGAGTCTTCAAGGCTTGCCAGGTACAACAAGAAGCCTACCATTACTTCTCGGGAGATCCAGACTGCTGTCAGATTGGTCTTGCCCGGAGAGCTTGCGAAACATGCCGTTTCTGAAGGGACCAAGGCTGTTACCAAGTTTACT---AGCTCT---------------------------</t>
  </si>
  <si>
    <t>ATGGCACCAAGAGCTGAGAAGAAGCCGGCGGAGAAGAAGCCGGCGGAGGAGAAGAAGACAGTGGCGGAGAAAGCCCCTGCAGAGAAGAAGCCAAAGGCAGGCAAGAAGCTTCCAAAAGAAGGCGGAGCAGCAGCAACGGGAGACAAAAAGAAGAAGAGGGTGAAGAAGAGCACTGAGACCTACAAGATCTACATCTTCAAGGTCCTGAAACAAGTTCATCCAGATATTGGGATTTCAAGCAAGGCGATGGGTATCATGAATTCCTTCATTAATGACATTTTCGAGAAGCTTGCTCAGGAATCCTCAAGACTTGCTAGGTATAACAAGAAGCCCACGATTACCTCGAGGGAGATCCAGACTGCTGTCAGGTTGGTTTTGCCTGGAGAGCTGGCTAAGCATGCCGTTTCTGAGGGAACCAAGGCTGTCACTAAGTTCACTAGTTCT</t>
  </si>
  <si>
    <t>ATGGCA---CCA------AG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GGCG---GAGAAGAAG------------------------------------------------------------------------------------------------------------------------------------------------------------------------------------------------------------CCG---------------------GCGGAGGAGAAG------------------------------------------------------------------------------AAG---ACAGTGGCGGAGAAA------------------------------------GCCCCT------------------------------------------------------------------------GCA------------------------------------------------------------------------------------------------GAGAAGAAGCCA---------------AAGGCAGGCAAGAAGCTTCCA------------------------------AAAGAA---GGCGGAGCA---------------GCAGCAACGGGA------------------GAC------------AAAAAG------------------------------------------------------------AAGAAGAGGGTGAAG---------AAGAGCACT---------------------------GAG---ACCTACAAGATCTACATCTTCAAGGTCCTGAAACAAGTTCATCCAGATATTGGGATTTCAAGCAAGGCGATGGGTATCATGAATTCCTTCATTAATGACATTTTCGAGAAGCTTGCTCAGGAATCCTCAAGACTTGCTAGGTATAACAAGAAGCCCACGATTACCTCGAGGGAGATCCAGACTGCTGTCAGGTTGGTTTTGCCTGGAGAGCTGGCTAAGCATGCCGTTTCTGAGGGAACCAAGGCTGTCACTAAGTTCACT---AGTTCT---------------------------</t>
  </si>
  <si>
    <t>ATGGCACCAAAAGCCGAGAAGAAGCCCGCCGAGAAGAAGCCGGCTGAGGAGAAGAAGACGGTGGCAGAGAAAGCCCCTGCAGAGAAGAAGCCGAAGGCAGGGAAGAAGCTCCCCAAAGAAGGAGGCGGCGCTGCGGCCGGAGACAAGAAGAAGAAGCGGGTGAAGAAGAGCACGGAGACATACAAGATTTACATCTTCAAGGTCCTAAAACAGGTTCATCCAGACATAGGGATTTCCAGCAAGGCAATGGGTATCATGAATTCCTTCATTAATGATATTTTCGAAAAGCTAGCACAGGAATCCTCTAGGTTAGCCAGGTACAACAAAAAGCCCACTATTACCTCAAGGGAGATCCAGACGGCCGTGAGGTTGGTTTTGCCTGGAGAGTTGGCTAAGCATGCTGTTTCCGAGGGCACCAAGGCTGTTACTAAGTTTACAAGCTCT</t>
  </si>
  <si>
    <t>ATGGCA---CCA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G---------------------GCTGAGGAGAAG------------------------------------------------------------------------------AAG---ACGGTGGCAGAGAAA------------------------------------GCCCCT------------------------------------------------------------------------GCA------------------------------------------------------------------------------------------------GAGAAGAAGCCG---------------AAGGCAGGGAAGAAGCTCCCC------------------------------AAAGAA---GGAGGCGGC---------------GCTGCGGCCGGA------------------GAC------------AAGAAG------------------------------------------------------------AAGAAGCGGGTGAAG---------AAGAGCACG---------------------------GAG---ACATACAAGATTTACATCTTCAAGGTCCTAAAACAGGTTCATCCAGACATAGGGATTTCCAGCAAGGCAATGGGTATCATGAATTCCTTCATTAATGATATTTTCGAAAAGCTAGCACAGGAATCCTCTAGGTTAGCCAGGTACAACAAAAAGCCCACTATTACCTCAAGGGAGATCCAGACGGCCGTGAGGTTGGTTTTGCCTGGAGAGTTGGCTAAGCATGCTGTTTCCGAGGGCACCAAGGCTGTTACTAAGTTTACA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A--------AEK--------------A-P-------------A-------EKK-------------P------------RA-----------------EKKLP-----------------------------------------KE-------------------------------------------------------------------------------------------------------------------------------------------GAG-------D----------------K---------KR--------------------------------------------------K-KA------------------------KK---------N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CAAGGCAGAAAAGAAGCCAGCTGAGAAAAAGCCAGCCGCAGCAGAGAAAGCACCGGCTGAGAAGAAGCCAAGGGCAGAGAAGAAATTGCCTAAAGAAGGAGGAGCGATTGACAAGAAGAGGAAGAAGGCAAAAAAGAGCGTGGAGACCTACAAGATTTACATCTTCAAGGTTTTGAAACAGGTCCATCCTGATATCGGGATCTCAAGCAAAGCAATGGGTATTATGAATAGTTTCATTAATGATATCTTTGAGAAGCTTGCACAAGAGGCTTCAAGGCTCGCTCGGTATAACAAGAAGCCTACCATTACGTCTCGGGAGATCCAGACTGCAGTTAGATTGGTATTGCCTGGAGAGCTTGCGAAACATGCCGTTTCTGAAGGGACTAAGGCTGTTACCAAATTTACCAGCTCT</t>
  </si>
  <si>
    <t>ATGGCT---CCC------AAG---------------------------------------------GCA---GAAAAGAAG------------------------------------------------------------------------------------------------------------------------------------------------------------------------------------------------------------------------------------------------------CCAGCT---GAGAAAAAG------------------------------------------------------------------------------------------------------------------------------------------------------------------------------------------------------------CCA---------------------GCC------------------------------------------------------------------------------------------------GCAGCAGAGAAA------------------------------------GCACCG------------------------------------------------------------------------GCT------------------------------------------------------------------------------------------------GAGAAGAAGCCA---------------AGGGCAGAGAAGAAATTGCCT------------------------------AAAGAA---GGA------------------------------GGAGCGATT------------GAC------------AAGAAG------------------------------------------------------------AGGAAGAAGGCAAAA---------AAGAGCGTG---------------------------GAG---ACCTACAAGATTTACATCTTCAAGGTTTTGAAACAGGTCCATCCTGATATCGGGATCTCAAGCAAAGCAATGGGTATTATGAATAGTTTCATTAATGATATCTTTGAGAAGCTTGCACAAGAGGCTTCAAGGCTCGCTCGGTATAACAAGAAGCCTACCATTACGTCTCGGGAGATCCAGACTGCAGTTAGATTGGTATTGCCTGGAGAGCTTGCGAAACATGCCGTTTCTGAAGGGACTAAGGCTGTTACCAAATTTACC---AGCTCT---------------------------</t>
  </si>
  <si>
    <t>ATGGCACCCAAGGCCGAGAAGAAGCCGGCCGAGAAGAAGCCCGCAGCAGCTGAGAAAGCACCAGCCGAGAAGAAGCCAAGAGCCGAGAAGAAATTGCCCAAAGAAGGAGCTACTGAAAAGAAGAAGAAGAAGGCAAAGAAGAATGTGGAGACTTACAAGATCTACATCTTCAAGGTATTGAAACAAGTCCATCCTGATATTGGGATCTCAAGCAAGGCTATGGGTATCATGAACAGTTTCATCAATGATATCTTTGAGAAGCTTGCTCAAGAGTCTTCAAGGCTTGCTAGGTATAACAAGAAGCCTACTATCACGTCTCGGGAGATCCAGACTGCTGTCAGATTGGTTTTGCCTGGAGAACTTGCCAAGCATGCTGTCTCTGAAGGTACTAAGGCTGTTACGAAGTTTACTAGCTCT</t>
  </si>
  <si>
    <t>ATGGCA---CCC------AAG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GGCC---GAGAAGAAG------------------------------------------------------------------------------------------------------------------------------------------------------------------------------------------------------------CCC---------------------GCA------------------------------------------------------------------------------------------------GCAGCTGAGAAA------------------------------------GCACCA------------------------------------------------------------------------GCC------------------------------------------------------------------------------------------------GAGAAGAAGCCA---------------AGAGCCGAGAAGAAATTGCCC------------------------------AAAGAA------------------------------------GGAGCTACT------------GAA------------AAGAAG------------------------------------------------------------AAGAAGAAGGCAAAG---------AAGAATGTG---------------------------GAG---ACTTACAAGATCTACATCTTCAAGGTATTGAAACAAGTCCATCCTGATATTGGGATCTCAAGCAAGGCTATGGGTATCATGAACAGTTTCATCAATGATATCTTTGAGAAGCTTGCTCAAGAGTCTTCAAGGCTTGCTAGGTATAACAAGAAGCCTACTATCACGTCTCGGGAGATCCAGACTGCTGTCAGATTGGTTTTGCCTGGAGAACTTGCCAAGCATGCTGTCTCTGAAGGTACTAAGGCTGTTACGAAGTTTACT---AGCTCT---------------------------</t>
  </si>
  <si>
    <t>---------------------------------------------------------------------------------------------------------------MA---------P-------KAA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TEEK------------------K--------------------------------------------A-------EKT-------------P------------KA-----------------GKKLP-----------------------------------------KE-----------------------------------------------------------------------------------------------SG------------------------------------------SSG------AD----------------K---------KK--------------------------------------------------K-RS------------------------KK---------SVE------------------TYKIYIFKVLKQVHP---DIGISSKSMGIMNSFINDIFEKLAQESSRLARI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MA---------PK------K---------RGGRARA--------------------------------------TVVTA-RKV-------------VEETVSVV--------------------------------VS-----------------------------------------------------------------------------------------------------------------------------------------------------------GETETESQTLTEENQSFEIL-----------------------TPLP----------------------YEEPTPKRTI-----NVQDKSEGKKAQ-QRKPDPAQQ---------VDEVETQP-------------ADE----PEEMPS----------PPKKEA-----VRKKA-----------------QKRKPDPAQRVD----------------------------------ED--------------------------------------------------------------------------------------------ETQPAEEP------------------------------------------------EEMPT-----------PPKM----EADQKKAQ------------------------------------------------KAK-------GGGGER-K----------KKRAKVGGGVGPSE------------------GYRRYVFRVMKQVHP---DMGISSKAMMILNNLMGDMFERIANEAAILTKYAGRATLASVDIQDAVKLVLPGELGKHAIAEGTKA-------V-------------------AN---------------------------------------------------------------------------------------------------YVTSVEKSKS------------------------------------------------------------------------------------------------------------------------KP---------------------------------------------</t>
  </si>
  <si>
    <t>ATGGCACCTAAAGCAGCAGCAGAGAAAAAGCCAGCAGAGAAGAAGCCAACAGAGGAGAAAAAGGCTGAAAAAACCCCAAAAGCAGGGAAGAAGTTACCAAAAGAATCAGGTTCTTCTGGTGCTGATAAGAAGAAGAAGAGATCTAAGAAGAGTGTTGAAACCTACAAGATCTACATCTTCAAGGTTCTGAAACAAGTACACCCAGACATCGGTATCTCAAGCAAATCTATGGGGATTATGAACAGTTTCATCAATGATATATTTGAGAAGCTTGCTCAGGAGTCTTCAAGATTGGCTAGGATTAACAAGAAGCCTACAATCACTTCAAGGGAAATTCAGACTGCTGTTAGGCTTGTTTTGCCTGGTGAGTTGGCTAAACATGCTGTTTCTGAAGGAACTAAGGCTGTTACTAAGTTTACTAGTTCT</t>
  </si>
  <si>
    <t>ATGGCA---CCT------AAAGCAGCA---------------------------------------GCA---GAGAAAAAG------------------------------------------------------------------------------------------------------------------------------------------------------------------------------------------------------------------------------------------------------CCA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ACAGAGGAGAAAAAG---------------------------------------------------------------------------------------------------------------GCT------------------------------------------------------------------------------------------------GAAAAAACCCCA---------------AAAGCAGGGAAGAAGTTACCA------------------------------AAAGAA---TCAGGT---------------------TCTTCTGGTGCT---------------GAT------------AAGAAG------------------------------------------------------------AAGAAGAGATCTAAG---------AAGAGTGTT---------------------------GAA---ACCTACAAGATCTACATCTTCAAGGTTCTGAAACAAGTACACCCAGACATCGGTATCTCAAGCAAATCTATGGGGATTATGAACAGTTTCATCAATGATATATTTGAGAAGCTTGCTCAGGAGTCTTCAAGATTGGCTAGGATTAACAAGAAGCCTACAATCACTTCAAGGGAAATTCAGACTGCTGTTAGGCTTGTTTTGCCTGGTGAGTTGGCTAAACATGCTGTTTCTGAAGGAACTAAGGCTGTTACTAAGTTTACT---AGTTCT---------------------------</t>
  </si>
  <si>
    <t>---------------------------------------------------------------------------------------------------------------MA---------P-------K-T-------------G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EEK------------------KA-----------EE--------------V-P-------------A-------EKK-------------P------------KA-----------------GKKLP-----------------------------------------KD--------------------------------------------------------------------------------------------------------------------------------------------AA------VD----------------K---------KK--------------------------------------------------K-RT------------------------KK---------SVE------------------TYKIYIFKVLKQVHP---DIGISSKSMGIMNSFINDIFEKLAQEASRLARINKKPTITSREIQTAVRLVLPGELAKHAVSEGTKA-------V-------------------TK---------------------------------------------------------------------------------------------------FTSN-----------------------------------------------------------------------------------------------------------------------------------------------------------------------------</t>
  </si>
  <si>
    <t>ATGGCGCCGAAGAAGCGTGGAGGAAGGGCCCGTGCCACGGTGGTCACCGCCCGGAAAGTGGTGGAAGAAACCGTCTCCGTCGTCGTCTCCGGCGAAACGGAGACAGAAAGTCAAACTTTGACTGAAGAAAATCAATCATTCGAAATACTAACTCCACTTCCTTATGAAGAACCTACGCCTAAAAGAACCATTAATGTTCAAGACAAATCCGAAGGAAAAAAGGCCCAACAAAGAAAACCCGACCCGGCCCAACAAGTAGATGAAGTCGAAACGCAACCAGCTGATGAGCCAGAAGAGATGCCATCACCTCCGAAAAAGGAAGCGGTTCGAAAGAAGGCCCAGAAGAGGAAACCCGACCCGGCCCAACGAGTAGATGAAGATGAAACTCAACCAGCTGAGGAACCAGAAGAGATGCCTACGCCTCCGAAAATGGAAGCGGATCAAAAGAAGGCCCAGAAAGCAAAAGGAGGAGGAGGAGAGAGGAAAAAGAAGAGGGCGAAAGTGGGTGGGGGAGTGGGACCCAGTGAAGGGTATAGAAGGTATGTGTTTAGAGTGATGAAGCAAGTTCATCCAGATATGGGAATTTCATCAAAGGCTATGATGATATTGAATAATTTGATGGGTGATATGTTCGAGAGGATCGCCAATGAAGCGGCGATCCTCACGAAGTACGCGGGACGTGCCACGTTGGCGTCGGTGGATATTCAGGATGCGGTGAAATTGGTGCTGCCTGGGGAGCTAGGGAAGCATGCAATTGCAGAAGGGACCAAAGCTGTTGCTAACTATGTGACTAGTGTTGAAAAGTCGAAGTCGAAGCCC</t>
  </si>
  <si>
    <t>ATGGCG---CCGAAG---AAGCGTGGA------------GGAAGGGCCCGTGCCACGGTGGTC---ACC---GCCCGGAAA---------------------------------GTGGTGGAAGAAACCGTCTCCGTCGTCGTCTCC------------GGCGAAACGGAGACAGAAAGTCAAACTTTG------------ACTGAAGAA---------------------------------------------------------------------------------------AATCAATCATTCGAAATACTAACTCCACTTCCTTAT---GAAGAACCT---------------------------------------------------------------------ACGCCTAAAAGAACCATTAATGTT------------------------------------------------------------CAAGACAAATCCGAAGGA------------AAAAAGGCCCAACAAAGAAAACCC------GACCCGGCCCAACAAGTAGATGAAGTCGAAACGCAACCAGCTGATGAGCCAGAAGAGATGCCA---------------------TCACCTCCGAAAAAGGAAGCGGTTCGAAAGAAGGCCCAGAAGAGG---------------------------------AAACCCGACCCG------------------------------------------------------------------GCCCAACGAGTAGAT------------------------------------------------------------------------------GAAGATGAAACTCAACCA------------GCTGAGGAACCAGAAGAGATGCCTACGCCTCCGAAAATGGAAGCGGATCAAAAGAAGGCCCAGAAAGCAAAA---------------------GGAGGAGGAGGA------------GAG------------AGGAAA------------------------------------------------------------AAGAAGAGGGCGAAAGTG---GGTGGGGGAGTG------------------GGACCCAGTGAA---GGGTATAGAAGGTATGTGTTTAGAGTGATGAAGCAAGTTCATCCAGATATGGGAATTTCATCAAAGGCTATGATGATATTGAATAATTTGATGGGTGATATGTTCGAGAGGATCGCCAATGAAGCGGCGATCCTCACGAAGTACGCGGGACGTGCCACGTTGGCGTCGGTGGATATTCAGGATGCGGTGAAATTGGTGCTGCCTGGGGAGCTAGGGAAGCATGCAATTGCAGAAGGGACCAAAGCTGTTGCTAACTATGTG---ACTAGTGTTGAAAAGTCGAAGTCGAAGCCC---</t>
  </si>
  <si>
    <t>---------------------------------------------------------------------------------------------------------------MA---------P-------K---------------A------------------------------------------G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VDEK------------------KA-----------EE--------------V-P-------------A-------EKK-------------P------------KA-----------------GKKLP-----------------------------------------KD--------------------------------------------------------------------------------------------------------------------------------------------AG------AD----------------K---------KK--------------------------------------------------K-RS------------------------KK---------SVE------------------TYKIYIFKVLKQVHP---DIGISSKSMGIMNSFINDIFEKLAQESSRLARINKKPTITSREIQTAVRLVLPGELAKHAVSEGTKA-------V-------------------TK---------------------------------------------------------------------------------------------------FTSN-----------------------------------------------------------------------------------------------------------------------------------------------------------------------------</t>
  </si>
  <si>
    <t>ATGGCACCAAAGACAGGAGGGAAAAAGCCTGCTGAGAAGAAACCAGTAGAGGAGAAGAAGGCCGAGGAAGTTCCGGCAGAGAAGAAGCCGAAAGCCGGAAAGAAGCTCCCGAAGGATGCCGCCGTCGACAAAAAGAAGAAGAGGACAAAGAAGAGCGTTGAAACCTACAAGATCTACATCTTCAAGGTGCTCAAGCAGGTGCATCCTGATATCGGTATTTCCAGCAAGTCTATGGGAATAATGAACAGTTTCATTAATGATATATTTGAAAAGCTTGCTCAGGAAGCATCTAGATTGGCTAGGATTAATAAGAAGCCTACAATTACATCTAGGGAAATTCAGACTGCTGTAAGACTTGTTTTGCCTGGTGAATTGGCTAAGCATGCTGTTTCTGAGGGAACTAAGGCTGTTACTAAGTTCACTAGCAAC</t>
  </si>
  <si>
    <t>ATGGCA---CCA------AAGACA------------------------------------------GGA---GGGAAAAAG------------------------------------------------------------------------------------------------------------------------------------------------------------------------------------------------------------------------------------------------------CCTGCT---GAGAAGAAA------------------------------------------------------------------------------------------------------------------------------------------------------------------------------------------------------------CCA---------------------GTAGAGGAGAAG---------------------------------------------------------------------------------------AAGGCCGAGGAA------------------------------------GTTCCG------------------------------------------------------------------------GCA------------------------------------------------------------------------------------------------GAGAAGAAGCCG---------------AAAGCCGGAAAGAAGCTCCCG------------------------------AAGGAT---------------------------GCCGCCGTCGAC---------------------------------AAAAAG------------------------------------------------------------AAGAAGAGGACAAAG---------AAGAGCGTT---------------------------GAA---ACCTACAAGATCTACATCTTCAAGGTGCTCAAGCAGGTGCATCCTGATATCGGTATTTCCAGCAAGTCTATGGGAATAATGAACAGTTTCATTAATGATATATTTGAAAAGCTTGCTCAGGAAGCATCTAGATTGGCTAGGATTAATAAGAAGCCTACAATTACATCTAGGGAAATTCAGACTGCTGTAAGACTTGTTTTGCCTGGTGAATTGGCTAAGCATGCTGTTTCTGAGGGAACTAAGGCTGTTACTAAGTTCACT---AGCAAC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---------AEK--------------A-PVA-----------A-------AEK-------------S------------KA-----------------GKKLP-----------------------------------------KD-----------------------------------------------------------------------------------------------GGA----------------------------------------AAAG-------D----------------K---------KK--------------------------------------------------K-RS------------------------KK---------SI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GAAAGAAGCCAGCGGAGAAGAAACCAGTTGATGAGAAGAAGGCTGAGGAAGTTCCTGCTGAGAAGAAGCCTAAGGCCGGAAAGAAGCTCCCAAAGGATGCCGGCGCCGACAAGAAGAAGAAGAGGTCAAAGAAGAGCGTTGAAACCTATAAGATCTACATCTTCAAGGTTTTGAAGCAGGTGCATCCCGATATCGGTATTTCCAGCAAGTCTATGGGTATCATGAACAGCTTCATCAATGACATTTTTGAGAAGCTTGCTCAGGAATCATCTAGATTGGCTAGGATCAACAAGAAGCCAACTATTACTTCTAGGGAAATTCAGACTGCTGTCAGACTTGTGCTACCTGGTGAATTGGCAAAGCATGCTGTTTCTGAAGGAACTAAGGCTGTCACCAAGTTTACTAGCAAT</t>
  </si>
  <si>
    <t>ATGGCA---CCA------AAG---------------------------------------------GCA---GGA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A---------------------GTTGATGAGAAG---------------------------------------------------------------------------------------AAGGCTGAGGAA------------------------------------GTTCCT------------------------------------------------------------------------GCT------------------------------------------------------------------------------------------------GAGAAGAAGCCT---------------AAGGCCGGAAAGAAGCTCCCA------------------------------AAGGAT---------------------------GCCGGCGCCGAC---------------------------------AAGAAG------------------------------------------------------------AAGAAGAGGTCAAAG---------AAGAGCGTT---------------------------GAA---ACCTATAAGATCTACATCTTCAAGGTTTTGAAGCAGGTGCATCCCGATATCGGTATTTCCAGCAAGTCTATGGGTATCATGAACAGCTTCATCAATGACATTTTTGAGAAGCTTGCTCAGGAATCATCTAGATTGGCTAGGATCAACAAGAAGCCAACTATTACTTCTAGGGAAATTCAGACTGCTGTCAGACTTGTGCTACCTGGTGAATTGGCAAAGCATGCTGTTTCTGAAGGAACTAAGGCTGTCACCAAGTTTACT---AGCAA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---------AEK--------------A-P-------------A-------EKK-------------P------------KA-----------------GKKLP-----------------------------------------KD-----------------------------------------------------------------------------------------------GAA-----------------------------------------AAG-------D----------------K---------KK--------------------------------------------------K-RV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ACCCGCAGAGAAGAAGCCAGCAGCTGAGAAAGCTCCTGTCGCTGCCGCTGAGAAATCAAAAGCCGGCAAGAAGCTACCCAAGGACGGCGGAGCTGCTGCTGCCGGAGACAAGAAGAAGAAGAGATCGAAGAAGTCGATCGAGACTTACAAGATCTACATCTTCAAGGTGCTGAAACAGGTTCATCCAGATATAGGAATTTCAAGCAAGGCTATGGGAATCATGAACAGCTTCATCAATGATATCTTCGAGAAGCTTGCTCAGGAGTCTTCTAGGCTTGCTAGGTACAACAAAAAGCCTACCATCACTTCTCGGGAGATTCAAACTGCTGTCCGATTGGTCCTTCCCGGTGAATTGGCTAAGCACGCCGTCTCTGAGGGTACTAAGGCTGTTACCAAATTCACTAGCTCA</t>
  </si>
  <si>
    <t>ATGGCA---CCA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C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AGCTGAGAAA------------------------------------GCTCCTGTCGCT------------------------------------------------------------------GCC------------------------------------------------------------------------------------------------GCTGAGAAATCA---------------AAAGCCGGCAAGAAGCTACCC------------------------------AAGGAC---GGCGGA------------------GCTGCTGCTGCCGGA---------------GAC------------AAGAAG------------------------------------------------------------AAGAAGAGATCGAAG---------AAGTCGATC---------------------------GAG---ACTTACAAGATCTACATCTTCAAGGTGCTGAAACAGGTTCATCCAGATATAGGAATTTCAAGCAAGGCTATGGGAATCATGAACAGCTTCATCAATGATATCTTCGAGAAGCTTGCTCAGGAGTCTTCTAGGCTTGCTAGGTACAACAAAAAGCCTACCATCACTTCTCGGGAGATTCAAACTGCTGTCCGATTGGTCCTTCCCGGTGAATTGGCTAAGCACGCCGTCTCTGAGGGTACTAAGGCTGTTACCAAATTCACT---AGCTCA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AEK------------------TP-V--------AEK--------------S-P-------------A-------EKK-------------P------------KA-----------------GKKLP-----------------------------------------KD-----------------------------------------------------------------------------------------------SSA-----------------------------------------AAG-------D----------------K---------KK--------------------------------------------------K-RT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CGAGAAGAAACCAGCGGAGAAGAAGCCAGCCGCAGAGAAGGCACCAGCAGAGAAGAAGCCAAAAGCAGGCAAGAAGCTGCCCAAGGATGGCGCAGCAGCTGCAGGAGACAAGAAGAAAAAGAGGGTAAAGAAGTCCGTGGAAACCTACAAGATCTACATTTTTAAAGTGCTGAAACAGGTTCACCCTGACATTGGTATCTCTAGCAAGGCTATGGGTATTATGAACAGCTTTATCAATGACATTTTTGAGAAACTTGCCCAAGAATCTTCTCGTCTTGCTCGCTATAACAAGAAGCCTACTATTACTTCTCGGGAGATCCAGACTGCTGTCAGATTGGTGCTCCCTGGTGAATTGGCTAAGCATGCTGTATCCGAGGGTACAAAGGCTGTTACCAAATTTACCAGCTCT</t>
  </si>
  <si>
    <t>ATGGCA---CCA------AAG---------------------------------------------GCC---GAGAAGAAA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A---------------------GCC---------------------------------------------------------------------------------------------------GCAGAGAAG------------------------------------GCACCA------------------------------------------------------------------------GCA------------------------------------------------------------------------------------------------GAGAAGAAGCCA---------------AAAGCAGGCAAGAAGCTGCCC------------------------------AAGGAT------GGCGCA---------------GCAGCTGCAGGA------------------GAC------------AAGAAG------------------------------------------------------------AAAAAGAGGGTAAAG---------AAGTCCGTG---------------------------GAA---ACCTACAAGATCTACATTTTTAAAGTGCTGAAACAGGTTCACCCTGACATTGGTATCTCTAGCAAGGCTATGGGTATTATGAACAGCTTTATCAATGACATTTTTGAGAAACTTGCCCAAGAATCTTCTCGTCTTGCTCGCTATAACAAGAAGCCTACTATTACTTCTCGGGAGATCCAGACTGCTGTCAGATTGGTGCTCCCTGGTGAATTGGCTAAGCATGCTGTATCCGAGGGTACAAAGGCTGTTACCAAATTTACC---AGCTCT---------------------------</t>
  </si>
  <si>
    <t>---------------------------------------------------------------------------------------------------------------MA---------P-------K---------------S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A-P-------------------V--------AEK--------------A-P-------------A-------EKK-------------P------------KA-----------------GKKLP-----------------------------------------KD-----------------------------------------------------------------------------------------------A-------------------------------------------AAG-------D----------------K---------KK--------------------------------------------------K-RA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TGAGAAAAAGCCCGCCGAGAAGAAACCAGCAGCTGAAAAAACTCCAGTCGCCGAGAAATCTCCGGCAGAGAAGAAGCCAAAGGCCGGAAAGAAGCTACCAAAGGACAGCAGTGCAGCTGCCGGAGACAAAAAGAAGAAGAGAACGAAGAAGTCAGTTGAAACCTACAAGATCTACATCTTCAAGGTGCTGAAGCAGGTACATCCAGATATCGGTATTTCTAGCAAAGCTATGGGTATAATGAACAGTTTCATCAACGATATCTTCGAGAAACTTGCACAGGAATCATCTCGTCTTGCTCGTTACAACAAAAAACCTACCATCACTTCTCGTGAAATTCAAACTGCTGTTCGTCTAGTTCTTCCTGGTGAATTAGCTAAACATGCTGTATCTGAAGGAACTAAGGCTGTTACCAAATTCACTAGCTCT</t>
  </si>
  <si>
    <t>ATGGCA---CCA------AAA---------------------------------------------GCT---GAGAAAAAG------------------------------------------------------------------------------------------------------------------------------------------------------------------------------------------------------------------------------------------------------CCCGCC---GAGAAGAAA------------------------------------------------------------------------------------------------------------------------------------------------------------------------------------------------------------CCA---------------------GCAGCTGAAAAA------------------------------------------------------------------------------ACTCCA---GTCGCCGAGAAA------------------------------------TCTCCG------------------------------------------------------------------------GCA------------------------------------------------------------------------------------------------GAGAAGAAGCCA---------------AAGGCCGGAAAGAAGCTACCA------------------------------AAGGAC---AGCAGT------------------GCAGCTGCCGGA------------------GAC------------AAAAAG------------------------------------------------------------AAGAAGAGAACGAAG---------AAGTCAGTT---------------------------GAA---ACCTACAAGATCTACATCTTCAAGGTGCTGAAGCAGGTACATCCAGATATCGGTATTTCTAGCAAAGCTATGGGTATAATGAACAGTTTCATCAACGATATCTTCGAGAAACTTGCACAGGAATCATCTCGTCTTGCTCGTTACAACAAAAAACCTACCATCACTTCTCGTGAAATTCAAACTGCTGTTCGTCTAGTTCTTCCTGGTGAATTAGCTAAACATGCTGTATCTGAAGGAACTAAGGCTGTTACCAAA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---------AEK--------------S-PV--------------------AEK-------------S------------KA-----------------GKKLP-----------------------------------------KD-----------------------------------------------------------------------------------------------GGS----------------------------------------AAAS-------D----------------K---------KK--------------------------------------------------K-RS------------------------KK---------SVE------------------TYKIYIFKVLKQVHP---DIGISSKAMGIMNSFINDIFEKLAQESSK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TCAGAGAAAAAGCCCGCCGAGAAGAAGCCAGCTGAGAAAGCCCCCGTCGCCGAGAAAGCTCCGGCGGAGAAGAAGCCAAAGGCTGGGAAGAAGCTCCCAAAGGATGCTGCCGCTGGTGACAAGAAGAAGAAGAGGGCGAAGAAGTCGGTCGAGACTTACAAGATCTATATCTTCAAAGTTCTGAAGCAGGTTCATCCTGATATCGGTATTTCAAGTAAAGCTATGGGTATCATGAACAGTTTCATTAACGATATCTTTGAGAAACTTGCTCAAGAAGCTTCCCGACTTGCCCGCTACAATAAGAAGCCTACTATCACTTCTCGGGAAATTCAGACAGCTGTCCGATTGGTCCTTCCTGGTGAATTGGCTAAGCATGCTGTCTCTGAAGGCACAAAGGCTGTTACCAAATTCACCAGCTCT</t>
  </si>
  <si>
    <t>ATGGCA---CCA------AAA---------------------------------------------TCA---GAGAAA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---------------------GCTGAG------------------------------------------------------------------------------------AAAGCCCCCGTCGCCGAGAAA------------------------------------GCTCCG------------------------------------------------------------------------GCG------------------------------------------------------------------------------------------------GAGAAGAAGCCA---------------AAGGCTGGGAAGAAGCTCCCA------------------------------AAGGAT---------------------------GCTGCCGCTGGT------------------GAC------------AAGAAG------------------------------------------------------------AAGAAGAGGGCGAAG---------AAGTCGGTC---------------------------GAG---ACTTACAAGATCTATATCTTCAAAGTTCTGAAGCAGGTTCATCCTGATATCGGTATTTCAAGTAAAGCTATGGGTATCATGAACAGTTTCATTAACGATATCTTTGAGAAACTTGCTCAAGAAGCTTCCCGACTTGCCCGCTACAATAAGAAGCCTACTATCACTTCTCGGGAAATTCAGACAGCTGTCCGATTGGTCCTTCCTGGTGAATTGGCTAAGCATGCTGTCTCTGAAGGCACAAAGGCTGTTACCAAATTCACC---AGCTCT---------------------------</t>
  </si>
  <si>
    <t>---------------------------------------MDSR-------------RTTERINDLDL---------------------------DRL--------------KSQNP-K-DKNP-------RQTG------DGMEQWAHHRHGWNREIDDGWKDRDREWRDHGTNWNERDGDKEEYVPPHE-RQN-------------------------------------------------------PKEQMADPENFNTEDILGRILNKLEGSEKVEKLKFWENGSWRDKGPVGDSPKSNSPKAPSDRPSAPYFLKLFCNIRRATFSSPSGFGDPPIGFGHRRPMIIFKSFYFGTFGEPDLARQMDSVREFYSAYGKLVPKG------------------------KKKS----------------------SAF---------K--PVDFVVIRGKKVKCSCMEINEKPTKKK-SS---------------------------AEK--------------A-PT-----------TAT------EKS--------------------------KS-----------------GKKLP-----------------------------------------KD-----------------------------------------------------------------------------------------------ATR---------------------------------------------------D--------------------------KKI-------------------------------------------------K-GL------------------------KN---------YVN------------------TYKIYIFKVLKQVHP---DIEIASKAMGIMNNFINDIFERLAEEFSRLSRYNRKPTITFRVIQSSLQLVLPSELAKHIVSEGTKG-------G-------------------CQ---------------------------------------------------------------------------------------------------IH-------------------------------------------------------------------------------------------------------------------------------------------------------------------------------</t>
  </si>
  <si>
    <t>ATGGCACCAAAGGCAGAGAAGAAACCCGCAGAGAAGAAGCCAGCAGCCGAAAAATCTCCGGTCGCCGAGAAATCAAAGGCCGGGAAGAAGCTACCCAAAGACGGCGGTTCCGCCGCCGCCAGTGACAAGAAGAAGAAGAGATCTAAGAAATCGGTCGAAACCTACAAGATCTACATCTTCAAAGTGTTGAAACAAGTTCATCCCGATATCGGGATCTCGAGCAAAGCTATGGGGATCATGAACAGCTTCATCAATGATATCTTCGAGAAGCTTGCTCAGGAATCTTCGAAACTTGCTAGGTATAACAAGAAGCCTACTATCACTTCACGGGAAATTCAAACTGCTGTTCGATTGGTTCTTCCTGGTGAATTGGCTAAGCACGCTGTATCTGAGGGTACTAAGGCTGTTACCAAATTCACCAGCTCT</t>
  </si>
  <si>
    <t>ATGGCA---CCA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C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AGCCGAAAAA------------------------------------TCTCCGGTC------------------------------------------------------------------------------------------------------------------------------------------------------------------------GCCGAGAAATCA---------------AAGGCCGGGAAGAAGCTACCC------------------------------AAAGAC---GGCGGT------------------TCCGCCGCCGCCAGT---------------GAC------------AAGAAG------------------------------------------------------------AAGAAGAGATCTAAG---------AAATCGGTC---------------------------GAA---ACCTACAAGATCTACATCTTCAAAGTGTTGAAACAAGTTCATCCCGATATCGGGATCTCGAGCAAAGCTATGGGGATCATGAACAGCTTCATCAATGATATCTTCGAGAAGCTTGCTCAGGAATCTTCGAAACTTGCTAGGTATAACAAGAAGCCTACTATCACTTCACGGGAAATTCAAACTGCTGTTCGATTGGTTCTTCCTGGTGAATTGGCTAAGCACGCTGTATCTGAGGGTACTAAGGCTGTTACCAAATTCACC---AGCTCT---------------------------</t>
  </si>
  <si>
    <t>ATGGCACAAAATGCAGAGAAGAAGTCATCAGCTGAGAAGGCTCCTGCCACCGCCGCTAAGAAATCAAAGGCTGGCAAGAAGCTTCCTAAGGATGCCAGTGGAGACAAGAAGAATAAGAGGTCAATGAATTCTGCCGAAACTTATAAGATCTACATCTTCAAGGTGCTGAAACAGGTTCATCCAGATATAGAGATTTCAAGCAAGGCTATGGGAATCATGAACAACTTCATCAATGATATCTTTGAGAGGCTTGCTGAGGAGTTTACTAAGCTTGCTAGGTACAACAAGAAGCCTACCATCACTTCTCGGGAGATTCAAACTGCTGTCCGTTTGGTTCTCCATAGTGAATTGGCCAAGCATGTTGTATCTGAGGGTACTAAGGCGGTTGCCAAATTCACTAGCTCT</t>
  </si>
  <si>
    <t>ATGGCA------------CAAAAT------------------------------------------GCA---GAGAAGAAGTCA---------------------------------------------------------------------------------------------------------------------------------------------------------------------------------------------------------------------------------------------------TCAGCT---GAGAAGGCT------------------------------------------------------------------------------------------------------------------------------------------------------------------------------------------------------------CCT------------------------------------------------------------------------------------------------------------------------------------------------------------------------GCCACC------------------------------------------------------------------------GCC------------------------------------------------------------------------------------------------GCTAAGAAATCA---------------AAGGCTGGCAAGAAGCTTCCT------------------------------AAGGAT------------------------------GCCAGTGGA------------------GAC------------AAGAAG------------------------------------------------------------AATAAGAGGTCAATG---------AATTCTGCC---------------------------GAA---ACTTATAAGATCTACATCTTCAAGGTGCTGAAACAGGTTCATCCAGATATAGAGATTTCAAGCAAGGCTATGGGAATCATGAACAACTTCATCAATGATATCTTTGAGAGGCTTGCTGAGGAGTTTACTAAGCTTGCTAGGTACAACAAGAAGCCTACCATCACTTCTCGGGAGATTCAAACTGCTGTCCGTTTGGTTCTCCATAGTGAATTGGCCAAGCATGTTGTATCTGAGGGTACTAAGGCGGTTGCCAAA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---------------------------------AEK--------------A-PAA-----------A-------AEK-------------S------------KA-----------------GKKLP-----------------------------------------KD-----------------------------------------------------------------------------------------------SGA----------------------------------------AAAG-------A----------------K---------KK--------------------------------------------------K-RS------------------------KK---------SI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TAAGGCAGAAAAGAAGCCCGCCGAGAAGAATCCGGCATCGGAAAAGCCTTCCGACGATAAAGCTCCGGCGGAGAAGAAGCCAAAAGCCGGAAAGAAGCTTCCGACGAAGGATGTTGGTGTTGGTATCGGAGAAAAGAAGAAGAAGAAGGTTAAGAAGAGTTCCGAGACGTATAAGATCTATATATTCAAAGTGCTGAAACAAGTGCATCCTGATATTGGAATTTCAAGCAAAGCGATGGGGATAATGAACAGTTTTATTAATGATATATTTGAGAAATTGGCTCAGGAATCATCTAAACTTGCGAGGTACAATAAGAAACCTACCATTACGTCTAGGGAAATTCAAACTGCTGTTAGATTGGTATTGCCTGGTGAATTGGCTAAGCATGCTGTTTCTGAAGGGACTAAAGCTGTTACCAAGTTTACAAGCTCT</t>
  </si>
  <si>
    <t>ATGGCT---CCT------AAG---------------------------------------------GCA---GAAAAGAAG------------------------------------------------------------------------------------------------------------------------------------------------------------------------------------------------------------------------------------------------------CCCGCC---GAGAAGAAT------------------------------------------------------------------------------------------------------------------------------------------------------------------------------------------------------------CCG---------------------GCATCGGAAAAGCCT------------------------------------------------------------------------------------TCCGACGATAAA------------------------------------GCTCCG------------------------------------------------------------------------GCG------------------------------------------------------------------------------------------------GAGAAGAAGCCA---------------AAAGCCGGAAAGAAGCTTCCGACG---------------------------AAGGAT---GTTGGT------------------GTTGGTATCGGA------------------GAA------------AAGAAG------------------------------------------------------------AAGAAGAAGGTTAAG---------AAGAGTTCC---------------------------GAG---ACGTATAAGATCTATATATTCAAAGTGCTGAAACAAGTGCATCCTGATATTGGAATTTCAAGCAAAGCGATGGGGATAATGAACAGTTTTATTAATGATATATTTGAGAAATTGGCTCAGGAATCATCTAAACTTGCGAGGTACAATAAGAAACCTACCATTACGTCTAGGGAAATTCAAACTGCTGTTAGATTGGTATTGCCTGGTGAATTGGCTAAGCATGCTGTTTCTGAAGGGACTAAAGCTGTTACCAAGTTTACA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D-----------------------------------------------------------------------------------------------A-------------------------------------------ASG-------E----------------K---------KK--------------------------------------------------K-KA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ACCCGCAGAGAAGAAGCCAGCAGCTGAGAAGGCTCCTGCTGCCGCCGCTGAGAAATCAAAGGCCGGCAAGAAGCTACCCAAGGACAGCGGAGCCGCTGCTGCCGGAGCCAAGAAGAAGAAGAGGTCGAAGAAATCGATCGAGACTTACAAGATCTACATCTTCAAGGTGTTGAAGCAGGTTCATCCAGATATAGGAATTTCAAGCAAGGCTATGGGAATCATGAACAGCTTCATCAACGATATCTTCGAGAAGCTTGCTCAGGAATCTTCTAGGCTTGCTAGGTACAACAAAAAGCCTACCATCACTTCTCGGGAGATTCAAACCGCTGTCCGATTGGTCCTTCCTGGTGAATTGGCTAAGCATGCCGTCTCTGAGGGTACTAAGGCAGTTACCAAATTCACTAGCTCT</t>
  </si>
  <si>
    <t>ATGGCA---CCA------AAG---------------------------------------------GCA---GAGAAGAAA------------------------------------------------------------------------------------------------------------------------------------------------------------------------------------------------------------------------------------------------------CCCGCA---GAGAAG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CAGCTGAGAAG------------------------------------GCTCCTGCTGCC------------------------------------------------------------------GCC------------------------------------------------------------------------------------------------GCTGAGAAATCA---------------AAGGCCGGCAAGAAGCTACCC------------------------------AAGGAC---AGCGGA------------------GCCGCTGCTGCCGGA---------------GCC------------AAGAAG------------------------------------------------------------AAGAAGAGGTCGAAG---------AAATCGATC---------------------------GAG---ACTTACAAGATCTACATCTTCAAGGTGTTGAAGCAGGTTCATCCAGATATAGGAATTTCAAGCAAGGCTATGGGAATCATGAACAGCTTCATCAACGATATCTTCGAGAAGCTTGCTCAGGAATCTTCTAGGCTTGCTAGGTACAACAAAAAGCCTACCATCACTTCTCGGGAGATTCAAACCGCTGTCCGATTGGTCCTTCCTGGTGAATTGGCTAAGCATGCCGTCTCTGAGGGTACTAAGGCAGTTACCAAATTC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AKK--------------------------------------P----------------------AEEE-PA--------------EKAAP--------AEK--------------A-P-------------A-------GKK-------------P------------KA-----------------EKRLPAGKS-AG----------------------------------KE-----------------------------------------------------------------------------------------------GGD-------------------------------------------------------------------KK---------GK--------------------------------------------------K-KA------------------------KK---------SVE------------------TYKIYIFKVLKQVHP---DIGISSKAMSIMNSFINDIFEKLAAEAAKLARYNKKPTITSREIQTS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AGAGAAGAAGCCAGCAGAAAAGAAGCCGGCGGAGGAGAAAAAGTCCACCGTCGCCGAGAAAGCTCCGGCGGAGAAGAAGCCAAAGGCCGGGAAGAAGCTACCAAAGGACGCCGCTTCCGGCGAGAAGAAGAAGAAGAAGGCCAAGAAGAGCGTTGAGACCTACAAGATCTACATCTTTAAGGTGCTAAAACAGGTGCATCCTGATATCGGGATTTCCAGCAAGGCTATGGGGATCATGAACAGCTTCATCAATGACATTTTTGAGAAGCTGGCTCAGGAATCTTCTAGATTGGCCCGTTACAACAAGAAGCCAACTATTACTTCTCGGGAGATCCAGACTGCTGTGAGACTTGTGCTTCCTGGTGAATTGGCTAAGCATGCTGTTTCTGAGGGAACCAAGGCTGTTACCAAGTTTACTAGCTCT</t>
  </si>
  <si>
    <t>ATGGCA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AGCA---GAAAAGAAG------------------------------------------------------------------------------------------------------------------------------------------------------------------------------------------------------------CCG---------------------GCGGAGGAGAAA------------------------------------------------------------------------------AAGTCCACCGTCGCCGAGAAA------------------------------------GCTCCG------------------------------------------------------------------------GCG------------------------------------------------------------------------------------------------GAGAAGAAGCCA---------------AAGGCCGGGAAGAAGCTACCA------------------------------AAGGAC---------------------------GCCGCTTCCGGC------------------GAG------------AAGAAG------------------------------------------------------------AAGAAGAAGGCCAAG---------AAGAGCGTT---------------------------GAG---ACCTACAAGATCTACATCTTTAAGGTGCTAAAACAGGTGCATCCTGATATCGGGATTTCCAGCAAGGCTATGGGGATCATGAACAGCTTCATCAATGACATTTTTGAGAAGCTGGCTCAGGAATCTTCTAGATTGGCCCGTTACAACAAGAAGCCAACTATTACTTCTCGGGAGATCCAGACTGCTGTGAGACTTGTGCTTCCTGGTGAATTGGCTAAGCATGCTGTTTCTGAGGGAACCAAGGCTGTTACC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---K--------AEK--------------A-PA------------A-------EKK-------------P------------RA-----------------EKKLP-----------------------------------------KE-----------------------------------------------------------------------------------------------A---------------------------------------------G-------D----------------K---------KK--------------------------------------------------K-RA------------------------KK---------SVE------------------TYKIYIFKVLKQVHP---DIGISSKAMGIMNSFINDIFEKLAQEAA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CCGAGAAGAAGCCTGCCGAGAAAAAGCCAGTGGCGGAGAAGGCCCCAGCATCGGCAGAGAAGAGGCCGAAGGCCGAGAAGAAGATCTCAAAAGAAGGCGGCGATAAGAAGAAGAAGAAGATTAAGAAGAGCACCGAGACTTACAAGATTTACATCTTCAAGGTCTTGAAACAGGTTCACCCTGACATCGGGATCTCAAGCAAAGCCATGGGGATTATGAACAGTTTCATCAATGATATCTTCGAGAAACTGGCTCAGGAGGCTTCCAGATTGGCTAGGTATAACAAGAAGCCGACCATTACATCAAGGGAGATCCAGACGGCGGTGAGATTGGTTTTGCCTGGTGAACTGGCCAAACACGCTGTCTCTGAAGGAACCAAGGCGGTTACCAAGTTTACCAGTTCT</t>
  </si>
  <si>
    <t>ATGGCA---CCA------AAG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TGCC---GAGAAAAAG------------------------------------------------------------------------------------------------------------------------------------------------------------------------------------------------------------CCA------------------------------------------------------------------------------------------------------------------------GTGGCGGAGAAG------------------------------------GCCCCA------------------------------------------------------------------------GCATCG------------------------------------------------------------------------------------------GCAGAGAAGAGGCCG---------------AAGGCCGAGAAGAAGATCTCA------------------------------AAAGAA---GGCGGC------------------------------------------------GAT------------AAGAAG------------------------------------------------------------AAGAAGAAGATTAAG---------AAGAGCACC---------------------------GAG---ACTTACAAGATTTACATCTTCAAGGTCTTGAAACAGGTTCACCCTGACATCGGGATCTCAAGCAAAGCCATGGGGATTATGAACAGTTTCATCAATGATATCTTCGAGAAACTGGCTCAGGAGGCTTCCAGATTGGCTAGGTATAACAAGAAGCCGACCATTACATCAAGGGAGATCCAGACGGCGGTGAGATTGGTTTTGCCTGGTGAACTGGCCAAACACGCTGTCTCTGAAGGAACCAAGGCGGTTACCAAGTTT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KP-SE-------------EKKTTV--------GEK--------------A-P-------------A-------EKK-------------P------------KA-----------------GKKLL-----------------------------------------KE-----------------------------------------------------------------------------------------------GA------------------------------------------AAG-------D----------------K---------KK--------------------------------------------------K-RS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CGAGAAGAAGCCCGCCGAGAAAAAGCCAGCGGAAGAGAAAAAGGCTGAGAAGGCCCCAGCTGCCGAGAAAAAGCCTCGCGCCGAGAAGAAACTCCCCAAAGAAGCCGGCGACAAGAAAAAGAAGCGAGCCAAGAAGAGCGTGGAAACCTACAAGATCTACATCTTCAAGGTTTTGAAGCAAGTCCACCCAGATATCGGGATTTCGAGCAAGGCGATGGGAATTATGAACAGTTTCATCAACGACATTTTCGAGAAGCTCGCTCAGGAAGCCGCGAGGCTCGCTCGCTATAACAAGAAGCCGACGATTACGTCTCGCGAGATTCAGACAGCTGTGAGGTTGGTTCTGCCTGGAGAGTTGGCTAAGCACGCTGTTTCGGAAGGGACGAAGGCTGTCACTAAGTTTACTAGTTCT</t>
  </si>
  <si>
    <t>ATGGCA---CCA------AAA---------------------------------------------GCC---GAGAAGAAG------------------------------------------------------------------------------------------------------------------------------------------------------------------------------------------------------------------------------------------------------CCCGCC---GAGAAAAAG------------------------------------------------------------------------------------------------------------------------------------------------------------------------------------------------------------CCA---------------------GCGGAAGAGAAA---------------------------------------------------------------------------------------AAGGCTGAGAAG------------------------------------GCCCCAGCT---------------------------------------------------------------------GCC------------------------------------------------------------------------------------------------GAGAAAAAGCCT---------------CGCGCCGAGAAGAAACTCCCC------------------------------AAAGAA---GCC------------------------------GGC------------------GAC------------AAGAAA------------------------------------------------------------AAGAAGCGAGCCAAG---------AAGAGCGTG---------------------------GAA---ACCTACAAGATCTACATCTTCAAGGTTTTGAAGCAAGTCCACCCAGATATCGGGATTTCGAGCAAGGCGATGGGAATTATGAACAGTTTCATCAACGACATTTTCGAGAAGCTCGCTCAGGAAGCCGCGAGGCTCGCTCGCTATAACAAGAAGCCGACGATTACGTCTCGCGAGATTCAGACAGCTGTGAGGTTGGTTCTGCCTGGAGAGTTGGCTAAGCACGCTGTTTCGGAAGGGACGAAGGCTGTCACTAAGTTT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MTV--------AEK--------------A-P-------------A-------EKK-------------P------------KA-----------------GKKLP-----------------------------------------KE-----------------------------------------------------------------------------------------------GGA-----------------------------------------AAG-------D----------------K---------KK--------------------------------------------------K-RV------------------------KK---------ST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AGCTGAGAAGAAGCCGGCCGAGAAGAAGCCAGCTGAGAAACCATCGGAGGAGAAGAAGACCACCGTTGGCGAGAAAGCCCCTGCTGAGAAGAAACCAAAGGCCGGGAAGAAGCTTCTTAAGGAAGGCGCAGCAGCCGGAGACAAGAAGAAGAAGAGATCCAAGAAAAGCGTTGAGACCTACAAGATCTACATCTTCAAGGTGCTCAAGCAAGTCCACCCAGATATCGGGATCTCAAGCAAGGCCATGGGAATCATGAACAGTTTCATCAATGATATCTTCGAGAAGCTTGCTCAAGAGGCTTCTAGACTCGCAAGGTACAACAAGAAGCCCACCATTACATCCAGGGAAATCCAGACTGCTGTTAGACTTGTACTTCCTGGAGAGCTTGCCAAACACGCTGTCTCTGAAGGCACTAAGGCGGTGACCAAGTTTACTAGCTCT</t>
  </si>
  <si>
    <t>ATGGCG---CCA------AAA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GGCC---GAGAAGAAG------------------------------------------------------------------------------------------------------------------------------------------------------------------------------------------------------------CCA---------------------GCTGAGAAACCATCGGAG------------------------------------------------------------------GAGAAGAAGACCACCGTTGGCGAGAAA------------------------------------GCCCCT------------------------------------------------------------------------GCT------------------------------------------------------------------------------------------------GAGAAGAAACCA---------------AAGGCCGGGAAGAAGCTTCTT------------------------------AAGGAA---GGC---------------------GCAGCAGCCGGA------------------GAC------------AAGAAG------------------------------------------------------------AAGAAGAGATCCAAG---------AAAAGCGTT---------------------------GAG---ACCTACAAGATCTACATCTTCAAGGTGCTCAAGCAAGTCCACCCAGATATCGGGATCTCAAGCAAGGCCATGGGAATCATGAACAGTTTCATCAATGATATCTTCGAGAAGCTTGCTCAAGAGGCTTCTAGACTCGCAAGGTACAACAAGAAGCCCACCATTACATCCAGGGAAATCCAGACTGCTGTTAGACTTGTACTTCCTGGAGAGCTTGCCAAACACGCTGTCTCTGAAGGCACTAAGGCGGTGACCAAGTTTACT---AGC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L--------------------------------------------------------------------------------------------------------------------------------------A------------------------EKK--------------------------------------P----------------------A-----------------------AV--------AEK--------------A-P-------------AA------EKK-------------P------------RA-----------------EKKIP-----------------------------------------KE-----------------------------------------------------------------------------------------------SGST-------------------------------------------------AD----------------K---------KK--------------------------------------------------K-RA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AGCAGAGAAAAAGCCGGCAGAGAAGAAGCCCGCAGAGGAGAAGAAGATGACGGTAGCGGAGAAAGCTCCGGCGGAGAAGAAGCCGAAGGCTGGCAAAAAGCTTCCCAAGGAAGGCGGAGCAGCGGCCGGAGACAAGAAGAAGAAGAGGGTTAAGAAGAGCACTGAGACCTACAAGATCTACATCTTCAAGGTCCTCAAGCAAGTCCACCCAGACATCGGGATCTCAAGCAAAGCTATGGGAATTATGAACAGTTTTATCAACGATATCTTCGAGAAGCTTGCTCAAGAGGCTTCAAGACTCGCGAGGTACAACAAGAAGCCGACTATTACTTCCAGGGAAATCCAGACCGCTGTTAGACTTGTACTTCCCGGTGAGCTTGCTAAGCACGCCGTTTCAGAAGGGACCAAAGCCGTGACCAAGTTTACTTCTTCT</t>
  </si>
  <si>
    <t>ATGGCA---CCA------AAA---------------------------------------------GCA---GAGAAAAAG------------------------------------------------------------------------------------------------------------------------------------------------------------------------------------------------------------------------------------------------------CCGGCA---GAGAAGAAG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GATGACGGTAGCGGAGAAA------------------------------------GCTCCG------------------------------------------------------------------------GCG------------------------------------------------------------------------------------------------GAGAAGAAGCCG---------------AAGGCTGGCAAAAAGCTTCCC------------------------------AAGGAA------GGCGGA---------------GCAGCGGCCGGA------------------GAC------------AAGAAG------------------------------------------------------------AAGAAGAGGGTTAAG---------AAGAGCACT---------------------------GAG---ACCTACAAGATCTACATCTTCAAGGTCCTCAAGCAAGTCCACCCAGACATCGGGATCTCAAGCAAAGCTATGGGAATTATGAACAGTTTTATCAACGATATCTTCGAGAAGCTTGCTCAAGAGGCTTCAAGACTCGCGAGGTACAACAAGAAGCCGACTATTACTTCCAGGGAAATCCAGACCGCTGTTAGACTTGTACTTCCCGGTGAGCTTGCTAAGCACGCCGTTTCAGAAGGGACCAAAGCCGTGACCAAGTTTACT---TCT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D-----------------------------------------------------------------------------------------------GGS----------------------------------------AAAG-------E----------------K---------KK--------------------------------------------------K-RN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GGCAGAGAAGAAGCTAGCGGAGAAAAAGCCGGCGGCGGTGGCAGAAAAAGCTCCTGCGGCGGAGAAGAAGCCGAGAGCAGAGAAGAAAATCCCAAAGGAAAGTGGATCAACGGCCGACAAGAAGAAGAAAAGAGCGAAGAAGAGCGTGGAAACGTACAAAATCTACATATTCAAGGTATTAAAGCAGGTTCATCCAGATATAGGGATATCGAGCAAGGCAATGGGGATAATGAACAGCTTCATTAATGATATCTTCGAGAAGCTTGCTCAGGAAGCTTCGAGGTTGGCTCGGTATAACAAGAAGCCAACCATTACTTCGAGGGAGATCCAGACGGCGGTTAGGCTTGTTTTGCCTGGAGAGCTCGCTAAACACGCTGTATCGGAGGGGACTAAGGCTGTCACTAAGTTTACAAGCTCC</t>
  </si>
  <si>
    <t>ATGGCG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TAGCG---GAGAAAAAG------------------------------------------------------------------------------------------------------------------------------------------------------------------------------------------------------------CCG---------------------GCGGCG---------------------------------------------------------------------------------------------GTGGCAGAAAAA------------------------------------GCTCCTGCG---------------------------------------------------------------------GCG------------------------------------------------------------------------------------------------GAGAAGAAGCCG---------------AGAGCAGAGAAGAAAATCCCA------------------------------AAGGAA---AGTGGA---------------------TCAACGGCC------------------GAC------------AAGAAG------------------------------------------------------------AAGAAAAGAGCGAAG---------AAGAGCGTG---------------------------GAA---ACGTACAAAATCTACATATTCAAGGTATTAAAGCAGGTTCATCCAGATATAGGGATATCGAGCAAGGCAATGGGGATAATGAACAGCTTCATTAATGATATCTTCGAGAAGCTTGCTCAGGAAGCTTCGAGGTTGGCTCGGTATAACAAGAAGCCAACCATTACTTCGAGGGAGATCCAGACGGCGGTTAGGCTTGTTTTGCCTGGAGAGCTCGCTAAACACGCTGTATCGGAGGGGACTAAGGCTGTCACTAAGTTTACA---AGCTCC---------------------------</t>
  </si>
  <si>
    <t>ATGGCACCAAAAGGAGAGAAGAAGCCAGCGGAGAAGAAACCCGCAGAGGAGAAGAAGTCCACCGTAGCAGAGAAGGCTCCCGCTGAGAAGAAGCCAAAGGCAGGAAAGAAGCTGCCAAAGGACGGTGGTTCAGCAGCAGCAGGAGAGAAGAAGAAGAAGAGAAACAAGAAGAGCGTAGAAACATACAAGATCTACATCTTCAAAGTTCTGAAACAAGTTCACCCAGACATTGGTATCTCAAGCAAAGCCATGGGAATAATGAACAGTTTCATCAACGACATCTTCGAGAAACTCGCACAAGAATCATCAAGACTTGCAAGGTACAACAAGAAGCCAACAATCACTTCTAGGGAAATTCAAACTGCTGTCAGACTTGTTCTTCCCGGTGAATTGGCTAAGCATGCTGTTTCTGAGGGTACAAAAGCTGTGACTAAATTCACAAGTTCT</t>
  </si>
  <si>
    <t>ATGGCA---CCA------AAA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GTCCACCGTAGCAGAGAAG------------------------------------GCTCCC------------------------------------------------------------------------GCT------------------------------------------------------------------------------------------------GAGAAGAAGCCA---------------AAGGCAGGAAAGAAGCTGCCA------------------------------AAGGAC---GGTGGTTCA---------------GCAGCAGCAGGA------------------GAG------------AAGAAG------------------------------------------------------------AAGAAGAGAAACAAG---------AAGAGCGTA---------------------------GAA---ACATACAAGATCTACATCTTCAAAGTTCTGAAACAAGTTCACCCAGACATTGGTATCTCAAGCAAAGCCATGGGAATAATGAACAGTTTCATCAACGACATCTTCGAGAAACTCGCACAAGAATCATCAAGACTTGCAAGGTACAACAAGAAGCCAACAATCACTTCTAGGGAAATTCAAACTGCTGTCAGACTTGTTCTTCCCGGTGAATTGGCTAAGCATGCTGTTTCTGAGGGTACAAAAGCTGTGACTAAATTCACA---AGTTCT---------------------------</t>
  </si>
  <si>
    <t>ATGGCACCAAAGGGAGAGAAGAAGCCAGCGGAGAAGAAACCCGCAGAGGAGAAGAAGTCGACCGTAGCAGAGAAGGCTCCCGCTGAGAAGAAGCCAAAGGCAGGAAAGAAGCTGCCAAAGGACGGTGGTTCAGCGGCAGCAGGAGAGAAGAAGAAGAAGAGAAACAAGAAGAGCGTAGAAACATACAAGATCTACATCTTCAAAGTTCTGAAGCAAGTTCACCCAGACATTGGTATCTCAAGCAAAGCCATGGGTATCATGAACAGTTTCATCAACGACATCTTCGAGAAGCTCGCACAAGAATCATCAAGACTTGCAAGGTACAACAAGAAGCCAACAATCACTTCTAGGGAAATTCAAACTGCTGTCAGACTTGTTCTTCCTGGTGAATTGGCTAAGCATGCTGTTTCTGAGGGTACCAAAGCTGTCACTAAATTCACAAGTTCT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GTCGACCGTAGCAGAGAAG------------------------------------GCTCCC------------------------------------------------------------------------GCT------------------------------------------------------------------------------------------------GAGAAGAAGCCA---------------AAGGCAGGAAAGAAGCTGCCA------------------------------AAGGAC---GGTGGTTCA---------------GCGGCAGCAGGA------------------GAG------------AAGAAG------------------------------------------------------------AAGAAGAGAAACAAG---------AAGAGCGTA---------------------------GAA---ACATACAAGATCTACATCTTCAAAGTTCTGAAGCAAGTTCACCCAGACATTGGTATCTCAAGCAAAGCCATGGGTATCATGAACAGTTTCATCAACGACATCTTCGAGAAGCTCGCACAAGAATCATCAAGACTTGCAAGGTACAACAAGAAGCCAACAATCACTTCTAGGGAAATTCAAACTGCTGTCAGACTTGTTCTTCCTGGTGAATTGGCTAAGCATGCTGTTTCTGAGGGTACCAAAGCTGTCACTAAATTCACA---AGTTCT---------------------------</t>
  </si>
  <si>
    <t>ATGGCACCAAAGGGAGAGAAGAAGCCAGCGGAGAAGAAACCCGCAGAGGAGAAGAAGTCGACCGTAGCAGAGAAGGCTCCCGCTGAGAAGAAGCCAAAGGCAGGAAAGAAGCTGCCAAAGGACGGTGGTTCAGCCGCAGCAGGAGAGAAGAAGAAGAAGAGAAATAAGAAGAGCGTAGAAACATACAAGATCTACATCTTCAAAGTTCTGAAACAAGTTCACCCTGACATTGGTATCTCAAGCAAAGCCATGGGTATAATGAACAGTTTCATAAATGATATATTCGAGAAACTCGCACAAGAATCATCAAGACTTGCAAGGTACAACAAGAAGCCAACAATCACTTCTAGGGAAATTCAGACTGCTGTTAGACTTGTTCTTCCCGGTGAATTGGCTAAGCATGCTGTTTCTGAGGGTACCAAAGCTGTTACTAAGTTCACAAGTTCT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GTCGACCGTAGCAGAGAAG------------------------------------GCTCCC------------------------------------------------------------------------GCT------------------------------------------------------------------------------------------------GAGAAGAAGCCA---------------AAGGCAGGAAAGAAGCTGCCA------------------------------AAGGAC---GGTGGTTCA---------------GCCGCAGCAGGA------------------GAG------------AAGAAG------------------------------------------------------------AAGAAGAGAAATAAG---------AAGAGCGTA---------------------------GAA---ACATACAAGATCTACATCTTCAAAGTTCTGAAACAAGTTCACCCTGACATTGGTATCTCAAGCAAAGCCATGGGTATAATGAACAGTTTCATAAATGATATATTCGAGAAACTCGCACAAGAATCATCAAGACTTGCAAGGTACAACAAGAAGCCAACAATCACTTCTAGGGAAATTCAGACTGCTGTTAGACTTGTTCTTCCCGGTGAATTGGCTAAGCATGCTGTTTCTGAGGGTACCAAAGCTGTTACTAAGTTCACA---AGTTCT---------------------------</t>
  </si>
  <si>
    <t>---------------------------------------------------------------------------------------------------------------MA---------P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KSTV--------AEK--------------A-P-------------A-------EKK-------------P------------KA-----------------GKKLP-----------------------------------------KE-----------------------------------------------------------------------------------------------SGS-----------------------------------------SAG-------E----------------K---------KK--------------------------------------------------K-RS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ACCAAAGGGAGAGAAGAAGCCAGCGGAGAAGAAACCCGCAGAGGAGAAGAAGTCCACCGTTGCAGAGAAGGCTCCCGCTGAGAAGAAGCCAAAGGCTGGAAAGAAGCTGCCAAAGGACGGTGGTTCAGCGGCAGCAGGAGAGAAGAAGAAGAAGAGAAACAAGAAGAGCGTCGAAACATACAAGATCTACATCTTCAAAGTTCTGAAACAAGTTCACCCAGACATTGGTATCTCAAGCAAAGCAATGGGTATAATGAACAGTTTCATAAACGACATATTCGAGAAACTCGCACAAGAATCATCAAGACTTGCAAGGTACAACAAGAAGCCAACAATCACTTCTAGGGAAATTCAAACTGCTGTCAGACTTGTTCTTCCCGGTGAATTGGCCAAGCATGCTGTTTCTGAGGGTACCAAAGCTGTGACCAAGTTCACAAGTTCT</t>
  </si>
  <si>
    <t>ATGGCA---CCA------AAG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C---------------------GCAGAGGAGAAG------------------------------------------------------------------------------AAGTCCACCGTTGCAGAGAAG------------------------------------GCTCCC------------------------------------------------------------------------GCT------------------------------------------------------------------------------------------------GAGAAGAAGCCA---------------AAGGCTGGAAAGAAGCTGCCA------------------------------AAGGAC---GGTGGTTCA---------------GCGGCAGCAGGA------------------GAG------------AAGAAG------------------------------------------------------------AAGAAGAGAAACAAG---------AAGAGCGTC---------------------------GAA---ACATACAAGATCTACATCTTCAAAGTTCTGAAACAAGTTCACCCAGACATTGGTATCTCAAGCAAAGCAATGGGTATAATGAACAGTTTCATAAACGACATATTCGAGAAACTCGCACAAGAATCATCAAGACTTGCAAGGTACAACAAGAAGCCAACAATCACTTCTAGGGAAATTCAAACTGCTGTCAGACTTGTTCTTCCCGGTGAATTGGCCAAGCATGCTGTTTCTGAGGGTACCAAAGCTGTGACCAAGTTCACA---AGTTCT---------------------------</t>
  </si>
  <si>
    <t>---------------------------------------------------------------------------------------------------------------MA---------P-------K--------------RA------------------------------------------N-KKMV---VR-STRKV-VEE---------------------------------------SVQVS-------------------------------------------------------------------------------------------------------------VV-------------------S-----------------------SNKRSTRA-NKDNEIDKDVGSDHDQREEHV---------RIIPVQEVT---------------PSAKED--S------------NASTTTFT-------TEDKT--------NQENT-PNE-----------AT-----MEPK--------------------------ESE----------------NKKVKN----------------------------------------KE------------------------------------------------------------------------------------------------GNY------------------------------------------G------KE---------------KR---------KR--------------------------------------------------K-RV------------------------RR---------MGE------------------GYQRYVYRVLKQVHP---DMGISFKAMTILNNLMNDMFEKLADEAAKLTTYIGHMTLSSREIQGAVKLVLPGELGKHAIAEGAKA-------V-------------------TN---------------------------------------------------------------------------------------------------YISSYGA--------------------------------------------------------------------------------------------------------------------------------------------------------------------------</t>
  </si>
  <si>
    <t>ATGGCACCAAAAGGAGAGAAGAAGCCAGCAGAGAAGAAACCAGCAGAAGAGAAGAAATCAACAGTAGCAGAGAAAGCACCAGCGGAGAAGAAGCCAAAGGCCGGAAAAAAGCTACCAAAAGAAAGCGGTTCTTCCGCCGGAGAGAAGAAAAAGAAGAGAAGCAAGAAGAGCGTTGAAACTTACAAGATCTACATCTTCAAGGTTCTGAAACAAGTTCACCCTGATATTGGTATTTCAAGTAAAGCTATGGGAATAATGAACAGTTTCATCAATGATATTTTTGAGAAACTTGCTCAAGAATCTTCTAGACTTGCTAGGTATAACAAGAAGCCAACTATTACTTCTAGGGAAATTCAAACTGCTGTTAGACTTGTTTTGCCTGGTGAATTGGCTAAACATGCTGTTTCTGAGGGTACTAAAGCTGTAACTAAATTTACTAGTTCC</t>
  </si>
  <si>
    <t>ATGGCA---CCA------AAA---------------------------------------------GGA---GAGAAGAAG------------------------------------------------------------------------------------------------------------------------------------------------------------------------------------------------------------------------------------------------------CCAGCA---GAGAAGAAA------------------------------------------------------------------------------------------------------------------------------------------------------------------------------------------------------------CCA---------------------GCAGAAGAGAAG------------------------------------------------------------------------------AAATCAACAGTAGCAGAGAAA------------------------------------GCACCA------------------------------------------------------------------------GCG------------------------------------------------------------------------------------------------GAGAAGAAGCCA---------------AAGGCCGGAAAAAAGCTACCA------------------------------AAAGAA---AGCGGT------------------TCTTCCGCCGGA------------------GAG------------AAGAAA------------------------------------------------------------AAGAAGAGAAGCAAG---------AAGAGCGTT---------------------------GAA---ACTTACAAGATCTACATCTTCAAGGTTCTGAAACAAGTTCACCCTGATATTGGTATTTCAAGTAAAGCTATGGGAATAATGAACAGTTTCATCAATGATATTTTTGAGAAACTTGCTCAAGAATCTTCTAGACTTGCTAGGTATAACAAGAAGCCAACTATTACTTCTAGGGAAATTCAAACTGCTGTTAGACTTGTTTTGCCTGGTGAATTGGCTAAACATGCTGTTTCTGAGGGTACTAAAGCTGTAACTAAATTTACT---AGTTCC---------------------------</t>
  </si>
  <si>
    <t>---------------------------------------------------------------------------------------------------------------MA----------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A-P-------------A-------EK--------------T------------KA-----------------EKKIP-----------------------------------------KE-----------------------------------------------------------------------------------------------AS--------------------------------------------S------TD----------------K---------KK--------------------------------------------------K-KH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AAAACGTGCTAATAAGAAGATGGTGGTTAGATCAACAAGGAAAGTTGTTGAAGAAAGTGTACAAGTTTCAGTTGTAAGCAGCAACAAAAGATCAACAAGAGCTAACAAAGATAATGAGATAGATAAAGATGTAGGTAGTGATCATGATCAAAGAGAAGAGCATGTGAGGATTATACCTGTTCAAGAAGTGACTCCTTCAGCCAAAGAAGATTCAAATGCAAGCACAACCACTTTCACTACTGAAGACAAAACAAACCAAGAAAATACTCCAAATGAAGCTACCATGGAACCCAAAGAGTCAGAGAATAAGAAGGTCAAGAACAAGGAAGGAAATTATGGTAAAGAGAAAAGGAAGAGGAAAAGGGTGAGGAGAATGGGAGAAGGGTATCAGAGATATGTGTATAGGGTATTGAAACAAGTGCACCCTGATATGGGAATTTCATTTAAAGCTATGACTATTCTGAATAATTTGATGAATGACATGTTTGAGAAGTTGGCTGATGAAGCTGCAAAGCTGACGACATACATAGGACACATGACATTATCTTCAAGGGAGATTCAAGGGGCAGTGAAACTGGTTTTGCCAGGAGAACTTGGGAAACATGCTATTGCTGAAGGAGCCAAGGCTGTTACCAACTATATATCATCCTATGGTGCC</t>
  </si>
  <si>
    <t>ATGGCT---CCA------AAACGTGCT---------AATAAGAAGATG---------GTGGTTAGATCA---ACAAGGAAA---------------------------------GTTGTTGAAGAAAGTGTACAAGTTTCAGTTGTA------------------------------------------------------------------------------------------------------------------------------------------------------------------------------------AGCAGC---AACAAAAGATCAACAAGAGCT---AACAAAGATAATGAGATA---------GATAAAGATGTAGGTAGTGATCATGATCAAAGAGAAGAGCATGTGAGGATT------------------------------------------------------------------------------------------------------------ATACCTGTTCAAGAAGTGACTCCTTCAGCCAAAGAAGAT---------------------------------------------------------------TCAAATGCAAGCACAACCACTTTCACTACTGAAGACAAAACAAACCAA------------------GAAAATACTCCAAATGAA------------------------------------------------------------------GCTACCATG------------------------------------------------------------------------------------------GAACCCAAA---------------GAGTCAGAGAATAAGAAGGTCAAGAAC---------------------------AAGGAA------GGAAAT---------------------------------------------TAT------GGTAAAGAGAAA------------------------------------------------------------AGGAAGAGGAAAAGGGTG------AGGAGAATG------------------------GGAGAA---GGGTATCAGAGATATGTGTATAGGGTATTGAAACAAGTGCACCCTGATATGGGAATTTCATTTAAAGCTATGACTATTCTGAATAATTTGATGAATGACATGTTTGAGAAGTTGGCTGATGAAGCTGCAAAGCTGACGACATACATAGGACACATGACATTATCTTCAAGGGAGATTCAAGGGGCAGTGAAACTGGTTTTGCCAGGAGAACTTGGGAAACATGCTATTGCTGAAGGAGCCAAGGCTGTTACCAACTATATATCATCCTATGGTGCC---------------------</t>
  </si>
  <si>
    <t>---------------------------------------------------------------------------------------------------------------MA-----------------K---------------G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----------------------------------AEK--------------S-P-------------A-------EK--------------T------------KA-----------------EKKIP-----------------------------------------KE-----------------------------------------------------------------------------------------------AS--------------------------------------------S------TD----------------K---------KK--------------------------------------------------K-KH------------------------KK---------SVE------------------TYKIYIFKVLKQVHP---DIGISSKAMGIMNSFINDIFEKLAQES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AAGGGTGAGAAAAAGCCAGCGGAGAAGAAACCCGCAGAAAAGGCACCAGCAGAGAAAACCAAAGCGGAGAAGAAGATTCCAAAGGAAGCCTCATCCACCGATAAGAAGAAGAAGAAACACAAGAAGAGCGTAGAAACCTACAAGATCTACATCTTCAAGGTTTTGAAGCAGGTTCATCCAGATATCGGAATCTCAAGCAAGGCTATGGGGATAATGAACAGTTTCATCAATGATATCTTTGAGAAACTCGCTCAGGAATCTTCTAGACTCGCTCGCTACAACAAGAAGCCTACTATCACTTCTCGCGAGATCCAGACTGCTGTTCGTCTTGTTCTTCCCGGCGAGCTTGCTAAGCACGCCGTCTCCGAAGGAACCAAGGCTGTCACGAAATTCACTAGCTCT</t>
  </si>
  <si>
    <t>ATGGCG------------AAG---------------------------------------------GGT---GAGAAAAAG------------------------------------------------------------------------------------------------------------------------------------------------------------------------------------------------------------------------------------------------------CCAGCG---GAGAAGAAA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---GCAGAAAAG------------------------------------GCACCA------------------------------------------------------------------------GCA---------------------------------------------------------------------------------------------------GAGAAAACC---------------AAAGCGGAGAAGAAGATTCCA------------------------------AAGGAA---------------------------GCCTCATCCACC------------------GAT------------AAGAAG------------------------------------------------------------AAGAAGAAACACAAG---------AAGAGCGTA---------------------------GAA---ACCTACAAGATCTACATCTTCAAGGTTTTGAAGCAGGTTCATCCAGATATCGGAATCTCAAGCAAGGCTATGGGGATAATGAACAGTTTCATCAATGATATCTTTGAGAAACTCGCTCAGGAATCTTCTAGACTCGCTCGCTACAACAAGAAGCCTACTATCACTTCTCGCGAGATCCAGACTGCTGTTCGTCTTGTTCTTCCCGGCGAGCTTGCTAAGCACGCCGTCTCCGAAGGAACCAAGGCTGTCACGAAATTCACT---AGCTCT---------------------------</t>
  </si>
  <si>
    <t>---------------------------------------------------------------------------------------------------------------MA---------P-------K---------------A---------------------------------------------------------------------------------------------------------------------------------------------------------------------------------------------------------------------------------------------A------------------------EKA--------------------------------------P--------------------------------------------------------AKK--------------T-P-------------A------------------------------------KT---------------------------------------------------------------AE------------------------------------------------------------------------------------------------GS------------------------------------------------------------------------------KK--------------------------------------------------K-KK------------------------IN---------KAE------------------TYKVYIYKVLKQVHP---DTGISSKAMSIMNSFINDIFDKMANEAVRLAQYNKKPTL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CAAGGGCGAGAAAAAGCCAGCGGAGAAGAAGCCCGCAGAGAAGTCACCAGCAGAGAAAACCAAAGCGGAGAAGAAGATTCCAAAGGAAGCCTCATCCACCGATAAGAAGAAGAAGAAACACAAGAAGAGCGTTGAAACATACAAGATCTACATCTTCAAGGTTTTGAAGCAGGTTCATCCTGATATCGGAATCTCAAGCAAGGCTATGGGGATAATGAACAGTTTCATCAATGATATCTTTGAGAAACTCGCTCAAGAATCTTCTAGACTCGCTCGCTACAATAAGAAGCCTACCATCACATCTCGCGAGATCCAGACTGCTGTTCGTCTTGTTCTTCCCGGCGAGCTTGCTAAGCACGCCGTATCTGAAGGAACTAAGGCCGTTACCAAGTTTACTAGTTCT</t>
  </si>
  <si>
    <t>ATGGCC------------AAG---------------------------------------------GGC---GAGAAAAAG------------------------------------------------------------------------------------------------------------------------------------------------------------------------------------------------------------------------------------------------------CCAGCG---GAGAAGAAG------------------------------------------------------------------------------------------------------------------------------------------------------------------------------------------------------------CCC---------------------------------------------------------------------------------------------------------------------------GCAGAGAAG------------------------------------TCACCA------------------------------------------------------------------------GCA---------------------------------------------------------------------------------------------------GAGAAAACC---------------AAAGCGGAGAAGAAGATTCCA------------------------------AAGGAA---------------------------GCCTCATCCACC------------------GAT------------AAGAAG------------------------------------------------------------AAGAAGAAACACAAG---------AAGAGCGTT---------------------------GAA---ACATACAAGATCTACATCTTCAAGGTTTTGAAGCAGGTTCATCCTGATATCGGAATCTCAAGCAAGGCTATGGGGATAATGAACAGTTTCATCAATGATATCTTTGAGAAACTCGCTCAAGAATCTTCTAGACTCGCTCGCTACAATAAGAAGCCTACCATCACATCTCGCGAGATCCAGACTGCTGTTCGTCTTGTTCTTCCCGGCGAGCTTGCTAAGCACGCCGTATCTGAAGGAACTAAGGCCGTTACCAAGTTTACT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EKK--------------------------------------P----------------------AEEK---------------------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-RT------------------------KK---------SVE------------------TYKIYIFKVLKQVHP---DIGISSKAMGIMNSFINDIFEKLAQEASRLARYNKKPTITSREIQTA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GCCAAAGGCAGAGAAGAAGCCCGCCGAGAAGAAGCCGGCAGAGGAGAAGAAGTCGACGCGCACGAAGAAGAGCGTTGAGACCTACAAGATCTACATCTTCAAGGTCTTGAAGCAGGTTCATCCCGATATCGGGATCTCTAGCAAGGCCATGGGTATTATGAACAGCTTCATCAACGATATCTTTGAGAAGCTTGCTCAGGAATCCTCGCGGCTCGCTCGCTACAACAAGAAGCCCACGATTACTTCGCGGGAGATCCAGACTGCCGTGCGATTGGTGCTTCCTGGAGAGTTGGCCAAGCACGCGGTCTCCGAGGGAACCAAGGCTGTGACGAAATTTACAAGTTCT</t>
  </si>
  <si>
    <t>ATGGCG---CCA------AAG---------------------------------------------GCA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G---------------------GCAGAGGAGAAG---------------------------------------------------------------------------------------AAG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CGCGCACGAAG---------AAGAGCGTT---------------------------GAG---ACCTACAAGATCTACATCTTCAAGGTCTTGAAGCAGGTTCATCCCGATATCGGGATCTCTAGCAAGGCCATGGGTATTATGAACAGCTTCATCAACGATATCTTTGAGAAGCTTGCTCAGGAATCCTCGCGGCTCGCTCGCTACAACAAGAAGCCCACGATTACTTCGCGGGAGATCCAGACTGCCGTGCGATTGGTGCTTCCTGGAGAGTTGGCCAAGCACGCGGTCTCCGAGGGAACCAAGGCTGTGACGAAATTTACA---AGTTCT---------------------------</t>
  </si>
  <si>
    <t>ATGGCGCCCAAGGCTGAGAAGAAGCCCGCCGAGAAGAAGCCAGCGGAGGAGAAGAAAACCCGCACGAAGAAGAGCGTTGAGACCTACAAGATCTACATCTTCAAGGTGCTGAAGCAGGTCCATCCTGACATCGGGATCTCCAGCAAGGCCATGGGGATCATGAACAGCTTCATCAACGACATCTTCGAGAAACTTGCCCAGGAGGCATCGCGGCTGGCGCGCTACAACAAGAAGCCGACGATCACTTCTCGGGAGATCCAGACCGCAGTACGATTGGTACTTCCCGGCGAGTTGGCCAAGCACGCTGTTTCGGAGGGAACCAAGGCCGTAACGAAGTTCACCAGTTCT</t>
  </si>
  <si>
    <t>ATGGCG---CCC------AAG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---------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CCCGCACGAAG---------AAGAGCGTT---------------------------GAG---ACCTACAAGATCTACATCTTCAAGGTGCTGAAGCAGGTCCATCCTGACATCGGGATCTCCAGCAAGGCCATGGGGATCATGAACAGCTTCATCAACGACATCTTCGAGAAACTTGCCCAGGAGGCATCGCGGCTGGCGCGCTACAACAAGAAGCCGACGATCACTTCTCGGGAGATCCAGACCGCAGTACGATTGGTACTTCCCGGCGAGTTGGCCAAGCACGCTGTTTCGGAGGGAACCAAGGCCGTAACGAAGTTCACC---AGTTCT---------------------------</t>
  </si>
  <si>
    <t>---------------------------------------------------------------------------------------------------------------MA---------P-------K------------RS-G--------------------------------------------KTRSKVVVK-ATRKV-VQQTVEV---TVLASKQ------------------------KPP------------------------------------------------------------------------------------------------------------------------------------------------R------EEQGKKISKK----------------------D-------------KAP----------------------EE---------------------------LQ---REQV----------SADEEPPKELPT-------------------------------P-----------------------------VTQEEPP-----------------------------------------KK----------------------------------------------------------------------------------------------E------------------------------------------------------E---------------EKK--TTTTQEGREE------------------------KKRG--------------------RRRR------------------------RR---------TSGRRRKE---------GG-EGYKRYVYRVLKQVHP---GLGVSSKAMTVLSGFMNDMFERIAEEAAKLSKYTGKTTLSAREIQGAVKLVLPGELQKHAMAEGTKA-------V-------------------SN---------------------------------------------------------------------------------------------------YMDYAAAGG-------------------------------------------------------------------------------------------------------------------------HKQ--------------------------------------------</t>
  </si>
  <si>
    <t>ATGGCGCCAAAGGCTGAGAAGAAGCCCGCCGAGAAGAAGCCAGCGGAGGAGAAGAAAACCCGCACCAAGAAGAGCGTTGAGACCTACAAGATCTACATCTTCAAGGTCTTGAAACAGGTCCATCCTGACATCGGGATCTCCAGCAAGGCCATGGGGATCATGAACAGCTTCATCAACGACATCTTCGAGAAGCTTGCTCAGGAGGCATCGCGGCTGGCGCGTTACAACAAGAAGCCGACGATCACTTCTCGGGAGATCCAGACGGCCGTCCGATTGGTGCTTCCCGGCGAGTTGGCCAAGCACGCCGTTTCAGAGGGCACCAAGGCCGTAACGAAGTTCACCAGTTCT</t>
  </si>
  <si>
    <t>ATGGCG---CCA------AAG---------------------------------------------GCT---GAGAAGAAG------------------------------------------------------------------------------------------------------------------------------------------------------------------------------------------------------------------------------------------------------CCCGCC---GAGAAGAAG------------------------------------------------------------------------------------------------------------------------------------------------------------------------------------------------------------CCA---------------------GCGGAGGAGAAG---------------------------------------------------------------------------------------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CCCGCACCAAG---------AAGAGCGTT---------------------------GAG---ACCTACAAGATCTACATCTTCAAGGTCTTGAAACAGGTCCATCCTGACATCGGGATCTCCAGCAAGGCCATGGGGATCATGAACAGCTTCATCAACGACATCTTCGAGAAGCTTGCTCAGGAGGCATCGCGGCTGGCGCGTTACAACAAGAAGCCGACGATCACTTCTCGGGAGATCCAGACGGCCGTCCGATTGGTGCTTCCCGGCGAGTTGGCCAAGCACGCCGTTTCAGAGGGCACCAAGGCCGTAACGAAGTTCACC---AGTTCT---------------------------</t>
  </si>
  <si>
    <t>---------------------------------------------------------------------------------------------------------------MA---------P-------K---------------A------------------------------------------E-KK--------------------------------------------------------P--------------------------------------------------------------------------------------------------------------------------------------A------------------------AKK--------------------------------------P----------------------AEEE-PA---------------------------AEK--------------T-T-------------A-------GKK-------------P------------KA-----------------EKRIPAGKS-AG----------------------------------KE-----------------------------------------------------------------------------------------------GGE---------------------------------------------------G---------------KR---------GK--------------------------------------------------K-KG------------------------KK---------SVE------------------TYKIYIFKVLKQVHP---DIGISSKAMSIMNSFINDIFEKLAGEAAKLARYNKKPTITSREIQTSVRLVLPGELAKHAVSEGTKA-------V-------------------TK---------------------------------------------------------------------------------------------------FTSS-----------------------------------------------------------------------------------------------------------------------------------------------------------------------------</t>
  </si>
  <si>
    <t>ATGGCTCCAAAGCGTTCTGGCAAGACTAGGAGTAAGGTGGTGGTGAAGGCAACCCGGAAAGTGGTTCAACAAACTGTCGAAGTGACGGTACTTGCCAGCAAGCAAAAACCACCCAGGGAAGAGCAAGGGAAGAAAATTTCTAAAAAGGACAAAGCACCAGAGGAATTGCAAAGGGAACAAGTTTCAGCTGATGAGGAACCACCGAAAGAGCTTCCGACTCCAGTGACACAAGAAGAACCACCAAAAAAGGAGGAAGAGAAGAAGACGACGACAACACAAGAAGGGAGAGAAGAGAAGAAGAGGGGGAGGAGGAGGAGGAGGAGGACAAGCGGTAGGAGAAGAAAGGAGGGAGGTGAGGGGTACAAGAGGTACGTGTACAGGGTACTAAAGCAGGTGCACCCTGGACTGGGAGTATCATCGAAGGCCATGACTGTGCTGAGTGGCTTCATGAACGACATGTTCGAGAGAATAGCGGAAGAAGCAGCGAAGCTGTCCAAGTATACAGGCAAGACAACGCTATCAGCAAGGGAGATTCAAGGCGCCGTCAAGCTGGTTTTACCTGGAGAGCTCCAAAAACATGCCATGGCTGAGGGGACTAAGGCCGTTTCTAATTACATGGACTATGCTGCTGCAGGAGGCCACAAGCAG</t>
  </si>
  <si>
    <t>ATGGCT---CCA------AAGCGTTCTGGCAAGACTAGGAGTAAGGTG---------GTGGTGAAGGCA---ACCCGGAAA---------------------------------GTGGTTCAACAAACTGTCGAAGTGACGGTACTT------------------------------------------------------------------------------------------------------------------------------------------------------------------------------------GCCAGC---AAGCAAAAA------------------------------------------------------------------------------------------------------------------------------------------------------------CCA---------------------------------------------CCC---------------------AGGGAAGAGCAA------------------------------------------------------------------------------GGGAAGAAAATTTCTAAAAAGGACAAA------------------------------GCACCAGAGGAATTGCAAAGGGAACAAGTT---------------------------------------------TCAGCTGAT---------------------------------------------------------------------------------------------GAGGAACCACCG------------------------AAAGAGCTTCCGACTCCAGTGACACAAGAAGAACCACCAAAAAAGGAG------------------------------------------------------GAAGAG------------AAGAAG------------------ACGACGACAACACAAGAAGGGAGAGAAGAG------------AAGAAGAGGGGGAGGAGGAGGAGGAGGAGGACAAGCGGTAGGAGAAGAAAGGAGGGAGGTGAG---GGGTACAAGAGGTACGTGTACAGGGTACTAAAGCAGGTGCACCCTGGACTGGGAGTATCATCGAAGGCCATGACTGTGCTGAGTGGCTTCATGAACGACATGTTCGAGAGAATAGCGGAAGAAGCAGCGAAGCTGTCCAAGTATACAGGCAAGACAACGCTATCAGCAAGGGAGATTCAAGGCGCCGTCAAGCTGGTTTTACCTGGAGAGCTCCAAAAACATGCCATGGCTGAGGGGACTAAGGCCGTTTCTAATTACATG---GACTATGCTGCTGCAGGAGGCCACAAGCAG---</t>
  </si>
  <si>
    <t>Mp1g27660.1</t>
  </si>
  <si>
    <t>MarpolBase (http://marchantia.info/)</t>
  </si>
  <si>
    <t>Mp6g04070.1</t>
  </si>
  <si>
    <t>Mp6g07010.1</t>
  </si>
  <si>
    <t>Mp7g18140.1</t>
  </si>
  <si>
    <t>Mp4g13450.1</t>
  </si>
  <si>
    <t>Mp7g05430.1</t>
  </si>
  <si>
    <t>(Cpa3062:1.16908298,(Ccl29880:0.01785960,Csi48093:0.00000002)0.999000:0.65668068,((Lus41351:0.65699112,Mes11G1534:0.59810951)0.921000:0.34945325,(Ahy016191:1.43660251,((Gra06G1039:0.92771348,(Mgu2535:0.79227964,((Sly06g7475:0.02198191,Stu0007131:0.09491632)0.999000:1.10835457,((Esa08775:0.13632053,(Bst19s0128:0.02992263,((AL1G18580:0.03009137,AT1G08170:0.03310824)0.970000:0.06237633,(Cru11530:0.00000002,Cagra.4395:0.01398422)0.997000:0.07575005)0.129000:0.00880727)0.998000:0.20390301)0.726000:0.06763809,(Brara.F005:0.07778956,Bol041191:0.02432876)0.959000:0.18022841)1.000000:1.07955417)0.643000:0.04259097)0.819000:0.14541593)0.713000:0.07529257,((DCAR_00613:0.75413616,((Tpa32366:0.14460308,Mtr2g08448:0.15914658)0.970000:0.32798227,(Gma11G1916:0.14086157,(Pvu11G0875:0.31867192,Gma12G0827:0.05168908)0.634000:0.03316061)1.000000:0.49460514)0.888000:0.23830549)0.802000:0.11805594,(((Vvi3144700:0.69804082,Fve01119:0.81993245)0.610000:0.20308332,(Mdo126901:0.22344712,Ppe6G11430:0.33559406)0.985000:0.39968622)0.762000:0.30213425,(Aco1G1215:1.26907675,(Ahy000602:0.34769392,(Ccl13076:0.08693019,(((Ptr08G0306:0.00000002,((Mes06G0252:0.00000002,(Ptr08G0304:0.01470208,(Gra09G0899:0.04912161,(Tca041584:0.00000002,Rco29589:0.06085492)0.515000:0.01582466)0.782000:0.01642367)0.778000:0.01449732)0.000000:0.00000002,(Ptr08G0305:0.00000002,(Spu07s0020:0.00000001,Spu94s0150:0.00000001)0.000000:0.00000002)0.830000:0.01470156)0.883000:0.03644244)0.000000:0.00000002,(((Spu13s0390:0.00000002,Mes07G0937:0.04860360)0.806000:0.01566294,((Ptr10G2313:0.03074374,(Ptr08G0299:0.04563333,(Spu43s0490:0.00000001,(Spu13s0440:0.00000001,Spu94s0200:0.00000001)0.000000:0.00000001)0.000000:0.00000002)0.398000:0.01550652)0.768000:0.01580583,(((((Kfe50s0039:0.00000001,Kla22s0032:0.00000001)0.000000:0.00000002,(Kla81s0077:0.01436414,((Kla05s0143:0.00000001,(Kfe56s0097:0.00000001,Kla73s0008:0.00000001)0.000000:0.00000001)0.000000:0.00000002,((Kla27s0058:0.00000001,(Kfe08s0464:0.00000001,Kla28s0058:0.00000001)0.000000:0.00000001)0.741000:0.02182728,(Kfe39s0690:0.00000001,Kla27s0125:0.00000001)0.997000:0.16694672)0.818000:0.03997622)0.843000:0.01440037)0.000000:0.00000002)0.983000:0.12628387,((Mtr7g09996:0.04701290,Cucsa.1248:0.03571343)0.326000:0.01619035,((Gma03G1725:0.00000002,(Gma19G1734:0.00000002,((Pvu07G1582:0.01716685,Mtr1g06860:0.01761338)0.902000:0.03574525,(Gma13G1321:0.00000002,(Gma12G1791:0.01665931,Gma13G3216:0.01739484)0.960000:0.06834444)0.000000:0.00000002)0.847000:0.01482883)0.000000:0.00000002)0.000000:0.00000002,(((Gma10G1985:0.00000002,(Pvu07G1452:0.03134964,Pvu07G1451:0.01930212)0.934000:0.05960903)0.786000:0.01780665,(Gma20G1916:0.01612586,(Mtr1g09078:0.00000002,(Mtr1g49291:0.00000002,(Tpa37816:0.00000002,Tpa37839:0.01544753)0.907000:0.03053572)0.795000:0.01497445)0.939000:0.04711089)0.760000:0.01622704)0.973000:0.06499772,((((Cagra.2515:0.07853301,(AT3G09480:0.06083965,(AL3G20660:0.00000002,Araha.2321:0.08304237)0.848000:0.03859367)0.926000:0.06871218)0.717000:0.02022228,(AT5G02570:0.00000002,(AL6G11840:0.03372458,(Cru02579:0.01718955,(Bst51s0013:0.00000002,Cagra.2240:0.00000002)0.000000:0.00000002)0.770000:0.01723328)0.000000:0.00000002)0.851000:0.04959807)0.890000:0.06176811,(Cru18224:0.03461988,(Bst93s0030:0.00000002,(AT3G53650:0.00000002,Araha.0602:0.03835573)0.962000:0.05207000)0.823000:0.01954671)0.000000:0.00000002)0.285000:0.03170162,(Esa17408:0.01830546,((Esa10811:0.00166663,(Bst94s0337:0.05489411,AT2G37470:0.05038867)0.883000:0.03379942)0.000000:0.01437220,((Bol025138:0.00000001,Brara.I036:0.00000001)0.000000:0.00000002,Brara.D005:0.01678532)0.794000:0.01671029)0.885000:0.03269015)0.764000:0.01859021)0.912000:0.06157553)0.000000:0.00000002)0.863000:0.03869378)0.740000:0.03370962)0.412000:0.02459515,((Ptr10G2306:0.00000002,Ptr10G2308:0.00000002)0.824000:0.01480021,(Spu13s0400:0.02806087,(Tca043377:0.03982448,((((((MesS0225:0.00000001,(Cpa16323:0.05334211,Ccl13909:0.07148096)0.709000:0.02456243)0.715000:0.01426384,(Fve18214:0.03368981,(Ppe6G25010:0.01704891,(Mdo127503:0.00000001,Mdo848538:0.00000001)0.848000:0.02046844)0.000000:0.00000002)0.942000:0.07845608)0.772000:0.01813025,(Gra01G2500:0.01767779,Tca021991:0.00000002)0.000000:0.00000002)0.000000:0.00000002,(Gra09G4244:0.04752385,Cucsa.1752:0.14492442)0.622000:0.01434248)0.849000:0.04063394,(Lus25313:0.37996137,Gra02G2539:0.00000002)0.791000:0.02168633)0.812000:0.04096156,(Aco3G1499:0.18395412,Lus23753:0.06257966)0.660000:0.04325767)0.840000:0.05020976)0.720000:0.04355371)0.756000:0.02323502)0.000000:0.00000002)0.819000:0.03443352,((((Ahy019363:0.00000001,Ahy019364:0.00000001)0.816000:0.01445826,(Ahy019369:0.04136658,(Ahy002969:0.12286142,(Ahy019448:0.00000002,Ahy019367:0.00000002)0.000000:0.00000002)0.000000:0.00000002)0.000000:0.00000002)0.918000:0.03350207,(((Mdo255229:0.00000001,Mdo611440:0.00000001)0.000000:0.00000002,Mdo823582:0.01202406)0.000000:0.00000002,((Mdo361591:0.00000002,((Ppe6G08270:0.00000001,(Ppe6G08200:0.00000001,Ppe6G08350:0.00000001)0.000000:0.00000001)0.000000:0.00000002,(((((((Eucgr.L145:0.00000002,Eucgr.L030:0.00000002)0.000000:0.05909085,(Stu0023375:0.00000002,Sly05g5544:0.03716878)0.845000:0.03413967)0.000000:0.00785077,((Mgu1909:0.00000001,Mgu1910:0.00000001)0.694000:0.01436645,(Mgu1683:0.03554302,Mgu1680:0.01355179)0.861000:0.05678412)0.871000:0.06123287)0.177000:0.03274058,((Kfe32s0321:0.00000001,Kla09s0018:0.00000001)0.000000:0.00000002,((DCAR_01875:0.02845774,(DCAR_01550:0.07235116,DCAR_00612:0.06821042)0.750000:0.02237845)0.902000:0.06128152,(Kla58s0016:0.03675994,(Kfe71s0276:0.00000002,Kla91s0031:0.00000002)0.000000:0.00000002)0.000000:0.00000002)0.885000:0.02651323)0.911000:0.04140411)0.869000:0.04196498,((Stu0016921:0.00000002,(Mgu1679:0.09017976,(Sly03g7162:0.00000002,((Kla45s0032:0.00000001,(Kfe58s0637:0.00000001,Kla66s0003:0.00000001)0.000000:0.00000001)0.767000:0.01711623,((DCAR_01561:0.03239056,DCAR_01889:0.05040295)0.921000:0.05851040,(Kfe44s0004:0.00000002,(Kla04s0141:0.02417438,(Kfe58s0631:0.00000001,Kla45s0025:0.00000001)0.000000:0.00000002)0.753000:0.01205925)0.742000:0.01447633)0.785000:0.02187483)0.856000:0.03758565)0.817000:0.01382695)0.000000:0.00000002)0.783000:0.01455920,((Sly10g4458:0.86301405,Stu0028771:0.27698723)0.913000:0.15456416,((Stu0008572:0.00000002,(Sly02g3869:0.08837131,(Sly11g0793:0.03713640,Stu0027364:0.00904217)0.077000:0.01913079)0.877000:0.06356906)0.792000:0.01589720,(Sly12g1351:0.01734415,Stu1008565:0.02124788)0.000000:0.00000002)0.698000:0.01995332)0.844000:0.04237194)0.000000:0.00405295)0.000000:0.00000001,(Mgu2541:0.10916390,((Stu0007159:0.01452798,(Sly06g7479:0.01470612,(Stu0007158:0.00000002,Sly06g7478:0.07449297)0.879000:0.05453581)0.000000:0.00000002)0.947000:0.09341868,(Sly11g6643:0.03456952,Stu0000420:0.00829767)0.936000:0.09820070)0.744000:0.02625237)0.769000:0.01633880)0.918000:0.02445315,(((Ccl29539:0.00000001,Csi32404:0.00000001)0.882000:0.04044467,(Mes11G1337:0.00000002,(((Ccl29263:0.00000001,Csi32181:0.00000001)0.882000:0.03592740,Cpa19016:0.03812564)0.753000:0.01743210,(Gra13G2649:0.00000002,((Cpa19025:0.05310291,(Aco3G4076:0.18919868,((Bst91s0044:0.18513369,(AT2G28720:0.01924658,AL4G23250:0.01519389)0.779000:0.03625814)0.890000:0.07264213,(Tca041892:0.00000002,Mes04G0315:0.00000002)0.000000:0.00000002)0.000000:0.00000002)0.000000:0.00000002)0.000000:0.00000002,(Cpa19017:0.12424553,((Ptr04G0912:0.00000002,Ptr04G0914:0.02582372)0.833000:0.01258053,(((Spu40s0080:0.00000001,(Spu40s0070:0.00000001,(Ptr09G0280:0.00000001,Spu99s0020:0.00000001)0.000000:0.00000001)0.000000:0.00000001)0.000000:0.00000002,Gra04G0039:0.00000002)0.000000:0.00000002,((Spu30s0070:0.00000001,Spu30s0100:0.00000001)0.775000:0.01198422,Ptr17G1237:0.01215633)0.807000:0.01239813)0.000000:0.00000002)0.000000:0.00000002)0.819000:0.01272872)0.907000:0.03228903)0.000000:0.00000002)0.812000:0.01642980)0.528000:0.03513893)0.000000:0.00000008,(((Fve13945:0.00000002,((Cucsa.1722:0.03613766,(((((Cagra.1671:0.00000001,Cru10582:0.00000001)0.883000:0.02856247,(AT1G07790:0.03817041,(Bst19s0168:0.00000002,AL1G18070:0.00000002)0.000000:0.00000001)0.000000:0.00000002)0.837000:0.04310633,((Bol033236:0.01181643,(Esa17370:0.03537729,(Brara.G013:0.00000002,Bol008360:0.00000002)0.885000:0.02507940)0.000000:0.00000002)0.893000:0.02227153,(Brara.C023:0.00000002,Bol032949:0.00000002)0.000000:0.00000002)0.936000:0.05371992)0.706000:0.02253421,(AT5G22880:0.00000002,((Araha.4847:0.00000002,AL6G34020:0.01339674)0.805000:0.01346756,((Cru02441:0.01331423,(Cagra.3954:0.00965354,Bst99S0157:0.00699528)0.741000:0.00954390)0.000000:0.00000002,(Esa14958:0.01322047,Brara.J014:0.07800579)0.000000:0.00000002)0.788000:0.01368699)0.778000:0.01404634)0.917000:0.05170636)0.761000:0.02515328,(((Sly06g0539:0.00000001,Stu0029167:0.00000001)0.994000:0.20197402,(Esa02705:0.01317960,(((Bst73s0337:0.01329318,(Brara.J013:0.00000002,Brara.B010:0.04163156)0.829000:0.01185090)0.000000:0.00000002,((AT3G46030:0.00000001,(AL5G24750:0.00000001,Cru18199:0.00000001)0.000000:0.00000001)0.000000:0.00000002,((Cru19117:0.01213269,(AL5G24690:0.00000001,AT3G45980:0.00000001)0.000000:0.00000002)0.779000:0.01222595,(Esa02699:0.02481256,Bst73s0341:0.01205114)0.779000:0.01227268)0.777000:0.01225831)0.000000:0.00000002)0.924000:0.01194581,(AT5G59910:0.00000002,(Esa14927:0.02485199,(Cagra.1317:0.00000001,(Bst33s0243:0.00000001,(AL8G36480:0.00000001,Cru27310:0.00000001)0.000000:0.00000001)0.000000:0.00000001)0.000000:0.00000002)0.810000:0.01224348)0.859000:0.01222123)0.000000:0.00000002)0.848000:0.05514738)0.579000:0.01738657,(Brara.F018:0.03045640,Bol041365:0.00000002)0.945000:0.06919564)0.569000:0.01223552)0.849000:0.03535197)0.763000:0.01831965,((Aco6G0127:0.01256115,Aco1G4872:0.05486485)0.777000:0.01246483,((Aco1G4306:0.02398092,Aco1G4122:0.01105202)0.000000:0.00000002,((Aco1G4118:0.00000001,Aco1G4124:0.00000001)0.000000:0.00000002,Aco7G2984:0.01132827)0.000000:0.00000002)0.743000:0.01219897)0.926000:0.03698580)0.000000:0.00991671)0.000000:0.00000008,(Gra03G1354:0.06559303,((Gra01G1083:0.09342774,Tca041887:0.01907859)0.801000:0.02203876,(Sly11g0792:0.01324731,Stu0027363:0.02608526)0.939000:0.04041213)0.000000:0.00000002)0.778000:0.02131316)0.896000:0.02311764,(Lus40855:0.01197013,(((Fve13949:0.00000002,(Fve14162:0.01350745,Fve14159:0.00000002)0.000000:0.00000002)0.000000:0.01258056,((((Fve13950:0.00000001,Fve2808:0.00000001)0.000000:0.00000002,Fve13948:0.01262310)0.000000:0.00000002,(Fve14163:0.00000002,((Stu3030312:0.00000002,Sly06g7580:0.01242666)0.924000:0.04072969,((Tpa10215:0.00000001,(Tpa10210:0.00000001,(Tpa10207:0.00000001,Tpa1022:0.00000001)0.000000:0.00000001)0.000000:0.00000001)0.000000:0.00000002,(Mtr4g08802:0.01220718,((Mtr4g06327:0.03724564,((Mtr4g06399:0.00000001,(Mtr4g06322:0.00000001,(Mtr4g06320:0.00000001,Mtr4g06402:0.00000001)0.000000:0.00000001)0.000000:0.00000001)0.000000:0.00000002,(Mgu2296:0.10182136,Mtr4g06324:0.00000002)0.000000:0.00000002)0.791000:0.01276458)0.777000:0.01332997,(Tpa15836:0.01199015,((Mtr4g07024:0.00000001,Mtr4g07118:0.00000001)0.000000:0.00000002,Mtr4g07025:0.02439124)0.000000:0.00000002)0.000000:0.00000002)0.791000:0.01207731)0.882000:0.02887597)0.171000:0.01604554)0.873000:0.03185087)0.839000:0.01281137)0.000000:0.00000002,(Pvu11G0662:0.00000002,((Gma12G0651:0.01231069,((Gma11G1417:0.00000001,(Gma11G1416:0.00000001,Gma11G1421:0.00000001)0.000000:0.00000001)0.000000:0.00000002,(Gma11G1418:0.00000002,(Gma12G0652:0.00000001,Gma12G0654:0.00000001)0.000000:0.00000002)0.000000:0.00000002)0.000000:0.00000002)0.821000:0.01539723,((Pvu11G0666:0.01280221,(Pvu05G0153:0.03854028,Pvu11G0661:0.00000002)0.000000:0.00000002)0.903000:0.01277330,(Pvu11G0664:0.00000002,Pvu11G0665:0.00000002)0.000000:0.00000002)0.000000:0.00000002)0.829000:0.01470353)0.959000:0.04477755)0.000000:0.00000002)0.834000:0.01548454,(Lus05893:0.00000002,Lus05897:0.01196136)0.842000:0.01192088)0.000000:0.00000002)0.000000:0.00000001)0.000000:0.00000001)0.000000:0.00000002)0.818000:0.01052746)0.870000:0.01057343)0.000000:0.00000002,(Gra03G1360:0.00000002,(Eucgr.L144:0.00000002,Eucgr.J020:0.00000002)0.850000:0.01203511)0.930000:0.02560979)0.000000:0.00000002)0.745000:0.01347436)0.875000:0.02314212,((Ppe6G11350:0.00000002,(((Mes04G0126:0.00000002,(Vvi2502100:0.00000002,(Vvi2502300:0.00000001,Vvi2502500:0.00000001)0.814000:0.02260021)0.840000:0.04458135)0.734000:0.02797892,((Eucgr.B039:0.04388208,Eucgr.J003:0.00908685)0.902000:0.07883704,(Aco1G1242:0.08280779,Mes11G1527:0.01624101)0.000000:0.00000002)0.783000:0.01411327)0.703000:0.01470776,(Gra06G1046:0.01528748,(Gra06G1045:0.01528571,Gra06G1044:0.00000002)0.000000:0.00000002)0.901000:0.01527361)0.000000:0.00000000)0.797000:0.01270136,(Mdo361589:0.04412272,(Lus16156:0.01427808,(Lus13544:0.01442567,(Lus41347:0.00000002,(Lus17292:0.00000002,Lus37371:0.00000002)0.000000:0.00000002)0.781000:0.01254723)0.778000:0.01255817)0.892000:0.03362887)0.000000:0.00000002)0.860000:0.01670285)0.000000:0.00000002)0.854000:0.02784945)0.752000:0.01653086)0.765000:0.01676549,(Rco28546:0.01629916,(Rco28872:0.00000002,(Mes10G0529:0.01550028,(Spu07s0010:0.00000001,Spu94s0140:0.00000001)0.929000:0.04672574)0.000000:0.00000002)0.796000:0.01412804)0.716000:0.01065809)0.744000:0.01208965)0.819000:0.01772882,Lus17456:0.02181641)0.000000:0.00000002)0.896000:0.21223708)0.998000:1.20602183)0.832000:0.33983325)0.018000:0.05262228)0.937000:0.18374360)0.317000:0.09735179)0.569000:0.05943395)0.812000:0.16489256);</t>
  </si>
  <si>
    <t>(((((((((((((Afi015129:0.01548052,Afi015127:0.08293868)0.855000:0.04697061,((Scu017109:0.00000002,Scu025680:0.23973393)0.910000:0.03453770,(Afi008911:0.04286024,Afi008912:0.02043563)0.883000:0.04684984)0.000000:0.01887165)0.000000:0.01705177,(Afi108631:0.03529417,Afi070669:0.00000002)0.975000:0.15091514)0.987000:0.21673844,((Sfa19s0182:0.02169126,(Sfa97s0005:0.04745987,(Sfa59s0102:0.02801781,(Sfa87s0064:0.03307530,Sfa97s0006:0.18879534)0.860000:0.06781663)0.751000:0.01643268)0.747000:0.01477282)0.727000:0.01869988,(Sfa32s0041:0.10834356,Sfa03s0043:0.03065417)0.909000:0.07288431)0.850000:0.07089050)0.000000:0.00000002,((Mapoly0034:0.16206136,(Mapoly0102:0.21227003,Mapoly0218:0.31527239)0.000000:0.00000002)0.820000:0.08385997,(((Cbr45361:0.00000001,Cbr6601:0.00000001)-1.000000:0.00000009,(Cbr52321:0.00000003,Cbr52319:0.10837298)0.893000:0.06347318)0.839000:0.12273125,(PGL0028492:0.00000002,(PPI0051635:0.00000002,PTA0056636:0.02679527)0.977000:0.12921223)0.999000:0.67257001)0.921000:0.23624498)0.889000:0.09072018)0.763000:0.03959571,(Sfa18s0166:0.19515603,(Sfa20s0015:0.00000002,(Sfa00s0364:0.02500401,Sfa35s0034:0.03818971)0.476000:0.01253526)0.923000:0.09322169)0.946000:0.15638025)0.904000:0.10785002,(Ppa17c1578:0.03752302,((Ppa14c2105:0.00000002,(Ppa6c27740:0.02543695,Ppa17c1580:0.00000002)0.892000:0.02651424)0.000000:0.00000002,(Ppa17c1575:0.00000002,(Ppa12c7610:0.02767683,(Ppa26c6060:0.06208867,(Ppa4c20250:0.06712087,Ppa13c2354:0.00024440)0.881000:0.02448814)0.822000:0.02363777)0.576000:0.03878164)0.897000:0.03922905)0.785000:0.02865235)0.789000:0.11447237)0.904000:0.18500033,(Mapoly0214:0.00000002,(Mapoly0002:0.82005020,Mapoly0053:0.29405766)0.571000:0.07412699)0.975000:0.24332580)0.091000:0.06994578,(((((((((Ccl29263:0.00000001,Csi32181:0.00000001)-1.000000:0.03622641,(((Mes04G0315:0.00000001,(Tca041892:0.00000002,(((((Spu40s0080:0.00000001,(Spu40s0070:0.00000001,(Ptr09G0280:0.00000001,Spu99s0020:0.00000001)-1.000000:0.00000001)-1.000000:0.00000001)-1.000000:0.00000002,Gra04G0039:0.00000002)0.000000:0.00000002,(Ptr04G0912:0.00000002,Ptr04G0914:0.02461726)0.817000:0.01199581)0.000000:0.00000002,((Spu30s0070:0.00000001,Spu30s0100:0.00000001)-1.000000:0.01152949,Ptr17G1237:0.01171338)0.877000:0.02391207)0.783000:0.01177322,(Aco3G4076:0.19947085,(Bst91s0044:0.19492699,(AL4G23250:0.00000002,AT2G28720:0.02242912)0.706000:0.00932349)0.888000:0.06073413)0.742000:0.01404160)0.000000:0.00000002)0.000000:0.00000001)0.833000:0.02793646,(Gra03G1360:0.00000002,(((Kfe44s0004:0.00000002,((Kla45s0032:0.00000001,(Kfe58s0637:0.00000001,Kla66s0003:0.00000001)-1.000000:0.00000001)-1.000000:0.02868715,((Kfe58s0631:0.00000001,Kla45s0025:0.00000001)-1.000000:0.00000002,Kla04s0141:0.02325504)0.000000:0.00696327)0.000000:0.00461921)0.947000:0.07345847,((Tca043377:0.07263991,(((Kfe39s0690:0.00000001,Kla27s0125:0.00000001)-1.000000:0.14484502,((Kla27s0058:0.00000001,(Kfe08s0464:0.00000001,Kla28s0058:0.00000001)-1.000000:0.00000001)-1.000000:0.03988330,((Kla05s0143:0.00000001,(Kfe56s0097:0.00000001,Kla73s0008:0.00000001)-1.000000:0.00000001)-1.000000:0.00000002,((Kfe50s0039:0.00000001,Kla22s0032:0.00000001)-1.000000:0.00000002,Kla81s0077:0.01306529)0.838000:0.01304052)0.753000:0.02222347)0.706000:0.01678244)0.873000:0.03815103,((Gma20G1916:0.01411279,(Gma10G1985:0.00433170,(Pvu07G1452:0.02790775,Pvu07G1451:0.01742247)0.880000:0.05261596)0.776000:0.03005050)0.931000:0.04882124,(Mtr1g09078:0.00000002,(Mtr1g49291:0.00000002,(Tpa37839:0.01360050,Tpa37816:0.00000002)0.930000:0.02728594)0.837000:0.01352686)0.000000:0.00000002)0.886000:0.03768727)0.774000:0.02439931)0.000000:0.00000002,(((((((AT3G09480:0.05255701,(AL3G20660:0.00000002,Araha.2321:0.07167396)0.858000:0.03451909)0.920000:0.06703800,(Cagra.2515:0.00000002,Cru14937:0.00000002)0.925000:0.06869203)0.762000:0.01936306,(AL6G11840:0.00000002,(Bst51s0013:0.00000002,(AT5G02570:0.00000002,(Cru02579:0.00000002,Cagra.2240:0.01541985)0.106000:0.01539953)0.840000:0.03015979)0.000000:0.00000002)0.779000:0.02091732)0.972000:0.10661782,(Cru18224:0.03031538,(Bst93s0030:0.00000002,(AT3G53650:0.00000002,Araha.0602:0.03253883)0.941000:0.04538348)0.789000:0.01474386)0.000000:0.00000003)0.844000:0.02926639,(Esa17408:0.02092490,((Esa10811:0.00000010,(Bst94s0337:0.03167183,AT2G37470:0.05883906)0.868000:0.03062751)0.000000:0.01369243,((Bol025138:0.00000001,Brara.I036:0.00000001)-1.000000:0.00000002,Brara.D005:0.01461465)0.746000:0.01441645)0.462000:0.02332218)0.278000:0.01422259)0.940000:0.08053909,((Lus25313:0.35303212,Gra02G2539:0.00000002)0.803000:0.02940198,((Ccl13909:0.07810841,Lus23753:0.08906474)0.656000:0.01321996,((Cucsa.1752:0.10807577,(Fve18214:0.02947629,(Ppe6G25010:0.01578390,(Mdo127503:0.00000001,Mdo848538:0.00000001)-1.000000:0.01755780)0.000000:0.00000002)0.889000:0.05720829)0.726000:0.02317058,((Gra09G4244:0.07080732,(MesS0225:0.00000002,Cpa16323:0.08646697)0.840000:0.02836511)0.000000:0.00000002,(Tca021991:0.00000002,Gra01G2500:0.01471827)0.000000:0.00000002)0.741000:0.01250492)0.823000:0.03962346)0.000000:0.00000002)0.000000:0.00000010)0.787000:0.03037305,(Mtr1g06860:0.01565575,((Gma13G1321:0.00000002,(Gma19G1734:0.00000002,(Gma03G1725:0.01459379,(Mtr7g09996:0.03669491,Cucsa.1248:0.03934857)0.894000:0.03317417)0.000000:0.00000002)0.843000:0.01319727)0.870000:0.02676522,(Lda18449:2.40013472,Pvu07G1582:0.00000002)0.801000:0.01498753)0.828000:0.04031257)0.000000:0.00000002)0.807000:0.02710909)0.735000:0.03416148)0.541000:0.00876518,(Eucgr.L144:0.00000002,Eucgr.J020:0.00000002)0.773000:0.02207321)0.910000:0.05266699)0.772000:0.01390623)0.786000:0.01378462,(DCAR_01561:0.10025845,(Gra13G2647:0.05110175,Gra03G1354:0.02068953)0.000000:0.00000002)0.000000:0.01552843)0.000000:0.00000002)0.796000:0.02561640,(((Ccl29539:0.00000001,Csi32404:0.00000001)-1.000000:0.03865989,((((Fve13945:0.00000002,(Fve14163:0.01230903,(Fve13948:0.01229569,(((Fve13950:0.00000001,Fve2808:0.00000001)-1.000000:0.00000002,(Fve14159:0.00000004,Fve13949:0.00000002)0.000000:0.01230250)0.000000:0.00000002,Fve14162:0.01310131)0.000000:0.00000002)0.000000:0.00000002)0.833000:0.01229901)0.827000:0.01223374,((Mdo823582:0.00000002,((Lus40855:0.00000002,(Gra01G1083:0.05009080,(((Sly06g0539:0.00000001,Stu0029167:0.00000001)-1.000000:0.16139924,Stu3030312:0.00000002)0.000000:0.00000002,(Ahy000602:0.42873952,Sly06g7580:0.00000002)0.775000:0.01189641)0.931000:0.03807344)0.752000:0.01106362)0.000000:0.00000002,(Brara.F018:0.04132866,Bol041365:0.00000002)0.974000:0.06298045)0.000000:0.01142169)0.000000:0.01136449,((Mdo255229:0.00000001,Mdo611440:0.00000001)-1.000000:0.00000002,Mdo361591:0.00000002)0.000000:0.00000002)0.875000:0.01140099)0.000000:0.00000002,(Ppe6G08270:0.00000001,(Ppe6G08200:0.00000001,Ppe6G08350:0.00000001)-1.000000:0.00000001)-1.000000:0.00000002)0.000000:0.00000002,(Lus05893:0.00000002,(((((Cucsa.1722:0.04807054,(((Mgu1679:0.07880522,(Lda18447:0.00000002,Lda18451:0.01149731)0.989000:0.21440777)0.830000:0.04826240,(Stu0016921:0.00000002,Sly03g7162:0.01327647)0.756000:0.01379432)0.776000:0.01803815,((Stu1008565:0.02420930,(Sly12g1351:0.01255702,(Stu0008572:0.00000002,(Sly02g3869:0.06842607,(Stu0027364:0.01275335,Sly11g0793:0.01742775)0.710000:0.01772424)0.886000:0.04972958)0.784000:0.01705213)0.000000:0.00000002)0.955000:0.05553263,((((Mgu1909:0.00000001,Mgu1910:0.00000001)-1.000000:0.01352971,(Mgu1683:0.04705491,Mgu1680:0.01221337)0.847000:0.04100952)0.936000:0.07328418,((((Kla58s0016:0.02304301,(Kfe32s0321:0.00000001,Kla09s0018:0.00000001)-1.000000:0.02224056)0.000000:0.00000002,(Kfe71s0276:0.00000002,Kla91s0031:0.00000002)0.000000:0.00000002)0.912000:0.03893092,((Eucgr.L145:0.00000002,Eucgr.L030:0.00000002)0.777000:0.07551559,(((Esa02705:0.01177168,((AT5G59910:0.00000002,((Cagra.1317:0.00000001,(Bst33s0243:0.00000001,(AL8G36480:0.00000001,Cru27310:0.00000001)-1.000000:0.00000001)-1.000000:0.00000001)-1.000000:0.00000002,(Esa14927:0.02261110,AL189U1003:0.06928979)0.000000:0.00000002)0.851000:0.01650801)0.846000:0.01653724,((Bst73s0337:0.01185526,(Brara.B010:0.03798704,Brara.J013:0.00000002)0.839000:0.01081009)0.000000:0.00000002,((AT3G46030:0.00000001,(AL5G24750:0.00000001,Cru18199:0.00000001)-1.000000:0.00000001)-1.000000:0.00000002,((Esa02699:0.02263486,Bst73s0341:0.01116150)0.752000:0.01125049,(Cru19117:0.01115006,(AL5G24690:0.00000001,AT3G45980:0.00000001)-1.000000:0.00000002)0.780000:0.01118452)0.800000:0.01110300)0.000000:0.00000002)0.788000:0.01088312)0.000000:0.00000002)0.903000:0.08817049,((Cagra.1671:0.00000001,Cru10582:0.00000001)-1.000000:0.00000002,(Bst19s0168:0.00000002,(AL1G18070:0.00000002,AT1G07790:0.03642817)0.000000:0.00000002)0.882000:0.02522762)0.824000:0.08006775)0.695000:0.01173769,((Ahy019363:0.00000001,Ahy019364:0.00000001)-1.000000:0.01325437,(Ahy002969:0.09302826,(Ahy019369:0.03786775,(Ahy019448:0.00000002,Ahy019367:0.00000002)0.000000:0.00000002)0.000000:0.00000002)0.000000:0.00000002)0.830000:0.02411090)0.761000:0.01977518)0.856000:0.03633859)0.000000:0.00000002,(kfl00173_0:0.92279993,(Mgu2541:0.09879002,((Sly06g7479:0.01361226,(Stu0007159:0.01356756,(Sly06g7478:0.06804128,Stu0007158:0.00000002)0.974000:0.07482502)0.000000:0.00000002)0.947000:0.08558066,(Stu0000420:0.01246108,Sly11g6643:0.02545550)0.930000:0.06747459)0.759000:0.02269409)0.000000:0.00000002)0.887000:0.04177416)0.762000:0.01793987)0.844000:0.02824773,((Sly05g5544:0.02444054,Stu0023375:0.01076354)0.832000:0.04124341,(Sly10g4458:0.71860112,(Stu0028771:0.08858227,Stu0028770:0.62348475)0.860000:0.12003088)0.908000:0.12410622)0.000000:0.00000002)0.865000:0.01853429)0.000000:0.00000002)0.816000:0.02257202)0.645000:0.01605573,(Aco1G4306:0.02255993,(Aco1G4122:0.01045710,(Aco7G2984:0.01082272,(Aco1G4118:0.00000001,Aco1G4124:0.00000001)-1.000000:0.00000002)0.000000:0.00000002)0.000000:0.00000002)0.941000:0.05433939)0.901000:0.03963715,(((Aco6G0127:0.01124929,Aco1G4872:0.02419836)0.934000:0.03463605,(((Zma128g100:0.00000001,Zma128g110:0.00000001)-1.000000:0.00000002,(Zma43g810:0.02195174,(Zma205g090:0.00000002,Zma205g110:0.01260730)0.932000:0.04579686)0.903000:0.07236397)0.835000:0.06087308,(GBI0026356:0.01948463,(((PME0082568:0.00000001,(PME0082567:0.00000001,(PME0082566:0.00000001,PME0082569:0.00000001)-1.000000:0.00000001)-1.000000:0.00000001)-1.000000:0.22854377,(PSY0014576:0.00000002,(PPI0066256:0.02058296,PTA0002571:0.02058124)0.000000:0.00000002)0.825000:0.02524922)0.215000:0.02745048,(Pab756g001:0.02051669,(PSI0008978:0.00978983,PGL0008974:0.00981445)0.000000:0.00000002)0.731000:0.01516946)0.967000:0.11622386)0.653000:0.05594313)0.824000:0.08540063)0.000000:0.00000002,(Pvu05G0153:0.01185476,(Pvu11G0662:0.00000002,(Pvu11G0665:0.01218148,((((Gma12G0652:0.00000001,Gma12G0654:0.00000001)-1.000000:0.00000002,(Gma11G1417:0.00000001,(Gma11G1416:0.00000001,Gma11G1421:0.00000001)-1.000000:0.00000001)-1.000000:0.00000002)0.000000:0.00000002,(Gma11G1418:0.00000002,Gma12G0651:0.00000010)0.000000:0.01183947)0.822000:0.01434462,(Pvu11G0664:0.00000002,(Pvu11G0666:0.01224898,Pvu11G0661:0.00000002)0.850000:0.01223164)0.000000:0.00000002)0.000000:0.00000002)0.824000:0.01429329)0.891000:0.02877013)0.888000:0.02821310)0.762000:0.01041687)0.000000:0.00000002,(Mgu2296:0.10049168,(((Mtr4g06399:0.00000001,(Mtr4g06322:0.00000001,(Mtr4g06320:0.00000001,Mtr4g06402:0.00000001)-1.000000:0.00000001)-1.000000:0.00000001)-1.000000:0.00000002,Mtr4g06324:0.00000002)0.000000:0.00000002,(Mtr4g06327:0.03536944,(((Tpa10215:0.00000001,(Tpa10210:0.00000001,(Tpa10207:0.00000001,Tpa1022:0.00000001)-1.000000:0.00000001)-1.000000:0.00000001)-1.000000:0.04099640,(Tpa15836:0.01125376,Mtr4g08802:0.02417708)0.326000:0.01165864)0.000000:0.00000002,((Mtr4g07024:0.00000001,Mtr4g07118:0.00000001)-1.000000:0.00000002,Mtr4g07025:0.02306204)0.000000:0.00000002)0.780000:0.01381627)0.742000:0.01282353)0.000000:0.00000002)0.768000:0.02369126)0.858000:0.01119527,((Esa14958:0.00000002,((AT5G22880:0.01261932,(Araha.4847:0.00000002,AL6G34020:0.01221799)0.774000:0.01223508)0.775000:0.01256079,((Brara.J014:0.07268024,Cru02441:0.01244673)0.000000:0.00000001,(Cagra.3954:0.01246845,Bst99S0157:0.00000010)0.000000:0.00000009)0.000000:0.01199718)0.795000:0.01207899)0.991000:0.07818025,Lus05897:0.00000002)0.000000:0.00115460)0.878000:0.01291875)0.828000:0.01393021)0.784000:0.02200899)0.762000:0.02291182,(Tca041887:0.02551608,(Sly11g0792:0.01266159,(Stu0027363:0.01337218,(DCAR_00612:0.05154826,(DCAR_01550:0.03701877,DCAR_01875:0.05246058)0.271000:0.01568898)0.936000:0.05864236)0.775000:0.01197441)0.943000:0.03981049)0.000000:0.00000002)0.000000:0.00000002)0.749000:0.02077150,(Mes11G1337:0.00000002,(Gra13G2649:0.00000002,(Cpa19016:0.04115771,Cpa19025:0.04733467)0.785000:0.02254746)0.838000:0.01298875)0.728000:0.01328037)0.809000:0.02666872,((Gra09G0899:0.04353432,((((Ppe6G11350:0.00000002,(Mes11G1527:0.02496834,(Eucgr.B039:0.03988917,Eucgr.J003:0.01261355)0.877000:0.03538844)0.795000:0.02316740)0.000000:0.00554602,(Gra06G1046:0.01400699,(Gra06G1045:0.01401066,Gra06G1044:0.00000002)0.000000:0.00000002)0.791000:0.01396151)0.000000:0.01010774,(Lus16156:0.01284280,(Lus13544:0.01332875,(Lus41347:0.00000002,(Lus37371:0.00000002,Lus17292:0.00000002)0.000000:0.00000002)0.770000:0.01362554)0.867000:0.02788292)0.915000:0.04112295)0.000000:0.00000002,(Mdo361589:0.04025760,((Mes04G0126:0.00000002,((Vvi2502300:0.00000001,Vvi2502500:0.00000001)-1.000000:0.02071694,Vvi2502100:0.00000002)0.857000:0.04084365)0.743000:0.02728956,(Ptr08G0306:0.00000002,((Spu07s0010:0.00000001,Spu94s0140:0.00000001)-1.000000:0.02971616,((((Spu43s0490:0.00000001,(Spu13s0440:0.00000001,Spu94s0200:0.00000001)-1.000000:0.00000001)-1.000000:0.00000002,Ptr08G0299:0.04426761)0.727000:0.02905642,((Rco28546:0.01384582,(Mes10G0529:0.01446235,Rco28872:0.00000002)0.832000:0.01264912)0.000000:0.00000002,(((Mes06G0252:0.00000002,(Ptr08G0304:0.02579696,(Ptr08G0305:0.00000002,(Spu07s0020:0.00000001,Spu94s0150:0.00000001)-1.000000:0.00000002)0.844000:0.01278728)0.000000:0.00000002)0.825000:0.01615011,(Ccl13076:0.07815144,Lus17456:0.02738116)0.732000:0.02192604)0.000000:0.00000002,(Spu13s0400:0.02897196,(Ptr10G2308:0.00000002,Ptr10G2306:0.00000002)0.880000:0.02832587)0.886000:0.02882902)0.826000:0.01338775)0.000000:0.00000002)0.808000:0.01314000,(Ptr10G2313:0.02908668,(Spu13s0390:0.00000002,(Mes07G0937:0.00000002,(Smo182308:0.08584721,(Smo73644:0.13477932,Scu000331:0.29924645)0.799000:0.08803767)0.981000:0.15979528)0.769000:0.04304224)0.770000:0.01422712)0.000000:0.00000002)0.827000:0.01602839)0.000000:0.00000002)0.887000:0.04595242)0.809000:0.02865594)0.000000:0.00000002)0.816000:0.01183145)0.000000:0.00000002,(Rco29589:0.05299713,Tca041584:0.00000002)0.390000:0.04062594)0.869000:0.02341044)0.000000:0.00000002,((Cpa19017:0.11517026,Aco1G1242:0.06490798)0.747000:0.01529606,(Gma13G3216:0.03243939,Gma12G1791:0.00000009)0.936000:0.06516817)0.915000:0.04542398)0.673000:0.01843826,((((Pn33.220:0.00000002,Pn15.1982:0.00000002)0.908000:0.04231075,(Pn33.146:0.00000002,Pn15.2068:0.27491297)0.421000:0.01459015)0.933000:0.06428991,((Pn15.2505:0.07159752,(Pn3.1706:0.01473711,(Pn1.2418:0.00000002,Pn26.242:0.00000002)0.000000:0.00000002)0.000000:0.00000002)0.823000:0.03106272,((Spo23G0023:0.05142358,(Nco008723:0.07886680,((Spo22G0035:0.00000001,Spo22G0036:0.00000001)-1.000000:0.03883184,(Spo29G0020:0.00000002,(Spo0G01011:0.15875573,((Mac7G15260:0.10818816,(Mac2G19080:0.12902886,(Aco010959:0.30457156,(Smo76616:0.93533926,Aco001473:0.00000001)0.455000:0.00857961)0.193000:0.03778336)0.836000:0.05228942)0.000000:0.00000002,(Mac9G04060:0.01883529,Mac6G33320:0.01974629)0.000000:0.00000000)0.411000:0.01487770)0.873000:0.03371883)0.816000:0.01732302)0.000000:0.00000002)0.350000:0.01960415)0.933000:0.04060237,((Nco020877:0.04481298,Nco018858:0.04091643)0.741000:0.01208229,(Nco019157:0.00000002,Nco020882:0.03987756)0.927000:0.04038707)0.000000:0.00000002)0.916000:0.03101550)0.772000:0.01463494)0.754000:0.01160176,((((Pvi03664:0.05978985,(Osa1g62230:0.07535375,(((Pahal.E010:0.00000001,Pvi21076:0.00000001)-1.000000:0.00000002,(Sit5G37550:0.00000001,Svi5G38070:0.00000001)-1.000000:0.01391631)0.000000:0.00000002,((Zm112912:0.00000002,(Oth18833:0.00000002,(Brs01G0941:0.02693419,Bdi2g54540:0.00000002)0.994000:0.09720696)0.954000:0.05852609)0.466000:0.01469596,((Zm013371:0.00000001,Zm306258:0.00000001)-1.000000:0.01499323,Sbi3G35010:0.00000002)0.000000:0.00000002)0.949000:0.04529023)0.000000:0.00000002)0.776000:0.01438279)0.737000:0.01413318,(((Pahal.I045:0.00000002,Pvi39190:0.01192946)0.000000:0.00000002,((Sit9G45010:0.01414171,Svi9G45400:0.00000002)1.000000:0.22822422,Oth00906:0.06233183)0.657000:0.00872813)0.850000:0.02110032,(Osa8g38300:0.05162393,(((((Brs07G0500:0.00000002,(Bdi1g56057:0.00000002,Bdi1g47980:0.03066329)0.000000:0.00000002)0.771000:0.01492759,((Bdi1g08860:0.00000001,Brs02G3051:0.00000001)-1.000000:0.05518476,(Bdi2g00530:0.00000002,(Bdi3g54520:0.00000002,((Brs04G0707:0.00000001,Brs06G2020:0.00000001)-1.000000:0.00000002,(Bdi2g00510:0.01993715,(Brs01G4119:0.00000001,Brs01G4122:0.00000001)-1.000000:0.00000002)0.831000:0.01019016)0.864000:0.01020983)0.843000:0.01018188)0.000000:0.00000002)0.790000:0.01873726)0.850000:0.02210764,Pahal.E040:0.00000002)0.000000:0.00000002,(Pahal.E039:0.01080245,((((Zm141432:0.03369049,((((Sbi7G22180:0.02200375,(Pahal.F017:0.01177744,(Zm472696:0.01160621,(Pvi14181:0.01046843,(Sbi3G09220:0.00000002,(((Sit1G29160:0.00000001,Svi1G29680:0.00000001)-1.000000:0.00000002,Pahal.A031:0.02100265)0.000000:0.00000002,(Pvi04569:0.00000002,(Sbi4G26540:0.04161112,(Zm017083:0.00000001,Zm342515:0.00000001)-1.000000:0.01090331)0.757000:0.00989707)0.849000:0.01011909)0.000000:0.00000002)0.000000:0.00000002)0.846000:0.04713562)0.000000:0.00000002)0.000000:0.00000002)0.000000:0.00000002,((Zm028140:0.00000001,Zm071959:0.00000001)-1.000000:0.01122472,(Sbi2G21020:0.00000002,(Zm008939:0.00000002,Zm057852:0.00000002)0.942000:0.02142295)0.000000:0.00000002)0.861000:0.01069884)0.000000:0.00000002,(Sbi7G16790:0.01133907,(((Zm015981:0.00000001,Zm119071:0.00000001)-1.000000:0.00000002,((Zm038286:0.00000001,Zm046841:0.00000001)-1.000000:0.02331395,(Zm003661:0.01146019,Zm401147:0.00000002)0.934000:0.03545847)0.744000:0.01131830)0.873000:0.01154632,(Pvi18263:0.02182496,((Bdi2g27760:0.00000002,(Sbi2G40340:0.03380413,(Bdi2g27710:0.00000001,Brs08G1466:0.00000001)-1.000000:0.00000002)0.461000:0.01070717)0.965000:0.03289210,((Pvi00529:0.00000001,Pvi00783:0.00000001)-1.000000:0.00000002,Pvi12712:0.01093894)0.000000:0.00000002)0.000000:0.00000002)0.877000:0.01066191)0.000000:0.00000002)0.965000:0.03197011)0.834000:0.01070485,((Sit5G10760:0.00000001,(Pvi33686:0.00000001,(Pvi00483:0.00000001,Svi5G10440:0.00000001)-1.000000:0.00000001)-1.000000:0.00000001)-1.000000:0.00000002,Pvi06364:0.01082079)0.000000:0.00000002)0.803000:0.01078116)0.000000:0.00000002,(Oth19283:0.04473660,(Zm163939:0.03521969,(Sbi3G06750:0.01160683,Sbi3G06730:0.00000002)0.000000:0.00000002)0.000000:0.00000002)0.805000:0.01097193)0.000000:0.00000002,(Sit5G10730:0.00000001,Svi5G10410:0.00000001)-1.000000:0.00000002)0.000000:0.00000002,((Pahal.E026:0.00000002,(Sit2G29490:0.00000001,Svi2G30590:0.00000001)-1.000000:0.00000002)0.000000:0.00000002,(((((Sit6G19290:0.00000001,Svi6G20000:0.00000001)-1.000000:0.00000002,Sbi3G20050:0.01048752)0.843000:0.01050618,(Sit5G25570:0.00000001,(Pvi01592:0.00000001,Svi5G21340:0.00000001)-1.000000:0.00000001)-1.000000:0.00000002)0.000000:0.00000000,(Pvi02055:0.03724814,(Pahal.F015:0.02966787,(Pvi00588:0.06091284,(Pvi02074:0.07814550,Pvi02073:0.05526749)0.935000:0.09201633)0.986000:0.14087684)0.920000:0.05954691)0.997000:0.15269295)0.000000:0.00000000,((Zm032009:0.00000001,Zm304575:0.00000001)-1.000000:0.01447871,(Pvi02077:0.00000002,((Osa1g06010:0.00000002,(Osa1g05970:0.02198982,Osa5g49860:0.03802636)0.763000:0.01192960)0.766000:0.01281147,(Osa1g05900:0.02110306,(Osa1g05630:0.00000002,Osa1g05610:0.01053815)0.000000:0.00000002)0.888000:0.02141990)0.904000:0.03849829)0.803000:0.01471319)0.778000:0.01573222)0.845000:0.01506398)0.828000:0.01513726)0.000000:0.01220162)0.000000:0.00033693)0.888000:0.03109069,(Bdi1g66380:0.05006617,(Sbi1G41700:0.00000002,((Zm035579:0.00000001,Zm305027:0.00000001)-1.000000:0.01177946,Zm079089:0.00000002)0.906000:0.02394350)0.752000:0.01101016)0.866000:0.03263117)0.740000:0.01230922)0.861000:0.02346360)0.777000:0.01565976)0.760000:0.01325278,((Sit3G21650:0.00000001,(Pvi00299:0.00000001,(Pahal.C027:0.00000001,Svi3G22430:0.00000001)-1.000000:0.00000001)-1.000000:0.00000001)-1.000000:0.00000002,(Sbi9G16420:0.05842080,(Pvi03192:0.00000002,(Oth04881:0.05007677,(Bdi2g23230:0.00000002,Brs08G0956:0.05190370)0.938000:0.07706825)0.808000:0.04493705)0.000000:0.01378292)0.000000:0.01013305)0.778000:0.02544100)0.933000:0.07567149,(Atr10s258:0.01536766,(((Atr12s38:0.02642424,Atr12s39:0.02679390)0.740000:0.01305696,(Atr12s26:0.00000002,Atr12s42:0.11653225)0.695000:0.02066009)0.270000:0.01275291,((Atr85s91:0.08784817,Aco3G1499:0.12319944)0.734000:0.02825530,(Esa17370:0.03232558,((Bol008360:0.00000002,Brara.G013:0.00000002)0.887000:0.02318323,(Bol033236:0.00000002,(Brara.C023:0.00000002,Bol032949:0.00000002)0.921000:0.02028004)0.000000:0.00000003)0.000000:0.01258319)0.901000:0.06992201)0.889000:0.05498192)0.000000:0.00000002)0.891000:0.06683646)0.618000:0.03098541)0.857000:0.03447425)0.838000:0.05881856,(((Pab575g001:0.20469077,(PSY0008609:0.12687944,PPI0046270:0.05971703)1.000000:0.36511432)0.863000:0.07554839,((Pab111473g:0.01470036,PGL0015619:0.01424573)0.536000:0.02636595,((PPI0065798:0.02924408,(PSY0031482:0.04209749,PTA0082050:0.11609447)0.733000:0.01310252)0.877000:0.02973862,((PSY0007977:0.00000002,(PSY0030119:0.04468234,(PTA0080490:0.00000002,(PSY0030095:0.21294816,PPI0036392:0.11247375)0.823000:0.04653163)0.879000:0.02942537)0.709000:0.02257997)0.937000:0.06071957,(PPI0036000:0.06763130,(PSY0007502:0.02344629,PSY0027653:0.02995621)0.000000:0.00000002)0.952000:0.06136258)0.748000:0.02340906)0.996000:0.20240711)0.983000:0.17783232)0.000000:0.00000002,((PME0021721:0.04129988,(PPI0035419:0.07137028,TBA0004456:0.12255720)0.879000:0.04419339)0.000000:0.00000002,(((((((PSY0033268:0.00000002,PPI0000608:0.01393746)0.000000:0.00000002,(((PSI0012004:0.00000001,(PGL0016374:0.00000001,(PGL0016080:0.00000001,PSI0012006:0.00000001)-1.000000:0.00000001)-1.000000:0.00000001)-1.000000:0.01342650,(PME0018177:0.00000002,(PTA0049729:0.00990271,PTA0075617:0.00000002)1.000000:0.51216823)0.763000:0.01337999)0.885000:0.02736060,(PME0021368:0.05388471,(PSI0010079:0.00000001,(PGL0011115:0.00000001,Pab795g001:0.00000001)-1.000000:0.00000001)-1.000000:0.00173160)0.750000:0.01189568)0.781000:0.01350969)0.842000:0.01329755,(PPI0001140:0.00000001,PSY0003062:0.00000001)-1.000000:0.00000002)0.000000:0.00000002,(PME0009942:0.02836742,(PTA0034746:0.00000002,(Pab049g001:0.25048034,((PSY0006155:0.05997712,(Pab123g001:0.09865996,Pab737g001:0.23982211)0.925000:0.13294504)0.000000:0.00000002,(((PSY0028304:0.00000001,(PSY0024947:0.00000001,(PGL0021274:0.00000001,PTA0042499:0.00000001)-1.000000:0.00000001)-1.000000:0.00000001)-1.000000:0.00000002,Pab433g001:0.00000002)0.000000:0.00000002,(((PSI0005504:0.00000001,(PPI0012361:0.00000001,(PME0019891:0.00000001,(PGL0016287:0.00000001,PSY0014401:0.00000001)-1.000000:0.00000001)-1.000000:0.00000001)-1.000000:0.00000001)-1.000000:0.00000002,(PTA0042468:0.00000002,GBI0019688:0.21723487)0.817000:0.01445122)0.000000:0.00000002,(PTA0077576:0.03383885,(PSY0031456:0.20216673,PTA0048196:0.00000009)0.000000:0.01026702)0.952000:0.05603992)0.842000:0.01242977)0.000000:0.00000002)0.000000:0.00000002)0.813000:0.01395194)0.845000:0.01445831)0.000000:0.00000002)0.000000:0.00000002,((((PGL0012022:0.00000001,(PGL0007195:0.00000001,PSI0000580:0.00000001)-1.000000:0.00000001)-1.000000:0.00000002,(PSY0014264:0.00000001,(PPI0006304:0.00000001,PTA0022179:0.00000001)-1.000000:0.00000001)-1.000000:0.00000002)0.000000:0.00000002,((PPI0010832:0.01392205,PSY0014723:0.00000002)0.835000:0.01394143,((PPI0021576:0.00000001,PTA0052198:0.00000001)-1.000000:0.00000002,(PSY0013015:0.00000002,PTA0068332:0.01385497)0.813000:0.01399295)0.000000:0.00000002)0.931000:0.02789298)0.000000:0.00000002,((((PME0000124:0.00000002,(PME0009943:0.00000002,((Pab516g001:0.00000001,(PSI0014110:0.00000001,(PSI0013996:0.00000001,(PGL0026311:0.00000001,(PGL0025275:0.00000001,(PGL0010083:0.00000001,Pab516g002:0.00000001)-1.000000:0.00000001)-1.000000:0.00000001)-1.000000:0.00000001)-1.000000:0.00000001)-1.000000:0.00000001)-1.000000:0.00000002,(PPI0024924:0.00000002,PSY0024864:0.01391179)0.837000:0.02825443)0.848000:0.02816117)0.125000:0.01311702)0.793000:0.01353352,(((PSY0027038:0.01351048,(PPI0022979:0.00000002,((PSY0014297:0.00000001,PSY0026654:0.00000001)-1.000000:0.00000002,(DCAR_01889:0.15509184,(PSI0009048:0.00000001,(PGL0007468:0.00000001,Pab065g001:0.00000001)-1.000000:0.00000001)-1.000000:0.01438404)0.746000:0.01287681)0.000000:0.00000002)0.000000:0.00000002)0.000000:0.00000002,(PTA0023714:0.01350905,PSY0002640:0.00000002)0.845000:0.01351587)0.000000:0.00000002,(PSY0032846:0.00000002,PPI0023420:0.01311409)0.942000:0.04059435)0.791000:0.01391605)0.801000:0.01337627,(PSI0004857:0.01334660,PGL0021354:0.00000002)0.000000:0.00000002)0.757000:0.01339585,(PME0008677:0.00000002,(PME0090425:0.20308157,PME0090424:0.00000002)0.807000:0.01340735)0.873000:0.02741137)0.781000:0.02139065)0.790000:0.02007916)0.830000:0.01491543,(Pab006g003:0.00000002,((PGL0019553:0.00000002,(PSI0012940:0.00000001,(PGL0005466:0.00000001,Pab143g001:0.00000001)-1.000000:0.00000001)-1.000000:0.01368809)0.000000:0.00000002,((PSY0004003:0.00000001,(PPI0063293:0.00000001,PTA0027432:0.00000001)-1.000000:0.00000001)-1.000000:0.00000002,((PGL0026166:0.00000001,PSI0012334:0.00000001)-1.000000:0.00000002,((((PME0021265:0.00000001,PTA0005226:0.00000001)-1.000000:0.00000002,((PGL0013062:0.00000001,PSI0006706:0.00000001)-1.000000:0.01301043,((PPI0046518:0.00000001,(PME0017106:0.00000001,PSY0005133:0.00000001)-1.000000:0.00000001)-1.000000:0.02603397,((PSI0018238:0.00000001,(PGL0008024:0.00000001,Pab9293473:0.00000001)-1.000000:0.00000001)-1.000000:0.00000002,((PSY0000943:0.00000001,(PME0001640:0.00000001,PTA0059605:0.00000001)-1.000000:0.00000001)-1.000000:0.00000002,PPI0066012:0.01307404)0.830000:0.01298524)0.437000:0.01297814)0.000000:0.00000002)0.913000:0.02608053)0.000000:0.00000002,(PSI0004344:0.01073566,PGL0025401:0.00000002)0.968000:0.04469351)0.799000:0.01421112,(PTA0027431:0.06189322,(PPI0022684:0.00000001,(PPI0021975:0.00000001,PSY0004685:0.00000001)-1.000000:0.00000001)-1.000000:0.00000002)0.000000:0.00000002)0.000000:0.00000002)0.872000:0.01570291)0.866000:0.01609188)0.855000:0.01634820)0.848000:0.01628876)0.000000:0.00000002,(Pab565g001:0.01374417,((PGL0020712:0.00000001,PGL0020713:0.00000001)-1.000000:0.01375896,(((PGL0022885:0.00000001,(PGL0016211:0.00000001,PSI0019518:0.00000001)-1.000000:0.00000001)-1.000000:0.00000002,(PGL0005722:0.00000001,PSI0009269:0.00000001)-1.000000:0.01372467)0.000000:0.00000002,(PSI0004789:0.00000002,(PPI0026856:0.04240696,((PTA0013368:0.00000001,(PSY0023097:0.00000001,PTA0022178:0.00000001)-1.000000:0.00000001)-1.000000:0.01415753,(PSY0006733:0.00000001,(PPI0021706:0.00000001,PTA0074550:0.00000001)-1.000000:0.00000001)-1.000000:0.00000002)0.000000:0.00000002)0.918000:0.02813886)0.833000:0.01373679)0.000000:0.00000002)0.000000:0.00000002)0.000000:0.00000002)0.894000:0.03163587)0.880000:0.04102984)0.829000:0.07092064)0.858000:0.06985621,(PME0090423:0.00869882,((PME0027134:0.01966178,(((TBA0017661:0.11042805,TBA0014746:0.17852790)0.471000:0.08469734,((((((Mdo126901:0.23210899,Ppe6G11430:0.18682474)0.999000:0.49671702,((((Pvu11G0875:0.14000162,(Gma12G0827:0.03408793,Gma11G1916:0.13243570)0.933000:0.09633863)0.996000:0.28446554,(Tpa32366:0.08573329,Mtr2g08448:0.14982953)0.730000:0.09027761)0.998000:0.39516838,(DCAR_00613:0.43414993,(Ahy016191:0.65229562,Mgu2535:0.55254156)0.190000:0.16034495)0.946000:0.20937635)0.342000:0.08994326,(((Spo0G01024:0.79672841,Vvi3144700:0.55915038)0.000000:0.11752688,(Cpa3062:0.70867201,(Fve01119:0.72705594,(Aco1G1215:0.80826219,(Nco018457:0.64206486,((Esa08775:0.11442172,((Bst19s0128:0.03169300,(Cru11530:0.00000002,Cagra.4395:0.01080323)0.996000:0.06215991)0.000000:0.01009324,(AL1G18580:0.02324919,AT1G08170:0.02507502)0.930000:0.03760420)0.995000:0.14320234)0.570000:0.05709539,(Bol041191:0.01874310,Brara.F005:0.05772221)0.955000:0.14199670)1.000000:0.76574229)0.353000:0.10377195)0.217000:0.07335253)0.712000:0.10628442)0.731000:0.04553075)0.347000:0.09601325,(Mac19680:0.77700407,(Lda18450:1.40112030,(Aco009323:0.58740493,((Brs05G2246:0.09407617,Bdi4g38800:0.07281234)1.000000:0.34226163,(Osa9g39730:0.53935402,(Sbi2G13800:0.10973440,(((Pahal.B019:0.04678074,Pvi02673:0.02917158)0.927000:0.04863226,(Svi2G14190:0.00639154,Sit2G13670:0.00000002)1.000000:0.12256143)0.998000:0.15506098,(Zm008582:0.00000002,Zm442555:0.00000002)0.999000:0.12321343)0.000000:0.02603582)0.935000:0.16469347)0.553000:0.07513578)0.977000:0.25129204)0.874000:0.11405994)0.710000:0.05258567)0.909000:0.11094026)0.923000:0.12411751)0.878000:0.08489077)0.000000:0.08668832,((Stu0007131:0.04963609,Sly06g7475:0.04791894)1.000000:0.57728099,(Ccl29880:0.01457084,Csi48093:0.00000002)1.000000:0.68488986)0.481000:0.20998772)0.692000:0.07137349,(Gra06G1039:0.54606248,(Lus41351:0.50724442,Mes11G1534:0.44909248)0.843000:0.18405440)0.853000:0.15233523)0.708000:0.09513333,(Pn17.121:0.00592322,Pn11.487:0.02524117)1.000000:0.69619652)0.981000:0.41902423,(Cbr8606:2.18898191,Cbr32230:0.80323271)0.948000:0.42834679)0.929000:0.24736859)0.954000:0.22061129,(((PSY0019578:0.00870625,(PPI0020427:0.00000001,PTA0041853:0.00000001)-1.000000:0.00000002)0.889000:0.01972326,(PTA0039668:0.01760501,(PPI0006936:0.00878965,PSY0013876:0.01763018)0.000000:0.00000002)0.971000:0.06525780)0.428000:0.00929202,(PGL0002292:0.00935416,((PSI0010433:0.00000001,Pab198g001:0.00000001)-1.000000:0.00000002,(Pab786g001:0.02666806,(PGL0020273:0.00000001,PSI0005311:0.00000001)-1.000000:0.00000002)0.913000:0.01761886)0.000000:0.00000002)0.839000:0.01545866)0.000000:0.00392736)0.757000:0.01891784)0.930000:0.04071876,(PME0090427:0.00000002,PME0014716:0.01014228)0.844000:0.02032764)0.993000:0.12072465)0.976000:0.20684921)0.897000:0.09160285)0.032000:0.03553293,(Vca01s0460:0.01794723,Cre1g06217:0.02332416)0.998000:0.43659912)0.785000:0.05890138,(((((Mpu1155132:0.00000001,(Mpu1113311:0.00000001,Mpu578132:0.00000001)-1.000000:0.00000001)-1.000000:0.00000002,(Olu1200002:0.00000001,Olu8000034:0.00000001)-1.000000:0.13580231)0.865000:0.06880197,(Msp2046391:0.05267926,(Msp0800004:0.00000001,Msp7923202:0.00000001)-1.000000:0.02724515)0.907000:0.08759752)0.902000:0.15577788,(((Cre13g5912:0.00926098,Cre13g5907:0.00000002)0.987000:0.13615309,(Cre17g7091:0.00989306,(Cre6g26480:0.00942357,(((Cre6g27655:0.00000001,Cre6g27690:0.00000001)-1.000000:0.00943964,((Cre17g7104:0.00000001,Cre6g26490:0.00000001)-1.000000:0.00940310,((Cre17g7117:0.00957471,((((Cre12g5056:0.00000001,(Cre12g5047:0.00000001,Cre12g5062:0.00000001)-1.000000:0.00000001)-1.000000:0.00000002,Cre12g5045:0.00000002)0.853000:0.00943510,(Cre17g7145:0.00938178,Cre17g7140:0.00000002)0.887000:0.00950878)0.000000:0.00000002,(Cre6g27137:0.00000002,Cre13g5700:0.01449298)0.650000:0.01433111)0.000000:0.00000002)0.000000:0.00000002,(Cre17g7134:0.00000002,Cre17g7086:0.00943321)0.000000:0.00000002)0.858000:0.00956293)0.000000:0.00000002)0.000000:0.00000002,((Cre6g27475:0.00000001,(Cre6g27425:0.00000001,(Cre6g27385:0.00000001,(Cre6g26810:0.00000001,(Cre6g26675:0.00000001,(Cre6g26540:0.00000001,Cre6g27580:0.00000001)-1.000000:0.00000001)-1.000000:0.00000001)-1.000000:0.00000001)-1.000000:0.00000001)-1.000000:0.00000001)-1.000000:0.00000002,Cre6g26825:0.00941946)0.000000:0.00000002)0.000000:0.00000002)0.787000:0.00910146)0.890000:0.04462809)0.945000:0.13242521,(Vca01s0881:0.06069585,((Vca27s0143:0.00000001,(Vca27s0139:0.00000001,Vca27s0148:0.00000001)-1.000000:0.00000001)-1.000000:0.04933766,(((Vca05s0053:0.10273632,Vca28s0099:0.03145166)0.873000:0.02749287,(Vca02s0359:0.26972530,(Vca02s0392:0.00000002,Vca02s0389:0.00943481)0.950000:0.07186233)0.767000:0.04140346)0.684000:0.00755387,(Vca06s0197:0.03952363,(Vca16s0281:0.01842960,Vca16s0272:0.02746971)0.821000:0.01722572)0.956000:0.06052787)0.761000:0.01685005)0.523000:0.02833045)0.870000:0.07716223)0.908000:0.13720638)0.923000:0.21422179,((Csu2262:0.85230944,Csu1202911:0.00000002)0.977000:0.38436653,(kfl01110_0:0.03668639,(kfl00106_0:0.00000002,kfl00099_g:0.09539489)0.000000:0.00000002)0.884000:0.11436726)0.521000:0.11246449)0.587000:0.02308925)0.800000:0.12341149,(((PPI0037691:0.42340779,(PPI0028065:0.45057804,(PPI0056583:0.05210919,PPI0056607:0.11156637)0.755000:0.06031167)0.848000:0.14113017)0.988000:0.42385926,(PPI0055624:0.94920949,(PPI0058890:0.53374874,PPI0062198:0.65681805)0.000000:0.00598180)0.911000:0.1937</t>
  </si>
  <si>
    <t>7360)0.605000:0.08831017,(PGL0000525:0.12197305,((PSI0007968:0.00000002,(PPI0024089:0.01339035,PGL0000465:0.03996449)0.917000:0.04092267)0.904000:0.03976225,(PSY0002099:0.03401688,PSI0000970:0.05150189)0.773000:0.02331046)0.000000:0.00000002)0.991000:0.32403983)0.797000:0.07554413)1.000000:0.77976751,PTA0055719:0.16520205,PME0144665:0.17972443);</t>
  </si>
  <si>
    <t>Branch Model</t>
  </si>
  <si>
    <t>model=2, NSsites=0, cleandata=0</t>
  </si>
  <si>
    <t>lnL</t>
  </si>
  <si>
    <t>df</t>
  </si>
  <si>
    <t>p-value</t>
  </si>
  <si>
    <t>*</t>
  </si>
  <si>
    <t>Test 4 (4 ω ratios)</t>
  </si>
  <si>
    <t>Test 1:</t>
  </si>
  <si>
    <t>model=2 NSsites=0</t>
  </si>
  <si>
    <t>Background</t>
  </si>
  <si>
    <t>ω for branches</t>
  </si>
  <si>
    <t>Test 2:</t>
  </si>
  <si>
    <t>Test 3:</t>
  </si>
  <si>
    <t>Test 4:</t>
  </si>
  <si>
    <t>Test 5:</t>
  </si>
  <si>
    <t>Branch-sites Model</t>
  </si>
  <si>
    <t>model=2, NSsites=2, cleandata=0</t>
  </si>
  <si>
    <t># parameters</t>
  </si>
  <si>
    <t>dN/dS(w) for site classes (K=4)</t>
  </si>
  <si>
    <t>site class</t>
  </si>
  <si>
    <t>2a</t>
  </si>
  <si>
    <t>2b</t>
  </si>
  <si>
    <t>proportion</t>
  </si>
  <si>
    <t>background w</t>
  </si>
  <si>
    <t>foreground w</t>
  </si>
  <si>
    <t>Test 1 (2 ω ratios)</t>
  </si>
  <si>
    <t>Test 2 (2 ω ratios)</t>
  </si>
  <si>
    <t>Test 3 (2 ω ratios)</t>
  </si>
  <si>
    <t>H2B.S</t>
  </si>
  <si>
    <t>lnL0 =-14708.843660</t>
  </si>
  <si>
    <t>lnL1 =-14706.526793</t>
  </si>
  <si>
    <t>Test of 1 clade hypothesis (Group 1) compared to null hypothesis M0. Alternative hypothesis not found to be more likely (p&gt;0.05).</t>
  </si>
  <si>
    <t>Test of 1 clade hypothesis (H2B.S) compared to null hypothesis M0. Alternative hypothesis found to be more likely (p&lt;0.05).</t>
  </si>
  <si>
    <t>lnL1 =-14707.79195</t>
  </si>
  <si>
    <t>Group 1</t>
  </si>
  <si>
    <t>Test of 1 clade hypothesis (Group 2) compared to null hypothesis M0. Alternative hypothesis not found to be more likely (p&gt;0.05).</t>
  </si>
  <si>
    <t>Test of 3 clade hypothesis (H2B.S, Group 1, Group 2) compared to null hypothesis M0. Alternative hypothesis not found to be more likely (p&gt;0.05).</t>
  </si>
  <si>
    <t>lnL1 =-14705.68548</t>
  </si>
  <si>
    <t>Group 2</t>
  </si>
  <si>
    <t>Test for positive selection acting on sites in H2B.S. No significant sites were found (p&gt;0.05).</t>
  </si>
  <si>
    <t>Control6 (H2B.S1) fix w2=1</t>
  </si>
  <si>
    <t>Test 5 (H2B.S)</t>
  </si>
  <si>
    <t>lnL0 = -14513.032767</t>
  </si>
  <si>
    <t>lnL1 = -14513.032767</t>
  </si>
  <si>
    <t>ATGGCTCCTAAAGCA---AACAAGAAACCT---------------------------------------------------------------------------------------------------------------------GCT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CGAGAAGAAGCCCAAG---------------------------------------------------------GCCGCCGAGAAAAAGCTTCCTATTCCTAAAGACGCAGCACCTTCG------------------AGTGACAAGAAGAAAAAGAAGTCC---------------AAGAAGAGTGGAGAAAGTTACAAATCCTACATTTATAAAGTTCTCAAACAATGTCATCCTGATATTGGCATATCCGGCAAAGCGATGAGTATAATGAACAGTTTTATTGTTGATATGTTTGAGAAAATTGCTCAAGAATCATCTCGCCTTGCAAAATATAGCAAGAAACATACCATTACTTCTCGCGAGATTCAGTCTGCTGTAAGGCTTGTTTTGCCCGGAGAATTGGCTAAGCATGCTGTTTCTGAGGGTACTAAGGCTGTCTGCAAATTTACTAGTCATCGT---------------------</t>
  </si>
  <si>
    <t>ATGGCGCCCAAAGCT---GAGAAGAAGC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CGCAGAAAAAGCTCCG---------------------------------GCTGAGAAGAAGCCAAAA------------------------------------------------------------GCTGGCAAAAAGCTT------CCGAAAGAAGCCGGAGCCGCC---------------ATCGGAGAAAAGAAGAAAAGGAGATCG------------------AAGAGTGTAGAAACATACAAGATCTACATCTTCAAGGTTTTGAAGCAAGTTCATCCGGACATTGGAATCTCTAGCAAAGCTATGAGTATCATGAATAGTTTTATGAATGATATTTTTGAGAAGCTTGCTCAAGAATCTGCGAAACTTGCTCGTTATAATAAGAAGCCGACTATTACCTCTCGGGAGATTCAGACTGCTGTGAGACTTGTTCTTCCTGGTGAATTGGCTAAACATGCTGTTTCCGAGGGTACTAAGGCCGTTACGAAGTTTACATCTGCA------------------------</t>
  </si>
  <si>
    <t>ATGGCTCCAAAAAAAACAGCTAGAAAAGTGGTA------------------AAAACAACCAAAATAGTAGAAGAAACAGTAGAAGTAGTTTCAATTCCCGGGTCACAATCTCAACAAAACCCGACCCAAATCCAAACTGAATTAATATCCGAAAGAAAGGAGGAACAATCT------------------------------------------------------------------------------TCTATAACAACCAAATCA------------ATCCCTATACAAGAATCTGATCAT------------------------------------------------------GATGATCAAGATGAAGAAGAAACAGAAACCCAAGATCAAGATCACCCT---------------------------------GATTTAAGTACCCCACCA---------------------------------------------------------------------------------AGAAAAGAGGCCCCACCAAGGCAAGTCGAA------CCCAAACCCGAACCCAAAGGAAAGGGG---------------GAAGGAGGAGGAGAAGGGTATAAAAGATATGTGTTTAGGGTATTAAAACAAGTACACCCAGGAATGGGAATTAGTTCTAGAGCAATGATTGTGATTAATAATTTTATGAATGATATGTTCGAAAGAATAGCTGAAGAAGGTTCTAGATTAAATAAGCAAAACAAAAAGATGACAATGTCGGCAAGAGAAATACAAGGTGCTGTTAAGTTGGTTTTGCCTGGTGAACTTGGTAAACATGCTGTTGCTGAAGGTGCTAAGGCTGTCACTAATTATGTTAACTTTGGTTTTCATAAAAAA---------</t>
  </si>
  <si>
    <t>ATGGCACCAAAAGCG---GAGAAGAAACCC---------------------------------------------------------------------------------------------------------------------GCAGAGAAGAAG---------------------------------------------------------------------------------------------------------------------------CCC------------------------------------------------------------------------------------------------------GCCGCCGAGAAAGCACCG---------------------------------GCGGAGAAAAAGCCAAAA------------------------------------------------------------GCCGGCAAGAAGCTT------CCTAAAGAAGCCGGA---GCCGCT------------GCCGGAGACAAGAAGAAGAAAAGAACG---------------AAGAAAAGCGTTGAAACCTACAAGATTTACATCTTTAAGGTTTTGAAGCAAGTTCATCCTGATATCGGAATCTCCAGCAAAGCCATGAGCATCATGAACAGCTTCATCAATGACATATTTGAGAAGCTTGCACAAGAATCTTCTAAACTTGCAAGGTACAACAAGAAGCCGACCATTACTTCTCGGGAGATCCAGACTGCTGTGCGACTTGTTCTTCCCGGTGAATTGGCAAAGCACGCTGTATCTGAGGGTACCAAGGCTGTTACCAAGTTTACTAGTTCT------------------------</t>
  </si>
  <si>
    <t>ATGGCACCAAAAGCG---GAGAAGAAACCC---------------------------------------------------------------------------------------------------------------------GCAGAGAAAAAG---------------------------------------------------------------------------------------------------------------------------CCC------------------------------------------------------------------------------------------------------GCCGCCGAGAAAGCACCG---------------------------------GCCGAGAAAAAGCCAAAA------------------------------------------------------------GCCGGCAAGAAGCTT------CCTAAAGAAGCTGGA---GCCGCT------------GCCGGAGACAAGAAGAAGAAAAGAACG---------------AAGAAGAGCGTTGAAACCTACAAGATTTACATCTTTAAGGTTTTGAAGCAAGTTCATCCTGATATCGGAATCTCCAGTAAAGCCATGAGCATCATGAACAGCTTCATCAATGACATTTTTGAGAAGCTTGCGCAAGAGTCTTCTAAACTTGCAAGGTACAACAAAAAGCCGACCATTACTTCTCGGGAGATCCAGACTGCTGTGCGACTTGTTCTTCCCGGTGAATTGGCTAAGCACGCTGTCTCTGAGGGTACCAAGGCTGTTACTAAGTTTACTAGTTCT------------------------</t>
  </si>
  <si>
    <t>ATGGCACCCAAAGCA---GAGAAAAAGCCA---------------------------------------------------------------------------------------------------------------------GCAGAAAAAAAG---------------------------------------------------------------------------------------------------------------------------CCA------------------------------------------------------------------------------------------------------GCCGCCGAAAAGGCACCC---------------------------------GCCGAGAAGAAGCCTAAA------------------------------------------------------------GCCGGGAAGAAGCTT------CCCAAGGAAGCCGGA---GCTGCG------------GCCGGTGATAAGAAGAAGAAGAGATCT---------------AAGAAGAGTGTTGAGACCTACAAGATCTACATCTTTAAGGTTTTGAAGCAAGTACATCCTGACATTGGAATCTCCAGCAAAGCCATGAGCATCATGAACAGTTTCATCAACGATATTTTCGAGAAGCTTGCTCAAGAATCTTCCAAGCTTGCTCGATACAACAAGAAGCCTACAATTACCTCTCGGGAGATTCAGACTGCTGTTAGACTCGTTCTTCCTGGTGAATTGGCCAAGCACGCTGTTTCTGAGGGAACCAAGGCCGTCACTAAGTTTACCAGCTCT------------------------</t>
  </si>
  <si>
    <t>ATGGCACCAAAAGCC---GAGAAGAAACCC---------------------------------------------------------------------------------------------------------------------GCAGCCGAGAAG---------------------------------------------------------------------------------------------------------------------------CCG---------------------------------------------------------------------------------------------------GCCGCCGCCGAAAAGGCACCG---------------------------------GCAGAGAAGAAGCCGAAA------------------------------------------------------------GCCGGCAAGAAGGTT------CCAAAGGAAGCCGGAGCCGCCGCT------------GCTGGAGACAAGAAGAAGAAGAGATCG---------------AAGAAAAGCGTCGAAACCTACAAGATATACATCTTCAAGGTTTTGAAGCAAGTACATCCTGACATTGGAATCTCTAGTAAAGCCATGAGTATCATGAACAGTTTCATTAACGACATCTTCGAGAAGCTTGCTCAGGAATCTTCCAAACTTGCACGCTACAACAAAAAGCCTACAATCACTTCTCGGGAAATTCAGACTGCCGTTAGACTTGTTCTTCCTGGTGAACTAGCCAAACATGCTGTTTCTGAAGGAACTAAGGCTGTCACTAAGTTTACTAGCTCT------------------------</t>
  </si>
  <si>
    <t>ATGGCACCAAAAGCT---GAGAAGAAGCCA---------------------------------------------------------------------------------------------------------------------GCCGAGAAGAAG---------------------------------------------------------------------------------------------------------------------------CCAGCAGCCGAG------------------------------------------------------------------------------------AAGCCTGCCGCCGCTGAGAAGGCTCCG---------------------------------GCAGAGAAGAAGCCAAAA------------------------------------------------------------GCCGGCAAGAAGCTT------CCTAAGGAAGCCGGA---GCGGCC------------GCTGGGGACAAGAAGAAGAAGAGATCG---------------AAGAAAAGCGTAGAAACCTACAAGATCTATATCTTTAAGGTTTTGAAGCAAGTTCATCCTGACATTGGAATTTCTAGCAAAGCTATGAGTATCATGAACAGTTTTATCAATGATATTTTTGAGAAGCTTGCTCAGGAATCTTCTAAACTTGCTCGCTACAATAAGAAGCCTACAATCACATCTCGGGAGATTCAGACTGCTGTTAGGCTTGTTCTTCCTGGTGAATTGGCTAAGCATGCTGTTTCTGAAGGAACTAAGGCTGTTACCAAGTTTACCAGCTCT------------------------</t>
  </si>
  <si>
    <t>ATGGCACCAAGAGCC---GAGAAGAAGCCC---------------------------------------------------------------------------------------------------------------------GCCGAGAAAAAA---------------------------------------------------------------------------------------------------------------------------ACCGCCGCTGAGAGACCGGTG---GAA---------------------------------------------------------------------GAGAACAAGGCTGCTGAAAAGGCTCCG---------------------------------GCGGAGAAGAAACCCAAG------------------------------------------------------------GCGGGGAAGAAATTGCCA---CCAAAGGAA---------------------------GCCGGTGACAAGAAGAAGAAGCGATCT---------------AAGAAAAACGTCGAAACCTACAAGATCTACATCTTCAAGGTGCTGAAGCAGGTTCATCCAGATATCGGAATTTCAAGCAAAGCCATGGGGATTATGAACAGTTTCATCAACGACATATTCGAGAAGCTAGCTCAGGAATCTTCGAAACTCGCTAGGTACAACAAGAAGCCGACCATTACATCTCGCGAGATCCAGACGGCTGTGAGACTCGTCCTCCCCGGTGAACTCGCTAAACACGCCGTCTCTGAAGGTACCAAGGCGGTTACCAAGTTTACTAGCTCT------------------------</t>
  </si>
  <si>
    <t>ATGGCGCCGAGAAAA---CCAAAGGTTGTT------------TCCGTGACGAAGAAGAAGAAAGTAGTGGAAGAGACAATCAAAGTAACCGTCACGGAA---GAAGGAGATCCGTGTGTGATCACC---------------GAGACAGCGAACGATCAAGAGACGCAAGATCTCACTTTCTCCATTCCCGTCGGAGAA---------------------------------------------------AACGTTACTACCGTTGAG------------ATTCCAGTGGAGGTTCCAGACGAA---CGGTCACTTCCCGTCGGAGAAAAC---------------------------GTTACCACCGTTAAGATTCCGGTGGATGATCGAGATGAAAGTTCACCTCAGCCGCCG---GAGACTCCGGTGGAGGTTCGAGATGAACCTTCACCTCAG---------------------------------------------CCACCGGAAACTCCCGCTTCCAAGAGTGAAGGCACTTTGAAGAAAACAGATAAGGTTGAGAAGAAGCAG---GAGAATAAGAAGAAGAAGAAAAAGAAG------AAGAGAGACGATTTGGCGGGAGATGAGTATAGGAGATATGTGTATAAGGTGATGAAGCAAGTGCATCCGGATTTAGGTATAACGTCGAAGGCGATGACGGTGGTGAACATGTTCATGGGAGATATGTTCGAGAGGATAGCGCAGGAGGCAGCGAGGTTAAGCGATTATACAAAGCGGAGGACGTTGTCTTCGAGGGAGATCGAAGCAGCGGTTAGGTTGGTTCTGCCTGGTGAACTTAGCCGCCACGCTGTCGCTGAAGGCTCTAAAGCTGTTAGTAACTTCGTTGGTTATGATAGTAGGAAACGT---------</t>
  </si>
  <si>
    <t>ATGGCACCAAAAGCC---GGAAAGAAACCA---------------------------------------------------------------------------------------------------------------------GCAGAGAAAAAG---------------------------------------------------------------------------------------------------------------------------CCCGCAGAGAAAGCTCCAGCA---GAA---------------------------------------------------------------------GAAGAGAAAGTAGCCGAAAAAGCACCA---------------------------------GCAGAGAAGAAACCAAAA------------------------------------------------------------GCCGGAAAAAAACTA------CCAAAAGAAGCAGTCACCGGA---------------GGAGTCGAGAAGAAGAAGAAACGAGTC---------------AAGAAAAGCACAGAGACATACAAGATCTACATCTTCAAGGTGTTGAAACAAGTTCATCCAGATATTGGAATCTCAAGTAAAGCTATGGGGATTATGAACAGTTTTATCAATGATATATTCGAGAAACTTGCGCAAGAAGCTTCAAAATTAGCTAGGTATAATAAGAAACCTACGATTACTTCTAGGGAGATTCAGACAGCTGTTAGACTAGTGTTACCTGGTGAACTTGCTAAGCATGCTGTTTCTGAAGGAACTAAGGCTGTTACTAAGTTTACTAGCTCT------------------------</t>
  </si>
  <si>
    <t>ATGGCGCCGAAAGCAGCGGAGAAGAAACCG---------------------------------------------------------------------------------------------------------------------GCAGAGAAGAAA---------------------------------------------------------------------------------------------------------------------------CCA---------------------------------------------------------------------------------------------------------GCCGGGAAAGCTCCG---------------------------------GCGGAGAAACTCCCAAAG------------------------------------------------------------GCGGAGAAGAAAATC------AGCAAAGACGCCGGAGGAAGC---------------------GAGAAGAAGAAGAAGAAATCG---------------AAGAAGAGCGTCGAGACTTACAAGATCTACATCTTCAAGGTTCTGAAACAAGTTCATCCAGATGTTGGAATCTCTGGGAAAGCTATGGGGATTATGAACAGTTTCATCAATGACATCTTCGAGAAACTTGCTCAGGAATCGTCAAAGCTCGCTAGGTACAATAAGAAGCCGACGATTACATCGAGGGAGATTCAAACCGCTGTGAGACTTGTGTTGCCTGGAGAACTCGCTAAACATGCGGTTTCTGAAGGCACGAAGGCGGTTACCAAATTCACCAGT---------------------------</t>
  </si>
  <si>
    <t>ATGGCACCGAAGGCA---GAGAAGAAA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CGGAGAAA------------------------------------------------GCACCAAAG------------------------------------------------------------GCAGATAAGAAGATC------ACGAAAGAAGGAGGAAGC---------------------------GAGAGGAAGAAGAAGACT---------------AAGAAGAGCACAGAGACGTACAAGATCTACCTATTCAAGGTGTTGAAACAAGTTCATCCTGATATCGGGATCTCTGGAAAAGCCATGGGAATCATGAACAGTTTCATCAACGACACCTTCGAGAAAATTGCTCTGGAATCGTCGCGATTGGCTAGGTATAACAAGAAACCGACGATCACGTCCCGGGAAATCCAAACCGCCGTAAGGCTCGTGTTGCCTGGTGAATTAGCGAAGCACGCTGTTTCTGAGGGTACCAAAGCCGTCACCAAATTCACCAGTTCT------------------------</t>
  </si>
  <si>
    <t>ATGGCGCCGAGAGCA---GAGAAGAAGCCC---------------------------------------------------------------------------------------------------------------------GCGGAGAAGAAA---------------------------------------------------------------------------------------------------------------------------CCAGCCGCCGAGAAACCAGTA---GAG------------------------------------------------------------------GAGAAATCAAAA---GCCGAGAAAGCTCCG---------------------------------GCGGAGAAGAAACCAAAA------------------------------------------------------------GCCGGCAAGAAACTC------CCGAAGGAAGCCGGGGCC------------------GGCGGCGATAAGAAGAAGAAGATGAAG---------------AAGAAGAGTGTGGAAACTTACAAGATCTACATCTTCAAGGTTCTGAAACAAGTTCATCCAGATATTGGTATTTCAAGCAAGGCTATGGGTATTATGAACAGTTTCATCAACGACATCTTCGAGAAATTGGCATCGGAATCTTCAAAGCTCGCTAGGTATAACAAGAAGCCGACGATTACTTCTCGGGAGATTCAGACTGCTGTTAGACTCGTTCTTCCTGGTGAGCTCGCTAAACACGCTGTTTCTGAAGGAACCAAGGCTGTTACCAAATTCACAAGCTCT------------------------</t>
  </si>
  <si>
    <t>ATGGCACCAAAGGCA---GAGAAGAAGCCG---------------------------------------------------------------------------------------------------------------------GCAGAGAAG------------------------------------------------------------------------------------------------------------------------------------------AAACCAGTA---GAG------------------------------------------------------------------GAGAAATCAAAA---GCCGAGAAAGCTCCT---------------------------------GCAGAGAAGAAACCAAAA------------------------------------------------------------GCCGGCAAGAAACTC------CCGAAGGAAGCCGGTGCC------------------GGCGGCGATAAGAAGAAGAAGATGAAG---------------AAGAAGAGTGTTGAGACGTACAAGATCTACATCTTCAAGGTTCTGAAACAAGTTCATCCAGATATTGGTATTTCAAGCAAAGCTATGGGGATTATGAACAGTTTCATCAACGACATCTTTGAGAAATTGGCATCGGAATCGTCGAAGCTCGCGAGGTATAATAAGAAGCCGACGATTACTTCTCGGGAGATTCAGACTGCTGTTAGACTTGTTCTTCCTGGTGAGCTTGCGAAACATGCTGTTTCTGAAGGAACTAAGGCGGTGACTAAGTTTACTAGCTCT------------------------</t>
  </si>
  <si>
    <t>ATGGCTCCGAAAGCGGCAGAGAAGAAACCG---------------------------------------------------------------------------------------------------------------------GCTGGGAAGAAG---------------------------------------------------------------------------------------------------------------------------CCA---------------------------------------------------------------------------------------------------------GCAGAAAAAGCTCCG---------------------------------GCAGAGAAATTACCAAAG------------------------------------------------------------GCGGAGAAGAAGATC------ACCAAGGAA---GGTGGAAGC---------------------GAAAAGAAGAAGAAGAAATCG---------------AAGAAGAACATCGAGACGTACAAGATCTACATCTTCAAGGTTCTGAAACAAGTTCATCCTGATATCGGAATCTCCGGGAAAGCGATGGGGATCATGAACAGTTTCATCAACGACATCTTCGAGAAACTAGCTCAGGAATCATCGCGATTGGCTAGGTACAACAAGAAACCGACGATCACTTCTCGGGAAATTCAGACGGCGGTGAGACTTGTGTTGCCTGGAGAGCTCTCGAAACACGCTGTTTCTGAAGGCACTAAGGCGGTTACTAAATTCACTAGCTCG------------------------</t>
  </si>
  <si>
    <t>ATGGCGCCGAAGGCA---GAGAAGAAA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GGAGAAAGCACCA------------------------------------------GCACCAAAG------------------------------------------------------------GCGGAGAAGAAGATC------GCGAAAGAAGGAGGAACGAGC---------------GAGATTGTCAAGAAGAAGAAGAAGACG---------------AAGAAGAGCACAGAGACGTACAAGATCTACATTTTCAAGGTATTGAAACAGGTTCATCCAGATATTGGAATCTCTGGTAAAGCGATGGGAATCATGAACAGTTTCATCAACGACATTTTCGAGAAACTCGCTCAGGAATCGTCTCGTCTCGCTCGTTACAATAAGAAACCGACGATCACGTCTCGTGAAATCCAAACCGCCGTGAGACTTGTTCTGCCTGGTGAATTGGCTAAGCATGCCGTCTCTGAAGGAACCAAAGCTGTCACCAAATTCACAAGCTCT------------------------</t>
  </si>
  <si>
    <t>ATGGCG---AAGGCA---GATAAGAAACCA---------------------------------------------------------------------------------------------------------------------GCGGAGAAGAAA---------------------------------------------------------------------------------------------------------------------------CCG---------------------------------------------------------------------------------------------------------GCAGAGAAAACTCCGGCAGCC------------GAACCAGCAGCAGCGGCAGAGAAGAAACCAAAA------------------------------------------------------------GCCGGAAAGAAACTC------CCGAAGGAACCAGCCGGCGCC------------------GGAGACAAGAAGAAGAAGAGATCA---------------AAGAAGAACGTTGAGACATACAAGATCTACATCTTCAAGGTGTTGAAGCAAGTTCATCCAGATATCGGAATCTCCAGCAAAGCCATGGGAATCATGAACAGTTTCATCAATGATATCTTTGAGAAACTTGCTGGTGAGTCTTCGAAGCTTGCGAGGTACAACAAGAAGCCGACGATTACTTCTAGGGAGATTCAGACTGCGGTGAGACTTGTGTTGCCTGGAGAGTTGGCGAAACATGCTGTTTCTGAAGGGACTAAGGCGGTTACGAAGTTTACGAGTTCT------------------------</t>
  </si>
  <si>
    <t>ATGGCGCCGAAAGCA---GAGAAGAAGCCC---------------------------------------------------------------------------------------------------------------------GCTGAGAAGAAA---------------------------------------------------------------------------------------------------------------------------CCAGCTTCCGAGAAGCCGGTG---GAG------------------------------------------------------------------GAGAAATCAAAA---GCCGAGAAAGCTCCG---------------------------------GCGGAGAAGAAACCAAAG------------------------------------------------------------GCCGGAAAGAAGCTC------CCGAAGGAAGCTGGTGCC------------------GGAGGCGACAAGAAGAAAAAGATGAAG---------------AAGAAGAGTGTCGAGACTTACAAGATCTACATCTTCAAGGTGCTTAAGCAAGTTCATCCCGATATCGGAATCTCCAGCAAAGCGATGGGGATCATGAACAGTTTCATTAACGATATCTTCGAGAAGCTTGCTCAAGAGGCGTCGAAGCTTGCGAGGTACAATAAGAAACCTACGATCACTTCTCGGGAGATTCAGACTGCTGTGAGATTGGTGCTTCCTGGAGAGTTGGCGAAGCATGCCGTTTCTGAGGGGACTAAAGCCGTCACGAAATTCACCAGCTCT------------------------</t>
  </si>
  <si>
    <t>ATGGCGCCCAAGGCA---GACAAGAAGCCT---------------------------------------------------------------------------------------------------------------------GCTGAGAAAAAG---------------------------------------------------------------------------------------------------------------------------CCA------------------------------------------------------------------------------------------------------GTTGCCGAGAAGGCTCCGGCA---------------------------GCGGCTGAGAAGAGACCTAAG------------------------------------------------------------GCCGAGAAGAAGATA------TCCAAAGAA---------------------------AGCGGTGAGAAGAAGAAGAAGAGGGTC---------------AAGAAGAACAGCGAGACTTACAAGATTTATATATTCAAGGTGTTGAAGCAGGTGCATCCGGATATCGGGATCTCTAGCAAAGCAATGGGGATAATGAACAGCTTCATCAATGATATATTTGAGAAATTGGCTCAGGAGGCCTCTCGTCTTGCTAGGTATAATAAGAAGCCTACCATTACATCTAGGGAAATCCAGACTGCGGTCAGGCTGGTATTGCCCGGTGAATTAGCCAAACATGCCGTTTCTGAAGGGACGAAGGCGGTTACTAAGTTCACCAGTTCT------------------------</t>
  </si>
  <si>
    <t>ATGGCTCCCAAGGCA---GAAAAGAAGCCC---------------------------------------------------------------------------------------------------------------------GCGGAAAAGAAG---------------------------------------------------------------------------------------------------------------------------CCTGCCTCCGAGAAGCCAACA---GAG------------------------------------------------------------------GAGAAGAAGGCGGTGGCTGAGAAAGCTCCG---------------------------------GCGGAGAAGAAGCCAAAG------------------------------------------------------------GCCGGCAAGAAGCTT------CCAAAAGAAGCCGGCGCC------------------AGCGGTGATAAGAAGAAGAAGAGGACC---------------AAGAAGAGCACTGAGACCTACAAGATCTACATCTTTAAGGTCCTCAAGCAGGTGCACCCTGACATCGGAATCTCGAGCAAGGCTATGGGAATCATGAACAGTTTCATCAACGATATATTCGAGAAGCTTGCTCAGGAAGCCTCAAGACTCGCGAGGTACAACAAGAAGCCGACTATCACATCTAGGGAAATTCAGACCGCTGTAAGACTTGTACTTCCCGGAGAGTTAGCTAAGCACGCCGTCTCCGAGGGAACTAAGGCTGTGACTAAGTTTACTAGCTCT------------------------</t>
  </si>
  <si>
    <t>ATGGCA---AAAGCA---GAAAAGAAGCCC---------------------------------------------------------------------------------------------------------------------GCCGAGAAGAAG---------------------------------------------------------------------------------------------------------------------------CCAGCGGAGGAGAAGAAG------------------------------------------------------------------------------------TCCGTCGCCGAGAAAGCTCCT---------------------------------TCGGAGAAGATGCCAAAA------------------------------------------------------------GCCGGCAAGAAGCTT------CCTAAGGAAGCCGGTGCT------------------GGTGGCGACAAGAAGAAGAAGAGAATG---------------AAGAAGAGCAGTGAGACGTACAAGATTTACATCTTCAAGGTCCTCAAGCAGGTGCATCCAGACATCGGGATCTCTAGCAAGGCTATGGGAATCATGAACAGCTTCATCAACGACATATTTGAGAAGCTTGCTCAGGAATCCTCCAGGCTCGCGAGGTACAATAAGAAGCCGACCGTCACTTCTCGAGAAATCCAGACTGCTGTTAAGCTTGTGCTGCCCGGCGAGTTAGCTAAGCACGCGGTCTCTGAGGGTACCAAGGCTGTGACTAAGTTCACGAGCTCT------------------------</t>
  </si>
  <si>
    <t>ATGGCACCGAAGGCAGCAGAAAAGAAGCCA---------------------------------------------------------------------------------------------------------------------GCAGAGAAGAAA---------------------------------------------------------------------------------------------------------------------------CCAGCGGAGGAGAAG---------------------------------------------------------------------------------AAG---GCCGTGGCTGAGAAAGCTCCG---------------------------------GCGGAGAAGAAGCCGAAG------------------------------------------------------------GCCGGCAAGAAGTTG------CCAAAGGACGCCGGTGCC------------------CCCGCTGACAAGAAGAAGAAGAGAGTC---------------AAGAAGAGCACAGAGACTTACAAGATCTACATCTTCAAGGTTCTCAAGCAGGTCCATCCTGATATCGGGATCTCCAGTAAGGCCATGGGAATCATGAACAGCTTCATCAACGACATCTTCGAAAAGCTTGCACAGGAAGCCTCCAGACTCGCAAGGTACAACAAGAAGCCGACGATCACTTCTCGGGAGATCCAGACCGCAGTCAGGCTTGTCCTTCCCGGAGAACTCGCCAAGCACGCCGTCTCTGAGGGTACCAAGGCGGTGACCAAATTTACCAGCTCT------------------------</t>
  </si>
  <si>
    <t>ATGGCGCCAAAGCGT---TCAACGAGGCTT---------TTGGCTTTGAAAACCACCCAGAAAATCATAGAGAAA---GTGGAAGTCTCGGTTGTTCCATCCTCCGGACGAGAACAGGAGATAACT---------------GACGTCGCTGTACAGAAATCA------------------------------------------------CCAGTCAAAGTCATCCCCGTCGAAGAAAAA---------TCACGTAAAACAGTTCGG------------ATTCCTGTCGAAGAAACACCAAGTTTAAAAACCATTCCA---------------------------------------GTAAAAACACCGGAGAAGGAGCAGGAGACCATTGATGATCAAGAACCCGTTACCACTTCTGAGGAAGTAGCAGCAGATAATGAGCAGGAACAAGAAAAGGAAGAAGAAACAGATCAGACCCAAGAAGGGATAACTAGTAGTGAACCAGCTGGAACAACGAAAGAAGAGAAAGTT------GAAAAGAGACCATCAAGAAGAGGGAGACCA------AGGAGGAGGAGGAAGAAGAAGAAAGGA---------AGTGATGAAGGTAATTATAAAGGATACAAGAGGTATGTATTTAAAGTGTTGAAGCAAGTACATCCAGAGCTAGCTATATCATCAAAAGCAATGGTGATAATCAATGGATTCATGAACGATATGTTTGAGAGATTAGCCGACGAGGCAGCCAATCTGTCGAGATATAGTCATAAAGCGACGCTGTCTTCCAAGGAAATTCAAGGAGCGGTGAGACTGGTTTTGCCTGGGGAGCTTAGCAAGCATGCAACTGCTGAGGGATCCAAGGCTGTCACCAACTACATGTCCTTTCCTCTTCACAACTCT---------</t>
  </si>
  <si>
    <t>ATGGCACCAAAGGCG---GAGAAGAAGCCG---------------------------------------------------------------------------------------------------------------------GCTGAGAAGAAG---------------------------------------------------------------------------------------------------------------------------CCAGCGGAGGAGAAG---------------------------------------------------------------------------------AAGACATCGGTGGCCGAGAAGGCGCCG---------------------------------GCGGAGAAGAAGCCGAAG------------------------------------------------------------GCCGGCAAGAAGCTT------CCCAAAGAA------GCCGCC---------------TCTGGCGACAAGAAGAAGAAGCGCGCG---------------AAGAAGAGTATCGAGACTTACAAGATTTACATCTTCAAAGTCCTGAAGCAGGTACATCCCGATATCGGAATCTCGAGCAAGGCCATGGGAATCATGAACAGTTTCATCAACGATATTTTCGAGAAGCTTGCCCAGGAAGCTTCTAGGCTTGCAAGGTACAATAAGAAGCCGACGATTACATCTCGGGAAATTCAGACCGCTGTGAGACTTGTACTTCCTGGTGAGCTGGCTAAGCACGCTGTTTCTGAGGGTACCAAAGCTGTTACTAAGTTTACTTCTTCT------------------------</t>
  </si>
  <si>
    <t>ATGGCACCAAAG---------------------------------------------------------------------------------------------------------------------------------------GCGGAGAAGAAG---------------------------------------------------------------------------------------------------------------------------CCAGCGGAGGAGAAG---------------------------------------------------------------------------------AAGACACCGGTAGCGGAGAAGGCGCCT---------------------------------GCCGAGAAGAAGCCGAAG------------------------------------------------------------GCCGGGAAGAAGCTT------CCGAAGGAA------GCCGCA---------------GCGGGTGACAAGAAGAAGAAGCGCACG---------------AAGAAGAGCATTGAGACGTACAAGATCTACATATTCAAAGTCCTGAAGCAAGTCCATCCAGATATCGGAATCTCGAGCAAGGCTATGGGAATTATGAACAGTTTCATCAACGATATTTTCGAGAAGCTTGCTCAGGAATCTTCCAGGCTGGCAAGGTACAACAAGAAGCCGACGATAACTTCTCGTGAAATCCAGACCGCTGTGAGACTTGTGCTTCCTGGTGAGCTGGCTAAGCATGCCGTTTCTGAGGGTACCAAGGCGGTTACCAAGTTCACCTCGTCT------------------------</t>
  </si>
  <si>
    <t>ATGCCTCCAAGGCGT---TCCGCAAGAGTT------------GTCCTG------ACTAAGAAAGTTGTCGAAGAAACCGTTCAGGTTTCTGTAGTT------------------------------------------------AACGAGAAGAAGAAGAAAGGAAAG---------CGAGAAATTGCTATTCATTCTGAAGAAACACTGCCTTCGAAGACCATTACCGTTGAAGACAAAGAAGAAGGGAAACACACTACAGTTGAA------------GTTCCAATAGAAGAGCCTGAGCCT---CCGACCGAGCCAGAGGCCGAGCCTTCGAGTTCTGTGGCAGCAGAAGCGGCAACACCAGCAAAGAAAGAAGAAAAAAAGACATCCATTGAGACTTCCCCAGAGCCAGAA---CATGATGTTGCTGCTTCCGCGGAACAAGAAGAACCTCCAGAACAATCGAAAAATAAAGAGAAAGAG---------------AAGCCC------AACGAAGCTCAAAAGACAGCT------CAACAAGAAGCTAGGGCTGCCCATGAAAAG------CCGGGTAGCAAGAAGAGAAAGAGAAGG------AAGAGAAACGAGGGTACCGGAGAGGAGTACAAGACGTATGTGTTTAGGGTTTTAAAGCAAGTGCATCCCGGGATGGCGATATCGTCCAAGGCAATGACTGTAATCAACAACCTAATGAACGACATGTTTGAGAGGATTGCCGGCGAGGCAGCGACGCTTTCTAAGCATTGTCACCGGACGACAATGTCGTCCAGGGAGATTCAGGGAGCAGTGAAGCTGGTTTTGCCTGGAGAGCTTGGGAAGCATGCCGTCGCTGAAGGGACTAAAGCTGTGACTAATTACACGTCCTATGATGCAAAACGGTCCAAAGCT---</t>
  </si>
  <si>
    <t>ATGGCACCCAAGGGA---GAGAAGAAGCCA---------------------------------------------------------------------------------------------------------------------GCAGAGAAGAAG---------------------------------------------------------------------------------------------------------------------------CCCGCTGAG---------------------------------------------------------------------------------------------------GCCGCCAAAACCCCG---------------------------------GCAGAGAAGAAGCCGAAA------------------------------------------------------------GCCGGAAAGAAGCTC------CCGAAAGACGCGGCTGCCAGC---------------GGAGCCGACAAGAAGAAGAAGCGGAGC---------------AAGAAGAGCGTGGAGACCTACAAGATCTACATCTTCAAGGTGCTGAAGCAAGTTCATCCTGATATCGGGATATCGAGCAAGGCAATGGGGATCATGAACAGCTTTATCAATGACATTTTTGAGAAATTGGCTGGTGAGGCCTCCAAATTGGCCAGGTACAATAAGAAGCCGACGATCACATCGAGGGAAATTCAGACCGCTGTGAGATTGGTGTTGCCCGGGGAATTGGCGAAGCATGCGGTTTCTGAGGGGACTAAGGCGGTTACTAAGTTTACTAGCGGT------------------------</t>
  </si>
  <si>
    <t>ATGGCTCCAAAGAAATCTCCCAAGAAAAAAGCCGTGGGAGCCGTCGTCAAGACCACCACCAAAGTCATCCAAGAAACAGTTCAAGTCTCAGTCATC------------------------------------------------CAAACCAAGCCCAAG---------------------------------------------------------------------------------------------------------------------------CCACAACAAGAAACCCCC------------------------------------------------------------------------------CAAACTGAAAACAACAAAAATGGTCCCAAAGACATA---GAAATCCAAGATGTCACAACTCCCACCCCAACACCAAAG---------------------------------------------------------AAAGCCACCAAGACCATC------CCTACTCAAGACACGGCCAAAAAGACCAAAAAGGACAGCGCGCAAGGGGCCACCAAGAAGCGG---------------AAGAGGAGCGTAGAAGGGTATAAGAGGTATGTTTACAAGGTTCTGAAGCAAGTGCATCCAGATATAGGTATATCTTCGAAAGCTATGACAATAGTCAACAATTTGATGACGGATATGTTCGAGAGATTGGCTGATGAGGCGGCGAGGCTTACGAAGTACACGAAGAAGATGACGTTGTCGTCGAGGGAGATTCAAGGCGCCGTGAAGCTGGTGCTGCCGGGGGAGCTGGGGAAGCATGCGGTGGCGGAGGGGGCGAAGGCGGTTACTAATTATGTTCAATATGCTTCTGGACCTTCTAAACCC---</t>
  </si>
  <si>
    <t>ATGGCACCCAAGGGA---GAGAAAAAGCCA---------------------------------------------------------------------------------------------------------------------GCAGAGAAGAAG---------------------------------------------------------------------------------------------------------------------------CCAGCGGAGAAGGCT---------------------------------------------------------------------------------------CCAGTAGCTGAAAAGGCCCCG---------------------------------GCAGAGAAGAAGCCGAAA------------------------------------------------------------GCCGGGAAGAAGCTC------CCGAAAGACGCCTCTGCAAGC---------------GGAGCAGACAAGAAGAAGAAGAGAAAC---------------AAGAAGAGTGTTGAGACCTACAAGATTTACATCTTCAAGGTGTTGAAGCAAGTCCACCCTGATATTGGGATCTCGAGCAAGGCAATGGGGATCATGAACAGTTTCATTAATGATATTTTTGAGAAATTGGCTGCTGAGTCTTCTAAATTGGCCAGGTATAACAAGAAGCCTACGATTACATCGAGGGAAATTCAGACTGCTGTGAGGTTGGTGTTGCCCGGGGAGTTGGCTAAGCATGCTGTTTCGGAGGGGACTAAGGCGGTGACAAAGTTCACTAGTACT------------------------</t>
  </si>
  <si>
    <t>ATGGCTCCCAAAGCA---GATAAGAAACCG---------------------------------------------------------------------------------------------------------------------GCGGAGAAAAAA---------------------------------------------------------------------------------------------------------------------------CCG---------------------------------------------------------------------------------------------------------GCTGAGAAATCTCCG------------------------------GCCGCCGAGAAGAAGCCCAAG------------------------------------------------------------GCTGGGAAGAAGCTC------CCCAAAGAAACCGGTTCAGCG---------------GTGGTTGACAAGAAGAAGAAGCGGGTC---------------AAGAAGAGCGTGGAGACCTACAAGATTTATATCTTCAAGGTGTTGAAACAGGTTCATCCTGATATCGGGATATCGAGCAAGGCCATGGGGATTATGAACAGCTTTATCAATGATATTTTTGAGAAATTGGCACAGGAGGCTTCCAAATTGGCGAGGTATAATAAGAAGCCGACGATTACATCGAGGGAAATTCAGACGGCAGTAAGATTGGTGTTGCCTGGGGAGTTGGCTAAGCATGCCGTGTCGGAGGGGACTAAGGCTGTTACCAAGTTTACGAGTTCT------------------------</t>
  </si>
  <si>
    <t>ATGGCACCAAAAGGA---GAAAAGAAGCCC---------------------------------------------------------------------------------------------------------------------GCCGAGAAGAAG---------------------------------------------------------------------------------------------------------------------------CCT---------GCT---------------------------------------------------------------------------------------GCCACCGCCGAGAAAGCTCCG---------------------------------GCAGAGAAGAAGCCCAAG------------------------------------------------------------GCCGGAAAGAAGCTC------CCCAAGGACACATCAGCAAGT---------------GGAGCAGACAAGAAGAAGAAGAGGAGC---------------AAGAAGAGTGTGGAGACTTACAAGATCTACATCTTCAAGGTGTTGAAGCAAGTGCACCCTGATATCGGGATCTCGAGCAAGGCGATGGGGATCATGAACAGCTTTATCAATGATATTTTTGAGAAATTGGCTGGGGAGTCTGCCAAATTGGCTAGGTACAATAAGAAGCCTACCATCACTTCCAGGGAAATTCAGACCGCTGTGAGGTTGGTTTTGCCCGGAGAGTTGGCTAAGCATGCTGTGTCGGAGGGGACTAAGGCTGTGACCAAGTTTACTAGTTCT------------------------</t>
  </si>
  <si>
    <t>ATGGCTCCCAAGGCA---GATAAAAAACCG---------------------------------------------------------------------------------------------------------------------GCAGAGAAGAAG---------------------------------------------------------------------------------------------------------------------------CCCGCG------------------------------------------------------------------------------------------------------GCCGAGAAATCACCA------------------------------------------AAGCCGAAA------------------------------------------------------------GCCGGCAAGAAGCTC------CCGAAAGAGGCCGGTTCAGCG---------------GCGGTGGACAGGAAGAAGAAGCAC------------------AAGAAGAGCGTGGAGACTTACAAGATCTACATCTTCAAGGTGTTGAAGCAAGTGCATCCTGATATCGGGATCTCCAGCAAGGCGATGGGGATCATGAACAGTTTTATCAACGATATTTTCGAGAAATTGGCGGGAGAGGCTTCTAAATTGGCCAGGTACAATAAGAAGCCTACGATCACGTCTAGGGAAATTCAGACTGCGGTGAGATTGGTGTTGCCTGGGGAATTGGCTAAGCATGCTGTTTCGGAGGGGACTAAGGCAGTTACCAAGTTTACAAGTTCT------------------------</t>
  </si>
  <si>
    <t>ATGGCAGGCAAGTCG---ATGAAGAAGCCG---------------------------------------------------------------------------------------------------------------------GCGGAGAAGGCA---------------------------------------------------------------------------------------------------------------------------CCG---------------------------------------------------------------------------------------------------------GCGGAGAAGGCGCCG---------------------------------GCTGAGAAGAAGCCCAAG------------------------------------------------------------GCGGAGAAGAAGGTG------CCGAAGGAG------GCCTCG---------------TCGTCGGACAAGAAGAAGAAGAGGGTG---------------AAGAAGAGCGTGGAGACCTACAAGATCTACATTTTCAAGGTGCTGAAGCAGGTCCATCCCGATATTGGAATCTCCAGCAAGGCCATGGGCATCATGAACAGCTTCATCAACGACATATTCGAGAAACTGGCCCAGGAGTCTTCGAGGCTTGCCAGGTACAACAAGAAGCCGACCATCACTTCTCGCGAGATCCAGACCGCCGTCAGACTGGTGCTGCCTGGGGAGTTGGCCAAGCACGCCGTTTCCGAGGGCACCAAGGCCGTGACCAAGTTTACCAGCTCT------------------------</t>
  </si>
  <si>
    <t>ATGGCACCGAAAGCAGCAGAGAAGAAGCCAGCG------------------------------------------------------------------------------------------------------------------GCCGAGAAGAAG---------------------------------------------------------------------------------------------------------------------------CCAGCGGCAGCGCCACCA------------------------------------------------------------------------------------ACCGCAGCCGAGAAGGCTCCG---------------------------------GCTGAGAAGAAGCCCAAG------------------------------------------------------------GCCGGGAAGAAGCTT------CCCAAGGACGCCGGGGCCAGC---------------GGCGCCGACAAGAAGAAGAAGCGGAGC---------------AAGAAGAGCGTCGAGACCTACAAGATCTACATCTTCAAGGTGCTGAAGCAGGTCCACCCCGACATCGGGATCTCCAGCAAGGCTATGGGCATCATGAACAGCTTCATCAACGACATCTTTGAGAAGCTCGCTCAGGAGTCTTCCAGGCTCGCAAGGTACAACAAAAAGCCCACCATCACGTCTCGCGAAATTCAGACTGCTGTCAGGCTGGTGTTGCCTGGTGAGCTGGCTAAGCACGCCGTATCCGAGGGAACCAAGGCTGTCACTAAGTTCACCAGCTCT------------------------</t>
  </si>
  <si>
    <t>ATGGCAGGCAAGGCG---ATGAAGAAGCTG---------------------------------------------------------------------------------------------------------------------GCGGAGAAGAAG---------------------------------------------------------------------------------------------------------------------------CCG---------------------GAG---------------------------------------------------------------------------------CCCGAGAAGGCCCCC---------------------------------GCCGAGAAGGGTCTGAAG------------------------------------------------------------GCTGAGAAGAAGATC------------------TCGTCCTCC---------------TCGTCCGACAAGAAGAAGAAGAAGGCG---------------AAGAAGAGCGTCGAGACGTACAAGATCTACATCTTCAAGGTGCTGAAGCAGGTGCACCCGGACATCGGGATCTCCAGCAAGGCCATGGGGATCATGAACAGCTTCATCAACGACATCTTCGAGAAGCTGGCGCAGGAGTCGTCCCGGCTCGCGAGGTATAACAAGAAGCCGACGATCACGTCGCGGGAGATCCAGACGGCGGTGCGGCTCGTCCTGCCCGGGGAGCTGGCGAAGCATGCCGTTTCTGAAGGGACCAAAGCCGTCACCAAGTTTACTAGCTCT------------------------</t>
  </si>
  <si>
    <t>ATGGCGCCCAAAGCC---GAGAAGAAGCCC---------------------------------------------------------------------------------------------------------------------GCTGAGAAGAAG---------------------------------------------------------------------------------------------------------------------------CCAGCGGAG---------------------------------------------------------------------------------------AAGACCGTCGCTGCCGAGAAAGCACCG---------------------------------GCCGAGAAGAAGCCCAAG------------------------------------------------------------GCCGGGAAGAAACTC------CCCAAAGAAGCTGGCGCGTCC---------------TCAGCCGACAAGAAGAAGAAGAGAATC---------------AAGAAGAGCGTTGAGACCTACAAGATTTACATCTTCAAGGTCCTGAAGCAGGTCCATCCCGACATCGGAATCTCCAGCAAGGCCATGGGGATCATGAACAGCTTTATCAACGACATCTTCGAGAAGCTGGCGCAGGAGGCGTCCAGGTTGGCTCGGTACAATAAGAAGCCGACGATTACCAGCCGTGAAATCCAGACTGCTGTCAGATTGGTGCTGCCTGGTGAGTTAGCCAAGCACGCGGTTTCCGAAGGAACCAAAGCTGTCACCAAATTCACAAGCTCT------------------------</t>
  </si>
  <si>
    <t>ATGGCAGCAAAAGGG---ATGAAGAAGCCG---------------------------------------------------------------------------------------------------------------------GCGGAGAAGAAA---------------------------------------------------------------------------------------------------------------------------CCTGAG------------------------------------------------------------------------------------------------------GCCGAGAAGGCACCG---------------------------------GCGGAGAAGAAGCCGCGG------------------------------------------------------------GCCGAGAAGAAGGTC------CCGAAGGAA---GGCGCGTCG---------------TCTGCCGACAAGAAGAAGAAGCGGGTG---------------AAGAAGAGCGTGGAAACTTACAAGATCTACATCTTCAAGGTGTTGAAGCAGGTCCATCCCGACATCGGGATCTCCAGCAAGGCCATGGGCATCATGAATAGCTTCATCAACGACATCTTCGAGAAGCTGGCCCAGGAGTCCTCCAGGCTCGCCCGGTACAACAAGAAGCCCACCATCACCTCCCGCGAGATCCAGACCGCTGTCAGATTGGTGCTTCCGGGAGAGCTGGCCAAGCACGCTGTGTCTGAGGGCACCAAGGCTGTTACCAAGTTCACTAGTTCG------------------------</t>
  </si>
  <si>
    <t>ATGGCGGGCAAGGGG---ATGAAGAAGCCA---------------------------------------------------------------------------------------------------------------------GCGGAGAAGAAG---------------------------------------------------------------------------------------------------------------------------CCGGAG------------------------------------------------------------------------------------------------------GCAGAGAAGGCGCCG---------------------------------GCGGAGAAGAAGCCGCGG------------------------------------------------------------GCGGAGAAGAAGGTC------CCCAAGGAG---GGAGCGTCG---------------TCGGCGGACAAGAAGAAGAAGCGGGTG---------------AAGAAGAGCGTGGAGACGTACAAGATCTACATCTTCAAGGTGCTGAAACAGGTCCACCCCGACATCGGGATCTCCAGCAAGGCCATGGGGATCATGAACAGCTTCATCAACGACATCTTCGAGAAGTTGGCCCAGGAGTCCTCCAGGCTCGCCAGGTACAACAAGAAGCCCACCATCACTTCCCGCGAAATCCAGACCGCGGTCAGGTTGGTGCTCCCCGGTGAGCTGGCCAAGCACGCCGTCTCAGAGGGGACTAAGGCTGTTACAAAGTTCACCAGCTCG------------------------</t>
  </si>
  <si>
    <t>ATGGCGCCCAAAGCC---GAGAAGAAGCCC---------------------------------------------------------------------------------------------------------------------GCTGAGAAGAAG---------------------------------------------------------------------------------------------------------------------------CCAGCTGAG---------------------------------------------------------------------------------------AAGGCCGTCGCTGCCGAGAAAGCACCA---------------------------------GCCGAGAAGAAGCCCAAG------------------------------------------------------------GCCGGGAAGAAACTC------CCTAAAGAAGCTGGCGCGTCC---------------TCAGCCGACAAGAAGAAAAAGAGAATC---------------AAGAAGAGCGTTGAGACCTACAAGATTTACATCTTCAAGGTCCTGAAGCAGGTCCATCCCGACATCGGAATCTCCAGCAAGGCGATGGGGATCATGAACAGCTTTATCAACGATATCTTCGAGAAGCTGGCGCAGGAGGCGTCCAGGTTGGCTCGGTACAATAAGAAGCCGACGATTACCAGCCGTGAAATCCAGACTGCTGTCAGATTGGTGCTGCCTGGTGAGTTAGCCAAGCACGCGGTTTCCGAAGGAACCAAAGCTGTAACCAAATTCACAAGCTCT------------------------</t>
  </si>
  <si>
    <t>ATGGCGCCCAAGGCC---GAGAAAAAGCCT---------------------------------------------------------------------------------------------------------------------GCTGAGAAGAAG---------------------------------------------------------------------------------------------------------------------------CCA---------------------------------------------------------------------------------------------------------GCGGAGAAGGCGCCG---------------------------------GCCGAGAAGCAGCCGAAG------------------------------------------------------------GCCGGGAAGAAACTC------CCAAAAGAGGCCGGCGCC---------------------GCGGACAAAAAGAAGAAGAGAATC---------------AAGAAGAGTGTGGAGACCTACAAGATCTACATCTTCAAGGTGCTGAAGCAAGTCCACCCTGATATCGGAATCTCCAGTAAGGCGATGGGAATCATGAACAGCTTTATCAACGACATTTTCGAGAAATTGGCGCAGGAGTCGTCGAGGCTGGCGAGGTACAACAAGAAGCCGACGATCACCAGCCGCGAGATTCAGACTGCCGTGAGGCTGGTTCTGCCCGGTGAATTGGCCAAACACGCCGTGTCGGAGGGCACTAAGGCCGTGACCAAATTCACAAGCTCT------------------------</t>
  </si>
  <si>
    <t>ATGGCGCCGAAAGCAGCGGAGAAGAAGCCGGCG------------------------------------------------------------------------------------------------------------------GCGGAGAAGAAG---------------------------------------------------------------------------------------------------------------------------CCAGCGGCGACCCCAGCA------------------------------------------------------------------------------------ACCGCG------------------------------------------------GCTGAGAAGAAACCTAAA------------------------------------------------------------GCGGGGAAGAAGCTC------CCGAAGGACGCCGGCGCCAGC---------------GGTGCGGACAAGAAGAAAAAGCGGAGC---------------AAGAAGAGCGTGGAGACGTACAAGATCTACATCTTCAAGGTGCTGAAGCAGGTCCATCCCGACATTGGAATCTCCAGCAAGGCGATGGGGATTATGAACAGCTTCATCAACGACATCTTTGAGAAGCTGGCCCAGGAGTCGTCCAGGCTTGCGAGATACAACAAGAAGCCGACGATCACATCGCGCGAGATTCAGACTGCGGTGAGGCTAGTGCTGCCTGGTGAGCTTGCTAAGCACGCCGTGTCTGAGGGAACTAAGGCTGTGACTAAGTTCACTAGCTCT------------------------</t>
  </si>
  <si>
    <t>ATGGCTCCCAAGGCA---GAGAAGAAACCC---------------------------------------------------------------------------------------------------------------------GCTGAGAAGAAA---------------------------------------------------------------------------------------------------------------------------CCC---------------------------------------------------------------------------------------------------------GCGGAGAAATCACCA---------------------------------GCAGAGAAAAAGCCAAAA------------------------------------------------------------GCCGAGAAGAAGATC------TCGAAAGAAGGAGGC---------------------------GATAAGAAGAAGAAGCGCGTG---------------AAGAAGAGCGTTGAAACCTATAAGATTTACATCTTCAAGGTTCTCAAACAGGTTCATCCTGATATAGGTATTTCTTCCAAAGCTATGGGGATTATGAACAGTTTCATCAATGATATCTTTGAGAAACTCGCTCAGGAAGCTTCTAGATTGGCTCGTTACAACAAGAAACCGACGATTACGTCGAGGGAGATTCAAACGGCTGTGCGTTTGGTTCTTCCCGGTGAATTGGCGAAACATGCTGTTTCCGAAGGAACCAAGGCTGTTACCAAATTTACGAGTTCT------------------------</t>
  </si>
  <si>
    <t>ATGGCACCAAAGGGA---GAGAAGAAGCCC---------------------------------------------------------------------------------------------------------------------GCTGAGAAGAAG---------------------------------------------------------------------------------------------------------------------------CCA---------------------------------------------------------------------------------------------------------GCAGAAAAAGCTCCC---------------------------------GCAGAG---AAAACCAAA------------------------------------------------------------GCGGAGAAGAAGATC------CCAAAGGAAGCTTCCTCTGCC---------------------GACAAGAAGAAAAAGAGAAAC---------------AAGAAGAGCGTAGAAACCTACAAGATCTACATCTTCAAGGTTCTCAAGCAGGTTCATCCTGACATTGGAATCTCCAGCAAGGCTATGGGGATCATGAACAGTTTCATCAATGACATCTTTGAGAAGCTCGCTCAGGAATCATCCAGACTCGCTCGCTACAACAAGAAACCTACCATCACCTCTCGTGAGATTCAGACTGCTGTTCGTCTCGTTCTTCCCGGCGAACTTGCCAAGCACGCTGTCTCCGAGGGAACCAAAGCAGTCACTAAATTTACAAGCTCT------------------------</t>
  </si>
  <si>
    <t>ATGGCACCAAAGGGA---GAGAAGAAACCC---------------------------------------------------------------------------------------------------------------------GCCGAGAAGAAG---------------------------------------------------------------------------------------------------------------------------CCA---------------------------------------------------------------------------------------------------------GCAGAGAAGGCGCCA---------------------------------GCAGAG---AAAACCAAA------------------------------------------------------------GCCGAAAAGAAGATC------CCAAAGGAAGCATCCTCCACC---------------------GACAAGAAGAAGAAGAGAAAC---------------AAGAAGAGCGTTGAAACCTACAAGATCTACATCTTCAAGGTTCTCAAGCAGGTTCATCCTGACATTGGTATCTCAAGCAAGGCTATGGGGATCATGAACAGCTTCATCAATGATATCTTTGAGAAGCTCGCTCAGGAATCTTCCAGACTTGCGAGGTACAACAAGAAGCCTACAATCACTTCTCGGGAGATACAGACTGCTGTTCGTCTTGTTCTCCCCGGTGAACTTGCTAAGCATGCTGTCTCTGAGGGAACCAAGGCTGTTACCAAATTCACTAGCTCT------------------------</t>
  </si>
  <si>
    <t>ATGGCTCCAAAGAGT---GCTAAGAAAGTG------------GTGGTTAGATCCACAAGGAAAGTTGTTCAAGAAAGTGTGCAAGTTTCTGTTGTA------------------------------------------------AGCAGCCACAAAAGATCAACACGAGGTAACAACAAAGATGTTGAGATA------------------------------------------GATAAAGATGCAGGCAATGCTACTCAACAAGAGCATGTGAGGATCATTCCTGTTCAAGAAGTGACTTCT---CAAACCAAAGAGGATACAAATACAAACACAAAC------------------ACAACCACTGTCACTTCTGAAGACACAACAAATCAAGAAAACACTCCAAATGAT---------------------------GCTACAATGGAACCCAAAACC---------CCACTCTCGAAT------------------------------AAAGAGCAGGAGAAAAAGGTTAGG---ACCAAGGAAGGAGGAAATGATGGT------------AAAGGAAAAAGGAAGAAGAAAAGGGGG---------------AGGAGAATGGGTGAAGGGTATCAGAGATATGTGTATAGGGTACTAAAGCAAGTGCATCCTCAAATGGGGATTTCATCTCAAGCTATGACTATTCTGAATAATTTGATGAATGACATGTTTGAGAAGCTAGCTGATGAAGCTGCAAAACTGACAGCGTACACAAAACACATGACACTAACGTCGAGGGAGATTCAAGGTGCAGTGAAACTGGTTTTACCAGGAGAACTTGGAAAACATGCTATTGCTGAAGGAGCCAAAGCTGTTACCAATTATGTATCTTATGTTGCC------------------</t>
  </si>
  <si>
    <t>ATGGCACCAAAGGGA---GAGAAGAAGCCA---------------------------------------------------------------------------------------------------------------------GCGGAGAAGAAA---------------------------------------------------------------------------------------------------------------------------CCCGCTGAGGAGAAG---------------------------------------------------------------------------------AAGTCCACCGTCGCCGAGAAGGCTCCG---------------------------------GCGGAGAAGAAGCCAAAG------------------------------------------------------------GCAGGAAAGAAGCTA------CCAAAGGAAGGTGGTTCTGCA---------------GCAGGAGACAAGAAGAAGAAGAGAAGT---------------AAGAAGAATGTAGAAACATACAAGATCTACATCTTCAAAGTTCTGAAGCAGGTTCACCCAGACATTGGTATCTCAAGCAAGGCCATGGGTATCATGAACAGTTTCATCAATGATATCTTCGAGAAGCTTGCTCAAGAATCATCCAGACTTGCTCGTTACAACAAGAAGCCAACAATCACTTCAAGGGAAATTCAGACTGCAGTCAGGCTTGTTCTTCCTGGTGAATTGGCCAAGCATGCTGTCTCAGAGGGAACCAAAGCTGTGACCAAGTTTACTAGTTCT------------------------</t>
  </si>
  <si>
    <t>ATGGCACCAAAGGGA---GAGAAGAAGCCA---------------------------------------------------------------------------------------------------------------------GCGGAGAAGAAA---------------------------------------------------------------------------------------------------------------------------CCCGCTGAGGAGAAG---------------------------------------------------------------------------------AAGTCCACCGTCGCCGAGAAGGCTCCG---------------------------------GCGGAGAAGAAGCCCAAG------------------------------------------------------------GCAGGAAAGAAGCTA------CCAAAGGAAGGTGGTTCTGCA---------------GCAGGAGACAAGAAGAAGAAGAGAAGT---------------AAGAAGAATGTAGAAACATACAAGATCTACATCTTCAAAGTTCTGAAACAAGTTCACCCAGACATTGGTATCTCAAGCAAAGCGATGGGTATCATGAACAGTTTCATCAATGATATCTTCGAGAAGCTTGCTCAAGAATCATCCAGACTTGCTCGTTACAACAAGAAGCCAACAATCACTTCAAGGGAAATTCAGACCGCGGTCAGACTTGTTCTTCCTGGAGAATTGGCCAAGCATGCTGTTTCTGAAGGCACCAAGGCTGTGACTAAGTTTACTAGCTCT------------------------</t>
  </si>
  <si>
    <t>ATGGCACCAAAGGGA---GAGAAGAAGCCA---------------------------------------------------------------------------------------------------------------------GCGGAGAAGAAA---------------------------------------------------------------------------------------------------------------------------CCAGCTGAGGAGAAG---------------------------------------------------------------------------------AAGTCCACCGTTGCCGAGAAAGCTCCA---------------------------------GCAGAGAAGAAGCCAAAG------------------------------------------------------------GCAGGGAAGAAGCTA------CCAAAGGAAGGTGGTTCAGCT---------------GCCGGAGAC---AAGAAGAAGAGAAGC---------------AAGAAGAATGTTGAAACATACAAGATCTACATCTTCAAAGTTCTGAAGCAGGTTCACCCAGACATTGGTATCTCAAGCAAGGCCATGGGTATCATGAACAGTTTCATCAATGATATCTTCGAGAAGCTTGCTCAAGAATCATCCAGACTTGCTCGTTACAACAAGAAGCCAACAATCACTTCAAGGGAAATTCAGACTGCAGTCAGACTTGTTCTTCCTGGTGAATTGGCCAAGCATGCTGTTTCTGAGGGTACCAAGGCTGTGACTAAGTTTACTAGCTCT------------------------</t>
  </si>
  <si>
    <t>ATGGCGCCAAAGGGA---GAGAAGAAGCCA---------------------------------------------------------------------------------------------------------------------GCGGAGAAGAAA---------------------------------------------------------------------------------------------------------------------------CCTGCTGAGGAGAAG---------------------------------------------------------------------------------AAGTCCACCGTTGCCGAGAAAGCTCCA---------------------------------GCAGAGAAGAAGCCAAAG------------------------------------------------------------GCTGGAAAGAAGCTT------CCTAAGGAAGGTGGCTCCGCA---------------GCCGGAGAGAAGAAGAAGAAGAGAAGC---------------AAGAAGAATGTAGAAACATACAAGATCTACATCTTCAAAGTTCTGAATCATGTTCACCCAGACATTGGTATCTCAAGCAAGGCCATGGGTATCATGAACAGTTTCATCAATGATATCTTCGAGAAGCTTGCTCAAGAATCATCCAGACTTGCTCGTTACAACAAGAAGCCAACAATCACTTCAAGGGAAATTCAGACTGCAGTCAGTCTTGTTCTTCCTGGTGAATTGGCCAAGCATGCTGTTTCTGAAGGCACCAAGGCTGTGACCAAGTTTACTAGTTCT------------------------</t>
  </si>
  <si>
    <t>ATGGCACCAAAGGGA---GAGAAGAAGCCA---------------------------------------------------------------------------------------------------------------------GCGGAGAAGAAA---------------------------------------------------------------------------------------------------------------------------CCCGCAGAGGAGAAG---------------------------------------------------------------------------------AAGTCCACCGTCGCCGAGAAAGCTCCT---------------------------------GCTGAGAAGAAGCCCAAG------------------------------------------------------------GCTGGAAAGAAGCTT------CCAAAGGAAGGTGGTTCAGCC---------------GCCGGAGACAAGAAGAAGAAGAGAAGC---------------AAGAAGAATGTTGAAACATACAAGATCTACATCTTCAAAGTTCTGAAGCAGGTTCACCCAGACATTGGTATCTCAAGCAAAGCCATGGGAATAATGAACAGTTTCATCAATGATATCTTCGAGAAACTTGCTCAAGAATCATCCAGACTTGCTCGTTACAACAAGAAGCCAACAATCACTTCAAGGGAAATTCAGACTGCTGTCAGACTTGTTCTTCCTGGTGAATTGGCCAAACATGCTGTTTCTGAAGGAACAAAAGCTGTGACTAAGTTCACTAGTTCT------------------------</t>
  </si>
  <si>
    <t>ATGGCACCAAAGGGA---GAGAAGAAGCCA---------------------------------------------------------------------------------------------------------------------GCAGAGAAGAAA---------------------------------------------------------------------------------------------------------------------------CCAGCTGAGGAGAAG---------------------------------------------------------------------------------AAGTCCACCGTCGCCGAGAAAGCTCCT---------------------------------GCTGAGAAGAAGCCCAAG------------------------------------------------------------GCTGGAAAGAAGCTT------CCAAAGGAAGGTGGTTCAGCC---------------GCCGGAGATAAGAAGAAGAAGAGAAGC---------------AAGAAGAATGTTGAAACATACAAGATCTACATCTTCAAAGTTCTGAAGCAGGTTCACCCAGACATTGGTATCTCAAGCAAGGCCATGGGTATCATGAACAGTTTCATCAATGATATCTTCGAGAAGCTTGCTCAAGAATCATCCAGACTTGCTCGTTACAACAAGAAGCCAACAATCACTTCAAGGGAAATTCAGACTGCAGTCAGGCTTGTTCTTCCTGGTGAATTGGCCAAGCATGCTGTCTCTGAGGGAACCAAAGCTGTGACCAAGTTTACTAGTTCT------------------------</t>
  </si>
  <si>
    <t>ATGGCGCCAAAAGGA---GAGAAGAAGCCA---------------------------------------------------------------------------------------------------------------------GCAGAGAAGAAA---------------------------------------------------------------------------------------------------------------------------CCAGCAGAGGAGAAG---------------------------------------------------------------------------------AAGTCCACCGTCGCTGAGAAAGCTCCG---------------------------------GCGGAGAAGAAGCCGAAG------------------------------------------------------------GCCGGAAAGAAGCTT------CCAAAGGAAGGTGGTTCAGCC---------------GCCGGAGAGAAGAAGAAGAAGAGAAGC---------------AAGAAGAGCGTTGAAACATACAAGATCTACATCTTCAAGGTTCTGAAACAAGTTCATCCAGACATTGGTATCTCAAGCAAAGCCATGGGTATCATGAACAGTTTCATCAATGATATCTTCGAGAAACTCGCTCAAGAATCATCCAGACTTGCTCGTTACAACAAGAAGCCAACAATCACTTCAAGGGAAATTCAGACCGCGGTCAGGCTTGTTCTGCCCGGTGAATTGGCCAAGCATGCTGTTTCTGAGGGTACCAAGGCTGTCACTAAGTTTACTAGTTCT------------------------</t>
  </si>
  <si>
    <t>ATGGCGCCAAAAGGA---GAGAAGAAGCCA---------------------------------------------------------------------------------------------------------------------GCAGAGAAGAAA---------------------------------------------------------------------------------------------------------------------------CCAGCAGAGGAGAAG---------------------------------------------------------------------------------AAGTCCACCGTCGCTGAGAAAGCTCCG---------------------------------GCGGAGAAGAAGCCGAAG------------------------------------------------------------GCCGGAAAGAAGCTT------CCAAAGGAAGGTGGTTCAGCC---------------GCCGGAGAGAAGAAGAAGAAGAGAAGC---------------AAGAAGAGCGTTGAAACATACAAGATCTACATCTTCAAGGTTCTGAAACAAGTTCACCCAGACATTGGTATCTCAAGCAAAGCCATGGGTATCATGAACAGTTTCATCAATGATATCTTCGAGAAACTCACTCAAGAATCTTCCAGACTTGCTCGTTACAACAAGAAGCCAACAATCACTTCAAGGGAAATTCAGACCGCGGTCAGGCTTGTTCTGCCCGGTGAATTGGCCAAGCATGATGTTTCTGAGGGTACCAAGGCTGTCACTAAGTTTACCAGTTCT------------------------</t>
  </si>
  <si>
    <t>ATGGCGCCAAAAGGA---GAGAAGAAGCCA---------------------------------------------------------------------------------------------------------------------GCAGAGAAGAAA---------------------------------------------------------------------------------------------------------------------------CCAGCAGAGGAGAAG---------------------------------------------------------------------------------AAGTCCACCGTCGCTGAGAAAGCTCCG---------------------------------GCGGAGAAGAAGCCAAAG------------------------------------------------------------GCCGGAAAGAAGCTT------CCAAAGGAAGGTGGTTCAGCC---------------GCCGGAGAGAAGAAGAAGAAGAGAAGC---------------AAGAAGAGCGTTGAAACATACAAGATCTACATCTTCAAGGTTCTGAAACAAGTTCACCCAGACATTGGTATCTCAAGCAAAGCCATGGGTATCATGAACAGTTTCATCAATGATATCTTCGAGAAACTCGCTCAAGAATCATCCAGACTTGCTCGTTACAACAAGAAGCCAACAATCACTTCAAGGGAAATTCAGACCGCGGTCAGGCTTGTTCTGCCCGGTGAATTGGCCAAGCATGCTGTTTCTGAGGGTACCAAGGCTGTCACTAAGTTTACTAGTTCT------------------------</t>
  </si>
  <si>
    <t>ATGGCACCAAAGGGA---GAGAAGAAA---------------------------------------------------------------------------------------------------------------------------------------------------------------------------------------------------------------------------------------------------------------CCTGCAGAGGAGAAG---------------------------------------------------------------------------------AAATCCACCGTCGCCGAGAAAGCTCCG---------------------------------GCAGAGAAGAAGCCAAAG------------------------------------------------------------GCCGGAAAGAAGCTT------CCAAAGGAAAGCGGTTCAGCC---------------TCTGGAGAGAAGAAGAAGAAGAGAAAC---------------AAGAAGAGCGTTGAAACCTACAAGATCTACATCTTCAAGGTTCTGAAACAAGTTCACCCTGACATTGGTATCTCAAGCAAAGCCATGGGTATTATGAACAGTTTCATCAATGATATCTTCGAGAAGCTCGCTCAAGAATCTTCCAGACTTGCAAGGTATAACAAGAAGCCGACGATAACTTCGAGGGAAATTCAGACTGCTGTTAGGCTTGTTCTTCCTGGAGAATTGGCTAAGCATGCTGTGTCTGAGGGTACCAAAGCTGTAACGAAGTTTACAAGTTCT------------------------</t>
  </si>
  <si>
    <t>ATGCCTCCAACAAAGGCAGAGAAGAAACCC---------------------------------------------------------------------------------------------------------------------GCGGAGAAGAAG---------------------------------------------------------------------------------------------------------------------------CCC---------------------------------------------------------------------------------------------------------GCAGAGAAAGCTCCA---------------------------------GCCGAGAAGAAACCAAAA------------------------------------------------------------GCGGAGAAGAAGATC------TCAAAGGAA---GGAAGCAGC---------------------GACAAGAAGAAGAAGAGAACG---------------AAGAAAAGCGTTGAAACCTACAAGATATACATCTTCAAGGTTCTGAAACAGGTTCATCCTGATATCGGTGTTTCAAGCAAGGCTATGGGAATCATGAACAGTTTCATTAACGATATCTTTGAGAAACTCGCTCAGGAATCGTCTCGTTTGGCTAGGTATAACAAGAAGCCGACGATTACTTCTAGGGAGATTCAAACTGCTGTTAGATTGGTTCTTCCTGGAGAATTGGCTAAACATGCTGTTTCTGAAGGGACTAAGGCTGTTACCAAATTCACCAGCTCT------------------------</t>
  </si>
  <si>
    <t>ATGGCACCAAAAGCA---GAGAAGAAACCG---------------------------------------------------------------------------------------------------------------------GCGGAGAAGAAG---------------------------------------------------------------------------------------------------------------------------CCGGCCGAAGAGAAG---------------------------------------------------------------------------------AAA---ACGGTGGCAGAGAAAGCCCCA---------------------------------GCAGAGAAGAAGCCGAAG------------------------------------------------------------GCAGGGAAGAAGCTC------CCAAAGGAAGGAGGAGCAGCA---------------GCCGGAGAGAAGAAGAAAAAGAGGGTG---------------AAGAAGAGCACAGAGACATACAAGATCTACATCTTTAAGGTGCTGAAGCAAGTTCATCCAGATATAGGGATCTCAAGCAAGGCCATGGGCATAATGAATTCCTTTATTAATGATATTTTCGAGAAGCTTGCGCAGGAATCCTCACGACTTGCTAGGTATAACAAGAAGCCCACAATTACCTCGAGGGAAATCCAGACTGCTGTCAGGTTGGTTTTGCCCGGAGAGTTGGCTAAACATGCTGTTTCAGAAGGGACTAAGGCTGTCACCAAGTTCACCAGTTCT------------------------</t>
  </si>
  <si>
    <t>ATGGCACCAAAAGCA---GAGAAGAAACCG---------------------------------------------------------------------------------------------------------------------GCGGAGAAGAAG---------------------------------------------------------------------------------------------------------------------------CCGGCCGAAGAGAAG---------------------------------------------------------------------------------AAA---ACGGTGGCAGAGAAAGCCCCA---------------------------------GCAGAGAAGAAGCCGAAG------------------------------------------------------------GCAGGGAAGAAGCTC------CCAAAGGAAGGAGGAGCAGCA---------------GCCGGAGAGAAGAAGAAAAGGAGGGTG---------------AAGAAGATCACAGAGACATACAAGATCTACATCTTCAAGGTGCTGAAGCAAGTTCATCCAGATATAGGGATCTCAAGCAAGGCCATGGGCATAATGAATTCCTTTATTAATGATATTTTCGAGAAGCTTGCGCAGGAATCCTCACGACTTGCTCGGTATAACAAGAAGCCCACAATTACCTCGAGGGAAATCCAGACTGCTGTCAGGTTGGTTTTGCCCGGAGAGTTGGCTAAGCATGCTGTTTCAGAAGGGACTAAGGCTGTCACTAAGTTCACCAGTTCT------------------------</t>
  </si>
  <si>
    <t>ATGGCACCCAAG---------------------------------------------------------------------------------------------------------------------------------------GCCGAGAAGAAG---------------------------------------------------------------------------------------------------------------------------CCGGCGGAGAAGAAGCCA------------------------------------------------------------------------------------GCCGCAGCAGAGAAGGCACCA---------------------------------GCGGAGAAGAAGCCGAGG------------------------------------------------------------GCAGAGAAGAAACTG------CCCAAAGAA---GGAGCTAGC---------------------GAGAAGAAGAAGAAGAGGACC---------------AAGAAGAATGTGGAGACTTACAAGATCTACATCTTCAAGGTCTTGAAACAAGTCCACCCTGATATTGGGATCTCAAGCAAAGCTATGGGTATCATGAACAGTTTTATCAATGATATCTTTGAGAAGCTTGCTCAAGAGTCTTCAAGGCTTGCTAGGTATAACAAGAAGCCCACCATTACCTCTCGGGAGATCCAGACTGCTGTCAGATTGGTTTTGCCTGGAGAGCTTGCTAAGCATGCTGTTTCTGAGGGGACTAAGGCTGTTACCAAGTTCACTAGCTCT------------------------</t>
  </si>
  <si>
    <t>ATGGCTCCCAAGGCA---GAGAAGAAGCCG---------------------------------------------------------------------------------------------------------------------GCCGAGAAGAAG---------------------------------------------------------------------------------------------------------------------------CCAGCCGAGAAGAAGCCA------------------------------------------------------------------------------------GCGGCGGCCGAGAAAGCCCCA---------------------------------GCAGAGAAGAAGCCAAGA------------------------------------------------------------CCAGAGAAGAAGTTG------CCCAAAGAAGGAGGAGCGATT---------------------GACAAGAAGAAGAAGAGGGCA---------------AAAAAGAGCGTCGAGACCTACAAGATTTACATCTTCAAGGTCTTGAAACAAGTCCACCCTGATATTGGGATTTCTAGTAAGGCTATGGGTATCATGAACAGTTTCATCAACGATATCTTTGAGAAACTTGCTCAAGAGGCTTCAAGGCTTGCCAGGTACAACAAGAAACCCACAATTACTTCTCGGGAGATCCAAACTGCTGTCCGATTGGTTTTGCCTGGAGAACTTGCGAAACATGCTGTTTCTGAAGGGACCAAGGCTGTTACCAAGTTTACAAGCTCT------------------------</t>
  </si>
  <si>
    <t>ATGGCTCCCAAGGCA---GAAAAGAAGCCA---------------------------------------------------------------------------------------------------------------------GCCGAGAAAAAG---------------------------------------------------------------------------------------------------------------------------CCAGCCGAGAAAAAGCCA------------------------------------------------------------------------------------GCCGCAGCCGAGAAAGCGCCG---------------------------------GCGGAG---AAGCCAAGG------------------------------------------------------------GCAGAGAAGAAATTG------CCTAAAGAA---GGAGCGATT---------------------GACAAGAAGAGGAAGAAGGCT---------------AAGAAGAGCGTGGAGACCTACAAGATTTACATCTTCAAGGTTTTGAAACAAGTCCATCCTGATATTGGGATCTCAAGCAAAGCAATGGGTATCATGAATAGTTTCATCAATGATATCTTTGAAAAGCTTGCTCAAGAAGCTTCGAGGCTCGCTCGGTATAACAAGAAGCCTACCATTACGTCCCGGGAGATCCAGACTGCTGTTAGACTGGTTTTGCCTGGAGAGCTTGCGAAACATGCCGTTTCTGAAGGGACTAAGGCTGTTACCAAGTTTACCAGCTCT------------------------</t>
  </si>
  <si>
    <t>ATGGCTCCCAAA---------------------------------------------------------------------------------------------------------------------------------------GCAGAGAAGAAG---------------------------------------------------------------------------------------------------------------------------CCAGCTGAGAAAAAACCG------------------------------------------------------------------------------------GCAGCAGCAGAGAAAGCTCCG---------------------------------GCGGAGAAGAAGCCAAGG------------------------------------------------------------GCAGAGAAGAAGTTG------CCAAAAGAA---GGCGCCGGT---------------------GACAAGAAGAAGAAGAAGGCA---------------AAGAAGAGCGTCGAGACCTACAAGATCTACATCTTCAAGGTCTTGAAACAGGTTCACCCTGACATCGGGATCTCGAGCAAGGCTATGGGTATCATGAACAGTTTTATAAACGATATCTTTGAGAAACTTGCTCAGGAGTCATCAAGGCTTGCAAGGTATAATAAGAAGCCCACTATCACTTCAAGGGAGATCCAGACTGCTGTGAGATTGGTGTTGCCTGGGGAGCTTGCCAAACATGCTGTTTCAGAAGGGACTAAGGCTGTAACCAAATTTACTAGCTCT------------------------</t>
  </si>
  <si>
    <t>ATGGCACCAAAAGCC---GAGAAGAAGCCC---------------------------------------------------------------------------------------------------------------------GCCGAGAAGAAG---------------------------------------------------------------------------------------------------------------------------CCTGCTGAGGAGAAG---------------------------------------------------------------------------------AAG---ACAGTGGCAGAGAAAGCCCCG---------------------------------GCAGAGAAGAAGCCGAAG------------------------------------------------------------GCAGGGAAGAAGCTT------CCCAAAGAAGGAGGCGGCGCTGCT------------GCCGGAGACAAGAAGAAGAAGCGGGTG---------------AAGAAGAGCACGGAGACATACAAGATTTACATCTTCAAGGTCCTAAAACAAGTTCATCCAGACATAGGGATTTCCAGCAAGGCTATGGGTATCATGAATTCCTTCATTAATGATATTTTCGAGAAGCTAGCACAGGAATCCTCCAGGTTAGCCAGGTACAACAAAAAGCCCACAATTACCTCAAGGGAGATCCAGACGGCTGTGAGGTTGGTGTTGCCTGGAGAGTTGGCCAAGCATGCTGTTTCCGAGGGTACCAAGGCTGTTACTAAGTTTACAAGCTCT------------------------</t>
  </si>
  <si>
    <t>ATGGCTCCCAAGGCC------------------------------------------------------------------------------------------------------------------------------------GCAGAGAAGAAG---------------------------------------------------------------------------------------------------------------------------CCGGCTGAGAAAAAGCCA------------------------------------------------------------------------------------GCGGCGGCAGAGAAAGCCCCA---------------------------------GCGGAGAAGAAGCCAAGG------------------------------------------------------------GCAGAGAAGAAGATA------CCCAAAGAA---GGAGCGATT---------------------GACAAGAAGAAGAAGAGGTCA---------------AAGAAGAACGTCGAGACCTACAAGATCTATATCTTTAAGGTCCTGAAACAGGTCCATCCTGACATTGGGATCTCAAGCAAGGCAATGGGTATCATGAACAGTTTTATCAACGATATCTTTGAGAAACTCGCTCAAGAGTCATCGAGGCTTGCAAGGTACAACAAGAAGCCTACCATTACTTCTCGGGAGATCCAGACAGCTGTCAGACTGGTTTTGCCTGGAGAGCTTGCGAAACATGCTGTCTCTGAAGGGACCAAGGCTGTTACCAAGTTTACCAGTTCG------------------------</t>
  </si>
  <si>
    <t>ATGGCCCCTAAG---------------------------------------------------------------------------------------------------------------------------------------GCAGAGAAGAAG---------------------------------------------------------------------------------------------------------------------------CCGGCTGAGAAAAAGCCA------------------------------------------------------------------------------------GCGGCGGCAGAGAAAGCCCCA---------------------------------GCTGAGAAGAAGCCAAGA------------------------------------------------------------GCAGAGAAGAAGATA------CCCAAAGAA---GGAGCGATT---------------------GACAAGAAGAAGAAGAGGTCA---------------AAGAAGAACGTCGAGACCTACAAGATCTATATCTTTAAGGTCCTGAAACAGGTCCATCCTGACATTGGGATCTCCAGCAAGGCAATGGGTATCATGAACAGTTTCATCAACGATATCTTTGAGAAACTCGCTCAAGAGTCATCGAGGCTTGCAAGGTACAACAAGAAGCCTACCATTACTTCTCGGGAGATCCAGACAGCTGTCAGACTGGTTTTGCCTGGAGAGCTTGCGAAACATGCTGTCTCTGAAGGGACCAAGGCTGTTACCAAGTTTACAAGCTCT------------------------</t>
  </si>
  <si>
    <t>ATGGCTCCCAAG---------------------------------------------------------------------------------------------------------------------------------------GCAGAGAAGAAG---------------------------------------------------------------------------------------------------------------------------CCGGCCGAGAAGAAGCCT------------------------------------------------------------------------------------GCCGCAGCAGAGAAAGCCCCA---------------------------------GCGGAGAAGAAGCCCAGA------------------------------------------------------------GCTGAGAAGAAGTTG------CCCAAAGAA---GGAGTGAGC---------------------GAAAAGAAGAAGAAGAAGGCA---------------AAGAAGAGCGTTGAGACCTACAAGATCTACATCTTCAAAGTCTTGAAACAGGTACACCCTGATATTGGGATCTCAAGCAAGGCAATGGGTATCATGAACAGTTTCATCAATGATATCTTTGAGAAGCTTGCTCAAGAGTCTTCAAGGCTCGCTAGGTACAACAAGAAGCCTACCATTACTTCTCGGGAGATCCAGACTGCAGTCAGATTGGTTTTGCCTGGAGAACTTGCTAAGCATGCTGTCTCTGAAGGGACTAAGGCCGTTACCAAGTTCACTAGCTCT------------------------</t>
  </si>
  <si>
    <t>ATGGCACCAAGAGCA---GAGAAAAAGCCA---------------------------------------------------------------------------------------------------------------------GCGGAGAAGAAG---------------------------------------------------------------------------------------------------------------------------CCGGCGGAGGAGAAG---------------------------------------------------------------------------------AAG---ACAGTGGCAGAGAAAGCCCCT---------------------------------GCAGAGAAGAAGCCAAAG------------------------------------------------------------GCAGGCAAGAAGCTC------CCAAAAGAAGGCGGAGCAGCAGTA------------GCTGGAGACAAGAAGAAGAAGAGGGTG---------------AAGAAGAGCACAGAGACCTACAAGATCTACATCTTCAAGGTCCTGAAACAAGTTCATCCAGATATTGGGATTTCAAGCAAGGCGATGGGTATCATGAATTCGTTCATTAATGATATTTTCGAGAAGCTTGCTCAGGAATCCTCAAGACTTGCTAGGTATAACAAGAAGCCCACGATTACCTCGAGGGAGATCCAGACTGCTGTCAGGTTGGTCTTGCCTGGAGAGTTGGCTAAGCATGCTGTTTCTGAGGGAACTAAAGCGGTCACTAAGTTCACTAGTTCT------------------------</t>
  </si>
  <si>
    <t>ATGGCGCCAAAGGCA---GAGAAGAAGCCC---------------------------------------------------------------------------------------------------------------------GCCGAGAAGAAG---------------------------------------------------------------------------------------------------------------------------CCGGCAGAGGAGAAG---------------------------------------------------------------------------------AAGTCGACG---------------------------------------------------------------------------------------------------------------------------------------------------------------------------------------------------------------CGCACG---------------AAGAAGAGCGTTGAGACCTACAAGATCTACATCTTCAAGGTCTTGAAGCAGGTTCATCCCGATATCGGGATCTCTAGCAAGGCCATGGGTATTATGAACAGCTTCATCAACGATATCTTTGAGAAGCTTGCTCAGGAATCCTCGCGGCTCGCTCGCTACAACAAGAAGCCCACGATTACTTCGCGGGAGATCCAGACTGCCGTGCGATTGGTGCTTCCTGGAGAGTTGGCCAAGCACGCGGTCTCCGAGGGAACCAAGGCTGTGACGAAATTTACAAGTTCT------------------------</t>
  </si>
  <si>
    <t>ATGGCGCCCAAGGCT---GAGAAGAAGCCC---------------------------------------------------------------------------------------------------------------------GCCGAGAAGAAG---------------------------------------------------------------------------------------------------------------------------CCAGCGGAGGAGAAG---------------------------------------------------------------------------------AAA---ACC---------------------------------------------------------------------------------------------------------------------------------------------------------------------------------------------------------------CGCACG---------------AAGAAGAGCGTTGAGACCTACAAGATCTACATCTTCAAGGTGCTGAAGCAGGTCCATCCTGACATCGGGATCTCCAGCAAGGCCATGGGGATCATGAACAGCTTCATCAACGACATCTTCGAGAAACTTGCCCAGGAGGCATCGCGGCTGGCGCGCTACAACAAGAAGCCGACGATCACTTCTCGGGAGATCCAGACCGCAGTACGATTGGTACTTCCCGGCGAGTTGGCCAAGCACGCTGTTTCGGAGGGAACCAAGGCCGTAACGAAGTTCACCAGTTCT------------------------</t>
  </si>
  <si>
    <t>ATGGCGCCAAAGGCT---GAGAAGAAGCCC---------------------------------------------------------------------------------------------------------------------GCCGAGAAGAAG---------------------------------------------------------------------------------------------------------------------------CCAGCGGAGGAGAAG---------------------------------------------------------------------------------AAA---ACC---------------------------------------------------------------------------------------------------------------------------------------------------------------------------------------------------------------CGCACC---------------AAGAAGAGCGTTGAGACCTACAAGATCTACATCTTCAAGGTCTTGAAACAGGTCCATCCTGACATCGGGATCTCCAGCAAGGCCATGGGGATCATGAACAGCTTCATCAACGACATCTTCGAGAAGCTTGCTCAGGAGGCATCGCGGCTGGCGCGTTACAACAAGAAGCCGACGATCACTTCTCGGGAGATCCAGACGGCCGTCCGATTGGTGCTTCCCGGCGAGTTGGCCAAGCACGCCGTTTCAGAGGGCACCAAGGCCGTAACGAAGTTCACCAGTTCT------------------------</t>
  </si>
  <si>
    <t>ATGGCTCCAAAGCGT---TCTGGCAAGACTAGGAGTAAGGTGGTGGTGAAGGCAACCCGGAAAGTGGTTCAACAAACTGTCGAAGTGACGGTACTT------------------------------------------------GCCAGCAAGCAAAAACCA------------------------------------------------------------------------------------------------------------------------CCCAGGGAAGAGCAAGGG---------------------------------------------------------------------------AAGAAAATTTCTAAAAAGGACAAAGCACCAGAGGAATTG---CAAAGGGAACAAGTTTCAGCTGATGAGGAACCACCGAAAGAGCTTCCGACTCCAGTGACACAAGAA---------------GAACCACCAAAAAAGGAGGAAGAGAAGAAGACGACGACAACACAAGAAGGGAGAGAAGAGAAGAAG---------AGGGGGAGGAGGAGGAGGAGGAGGACAAGCGGTAGGAGAAGAAAGGAGGGAGGTGAGGGGTACAAGAGGTACGTGTACAGGGTACTAAAGCAGGTGCACCCTGGACTGGGAGTATCATCGAAGGCCATGACTGTGCTGAGTGGCTTCATGAACGACATGTTCGAGAGAATAGCGGAAGAAGCAGCGAAGCTGTCCAAGTATACAGGCAAGACAACGCTATCAGCAAGGGAGATTCAAGGCGCCGTCAAGCTGGTTTTACCTGGAGAGCTCCAAAAACATGCCATGGCTGAGGGGACTAAGGCCGTTTCTAATTACATGGACTATGCTGCTGCAGGAGGCCACAAGCAG</t>
  </si>
  <si>
    <t>MAPKA-NKKP---------------------------------------AN-----------------------------------------------------------------------------------------------AEKKPK-------------------AAEKKLPIPKDAAPS------SDKKKKKS-----KKSGESYKSYIYKVLKQCHPDIGISGKAMSIMNSFIVDMFEKIAQESSRLAKYSKKHTITSREIQSAVRLVLPGELAKHAVSEGTKAVCKFTSHR-------</t>
  </si>
  <si>
    <t>MAPKA-EKKP-----------------------------------------------------------------------------------------------------------------------AAEKAP-----------AEKKPK--------------------AGKKL--PKEAGAA-----IGEKKKRRS------KSVETYKIYIFKVLKQVHPDIGISSKAMSIMNSFMNDIFEKLAQESAKLARYNKKPTITSREIQTAVRLVLPGELAKHAVSEGTKAVTKFTSA--------</t>
  </si>
  <si>
    <t>MAPKKTARKVV------KTTKIVEETVEVVSIPGSQSQQNPTQIQTELISERKEEQS--------------------------SITTKS----IPIQESDH------------------DDQDEEETETQDQDHP-----------DLSTPP---------------------------RKEAPPRQVE--PKPEPKGKG-----EGGGEGYKRYVFRVLKQVHPGMGISSRAMIVINNFMNDMFERIAEEGSRLNKQNKKMTMSAREIQGAVKLVLPGELGKHAVAEGAKAVTNYVNFGFHKK---</t>
  </si>
  <si>
    <t>MAPKA-EKKP---------------------------------------AEKK-----------------------------------------P----------------------------------AAEKAP-----------AEKKPK--------------------AGKKL--PKEAG-AA----AGDKKKKRT-----KKSVETYKIYIFKVLKQVHPDIGISSKAMSIMNSFINDIFEKLAQESSKLARYNKKPTITSREIQTAVRLVLPGELAKHAVSEGTKAVTKFTSS--------</t>
  </si>
  <si>
    <t>MAPKA-EKKP---------------------------------------AEKK-----------------------------------------P----------------------------------AAEKAP-----------AEKKPK--------------------AGKKL--PKEAG-AA----AGDKKKKRS-----KKSVETYKIYIFKVLKQVHPDIGISSKAMSIMNSFINDIFEKLAQESSKLARYNKKPTITSREIQTAVRLVLPGELAKHAVSEGTKAVTKFTSS--------</t>
  </si>
  <si>
    <t>MAPKA-EKKP---------------------------------------AAEK-----------------------------------------P---------------------------------AAAEKAP-----------AEKKPK--------------------AGKKV--PKEAGAAA----AGDKKKKRS-----KKSVETYKIYIFKVLKQVHPDIGISSKAMSIMNSFINDIFEKLAQESSKLARYNKKPTITSREIQTAVRLVLPGELAKHAVSEGTKAVTKFTSS--------</t>
  </si>
  <si>
    <t>MAPKA-EKKP---------------------------------------AEKK-----------------------------------------PAAE----------------------------KPAAAEKAP-----------AEKKPK--------------------AGKKL--PKEAG-AA----AGDKKKKRS-----KKSVETYKIYIFKVLKQVHPDIGISSKAMSIMNSFINDIFEKLAQESSKLARYNKKPTITSREIQTAVRLVLPGELAKHAVSEGTKAVTKFTSS--------</t>
  </si>
  <si>
    <t>MAPRA-EKKP---------------------------------------AEKK-----------------------------------------TAAERPV-E-----------------------ENKAAEKAP-----------AEKKPK--------------------AGKKLP-PKE---------AGDKKKKRS-----KKNVETYKIYIFKVLKQVHPDIGISSKAMGIMNSFINDIFEKLAQESSKLARYNKKPTITSREIQTAVRLVLPGELAKHAVSEGTKAVTKFTSS--------</t>
  </si>
  <si>
    <t>MAPRK-PKVV----SVTKKKKVVEETIKVTVTE-EGDPCVIT-----ETANDQETQDLTFSIPVGE-----------------NVTTVE----IPVEVPDE-RSLPVGEN---------VTTVKIPVDDRDESSPQPP-ETPVEVRDEPSPQ---------------PPETPASKSEGTLKKTDKVEKKQ-ENKKKKKKK--KRDDLAGDEYRRYVYKVMKQVHPDLGITSKAMTVVNMFMGDMFERIAQEAARLSDYTKRRTLSSREIEAAVRLVLPGELSRHAVAEGSKAVSNFVGYDSRKR---</t>
  </si>
  <si>
    <t>MAPKA-GKKP---------------------------------------AEKK-----------------------------------------PAEKAPA-E-----------------------EEKVAEKAP-----------AEKKPK--------------------AGKKL--PKEAVTG-----GVEKKKKRV-----KKSTETYKIYIFKVLKQVHPDIGISSKAMGIMNSFINDIFEKLAQEASKLARYNKKPTITSREIQTAVRLVLPGELAKHAVSEGTKAVTKFTSS--------</t>
  </si>
  <si>
    <t>MAPKAAEKKP---------------------------------------AEKK-----------------------------------------P-----------------------------------AGKAP-----------AEKLPK--------------------AEKKI--SKDAGGS-------EKKKKKS-----KKSVETYKIYIFKVLKQVHPDVGISGKAMGIMNSFINDIFEKLAQESSKLARYNKKPTITSREIQTAVRLVLPGELAKHAVSEGTKAVTKFTS---------</t>
  </si>
  <si>
    <t>MAPKA-EKKP------------------------------------------------------------------------------------------------------------------------SEK----------------APK--------------------ADKKI--TKEGGS---------ERKKKT-----KKSTETYKIYLFKVLKQVHPDIGISGKAMGIMNSFINDTFEKIALESSRLARYNKKPTITSREIQTAVRLVLPGELAKHAVSEGTKAVTKFTSS--------</t>
  </si>
  <si>
    <t>MAPRA-EKKP---------------------------------------AEKK-----------------------------------------PAAEKPV-E----------------------EKSK-AEKAP-----------AEKKPK--------------------AGKKL--PKEAGA------GGDKKKKMK-----KKSVETYKIYIFKVLKQVHPDIGISSKAMGIMNSFINDIFEKLASESSKLARYNKKPTITSREIQTAVRLVLPGELAKHAVSEGTKAVTKFTSS--------</t>
  </si>
  <si>
    <t>MAPKA-EKKP---------------------------------------AEK----------------------------------------------KPV-E----------------------EKSK-AEKAP-----------AEKKPK--------------------AGKKL--PKEAGA------GGDKKKKMK-----KKSVETYKIYIFKVLKQVHPDIGISSKAMGIMNSFINDIFEKLASESSKLARYNKKPTITSREIQTAVRLVLPGELAKHAVSEGTKAVTKFTSS--------</t>
  </si>
  <si>
    <t>MAPKAAEKKP---------------------------------------AGKK-----------------------------------------P-----------------------------------AEKAP-----------AEKLPK--------------------AEKKI--TKE-GGS-------EKKKKKS-----KKNIETYKIYIFKVLKQVHPDIGISGKAMGIMNSFINDIFEKLAQESSRLARYNKKPTITSREIQTAVRLVLPGELSKHAVSEGTKAVTKFTSS--------</t>
  </si>
  <si>
    <t>MAPKA-EKKP------------------------------------------------------------------------------------------------------------------------AEKAP--------------APK--------------------AEKKI--AKEGGTS-----EIVKKKKKT-----KKSTETYKIYIFKVLKQVHPDIGISGKAMGIMNSFINDIFEKLAQESSRLARYNKKPTITSREIQTAVRLVLPGELAKHAVSEGTKAVTKFTSS--------</t>
  </si>
  <si>
    <t>MA-KA-DKKP---------------------------------------AEKK-----------------------------------------P-----------------------------------AEKTPAA----EPAAAAEKKPK--------------------AGKKL--PKEPAGA------GDKKKKRS-----KKNVETYKIYIFKVLKQVHPDIGISSKAMGIMNSFINDIFEKLAGESSKLARYNKKPTITSREIQTAVRLVLPGELAKHAVSEGTKAVTKFTSS--------</t>
  </si>
  <si>
    <t>MAPKA-EKKP---------------------------------------AEKK-----------------------------------------PASEKPV-E----------------------EKSK-AEKAP-----------AEKKPK--------------------AGKKL--PKEAGA------GGDKKKKMK-----KKSVETYKIYIFKVLKQVHPDIGISSKAMGIMNSFINDIFEKLAQEASKLARYNKKPTITSREIQTAVRLVLPGELAKHAVSEGTKAVTKFTSS--------</t>
  </si>
  <si>
    <t>MAPKA-DKKP---------------------------------------AEKK-----------------------------------------P----------------------------------VAEKAPA---------AAEKRPK--------------------AEKKI--SKE---------SGEKKKKRV-----KKNSETYKIYIFKVLKQVHPDIGISSKAMGIMNSFINDIFEKLAQEASRLARYNKKPTITSREIQTAVRLVLPGELAKHAVSEGTKAVTKFTSS--------</t>
  </si>
  <si>
    <t>MAPKA-EKKP---------------------------------------AEKK-----------------------------------------PASEKPT-E----------------------EKKAVAEKAP-----------AEKKPK--------------------AGKKL--PKEAGA------SGDKKKKRT-----KKSTETYKIYIFKVLKQVHPDIGISSKAMGIMNSFINDIFEKLAQEASRLARYNKKPTITSREIQTAVRLVLPGELAKHAVSEGTKAVTKFTSS--------</t>
  </si>
  <si>
    <t>MA-KA-EKKP---------------------------------------AEKK-----------------------------------------PAEEKK----------------------------SVAEKAP-----------SEKMPK--------------------AGKKL--PKEAGA------GGDKKKKRM-----KKSSETYKIYIFKVLKQVHPDIGISSKAMGIMNSFINDIFEKLAQESSRLARYNKKPTVTSREIQTAVKLVLPGELAKHAVSEGTKAVTKFTSS--------</t>
  </si>
  <si>
    <t>MAPKAAEKKP---------------------------------------AEKK-----------------------------------------PAEEK---------------------------K-AVAEKAP-----------AEKKPK--------------------AGKKL--PKDAGA------PADKKKKRV-----KKSTETYKIYIFKVLKQVHPDIGISSKAMGIMNSFINDIFEKLAQEASRLARYNKKPTITSREIQTAVRLVLPGELAKHAVSEGTKAVTKFTSS--------</t>
  </si>
  <si>
    <t>MAPKR-STRL---LALKTTQKIIEK-VEVSVVPSSGREQEIT-----DVAVQKS----------------PVKVIPVEEK---SRKTVR----IPVEETPSLKTIP-------------VKTPEKEQETIDDQEPVTTSEEVAADNEQEQEKEEETDQTQEGITSSEPAGTTKEEKV--EKRPSRRGRP--RRRRKKKKG---SDEGNYKGYKRYVFKVLKQVHPELAISSKAMVIINGFMNDMFERLADEAANLSRYSHKATLSSKEIQGAVRLVLPGELSKHATAEGSKAVTNYMSFPLHNS---</t>
  </si>
  <si>
    <t>MAPKA-EKKP---------------------------------------AEKK-----------------------------------------PAEEK---------------------------KTSVAEKAP-----------AEKKPK--------------------AGKKL--PKE--AA-----SGDKKKKRA-----KKSIETYKIYIFKVLKQVHPDIGISSKAMGIMNSFINDIFEKLAQEASRLARYNKKPTITSREIQTAVRLVLPGELAKHAVSEGTKAVTKFTSS--------</t>
  </si>
  <si>
    <t>MAPK---------------------------------------------AEKK-----------------------------------------PAEEK---------------------------KTPVAEKAP-----------AEKKPK--------------------AGKKL--PKE--AA-----AGDKKKKRT-----KKSIETYKIYIFKVLKQVHPDIGISSKAMGIMNSFINDIFEKLAQESSRLARYNKKPTITSREIQTAVRLVLPGELAKHAVSEGTKAVTKFTSS--------</t>
  </si>
  <si>
    <t>MPPRR-SARV----VL--TKKVVEETVQVSVV----------------NEKKKKGK---REIAIHSEETLPSKTITVEDKEEGKHTTVE----VPIEEPEP-PTEPEAEPSSSVAAEAATPAKKEEKKTSIETSPEPE-HDVAASAEQEEPPEQSKNKEKE-----KP--NEAQKTA--QQEARAAHEK--PGSKKRKRR--KRNEGTGEEYKTYVFRVLKQVHPGMAISSKAMTVINNLMNDMFERIAGEAATLSKHCHRTTMSSREIQGAVKLVLPGELGKHAVAEGTKAVTNYTSYDAKRSKA-</t>
  </si>
  <si>
    <t>MAPKG-EKKP---------------------------------------AEKK-----------------------------------------PAE---------------------------------AAKTP-----------AEKKPK--------------------AGKKL--PKDAAAS-----GADKKKKRS-----KKSVETYKIYIFKVLKQVHPDIGISSKAMGIMNSFINDIFEKLAGEASKLARYNKKPTITSREIQTAVRLVLPGELAKHAVSEGTKAVTKFTSG--------</t>
  </si>
  <si>
    <t>MAPKKSPKKKAVGAVVKTTTKVIQETVQVSVI----------------QTKPK-----------------------------------------PQQETP--------------------------QTENNKNGPKDI-EIQDVTTPTPTPK-------------------KATKTI--PTQDTAKKTKKDSAQGATKKR-----KRSVEGYKRYVYKVLKQVHPDIGISSKAMTIVNNLMTDMFERLADEAARLTKYTKKMTLSSREIQGAVKLVLPGELGKHAVAEGAKAVTNYVQYASGPSKP-</t>
  </si>
  <si>
    <t>MAPKG-EKKP---------------------------------------AEKK-----------------------------------------PAEKA-----------------------------PVAEKAP-----------AEKKPK--------------------AGKKL--PKDASAS-----GADKKKKRN-----KKSVETYKIYIFKVLKQVHPDIGISSKAMGIMNSFINDIFEKLAAESSKLARYNKKPTITSREIQTAVRLVLPGELAKHAVSEGTKAVTKFTST--------</t>
  </si>
  <si>
    <t>MAPKA-DKKP---------------------------------------AEKK-----------------------------------------P-----------------------------------AEKSP----------AAEKKPK--------------------AGKKL--PKETGSA-----VVDKKKKRV-----KKSVETYKIYIFKVLKQVHPDIGISSKAMGIMNSFINDIFEKLAQEASKLARYNKKPTITSREIQTAVRLVLPGELAKHAVSEGTKAVTKFTSS--------</t>
  </si>
  <si>
    <t>MAPKG-EKKP---------------------------------------AEKK-----------------------------------------P---A-----------------------------ATAEKAP-----------AEKKPK--------------------AGKKL--PKDTSAS-----GADKKKKRS-----KKSVETYKIYIFKVLKQVHPDIGISSKAMGIMNSFINDIFEKLAGESAKLARYNKKPTITSREIQTAVRLVLPGELAKHAVSEGTKAVTKFTSS--------</t>
  </si>
  <si>
    <t>MAPKA-DKKP---------------------------------------AEKK-----------------------------------------PA----------------------------------AEKSP--------------KPK--------------------AGKKL--PKEAGSA-----AVDRKKKH------KKSVETYKIYIFKVLKQVHPDIGISSKAMGIMNSFINDIFEKLAGEASKLARYNKKPTITSREIQTAVRLVLPGELAKHAVSEGTKAVTKFTSS--------</t>
  </si>
  <si>
    <t>MAGKS-MKKP---------------------------------------AEKA-----------------------------------------P-----------------------------------AEKAP-----------AEKKPK--------------------AEKKV--PKE--AS-----SSDKKKKRV-----KKSVETYKIYIFKVLKQVHPDIGISSKAMGIMNSFINDIFEKLAQESSRLARYNKKPTITSREIQTAVRLVLPGELAKHAVSEGTKAVTKFTSS--------</t>
  </si>
  <si>
    <t>MAPKAAEKKPA--------------------------------------AEKK-----------------------------------------PAAAPP----------------------------TAAEKAP-----------AEKKPK--------------------AGKKL--PKDAGAS-----GADKKKKRS-----KKSVETYKIYIFKVLKQVHPDIGISSKAMGIMNSFINDIFEKLAQESSRLARYNKKPTITSREIQTAVRLVLPGELAKHAVSEGTKAVTKFTSS--------</t>
  </si>
  <si>
    <t>MAGKA-MKKL---------------------------------------AEKK-----------------------------------------P-------E---------------------------PEKAP-----------AEKGLK--------------------AEKKI------SSS-----SSDKKKKKA-----KKSVETYKIYIFKVLKQVHPDIGISSKAMGIMNSFINDIFEKLAQESSRLARYNKKPTITSREIQTAVRLVLPGELAKHAVSEGTKAVTKFTSS--------</t>
  </si>
  <si>
    <t>MAPKA-EKKP---------------------------------------AEKK-----------------------------------------PAE-----------------------------KTVAAEKAP-----------AEKKPK--------------------AGKKL--PKEAGAS-----SADKKKKRI-----KKSVETYKIYIFKVLKQVHPDIGISSKAMGIMNSFINDIFEKLAQEASRLARYNKKPTITSREIQTAVRLVLPGELAKHAVSEGTKAVTKFTSS--------</t>
  </si>
  <si>
    <t>MAAKG-MKKP---------------------------------------AEKK-----------------------------------------PE----------------------------------AEKAP-----------AEKKPR--------------------AEKKV--PKE-GAS-----SADKKKKRV-----KKSVETYKIYIFKVLKQVHPDIGISSKAMGIMNSFINDIFEKLAQESSRLARYNKKPTITSREIQTAVRLVLPGELAKHAVSEGTKAVTKFTSS--------</t>
  </si>
  <si>
    <t>MAGKG-MKKP---------------------------------------AEKK-----------------------------------------PE----------------------------------AEKAP-----------AEKKPR--------------------AEKKV--PKE-GAS-----SADKKKKRV-----KKSVETYKIYIFKVLKQVHPDIGISSKAMGIMNSFINDIFEKLAQESSRLARYNKKPTITSREIQTAVRLVLPGELAKHAVSEGTKAVTKFTSS--------</t>
  </si>
  <si>
    <t>MAPKA-EKKP---------------------------------------AEKK-----------------------------------------PAE-----------------------------KAVAAEKAP-----------AEKKPK--------------------AGKKL--PKEAGAS-----SADKKKKRI-----KKSVETYKIYIFKVLKQVHPDIGISSKAMGIMNSFINDIFEKLAQEASRLARYNKKPTITSREIQTAVRLVLPGELAKHAVSEGTKAVTKFTSS--------</t>
  </si>
  <si>
    <t>MAPKA-EKKP---------------------------------------AEKK-----------------------------------------P-----------------------------------AEKAP-----------AEKQPK--------------------AGKKL--PKEAGA-------ADKKKKRI-----KKSVETYKIYIFKVLKQVHPDIGISSKAMGIMNSFINDIFEKLAQESSRLARYNKKPTITSREIQTAVRLVLPGELAKHAVSEGTKAVTKFTSS--------</t>
  </si>
  <si>
    <t>MAPKAAEKKPA--------------------------------------AEKK-----------------------------------------PAATPA----------------------------TA----------------AEKKPK--------------------AGKKL--PKDAGAS-----GADKKKKRS-----KKSVETYKIYIFKVLKQVHPDIGISSKAMGIMNSFINDIFEKLAQESSRLARYNKKPTITSREIQTAVRLVLPGELAKHAVSEGTKAVTKFTSS--------</t>
  </si>
  <si>
    <t>MAPKA-EKKP---------------------------------------AEKK-----------------------------------------P-----------------------------------AEKSP-----------AEKKPK--------------------AEKKI--SKEGG---------DKKKKRV-----KKSVETYKIYIFKVLKQVHPDIGISSKAMGIMNSFINDIFEKLAQEASRLARYNKKPTITSREIQTAVRLVLPGELAKHAVSEGTKAVTKFTSS--------</t>
  </si>
  <si>
    <t>MAPKG-EKKP---------------------------------------AEKK-----------------------------------------P-----------------------------------AEKAP-----------AE-KTK--------------------AEKKI--PKEASSA-------DKKKKRN-----KKSVETYKIYIFKVLKQVHPDIGISSKAMGIMNSFINDIFEKLAQESSRLARYNKKPTITSREIQTAVRLVLPGELAKHAVSEGTKAVTKFTSS--------</t>
  </si>
  <si>
    <t>MAPKG-EKKP---------------------------------------AEKK-----------------------------------------P-----------------------------------AEKAP-----------AE-KTK--------------------AEKKI--PKEASST-------DKKKKRN-----KKSVETYKIYIFKVLKQVHPDIGISSKAMGIMNSFINDIFEKLAQESSRLARYNKKPTITSREIQTAVRLVLPGELAKHAVSEGTKAVTKFTSS--------</t>
  </si>
  <si>
    <t>MAPKS-AKKV----VVRSTRKVVQESVQVSVV----------------SSHKRSTRGNNKDVEI--------------DKDAGNATQQEHVRIIPVQEVTS-QTKEDTNTNTN------TTTVTSEDTTNQENTPND---------ATMEPKT---PLSN----------KEQEKKVR-TKEGGNDG----KGKRKKKRG-----RRMGEGYQRYVYRVLKQVHPQMGISSQAMTILNNLMNDMFEKLADEAAKLTAYTKHMTLTSREIQGAVKLVLPGELGKHAIAEGAKAVTNYVSYVA------</t>
  </si>
  <si>
    <t>MAPKG-EKKP---------------------------------------AEKK-----------------------------------------PAEEK---------------------------KSTVAEKAP-----------AEKKPK--------------------AGKKL--PKEGGSA-----AGDKKKKRS-----KKNVETYKIYIFKVLKQVHPDIGISSKAMGIMNSFINDIFEKLAQESSRLARYNKKPTITSREIQTAVRLVLPGELAKHAVSEGTKAVTKFTSS--------</t>
  </si>
  <si>
    <t>MAPKG-EKKP---------------------------------------AEKK-----------------------------------------PAEEK---------------------------KSTVAEKAP-----------AEKKPK--------------------AGKKL--PKEGGSA-----AGD-KKKRS-----KKNVETYKIYIFKVLKQVHPDIGISSKAMGIMNSFINDIFEKLAQESSRLARYNKKPTITSREIQTAVRLVLPGELAKHAVSEGTKAVTKFTSS--------</t>
  </si>
  <si>
    <t>MAPKG-EKKP---------------------------------------AEKK-----------------------------------------PAEEK---------------------------KSTVAEKAP-----------AEKKPK--------------------AGKKL--PKEGGSA-----AGEKKKKRS-----KKNVETYKIYIFKVLNHVHPDIGISSKAMGIMNSFINDIFEKLAQESSRLARYNKKPTITSREIQTAVSLVLPGELAKHAVSEGTKAVTKFTSS--------</t>
  </si>
  <si>
    <t>MAPKG-EKKP---------------------------------------AEKK-----------------------------------------PAEEK---------------------------KSTVAEKAP-----------AEKKPK--------------------AGKKL--PKEGGSA-----AGEKKKKRS-----KKSVETYKIYIFKVLKQVHPDIGISSKAMGIMNSFINDIFEKLAQESSRLARYNKKPTITSREIQTAVRLVLPGELAKHAVSEGTKAVTKFTSS--------</t>
  </si>
  <si>
    <t>MAPKG-EKKP---------------------------------------AEKK-----------------------------------------PAEEK---------------------------KSTVAEKAP-----------AEKKPK--------------------AGKKL--PKEGGSA-----AGEKKKKRS-----KKSVETYKIYIFKVLKQVHPDIGISSKAMGIMNSFINDIFEKLTQESSRLARYNKKPTITSREIQTAVRLVLPGELAKHDVSEGTKAVTKFTSS--------</t>
  </si>
  <si>
    <t>MAPKG-EKK-------------------------------------------------------------------------------------PAEEK---------------------------KSTVAEKAP-----------AEKKPK--------------------AGKKL--PKESGSA-----SGEKKKKRN-----KKSVETYKIYIFKVLKQVHPDIGISSKAMGIMNSFINDIFEKLAQESSRLARYNKKPTITSREIQTAVRLVLPGELAKHAVSEGTKAVTKFTSS--------</t>
  </si>
  <si>
    <t>MPPTKAEKKP---------------------------------------AEKK-----------------------------------------P-----------------------------------AEKAP-----------AEKKPK--------------------AEKKI--SKE-GSS-------DKKKKRT-----KKSVETYKIYIFKVLKQVHPDIGVSSKAMGIMNSFINDIFEKLAQESSRLARYNKKPTITSREIQTAVRLVLPGELAKHAVSEGTKAVTKFTSS--------</t>
  </si>
  <si>
    <t>MAPKA-EKKP---------------------------------------AEKK-----------------------------------------PAEEK---------------------------K-TVAEKAP-----------AEKKPK--------------------AGKKL--PKEGGAA-----AGEKKKKRV-----KKSTETYKIYIFKVLKQVHPDIGISSKAMGIMNSFINDIFEKLAQESSRLARYNKKPTITSREIQTAVRLVLPGELAKHAVSEGTKAVTKFTSS--------</t>
  </si>
  <si>
    <t>MAPKA-EKKP---------------------------------------AEKK-----------------------------------------PAEEK---------------------------K-TVAEKAP-----------AEKKPK--------------------AGKKL--PKEGGAA-----AGEKKKRRV-----KKITETYKIYIFKVLKQVHPDIGISSKAMGIMNSFINDIFEKLAQESSRLARYNKKPTITSREIQTAVRLVLPGELAKHAVSEGTKAVTKFTSS--------</t>
  </si>
  <si>
    <t>MAPK---------------------------------------------AEKK-----------------------------------------PAEKKP----------------------------AAAEKAP-----------AEKKPR--------------------AEKKL--PKE-GAS-------EKKKKRT-----KKNVETYKIYIFKVLKQVHPDIGISSKAMGIMNSFINDIFEKLAQESSRLARYNKKPTITSREIQTAVRLVLPGELAKHAVSEGTKAVTKFTSS--------</t>
  </si>
  <si>
    <t>MAPKA-EKKP---------------------------------------AEKK-----------------------------------------PAEKKP----------------------------AAAEKAP-----------AEKKPR--------------------PEKKL--PKEGGAI-------DKKKKRA-----KKSVETYKIYIFKVLKQVHPDIGISSKAMGIMNSFINDIFEKLAQEASRLARYNKKPTITSREIQTAVRLVLPGELAKHAVSEGTKAVTKFTSS--------</t>
  </si>
  <si>
    <t>MAPKA-EKKP---------------------------------------AEKK-----------------------------------------PAEKKP----------------------------AAAEKAP-----------AE-KPR--------------------AEKKL--PKE-GAI-------DKKRKKA-----KKSVETYKIYIFKVLKQVHPDIGISSKAMGIMNSFINDIFEKLAQEASRLARYNKKPTITSREIQTAVRLVLPGELAKHAVSEGTKAVTKFTSS--------</t>
  </si>
  <si>
    <t>MAPK---------------------------------------------AEKK-----------------------------------------PAEKKP----------------------------AAAEKAP-----------AEKKPR--------------------AEKKL--PKE-GAG-------DKKKKKA-----KKSVETYKIYIFKVLKQVHPDIGISSKAMGIMNSFINDIFEKLAQESSRLARYNKKPTITSREIQTAVRLVLPGELAKHAVSEGTKAVTKFTSS--------</t>
  </si>
  <si>
    <t>MAPKA-EKKP---------------------------------------AEKK-----------------------------------------PAEEK---------------------------K-TVAEKAP-----------AEKKPK--------------------AGKKL--PKEGGGAA----AGDKKKKRV-----KKSTETYKIYIFKVLKQVHPDIGISSKAMGIMNSFINDIFEKLAQESSRLARYNKKPTITSREIQTAVRLVLPGELAKHAVSEGTKAVTKFTSS--------</t>
  </si>
  <si>
    <t>MAPKA--------------------------------------------AEKK-----------------------------------------PAEKKP----------------------------AAAEKAP-----------AEKKPR--------------------AEKKI--PKE-GAI-------DKKKKRS-----KKNVETYKIYIFKVLKQVHPDIGISSKAMGIMNSFINDIFEKLAQESSRLARYNKKPTITSREIQTAVRLVLPGELAKHAVSEGTKAVTKFTSS--------</t>
  </si>
  <si>
    <t>MAPK---------------------------------------------AEKK-----------------------------------------PAEKKP----------------------------AAAEKAP-----------AEKKPR--------------------AEKKI--PKE-GAI-------DKKKKRS-----KKNVETYKIYIFKVLKQVHPDIGISSKAMGIMNSFINDIFEKLAQESSRLARYNKKPTITSREIQTAVRLVLPGELAKHAVSEGTKAVTKFTSS--------</t>
  </si>
  <si>
    <t>MAPK---------------------------------------------AEKK-----------------------------------------PAEKKP----------------------------AAAEKAP-----------AEKKPR--------------------AEKKL--PKE-GVS-------EKKKKKA-----KKSVETYKIYIFKVLKQVHPDIGISSKAMGIMNSFINDIFEKLAQESSRLARYNKKPTITSREIQTAVRLVLPGELAKHAVSEGTKAVTKFTSS--------</t>
  </si>
  <si>
    <t>MAPRA-EKKP---------------------------------------AEKK-----------------------------------------PAEEK---------------------------K-TVAEKAP-----------AEKKPK--------------------AGKKL--PKEGGAAV----AGDKKKKRV-----KKSTETYKIYIFKVLKQVHPDIGISSKAMGIMNSFINDIFEKLAQESSRLARYNKKPTITSREIQTAVRLVLPGELAKHAVSEGTKAVTKFTSS--------</t>
  </si>
  <si>
    <t>MAPKA-EKKP---------------------------------------AEKK-----------------------------------------PAEEK---------------------------KST---------------------------------------------------------------------RT-----KKSVETYKIYIFKVLKQVHPDIGISSKAMGIMNSFINDIFEKLAQESSRLARYNKKPTITSREIQTAVRLVLPGELAKHAVSEGTKAVTKFTSS--------</t>
  </si>
  <si>
    <t>MAPKA-EKKP---------------------------------------AEKK-----------------------------------------PAEEK---------------------------K-T---------------------------------------------------------------------RT-----KKSVETYKIYIFKVLKQVHPDIGISSKAMGIMNSFINDIFEKLAQEASRLARYNKKPTITSREIQTAVRLVLPGELAKHAVSEGTKAVTKFTSS--------</t>
  </si>
  <si>
    <t>MAPKR-SGKTRSKVVVKATRKVVQQTVEVTVL----------------ASKQKP----------------------------------------PREEQG-------------------------KKISKKDKAPEEL-QREQVSADEEPPKELPTPVTQE-----EPPKKEEEKKTTTTQEGREEKK---RGRRRRRRTSGRRRKEGGEGYKRYVYRVLKQVHPGLGVSSKAMTVLSGFMNDMFERIAEEAAKLSKYTGKTTLSAREIQGAVKLVLPGELQKHAMAEGTKAVSNYMDYAAAGGHKQ</t>
  </si>
  <si>
    <t>((((((((Kfe32s0321:0.00000002,Kfe71s0276:0.02303673)0.791000:0.02426757,(DCAR_01550:0.05765340,(DCAR_00612:0.06486464,DCAR_01875:0.03391962)0.000000:0.00031334)0.968000:0.08636238)0.909000:0.04880994,(Kfe58s0637:0.01362632,(Kfe44s0004:0.00000002,Kfe58s0631:0.01089470)0.781000:0.01856603)0.795000:0.01971337)0.000000:0.00000002,(((Ptr08G0299:0.02593522,(((Ptr10G2306:0.00000002,Ptr10G2308:0.00000002)0.909000:0.03828054,(Ptr08G0305:0.02476512,Ptr08G0304:0.01354005)0.783000:0.01381194)0.757000:0.01656045,(Ptr10G2313:0.02594320,Ptr08G0306:0.01345089)0.764000:0.01337296)0.767000:0.01347334)0.925000:0.04110167,(﻿Ahy000602:0.18589406,((Vvi3144700:0.82726425,(AT1G08170:1.51298408,(Cpa3062:1.10134124,(Ahy016191:1.09556743,Csi48093:0.65552786)0.301000:0.14263263)0.554000:0.10745049)0.889000:0.20162520)0.515000:0.07602079,(Mtr2g08448:0.50119610,DCAR_00613:0.69599833)0.770000:0.18450960)1.000000:1.01801749)0.972000:0.26062183)0.000000:0.00000002,((Kfe39s0690:0.10609995,(Kfe08s0464:0.02673348,(Kfe56s0097:0.00000002,Kfe50s0039:0.01245786)0.833000:0.03288422)0.668000:0.03950084)0.874000:0.04776657,(((Mtr7g09996:0.05607056,((AT3G53650:0.07058344,AT2G37470:0.06703285)0.839000:0.04319957,(AT5G02570:0.02893501,AT3G09480:0.15730698)0.789000:0.07030692)0.881000:0.06849020)0.000000:0.00000002,((Vvi2502300:0.00000001,Vvi2502500:0.00000001)-1.000000:0.00000002,(Mtr1g06860:0.01574074,Cpa16323:0.09749134)0.774000:0.01820927)0.845000:0.01589354)0.778000:0.01673647,(Mtr1g49291:0.00172247,Mtr1g09078:0.01212592)0.966000:0.07646939)0.000000:0.00000015)0.791000:0.02098616)0.818000:0.01358736)0.873000:0.03392412,((Vvi2502100:0.00000002,((Ptr09G0280:0.01128970,(Ptr17G1237:0.02169205,(Ptr04G0912:0.00000002,Ptr04G0914:0.02472449)0.817000:0.01125985)0.000000:0.00000002)0.890000:0.02270242,((Mtr4g06324:0.00000001,(Mtr4g06327:0.04370836,(Mtr4g06399:0.00000001,(Mtr4g06322:0.00000001,(Mtr4g06320:0.00000001,Mtr4g06402:0.00000001)-1.000000:0.00000001)-1.000000:0.00000001)-1.000000:0.00000002)0.000000:0.00000001)0.771000:0.01098194,(Mtr4g07025:0.02156525,(Mtr4g08802:0.03389768,(Mtr4g07024:0.00000001,Mtr4g07118:0.00000001)-1.000000:0.00000001)0.000000:0.00000001)0.764000:0.01067053)0.946000:0.03323789)0.000000:0.00000002)0.708000:0.01407443,(Cpa19017:0.11026954,(Csi32404:0.01304037,(Csi32181:0.01251085,(Cpa19016:0.01524448,(Cpa19025:0.02173359,(AT2G28720:0.11721908,(DCAR_01561:0.02474775,DCAR_01889:0.04295805)0.803000:0.03218006)0.919000:0.07793091)0.857000:0.02662367)0.880000:0.03177933)0.824000:0.02219525)0.000000:0.00439377)0.758000:0.02324873)0.329000:0.01061684)0.863000:0.03046006,((Ahy019363:0.00000001,Ahy019364:0.00000001)-1.000000:0.00000002,((Ahy002969:0.08908169,Ahy019367:0.00000001)0.000000:0.00000001,(Ahy019448:0.00000001,Ahy019369:0.03568567)0.000000:0.00000002)0.836000:0.02107373)0.710000:0.02168233)0.668000:0.00827638,(AT5G59910:0.02175279,(AT3G45980:0.01088602,AT3G46030:0.00000002)0.789000:0.01104406)0.898000:0.03504508)0.834000:0.05193734,AT1G07790:0.03942525,AT5G22880:0.06761990)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rgb="FF000000"/>
      <name val="Menlo"/>
      <family val="2"/>
    </font>
    <font>
      <sz val="10"/>
      <color theme="1"/>
      <name val="Arial Unicode MS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 applyAlignment="1"/>
    <xf numFmtId="0" fontId="4" fillId="0" borderId="0" xfId="0" applyFont="1" applyAlignment="1">
      <alignment horizontal="justify" vertical="top"/>
    </xf>
    <xf numFmtId="0" fontId="0" fillId="0" borderId="0" xfId="0" applyAlignment="1">
      <alignment vertical="top"/>
    </xf>
    <xf numFmtId="0" fontId="5" fillId="0" borderId="1" xfId="0" applyFont="1" applyBorder="1" applyAlignment="1">
      <alignment horizontal="justify" vertical="top" wrapText="1"/>
    </xf>
    <xf numFmtId="0" fontId="4" fillId="0" borderId="2" xfId="0" applyFont="1" applyBorder="1" applyAlignment="1">
      <alignment horizontal="justify" vertical="top" wrapText="1"/>
    </xf>
    <xf numFmtId="0" fontId="5" fillId="0" borderId="3" xfId="0" applyFont="1" applyBorder="1" applyAlignment="1">
      <alignment horizontal="justify" vertical="top" wrapText="1"/>
    </xf>
    <xf numFmtId="0" fontId="5" fillId="0" borderId="4" xfId="0" applyFont="1" applyBorder="1" applyAlignment="1">
      <alignment horizontal="justify" vertical="top" wrapText="1"/>
    </xf>
    <xf numFmtId="0" fontId="5" fillId="0" borderId="0" xfId="0" applyFont="1" applyAlignment="1">
      <alignment horizontal="justify" vertical="top"/>
    </xf>
    <xf numFmtId="0" fontId="4" fillId="0" borderId="1" xfId="0" applyFont="1" applyBorder="1" applyAlignment="1">
      <alignment horizontal="justify" vertical="top" wrapText="1"/>
    </xf>
    <xf numFmtId="0" fontId="5" fillId="0" borderId="2" xfId="0" applyFont="1" applyBorder="1" applyAlignment="1">
      <alignment horizontal="justify" vertical="top" wrapText="1"/>
    </xf>
    <xf numFmtId="0" fontId="3" fillId="0" borderId="0" xfId="0" applyFont="1" applyAlignment="1">
      <alignment vertical="top"/>
    </xf>
    <xf numFmtId="0" fontId="3" fillId="0" borderId="5" xfId="0" applyFont="1" applyBorder="1" applyAlignment="1">
      <alignment vertical="top"/>
    </xf>
    <xf numFmtId="0" fontId="3" fillId="0" borderId="6" xfId="0" applyFont="1" applyBorder="1" applyAlignment="1">
      <alignment vertical="top"/>
    </xf>
    <xf numFmtId="0" fontId="3" fillId="0" borderId="2" xfId="0" applyFont="1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10" xfId="0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4" xfId="0" applyBorder="1" applyAlignment="1">
      <alignment vertical="top"/>
    </xf>
    <xf numFmtId="0" fontId="6" fillId="0" borderId="4" xfId="0" applyFont="1" applyBorder="1" applyAlignment="1">
      <alignment horizontal="justify" vertical="top" wrapText="1"/>
    </xf>
    <xf numFmtId="0" fontId="6" fillId="0" borderId="2" xfId="0" applyFont="1" applyBorder="1" applyAlignment="1">
      <alignment horizontal="justify" vertical="top" wrapText="1"/>
    </xf>
    <xf numFmtId="0" fontId="7" fillId="0" borderId="0" xfId="0" applyFont="1" applyAlignment="1">
      <alignment horizontal="justify" vertical="top"/>
    </xf>
    <xf numFmtId="0" fontId="6" fillId="0" borderId="3" xfId="0" applyFont="1" applyBorder="1" applyAlignment="1">
      <alignment horizontal="justify" vertical="top" wrapText="1"/>
    </xf>
    <xf numFmtId="0" fontId="0" fillId="0" borderId="0" xfId="0" applyBorder="1" applyAlignment="1">
      <alignment vertical="top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reptophyte_H2B.mafft.fasta.phy" connectionId="3" xr16:uid="{F545EB11-0A58-4C75-BD3D-CE348F68BCF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reptophyte_H2B.mafft.fasta" connectionId="1" xr16:uid="{F1F46B69-27AC-4138-9EED-6A97305A0CB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reptophyte_H2B.mafft.fasta" connectionId="2" xr16:uid="{2FC2BC8E-157C-8744-B0B8-8CD094C02FA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C1F96-B9F4-4CBA-80D1-62603FF4FC57}">
  <dimension ref="A1:I778"/>
  <sheetViews>
    <sheetView tabSelected="1" topLeftCell="A690" workbookViewId="0">
      <selection activeCell="A701" sqref="A701:XFD701"/>
    </sheetView>
  </sheetViews>
  <sheetFormatPr baseColWidth="10" defaultColWidth="8.83203125" defaultRowHeight="15"/>
  <cols>
    <col min="1" max="1" width="21" bestFit="1" customWidth="1"/>
    <col min="3" max="3" width="25.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t="s">
        <v>13</v>
      </c>
      <c r="F2" s="1" t="s">
        <v>14</v>
      </c>
      <c r="G2" t="s">
        <v>15</v>
      </c>
      <c r="H2" t="s">
        <v>16</v>
      </c>
    </row>
    <row r="3" spans="1:9">
      <c r="A3" t="s">
        <v>17</v>
      </c>
      <c r="B3" t="s">
        <v>18</v>
      </c>
      <c r="C3" t="s">
        <v>11</v>
      </c>
      <c r="D3" t="s">
        <v>12</v>
      </c>
      <c r="E3" t="s">
        <v>13</v>
      </c>
      <c r="F3" s="1" t="s">
        <v>19</v>
      </c>
      <c r="G3" t="s">
        <v>20</v>
      </c>
      <c r="H3" t="s">
        <v>21</v>
      </c>
    </row>
    <row r="4" spans="1:9">
      <c r="A4" t="s">
        <v>22</v>
      </c>
      <c r="B4" t="s">
        <v>23</v>
      </c>
      <c r="C4" t="s">
        <v>11</v>
      </c>
      <c r="D4" t="s">
        <v>12</v>
      </c>
      <c r="E4" t="s">
        <v>13</v>
      </c>
      <c r="F4" s="1" t="s">
        <v>24</v>
      </c>
      <c r="G4" t="s">
        <v>25</v>
      </c>
      <c r="H4" t="s">
        <v>26</v>
      </c>
    </row>
    <row r="5" spans="1:9">
      <c r="A5" t="s">
        <v>27</v>
      </c>
      <c r="B5" t="s">
        <v>28</v>
      </c>
      <c r="C5" t="s">
        <v>29</v>
      </c>
      <c r="D5" t="s">
        <v>30</v>
      </c>
      <c r="E5" t="s">
        <v>13</v>
      </c>
      <c r="F5" s="1" t="s">
        <v>31</v>
      </c>
      <c r="G5" t="s">
        <v>32</v>
      </c>
      <c r="H5" t="s">
        <v>33</v>
      </c>
    </row>
    <row r="6" spans="1:9">
      <c r="A6" t="s">
        <v>34</v>
      </c>
      <c r="B6" t="s">
        <v>35</v>
      </c>
      <c r="C6" t="s">
        <v>29</v>
      </c>
      <c r="D6" t="s">
        <v>30</v>
      </c>
      <c r="E6" t="s">
        <v>13</v>
      </c>
      <c r="F6" s="1" t="s">
        <v>36</v>
      </c>
      <c r="G6" t="s">
        <v>37</v>
      </c>
      <c r="H6" t="s">
        <v>38</v>
      </c>
    </row>
    <row r="7" spans="1:9">
      <c r="A7" t="s">
        <v>39</v>
      </c>
      <c r="B7" t="s">
        <v>40</v>
      </c>
      <c r="C7" t="s">
        <v>29</v>
      </c>
      <c r="D7" t="s">
        <v>30</v>
      </c>
      <c r="E7" t="s">
        <v>13</v>
      </c>
      <c r="F7" s="1" t="s">
        <v>41</v>
      </c>
      <c r="G7" t="s">
        <v>42</v>
      </c>
      <c r="H7" t="s">
        <v>43</v>
      </c>
    </row>
    <row r="8" spans="1:9">
      <c r="A8" t="s">
        <v>44</v>
      </c>
      <c r="B8" t="s">
        <v>45</v>
      </c>
      <c r="C8" t="s">
        <v>29</v>
      </c>
      <c r="D8" t="s">
        <v>30</v>
      </c>
      <c r="E8" t="s">
        <v>13</v>
      </c>
      <c r="F8" s="1" t="s">
        <v>46</v>
      </c>
      <c r="G8" t="s">
        <v>47</v>
      </c>
      <c r="H8" t="s">
        <v>48</v>
      </c>
    </row>
    <row r="9" spans="1:9">
      <c r="A9" t="s">
        <v>49</v>
      </c>
      <c r="B9" t="s">
        <v>50</v>
      </c>
      <c r="C9" t="s">
        <v>29</v>
      </c>
      <c r="D9" t="s">
        <v>30</v>
      </c>
      <c r="E9" t="s">
        <v>13</v>
      </c>
      <c r="F9" s="1" t="s">
        <v>41</v>
      </c>
      <c r="G9" t="s">
        <v>42</v>
      </c>
      <c r="H9" t="s">
        <v>51</v>
      </c>
    </row>
    <row r="10" spans="1:9">
      <c r="A10" t="s">
        <v>52</v>
      </c>
      <c r="B10" t="s">
        <v>53</v>
      </c>
      <c r="C10" t="s">
        <v>29</v>
      </c>
      <c r="D10" t="s">
        <v>30</v>
      </c>
      <c r="E10" t="s">
        <v>13</v>
      </c>
      <c r="F10" s="1" t="s">
        <v>54</v>
      </c>
      <c r="G10" t="s">
        <v>55</v>
      </c>
      <c r="H10" t="s">
        <v>56</v>
      </c>
    </row>
    <row r="11" spans="1:9">
      <c r="A11" t="s">
        <v>57</v>
      </c>
      <c r="B11" t="s">
        <v>58</v>
      </c>
      <c r="C11" t="s">
        <v>29</v>
      </c>
      <c r="D11" t="s">
        <v>30</v>
      </c>
      <c r="E11" t="s">
        <v>13</v>
      </c>
      <c r="F11" s="1" t="s">
        <v>59</v>
      </c>
      <c r="G11" t="s">
        <v>60</v>
      </c>
      <c r="H11" t="s">
        <v>61</v>
      </c>
    </row>
    <row r="12" spans="1:9">
      <c r="A12" t="s">
        <v>62</v>
      </c>
      <c r="B12" t="s">
        <v>63</v>
      </c>
      <c r="C12" t="s">
        <v>29</v>
      </c>
      <c r="D12" t="s">
        <v>30</v>
      </c>
      <c r="E12" t="s">
        <v>13</v>
      </c>
      <c r="F12" s="1" t="s">
        <v>64</v>
      </c>
      <c r="G12" t="s">
        <v>65</v>
      </c>
      <c r="H12" t="s">
        <v>66</v>
      </c>
    </row>
    <row r="13" spans="1:9">
      <c r="A13" t="s">
        <v>67</v>
      </c>
      <c r="B13" t="s">
        <v>68</v>
      </c>
      <c r="C13" t="s">
        <v>29</v>
      </c>
      <c r="D13" t="s">
        <v>30</v>
      </c>
      <c r="E13" t="s">
        <v>13</v>
      </c>
      <c r="F13" s="1" t="s">
        <v>69</v>
      </c>
      <c r="G13" t="s">
        <v>70</v>
      </c>
      <c r="H13" t="s">
        <v>71</v>
      </c>
    </row>
    <row r="14" spans="1:9">
      <c r="A14" t="s">
        <v>72</v>
      </c>
      <c r="B14" t="s">
        <v>73</v>
      </c>
      <c r="C14" t="s">
        <v>29</v>
      </c>
      <c r="D14" t="s">
        <v>30</v>
      </c>
      <c r="E14" t="s">
        <v>13</v>
      </c>
      <c r="F14" s="1" t="s">
        <v>74</v>
      </c>
      <c r="G14" t="s">
        <v>75</v>
      </c>
      <c r="H14" t="s">
        <v>76</v>
      </c>
    </row>
    <row r="15" spans="1:9">
      <c r="A15" t="s">
        <v>77</v>
      </c>
      <c r="B15" t="s">
        <v>78</v>
      </c>
      <c r="C15" t="s">
        <v>29</v>
      </c>
      <c r="D15" t="s">
        <v>30</v>
      </c>
      <c r="E15" t="s">
        <v>13</v>
      </c>
      <c r="F15" s="1" t="s">
        <v>79</v>
      </c>
      <c r="G15" t="s">
        <v>80</v>
      </c>
      <c r="H15" t="s">
        <v>81</v>
      </c>
    </row>
    <row r="16" spans="1:9">
      <c r="A16" t="s">
        <v>82</v>
      </c>
      <c r="B16" t="s">
        <v>83</v>
      </c>
      <c r="C16" t="s">
        <v>84</v>
      </c>
      <c r="D16" t="s">
        <v>85</v>
      </c>
      <c r="E16" t="s">
        <v>86</v>
      </c>
      <c r="F16" t="s">
        <v>87</v>
      </c>
      <c r="G16" t="s">
        <v>88</v>
      </c>
      <c r="H16" t="s">
        <v>89</v>
      </c>
    </row>
    <row r="17" spans="1:8">
      <c r="A17" t="s">
        <v>90</v>
      </c>
      <c r="B17" t="s">
        <v>91</v>
      </c>
      <c r="C17" t="s">
        <v>84</v>
      </c>
      <c r="D17" t="s">
        <v>85</v>
      </c>
      <c r="E17" t="s">
        <v>86</v>
      </c>
      <c r="F17" t="s">
        <v>92</v>
      </c>
      <c r="G17" t="s">
        <v>93</v>
      </c>
      <c r="H17" t="s">
        <v>94</v>
      </c>
    </row>
    <row r="18" spans="1:8">
      <c r="A18" t="s">
        <v>95</v>
      </c>
      <c r="B18" t="s">
        <v>96</v>
      </c>
      <c r="C18" t="s">
        <v>84</v>
      </c>
      <c r="D18" t="s">
        <v>85</v>
      </c>
      <c r="E18" t="s">
        <v>86</v>
      </c>
      <c r="F18" t="s">
        <v>97</v>
      </c>
      <c r="G18" t="s">
        <v>98</v>
      </c>
      <c r="H18" t="s">
        <v>99</v>
      </c>
    </row>
    <row r="19" spans="1:8">
      <c r="A19" t="s">
        <v>100</v>
      </c>
      <c r="B19" t="s">
        <v>101</v>
      </c>
      <c r="C19" t="s">
        <v>84</v>
      </c>
      <c r="D19" t="s">
        <v>85</v>
      </c>
      <c r="E19" t="s">
        <v>86</v>
      </c>
      <c r="F19" t="s">
        <v>102</v>
      </c>
      <c r="G19" t="s">
        <v>103</v>
      </c>
      <c r="H19" t="s">
        <v>104</v>
      </c>
    </row>
    <row r="20" spans="1:8">
      <c r="A20" t="s">
        <v>105</v>
      </c>
      <c r="B20" t="s">
        <v>106</v>
      </c>
      <c r="C20" t="s">
        <v>84</v>
      </c>
      <c r="D20" t="s">
        <v>85</v>
      </c>
      <c r="E20" t="s">
        <v>86</v>
      </c>
      <c r="F20" t="s">
        <v>107</v>
      </c>
      <c r="G20" t="s">
        <v>108</v>
      </c>
      <c r="H20" t="s">
        <v>109</v>
      </c>
    </row>
    <row r="21" spans="1:8">
      <c r="A21" t="s">
        <v>110</v>
      </c>
      <c r="B21" t="s">
        <v>111</v>
      </c>
      <c r="C21" t="s">
        <v>84</v>
      </c>
      <c r="D21" t="s">
        <v>85</v>
      </c>
      <c r="E21" t="s">
        <v>86</v>
      </c>
      <c r="F21" t="s">
        <v>112</v>
      </c>
      <c r="G21" t="s">
        <v>113</v>
      </c>
      <c r="H21" t="s">
        <v>114</v>
      </c>
    </row>
    <row r="22" spans="1:8">
      <c r="A22" t="s">
        <v>115</v>
      </c>
      <c r="B22" t="s">
        <v>116</v>
      </c>
      <c r="C22" t="s">
        <v>117</v>
      </c>
      <c r="D22" t="s">
        <v>30</v>
      </c>
      <c r="E22" t="s">
        <v>13</v>
      </c>
      <c r="F22" s="1" t="s">
        <v>118</v>
      </c>
      <c r="G22" t="s">
        <v>119</v>
      </c>
      <c r="H22" t="s">
        <v>120</v>
      </c>
    </row>
    <row r="23" spans="1:8">
      <c r="A23" t="s">
        <v>121</v>
      </c>
      <c r="B23" t="s">
        <v>122</v>
      </c>
      <c r="C23" t="s">
        <v>117</v>
      </c>
      <c r="D23" t="s">
        <v>30</v>
      </c>
      <c r="E23" t="s">
        <v>13</v>
      </c>
      <c r="F23" s="1" t="s">
        <v>123</v>
      </c>
      <c r="G23" t="s">
        <v>124</v>
      </c>
      <c r="H23" t="s">
        <v>125</v>
      </c>
    </row>
    <row r="24" spans="1:8">
      <c r="A24" t="s">
        <v>126</v>
      </c>
      <c r="B24" t="s">
        <v>127</v>
      </c>
      <c r="C24" t="s">
        <v>117</v>
      </c>
      <c r="D24" t="s">
        <v>30</v>
      </c>
      <c r="E24" t="s">
        <v>13</v>
      </c>
      <c r="F24" s="1" t="s">
        <v>128</v>
      </c>
      <c r="G24" t="s">
        <v>129</v>
      </c>
      <c r="H24" t="s">
        <v>130</v>
      </c>
    </row>
    <row r="25" spans="1:8">
      <c r="A25" t="s">
        <v>131</v>
      </c>
      <c r="B25" t="s">
        <v>132</v>
      </c>
      <c r="C25" t="s">
        <v>117</v>
      </c>
      <c r="D25" t="s">
        <v>30</v>
      </c>
      <c r="E25" t="s">
        <v>13</v>
      </c>
      <c r="F25" s="1" t="s">
        <v>133</v>
      </c>
      <c r="G25" t="s">
        <v>134</v>
      </c>
      <c r="H25" t="s">
        <v>135</v>
      </c>
    </row>
    <row r="26" spans="1:8">
      <c r="A26" t="s">
        <v>136</v>
      </c>
      <c r="B26" t="s">
        <v>137</v>
      </c>
      <c r="C26" t="s">
        <v>117</v>
      </c>
      <c r="D26" t="s">
        <v>30</v>
      </c>
      <c r="E26" t="s">
        <v>13</v>
      </c>
      <c r="F26" s="1" t="s">
        <v>133</v>
      </c>
      <c r="G26" t="s">
        <v>134</v>
      </c>
      <c r="H26" t="s">
        <v>138</v>
      </c>
    </row>
    <row r="27" spans="1:8">
      <c r="A27" t="s">
        <v>139</v>
      </c>
      <c r="B27" t="s">
        <v>140</v>
      </c>
      <c r="C27" t="s">
        <v>117</v>
      </c>
      <c r="D27" t="s">
        <v>30</v>
      </c>
      <c r="E27" t="s">
        <v>13</v>
      </c>
      <c r="F27" s="1" t="s">
        <v>141</v>
      </c>
      <c r="G27" t="s">
        <v>142</v>
      </c>
      <c r="H27" t="s">
        <v>143</v>
      </c>
    </row>
    <row r="28" spans="1:8">
      <c r="A28" t="s">
        <v>144</v>
      </c>
      <c r="B28" t="s">
        <v>145</v>
      </c>
      <c r="C28" t="s">
        <v>117</v>
      </c>
      <c r="D28" t="s">
        <v>30</v>
      </c>
      <c r="E28" t="s">
        <v>13</v>
      </c>
      <c r="F28" s="1" t="s">
        <v>146</v>
      </c>
      <c r="G28" t="s">
        <v>147</v>
      </c>
      <c r="H28" t="s">
        <v>148</v>
      </c>
    </row>
    <row r="29" spans="1:8">
      <c r="A29" t="s">
        <v>149</v>
      </c>
      <c r="B29" t="s">
        <v>150</v>
      </c>
      <c r="C29" t="s">
        <v>117</v>
      </c>
      <c r="D29" t="s">
        <v>30</v>
      </c>
      <c r="E29" t="s">
        <v>13</v>
      </c>
      <c r="F29" s="1" t="s">
        <v>151</v>
      </c>
      <c r="G29" t="s">
        <v>152</v>
      </c>
      <c r="H29" t="s">
        <v>153</v>
      </c>
    </row>
    <row r="30" spans="1:8">
      <c r="A30" t="s">
        <v>154</v>
      </c>
      <c r="B30" t="s">
        <v>155</v>
      </c>
      <c r="C30" t="s">
        <v>156</v>
      </c>
      <c r="D30" t="s">
        <v>30</v>
      </c>
      <c r="E30" t="s">
        <v>13</v>
      </c>
      <c r="F30" s="1" t="s">
        <v>157</v>
      </c>
      <c r="G30" t="s">
        <v>158</v>
      </c>
      <c r="H30" t="s">
        <v>159</v>
      </c>
    </row>
    <row r="31" spans="1:8">
      <c r="A31" t="s">
        <v>160</v>
      </c>
      <c r="B31" t="s">
        <v>161</v>
      </c>
      <c r="C31" t="s">
        <v>156</v>
      </c>
      <c r="D31" t="s">
        <v>30</v>
      </c>
      <c r="E31" t="s">
        <v>13</v>
      </c>
      <c r="F31" s="1" t="s">
        <v>162</v>
      </c>
      <c r="G31" t="s">
        <v>163</v>
      </c>
      <c r="H31" t="s">
        <v>164</v>
      </c>
    </row>
    <row r="32" spans="1:8">
      <c r="A32" t="s">
        <v>165</v>
      </c>
      <c r="B32" t="s">
        <v>166</v>
      </c>
      <c r="C32" t="s">
        <v>156</v>
      </c>
      <c r="D32" t="s">
        <v>30</v>
      </c>
      <c r="E32" t="s">
        <v>13</v>
      </c>
      <c r="F32" s="1" t="s">
        <v>167</v>
      </c>
      <c r="G32" t="s">
        <v>168</v>
      </c>
      <c r="H32" t="s">
        <v>169</v>
      </c>
    </row>
    <row r="33" spans="1:8">
      <c r="A33" t="s">
        <v>170</v>
      </c>
      <c r="B33" t="s">
        <v>171</v>
      </c>
      <c r="C33" t="s">
        <v>156</v>
      </c>
      <c r="D33" t="s">
        <v>30</v>
      </c>
      <c r="E33" t="s">
        <v>13</v>
      </c>
      <c r="F33" s="1" t="s">
        <v>172</v>
      </c>
      <c r="G33" t="s">
        <v>173</v>
      </c>
      <c r="H33" t="s">
        <v>174</v>
      </c>
    </row>
    <row r="34" spans="1:8">
      <c r="A34" t="s">
        <v>175</v>
      </c>
      <c r="B34" t="s">
        <v>176</v>
      </c>
      <c r="C34" t="s">
        <v>156</v>
      </c>
      <c r="D34" t="s">
        <v>30</v>
      </c>
      <c r="E34" t="s">
        <v>13</v>
      </c>
      <c r="F34" s="1" t="s">
        <v>177</v>
      </c>
      <c r="G34" t="s">
        <v>178</v>
      </c>
      <c r="H34" t="s">
        <v>179</v>
      </c>
    </row>
    <row r="35" spans="1:8">
      <c r="A35" t="s">
        <v>180</v>
      </c>
      <c r="B35" t="s">
        <v>181</v>
      </c>
      <c r="C35" t="s">
        <v>156</v>
      </c>
      <c r="D35" t="s">
        <v>30</v>
      </c>
      <c r="E35" t="s">
        <v>13</v>
      </c>
      <c r="F35" s="1" t="s">
        <v>182</v>
      </c>
      <c r="G35" t="s">
        <v>183</v>
      </c>
      <c r="H35" t="s">
        <v>184</v>
      </c>
    </row>
    <row r="36" spans="1:8">
      <c r="A36" t="s">
        <v>185</v>
      </c>
      <c r="B36" t="s">
        <v>186</v>
      </c>
      <c r="C36" t="s">
        <v>156</v>
      </c>
      <c r="D36" t="s">
        <v>30</v>
      </c>
      <c r="E36" t="s">
        <v>13</v>
      </c>
      <c r="F36" s="1" t="s">
        <v>187</v>
      </c>
      <c r="G36" t="s">
        <v>188</v>
      </c>
      <c r="H36" t="s">
        <v>189</v>
      </c>
    </row>
    <row r="37" spans="1:8">
      <c r="A37" t="s">
        <v>190</v>
      </c>
      <c r="B37" t="s">
        <v>191</v>
      </c>
      <c r="C37" t="s">
        <v>156</v>
      </c>
      <c r="D37" t="s">
        <v>30</v>
      </c>
      <c r="E37" t="s">
        <v>13</v>
      </c>
      <c r="F37" s="1" t="s">
        <v>192</v>
      </c>
      <c r="G37" t="s">
        <v>193</v>
      </c>
      <c r="H37" t="s">
        <v>194</v>
      </c>
    </row>
    <row r="38" spans="1:8">
      <c r="A38" t="s">
        <v>195</v>
      </c>
      <c r="B38" t="s">
        <v>196</v>
      </c>
      <c r="C38" t="s">
        <v>156</v>
      </c>
      <c r="D38" t="s">
        <v>30</v>
      </c>
      <c r="E38" t="s">
        <v>13</v>
      </c>
      <c r="F38" s="1" t="s">
        <v>197</v>
      </c>
      <c r="G38" t="s">
        <v>198</v>
      </c>
      <c r="H38" t="s">
        <v>199</v>
      </c>
    </row>
    <row r="39" spans="1:8">
      <c r="A39" t="s">
        <v>200</v>
      </c>
      <c r="B39" t="s">
        <v>201</v>
      </c>
      <c r="C39" t="s">
        <v>156</v>
      </c>
      <c r="D39" t="s">
        <v>30</v>
      </c>
      <c r="E39" t="s">
        <v>13</v>
      </c>
      <c r="F39" s="1" t="s">
        <v>202</v>
      </c>
      <c r="G39" t="s">
        <v>203</v>
      </c>
      <c r="H39" t="s">
        <v>204</v>
      </c>
    </row>
    <row r="40" spans="1:8">
      <c r="A40" t="s">
        <v>205</v>
      </c>
      <c r="B40" t="s">
        <v>206</v>
      </c>
      <c r="C40" t="s">
        <v>207</v>
      </c>
      <c r="D40" t="s">
        <v>30</v>
      </c>
      <c r="E40" t="s">
        <v>13</v>
      </c>
      <c r="F40" s="1" t="s">
        <v>208</v>
      </c>
      <c r="G40" t="s">
        <v>209</v>
      </c>
      <c r="H40" t="s">
        <v>210</v>
      </c>
    </row>
    <row r="41" spans="1:8">
      <c r="A41" t="s">
        <v>211</v>
      </c>
      <c r="B41" t="s">
        <v>212</v>
      </c>
      <c r="C41" t="s">
        <v>207</v>
      </c>
      <c r="D41" t="s">
        <v>30</v>
      </c>
      <c r="E41" t="s">
        <v>13</v>
      </c>
      <c r="F41" s="1" t="s">
        <v>213</v>
      </c>
      <c r="G41" t="s">
        <v>214</v>
      </c>
      <c r="H41" t="s">
        <v>215</v>
      </c>
    </row>
    <row r="42" spans="1:8">
      <c r="A42" t="s">
        <v>216</v>
      </c>
      <c r="B42" t="s">
        <v>217</v>
      </c>
      <c r="C42" t="s">
        <v>207</v>
      </c>
      <c r="D42" t="s">
        <v>30</v>
      </c>
      <c r="E42" t="s">
        <v>13</v>
      </c>
      <c r="F42" s="1" t="s">
        <v>218</v>
      </c>
      <c r="G42" t="s">
        <v>219</v>
      </c>
      <c r="H42" t="s">
        <v>220</v>
      </c>
    </row>
    <row r="43" spans="1:8">
      <c r="A43" t="s">
        <v>221</v>
      </c>
      <c r="B43" t="s">
        <v>222</v>
      </c>
      <c r="C43" t="s">
        <v>223</v>
      </c>
      <c r="D43" t="s">
        <v>30</v>
      </c>
      <c r="E43" t="s">
        <v>13</v>
      </c>
      <c r="F43" s="1" t="s">
        <v>224</v>
      </c>
      <c r="G43" t="s">
        <v>225</v>
      </c>
      <c r="H43" t="s">
        <v>226</v>
      </c>
    </row>
    <row r="44" spans="1:8">
      <c r="A44" t="s">
        <v>227</v>
      </c>
      <c r="B44" t="s">
        <v>228</v>
      </c>
      <c r="C44" t="s">
        <v>223</v>
      </c>
      <c r="D44" t="s">
        <v>30</v>
      </c>
      <c r="E44" t="s">
        <v>13</v>
      </c>
      <c r="F44" s="1" t="s">
        <v>229</v>
      </c>
      <c r="G44" t="s">
        <v>230</v>
      </c>
      <c r="H44" t="s">
        <v>231</v>
      </c>
    </row>
    <row r="45" spans="1:8">
      <c r="A45" t="s">
        <v>232</v>
      </c>
      <c r="B45" t="s">
        <v>233</v>
      </c>
      <c r="C45" t="s">
        <v>223</v>
      </c>
      <c r="D45" t="s">
        <v>30</v>
      </c>
      <c r="E45" t="s">
        <v>13</v>
      </c>
      <c r="F45" s="1" t="s">
        <v>234</v>
      </c>
      <c r="G45" t="s">
        <v>235</v>
      </c>
      <c r="H45" t="s">
        <v>236</v>
      </c>
    </row>
    <row r="46" spans="1:8">
      <c r="A46" t="s">
        <v>237</v>
      </c>
      <c r="B46" t="s">
        <v>238</v>
      </c>
      <c r="C46" t="s">
        <v>223</v>
      </c>
      <c r="D46" t="s">
        <v>30</v>
      </c>
      <c r="E46" t="s">
        <v>13</v>
      </c>
      <c r="F46" s="1" t="s">
        <v>239</v>
      </c>
      <c r="G46" t="s">
        <v>240</v>
      </c>
      <c r="H46" t="s">
        <v>241</v>
      </c>
    </row>
    <row r="47" spans="1:8">
      <c r="A47" t="s">
        <v>242</v>
      </c>
      <c r="B47" t="s">
        <v>243</v>
      </c>
      <c r="C47" t="s">
        <v>223</v>
      </c>
      <c r="D47" t="s">
        <v>30</v>
      </c>
      <c r="E47" t="s">
        <v>13</v>
      </c>
      <c r="F47" s="1" t="s">
        <v>244</v>
      </c>
      <c r="G47" t="s">
        <v>245</v>
      </c>
      <c r="H47" t="s">
        <v>246</v>
      </c>
    </row>
    <row r="48" spans="1:8">
      <c r="A48" t="s">
        <v>247</v>
      </c>
      <c r="B48" t="s">
        <v>248</v>
      </c>
      <c r="C48" t="s">
        <v>223</v>
      </c>
      <c r="D48" t="s">
        <v>30</v>
      </c>
      <c r="E48" t="s">
        <v>13</v>
      </c>
      <c r="F48" s="1" t="s">
        <v>182</v>
      </c>
      <c r="G48" t="s">
        <v>183</v>
      </c>
      <c r="H48" t="s">
        <v>249</v>
      </c>
    </row>
    <row r="49" spans="1:8">
      <c r="A49" t="s">
        <v>250</v>
      </c>
      <c r="B49" t="s">
        <v>251</v>
      </c>
      <c r="C49" t="s">
        <v>223</v>
      </c>
      <c r="D49" t="s">
        <v>30</v>
      </c>
      <c r="E49" t="s">
        <v>13</v>
      </c>
      <c r="F49" s="1" t="s">
        <v>187</v>
      </c>
      <c r="G49" t="s">
        <v>188</v>
      </c>
      <c r="H49" t="s">
        <v>252</v>
      </c>
    </row>
    <row r="50" spans="1:8">
      <c r="A50" t="s">
        <v>253</v>
      </c>
      <c r="B50" t="s">
        <v>254</v>
      </c>
      <c r="C50" t="s">
        <v>223</v>
      </c>
      <c r="D50" t="s">
        <v>30</v>
      </c>
      <c r="E50" t="s">
        <v>13</v>
      </c>
      <c r="F50" s="1" t="s">
        <v>255</v>
      </c>
      <c r="G50" t="s">
        <v>256</v>
      </c>
      <c r="H50" t="s">
        <v>257</v>
      </c>
    </row>
    <row r="51" spans="1:8">
      <c r="A51" t="s">
        <v>258</v>
      </c>
      <c r="B51" t="s">
        <v>259</v>
      </c>
      <c r="C51" t="s">
        <v>223</v>
      </c>
      <c r="D51" t="s">
        <v>30</v>
      </c>
      <c r="E51" t="s">
        <v>13</v>
      </c>
      <c r="F51" s="1" t="s">
        <v>260</v>
      </c>
      <c r="G51" t="s">
        <v>261</v>
      </c>
      <c r="H51" t="s">
        <v>262</v>
      </c>
    </row>
    <row r="52" spans="1:8">
      <c r="A52" t="s">
        <v>263</v>
      </c>
      <c r="B52" t="s">
        <v>264</v>
      </c>
      <c r="C52" t="s">
        <v>223</v>
      </c>
      <c r="D52" t="s">
        <v>30</v>
      </c>
      <c r="E52" t="s">
        <v>13</v>
      </c>
      <c r="F52" s="1" t="s">
        <v>265</v>
      </c>
      <c r="G52" t="s">
        <v>266</v>
      </c>
      <c r="H52" t="s">
        <v>267</v>
      </c>
    </row>
    <row r="53" spans="1:8">
      <c r="A53" t="s">
        <v>268</v>
      </c>
      <c r="B53" t="s">
        <v>269</v>
      </c>
      <c r="C53" t="s">
        <v>223</v>
      </c>
      <c r="D53" t="s">
        <v>30</v>
      </c>
      <c r="E53" t="s">
        <v>13</v>
      </c>
      <c r="F53" s="1" t="s">
        <v>270</v>
      </c>
      <c r="G53" t="s">
        <v>271</v>
      </c>
      <c r="H53" t="s">
        <v>272</v>
      </c>
    </row>
    <row r="54" spans="1:8">
      <c r="A54" t="s">
        <v>273</v>
      </c>
      <c r="B54" t="s">
        <v>274</v>
      </c>
      <c r="C54" t="s">
        <v>275</v>
      </c>
      <c r="D54" t="s">
        <v>276</v>
      </c>
      <c r="E54" t="s">
        <v>13</v>
      </c>
      <c r="F54" s="1" t="s">
        <v>277</v>
      </c>
      <c r="G54" t="s">
        <v>278</v>
      </c>
      <c r="H54" t="s">
        <v>279</v>
      </c>
    </row>
    <row r="55" spans="1:8">
      <c r="A55" t="s">
        <v>280</v>
      </c>
      <c r="B55" t="s">
        <v>281</v>
      </c>
      <c r="C55" t="s">
        <v>275</v>
      </c>
      <c r="D55" t="s">
        <v>276</v>
      </c>
      <c r="E55" t="s">
        <v>13</v>
      </c>
      <c r="F55" s="1" t="s">
        <v>282</v>
      </c>
      <c r="G55" t="s">
        <v>283</v>
      </c>
      <c r="H55" t="s">
        <v>284</v>
      </c>
    </row>
    <row r="56" spans="1:8">
      <c r="A56" t="s">
        <v>285</v>
      </c>
      <c r="B56" t="s">
        <v>286</v>
      </c>
      <c r="C56" t="s">
        <v>275</v>
      </c>
      <c r="D56" t="s">
        <v>276</v>
      </c>
      <c r="E56" t="s">
        <v>13</v>
      </c>
      <c r="F56" s="1" t="s">
        <v>287</v>
      </c>
      <c r="G56" t="s">
        <v>288</v>
      </c>
      <c r="H56" t="s">
        <v>289</v>
      </c>
    </row>
    <row r="57" spans="1:8">
      <c r="A57" t="s">
        <v>290</v>
      </c>
      <c r="B57" t="s">
        <v>291</v>
      </c>
      <c r="C57" t="s">
        <v>275</v>
      </c>
      <c r="D57" t="s">
        <v>276</v>
      </c>
      <c r="E57" t="s">
        <v>13</v>
      </c>
      <c r="F57" s="1" t="s">
        <v>292</v>
      </c>
      <c r="G57" t="s">
        <v>293</v>
      </c>
      <c r="H57" t="s">
        <v>294</v>
      </c>
    </row>
    <row r="58" spans="1:8">
      <c r="A58" t="s">
        <v>295</v>
      </c>
      <c r="B58" t="s">
        <v>296</v>
      </c>
      <c r="C58" t="s">
        <v>275</v>
      </c>
      <c r="D58" t="s">
        <v>276</v>
      </c>
      <c r="E58" t="s">
        <v>13</v>
      </c>
      <c r="F58" s="1" t="s">
        <v>297</v>
      </c>
      <c r="G58" t="s">
        <v>298</v>
      </c>
      <c r="H58" t="s">
        <v>299</v>
      </c>
    </row>
    <row r="59" spans="1:8">
      <c r="A59" t="s">
        <v>300</v>
      </c>
      <c r="B59" t="s">
        <v>301</v>
      </c>
      <c r="C59" t="s">
        <v>275</v>
      </c>
      <c r="D59" t="s">
        <v>276</v>
      </c>
      <c r="E59" t="s">
        <v>13</v>
      </c>
      <c r="F59" s="1" t="s">
        <v>302</v>
      </c>
      <c r="G59" t="s">
        <v>303</v>
      </c>
      <c r="H59" t="s">
        <v>304</v>
      </c>
    </row>
    <row r="60" spans="1:8">
      <c r="A60" t="s">
        <v>305</v>
      </c>
      <c r="B60" t="s">
        <v>306</v>
      </c>
      <c r="C60" t="s">
        <v>307</v>
      </c>
      <c r="D60" t="s">
        <v>12</v>
      </c>
      <c r="E60" t="s">
        <v>13</v>
      </c>
      <c r="F60" s="1" t="s">
        <v>308</v>
      </c>
      <c r="G60" t="s">
        <v>309</v>
      </c>
      <c r="H60" t="s">
        <v>310</v>
      </c>
    </row>
    <row r="61" spans="1:8">
      <c r="A61" t="s">
        <v>311</v>
      </c>
      <c r="B61" t="s">
        <v>312</v>
      </c>
      <c r="C61" t="s">
        <v>307</v>
      </c>
      <c r="D61" t="s">
        <v>12</v>
      </c>
      <c r="E61" t="s">
        <v>13</v>
      </c>
      <c r="F61" s="1" t="s">
        <v>313</v>
      </c>
      <c r="G61" t="s">
        <v>314</v>
      </c>
      <c r="H61" t="s">
        <v>315</v>
      </c>
    </row>
    <row r="62" spans="1:8">
      <c r="A62" t="s">
        <v>316</v>
      </c>
      <c r="B62" t="s">
        <v>317</v>
      </c>
      <c r="C62" t="s">
        <v>307</v>
      </c>
      <c r="D62" t="s">
        <v>12</v>
      </c>
      <c r="E62" t="s">
        <v>13</v>
      </c>
      <c r="F62" s="1" t="s">
        <v>318</v>
      </c>
      <c r="G62" t="s">
        <v>319</v>
      </c>
      <c r="H62" t="s">
        <v>320</v>
      </c>
    </row>
    <row r="63" spans="1:8">
      <c r="A63" t="s">
        <v>321</v>
      </c>
      <c r="B63" t="s">
        <v>322</v>
      </c>
      <c r="C63" t="s">
        <v>307</v>
      </c>
      <c r="D63" t="s">
        <v>12</v>
      </c>
      <c r="E63" t="s">
        <v>13</v>
      </c>
      <c r="F63" s="1" t="s">
        <v>323</v>
      </c>
      <c r="G63" t="s">
        <v>324</v>
      </c>
      <c r="H63" t="s">
        <v>325</v>
      </c>
    </row>
    <row r="64" spans="1:8">
      <c r="A64" t="s">
        <v>326</v>
      </c>
      <c r="B64" t="s">
        <v>327</v>
      </c>
      <c r="C64" t="s">
        <v>307</v>
      </c>
      <c r="D64" t="s">
        <v>12</v>
      </c>
      <c r="E64" t="s">
        <v>13</v>
      </c>
      <c r="F64" s="1" t="s">
        <v>328</v>
      </c>
      <c r="G64" t="s">
        <v>329</v>
      </c>
      <c r="H64" t="s">
        <v>330</v>
      </c>
    </row>
    <row r="65" spans="1:8">
      <c r="A65" t="s">
        <v>331</v>
      </c>
      <c r="B65" t="s">
        <v>332</v>
      </c>
      <c r="C65" t="s">
        <v>307</v>
      </c>
      <c r="D65" t="s">
        <v>12</v>
      </c>
      <c r="E65" t="s">
        <v>13</v>
      </c>
      <c r="F65" s="1" t="s">
        <v>333</v>
      </c>
      <c r="G65" t="s">
        <v>334</v>
      </c>
      <c r="H65" t="s">
        <v>335</v>
      </c>
    </row>
    <row r="66" spans="1:8">
      <c r="A66" t="s">
        <v>336</v>
      </c>
      <c r="B66" t="s">
        <v>337</v>
      </c>
      <c r="C66" t="s">
        <v>307</v>
      </c>
      <c r="D66" t="s">
        <v>12</v>
      </c>
      <c r="E66" t="s">
        <v>13</v>
      </c>
      <c r="F66" s="1" t="s">
        <v>338</v>
      </c>
      <c r="G66" t="s">
        <v>339</v>
      </c>
      <c r="H66" t="s">
        <v>340</v>
      </c>
    </row>
    <row r="67" spans="1:8">
      <c r="A67" t="s">
        <v>341</v>
      </c>
      <c r="B67" t="s">
        <v>342</v>
      </c>
      <c r="C67" t="s">
        <v>307</v>
      </c>
      <c r="D67" t="s">
        <v>12</v>
      </c>
      <c r="E67" t="s">
        <v>13</v>
      </c>
      <c r="F67" s="1" t="s">
        <v>343</v>
      </c>
      <c r="G67" t="s">
        <v>344</v>
      </c>
      <c r="H67" t="s">
        <v>345</v>
      </c>
    </row>
    <row r="68" spans="1:8">
      <c r="A68" t="s">
        <v>346</v>
      </c>
      <c r="B68" t="s">
        <v>347</v>
      </c>
      <c r="C68" t="s">
        <v>307</v>
      </c>
      <c r="D68" t="s">
        <v>12</v>
      </c>
      <c r="E68" t="s">
        <v>13</v>
      </c>
      <c r="F68" s="1" t="s">
        <v>348</v>
      </c>
      <c r="G68" t="s">
        <v>349</v>
      </c>
      <c r="H68" t="s">
        <v>350</v>
      </c>
    </row>
    <row r="69" spans="1:8">
      <c r="A69" t="s">
        <v>351</v>
      </c>
      <c r="B69" t="s">
        <v>352</v>
      </c>
      <c r="C69" t="s">
        <v>307</v>
      </c>
      <c r="D69" t="s">
        <v>12</v>
      </c>
      <c r="E69" t="s">
        <v>13</v>
      </c>
      <c r="F69" s="1" t="s">
        <v>353</v>
      </c>
      <c r="G69" t="s">
        <v>354</v>
      </c>
      <c r="H69" t="s">
        <v>355</v>
      </c>
    </row>
    <row r="70" spans="1:8">
      <c r="A70" t="s">
        <v>356</v>
      </c>
      <c r="B70" t="s">
        <v>357</v>
      </c>
      <c r="C70" t="s">
        <v>307</v>
      </c>
      <c r="D70" t="s">
        <v>12</v>
      </c>
      <c r="E70" t="s">
        <v>13</v>
      </c>
      <c r="F70" s="1" t="s">
        <v>358</v>
      </c>
      <c r="G70" t="s">
        <v>359</v>
      </c>
      <c r="H70" t="s">
        <v>360</v>
      </c>
    </row>
    <row r="71" spans="1:8">
      <c r="A71" t="s">
        <v>361</v>
      </c>
      <c r="B71" t="s">
        <v>362</v>
      </c>
      <c r="C71" t="s">
        <v>307</v>
      </c>
      <c r="D71" t="s">
        <v>12</v>
      </c>
      <c r="E71" t="s">
        <v>13</v>
      </c>
      <c r="F71" s="1" t="s">
        <v>363</v>
      </c>
      <c r="G71" t="s">
        <v>364</v>
      </c>
      <c r="H71" t="s">
        <v>365</v>
      </c>
    </row>
    <row r="72" spans="1:8">
      <c r="A72" t="s">
        <v>366</v>
      </c>
      <c r="B72" t="s">
        <v>367</v>
      </c>
      <c r="C72" t="s">
        <v>368</v>
      </c>
      <c r="D72" t="s">
        <v>30</v>
      </c>
      <c r="E72" t="s">
        <v>13</v>
      </c>
      <c r="F72" s="1" t="s">
        <v>369</v>
      </c>
      <c r="G72" t="s">
        <v>370</v>
      </c>
      <c r="H72" t="s">
        <v>371</v>
      </c>
    </row>
    <row r="73" spans="1:8">
      <c r="A73" t="s">
        <v>372</v>
      </c>
      <c r="B73" t="s">
        <v>373</v>
      </c>
      <c r="C73" t="s">
        <v>368</v>
      </c>
      <c r="D73" t="s">
        <v>30</v>
      </c>
      <c r="E73" t="s">
        <v>13</v>
      </c>
      <c r="F73" s="1" t="s">
        <v>374</v>
      </c>
      <c r="G73" t="s">
        <v>375</v>
      </c>
      <c r="H73" t="s">
        <v>376</v>
      </c>
    </row>
    <row r="74" spans="1:8">
      <c r="A74" t="s">
        <v>377</v>
      </c>
      <c r="B74" t="s">
        <v>378</v>
      </c>
      <c r="C74" t="s">
        <v>368</v>
      </c>
      <c r="D74" t="s">
        <v>30</v>
      </c>
      <c r="E74" t="s">
        <v>13</v>
      </c>
      <c r="F74" s="1" t="s">
        <v>379</v>
      </c>
      <c r="G74" t="s">
        <v>380</v>
      </c>
      <c r="H74" t="s">
        <v>381</v>
      </c>
    </row>
    <row r="75" spans="1:8">
      <c r="A75" t="s">
        <v>382</v>
      </c>
      <c r="B75" t="s">
        <v>383</v>
      </c>
      <c r="C75" t="s">
        <v>368</v>
      </c>
      <c r="D75" t="s">
        <v>30</v>
      </c>
      <c r="E75" t="s">
        <v>13</v>
      </c>
      <c r="F75" s="1" t="s">
        <v>384</v>
      </c>
      <c r="G75" t="s">
        <v>385</v>
      </c>
      <c r="H75" t="s">
        <v>386</v>
      </c>
    </row>
    <row r="76" spans="1:8">
      <c r="A76" t="s">
        <v>387</v>
      </c>
      <c r="B76" t="s">
        <v>388</v>
      </c>
      <c r="C76" t="s">
        <v>368</v>
      </c>
      <c r="D76" t="s">
        <v>30</v>
      </c>
      <c r="E76" t="s">
        <v>13</v>
      </c>
      <c r="F76" s="1" t="s">
        <v>389</v>
      </c>
      <c r="G76" t="s">
        <v>390</v>
      </c>
      <c r="H76" t="s">
        <v>391</v>
      </c>
    </row>
    <row r="77" spans="1:8">
      <c r="A77" t="s">
        <v>392</v>
      </c>
      <c r="B77" t="s">
        <v>393</v>
      </c>
      <c r="C77" t="s">
        <v>368</v>
      </c>
      <c r="D77" t="s">
        <v>30</v>
      </c>
      <c r="E77" t="s">
        <v>13</v>
      </c>
      <c r="F77" s="1" t="s">
        <v>394</v>
      </c>
      <c r="G77" t="s">
        <v>395</v>
      </c>
      <c r="H77" t="s">
        <v>396</v>
      </c>
    </row>
    <row r="78" spans="1:8">
      <c r="A78" t="s">
        <v>397</v>
      </c>
      <c r="B78" t="s">
        <v>398</v>
      </c>
      <c r="C78" t="s">
        <v>399</v>
      </c>
      <c r="D78" t="s">
        <v>30</v>
      </c>
      <c r="E78" t="s">
        <v>13</v>
      </c>
      <c r="F78" s="1" t="s">
        <v>400</v>
      </c>
      <c r="G78" t="s">
        <v>401</v>
      </c>
      <c r="H78" t="s">
        <v>402</v>
      </c>
    </row>
    <row r="79" spans="1:8">
      <c r="A79" t="s">
        <v>403</v>
      </c>
      <c r="B79" t="s">
        <v>404</v>
      </c>
      <c r="C79" t="s">
        <v>399</v>
      </c>
      <c r="D79" t="s">
        <v>30</v>
      </c>
      <c r="E79" t="s">
        <v>13</v>
      </c>
      <c r="F79" s="1" t="s">
        <v>405</v>
      </c>
      <c r="G79" t="s">
        <v>406</v>
      </c>
      <c r="H79" t="s">
        <v>407</v>
      </c>
    </row>
    <row r="80" spans="1:8">
      <c r="A80" t="s">
        <v>408</v>
      </c>
      <c r="B80" t="s">
        <v>409</v>
      </c>
      <c r="C80" t="s">
        <v>399</v>
      </c>
      <c r="D80" t="s">
        <v>30</v>
      </c>
      <c r="E80" t="s">
        <v>13</v>
      </c>
      <c r="F80" s="1" t="s">
        <v>410</v>
      </c>
      <c r="G80" t="s">
        <v>411</v>
      </c>
      <c r="H80" t="s">
        <v>412</v>
      </c>
    </row>
    <row r="81" spans="1:8">
      <c r="A81" t="s">
        <v>413</v>
      </c>
      <c r="B81" t="s">
        <v>414</v>
      </c>
      <c r="C81" t="s">
        <v>399</v>
      </c>
      <c r="D81" t="s">
        <v>30</v>
      </c>
      <c r="E81" t="s">
        <v>13</v>
      </c>
      <c r="F81" s="1" t="s">
        <v>415</v>
      </c>
      <c r="G81" t="s">
        <v>416</v>
      </c>
      <c r="H81" t="s">
        <v>417</v>
      </c>
    </row>
    <row r="82" spans="1:8">
      <c r="A82" t="s">
        <v>418</v>
      </c>
      <c r="B82" t="s">
        <v>419</v>
      </c>
      <c r="C82" t="s">
        <v>399</v>
      </c>
      <c r="D82" t="s">
        <v>30</v>
      </c>
      <c r="E82" t="s">
        <v>13</v>
      </c>
      <c r="F82" s="1" t="s">
        <v>420</v>
      </c>
      <c r="G82" t="s">
        <v>421</v>
      </c>
      <c r="H82" t="s">
        <v>422</v>
      </c>
    </row>
    <row r="83" spans="1:8">
      <c r="A83" t="s">
        <v>423</v>
      </c>
      <c r="B83" t="s">
        <v>424</v>
      </c>
      <c r="C83" t="s">
        <v>399</v>
      </c>
      <c r="D83" t="s">
        <v>30</v>
      </c>
      <c r="E83" t="s">
        <v>13</v>
      </c>
      <c r="F83" s="1" t="s">
        <v>425</v>
      </c>
      <c r="G83" t="s">
        <v>426</v>
      </c>
      <c r="H83" t="s">
        <v>427</v>
      </c>
    </row>
    <row r="84" spans="1:8">
      <c r="A84" t="s">
        <v>428</v>
      </c>
      <c r="B84" t="s">
        <v>429</v>
      </c>
      <c r="C84" t="s">
        <v>399</v>
      </c>
      <c r="D84" t="s">
        <v>30</v>
      </c>
      <c r="E84" t="s">
        <v>13</v>
      </c>
      <c r="F84" s="1" t="s">
        <v>374</v>
      </c>
      <c r="G84" t="s">
        <v>375</v>
      </c>
      <c r="H84" t="s">
        <v>430</v>
      </c>
    </row>
    <row r="85" spans="1:8">
      <c r="A85" t="s">
        <v>431</v>
      </c>
      <c r="B85" t="s">
        <v>432</v>
      </c>
      <c r="C85" t="s">
        <v>399</v>
      </c>
      <c r="D85" t="s">
        <v>30</v>
      </c>
      <c r="E85" t="s">
        <v>13</v>
      </c>
      <c r="F85" s="1" t="s">
        <v>433</v>
      </c>
      <c r="G85" t="s">
        <v>434</v>
      </c>
      <c r="H85" t="s">
        <v>435</v>
      </c>
    </row>
    <row r="86" spans="1:8">
      <c r="A86" t="s">
        <v>436</v>
      </c>
      <c r="B86" t="s">
        <v>437</v>
      </c>
      <c r="C86" t="s">
        <v>399</v>
      </c>
      <c r="D86" t="s">
        <v>30</v>
      </c>
      <c r="E86" t="s">
        <v>13</v>
      </c>
      <c r="F86" s="1" t="s">
        <v>438</v>
      </c>
      <c r="G86" t="s">
        <v>439</v>
      </c>
      <c r="H86" t="s">
        <v>440</v>
      </c>
    </row>
    <row r="87" spans="1:8">
      <c r="A87" t="s">
        <v>441</v>
      </c>
      <c r="B87" t="s">
        <v>442</v>
      </c>
      <c r="C87" t="s">
        <v>443</v>
      </c>
      <c r="D87" t="s">
        <v>12</v>
      </c>
      <c r="E87" t="s">
        <v>13</v>
      </c>
      <c r="F87" s="1" t="s">
        <v>444</v>
      </c>
      <c r="G87" t="s">
        <v>445</v>
      </c>
      <c r="H87" t="s">
        <v>446</v>
      </c>
    </row>
    <row r="88" spans="1:8">
      <c r="A88" t="s">
        <v>447</v>
      </c>
      <c r="B88" t="s">
        <v>448</v>
      </c>
      <c r="C88" t="s">
        <v>443</v>
      </c>
      <c r="D88" t="s">
        <v>12</v>
      </c>
      <c r="E88" t="s">
        <v>13</v>
      </c>
      <c r="F88" s="1" t="s">
        <v>449</v>
      </c>
      <c r="G88" t="s">
        <v>450</v>
      </c>
      <c r="H88" t="s">
        <v>451</v>
      </c>
    </row>
    <row r="89" spans="1:8">
      <c r="A89" t="s">
        <v>452</v>
      </c>
      <c r="B89" t="s">
        <v>453</v>
      </c>
      <c r="C89" t="s">
        <v>443</v>
      </c>
      <c r="D89" t="s">
        <v>12</v>
      </c>
      <c r="E89" t="s">
        <v>13</v>
      </c>
      <c r="F89" s="1" t="s">
        <v>449</v>
      </c>
      <c r="G89" t="s">
        <v>450</v>
      </c>
      <c r="H89" t="s">
        <v>451</v>
      </c>
    </row>
    <row r="90" spans="1:8">
      <c r="A90" t="s">
        <v>454</v>
      </c>
      <c r="B90" t="s">
        <v>455</v>
      </c>
      <c r="C90" t="s">
        <v>443</v>
      </c>
      <c r="D90" t="s">
        <v>12</v>
      </c>
      <c r="E90" t="s">
        <v>13</v>
      </c>
      <c r="F90" s="1" t="s">
        <v>308</v>
      </c>
      <c r="G90" t="s">
        <v>309</v>
      </c>
      <c r="H90" t="s">
        <v>456</v>
      </c>
    </row>
    <row r="91" spans="1:8">
      <c r="A91" t="s">
        <v>457</v>
      </c>
      <c r="B91" t="s">
        <v>458</v>
      </c>
      <c r="C91" t="s">
        <v>443</v>
      </c>
      <c r="D91" t="s">
        <v>12</v>
      </c>
      <c r="E91" t="s">
        <v>13</v>
      </c>
      <c r="F91" s="1" t="s">
        <v>459</v>
      </c>
      <c r="G91" t="s">
        <v>460</v>
      </c>
      <c r="H91" t="s">
        <v>461</v>
      </c>
    </row>
    <row r="92" spans="1:8">
      <c r="A92" t="s">
        <v>462</v>
      </c>
      <c r="B92" t="s">
        <v>463</v>
      </c>
      <c r="C92" t="s">
        <v>443</v>
      </c>
      <c r="D92" t="s">
        <v>12</v>
      </c>
      <c r="E92" t="s">
        <v>13</v>
      </c>
      <c r="F92" s="1" t="s">
        <v>464</v>
      </c>
      <c r="G92" t="s">
        <v>465</v>
      </c>
      <c r="H92" t="s">
        <v>466</v>
      </c>
    </row>
    <row r="93" spans="1:8">
      <c r="A93" t="s">
        <v>467</v>
      </c>
      <c r="B93" t="s">
        <v>468</v>
      </c>
      <c r="C93" t="s">
        <v>443</v>
      </c>
      <c r="D93" t="s">
        <v>12</v>
      </c>
      <c r="E93" t="s">
        <v>13</v>
      </c>
      <c r="F93" s="1" t="s">
        <v>459</v>
      </c>
      <c r="G93" t="s">
        <v>460</v>
      </c>
      <c r="H93" t="s">
        <v>469</v>
      </c>
    </row>
    <row r="94" spans="1:8">
      <c r="A94" t="s">
        <v>470</v>
      </c>
      <c r="B94" t="s">
        <v>471</v>
      </c>
      <c r="C94" t="s">
        <v>443</v>
      </c>
      <c r="D94" t="s">
        <v>12</v>
      </c>
      <c r="E94" t="s">
        <v>13</v>
      </c>
      <c r="F94" s="1" t="s">
        <v>472</v>
      </c>
      <c r="G94" t="s">
        <v>473</v>
      </c>
      <c r="H94" t="s">
        <v>474</v>
      </c>
    </row>
    <row r="95" spans="1:8">
      <c r="A95" t="s">
        <v>475</v>
      </c>
      <c r="B95" t="s">
        <v>476</v>
      </c>
      <c r="C95" t="s">
        <v>443</v>
      </c>
      <c r="D95" t="s">
        <v>12</v>
      </c>
      <c r="E95" t="s">
        <v>13</v>
      </c>
      <c r="F95" s="1" t="s">
        <v>477</v>
      </c>
      <c r="G95" t="s">
        <v>478</v>
      </c>
      <c r="H95" t="s">
        <v>479</v>
      </c>
    </row>
    <row r="96" spans="1:8">
      <c r="A96" t="s">
        <v>480</v>
      </c>
      <c r="B96" t="s">
        <v>481</v>
      </c>
      <c r="C96" t="s">
        <v>443</v>
      </c>
      <c r="D96" t="s">
        <v>12</v>
      </c>
      <c r="E96" t="s">
        <v>13</v>
      </c>
      <c r="F96" s="1" t="s">
        <v>343</v>
      </c>
      <c r="G96" t="s">
        <v>344</v>
      </c>
      <c r="H96" t="s">
        <v>482</v>
      </c>
    </row>
    <row r="97" spans="1:8">
      <c r="A97" t="s">
        <v>483</v>
      </c>
      <c r="B97" t="s">
        <v>484</v>
      </c>
      <c r="C97" t="s">
        <v>485</v>
      </c>
      <c r="D97" t="s">
        <v>30</v>
      </c>
      <c r="E97" t="s">
        <v>13</v>
      </c>
      <c r="F97" s="1" t="s">
        <v>486</v>
      </c>
      <c r="G97" t="s">
        <v>487</v>
      </c>
      <c r="H97" t="s">
        <v>488</v>
      </c>
    </row>
    <row r="98" spans="1:8">
      <c r="A98" t="s">
        <v>489</v>
      </c>
      <c r="B98" t="s">
        <v>490</v>
      </c>
      <c r="C98" t="s">
        <v>485</v>
      </c>
      <c r="D98" t="s">
        <v>30</v>
      </c>
      <c r="E98" t="s">
        <v>13</v>
      </c>
      <c r="F98" s="1" t="s">
        <v>491</v>
      </c>
      <c r="G98" t="s">
        <v>492</v>
      </c>
      <c r="H98" t="s">
        <v>493</v>
      </c>
    </row>
    <row r="99" spans="1:8">
      <c r="A99" t="s">
        <v>494</v>
      </c>
      <c r="B99" t="s">
        <v>495</v>
      </c>
      <c r="C99" t="s">
        <v>485</v>
      </c>
      <c r="D99" t="s">
        <v>30</v>
      </c>
      <c r="E99" t="s">
        <v>13</v>
      </c>
      <c r="F99" s="1" t="s">
        <v>202</v>
      </c>
      <c r="G99" t="s">
        <v>203</v>
      </c>
      <c r="H99" t="s">
        <v>496</v>
      </c>
    </row>
    <row r="100" spans="1:8">
      <c r="A100" t="s">
        <v>497</v>
      </c>
      <c r="B100" t="s">
        <v>498</v>
      </c>
      <c r="C100" t="s">
        <v>485</v>
      </c>
      <c r="D100" t="s">
        <v>30</v>
      </c>
      <c r="E100" t="s">
        <v>13</v>
      </c>
      <c r="F100" s="1" t="s">
        <v>499</v>
      </c>
      <c r="G100" t="s">
        <v>500</v>
      </c>
      <c r="H100" t="s">
        <v>501</v>
      </c>
    </row>
    <row r="101" spans="1:8">
      <c r="A101" t="s">
        <v>502</v>
      </c>
      <c r="B101" t="s">
        <v>503</v>
      </c>
      <c r="C101" t="s">
        <v>485</v>
      </c>
      <c r="D101" t="s">
        <v>30</v>
      </c>
      <c r="E101" t="s">
        <v>13</v>
      </c>
      <c r="F101" s="1" t="s">
        <v>504</v>
      </c>
      <c r="G101" t="s">
        <v>505</v>
      </c>
      <c r="H101" t="s">
        <v>506</v>
      </c>
    </row>
    <row r="102" spans="1:8">
      <c r="A102" t="s">
        <v>507</v>
      </c>
      <c r="B102" t="s">
        <v>508</v>
      </c>
      <c r="C102" t="s">
        <v>485</v>
      </c>
      <c r="D102" t="s">
        <v>30</v>
      </c>
      <c r="E102" t="s">
        <v>13</v>
      </c>
      <c r="F102" s="1" t="s">
        <v>509</v>
      </c>
      <c r="G102" t="s">
        <v>510</v>
      </c>
      <c r="H102" t="s">
        <v>511</v>
      </c>
    </row>
    <row r="103" spans="1:8">
      <c r="A103" t="s">
        <v>512</v>
      </c>
      <c r="B103" t="s">
        <v>513</v>
      </c>
      <c r="C103" t="s">
        <v>485</v>
      </c>
      <c r="D103" t="s">
        <v>30</v>
      </c>
      <c r="E103" t="s">
        <v>13</v>
      </c>
      <c r="F103" s="1" t="s">
        <v>514</v>
      </c>
      <c r="G103" t="s">
        <v>515</v>
      </c>
      <c r="H103" t="s">
        <v>516</v>
      </c>
    </row>
    <row r="104" spans="1:8">
      <c r="A104" t="s">
        <v>517</v>
      </c>
      <c r="B104" t="s">
        <v>518</v>
      </c>
      <c r="C104" t="s">
        <v>485</v>
      </c>
      <c r="D104" t="s">
        <v>30</v>
      </c>
      <c r="E104" t="s">
        <v>13</v>
      </c>
      <c r="F104" s="1" t="s">
        <v>519</v>
      </c>
      <c r="G104" t="s">
        <v>520</v>
      </c>
      <c r="H104" t="s">
        <v>521</v>
      </c>
    </row>
    <row r="105" spans="1:8">
      <c r="A105" t="s">
        <v>522</v>
      </c>
      <c r="B105" t="s">
        <v>523</v>
      </c>
      <c r="C105" t="s">
        <v>485</v>
      </c>
      <c r="D105" t="s">
        <v>30</v>
      </c>
      <c r="E105" t="s">
        <v>13</v>
      </c>
      <c r="F105" s="1" t="s">
        <v>524</v>
      </c>
      <c r="G105" t="s">
        <v>525</v>
      </c>
      <c r="H105" t="s">
        <v>526</v>
      </c>
    </row>
    <row r="106" spans="1:8">
      <c r="A106" t="s">
        <v>527</v>
      </c>
      <c r="B106" t="s">
        <v>528</v>
      </c>
      <c r="C106" t="s">
        <v>485</v>
      </c>
      <c r="D106" t="s">
        <v>30</v>
      </c>
      <c r="E106" t="s">
        <v>13</v>
      </c>
      <c r="F106" s="1" t="s">
        <v>529</v>
      </c>
      <c r="G106" t="s">
        <v>530</v>
      </c>
      <c r="H106" t="s">
        <v>531</v>
      </c>
    </row>
    <row r="107" spans="1:8">
      <c r="A107" t="s">
        <v>532</v>
      </c>
      <c r="B107" t="s">
        <v>533</v>
      </c>
      <c r="C107" t="s">
        <v>534</v>
      </c>
      <c r="D107" t="s">
        <v>30</v>
      </c>
      <c r="E107" t="s">
        <v>13</v>
      </c>
      <c r="F107" s="1" t="s">
        <v>202</v>
      </c>
      <c r="G107" t="s">
        <v>203</v>
      </c>
      <c r="H107" t="s">
        <v>535</v>
      </c>
    </row>
    <row r="108" spans="1:8">
      <c r="A108" t="s">
        <v>536</v>
      </c>
      <c r="B108" t="s">
        <v>537</v>
      </c>
      <c r="C108" t="s">
        <v>534</v>
      </c>
      <c r="D108" t="s">
        <v>30</v>
      </c>
      <c r="E108" t="s">
        <v>13</v>
      </c>
      <c r="F108" s="1" t="s">
        <v>538</v>
      </c>
      <c r="G108" t="s">
        <v>539</v>
      </c>
      <c r="H108" t="s">
        <v>540</v>
      </c>
    </row>
    <row r="109" spans="1:8">
      <c r="A109" t="s">
        <v>541</v>
      </c>
      <c r="B109" t="s">
        <v>542</v>
      </c>
      <c r="C109" t="s">
        <v>534</v>
      </c>
      <c r="D109" t="s">
        <v>30</v>
      </c>
      <c r="E109" t="s">
        <v>13</v>
      </c>
      <c r="F109" s="1" t="s">
        <v>543</v>
      </c>
      <c r="G109" t="s">
        <v>544</v>
      </c>
      <c r="H109" t="s">
        <v>545</v>
      </c>
    </row>
    <row r="110" spans="1:8">
      <c r="A110" t="s">
        <v>546</v>
      </c>
      <c r="B110" t="s">
        <v>547</v>
      </c>
      <c r="C110" t="s">
        <v>534</v>
      </c>
      <c r="D110" t="s">
        <v>30</v>
      </c>
      <c r="E110" t="s">
        <v>13</v>
      </c>
      <c r="F110" s="1" t="s">
        <v>548</v>
      </c>
      <c r="G110" t="s">
        <v>549</v>
      </c>
      <c r="H110" t="s">
        <v>550</v>
      </c>
    </row>
    <row r="111" spans="1:8">
      <c r="A111" t="s">
        <v>551</v>
      </c>
      <c r="B111" t="s">
        <v>552</v>
      </c>
      <c r="C111" t="s">
        <v>534</v>
      </c>
      <c r="D111" t="s">
        <v>30</v>
      </c>
      <c r="E111" t="s">
        <v>13</v>
      </c>
      <c r="F111" s="1" t="s">
        <v>553</v>
      </c>
      <c r="G111" t="s">
        <v>554</v>
      </c>
      <c r="H111" t="s">
        <v>555</v>
      </c>
    </row>
    <row r="112" spans="1:8">
      <c r="A112" t="s">
        <v>556</v>
      </c>
      <c r="B112" t="s">
        <v>557</v>
      </c>
      <c r="C112" t="s">
        <v>534</v>
      </c>
      <c r="D112" t="s">
        <v>30</v>
      </c>
      <c r="E112" t="s">
        <v>13</v>
      </c>
      <c r="F112" s="1" t="s">
        <v>558</v>
      </c>
      <c r="G112" t="s">
        <v>559</v>
      </c>
      <c r="H112" t="s">
        <v>560</v>
      </c>
    </row>
    <row r="113" spans="1:8">
      <c r="A113" t="s">
        <v>561</v>
      </c>
      <c r="B113" t="s">
        <v>562</v>
      </c>
      <c r="C113" t="s">
        <v>563</v>
      </c>
      <c r="D113" t="s">
        <v>564</v>
      </c>
      <c r="E113" t="s">
        <v>565</v>
      </c>
      <c r="F113" s="1" t="s">
        <v>566</v>
      </c>
      <c r="G113" t="s">
        <v>567</v>
      </c>
      <c r="H113" t="s">
        <v>568</v>
      </c>
    </row>
    <row r="114" spans="1:8">
      <c r="A114" t="s">
        <v>569</v>
      </c>
      <c r="B114" t="s">
        <v>570</v>
      </c>
      <c r="C114" t="s">
        <v>563</v>
      </c>
      <c r="D114" t="s">
        <v>564</v>
      </c>
      <c r="E114" t="s">
        <v>565</v>
      </c>
      <c r="F114" s="1" t="s">
        <v>571</v>
      </c>
      <c r="G114" t="s">
        <v>572</v>
      </c>
      <c r="H114" t="s">
        <v>573</v>
      </c>
    </row>
    <row r="115" spans="1:8">
      <c r="A115" t="s">
        <v>574</v>
      </c>
      <c r="B115" t="s">
        <v>575</v>
      </c>
      <c r="C115" t="s">
        <v>563</v>
      </c>
      <c r="D115" t="s">
        <v>564</v>
      </c>
      <c r="E115" t="s">
        <v>565</v>
      </c>
      <c r="F115" s="1" t="s">
        <v>576</v>
      </c>
      <c r="G115" t="s">
        <v>577</v>
      </c>
      <c r="H115" t="s">
        <v>578</v>
      </c>
    </row>
    <row r="116" spans="1:8">
      <c r="A116" t="s">
        <v>579</v>
      </c>
      <c r="B116" t="s">
        <v>580</v>
      </c>
      <c r="C116" t="s">
        <v>563</v>
      </c>
      <c r="D116" t="s">
        <v>564</v>
      </c>
      <c r="E116" t="s">
        <v>565</v>
      </c>
      <c r="F116" s="1" t="s">
        <v>581</v>
      </c>
      <c r="G116" t="s">
        <v>582</v>
      </c>
      <c r="H116" t="s">
        <v>583</v>
      </c>
    </row>
    <row r="117" spans="1:8">
      <c r="A117" t="s">
        <v>584</v>
      </c>
      <c r="B117" t="s">
        <v>585</v>
      </c>
      <c r="C117" t="s">
        <v>563</v>
      </c>
      <c r="D117" t="s">
        <v>564</v>
      </c>
      <c r="E117" t="s">
        <v>565</v>
      </c>
      <c r="F117" s="1" t="s">
        <v>571</v>
      </c>
      <c r="G117" t="s">
        <v>572</v>
      </c>
      <c r="H117" t="s">
        <v>586</v>
      </c>
    </row>
    <row r="118" spans="1:8">
      <c r="A118" t="s">
        <v>587</v>
      </c>
      <c r="B118" t="s">
        <v>588</v>
      </c>
      <c r="C118" t="s">
        <v>563</v>
      </c>
      <c r="D118" t="s">
        <v>564</v>
      </c>
      <c r="E118" t="s">
        <v>565</v>
      </c>
      <c r="F118" s="1" t="s">
        <v>589</v>
      </c>
      <c r="G118" t="s">
        <v>590</v>
      </c>
      <c r="H118" t="s">
        <v>591</v>
      </c>
    </row>
    <row r="119" spans="1:8">
      <c r="A119" t="s">
        <v>592</v>
      </c>
      <c r="B119" t="s">
        <v>593</v>
      </c>
      <c r="C119" t="s">
        <v>594</v>
      </c>
      <c r="D119" t="s">
        <v>30</v>
      </c>
      <c r="E119" t="s">
        <v>13</v>
      </c>
      <c r="F119" s="1" t="s">
        <v>595</v>
      </c>
      <c r="G119" t="s">
        <v>596</v>
      </c>
      <c r="H119" t="s">
        <v>597</v>
      </c>
    </row>
    <row r="120" spans="1:8">
      <c r="A120" t="s">
        <v>598</v>
      </c>
      <c r="B120" t="s">
        <v>599</v>
      </c>
      <c r="C120" t="s">
        <v>594</v>
      </c>
      <c r="D120" t="s">
        <v>30</v>
      </c>
      <c r="E120" t="s">
        <v>13</v>
      </c>
      <c r="F120" s="1" t="s">
        <v>600</v>
      </c>
      <c r="G120" t="s">
        <v>601</v>
      </c>
      <c r="H120" t="s">
        <v>602</v>
      </c>
    </row>
    <row r="121" spans="1:8">
      <c r="A121" t="s">
        <v>603</v>
      </c>
      <c r="B121" t="s">
        <v>604</v>
      </c>
      <c r="C121" t="s">
        <v>594</v>
      </c>
      <c r="D121" t="s">
        <v>30</v>
      </c>
      <c r="E121" t="s">
        <v>13</v>
      </c>
      <c r="F121" s="1" t="s">
        <v>605</v>
      </c>
      <c r="G121" t="s">
        <v>606</v>
      </c>
      <c r="H121" t="s">
        <v>607</v>
      </c>
    </row>
    <row r="122" spans="1:8">
      <c r="A122" t="s">
        <v>608</v>
      </c>
      <c r="B122" t="s">
        <v>609</v>
      </c>
      <c r="C122" t="s">
        <v>594</v>
      </c>
      <c r="D122" t="s">
        <v>30</v>
      </c>
      <c r="E122" t="s">
        <v>13</v>
      </c>
      <c r="F122" s="1" t="s">
        <v>610</v>
      </c>
      <c r="G122" t="s">
        <v>611</v>
      </c>
      <c r="H122" t="s">
        <v>612</v>
      </c>
    </row>
    <row r="123" spans="1:8">
      <c r="A123" t="s">
        <v>613</v>
      </c>
      <c r="B123" t="s">
        <v>614</v>
      </c>
      <c r="C123" t="s">
        <v>594</v>
      </c>
      <c r="D123" t="s">
        <v>30</v>
      </c>
      <c r="E123" t="s">
        <v>13</v>
      </c>
      <c r="F123" s="1" t="s">
        <v>615</v>
      </c>
      <c r="G123" t="s">
        <v>616</v>
      </c>
      <c r="H123" t="s">
        <v>617</v>
      </c>
    </row>
    <row r="124" spans="1:8">
      <c r="A124" t="s">
        <v>618</v>
      </c>
      <c r="B124" t="s">
        <v>619</v>
      </c>
      <c r="C124" t="s">
        <v>620</v>
      </c>
      <c r="D124" t="s">
        <v>30</v>
      </c>
      <c r="E124" t="s">
        <v>13</v>
      </c>
      <c r="F124" s="1" t="s">
        <v>621</v>
      </c>
      <c r="G124" t="s">
        <v>622</v>
      </c>
      <c r="H124" t="s">
        <v>623</v>
      </c>
    </row>
    <row r="125" spans="1:8">
      <c r="A125" t="s">
        <v>624</v>
      </c>
      <c r="B125" t="s">
        <v>625</v>
      </c>
      <c r="C125" t="s">
        <v>620</v>
      </c>
      <c r="D125" t="s">
        <v>30</v>
      </c>
      <c r="E125" t="s">
        <v>13</v>
      </c>
      <c r="F125" s="1" t="s">
        <v>626</v>
      </c>
      <c r="G125" t="s">
        <v>627</v>
      </c>
      <c r="H125" t="s">
        <v>628</v>
      </c>
    </row>
    <row r="126" spans="1:8">
      <c r="A126" t="s">
        <v>629</v>
      </c>
      <c r="B126" t="s">
        <v>630</v>
      </c>
      <c r="C126" t="s">
        <v>620</v>
      </c>
      <c r="D126" t="s">
        <v>30</v>
      </c>
      <c r="E126" t="s">
        <v>13</v>
      </c>
      <c r="F126" s="1" t="s">
        <v>631</v>
      </c>
      <c r="G126" t="s">
        <v>632</v>
      </c>
      <c r="H126" t="s">
        <v>633</v>
      </c>
    </row>
    <row r="127" spans="1:8">
      <c r="A127" t="s">
        <v>634</v>
      </c>
      <c r="B127" t="s">
        <v>635</v>
      </c>
      <c r="C127" t="s">
        <v>620</v>
      </c>
      <c r="D127" t="s">
        <v>30</v>
      </c>
      <c r="E127" t="s">
        <v>13</v>
      </c>
      <c r="F127" s="1" t="s">
        <v>636</v>
      </c>
      <c r="G127" t="s">
        <v>637</v>
      </c>
      <c r="H127" t="s">
        <v>638</v>
      </c>
    </row>
    <row r="128" spans="1:8">
      <c r="A128" t="s">
        <v>639</v>
      </c>
      <c r="B128" t="s">
        <v>640</v>
      </c>
      <c r="C128" t="s">
        <v>620</v>
      </c>
      <c r="D128" t="s">
        <v>30</v>
      </c>
      <c r="E128" t="s">
        <v>13</v>
      </c>
      <c r="F128" s="1" t="s">
        <v>641</v>
      </c>
      <c r="G128" t="s">
        <v>642</v>
      </c>
      <c r="H128" t="s">
        <v>643</v>
      </c>
    </row>
    <row r="129" spans="1:8">
      <c r="A129" t="s">
        <v>644</v>
      </c>
      <c r="B129" t="s">
        <v>645</v>
      </c>
      <c r="C129" t="s">
        <v>646</v>
      </c>
      <c r="D129" t="s">
        <v>647</v>
      </c>
      <c r="E129" t="s">
        <v>13</v>
      </c>
      <c r="F129" s="1" t="s">
        <v>648</v>
      </c>
      <c r="G129" t="s">
        <v>649</v>
      </c>
      <c r="H129" t="s">
        <v>650</v>
      </c>
    </row>
    <row r="130" spans="1:8">
      <c r="A130" t="s">
        <v>651</v>
      </c>
      <c r="B130" t="s">
        <v>652</v>
      </c>
      <c r="C130" t="s">
        <v>646</v>
      </c>
      <c r="D130" t="s">
        <v>647</v>
      </c>
      <c r="E130" t="s">
        <v>13</v>
      </c>
      <c r="F130" s="1" t="s">
        <v>653</v>
      </c>
      <c r="G130" t="s">
        <v>654</v>
      </c>
      <c r="H130" t="s">
        <v>655</v>
      </c>
    </row>
    <row r="131" spans="1:8">
      <c r="A131" t="s">
        <v>656</v>
      </c>
      <c r="B131" t="s">
        <v>657</v>
      </c>
      <c r="C131" t="s">
        <v>646</v>
      </c>
      <c r="D131" t="s">
        <v>647</v>
      </c>
      <c r="E131" t="s">
        <v>13</v>
      </c>
      <c r="F131" s="1" t="s">
        <v>653</v>
      </c>
      <c r="G131" t="s">
        <v>654</v>
      </c>
      <c r="H131" t="s">
        <v>658</v>
      </c>
    </row>
    <row r="132" spans="1:8">
      <c r="A132" t="s">
        <v>659</v>
      </c>
      <c r="B132" t="s">
        <v>660</v>
      </c>
      <c r="C132" t="s">
        <v>646</v>
      </c>
      <c r="D132" t="s">
        <v>647</v>
      </c>
      <c r="E132" t="s">
        <v>13</v>
      </c>
      <c r="F132" s="1" t="s">
        <v>653</v>
      </c>
      <c r="G132" t="s">
        <v>654</v>
      </c>
      <c r="H132" t="s">
        <v>661</v>
      </c>
    </row>
    <row r="133" spans="1:8">
      <c r="A133" t="s">
        <v>662</v>
      </c>
      <c r="B133" t="s">
        <v>663</v>
      </c>
      <c r="C133" t="s">
        <v>646</v>
      </c>
      <c r="D133" t="s">
        <v>647</v>
      </c>
      <c r="E133" t="s">
        <v>13</v>
      </c>
      <c r="F133" s="1" t="s">
        <v>664</v>
      </c>
      <c r="G133" t="s">
        <v>665</v>
      </c>
      <c r="H133" t="s">
        <v>666</v>
      </c>
    </row>
    <row r="134" spans="1:8">
      <c r="A134" t="s">
        <v>667</v>
      </c>
      <c r="B134" t="s">
        <v>668</v>
      </c>
      <c r="C134" t="s">
        <v>646</v>
      </c>
      <c r="D134" t="s">
        <v>647</v>
      </c>
      <c r="E134" t="s">
        <v>13</v>
      </c>
      <c r="F134" s="1" t="s">
        <v>669</v>
      </c>
      <c r="G134" t="s">
        <v>670</v>
      </c>
      <c r="H134" t="s">
        <v>671</v>
      </c>
    </row>
    <row r="135" spans="1:8">
      <c r="A135" t="s">
        <v>672</v>
      </c>
      <c r="B135" t="s">
        <v>673</v>
      </c>
      <c r="C135" t="s">
        <v>646</v>
      </c>
      <c r="D135" t="s">
        <v>647</v>
      </c>
      <c r="E135" t="s">
        <v>13</v>
      </c>
      <c r="F135" s="1" t="s">
        <v>674</v>
      </c>
      <c r="G135" t="s">
        <v>675</v>
      </c>
      <c r="H135" t="s">
        <v>676</v>
      </c>
    </row>
    <row r="136" spans="1:8">
      <c r="A136" t="s">
        <v>677</v>
      </c>
      <c r="B136" t="s">
        <v>678</v>
      </c>
      <c r="C136" t="s">
        <v>646</v>
      </c>
      <c r="D136" t="s">
        <v>647</v>
      </c>
      <c r="E136" t="s">
        <v>13</v>
      </c>
      <c r="F136" s="1" t="s">
        <v>679</v>
      </c>
      <c r="G136" t="s">
        <v>680</v>
      </c>
      <c r="H136" t="s">
        <v>681</v>
      </c>
    </row>
    <row r="137" spans="1:8">
      <c r="A137" t="s">
        <v>682</v>
      </c>
      <c r="B137" t="s">
        <v>683</v>
      </c>
      <c r="C137" t="s">
        <v>646</v>
      </c>
      <c r="D137" t="s">
        <v>647</v>
      </c>
      <c r="E137" t="s">
        <v>13</v>
      </c>
      <c r="F137" s="1" t="s">
        <v>684</v>
      </c>
      <c r="G137" t="s">
        <v>685</v>
      </c>
      <c r="H137" t="s">
        <v>686</v>
      </c>
    </row>
    <row r="138" spans="1:8">
      <c r="A138" t="s">
        <v>687</v>
      </c>
      <c r="B138" t="s">
        <v>688</v>
      </c>
      <c r="C138" t="s">
        <v>646</v>
      </c>
      <c r="D138" t="s">
        <v>647</v>
      </c>
      <c r="E138" t="s">
        <v>13</v>
      </c>
      <c r="F138" s="1" t="s">
        <v>689</v>
      </c>
      <c r="G138" t="s">
        <v>690</v>
      </c>
      <c r="H138" t="s">
        <v>691</v>
      </c>
    </row>
    <row r="139" spans="1:8">
      <c r="A139" t="s">
        <v>692</v>
      </c>
      <c r="B139" t="s">
        <v>693</v>
      </c>
      <c r="C139" t="s">
        <v>646</v>
      </c>
      <c r="D139" t="s">
        <v>647</v>
      </c>
      <c r="E139" t="s">
        <v>13</v>
      </c>
      <c r="F139" s="1" t="s">
        <v>694</v>
      </c>
      <c r="G139" t="s">
        <v>695</v>
      </c>
      <c r="H139" t="s">
        <v>696</v>
      </c>
    </row>
    <row r="140" spans="1:8">
      <c r="A140" t="s">
        <v>697</v>
      </c>
      <c r="B140" t="s">
        <v>698</v>
      </c>
      <c r="C140" t="s">
        <v>646</v>
      </c>
      <c r="D140" t="s">
        <v>647</v>
      </c>
      <c r="E140" t="s">
        <v>13</v>
      </c>
      <c r="F140" s="1" t="s">
        <v>699</v>
      </c>
      <c r="G140" t="s">
        <v>700</v>
      </c>
      <c r="H140" t="s">
        <v>701</v>
      </c>
    </row>
    <row r="141" spans="1:8">
      <c r="A141" t="s">
        <v>702</v>
      </c>
      <c r="B141" t="s">
        <v>703</v>
      </c>
      <c r="C141" t="s">
        <v>646</v>
      </c>
      <c r="D141" t="s">
        <v>647</v>
      </c>
      <c r="E141" t="s">
        <v>13</v>
      </c>
      <c r="F141" s="1" t="s">
        <v>704</v>
      </c>
      <c r="G141" t="s">
        <v>705</v>
      </c>
      <c r="H141" t="s">
        <v>706</v>
      </c>
    </row>
    <row r="142" spans="1:8">
      <c r="A142" t="s">
        <v>707</v>
      </c>
      <c r="B142" t="s">
        <v>708</v>
      </c>
      <c r="C142" t="s">
        <v>646</v>
      </c>
      <c r="D142" t="s">
        <v>647</v>
      </c>
      <c r="E142" t="s">
        <v>13</v>
      </c>
      <c r="F142" s="1" t="s">
        <v>709</v>
      </c>
      <c r="G142" t="s">
        <v>710</v>
      </c>
      <c r="H142" t="s">
        <v>711</v>
      </c>
    </row>
    <row r="143" spans="1:8">
      <c r="A143" t="s">
        <v>712</v>
      </c>
      <c r="B143" t="s">
        <v>713</v>
      </c>
      <c r="C143" t="s">
        <v>646</v>
      </c>
      <c r="D143" t="s">
        <v>647</v>
      </c>
      <c r="E143" t="s">
        <v>13</v>
      </c>
      <c r="F143" s="1" t="s">
        <v>714</v>
      </c>
      <c r="G143" t="s">
        <v>715</v>
      </c>
      <c r="H143" t="s">
        <v>716</v>
      </c>
    </row>
    <row r="144" spans="1:8">
      <c r="A144" t="s">
        <v>717</v>
      </c>
      <c r="B144" t="s">
        <v>718</v>
      </c>
      <c r="C144" t="s">
        <v>646</v>
      </c>
      <c r="D144" t="s">
        <v>647</v>
      </c>
      <c r="E144" t="s">
        <v>13</v>
      </c>
      <c r="F144" s="1" t="s">
        <v>719</v>
      </c>
      <c r="G144" t="s">
        <v>720</v>
      </c>
      <c r="H144" t="s">
        <v>721</v>
      </c>
    </row>
    <row r="145" spans="1:8">
      <c r="A145" t="s">
        <v>722</v>
      </c>
      <c r="B145" t="s">
        <v>723</v>
      </c>
      <c r="C145" t="s">
        <v>646</v>
      </c>
      <c r="D145" t="s">
        <v>647</v>
      </c>
      <c r="E145" t="s">
        <v>13</v>
      </c>
      <c r="F145" s="1" t="s">
        <v>689</v>
      </c>
      <c r="G145" t="s">
        <v>690</v>
      </c>
      <c r="H145" t="s">
        <v>724</v>
      </c>
    </row>
    <row r="146" spans="1:8">
      <c r="A146" t="s">
        <v>725</v>
      </c>
      <c r="B146" t="s">
        <v>726</v>
      </c>
      <c r="C146" t="s">
        <v>646</v>
      </c>
      <c r="D146" t="s">
        <v>647</v>
      </c>
      <c r="E146" t="s">
        <v>13</v>
      </c>
      <c r="F146" s="1" t="s">
        <v>727</v>
      </c>
      <c r="G146" t="s">
        <v>728</v>
      </c>
      <c r="H146" t="s">
        <v>729</v>
      </c>
    </row>
    <row r="147" spans="1:8">
      <c r="A147" t="s">
        <v>730</v>
      </c>
      <c r="B147" t="s">
        <v>731</v>
      </c>
      <c r="C147" t="s">
        <v>646</v>
      </c>
      <c r="D147" t="s">
        <v>647</v>
      </c>
      <c r="E147" t="s">
        <v>13</v>
      </c>
      <c r="F147" s="1" t="s">
        <v>727</v>
      </c>
      <c r="G147" t="s">
        <v>728</v>
      </c>
      <c r="H147" t="s">
        <v>732</v>
      </c>
    </row>
    <row r="148" spans="1:8">
      <c r="A148" t="s">
        <v>733</v>
      </c>
      <c r="B148" t="s">
        <v>734</v>
      </c>
      <c r="C148" t="s">
        <v>646</v>
      </c>
      <c r="D148" t="s">
        <v>647</v>
      </c>
      <c r="E148" t="s">
        <v>13</v>
      </c>
      <c r="F148" s="1" t="s">
        <v>727</v>
      </c>
      <c r="G148" t="s">
        <v>728</v>
      </c>
      <c r="H148" t="s">
        <v>735</v>
      </c>
    </row>
    <row r="149" spans="1:8">
      <c r="A149" t="s">
        <v>736</v>
      </c>
      <c r="B149" t="s">
        <v>737</v>
      </c>
      <c r="C149" t="s">
        <v>646</v>
      </c>
      <c r="D149" t="s">
        <v>647</v>
      </c>
      <c r="E149" t="s">
        <v>13</v>
      </c>
      <c r="F149" s="1" t="s">
        <v>738</v>
      </c>
      <c r="G149" t="s">
        <v>739</v>
      </c>
      <c r="H149" t="s">
        <v>740</v>
      </c>
    </row>
    <row r="150" spans="1:8">
      <c r="A150" t="s">
        <v>741</v>
      </c>
      <c r="B150" t="s">
        <v>742</v>
      </c>
      <c r="C150" t="s">
        <v>646</v>
      </c>
      <c r="D150" t="s">
        <v>647</v>
      </c>
      <c r="E150" t="s">
        <v>13</v>
      </c>
      <c r="F150" s="1" t="s">
        <v>743</v>
      </c>
      <c r="G150" t="s">
        <v>744</v>
      </c>
      <c r="H150" t="s">
        <v>745</v>
      </c>
    </row>
    <row r="151" spans="1:8">
      <c r="A151" t="s">
        <v>746</v>
      </c>
      <c r="B151" t="s">
        <v>747</v>
      </c>
      <c r="C151" t="s">
        <v>646</v>
      </c>
      <c r="D151" t="s">
        <v>647</v>
      </c>
      <c r="E151" t="s">
        <v>13</v>
      </c>
      <c r="F151" s="1" t="s">
        <v>727</v>
      </c>
      <c r="G151" t="s">
        <v>728</v>
      </c>
      <c r="H151" t="s">
        <v>748</v>
      </c>
    </row>
    <row r="152" spans="1:8">
      <c r="A152" t="s">
        <v>749</v>
      </c>
      <c r="B152" t="s">
        <v>750</v>
      </c>
      <c r="C152" t="s">
        <v>646</v>
      </c>
      <c r="D152" t="s">
        <v>647</v>
      </c>
      <c r="E152" t="s">
        <v>13</v>
      </c>
      <c r="F152" s="1" t="s">
        <v>727</v>
      </c>
      <c r="G152" t="s">
        <v>728</v>
      </c>
      <c r="H152" t="s">
        <v>751</v>
      </c>
    </row>
    <row r="153" spans="1:8">
      <c r="A153" t="s">
        <v>752</v>
      </c>
      <c r="B153" t="s">
        <v>753</v>
      </c>
      <c r="C153" t="s">
        <v>646</v>
      </c>
      <c r="D153" t="s">
        <v>647</v>
      </c>
      <c r="E153" t="s">
        <v>13</v>
      </c>
      <c r="F153" s="1" t="s">
        <v>727</v>
      </c>
      <c r="G153" t="s">
        <v>728</v>
      </c>
      <c r="H153" t="s">
        <v>754</v>
      </c>
    </row>
    <row r="154" spans="1:8">
      <c r="A154" t="s">
        <v>755</v>
      </c>
      <c r="B154" t="s">
        <v>756</v>
      </c>
      <c r="C154" t="s">
        <v>646</v>
      </c>
      <c r="D154" t="s">
        <v>647</v>
      </c>
      <c r="E154" t="s">
        <v>13</v>
      </c>
      <c r="F154" s="1" t="s">
        <v>727</v>
      </c>
      <c r="G154" t="s">
        <v>728</v>
      </c>
      <c r="H154" t="s">
        <v>757</v>
      </c>
    </row>
    <row r="155" spans="1:8">
      <c r="A155" t="s">
        <v>758</v>
      </c>
      <c r="B155" t="s">
        <v>759</v>
      </c>
      <c r="C155" t="s">
        <v>646</v>
      </c>
      <c r="D155" t="s">
        <v>647</v>
      </c>
      <c r="E155" t="s">
        <v>13</v>
      </c>
      <c r="F155" s="1" t="s">
        <v>760</v>
      </c>
      <c r="G155" t="s">
        <v>761</v>
      </c>
      <c r="H155" t="s">
        <v>762</v>
      </c>
    </row>
    <row r="156" spans="1:8">
      <c r="A156" t="s">
        <v>763</v>
      </c>
      <c r="B156" t="s">
        <v>764</v>
      </c>
      <c r="C156" t="s">
        <v>646</v>
      </c>
      <c r="D156" t="s">
        <v>647</v>
      </c>
      <c r="E156" t="s">
        <v>13</v>
      </c>
      <c r="F156" s="1" t="s">
        <v>760</v>
      </c>
      <c r="G156" t="s">
        <v>761</v>
      </c>
      <c r="H156" t="s">
        <v>765</v>
      </c>
    </row>
    <row r="157" spans="1:8">
      <c r="A157" t="s">
        <v>766</v>
      </c>
      <c r="B157" t="s">
        <v>767</v>
      </c>
      <c r="C157" t="s">
        <v>768</v>
      </c>
      <c r="D157" t="s">
        <v>30</v>
      </c>
      <c r="E157" t="s">
        <v>13</v>
      </c>
      <c r="F157" s="1" t="s">
        <v>769</v>
      </c>
      <c r="G157" t="s">
        <v>770</v>
      </c>
      <c r="H157" t="s">
        <v>771</v>
      </c>
    </row>
    <row r="158" spans="1:8">
      <c r="A158" t="s">
        <v>772</v>
      </c>
      <c r="B158" t="s">
        <v>773</v>
      </c>
      <c r="C158" t="s">
        <v>768</v>
      </c>
      <c r="D158" t="s">
        <v>30</v>
      </c>
      <c r="E158" t="s">
        <v>13</v>
      </c>
      <c r="F158" s="1" t="s">
        <v>774</v>
      </c>
      <c r="G158" t="s">
        <v>775</v>
      </c>
      <c r="H158" t="s">
        <v>776</v>
      </c>
    </row>
    <row r="159" spans="1:8">
      <c r="A159" t="s">
        <v>777</v>
      </c>
      <c r="B159" t="s">
        <v>778</v>
      </c>
      <c r="C159" t="s">
        <v>768</v>
      </c>
      <c r="D159" t="s">
        <v>30</v>
      </c>
      <c r="E159" t="s">
        <v>13</v>
      </c>
      <c r="F159" s="1" t="s">
        <v>538</v>
      </c>
      <c r="G159" t="s">
        <v>539</v>
      </c>
      <c r="H159" t="s">
        <v>779</v>
      </c>
    </row>
    <row r="160" spans="1:8">
      <c r="A160" t="s">
        <v>780</v>
      </c>
      <c r="B160" t="s">
        <v>781</v>
      </c>
      <c r="C160" t="s">
        <v>768</v>
      </c>
      <c r="D160" t="s">
        <v>30</v>
      </c>
      <c r="E160" t="s">
        <v>13</v>
      </c>
      <c r="F160" s="1" t="s">
        <v>782</v>
      </c>
      <c r="G160" t="s">
        <v>783</v>
      </c>
      <c r="H160" t="s">
        <v>784</v>
      </c>
    </row>
    <row r="161" spans="1:8">
      <c r="A161" t="s">
        <v>785</v>
      </c>
      <c r="B161" t="s">
        <v>786</v>
      </c>
      <c r="C161" t="s">
        <v>768</v>
      </c>
      <c r="D161" t="s">
        <v>30</v>
      </c>
      <c r="E161" t="s">
        <v>13</v>
      </c>
      <c r="F161" s="1" t="s">
        <v>787</v>
      </c>
      <c r="G161" t="s">
        <v>788</v>
      </c>
      <c r="H161" t="s">
        <v>789</v>
      </c>
    </row>
    <row r="162" spans="1:8">
      <c r="A162" t="s">
        <v>790</v>
      </c>
      <c r="B162" t="s">
        <v>791</v>
      </c>
      <c r="C162" t="s">
        <v>768</v>
      </c>
      <c r="D162" t="s">
        <v>30</v>
      </c>
      <c r="E162" t="s">
        <v>13</v>
      </c>
      <c r="F162" s="1" t="s">
        <v>187</v>
      </c>
      <c r="G162" t="s">
        <v>188</v>
      </c>
      <c r="H162" t="s">
        <v>792</v>
      </c>
    </row>
    <row r="163" spans="1:8">
      <c r="A163" t="s">
        <v>793</v>
      </c>
      <c r="B163" t="s">
        <v>794</v>
      </c>
      <c r="C163" t="s">
        <v>768</v>
      </c>
      <c r="D163" t="s">
        <v>30</v>
      </c>
      <c r="E163" t="s">
        <v>13</v>
      </c>
      <c r="F163" s="1" t="s">
        <v>795</v>
      </c>
      <c r="G163" t="s">
        <v>796</v>
      </c>
      <c r="H163" t="s">
        <v>797</v>
      </c>
    </row>
    <row r="164" spans="1:8">
      <c r="A164" t="s">
        <v>798</v>
      </c>
      <c r="B164" t="s">
        <v>799</v>
      </c>
      <c r="C164" t="s">
        <v>768</v>
      </c>
      <c r="D164" t="s">
        <v>30</v>
      </c>
      <c r="E164" t="s">
        <v>13</v>
      </c>
      <c r="F164" s="1" t="s">
        <v>800</v>
      </c>
      <c r="G164" t="s">
        <v>801</v>
      </c>
      <c r="H164" t="s">
        <v>802</v>
      </c>
    </row>
    <row r="165" spans="1:8">
      <c r="A165" t="s">
        <v>803</v>
      </c>
      <c r="B165" t="s">
        <v>804</v>
      </c>
      <c r="C165" t="s">
        <v>768</v>
      </c>
      <c r="D165" t="s">
        <v>30</v>
      </c>
      <c r="E165" t="s">
        <v>13</v>
      </c>
      <c r="F165" s="1" t="s">
        <v>202</v>
      </c>
      <c r="G165" t="s">
        <v>203</v>
      </c>
      <c r="H165" t="s">
        <v>805</v>
      </c>
    </row>
    <row r="166" spans="1:8">
      <c r="A166" t="s">
        <v>806</v>
      </c>
      <c r="B166" t="s">
        <v>807</v>
      </c>
      <c r="C166" t="s">
        <v>808</v>
      </c>
      <c r="D166" t="s">
        <v>30</v>
      </c>
      <c r="E166" t="s">
        <v>13</v>
      </c>
      <c r="F166" s="1" t="s">
        <v>605</v>
      </c>
      <c r="G166" t="s">
        <v>606</v>
      </c>
      <c r="H166" t="s">
        <v>809</v>
      </c>
    </row>
    <row r="167" spans="1:8">
      <c r="A167" t="s">
        <v>810</v>
      </c>
      <c r="B167" t="s">
        <v>811</v>
      </c>
      <c r="C167" t="s">
        <v>808</v>
      </c>
      <c r="D167" t="s">
        <v>30</v>
      </c>
      <c r="E167" t="s">
        <v>13</v>
      </c>
      <c r="F167" s="1" t="s">
        <v>610</v>
      </c>
      <c r="G167" t="s">
        <v>611</v>
      </c>
      <c r="H167" t="s">
        <v>812</v>
      </c>
    </row>
    <row r="168" spans="1:8">
      <c r="A168" t="s">
        <v>813</v>
      </c>
      <c r="B168" t="s">
        <v>814</v>
      </c>
      <c r="C168" t="s">
        <v>808</v>
      </c>
      <c r="D168" t="s">
        <v>30</v>
      </c>
      <c r="E168" t="s">
        <v>13</v>
      </c>
      <c r="F168" s="1" t="s">
        <v>815</v>
      </c>
      <c r="G168" t="s">
        <v>816</v>
      </c>
      <c r="H168" t="s">
        <v>817</v>
      </c>
    </row>
    <row r="169" spans="1:8">
      <c r="A169" t="s">
        <v>818</v>
      </c>
      <c r="B169" t="s">
        <v>819</v>
      </c>
      <c r="C169" t="s">
        <v>820</v>
      </c>
      <c r="D169" t="s">
        <v>647</v>
      </c>
      <c r="E169" t="s">
        <v>13</v>
      </c>
      <c r="F169" s="1" t="s">
        <v>821</v>
      </c>
      <c r="G169" t="s">
        <v>822</v>
      </c>
      <c r="H169" t="s">
        <v>823</v>
      </c>
    </row>
    <row r="170" spans="1:8">
      <c r="A170" t="s">
        <v>824</v>
      </c>
      <c r="B170" t="s">
        <v>825</v>
      </c>
      <c r="C170" t="s">
        <v>820</v>
      </c>
      <c r="D170" t="s">
        <v>647</v>
      </c>
      <c r="E170" t="s">
        <v>13</v>
      </c>
      <c r="F170" s="1" t="s">
        <v>826</v>
      </c>
      <c r="G170" t="s">
        <v>827</v>
      </c>
      <c r="H170" t="s">
        <v>828</v>
      </c>
    </row>
    <row r="171" spans="1:8">
      <c r="A171" t="s">
        <v>829</v>
      </c>
      <c r="B171" t="s">
        <v>830</v>
      </c>
      <c r="C171" t="s">
        <v>831</v>
      </c>
      <c r="D171" t="s">
        <v>30</v>
      </c>
      <c r="E171" t="s">
        <v>13</v>
      </c>
      <c r="F171" s="1" t="s">
        <v>832</v>
      </c>
      <c r="G171" t="s">
        <v>833</v>
      </c>
      <c r="H171" t="s">
        <v>834</v>
      </c>
    </row>
    <row r="172" spans="1:8">
      <c r="A172" t="s">
        <v>835</v>
      </c>
      <c r="B172" t="s">
        <v>836</v>
      </c>
      <c r="C172" t="s">
        <v>831</v>
      </c>
      <c r="D172" t="s">
        <v>30</v>
      </c>
      <c r="E172" t="s">
        <v>13</v>
      </c>
      <c r="F172" s="1" t="s">
        <v>837</v>
      </c>
      <c r="G172" t="s">
        <v>838</v>
      </c>
      <c r="H172" t="s">
        <v>839</v>
      </c>
    </row>
    <row r="173" spans="1:8">
      <c r="A173" t="s">
        <v>840</v>
      </c>
      <c r="B173" t="s">
        <v>841</v>
      </c>
      <c r="C173" t="s">
        <v>831</v>
      </c>
      <c r="D173" t="s">
        <v>30</v>
      </c>
      <c r="E173" t="s">
        <v>13</v>
      </c>
      <c r="F173" s="1" t="s">
        <v>842</v>
      </c>
      <c r="G173" t="s">
        <v>843</v>
      </c>
      <c r="H173" t="s">
        <v>844</v>
      </c>
    </row>
    <row r="174" spans="1:8">
      <c r="A174" t="s">
        <v>845</v>
      </c>
      <c r="B174" t="s">
        <v>846</v>
      </c>
      <c r="C174" t="s">
        <v>847</v>
      </c>
      <c r="D174" t="s">
        <v>30</v>
      </c>
      <c r="E174" t="s">
        <v>13</v>
      </c>
      <c r="F174" s="1" t="s">
        <v>848</v>
      </c>
      <c r="G174" t="s">
        <v>849</v>
      </c>
      <c r="H174" t="s">
        <v>850</v>
      </c>
    </row>
    <row r="175" spans="1:8">
      <c r="A175" t="s">
        <v>851</v>
      </c>
      <c r="B175" t="s">
        <v>852</v>
      </c>
      <c r="C175" t="s">
        <v>847</v>
      </c>
      <c r="D175" t="s">
        <v>30</v>
      </c>
      <c r="E175" t="s">
        <v>13</v>
      </c>
      <c r="F175" s="1" t="s">
        <v>853</v>
      </c>
      <c r="G175" t="s">
        <v>854</v>
      </c>
      <c r="H175" t="s">
        <v>855</v>
      </c>
    </row>
    <row r="176" spans="1:8">
      <c r="A176" t="s">
        <v>856</v>
      </c>
      <c r="B176" t="s">
        <v>857</v>
      </c>
      <c r="C176" t="s">
        <v>847</v>
      </c>
      <c r="D176" t="s">
        <v>30</v>
      </c>
      <c r="E176" t="s">
        <v>13</v>
      </c>
      <c r="F176" s="1" t="s">
        <v>858</v>
      </c>
      <c r="G176" t="s">
        <v>859</v>
      </c>
      <c r="H176" t="s">
        <v>860</v>
      </c>
    </row>
    <row r="177" spans="1:8">
      <c r="A177" t="s">
        <v>861</v>
      </c>
      <c r="B177" t="s">
        <v>862</v>
      </c>
      <c r="C177" t="s">
        <v>847</v>
      </c>
      <c r="D177" t="s">
        <v>30</v>
      </c>
      <c r="E177" t="s">
        <v>13</v>
      </c>
      <c r="F177" s="1" t="s">
        <v>863</v>
      </c>
      <c r="G177" t="s">
        <v>864</v>
      </c>
      <c r="H177" t="s">
        <v>865</v>
      </c>
    </row>
    <row r="178" spans="1:8">
      <c r="A178" t="s">
        <v>866</v>
      </c>
      <c r="B178" t="s">
        <v>867</v>
      </c>
      <c r="C178" t="s">
        <v>847</v>
      </c>
      <c r="D178" t="s">
        <v>30</v>
      </c>
      <c r="E178" t="s">
        <v>13</v>
      </c>
      <c r="F178" s="1" t="s">
        <v>868</v>
      </c>
      <c r="G178" t="s">
        <v>869</v>
      </c>
      <c r="H178" t="s">
        <v>870</v>
      </c>
    </row>
    <row r="179" spans="1:8">
      <c r="A179" t="s">
        <v>871</v>
      </c>
      <c r="B179" t="s">
        <v>872</v>
      </c>
      <c r="C179" t="s">
        <v>847</v>
      </c>
      <c r="D179" t="s">
        <v>30</v>
      </c>
      <c r="E179" t="s">
        <v>13</v>
      </c>
      <c r="F179" s="1" t="s">
        <v>873</v>
      </c>
      <c r="G179" t="s">
        <v>874</v>
      </c>
      <c r="H179" t="s">
        <v>875</v>
      </c>
    </row>
    <row r="180" spans="1:8">
      <c r="A180" t="s">
        <v>876</v>
      </c>
      <c r="B180" t="s">
        <v>877</v>
      </c>
      <c r="C180" t="s">
        <v>878</v>
      </c>
      <c r="D180" t="s">
        <v>30</v>
      </c>
      <c r="E180" t="s">
        <v>13</v>
      </c>
      <c r="F180" s="1" t="s">
        <v>879</v>
      </c>
      <c r="G180" t="s">
        <v>880</v>
      </c>
      <c r="H180" t="s">
        <v>881</v>
      </c>
    </row>
    <row r="181" spans="1:8">
      <c r="A181" t="s">
        <v>882</v>
      </c>
      <c r="B181" t="s">
        <v>883</v>
      </c>
      <c r="C181" t="s">
        <v>878</v>
      </c>
      <c r="D181" t="s">
        <v>30</v>
      </c>
      <c r="E181" t="s">
        <v>13</v>
      </c>
      <c r="F181" s="1" t="s">
        <v>884</v>
      </c>
      <c r="G181" t="s">
        <v>885</v>
      </c>
      <c r="H181" t="s">
        <v>886</v>
      </c>
    </row>
    <row r="182" spans="1:8">
      <c r="A182" t="s">
        <v>887</v>
      </c>
      <c r="B182" t="s">
        <v>888</v>
      </c>
      <c r="C182" t="s">
        <v>878</v>
      </c>
      <c r="D182" t="s">
        <v>30</v>
      </c>
      <c r="E182" t="s">
        <v>13</v>
      </c>
      <c r="F182" s="1" t="s">
        <v>889</v>
      </c>
      <c r="G182" t="s">
        <v>890</v>
      </c>
      <c r="H182" t="s">
        <v>891</v>
      </c>
    </row>
    <row r="183" spans="1:8">
      <c r="A183" t="s">
        <v>892</v>
      </c>
      <c r="B183" t="s">
        <v>893</v>
      </c>
      <c r="C183" t="s">
        <v>878</v>
      </c>
      <c r="D183" t="s">
        <v>30</v>
      </c>
      <c r="E183" t="s">
        <v>13</v>
      </c>
      <c r="F183" s="1" t="s">
        <v>894</v>
      </c>
      <c r="G183" t="s">
        <v>895</v>
      </c>
      <c r="H183" t="s">
        <v>896</v>
      </c>
    </row>
    <row r="184" spans="1:8">
      <c r="A184" t="s">
        <v>897</v>
      </c>
      <c r="B184" t="s">
        <v>898</v>
      </c>
      <c r="C184" t="s">
        <v>878</v>
      </c>
      <c r="D184" t="s">
        <v>30</v>
      </c>
      <c r="E184" t="s">
        <v>13</v>
      </c>
      <c r="F184" s="1" t="s">
        <v>899</v>
      </c>
      <c r="G184" t="s">
        <v>900</v>
      </c>
      <c r="H184" t="s">
        <v>901</v>
      </c>
    </row>
    <row r="185" spans="1:8">
      <c r="A185" t="s">
        <v>902</v>
      </c>
      <c r="B185" t="s">
        <v>903</v>
      </c>
      <c r="C185" t="s">
        <v>878</v>
      </c>
      <c r="D185" t="s">
        <v>30</v>
      </c>
      <c r="E185" t="s">
        <v>13</v>
      </c>
      <c r="F185" s="1" t="s">
        <v>904</v>
      </c>
      <c r="G185" t="s">
        <v>905</v>
      </c>
      <c r="H185" t="s">
        <v>906</v>
      </c>
    </row>
    <row r="186" spans="1:8">
      <c r="A186" t="s">
        <v>907</v>
      </c>
      <c r="B186" t="s">
        <v>908</v>
      </c>
      <c r="C186" t="s">
        <v>878</v>
      </c>
      <c r="D186" t="s">
        <v>30</v>
      </c>
      <c r="E186" t="s">
        <v>13</v>
      </c>
      <c r="F186" s="1" t="s">
        <v>909</v>
      </c>
      <c r="G186" t="s">
        <v>910</v>
      </c>
      <c r="H186" t="s">
        <v>911</v>
      </c>
    </row>
    <row r="187" spans="1:8">
      <c r="A187" t="s">
        <v>912</v>
      </c>
      <c r="B187" t="s">
        <v>913</v>
      </c>
      <c r="C187" t="s">
        <v>878</v>
      </c>
      <c r="D187" t="s">
        <v>30</v>
      </c>
      <c r="E187" t="s">
        <v>13</v>
      </c>
      <c r="F187" s="1" t="s">
        <v>914</v>
      </c>
      <c r="G187" t="s">
        <v>915</v>
      </c>
      <c r="H187" t="s">
        <v>916</v>
      </c>
    </row>
    <row r="188" spans="1:8">
      <c r="A188" t="s">
        <v>917</v>
      </c>
      <c r="B188" t="s">
        <v>918</v>
      </c>
      <c r="C188" t="s">
        <v>919</v>
      </c>
      <c r="D188" t="s">
        <v>30</v>
      </c>
      <c r="E188" t="s">
        <v>13</v>
      </c>
      <c r="F188" s="1" t="s">
        <v>920</v>
      </c>
      <c r="G188" t="s">
        <v>921</v>
      </c>
      <c r="H188" t="s">
        <v>922</v>
      </c>
    </row>
    <row r="189" spans="1:8">
      <c r="A189" t="s">
        <v>923</v>
      </c>
      <c r="B189" t="s">
        <v>924</v>
      </c>
      <c r="C189" t="s">
        <v>919</v>
      </c>
      <c r="D189" t="s">
        <v>30</v>
      </c>
      <c r="E189" t="s">
        <v>13</v>
      </c>
      <c r="F189" s="1" t="s">
        <v>925</v>
      </c>
      <c r="G189" t="s">
        <v>926</v>
      </c>
      <c r="H189" t="s">
        <v>927</v>
      </c>
    </row>
    <row r="190" spans="1:8">
      <c r="A190" t="s">
        <v>928</v>
      </c>
      <c r="B190" t="s">
        <v>929</v>
      </c>
      <c r="C190" t="s">
        <v>919</v>
      </c>
      <c r="D190" t="s">
        <v>30</v>
      </c>
      <c r="E190" t="s">
        <v>13</v>
      </c>
      <c r="F190" s="1" t="s">
        <v>930</v>
      </c>
      <c r="G190" t="s">
        <v>931</v>
      </c>
      <c r="H190" t="s">
        <v>932</v>
      </c>
    </row>
    <row r="191" spans="1:8">
      <c r="A191" t="s">
        <v>933</v>
      </c>
      <c r="B191" t="s">
        <v>934</v>
      </c>
      <c r="C191" t="s">
        <v>919</v>
      </c>
      <c r="D191" t="s">
        <v>30</v>
      </c>
      <c r="E191" t="s">
        <v>13</v>
      </c>
      <c r="F191" s="1" t="s">
        <v>935</v>
      </c>
      <c r="G191" t="s">
        <v>936</v>
      </c>
      <c r="H191" t="s">
        <v>937</v>
      </c>
    </row>
    <row r="192" spans="1:8">
      <c r="A192" t="s">
        <v>938</v>
      </c>
      <c r="B192" t="s">
        <v>939</v>
      </c>
      <c r="C192" t="s">
        <v>919</v>
      </c>
      <c r="D192" t="s">
        <v>30</v>
      </c>
      <c r="E192" t="s">
        <v>13</v>
      </c>
      <c r="F192" s="1" t="s">
        <v>940</v>
      </c>
      <c r="G192" t="s">
        <v>941</v>
      </c>
      <c r="H192" t="s">
        <v>942</v>
      </c>
    </row>
    <row r="193" spans="1:8">
      <c r="A193" t="s">
        <v>943</v>
      </c>
      <c r="B193" t="s">
        <v>944</v>
      </c>
      <c r="C193" t="s">
        <v>919</v>
      </c>
      <c r="D193" t="s">
        <v>30</v>
      </c>
      <c r="E193" t="s">
        <v>13</v>
      </c>
      <c r="F193" s="1" t="s">
        <v>945</v>
      </c>
      <c r="G193" t="s">
        <v>946</v>
      </c>
      <c r="H193" t="s">
        <v>947</v>
      </c>
    </row>
    <row r="194" spans="1:8">
      <c r="A194" t="s">
        <v>948</v>
      </c>
      <c r="B194" t="s">
        <v>949</v>
      </c>
      <c r="C194" t="s">
        <v>950</v>
      </c>
      <c r="D194" t="s">
        <v>30</v>
      </c>
      <c r="E194" t="s">
        <v>13</v>
      </c>
      <c r="F194" s="1" t="s">
        <v>951</v>
      </c>
      <c r="G194" t="s">
        <v>952</v>
      </c>
      <c r="H194" t="s">
        <v>953</v>
      </c>
    </row>
    <row r="195" spans="1:8">
      <c r="A195" t="s">
        <v>954</v>
      </c>
      <c r="B195" t="s">
        <v>955</v>
      </c>
      <c r="C195" t="s">
        <v>950</v>
      </c>
      <c r="D195" t="s">
        <v>30</v>
      </c>
      <c r="E195" t="s">
        <v>13</v>
      </c>
      <c r="F195" s="1" t="s">
        <v>956</v>
      </c>
      <c r="G195" t="s">
        <v>957</v>
      </c>
      <c r="H195" t="s">
        <v>958</v>
      </c>
    </row>
    <row r="196" spans="1:8">
      <c r="A196" t="s">
        <v>959</v>
      </c>
      <c r="B196" t="s">
        <v>960</v>
      </c>
      <c r="C196" t="s">
        <v>950</v>
      </c>
      <c r="D196" t="s">
        <v>30</v>
      </c>
      <c r="E196" t="s">
        <v>13</v>
      </c>
      <c r="F196" s="1" t="s">
        <v>961</v>
      </c>
      <c r="G196" t="s">
        <v>962</v>
      </c>
      <c r="H196" t="s">
        <v>963</v>
      </c>
    </row>
    <row r="197" spans="1:8">
      <c r="A197" t="s">
        <v>964</v>
      </c>
      <c r="B197" t="s">
        <v>965</v>
      </c>
      <c r="C197" t="s">
        <v>950</v>
      </c>
      <c r="D197" t="s">
        <v>30</v>
      </c>
      <c r="E197" t="s">
        <v>13</v>
      </c>
      <c r="F197" s="1" t="s">
        <v>966</v>
      </c>
      <c r="G197" t="s">
        <v>967</v>
      </c>
      <c r="H197" t="s">
        <v>968</v>
      </c>
    </row>
    <row r="198" spans="1:8">
      <c r="A198" t="s">
        <v>969</v>
      </c>
      <c r="B198" t="s">
        <v>970</v>
      </c>
      <c r="C198" t="s">
        <v>950</v>
      </c>
      <c r="D198" t="s">
        <v>30</v>
      </c>
      <c r="E198" t="s">
        <v>13</v>
      </c>
      <c r="F198" s="1" t="s">
        <v>971</v>
      </c>
      <c r="G198" t="s">
        <v>972</v>
      </c>
      <c r="H198" t="s">
        <v>973</v>
      </c>
    </row>
    <row r="199" spans="1:8">
      <c r="A199" t="s">
        <v>974</v>
      </c>
      <c r="B199" t="s">
        <v>975</v>
      </c>
      <c r="C199" t="s">
        <v>950</v>
      </c>
      <c r="D199" t="s">
        <v>30</v>
      </c>
      <c r="E199" t="s">
        <v>13</v>
      </c>
      <c r="F199" s="1" t="s">
        <v>976</v>
      </c>
      <c r="G199" t="s">
        <v>977</v>
      </c>
      <c r="H199" t="s">
        <v>978</v>
      </c>
    </row>
    <row r="200" spans="1:8">
      <c r="A200" t="s">
        <v>979</v>
      </c>
      <c r="B200" t="s">
        <v>980</v>
      </c>
      <c r="C200" t="s">
        <v>950</v>
      </c>
      <c r="D200" t="s">
        <v>30</v>
      </c>
      <c r="E200" t="s">
        <v>13</v>
      </c>
      <c r="F200" s="1" t="s">
        <v>981</v>
      </c>
      <c r="G200" t="s">
        <v>982</v>
      </c>
      <c r="H200" t="s">
        <v>983</v>
      </c>
    </row>
    <row r="201" spans="1:8">
      <c r="A201" t="s">
        <v>984</v>
      </c>
      <c r="B201" t="s">
        <v>985</v>
      </c>
      <c r="C201" t="s">
        <v>950</v>
      </c>
      <c r="D201" t="s">
        <v>30</v>
      </c>
      <c r="E201" t="s">
        <v>13</v>
      </c>
      <c r="F201" s="1" t="s">
        <v>986</v>
      </c>
      <c r="G201" t="s">
        <v>987</v>
      </c>
      <c r="H201" t="s">
        <v>988</v>
      </c>
    </row>
    <row r="202" spans="1:8">
      <c r="A202" t="s">
        <v>989</v>
      </c>
      <c r="B202" t="s">
        <v>990</v>
      </c>
      <c r="C202" t="s">
        <v>950</v>
      </c>
      <c r="D202" t="s">
        <v>30</v>
      </c>
      <c r="E202" t="s">
        <v>13</v>
      </c>
      <c r="F202" s="1" t="s">
        <v>991</v>
      </c>
      <c r="G202" t="s">
        <v>992</v>
      </c>
      <c r="H202" t="s">
        <v>993</v>
      </c>
    </row>
    <row r="203" spans="1:8">
      <c r="A203" t="s">
        <v>994</v>
      </c>
      <c r="B203" t="s">
        <v>995</v>
      </c>
      <c r="C203" t="s">
        <v>950</v>
      </c>
      <c r="D203" t="s">
        <v>30</v>
      </c>
      <c r="E203" t="s">
        <v>13</v>
      </c>
      <c r="F203" s="1" t="s">
        <v>971</v>
      </c>
      <c r="G203" t="s">
        <v>972</v>
      </c>
      <c r="H203" t="s">
        <v>996</v>
      </c>
    </row>
    <row r="204" spans="1:8">
      <c r="A204" t="s">
        <v>997</v>
      </c>
      <c r="B204" t="s">
        <v>998</v>
      </c>
      <c r="C204" t="s">
        <v>999</v>
      </c>
      <c r="D204" t="s">
        <v>1000</v>
      </c>
      <c r="E204" t="s">
        <v>1001</v>
      </c>
      <c r="F204" t="s">
        <v>1002</v>
      </c>
      <c r="G204" t="s">
        <v>1003</v>
      </c>
      <c r="H204" t="s">
        <v>1004</v>
      </c>
    </row>
    <row r="205" spans="1:8">
      <c r="A205" t="s">
        <v>1005</v>
      </c>
      <c r="B205" t="s">
        <v>1006</v>
      </c>
      <c r="C205" t="s">
        <v>999</v>
      </c>
      <c r="D205" t="s">
        <v>1000</v>
      </c>
      <c r="E205" t="s">
        <v>1001</v>
      </c>
      <c r="F205" t="s">
        <v>1007</v>
      </c>
      <c r="G205" t="s">
        <v>1008</v>
      </c>
      <c r="H205" t="s">
        <v>1009</v>
      </c>
    </row>
    <row r="206" spans="1:8">
      <c r="A206" t="s">
        <v>1010</v>
      </c>
      <c r="B206" t="s">
        <v>1011</v>
      </c>
      <c r="C206" t="s">
        <v>1012</v>
      </c>
      <c r="D206" t="s">
        <v>30</v>
      </c>
      <c r="E206" t="s">
        <v>13</v>
      </c>
      <c r="F206" s="1" t="s">
        <v>1013</v>
      </c>
      <c r="G206" t="s">
        <v>1014</v>
      </c>
      <c r="H206" t="s">
        <v>1015</v>
      </c>
    </row>
    <row r="207" spans="1:8">
      <c r="A207" t="s">
        <v>1016</v>
      </c>
      <c r="B207" t="s">
        <v>1017</v>
      </c>
      <c r="C207" t="s">
        <v>1012</v>
      </c>
      <c r="D207" t="s">
        <v>30</v>
      </c>
      <c r="E207" t="s">
        <v>13</v>
      </c>
      <c r="F207" s="1" t="s">
        <v>1018</v>
      </c>
      <c r="G207" t="s">
        <v>1019</v>
      </c>
      <c r="H207" t="s">
        <v>1020</v>
      </c>
    </row>
    <row r="208" spans="1:8">
      <c r="A208" t="s">
        <v>1021</v>
      </c>
      <c r="B208" t="s">
        <v>1022</v>
      </c>
      <c r="C208" t="s">
        <v>1012</v>
      </c>
      <c r="D208" t="s">
        <v>30</v>
      </c>
      <c r="E208" t="s">
        <v>13</v>
      </c>
      <c r="F208" s="1" t="s">
        <v>1023</v>
      </c>
      <c r="G208" t="s">
        <v>1024</v>
      </c>
      <c r="H208" t="s">
        <v>1025</v>
      </c>
    </row>
    <row r="209" spans="1:8">
      <c r="A209" t="s">
        <v>1026</v>
      </c>
      <c r="B209" t="s">
        <v>1027</v>
      </c>
      <c r="C209" t="s">
        <v>1012</v>
      </c>
      <c r="D209" t="s">
        <v>30</v>
      </c>
      <c r="E209" t="s">
        <v>13</v>
      </c>
      <c r="F209" s="1" t="s">
        <v>1023</v>
      </c>
      <c r="G209" t="s">
        <v>1024</v>
      </c>
      <c r="H209" t="s">
        <v>1028</v>
      </c>
    </row>
    <row r="210" spans="1:8">
      <c r="A210" t="s">
        <v>1029</v>
      </c>
      <c r="B210" t="s">
        <v>1030</v>
      </c>
      <c r="C210" t="s">
        <v>1012</v>
      </c>
      <c r="D210" t="s">
        <v>30</v>
      </c>
      <c r="E210" t="s">
        <v>13</v>
      </c>
      <c r="F210" s="1" t="s">
        <v>1031</v>
      </c>
      <c r="G210" t="s">
        <v>1032</v>
      </c>
      <c r="H210" t="s">
        <v>1033</v>
      </c>
    </row>
    <row r="211" spans="1:8">
      <c r="A211" t="s">
        <v>1034</v>
      </c>
      <c r="B211" t="s">
        <v>1035</v>
      </c>
      <c r="C211" t="s">
        <v>1012</v>
      </c>
      <c r="D211" t="s">
        <v>30</v>
      </c>
      <c r="E211" t="s">
        <v>13</v>
      </c>
      <c r="F211" s="1" t="s">
        <v>1023</v>
      </c>
      <c r="G211" t="s">
        <v>1024</v>
      </c>
      <c r="H211" t="s">
        <v>1036</v>
      </c>
    </row>
    <row r="212" spans="1:8">
      <c r="A212" t="s">
        <v>1037</v>
      </c>
      <c r="B212" t="s">
        <v>1038</v>
      </c>
      <c r="C212" t="s">
        <v>1012</v>
      </c>
      <c r="D212" t="s">
        <v>30</v>
      </c>
      <c r="E212" t="s">
        <v>13</v>
      </c>
      <c r="F212" s="1" t="s">
        <v>1039</v>
      </c>
      <c r="G212" t="s">
        <v>1040</v>
      </c>
      <c r="H212" t="s">
        <v>1041</v>
      </c>
    </row>
    <row r="213" spans="1:8">
      <c r="A213" t="s">
        <v>1042</v>
      </c>
      <c r="B213" t="s">
        <v>1043</v>
      </c>
      <c r="C213" t="s">
        <v>1012</v>
      </c>
      <c r="D213" t="s">
        <v>30</v>
      </c>
      <c r="E213" t="s">
        <v>13</v>
      </c>
      <c r="F213" s="1" t="s">
        <v>1044</v>
      </c>
      <c r="G213" t="s">
        <v>1045</v>
      </c>
      <c r="H213" t="s">
        <v>1046</v>
      </c>
    </row>
    <row r="214" spans="1:8">
      <c r="A214" t="s">
        <v>1047</v>
      </c>
      <c r="B214" t="s">
        <v>1048</v>
      </c>
      <c r="C214" t="s">
        <v>1012</v>
      </c>
      <c r="D214" t="s">
        <v>30</v>
      </c>
      <c r="E214" t="s">
        <v>13</v>
      </c>
      <c r="F214" s="1" t="s">
        <v>1049</v>
      </c>
      <c r="G214" t="s">
        <v>1050</v>
      </c>
      <c r="H214" t="s">
        <v>1051</v>
      </c>
    </row>
    <row r="215" spans="1:8">
      <c r="A215" t="s">
        <v>1052</v>
      </c>
      <c r="B215" t="s">
        <v>1053</v>
      </c>
      <c r="C215" t="s">
        <v>1012</v>
      </c>
      <c r="D215" t="s">
        <v>30</v>
      </c>
      <c r="E215" t="s">
        <v>13</v>
      </c>
      <c r="F215" s="1" t="s">
        <v>1049</v>
      </c>
      <c r="G215" t="s">
        <v>1050</v>
      </c>
      <c r="H215" t="s">
        <v>1054</v>
      </c>
    </row>
    <row r="216" spans="1:8">
      <c r="A216" t="s">
        <v>1055</v>
      </c>
      <c r="B216" t="s">
        <v>1056</v>
      </c>
      <c r="C216" t="s">
        <v>1012</v>
      </c>
      <c r="D216" t="s">
        <v>30</v>
      </c>
      <c r="E216" t="s">
        <v>13</v>
      </c>
      <c r="F216" s="1" t="s">
        <v>1057</v>
      </c>
      <c r="G216" t="s">
        <v>1058</v>
      </c>
      <c r="H216" t="s">
        <v>1059</v>
      </c>
    </row>
    <row r="217" spans="1:8">
      <c r="A217" t="s">
        <v>1060</v>
      </c>
      <c r="B217" t="s">
        <v>1061</v>
      </c>
      <c r="C217" t="s">
        <v>1012</v>
      </c>
      <c r="D217" t="s">
        <v>30</v>
      </c>
      <c r="E217" t="s">
        <v>13</v>
      </c>
      <c r="F217" s="1" t="s">
        <v>1062</v>
      </c>
      <c r="G217" t="s">
        <v>1063</v>
      </c>
      <c r="H217" t="s">
        <v>1064</v>
      </c>
    </row>
    <row r="218" spans="1:8">
      <c r="A218" t="s">
        <v>1065</v>
      </c>
      <c r="B218" t="s">
        <v>1066</v>
      </c>
      <c r="C218" t="s">
        <v>1012</v>
      </c>
      <c r="D218" t="s">
        <v>30</v>
      </c>
      <c r="E218" t="s">
        <v>13</v>
      </c>
      <c r="F218" s="1" t="s">
        <v>1067</v>
      </c>
      <c r="G218" t="s">
        <v>1068</v>
      </c>
      <c r="H218" t="s">
        <v>1069</v>
      </c>
    </row>
    <row r="219" spans="1:8">
      <c r="A219" t="s">
        <v>1070</v>
      </c>
      <c r="B219" t="s">
        <v>1071</v>
      </c>
      <c r="C219" t="s">
        <v>1012</v>
      </c>
      <c r="D219" t="s">
        <v>30</v>
      </c>
      <c r="E219" t="s">
        <v>13</v>
      </c>
      <c r="F219" s="1" t="s">
        <v>1072</v>
      </c>
      <c r="G219" t="s">
        <v>1073</v>
      </c>
      <c r="H219" t="s">
        <v>1074</v>
      </c>
    </row>
    <row r="220" spans="1:8">
      <c r="A220" t="s">
        <v>1075</v>
      </c>
      <c r="B220" t="s">
        <v>1076</v>
      </c>
      <c r="C220" t="s">
        <v>1012</v>
      </c>
      <c r="D220" t="s">
        <v>30</v>
      </c>
      <c r="E220" t="s">
        <v>13</v>
      </c>
      <c r="F220" s="1" t="s">
        <v>1077</v>
      </c>
      <c r="G220" t="s">
        <v>1078</v>
      </c>
      <c r="H220" t="s">
        <v>1079</v>
      </c>
    </row>
    <row r="221" spans="1:8">
      <c r="A221" t="s">
        <v>1080</v>
      </c>
      <c r="B221" t="s">
        <v>1081</v>
      </c>
      <c r="C221" t="s">
        <v>1012</v>
      </c>
      <c r="D221" t="s">
        <v>30</v>
      </c>
      <c r="E221" t="s">
        <v>13</v>
      </c>
      <c r="F221" s="1" t="s">
        <v>1082</v>
      </c>
      <c r="G221" t="s">
        <v>1083</v>
      </c>
      <c r="H221" t="s">
        <v>1084</v>
      </c>
    </row>
    <row r="222" spans="1:8">
      <c r="A222" t="s">
        <v>1085</v>
      </c>
      <c r="B222" t="s">
        <v>1086</v>
      </c>
      <c r="C222" t="s">
        <v>1087</v>
      </c>
      <c r="D222" t="s">
        <v>30</v>
      </c>
      <c r="E222" t="s">
        <v>13</v>
      </c>
      <c r="F222" s="1" t="s">
        <v>1088</v>
      </c>
      <c r="G222" t="s">
        <v>1089</v>
      </c>
      <c r="H222" t="s">
        <v>1090</v>
      </c>
    </row>
    <row r="223" spans="1:8">
      <c r="A223" t="s">
        <v>1091</v>
      </c>
      <c r="B223" t="s">
        <v>1092</v>
      </c>
      <c r="C223" t="s">
        <v>1087</v>
      </c>
      <c r="D223" t="s">
        <v>30</v>
      </c>
      <c r="E223" t="s">
        <v>13</v>
      </c>
      <c r="F223" s="1" t="s">
        <v>1093</v>
      </c>
      <c r="G223" t="s">
        <v>1094</v>
      </c>
      <c r="H223" t="s">
        <v>1095</v>
      </c>
    </row>
    <row r="224" spans="1:8">
      <c r="A224" t="s">
        <v>1096</v>
      </c>
      <c r="B224" t="s">
        <v>1097</v>
      </c>
      <c r="C224" t="s">
        <v>1087</v>
      </c>
      <c r="D224" t="s">
        <v>30</v>
      </c>
      <c r="E224" t="s">
        <v>13</v>
      </c>
      <c r="F224" s="1" t="s">
        <v>1098</v>
      </c>
      <c r="G224" t="s">
        <v>1099</v>
      </c>
      <c r="H224" t="s">
        <v>1100</v>
      </c>
    </row>
    <row r="225" spans="1:8">
      <c r="A225" t="s">
        <v>1101</v>
      </c>
      <c r="B225" t="s">
        <v>1102</v>
      </c>
      <c r="C225" t="s">
        <v>1087</v>
      </c>
      <c r="D225" t="s">
        <v>30</v>
      </c>
      <c r="E225" t="s">
        <v>13</v>
      </c>
      <c r="F225" s="1" t="s">
        <v>1103</v>
      </c>
      <c r="G225" t="s">
        <v>1104</v>
      </c>
      <c r="H225" t="s">
        <v>1105</v>
      </c>
    </row>
    <row r="226" spans="1:8">
      <c r="A226" t="s">
        <v>1106</v>
      </c>
      <c r="B226" t="s">
        <v>1107</v>
      </c>
      <c r="C226" t="s">
        <v>1087</v>
      </c>
      <c r="D226" t="s">
        <v>30</v>
      </c>
      <c r="E226" t="s">
        <v>13</v>
      </c>
      <c r="F226" s="1" t="s">
        <v>1108</v>
      </c>
      <c r="G226" t="s">
        <v>1109</v>
      </c>
      <c r="H226" t="s">
        <v>1110</v>
      </c>
    </row>
    <row r="227" spans="1:8">
      <c r="A227" t="s">
        <v>1111</v>
      </c>
      <c r="B227" t="s">
        <v>1112</v>
      </c>
      <c r="C227" t="s">
        <v>1087</v>
      </c>
      <c r="D227" t="s">
        <v>30</v>
      </c>
      <c r="E227" t="s">
        <v>13</v>
      </c>
      <c r="F227" s="1" t="s">
        <v>1113</v>
      </c>
      <c r="G227" t="s">
        <v>1114</v>
      </c>
      <c r="H227" t="s">
        <v>1115</v>
      </c>
    </row>
    <row r="228" spans="1:8">
      <c r="A228" t="s">
        <v>1116</v>
      </c>
      <c r="B228" t="s">
        <v>1117</v>
      </c>
      <c r="C228" t="s">
        <v>1087</v>
      </c>
      <c r="D228" t="s">
        <v>30</v>
      </c>
      <c r="E228" t="s">
        <v>13</v>
      </c>
      <c r="F228" s="1" t="s">
        <v>1118</v>
      </c>
      <c r="G228" t="s">
        <v>1119</v>
      </c>
      <c r="H228" t="s">
        <v>1120</v>
      </c>
    </row>
    <row r="229" spans="1:8">
      <c r="A229" t="s">
        <v>1121</v>
      </c>
      <c r="B229" t="s">
        <v>1122</v>
      </c>
      <c r="C229" t="s">
        <v>1087</v>
      </c>
      <c r="D229" t="s">
        <v>30</v>
      </c>
      <c r="E229" t="s">
        <v>13</v>
      </c>
      <c r="F229" s="1" t="s">
        <v>1123</v>
      </c>
      <c r="G229" t="s">
        <v>1124</v>
      </c>
      <c r="H229" t="s">
        <v>1125</v>
      </c>
    </row>
    <row r="230" spans="1:8">
      <c r="A230" t="s">
        <v>1126</v>
      </c>
      <c r="B230" t="s">
        <v>1127</v>
      </c>
      <c r="C230" t="s">
        <v>1087</v>
      </c>
      <c r="D230" t="s">
        <v>30</v>
      </c>
      <c r="E230" t="s">
        <v>13</v>
      </c>
      <c r="F230" s="1" t="s">
        <v>1128</v>
      </c>
      <c r="G230" t="s">
        <v>1129</v>
      </c>
      <c r="H230" t="s">
        <v>1130</v>
      </c>
    </row>
    <row r="231" spans="1:8">
      <c r="A231" t="s">
        <v>1131</v>
      </c>
      <c r="B231" t="s">
        <v>1132</v>
      </c>
      <c r="C231" t="s">
        <v>1087</v>
      </c>
      <c r="D231" t="s">
        <v>30</v>
      </c>
      <c r="E231" t="s">
        <v>13</v>
      </c>
      <c r="F231" s="1" t="s">
        <v>1133</v>
      </c>
      <c r="G231" t="s">
        <v>1134</v>
      </c>
      <c r="H231" t="s">
        <v>1135</v>
      </c>
    </row>
    <row r="232" spans="1:8">
      <c r="A232" t="s">
        <v>1136</v>
      </c>
      <c r="B232" t="s">
        <v>1137</v>
      </c>
      <c r="C232" t="s">
        <v>1087</v>
      </c>
      <c r="D232" t="s">
        <v>30</v>
      </c>
      <c r="E232" t="s">
        <v>13</v>
      </c>
      <c r="F232" s="1" t="s">
        <v>1138</v>
      </c>
      <c r="G232" t="s">
        <v>1139</v>
      </c>
      <c r="H232" t="s">
        <v>1140</v>
      </c>
    </row>
    <row r="233" spans="1:8">
      <c r="A233" t="s">
        <v>1141</v>
      </c>
      <c r="B233" t="s">
        <v>1142</v>
      </c>
      <c r="C233" t="s">
        <v>1087</v>
      </c>
      <c r="D233" t="s">
        <v>30</v>
      </c>
      <c r="E233" t="s">
        <v>13</v>
      </c>
      <c r="F233" s="1" t="s">
        <v>1143</v>
      </c>
      <c r="G233" t="s">
        <v>1144</v>
      </c>
      <c r="H233" t="s">
        <v>1145</v>
      </c>
    </row>
    <row r="234" spans="1:8">
      <c r="A234" t="s">
        <v>1146</v>
      </c>
      <c r="B234" t="s">
        <v>1147</v>
      </c>
      <c r="C234" t="s">
        <v>1087</v>
      </c>
      <c r="D234" t="s">
        <v>30</v>
      </c>
      <c r="E234" t="s">
        <v>13</v>
      </c>
      <c r="F234" s="1" t="s">
        <v>1148</v>
      </c>
      <c r="G234" t="s">
        <v>1149</v>
      </c>
      <c r="H234" t="s">
        <v>1150</v>
      </c>
    </row>
    <row r="235" spans="1:8">
      <c r="A235" t="s">
        <v>1151</v>
      </c>
      <c r="B235" t="s">
        <v>1152</v>
      </c>
      <c r="C235" t="s">
        <v>1087</v>
      </c>
      <c r="D235" t="s">
        <v>30</v>
      </c>
      <c r="E235" t="s">
        <v>13</v>
      </c>
      <c r="F235" s="1" t="s">
        <v>1153</v>
      </c>
      <c r="G235" t="s">
        <v>1154</v>
      </c>
      <c r="H235" t="s">
        <v>1155</v>
      </c>
    </row>
    <row r="236" spans="1:8">
      <c r="A236" t="s">
        <v>1156</v>
      </c>
      <c r="B236" t="s">
        <v>1157</v>
      </c>
      <c r="C236" t="s">
        <v>1158</v>
      </c>
      <c r="D236" t="s">
        <v>30</v>
      </c>
      <c r="E236" t="s">
        <v>13</v>
      </c>
      <c r="F236" s="1" t="s">
        <v>1159</v>
      </c>
      <c r="G236" t="s">
        <v>1160</v>
      </c>
      <c r="H236" t="s">
        <v>1161</v>
      </c>
    </row>
    <row r="237" spans="1:8">
      <c r="A237" t="s">
        <v>1162</v>
      </c>
      <c r="B237" t="s">
        <v>1163</v>
      </c>
      <c r="C237" t="s">
        <v>1158</v>
      </c>
      <c r="D237" t="s">
        <v>30</v>
      </c>
      <c r="E237" t="s">
        <v>13</v>
      </c>
      <c r="F237" s="1" t="s">
        <v>1164</v>
      </c>
      <c r="G237" t="s">
        <v>1165</v>
      </c>
      <c r="H237" t="s">
        <v>1166</v>
      </c>
    </row>
    <row r="238" spans="1:8">
      <c r="A238" t="s">
        <v>1167</v>
      </c>
      <c r="B238" t="s">
        <v>1168</v>
      </c>
      <c r="C238" t="s">
        <v>1158</v>
      </c>
      <c r="D238" t="s">
        <v>30</v>
      </c>
      <c r="E238" t="s">
        <v>13</v>
      </c>
      <c r="F238" s="1" t="s">
        <v>1169</v>
      </c>
      <c r="G238" t="s">
        <v>1170</v>
      </c>
      <c r="H238" t="s">
        <v>1171</v>
      </c>
    </row>
    <row r="239" spans="1:8">
      <c r="A239" t="s">
        <v>1172</v>
      </c>
      <c r="B239" t="s">
        <v>1173</v>
      </c>
      <c r="C239" t="s">
        <v>1158</v>
      </c>
      <c r="D239" t="s">
        <v>30</v>
      </c>
      <c r="E239" t="s">
        <v>13</v>
      </c>
      <c r="F239" s="1" t="s">
        <v>1174</v>
      </c>
      <c r="G239" t="s">
        <v>1175</v>
      </c>
      <c r="H239" t="s">
        <v>1176</v>
      </c>
    </row>
    <row r="240" spans="1:8">
      <c r="A240" t="s">
        <v>1177</v>
      </c>
      <c r="B240" t="s">
        <v>1178</v>
      </c>
      <c r="C240" t="s">
        <v>1158</v>
      </c>
      <c r="D240" t="s">
        <v>30</v>
      </c>
      <c r="E240" t="s">
        <v>13</v>
      </c>
      <c r="F240" s="1" t="s">
        <v>1179</v>
      </c>
      <c r="G240" t="s">
        <v>1180</v>
      </c>
      <c r="H240" t="s">
        <v>1181</v>
      </c>
    </row>
    <row r="241" spans="1:8">
      <c r="A241" t="s">
        <v>1182</v>
      </c>
      <c r="B241" t="s">
        <v>1183</v>
      </c>
      <c r="C241" t="s">
        <v>1158</v>
      </c>
      <c r="D241" t="s">
        <v>30</v>
      </c>
      <c r="E241" t="s">
        <v>13</v>
      </c>
      <c r="F241" s="1" t="s">
        <v>1184</v>
      </c>
      <c r="G241" t="s">
        <v>1185</v>
      </c>
      <c r="H241" t="s">
        <v>1186</v>
      </c>
    </row>
    <row r="242" spans="1:8">
      <c r="A242" t="s">
        <v>1187</v>
      </c>
      <c r="B242" t="s">
        <v>1188</v>
      </c>
      <c r="C242" t="s">
        <v>1158</v>
      </c>
      <c r="D242" t="s">
        <v>30</v>
      </c>
      <c r="E242" t="s">
        <v>13</v>
      </c>
      <c r="F242" s="1" t="s">
        <v>1189</v>
      </c>
      <c r="G242" t="s">
        <v>1190</v>
      </c>
      <c r="H242" t="s">
        <v>1191</v>
      </c>
    </row>
    <row r="243" spans="1:8">
      <c r="A243" t="s">
        <v>1192</v>
      </c>
      <c r="B243" t="s">
        <v>1193</v>
      </c>
      <c r="C243" t="s">
        <v>1158</v>
      </c>
      <c r="D243" t="s">
        <v>30</v>
      </c>
      <c r="E243" t="s">
        <v>13</v>
      </c>
      <c r="F243" s="1" t="s">
        <v>1194</v>
      </c>
      <c r="G243" t="s">
        <v>1195</v>
      </c>
      <c r="H243" t="s">
        <v>1196</v>
      </c>
    </row>
    <row r="244" spans="1:8">
      <c r="A244" t="s">
        <v>1197</v>
      </c>
      <c r="B244" t="s">
        <v>1198</v>
      </c>
      <c r="C244" t="s">
        <v>1158</v>
      </c>
      <c r="D244" t="s">
        <v>30</v>
      </c>
      <c r="E244" t="s">
        <v>13</v>
      </c>
      <c r="F244" s="1" t="s">
        <v>1199</v>
      </c>
      <c r="G244" t="s">
        <v>1200</v>
      </c>
      <c r="H244" t="s">
        <v>1201</v>
      </c>
    </row>
    <row r="245" spans="1:8" ht="16">
      <c r="A245" t="s">
        <v>1202</v>
      </c>
      <c r="B245" t="s">
        <v>1203</v>
      </c>
      <c r="C245" t="s">
        <v>1204</v>
      </c>
      <c r="D245" t="s">
        <v>564</v>
      </c>
      <c r="E245" t="s">
        <v>13</v>
      </c>
      <c r="F245" s="1" t="s">
        <v>1205</v>
      </c>
      <c r="G245" t="s">
        <v>1206</v>
      </c>
      <c r="H245" s="2" t="s">
        <v>1207</v>
      </c>
    </row>
    <row r="246" spans="1:8" ht="16">
      <c r="A246" t="s">
        <v>1208</v>
      </c>
      <c r="B246" t="s">
        <v>1209</v>
      </c>
      <c r="C246" t="s">
        <v>1204</v>
      </c>
      <c r="D246" t="s">
        <v>564</v>
      </c>
      <c r="E246" t="s">
        <v>13</v>
      </c>
      <c r="F246" s="1" t="s">
        <v>1210</v>
      </c>
      <c r="G246" t="s">
        <v>1211</v>
      </c>
      <c r="H246" s="2" t="s">
        <v>1212</v>
      </c>
    </row>
    <row r="247" spans="1:8" ht="16">
      <c r="A247" t="s">
        <v>1213</v>
      </c>
      <c r="B247" t="s">
        <v>1214</v>
      </c>
      <c r="C247" t="s">
        <v>1204</v>
      </c>
      <c r="D247" t="s">
        <v>564</v>
      </c>
      <c r="E247" t="s">
        <v>13</v>
      </c>
      <c r="F247" s="1" t="s">
        <v>1215</v>
      </c>
      <c r="G247" t="s">
        <v>1216</v>
      </c>
      <c r="H247" s="2" t="s">
        <v>1217</v>
      </c>
    </row>
    <row r="248" spans="1:8" ht="16">
      <c r="A248" t="s">
        <v>1218</v>
      </c>
      <c r="B248" t="s">
        <v>1219</v>
      </c>
      <c r="C248" t="s">
        <v>1204</v>
      </c>
      <c r="D248" t="s">
        <v>564</v>
      </c>
      <c r="E248" t="s">
        <v>13</v>
      </c>
      <c r="F248" s="1" t="s">
        <v>1220</v>
      </c>
      <c r="G248" t="s">
        <v>1221</v>
      </c>
      <c r="H248" s="2" t="s">
        <v>1222</v>
      </c>
    </row>
    <row r="249" spans="1:8">
      <c r="A249" t="s">
        <v>1223</v>
      </c>
      <c r="B249" t="s">
        <v>1224</v>
      </c>
      <c r="C249" t="s">
        <v>1225</v>
      </c>
      <c r="D249" t="s">
        <v>30</v>
      </c>
      <c r="E249" t="s">
        <v>13</v>
      </c>
      <c r="F249" s="1" t="s">
        <v>1226</v>
      </c>
      <c r="G249" t="s">
        <v>1227</v>
      </c>
      <c r="H249" t="s">
        <v>1228</v>
      </c>
    </row>
    <row r="250" spans="1:8">
      <c r="A250" t="s">
        <v>1229</v>
      </c>
      <c r="B250" t="s">
        <v>1230</v>
      </c>
      <c r="C250" t="s">
        <v>1225</v>
      </c>
      <c r="D250" t="s">
        <v>30</v>
      </c>
      <c r="E250" t="s">
        <v>13</v>
      </c>
      <c r="F250" s="1" t="s">
        <v>1184</v>
      </c>
      <c r="G250" t="s">
        <v>1185</v>
      </c>
      <c r="H250" t="s">
        <v>1231</v>
      </c>
    </row>
    <row r="251" spans="1:8">
      <c r="A251" t="s">
        <v>1232</v>
      </c>
      <c r="B251" t="s">
        <v>1233</v>
      </c>
      <c r="C251" t="s">
        <v>1225</v>
      </c>
      <c r="D251" t="s">
        <v>30</v>
      </c>
      <c r="E251" t="s">
        <v>13</v>
      </c>
      <c r="F251" s="1" t="s">
        <v>1164</v>
      </c>
      <c r="G251" t="s">
        <v>1165</v>
      </c>
      <c r="H251" t="s">
        <v>1166</v>
      </c>
    </row>
    <row r="252" spans="1:8">
      <c r="A252" t="s">
        <v>1234</v>
      </c>
      <c r="B252" t="s">
        <v>1235</v>
      </c>
      <c r="C252" t="s">
        <v>1225</v>
      </c>
      <c r="D252" t="s">
        <v>30</v>
      </c>
      <c r="E252" t="s">
        <v>13</v>
      </c>
      <c r="F252" s="1" t="s">
        <v>1179</v>
      </c>
      <c r="G252" t="s">
        <v>1180</v>
      </c>
      <c r="H252" t="s">
        <v>1236</v>
      </c>
    </row>
    <row r="253" spans="1:8">
      <c r="A253" t="s">
        <v>1237</v>
      </c>
      <c r="B253" t="s">
        <v>1238</v>
      </c>
      <c r="C253" t="s">
        <v>1225</v>
      </c>
      <c r="D253" t="s">
        <v>30</v>
      </c>
      <c r="E253" t="s">
        <v>13</v>
      </c>
      <c r="F253" s="1" t="s">
        <v>1159</v>
      </c>
      <c r="G253" t="s">
        <v>1160</v>
      </c>
      <c r="H253" t="s">
        <v>1239</v>
      </c>
    </row>
    <row r="254" spans="1:8">
      <c r="A254" t="s">
        <v>1240</v>
      </c>
      <c r="B254" t="s">
        <v>1241</v>
      </c>
      <c r="C254" t="s">
        <v>1225</v>
      </c>
      <c r="D254" t="s">
        <v>30</v>
      </c>
      <c r="E254" t="s">
        <v>13</v>
      </c>
      <c r="F254" s="1" t="s">
        <v>1169</v>
      </c>
      <c r="G254" t="s">
        <v>1170</v>
      </c>
      <c r="H254" t="s">
        <v>1171</v>
      </c>
    </row>
    <row r="255" spans="1:8">
      <c r="A255" t="s">
        <v>1242</v>
      </c>
      <c r="B255" t="s">
        <v>1243</v>
      </c>
      <c r="C255" t="s">
        <v>1225</v>
      </c>
      <c r="D255" t="s">
        <v>30</v>
      </c>
      <c r="E255" t="s">
        <v>13</v>
      </c>
      <c r="F255" s="1" t="s">
        <v>1159</v>
      </c>
      <c r="G255" t="s">
        <v>1160</v>
      </c>
      <c r="H255" t="s">
        <v>1244</v>
      </c>
    </row>
    <row r="256" spans="1:8">
      <c r="A256" t="s">
        <v>1245</v>
      </c>
      <c r="B256" t="s">
        <v>1246</v>
      </c>
      <c r="C256" t="s">
        <v>1225</v>
      </c>
      <c r="D256" t="s">
        <v>30</v>
      </c>
      <c r="E256" t="s">
        <v>13</v>
      </c>
      <c r="F256" s="1" t="s">
        <v>1189</v>
      </c>
      <c r="G256" t="s">
        <v>1190</v>
      </c>
      <c r="H256" t="s">
        <v>1247</v>
      </c>
    </row>
    <row r="257" spans="1:8">
      <c r="A257" t="s">
        <v>1248</v>
      </c>
      <c r="B257" t="s">
        <v>1249</v>
      </c>
      <c r="C257" t="s">
        <v>1225</v>
      </c>
      <c r="D257" t="s">
        <v>30</v>
      </c>
      <c r="E257" t="s">
        <v>13</v>
      </c>
      <c r="F257" s="1" t="s">
        <v>1194</v>
      </c>
      <c r="G257" t="s">
        <v>1195</v>
      </c>
      <c r="H257" t="s">
        <v>1250</v>
      </c>
    </row>
    <row r="258" spans="1:8">
      <c r="A258" t="s">
        <v>1251</v>
      </c>
      <c r="B258" t="s">
        <v>1252</v>
      </c>
      <c r="C258" t="s">
        <v>1225</v>
      </c>
      <c r="D258" t="s">
        <v>30</v>
      </c>
      <c r="E258" t="s">
        <v>13</v>
      </c>
      <c r="F258" s="1" t="s">
        <v>1253</v>
      </c>
      <c r="G258" t="s">
        <v>1254</v>
      </c>
      <c r="H258" t="s">
        <v>1255</v>
      </c>
    </row>
    <row r="259" spans="1:8">
      <c r="A259" t="s">
        <v>1256</v>
      </c>
      <c r="B259" t="s">
        <v>1257</v>
      </c>
      <c r="C259" t="s">
        <v>1225</v>
      </c>
      <c r="D259" t="s">
        <v>30</v>
      </c>
      <c r="E259" t="s">
        <v>13</v>
      </c>
      <c r="F259" s="1" t="s">
        <v>1194</v>
      </c>
      <c r="G259" t="s">
        <v>1195</v>
      </c>
      <c r="H259" t="s">
        <v>1258</v>
      </c>
    </row>
    <row r="260" spans="1:8">
      <c r="A260" t="s">
        <v>1259</v>
      </c>
      <c r="B260" t="s">
        <v>1260</v>
      </c>
      <c r="C260" t="s">
        <v>1225</v>
      </c>
      <c r="D260" t="s">
        <v>30</v>
      </c>
      <c r="E260" t="s">
        <v>13</v>
      </c>
      <c r="F260" s="1" t="s">
        <v>1184</v>
      </c>
      <c r="G260" t="s">
        <v>1185</v>
      </c>
      <c r="H260" t="s">
        <v>1261</v>
      </c>
    </row>
    <row r="261" spans="1:8">
      <c r="A261" t="s">
        <v>1262</v>
      </c>
      <c r="B261" t="s">
        <v>1263</v>
      </c>
      <c r="C261" t="s">
        <v>1225</v>
      </c>
      <c r="D261" t="s">
        <v>30</v>
      </c>
      <c r="E261" t="s">
        <v>13</v>
      </c>
      <c r="F261" s="1" t="s">
        <v>1264</v>
      </c>
      <c r="G261" t="s">
        <v>1265</v>
      </c>
      <c r="H261" t="s">
        <v>1266</v>
      </c>
    </row>
    <row r="262" spans="1:8">
      <c r="A262" t="s">
        <v>1267</v>
      </c>
      <c r="B262" t="s">
        <v>1268</v>
      </c>
      <c r="C262" t="s">
        <v>1225</v>
      </c>
      <c r="D262" t="s">
        <v>30</v>
      </c>
      <c r="E262" t="s">
        <v>13</v>
      </c>
      <c r="F262" s="1" t="s">
        <v>1269</v>
      </c>
      <c r="G262" t="s">
        <v>1270</v>
      </c>
      <c r="H262" t="s">
        <v>1271</v>
      </c>
    </row>
    <row r="263" spans="1:8">
      <c r="A263" t="s">
        <v>1272</v>
      </c>
      <c r="B263" t="s">
        <v>1273</v>
      </c>
      <c r="C263" t="s">
        <v>1274</v>
      </c>
      <c r="D263" t="s">
        <v>12</v>
      </c>
      <c r="E263" t="s">
        <v>1275</v>
      </c>
      <c r="F263" t="s">
        <v>1276</v>
      </c>
      <c r="G263" t="s">
        <v>1277</v>
      </c>
      <c r="H263" t="s">
        <v>1278</v>
      </c>
    </row>
    <row r="264" spans="1:8">
      <c r="A264" t="s">
        <v>1279</v>
      </c>
      <c r="B264" t="s">
        <v>1280</v>
      </c>
      <c r="C264" t="s">
        <v>1274</v>
      </c>
      <c r="D264" t="s">
        <v>12</v>
      </c>
      <c r="E264" t="s">
        <v>1275</v>
      </c>
      <c r="F264" t="s">
        <v>1281</v>
      </c>
      <c r="G264" t="s">
        <v>1282</v>
      </c>
      <c r="H264" t="s">
        <v>1283</v>
      </c>
    </row>
    <row r="265" spans="1:8">
      <c r="A265" t="s">
        <v>1284</v>
      </c>
      <c r="B265" t="s">
        <v>1285</v>
      </c>
      <c r="C265" t="s">
        <v>1274</v>
      </c>
      <c r="D265" t="s">
        <v>12</v>
      </c>
      <c r="E265" t="s">
        <v>1275</v>
      </c>
      <c r="F265" t="s">
        <v>1286</v>
      </c>
      <c r="G265" t="s">
        <v>1287</v>
      </c>
      <c r="H265" t="s">
        <v>1288</v>
      </c>
    </row>
    <row r="266" spans="1:8">
      <c r="A266" t="s">
        <v>1289</v>
      </c>
      <c r="B266" t="s">
        <v>1290</v>
      </c>
      <c r="C266" t="s">
        <v>1274</v>
      </c>
      <c r="D266" t="s">
        <v>12</v>
      </c>
      <c r="E266" t="s">
        <v>1275</v>
      </c>
      <c r="F266" t="s">
        <v>1291</v>
      </c>
      <c r="G266" t="s">
        <v>1292</v>
      </c>
      <c r="H266" t="s">
        <v>1293</v>
      </c>
    </row>
    <row r="267" spans="1:8">
      <c r="A267" t="s">
        <v>1294</v>
      </c>
      <c r="B267" t="s">
        <v>1295</v>
      </c>
      <c r="C267" t="s">
        <v>1296</v>
      </c>
      <c r="D267" t="s">
        <v>30</v>
      </c>
      <c r="E267" t="s">
        <v>13</v>
      </c>
      <c r="F267" s="1" t="s">
        <v>1297</v>
      </c>
      <c r="G267" t="s">
        <v>1298</v>
      </c>
      <c r="H267" t="s">
        <v>1299</v>
      </c>
    </row>
    <row r="268" spans="1:8">
      <c r="A268" t="s">
        <v>1300</v>
      </c>
      <c r="B268" t="s">
        <v>1301</v>
      </c>
      <c r="C268" t="s">
        <v>1296</v>
      </c>
      <c r="D268" t="s">
        <v>30</v>
      </c>
      <c r="E268" t="s">
        <v>13</v>
      </c>
      <c r="F268" s="1" t="s">
        <v>1302</v>
      </c>
      <c r="G268" t="s">
        <v>1303</v>
      </c>
      <c r="H268" t="s">
        <v>1304</v>
      </c>
    </row>
    <row r="269" spans="1:8">
      <c r="A269" t="s">
        <v>1305</v>
      </c>
      <c r="B269" t="s">
        <v>1306</v>
      </c>
      <c r="C269" t="s">
        <v>1296</v>
      </c>
      <c r="D269" t="s">
        <v>30</v>
      </c>
      <c r="E269" t="s">
        <v>13</v>
      </c>
      <c r="F269" s="1" t="s">
        <v>1307</v>
      </c>
      <c r="G269" t="s">
        <v>1308</v>
      </c>
      <c r="H269" t="s">
        <v>1309</v>
      </c>
    </row>
    <row r="270" spans="1:8">
      <c r="A270" t="s">
        <v>1310</v>
      </c>
      <c r="B270" t="s">
        <v>1311</v>
      </c>
      <c r="C270" t="s">
        <v>1296</v>
      </c>
      <c r="D270" t="s">
        <v>30</v>
      </c>
      <c r="E270" t="s">
        <v>13</v>
      </c>
      <c r="F270" s="1" t="s">
        <v>1312</v>
      </c>
      <c r="G270" t="s">
        <v>1313</v>
      </c>
      <c r="H270" t="s">
        <v>1314</v>
      </c>
    </row>
    <row r="271" spans="1:8">
      <c r="A271" t="s">
        <v>1315</v>
      </c>
      <c r="B271" t="s">
        <v>1316</v>
      </c>
      <c r="C271" t="s">
        <v>1296</v>
      </c>
      <c r="D271" t="s">
        <v>30</v>
      </c>
      <c r="E271" t="s">
        <v>13</v>
      </c>
      <c r="F271" s="1" t="s">
        <v>1317</v>
      </c>
      <c r="G271" t="s">
        <v>1318</v>
      </c>
      <c r="H271" t="s">
        <v>1319</v>
      </c>
    </row>
    <row r="272" spans="1:8">
      <c r="A272" t="s">
        <v>1320</v>
      </c>
      <c r="B272" t="s">
        <v>1321</v>
      </c>
      <c r="C272" t="s">
        <v>1296</v>
      </c>
      <c r="D272" t="s">
        <v>30</v>
      </c>
      <c r="E272" t="s">
        <v>13</v>
      </c>
      <c r="F272" s="1" t="s">
        <v>1322</v>
      </c>
      <c r="G272" t="s">
        <v>1323</v>
      </c>
      <c r="H272" t="s">
        <v>1324</v>
      </c>
    </row>
    <row r="273" spans="1:8">
      <c r="A273" t="s">
        <v>1325</v>
      </c>
      <c r="B273" t="s">
        <v>1326</v>
      </c>
      <c r="C273" t="s">
        <v>1296</v>
      </c>
      <c r="D273" t="s">
        <v>30</v>
      </c>
      <c r="E273" t="s">
        <v>13</v>
      </c>
      <c r="F273" s="1" t="s">
        <v>1327</v>
      </c>
      <c r="G273" t="s">
        <v>1328</v>
      </c>
      <c r="H273" t="s">
        <v>1329</v>
      </c>
    </row>
    <row r="274" spans="1:8">
      <c r="A274" t="s">
        <v>1330</v>
      </c>
      <c r="B274" t="s">
        <v>1331</v>
      </c>
      <c r="C274" t="s">
        <v>1296</v>
      </c>
      <c r="D274" t="s">
        <v>30</v>
      </c>
      <c r="E274" t="s">
        <v>13</v>
      </c>
      <c r="F274" s="1" t="s">
        <v>1332</v>
      </c>
      <c r="G274" t="s">
        <v>1333</v>
      </c>
      <c r="H274" t="s">
        <v>1334</v>
      </c>
    </row>
    <row r="275" spans="1:8">
      <c r="A275" t="s">
        <v>1335</v>
      </c>
      <c r="B275" t="s">
        <v>1336</v>
      </c>
      <c r="C275" t="s">
        <v>1296</v>
      </c>
      <c r="D275" t="s">
        <v>30</v>
      </c>
      <c r="E275" t="s">
        <v>13</v>
      </c>
      <c r="F275" s="1" t="s">
        <v>1337</v>
      </c>
      <c r="G275" t="s">
        <v>1338</v>
      </c>
      <c r="H275" t="s">
        <v>1339</v>
      </c>
    </row>
    <row r="276" spans="1:8">
      <c r="A276" t="s">
        <v>1340</v>
      </c>
      <c r="B276" t="s">
        <v>1341</v>
      </c>
      <c r="C276" t="s">
        <v>1296</v>
      </c>
      <c r="D276" t="s">
        <v>30</v>
      </c>
      <c r="E276" t="s">
        <v>13</v>
      </c>
      <c r="F276" s="1" t="s">
        <v>1342</v>
      </c>
      <c r="G276" t="s">
        <v>1343</v>
      </c>
      <c r="H276" t="s">
        <v>1344</v>
      </c>
    </row>
    <row r="277" spans="1:8">
      <c r="A277" t="s">
        <v>1345</v>
      </c>
      <c r="B277" t="s">
        <v>1346</v>
      </c>
      <c r="C277" t="s">
        <v>1296</v>
      </c>
      <c r="D277" t="s">
        <v>30</v>
      </c>
      <c r="E277" t="s">
        <v>13</v>
      </c>
      <c r="F277" s="1" t="s">
        <v>1347</v>
      </c>
      <c r="G277" t="s">
        <v>1348</v>
      </c>
      <c r="H277" t="s">
        <v>1349</v>
      </c>
    </row>
    <row r="278" spans="1:8">
      <c r="A278" t="s">
        <v>1350</v>
      </c>
      <c r="B278" t="s">
        <v>1351</v>
      </c>
      <c r="C278" t="s">
        <v>1296</v>
      </c>
      <c r="D278" t="s">
        <v>30</v>
      </c>
      <c r="E278" t="s">
        <v>13</v>
      </c>
      <c r="F278" s="1" t="s">
        <v>1352</v>
      </c>
      <c r="G278" t="s">
        <v>1353</v>
      </c>
      <c r="H278" t="s">
        <v>1354</v>
      </c>
    </row>
    <row r="279" spans="1:8">
      <c r="A279" t="s">
        <v>1355</v>
      </c>
      <c r="B279" t="s">
        <v>1356</v>
      </c>
      <c r="C279" t="s">
        <v>1357</v>
      </c>
      <c r="D279" t="s">
        <v>12</v>
      </c>
      <c r="E279" t="s">
        <v>13</v>
      </c>
      <c r="F279" s="1" t="s">
        <v>1358</v>
      </c>
      <c r="G279" t="s">
        <v>1359</v>
      </c>
      <c r="H279" t="s">
        <v>1360</v>
      </c>
    </row>
    <row r="280" spans="1:8">
      <c r="A280" t="s">
        <v>1361</v>
      </c>
      <c r="B280" t="s">
        <v>1362</v>
      </c>
      <c r="C280" t="s">
        <v>1357</v>
      </c>
      <c r="D280" t="s">
        <v>12</v>
      </c>
      <c r="E280" t="s">
        <v>13</v>
      </c>
      <c r="F280" s="1" t="s">
        <v>1363</v>
      </c>
      <c r="G280" t="s">
        <v>1364</v>
      </c>
      <c r="H280" t="s">
        <v>1365</v>
      </c>
    </row>
    <row r="281" spans="1:8">
      <c r="A281" t="s">
        <v>1366</v>
      </c>
      <c r="B281" t="s">
        <v>1367</v>
      </c>
      <c r="C281" t="s">
        <v>1357</v>
      </c>
      <c r="D281" t="s">
        <v>12</v>
      </c>
      <c r="E281" t="s">
        <v>13</v>
      </c>
      <c r="F281" s="1" t="s">
        <v>1368</v>
      </c>
      <c r="G281" t="s">
        <v>1369</v>
      </c>
      <c r="H281" t="s">
        <v>1370</v>
      </c>
    </row>
    <row r="282" spans="1:8">
      <c r="A282" t="s">
        <v>1371</v>
      </c>
      <c r="B282" t="s">
        <v>1372</v>
      </c>
      <c r="C282" t="s">
        <v>1357</v>
      </c>
      <c r="D282" t="s">
        <v>12</v>
      </c>
      <c r="E282" t="s">
        <v>13</v>
      </c>
      <c r="F282" s="1" t="s">
        <v>1373</v>
      </c>
      <c r="G282" t="s">
        <v>1374</v>
      </c>
      <c r="H282" t="s">
        <v>1375</v>
      </c>
    </row>
    <row r="283" spans="1:8">
      <c r="A283" t="s">
        <v>1376</v>
      </c>
      <c r="B283" t="s">
        <v>1377</v>
      </c>
      <c r="C283" t="s">
        <v>1357</v>
      </c>
      <c r="D283" t="s">
        <v>12</v>
      </c>
      <c r="E283" t="s">
        <v>13</v>
      </c>
      <c r="F283" s="1" t="s">
        <v>1378</v>
      </c>
      <c r="G283" t="s">
        <v>1379</v>
      </c>
      <c r="H283" t="s">
        <v>1380</v>
      </c>
    </row>
    <row r="284" spans="1:8">
      <c r="A284" t="s">
        <v>1381</v>
      </c>
      <c r="B284" s="3" t="s">
        <v>4539</v>
      </c>
      <c r="C284" t="s">
        <v>1382</v>
      </c>
      <c r="D284" t="s">
        <v>1383</v>
      </c>
      <c r="E284" t="s">
        <v>4540</v>
      </c>
      <c r="F284" s="1" t="s">
        <v>1384</v>
      </c>
      <c r="G284" t="s">
        <v>1385</v>
      </c>
      <c r="H284" t="s">
        <v>1386</v>
      </c>
    </row>
    <row r="285" spans="1:8">
      <c r="A285" t="s">
        <v>1387</v>
      </c>
      <c r="B285" t="s">
        <v>4541</v>
      </c>
      <c r="C285" t="s">
        <v>1382</v>
      </c>
      <c r="D285" t="s">
        <v>1383</v>
      </c>
      <c r="E285" t="s">
        <v>4540</v>
      </c>
      <c r="F285" s="1" t="s">
        <v>1388</v>
      </c>
      <c r="G285" t="s">
        <v>1389</v>
      </c>
      <c r="H285" t="s">
        <v>1390</v>
      </c>
    </row>
    <row r="286" spans="1:8">
      <c r="A286" t="s">
        <v>1391</v>
      </c>
      <c r="B286" t="s">
        <v>4542</v>
      </c>
      <c r="C286" t="s">
        <v>1382</v>
      </c>
      <c r="D286" t="s">
        <v>1383</v>
      </c>
      <c r="E286" t="s">
        <v>4540</v>
      </c>
      <c r="F286" s="1" t="s">
        <v>1392</v>
      </c>
      <c r="G286" t="s">
        <v>1393</v>
      </c>
      <c r="H286" t="s">
        <v>1394</v>
      </c>
    </row>
    <row r="287" spans="1:8">
      <c r="A287" t="s">
        <v>1395</v>
      </c>
      <c r="B287" t="s">
        <v>4543</v>
      </c>
      <c r="C287" t="s">
        <v>1382</v>
      </c>
      <c r="D287" t="s">
        <v>1383</v>
      </c>
      <c r="E287" t="s">
        <v>4540</v>
      </c>
      <c r="F287" s="1" t="s">
        <v>1396</v>
      </c>
      <c r="G287" t="s">
        <v>1397</v>
      </c>
      <c r="H287" t="s">
        <v>1398</v>
      </c>
    </row>
    <row r="288" spans="1:8">
      <c r="A288" t="s">
        <v>1399</v>
      </c>
      <c r="B288" t="s">
        <v>4544</v>
      </c>
      <c r="C288" t="s">
        <v>1382</v>
      </c>
      <c r="D288" t="s">
        <v>1383</v>
      </c>
      <c r="E288" t="s">
        <v>4540</v>
      </c>
      <c r="F288" s="1" t="s">
        <v>1400</v>
      </c>
      <c r="G288" t="s">
        <v>1401</v>
      </c>
      <c r="H288" t="s">
        <v>1402</v>
      </c>
    </row>
    <row r="289" spans="1:8">
      <c r="A289" t="s">
        <v>1403</v>
      </c>
      <c r="B289" t="s">
        <v>4545</v>
      </c>
      <c r="C289" t="s">
        <v>1382</v>
      </c>
      <c r="D289" t="s">
        <v>1383</v>
      </c>
      <c r="E289" t="s">
        <v>4540</v>
      </c>
      <c r="F289" s="1" t="s">
        <v>1404</v>
      </c>
      <c r="G289" t="s">
        <v>1405</v>
      </c>
      <c r="H289" t="s">
        <v>1406</v>
      </c>
    </row>
    <row r="290" spans="1:8">
      <c r="A290" t="s">
        <v>1407</v>
      </c>
      <c r="B290" t="s">
        <v>1408</v>
      </c>
      <c r="C290" t="s">
        <v>1409</v>
      </c>
      <c r="D290" t="s">
        <v>30</v>
      </c>
      <c r="E290" t="s">
        <v>13</v>
      </c>
      <c r="F290" s="1" t="s">
        <v>1410</v>
      </c>
      <c r="G290" t="s">
        <v>1411</v>
      </c>
      <c r="H290" t="s">
        <v>1412</v>
      </c>
    </row>
    <row r="291" spans="1:8">
      <c r="A291" t="s">
        <v>1413</v>
      </c>
      <c r="B291" t="s">
        <v>1414</v>
      </c>
      <c r="C291" t="s">
        <v>1409</v>
      </c>
      <c r="D291" t="s">
        <v>30</v>
      </c>
      <c r="E291" t="s">
        <v>13</v>
      </c>
      <c r="F291" s="1" t="s">
        <v>1415</v>
      </c>
      <c r="G291" t="s">
        <v>1416</v>
      </c>
      <c r="H291" t="s">
        <v>1417</v>
      </c>
    </row>
    <row r="292" spans="1:8">
      <c r="A292" t="s">
        <v>1418</v>
      </c>
      <c r="B292" t="s">
        <v>1419</v>
      </c>
      <c r="C292" t="s">
        <v>1409</v>
      </c>
      <c r="D292" t="s">
        <v>30</v>
      </c>
      <c r="E292" t="s">
        <v>13</v>
      </c>
      <c r="F292" s="1" t="s">
        <v>1420</v>
      </c>
      <c r="G292" t="s">
        <v>1421</v>
      </c>
      <c r="H292" t="s">
        <v>1422</v>
      </c>
    </row>
    <row r="293" spans="1:8">
      <c r="A293" t="s">
        <v>1423</v>
      </c>
      <c r="B293" t="s">
        <v>1424</v>
      </c>
      <c r="C293" t="s">
        <v>1409</v>
      </c>
      <c r="D293" t="s">
        <v>30</v>
      </c>
      <c r="E293" t="s">
        <v>13</v>
      </c>
      <c r="F293" s="1" t="s">
        <v>1425</v>
      </c>
      <c r="G293" t="s">
        <v>1426</v>
      </c>
      <c r="H293" t="s">
        <v>1427</v>
      </c>
    </row>
    <row r="294" spans="1:8">
      <c r="A294" t="s">
        <v>1428</v>
      </c>
      <c r="B294" t="s">
        <v>1429</v>
      </c>
      <c r="C294" t="s">
        <v>1409</v>
      </c>
      <c r="D294" t="s">
        <v>30</v>
      </c>
      <c r="E294" t="s">
        <v>13</v>
      </c>
      <c r="F294" s="1" t="s">
        <v>1430</v>
      </c>
      <c r="G294" t="s">
        <v>1431</v>
      </c>
      <c r="H294" t="s">
        <v>1432</v>
      </c>
    </row>
    <row r="295" spans="1:8">
      <c r="A295" t="s">
        <v>1433</v>
      </c>
      <c r="B295" t="s">
        <v>1434</v>
      </c>
      <c r="C295" t="s">
        <v>1409</v>
      </c>
      <c r="D295" t="s">
        <v>30</v>
      </c>
      <c r="E295" t="s">
        <v>13</v>
      </c>
      <c r="F295" s="1" t="s">
        <v>1420</v>
      </c>
      <c r="G295" t="s">
        <v>1421</v>
      </c>
      <c r="H295" t="s">
        <v>1435</v>
      </c>
    </row>
    <row r="296" spans="1:8">
      <c r="A296" t="s">
        <v>1436</v>
      </c>
      <c r="B296" t="s">
        <v>1437</v>
      </c>
      <c r="C296" t="s">
        <v>1409</v>
      </c>
      <c r="D296" t="s">
        <v>30</v>
      </c>
      <c r="E296" t="s">
        <v>13</v>
      </c>
      <c r="F296" s="1" t="s">
        <v>1438</v>
      </c>
      <c r="G296" t="s">
        <v>1439</v>
      </c>
      <c r="H296" t="s">
        <v>1440</v>
      </c>
    </row>
    <row r="297" spans="1:8">
      <c r="A297" t="s">
        <v>1441</v>
      </c>
      <c r="B297" t="s">
        <v>1442</v>
      </c>
      <c r="C297" t="s">
        <v>1409</v>
      </c>
      <c r="D297" t="s">
        <v>30</v>
      </c>
      <c r="E297" t="s">
        <v>13</v>
      </c>
      <c r="F297" s="1" t="s">
        <v>1415</v>
      </c>
      <c r="G297" t="s">
        <v>1416</v>
      </c>
      <c r="H297" t="s">
        <v>1417</v>
      </c>
    </row>
    <row r="298" spans="1:8">
      <c r="A298" t="s">
        <v>1443</v>
      </c>
      <c r="B298" t="s">
        <v>1444</v>
      </c>
      <c r="C298" t="s">
        <v>1445</v>
      </c>
      <c r="D298" t="s">
        <v>30</v>
      </c>
      <c r="E298" t="s">
        <v>13</v>
      </c>
      <c r="F298" s="1" t="s">
        <v>1446</v>
      </c>
      <c r="G298" t="s">
        <v>1447</v>
      </c>
      <c r="H298" t="s">
        <v>1448</v>
      </c>
    </row>
    <row r="299" spans="1:8">
      <c r="A299" t="s">
        <v>1449</v>
      </c>
      <c r="B299" t="s">
        <v>1450</v>
      </c>
      <c r="C299" t="s">
        <v>1445</v>
      </c>
      <c r="D299" t="s">
        <v>30</v>
      </c>
      <c r="E299" t="s">
        <v>13</v>
      </c>
      <c r="F299" s="1" t="s">
        <v>1451</v>
      </c>
      <c r="G299" t="s">
        <v>1452</v>
      </c>
      <c r="H299" t="s">
        <v>1453</v>
      </c>
    </row>
    <row r="300" spans="1:8">
      <c r="A300" t="s">
        <v>1454</v>
      </c>
      <c r="B300" t="s">
        <v>1455</v>
      </c>
      <c r="C300" t="s">
        <v>1445</v>
      </c>
      <c r="D300" t="s">
        <v>30</v>
      </c>
      <c r="E300" t="s">
        <v>13</v>
      </c>
      <c r="F300" s="1" t="s">
        <v>1456</v>
      </c>
      <c r="G300" t="s">
        <v>1457</v>
      </c>
      <c r="H300" t="s">
        <v>1458</v>
      </c>
    </row>
    <row r="301" spans="1:8">
      <c r="A301" t="s">
        <v>1459</v>
      </c>
      <c r="B301" t="s">
        <v>1460</v>
      </c>
      <c r="C301" t="s">
        <v>1445</v>
      </c>
      <c r="D301" t="s">
        <v>30</v>
      </c>
      <c r="E301" t="s">
        <v>13</v>
      </c>
      <c r="F301" s="1" t="s">
        <v>1461</v>
      </c>
      <c r="G301" t="s">
        <v>1462</v>
      </c>
      <c r="H301" t="s">
        <v>1463</v>
      </c>
    </row>
    <row r="302" spans="1:8">
      <c r="A302" t="s">
        <v>1464</v>
      </c>
      <c r="B302" t="s">
        <v>1465</v>
      </c>
      <c r="C302" t="s">
        <v>1445</v>
      </c>
      <c r="D302" t="s">
        <v>30</v>
      </c>
      <c r="E302" t="s">
        <v>13</v>
      </c>
      <c r="F302" s="1" t="s">
        <v>1466</v>
      </c>
      <c r="G302" t="s">
        <v>1467</v>
      </c>
      <c r="H302" t="s">
        <v>1468</v>
      </c>
    </row>
    <row r="303" spans="1:8">
      <c r="A303" t="s">
        <v>1469</v>
      </c>
      <c r="B303" t="s">
        <v>1470</v>
      </c>
      <c r="C303" t="s">
        <v>1445</v>
      </c>
      <c r="D303" t="s">
        <v>30</v>
      </c>
      <c r="E303" t="s">
        <v>13</v>
      </c>
      <c r="F303" s="1" t="s">
        <v>1471</v>
      </c>
      <c r="G303" t="s">
        <v>1472</v>
      </c>
      <c r="H303" t="s">
        <v>1473</v>
      </c>
    </row>
    <row r="304" spans="1:8">
      <c r="A304" t="s">
        <v>1474</v>
      </c>
      <c r="B304" t="s">
        <v>1475</v>
      </c>
      <c r="C304" t="s">
        <v>1445</v>
      </c>
      <c r="D304" t="s">
        <v>30</v>
      </c>
      <c r="E304" t="s">
        <v>13</v>
      </c>
      <c r="F304" s="1" t="s">
        <v>1476</v>
      </c>
      <c r="G304" t="s">
        <v>1477</v>
      </c>
      <c r="H304" t="s">
        <v>1478</v>
      </c>
    </row>
    <row r="305" spans="1:8">
      <c r="A305" t="s">
        <v>1479</v>
      </c>
      <c r="B305" t="s">
        <v>1480</v>
      </c>
      <c r="C305" t="s">
        <v>1445</v>
      </c>
      <c r="D305" t="s">
        <v>30</v>
      </c>
      <c r="E305" t="s">
        <v>13</v>
      </c>
      <c r="F305" s="1" t="s">
        <v>1481</v>
      </c>
      <c r="G305" t="s">
        <v>1482</v>
      </c>
      <c r="H305" t="s">
        <v>1483</v>
      </c>
    </row>
    <row r="306" spans="1:8">
      <c r="A306" t="s">
        <v>1484</v>
      </c>
      <c r="B306" t="s">
        <v>1485</v>
      </c>
      <c r="C306" t="s">
        <v>1445</v>
      </c>
      <c r="D306" t="s">
        <v>30</v>
      </c>
      <c r="E306" t="s">
        <v>13</v>
      </c>
      <c r="F306" s="1" t="s">
        <v>1486</v>
      </c>
      <c r="G306" t="s">
        <v>1487</v>
      </c>
      <c r="H306" t="s">
        <v>1488</v>
      </c>
    </row>
    <row r="307" spans="1:8">
      <c r="A307" t="s">
        <v>1489</v>
      </c>
      <c r="B307" t="s">
        <v>1490</v>
      </c>
      <c r="C307" t="s">
        <v>1491</v>
      </c>
      <c r="D307" t="s">
        <v>30</v>
      </c>
      <c r="E307" t="s">
        <v>13</v>
      </c>
      <c r="F307" s="1" t="s">
        <v>1492</v>
      </c>
      <c r="G307" t="s">
        <v>1493</v>
      </c>
      <c r="H307" t="s">
        <v>1494</v>
      </c>
    </row>
    <row r="308" spans="1:8">
      <c r="A308" t="s">
        <v>1495</v>
      </c>
      <c r="B308" t="s">
        <v>1496</v>
      </c>
      <c r="C308" t="s">
        <v>1491</v>
      </c>
      <c r="D308" t="s">
        <v>30</v>
      </c>
      <c r="E308" t="s">
        <v>13</v>
      </c>
      <c r="F308" s="1" t="s">
        <v>1497</v>
      </c>
      <c r="G308" t="s">
        <v>1498</v>
      </c>
      <c r="H308" t="s">
        <v>1499</v>
      </c>
    </row>
    <row r="309" spans="1:8">
      <c r="A309" t="s">
        <v>1500</v>
      </c>
      <c r="B309" t="s">
        <v>1501</v>
      </c>
      <c r="C309" t="s">
        <v>1491</v>
      </c>
      <c r="D309" t="s">
        <v>30</v>
      </c>
      <c r="E309" t="s">
        <v>13</v>
      </c>
      <c r="F309" s="1" t="s">
        <v>1502</v>
      </c>
      <c r="G309" t="s">
        <v>1503</v>
      </c>
      <c r="H309" t="s">
        <v>1504</v>
      </c>
    </row>
    <row r="310" spans="1:8">
      <c r="A310" t="s">
        <v>1505</v>
      </c>
      <c r="B310" t="s">
        <v>1506</v>
      </c>
      <c r="C310" t="s">
        <v>1491</v>
      </c>
      <c r="D310" t="s">
        <v>30</v>
      </c>
      <c r="E310" t="s">
        <v>13</v>
      </c>
      <c r="F310" s="1" t="s">
        <v>1507</v>
      </c>
      <c r="G310" t="s">
        <v>1508</v>
      </c>
      <c r="H310" t="s">
        <v>1509</v>
      </c>
    </row>
    <row r="311" spans="1:8">
      <c r="A311" t="s">
        <v>1510</v>
      </c>
      <c r="B311" t="s">
        <v>1511</v>
      </c>
      <c r="C311" t="s">
        <v>1491</v>
      </c>
      <c r="D311" t="s">
        <v>30</v>
      </c>
      <c r="E311" t="s">
        <v>13</v>
      </c>
      <c r="F311" s="1" t="s">
        <v>1507</v>
      </c>
      <c r="G311" t="s">
        <v>1508</v>
      </c>
      <c r="H311" t="s">
        <v>1512</v>
      </c>
    </row>
    <row r="312" spans="1:8">
      <c r="A312" t="s">
        <v>1513</v>
      </c>
      <c r="B312" t="s">
        <v>1514</v>
      </c>
      <c r="C312" t="s">
        <v>1491</v>
      </c>
      <c r="D312" t="s">
        <v>30</v>
      </c>
      <c r="E312" t="s">
        <v>13</v>
      </c>
      <c r="F312" s="1" t="s">
        <v>1515</v>
      </c>
      <c r="G312" t="s">
        <v>1516</v>
      </c>
      <c r="H312" t="s">
        <v>1517</v>
      </c>
    </row>
    <row r="313" spans="1:8">
      <c r="A313" t="s">
        <v>1518</v>
      </c>
      <c r="B313" t="s">
        <v>1519</v>
      </c>
      <c r="C313" t="s">
        <v>1491</v>
      </c>
      <c r="D313" t="s">
        <v>30</v>
      </c>
      <c r="E313" t="s">
        <v>13</v>
      </c>
      <c r="F313" s="1" t="s">
        <v>1520</v>
      </c>
      <c r="G313" t="s">
        <v>1521</v>
      </c>
      <c r="H313" t="s">
        <v>1522</v>
      </c>
    </row>
    <row r="314" spans="1:8">
      <c r="A314" t="s">
        <v>1523</v>
      </c>
      <c r="B314" t="s">
        <v>1524</v>
      </c>
      <c r="C314" t="s">
        <v>1491</v>
      </c>
      <c r="D314" t="s">
        <v>30</v>
      </c>
      <c r="E314" t="s">
        <v>13</v>
      </c>
      <c r="F314" s="1" t="s">
        <v>1525</v>
      </c>
      <c r="G314" t="s">
        <v>1526</v>
      </c>
      <c r="H314" t="s">
        <v>1527</v>
      </c>
    </row>
    <row r="315" spans="1:8">
      <c r="A315" t="s">
        <v>1528</v>
      </c>
      <c r="B315" t="s">
        <v>1529</v>
      </c>
      <c r="C315" t="s">
        <v>1530</v>
      </c>
      <c r="D315" t="s">
        <v>647</v>
      </c>
      <c r="E315" t="s">
        <v>13</v>
      </c>
      <c r="F315" s="1" t="s">
        <v>1531</v>
      </c>
      <c r="G315" t="s">
        <v>1532</v>
      </c>
      <c r="H315" t="s">
        <v>1533</v>
      </c>
    </row>
    <row r="316" spans="1:8">
      <c r="A316" t="s">
        <v>1534</v>
      </c>
      <c r="B316" t="s">
        <v>1535</v>
      </c>
      <c r="C316" t="s">
        <v>1530</v>
      </c>
      <c r="D316" t="s">
        <v>647</v>
      </c>
      <c r="E316" t="s">
        <v>13</v>
      </c>
      <c r="F316" s="1" t="s">
        <v>1531</v>
      </c>
      <c r="G316" t="s">
        <v>1532</v>
      </c>
      <c r="H316" t="s">
        <v>1536</v>
      </c>
    </row>
    <row r="317" spans="1:8">
      <c r="A317" t="s">
        <v>1537</v>
      </c>
      <c r="B317" t="s">
        <v>1538</v>
      </c>
      <c r="C317" t="s">
        <v>1530</v>
      </c>
      <c r="D317" t="s">
        <v>647</v>
      </c>
      <c r="E317" t="s">
        <v>13</v>
      </c>
      <c r="F317" s="1" t="s">
        <v>1531</v>
      </c>
      <c r="G317" t="s">
        <v>1532</v>
      </c>
      <c r="H317" t="s">
        <v>1539</v>
      </c>
    </row>
    <row r="318" spans="1:8">
      <c r="A318" t="s">
        <v>1540</v>
      </c>
      <c r="B318" t="s">
        <v>1541</v>
      </c>
      <c r="C318" t="s">
        <v>1542</v>
      </c>
      <c r="D318" t="s">
        <v>647</v>
      </c>
      <c r="E318" t="s">
        <v>13</v>
      </c>
      <c r="F318" s="1" t="s">
        <v>1543</v>
      </c>
      <c r="G318" t="s">
        <v>1544</v>
      </c>
      <c r="H318" t="s">
        <v>1545</v>
      </c>
    </row>
    <row r="319" spans="1:8">
      <c r="A319" t="s">
        <v>1546</v>
      </c>
      <c r="B319" t="s">
        <v>1547</v>
      </c>
      <c r="C319" t="s">
        <v>1542</v>
      </c>
      <c r="D319" t="s">
        <v>647</v>
      </c>
      <c r="E319" t="s">
        <v>13</v>
      </c>
      <c r="F319" s="1" t="s">
        <v>1548</v>
      </c>
      <c r="G319" t="s">
        <v>1549</v>
      </c>
      <c r="H319" t="s">
        <v>1550</v>
      </c>
    </row>
    <row r="320" spans="1:8">
      <c r="A320" t="s">
        <v>1551</v>
      </c>
      <c r="B320" t="s">
        <v>1552</v>
      </c>
      <c r="C320" t="s">
        <v>1542</v>
      </c>
      <c r="D320" t="s">
        <v>647</v>
      </c>
      <c r="E320" t="s">
        <v>13</v>
      </c>
      <c r="F320" s="1" t="s">
        <v>1543</v>
      </c>
      <c r="G320" t="s">
        <v>1544</v>
      </c>
      <c r="H320" t="s">
        <v>1550</v>
      </c>
    </row>
    <row r="321" spans="1:8">
      <c r="A321" t="s">
        <v>1553</v>
      </c>
      <c r="B321" t="s">
        <v>1554</v>
      </c>
      <c r="C321" t="s">
        <v>1555</v>
      </c>
      <c r="D321" t="s">
        <v>30</v>
      </c>
      <c r="E321" t="s">
        <v>13</v>
      </c>
      <c r="F321" s="1" t="s">
        <v>1556</v>
      </c>
      <c r="G321" t="s">
        <v>1557</v>
      </c>
      <c r="H321" t="s">
        <v>1558</v>
      </c>
    </row>
    <row r="322" spans="1:8">
      <c r="A322" t="s">
        <v>1559</v>
      </c>
      <c r="B322" t="s">
        <v>1560</v>
      </c>
      <c r="C322" t="s">
        <v>1555</v>
      </c>
      <c r="D322" t="s">
        <v>30</v>
      </c>
      <c r="E322" t="s">
        <v>13</v>
      </c>
      <c r="F322" s="1" t="s">
        <v>1561</v>
      </c>
      <c r="G322" t="s">
        <v>1562</v>
      </c>
      <c r="H322" t="s">
        <v>1563</v>
      </c>
    </row>
    <row r="323" spans="1:8">
      <c r="A323" t="s">
        <v>1564</v>
      </c>
      <c r="B323" t="s">
        <v>1565</v>
      </c>
      <c r="C323" t="s">
        <v>1555</v>
      </c>
      <c r="D323" t="s">
        <v>30</v>
      </c>
      <c r="E323" t="s">
        <v>13</v>
      </c>
      <c r="F323" s="1" t="s">
        <v>1566</v>
      </c>
      <c r="G323" t="s">
        <v>1567</v>
      </c>
      <c r="H323" t="s">
        <v>1568</v>
      </c>
    </row>
    <row r="324" spans="1:8">
      <c r="A324" t="s">
        <v>1569</v>
      </c>
      <c r="B324" t="s">
        <v>1570</v>
      </c>
      <c r="C324" t="s">
        <v>1555</v>
      </c>
      <c r="D324" t="s">
        <v>30</v>
      </c>
      <c r="E324" t="s">
        <v>13</v>
      </c>
      <c r="F324" s="1" t="s">
        <v>1571</v>
      </c>
      <c r="G324" t="s">
        <v>1572</v>
      </c>
      <c r="H324" t="s">
        <v>1573</v>
      </c>
    </row>
    <row r="325" spans="1:8">
      <c r="A325" t="s">
        <v>1574</v>
      </c>
      <c r="B325" t="s">
        <v>1575</v>
      </c>
      <c r="C325" t="s">
        <v>1555</v>
      </c>
      <c r="D325" t="s">
        <v>30</v>
      </c>
      <c r="E325" t="s">
        <v>13</v>
      </c>
      <c r="F325" s="1" t="s">
        <v>1576</v>
      </c>
      <c r="G325" t="s">
        <v>1577</v>
      </c>
      <c r="H325" t="s">
        <v>1578</v>
      </c>
    </row>
    <row r="326" spans="1:8">
      <c r="A326" t="s">
        <v>1579</v>
      </c>
      <c r="B326" t="s">
        <v>1580</v>
      </c>
      <c r="C326" t="s">
        <v>1555</v>
      </c>
      <c r="D326" t="s">
        <v>30</v>
      </c>
      <c r="E326" t="s">
        <v>13</v>
      </c>
      <c r="F326" s="1" t="s">
        <v>1576</v>
      </c>
      <c r="G326" t="s">
        <v>1577</v>
      </c>
      <c r="H326" t="s">
        <v>1581</v>
      </c>
    </row>
    <row r="327" spans="1:8">
      <c r="A327" t="s">
        <v>1582</v>
      </c>
      <c r="B327" t="s">
        <v>1583</v>
      </c>
      <c r="C327" t="s">
        <v>1555</v>
      </c>
      <c r="D327" t="s">
        <v>30</v>
      </c>
      <c r="E327" t="s">
        <v>13</v>
      </c>
      <c r="F327" s="1" t="s">
        <v>1584</v>
      </c>
      <c r="G327" t="s">
        <v>1585</v>
      </c>
      <c r="H327" t="s">
        <v>1586</v>
      </c>
    </row>
    <row r="328" spans="1:8">
      <c r="A328" t="s">
        <v>1587</v>
      </c>
      <c r="B328" t="s">
        <v>1588</v>
      </c>
      <c r="C328" t="s">
        <v>1555</v>
      </c>
      <c r="D328" t="s">
        <v>30</v>
      </c>
      <c r="E328" t="s">
        <v>13</v>
      </c>
      <c r="F328" s="1" t="s">
        <v>1589</v>
      </c>
      <c r="G328" t="s">
        <v>1590</v>
      </c>
      <c r="H328" t="s">
        <v>1591</v>
      </c>
    </row>
    <row r="329" spans="1:8">
      <c r="A329" t="s">
        <v>1592</v>
      </c>
      <c r="B329" t="s">
        <v>1593</v>
      </c>
      <c r="C329" t="s">
        <v>1555</v>
      </c>
      <c r="D329" t="s">
        <v>30</v>
      </c>
      <c r="E329" t="s">
        <v>13</v>
      </c>
      <c r="F329" s="1" t="s">
        <v>1576</v>
      </c>
      <c r="G329" t="s">
        <v>1577</v>
      </c>
      <c r="H329" t="s">
        <v>1594</v>
      </c>
    </row>
    <row r="330" spans="1:8">
      <c r="A330" t="s">
        <v>1595</v>
      </c>
      <c r="B330" t="s">
        <v>1596</v>
      </c>
      <c r="C330" t="s">
        <v>1555</v>
      </c>
      <c r="D330" t="s">
        <v>30</v>
      </c>
      <c r="E330" t="s">
        <v>13</v>
      </c>
      <c r="F330" s="1" t="s">
        <v>1576</v>
      </c>
      <c r="G330" t="s">
        <v>1577</v>
      </c>
      <c r="H330" t="s">
        <v>1597</v>
      </c>
    </row>
    <row r="331" spans="1:8">
      <c r="A331" t="s">
        <v>1598</v>
      </c>
      <c r="B331" t="s">
        <v>1599</v>
      </c>
      <c r="C331" t="s">
        <v>1555</v>
      </c>
      <c r="D331" t="s">
        <v>30</v>
      </c>
      <c r="E331" t="s">
        <v>13</v>
      </c>
      <c r="F331" s="1" t="s">
        <v>1600</v>
      </c>
      <c r="G331" t="s">
        <v>1601</v>
      </c>
      <c r="H331" t="s">
        <v>1602</v>
      </c>
    </row>
    <row r="332" spans="1:8">
      <c r="A332" t="s">
        <v>1603</v>
      </c>
      <c r="B332" t="s">
        <v>1604</v>
      </c>
      <c r="C332" t="s">
        <v>1555</v>
      </c>
      <c r="D332" t="s">
        <v>30</v>
      </c>
      <c r="E332" t="s">
        <v>13</v>
      </c>
      <c r="F332" s="1" t="s">
        <v>1605</v>
      </c>
      <c r="G332" t="s">
        <v>1606</v>
      </c>
      <c r="H332" t="s">
        <v>1607</v>
      </c>
    </row>
    <row r="333" spans="1:8">
      <c r="A333" t="s">
        <v>1608</v>
      </c>
      <c r="B333" t="s">
        <v>1609</v>
      </c>
      <c r="C333" t="s">
        <v>1555</v>
      </c>
      <c r="D333" t="s">
        <v>30</v>
      </c>
      <c r="E333" t="s">
        <v>13</v>
      </c>
      <c r="F333" s="1" t="s">
        <v>1600</v>
      </c>
      <c r="G333" t="s">
        <v>1601</v>
      </c>
      <c r="H333" t="s">
        <v>1610</v>
      </c>
    </row>
    <row r="334" spans="1:8">
      <c r="A334" t="s">
        <v>1611</v>
      </c>
      <c r="B334" t="s">
        <v>1612</v>
      </c>
      <c r="C334" t="s">
        <v>1555</v>
      </c>
      <c r="D334" t="s">
        <v>30</v>
      </c>
      <c r="E334" t="s">
        <v>13</v>
      </c>
      <c r="F334" s="1" t="s">
        <v>1613</v>
      </c>
      <c r="G334" t="s">
        <v>1614</v>
      </c>
      <c r="H334" t="s">
        <v>1615</v>
      </c>
    </row>
    <row r="335" spans="1:8">
      <c r="A335" t="s">
        <v>1616</v>
      </c>
      <c r="B335" t="s">
        <v>1617</v>
      </c>
      <c r="C335" t="s">
        <v>1555</v>
      </c>
      <c r="D335" t="s">
        <v>30</v>
      </c>
      <c r="E335" t="s">
        <v>13</v>
      </c>
      <c r="F335" s="1" t="s">
        <v>1618</v>
      </c>
      <c r="G335" t="s">
        <v>1619</v>
      </c>
      <c r="H335" t="s">
        <v>1620</v>
      </c>
    </row>
    <row r="336" spans="1:8">
      <c r="A336" t="s">
        <v>1621</v>
      </c>
      <c r="B336" t="s">
        <v>1622</v>
      </c>
      <c r="C336" t="s">
        <v>1623</v>
      </c>
      <c r="D336" t="s">
        <v>276</v>
      </c>
      <c r="E336" t="s">
        <v>1624</v>
      </c>
      <c r="F336" t="s">
        <v>1625</v>
      </c>
      <c r="G336" t="s">
        <v>1626</v>
      </c>
      <c r="H336" t="s">
        <v>1627</v>
      </c>
    </row>
    <row r="337" spans="1:8">
      <c r="A337" t="s">
        <v>1628</v>
      </c>
      <c r="B337" t="s">
        <v>1629</v>
      </c>
      <c r="C337" t="s">
        <v>1623</v>
      </c>
      <c r="D337" t="s">
        <v>276</v>
      </c>
      <c r="E337" t="s">
        <v>1624</v>
      </c>
      <c r="F337" t="s">
        <v>1630</v>
      </c>
      <c r="G337" t="s">
        <v>1631</v>
      </c>
      <c r="H337" t="s">
        <v>1632</v>
      </c>
    </row>
    <row r="338" spans="1:8">
      <c r="A338" t="s">
        <v>1633</v>
      </c>
      <c r="B338" t="s">
        <v>1634</v>
      </c>
      <c r="C338" t="s">
        <v>1623</v>
      </c>
      <c r="D338" t="s">
        <v>276</v>
      </c>
      <c r="E338" t="s">
        <v>1624</v>
      </c>
      <c r="F338" t="s">
        <v>1635</v>
      </c>
      <c r="G338" t="s">
        <v>1636</v>
      </c>
      <c r="H338" t="s">
        <v>1637</v>
      </c>
    </row>
    <row r="339" spans="1:8">
      <c r="A339" t="s">
        <v>1638</v>
      </c>
      <c r="B339" t="s">
        <v>1639</v>
      </c>
      <c r="C339" t="s">
        <v>1623</v>
      </c>
      <c r="D339" t="s">
        <v>276</v>
      </c>
      <c r="E339" t="s">
        <v>1624</v>
      </c>
      <c r="F339" t="s">
        <v>1640</v>
      </c>
      <c r="G339" t="s">
        <v>1641</v>
      </c>
      <c r="H339" t="s">
        <v>1642</v>
      </c>
    </row>
    <row r="340" spans="1:8">
      <c r="A340" t="s">
        <v>1643</v>
      </c>
      <c r="B340" t="s">
        <v>1644</v>
      </c>
      <c r="C340" t="s">
        <v>1623</v>
      </c>
      <c r="D340" t="s">
        <v>276</v>
      </c>
      <c r="E340" t="s">
        <v>1624</v>
      </c>
      <c r="F340" t="s">
        <v>1645</v>
      </c>
      <c r="G340" t="s">
        <v>1646</v>
      </c>
      <c r="H340" t="s">
        <v>1647</v>
      </c>
    </row>
    <row r="341" spans="1:8">
      <c r="A341" t="s">
        <v>1648</v>
      </c>
      <c r="B341" t="s">
        <v>1649</v>
      </c>
      <c r="C341" t="s">
        <v>1623</v>
      </c>
      <c r="D341" t="s">
        <v>276</v>
      </c>
      <c r="E341" t="s">
        <v>1624</v>
      </c>
      <c r="F341" t="s">
        <v>1650</v>
      </c>
      <c r="G341" t="s">
        <v>1651</v>
      </c>
      <c r="H341" t="s">
        <v>1652</v>
      </c>
    </row>
    <row r="342" spans="1:8">
      <c r="A342" t="s">
        <v>1653</v>
      </c>
      <c r="B342" t="s">
        <v>1654</v>
      </c>
      <c r="C342" t="s">
        <v>1655</v>
      </c>
      <c r="D342" t="s">
        <v>647</v>
      </c>
      <c r="E342" t="s">
        <v>13</v>
      </c>
      <c r="F342" s="1" t="s">
        <v>1656</v>
      </c>
      <c r="G342" t="s">
        <v>1657</v>
      </c>
      <c r="H342" t="s">
        <v>1658</v>
      </c>
    </row>
    <row r="343" spans="1:8">
      <c r="A343" t="s">
        <v>1659</v>
      </c>
      <c r="B343" t="s">
        <v>1660</v>
      </c>
      <c r="C343" t="s">
        <v>1655</v>
      </c>
      <c r="D343" t="s">
        <v>647</v>
      </c>
      <c r="E343" t="s">
        <v>13</v>
      </c>
      <c r="F343" s="1" t="s">
        <v>1656</v>
      </c>
      <c r="G343" t="s">
        <v>1657</v>
      </c>
      <c r="H343" t="s">
        <v>1661</v>
      </c>
    </row>
    <row r="344" spans="1:8">
      <c r="A344" t="s">
        <v>1662</v>
      </c>
      <c r="B344" t="s">
        <v>1663</v>
      </c>
      <c r="C344" t="s">
        <v>1664</v>
      </c>
      <c r="D344" t="s">
        <v>12</v>
      </c>
      <c r="E344" t="s">
        <v>13</v>
      </c>
      <c r="F344" s="1" t="s">
        <v>1665</v>
      </c>
      <c r="G344" t="s">
        <v>1666</v>
      </c>
      <c r="H344" t="s">
        <v>1667</v>
      </c>
    </row>
    <row r="345" spans="1:8">
      <c r="A345" t="s">
        <v>1668</v>
      </c>
      <c r="B345" t="s">
        <v>1669</v>
      </c>
      <c r="C345" t="s">
        <v>1664</v>
      </c>
      <c r="D345" t="s">
        <v>12</v>
      </c>
      <c r="E345" t="s">
        <v>13</v>
      </c>
      <c r="F345" s="1" t="s">
        <v>1670</v>
      </c>
      <c r="G345" t="s">
        <v>1671</v>
      </c>
      <c r="H345" t="s">
        <v>1672</v>
      </c>
    </row>
    <row r="346" spans="1:8">
      <c r="A346" t="s">
        <v>1673</v>
      </c>
      <c r="B346" t="s">
        <v>1674</v>
      </c>
      <c r="C346" t="s">
        <v>1664</v>
      </c>
      <c r="D346" t="s">
        <v>12</v>
      </c>
      <c r="E346" t="s">
        <v>13</v>
      </c>
      <c r="F346" s="1" t="s">
        <v>1675</v>
      </c>
      <c r="G346" t="s">
        <v>1676</v>
      </c>
      <c r="H346" t="s">
        <v>1677</v>
      </c>
    </row>
    <row r="347" spans="1:8">
      <c r="A347" t="s">
        <v>1678</v>
      </c>
      <c r="B347" t="s">
        <v>1679</v>
      </c>
      <c r="C347" t="s">
        <v>1664</v>
      </c>
      <c r="D347" t="s">
        <v>12</v>
      </c>
      <c r="E347" t="s">
        <v>13</v>
      </c>
      <c r="F347" s="1" t="s">
        <v>1680</v>
      </c>
      <c r="G347" t="s">
        <v>1681</v>
      </c>
      <c r="H347" t="s">
        <v>1682</v>
      </c>
    </row>
    <row r="348" spans="1:8">
      <c r="A348" t="s">
        <v>1683</v>
      </c>
      <c r="B348" t="s">
        <v>1684</v>
      </c>
      <c r="C348" t="s">
        <v>1664</v>
      </c>
      <c r="D348" t="s">
        <v>12</v>
      </c>
      <c r="E348" t="s">
        <v>13</v>
      </c>
      <c r="F348" s="1" t="s">
        <v>1685</v>
      </c>
      <c r="G348" t="s">
        <v>1686</v>
      </c>
      <c r="H348" t="s">
        <v>1687</v>
      </c>
    </row>
    <row r="349" spans="1:8">
      <c r="A349" t="s">
        <v>1688</v>
      </c>
      <c r="B349" t="s">
        <v>1689</v>
      </c>
      <c r="C349" t="s">
        <v>1664</v>
      </c>
      <c r="D349" t="s">
        <v>12</v>
      </c>
      <c r="E349" t="s">
        <v>13</v>
      </c>
      <c r="F349" s="1" t="s">
        <v>1690</v>
      </c>
      <c r="G349" t="s">
        <v>1691</v>
      </c>
      <c r="H349" t="s">
        <v>1692</v>
      </c>
    </row>
    <row r="350" spans="1:8">
      <c r="A350" t="s">
        <v>1693</v>
      </c>
      <c r="B350" t="s">
        <v>1694</v>
      </c>
      <c r="C350" t="s">
        <v>1664</v>
      </c>
      <c r="D350" t="s">
        <v>12</v>
      </c>
      <c r="E350" t="s">
        <v>13</v>
      </c>
      <c r="F350" s="1" t="s">
        <v>1695</v>
      </c>
      <c r="G350" t="s">
        <v>1696</v>
      </c>
      <c r="H350" t="s">
        <v>1697</v>
      </c>
    </row>
    <row r="351" spans="1:8">
      <c r="A351" t="s">
        <v>1698</v>
      </c>
      <c r="B351" t="s">
        <v>1699</v>
      </c>
      <c r="C351" t="s">
        <v>1664</v>
      </c>
      <c r="D351" t="s">
        <v>12</v>
      </c>
      <c r="E351" t="s">
        <v>13</v>
      </c>
      <c r="F351" s="1" t="s">
        <v>1700</v>
      </c>
      <c r="G351" t="s">
        <v>1701</v>
      </c>
      <c r="H351" t="s">
        <v>1702</v>
      </c>
    </row>
    <row r="352" spans="1:8">
      <c r="A352" t="s">
        <v>1703</v>
      </c>
      <c r="B352" t="s">
        <v>1704</v>
      </c>
      <c r="C352" t="s">
        <v>1664</v>
      </c>
      <c r="D352" t="s">
        <v>12</v>
      </c>
      <c r="E352" t="s">
        <v>13</v>
      </c>
      <c r="F352" s="1" t="s">
        <v>1705</v>
      </c>
      <c r="G352" t="s">
        <v>1706</v>
      </c>
      <c r="H352" t="s">
        <v>1707</v>
      </c>
    </row>
    <row r="353" spans="1:8">
      <c r="A353" t="s">
        <v>1708</v>
      </c>
      <c r="B353" t="s">
        <v>1709</v>
      </c>
      <c r="C353" t="s">
        <v>1710</v>
      </c>
      <c r="D353" t="s">
        <v>12</v>
      </c>
      <c r="E353" t="s">
        <v>13</v>
      </c>
      <c r="F353" s="1" t="s">
        <v>1711</v>
      </c>
      <c r="G353" t="s">
        <v>1712</v>
      </c>
      <c r="H353" t="s">
        <v>1713</v>
      </c>
    </row>
    <row r="354" spans="1:8">
      <c r="A354" t="s">
        <v>1714</v>
      </c>
      <c r="B354" t="s">
        <v>1715</v>
      </c>
      <c r="C354" t="s">
        <v>1710</v>
      </c>
      <c r="D354" t="s">
        <v>12</v>
      </c>
      <c r="E354" t="s">
        <v>13</v>
      </c>
      <c r="F354" s="1" t="s">
        <v>1716</v>
      </c>
      <c r="G354" t="s">
        <v>1717</v>
      </c>
      <c r="H354" t="s">
        <v>1718</v>
      </c>
    </row>
    <row r="355" spans="1:8">
      <c r="A355" t="s">
        <v>1719</v>
      </c>
      <c r="B355" t="s">
        <v>1720</v>
      </c>
      <c r="C355" t="s">
        <v>1710</v>
      </c>
      <c r="D355" t="s">
        <v>12</v>
      </c>
      <c r="E355" t="s">
        <v>13</v>
      </c>
      <c r="F355" s="1" t="s">
        <v>1721</v>
      </c>
      <c r="G355" t="s">
        <v>1722</v>
      </c>
      <c r="H355" t="s">
        <v>1723</v>
      </c>
    </row>
    <row r="356" spans="1:8">
      <c r="A356" t="s">
        <v>1724</v>
      </c>
      <c r="B356" t="s">
        <v>1725</v>
      </c>
      <c r="C356" t="s">
        <v>1710</v>
      </c>
      <c r="D356" t="s">
        <v>12</v>
      </c>
      <c r="E356" t="s">
        <v>13</v>
      </c>
      <c r="F356" s="1" t="s">
        <v>1726</v>
      </c>
      <c r="G356" t="s">
        <v>1727</v>
      </c>
      <c r="H356" t="s">
        <v>1728</v>
      </c>
    </row>
    <row r="357" spans="1:8">
      <c r="A357" t="s">
        <v>1729</v>
      </c>
      <c r="B357" t="s">
        <v>1730</v>
      </c>
      <c r="C357" t="s">
        <v>1731</v>
      </c>
      <c r="D357" t="s">
        <v>1000</v>
      </c>
      <c r="E357" t="s">
        <v>1732</v>
      </c>
      <c r="F357" s="1" t="s">
        <v>1733</v>
      </c>
      <c r="G357" t="s">
        <v>1734</v>
      </c>
      <c r="H357" t="s">
        <v>1735</v>
      </c>
    </row>
    <row r="358" spans="1:8">
      <c r="A358" t="s">
        <v>1736</v>
      </c>
      <c r="B358" t="s">
        <v>1737</v>
      </c>
      <c r="C358" t="s">
        <v>1731</v>
      </c>
      <c r="D358" t="s">
        <v>1000</v>
      </c>
      <c r="E358" t="s">
        <v>1732</v>
      </c>
      <c r="F358" s="1" t="s">
        <v>1738</v>
      </c>
      <c r="G358" t="s">
        <v>1739</v>
      </c>
      <c r="H358" t="s">
        <v>1740</v>
      </c>
    </row>
    <row r="359" spans="1:8">
      <c r="A359" t="s">
        <v>1741</v>
      </c>
      <c r="B359" t="s">
        <v>1742</v>
      </c>
      <c r="C359" t="s">
        <v>1731</v>
      </c>
      <c r="D359" t="s">
        <v>1000</v>
      </c>
      <c r="E359" t="s">
        <v>1732</v>
      </c>
      <c r="F359" s="1" t="s">
        <v>1743</v>
      </c>
      <c r="G359" t="s">
        <v>1744</v>
      </c>
      <c r="H359" t="s">
        <v>1745</v>
      </c>
    </row>
    <row r="360" spans="1:8">
      <c r="A360" t="s">
        <v>1746</v>
      </c>
      <c r="B360" t="s">
        <v>1747</v>
      </c>
      <c r="C360" t="s">
        <v>1731</v>
      </c>
      <c r="D360" t="s">
        <v>1000</v>
      </c>
      <c r="E360" t="s">
        <v>1732</v>
      </c>
      <c r="F360" s="1" t="s">
        <v>1748</v>
      </c>
      <c r="G360" t="s">
        <v>1749</v>
      </c>
      <c r="H360" t="s">
        <v>1750</v>
      </c>
    </row>
    <row r="361" spans="1:8">
      <c r="A361" t="s">
        <v>1751</v>
      </c>
      <c r="B361" t="s">
        <v>1752</v>
      </c>
      <c r="C361" t="s">
        <v>1731</v>
      </c>
      <c r="D361" t="s">
        <v>1000</v>
      </c>
      <c r="E361" t="s">
        <v>1732</v>
      </c>
      <c r="F361" s="1" t="s">
        <v>1753</v>
      </c>
      <c r="G361" t="s">
        <v>1754</v>
      </c>
      <c r="H361" t="s">
        <v>1755</v>
      </c>
    </row>
    <row r="362" spans="1:8">
      <c r="A362" t="s">
        <v>1756</v>
      </c>
      <c r="B362" t="s">
        <v>1757</v>
      </c>
      <c r="C362" t="s">
        <v>1731</v>
      </c>
      <c r="D362" t="s">
        <v>1000</v>
      </c>
      <c r="E362" t="s">
        <v>1732</v>
      </c>
      <c r="F362" s="1" t="s">
        <v>1758</v>
      </c>
      <c r="G362" t="s">
        <v>1759</v>
      </c>
      <c r="H362" t="s">
        <v>1760</v>
      </c>
    </row>
    <row r="363" spans="1:8">
      <c r="A363" t="s">
        <v>1761</v>
      </c>
      <c r="B363" t="s">
        <v>1762</v>
      </c>
      <c r="C363" t="s">
        <v>1731</v>
      </c>
      <c r="D363" t="s">
        <v>1000</v>
      </c>
      <c r="E363" t="s">
        <v>1732</v>
      </c>
      <c r="F363" s="1" t="s">
        <v>1763</v>
      </c>
      <c r="G363" t="s">
        <v>1764</v>
      </c>
      <c r="H363" t="s">
        <v>1765</v>
      </c>
    </row>
    <row r="364" spans="1:8">
      <c r="A364" t="s">
        <v>1766</v>
      </c>
      <c r="B364" t="s">
        <v>1767</v>
      </c>
      <c r="C364" t="s">
        <v>1731</v>
      </c>
      <c r="D364" t="s">
        <v>1000</v>
      </c>
      <c r="E364" t="s">
        <v>1732</v>
      </c>
      <c r="F364" s="1" t="s">
        <v>1768</v>
      </c>
      <c r="G364" t="s">
        <v>1769</v>
      </c>
      <c r="H364" t="s">
        <v>1770</v>
      </c>
    </row>
    <row r="365" spans="1:8">
      <c r="A365" t="s">
        <v>1771</v>
      </c>
      <c r="B365" t="s">
        <v>1772</v>
      </c>
      <c r="C365" t="s">
        <v>1731</v>
      </c>
      <c r="D365" t="s">
        <v>1000</v>
      </c>
      <c r="E365" t="s">
        <v>1732</v>
      </c>
      <c r="F365" s="1" t="s">
        <v>1773</v>
      </c>
      <c r="G365" t="s">
        <v>1774</v>
      </c>
      <c r="H365" t="s">
        <v>1775</v>
      </c>
    </row>
    <row r="366" spans="1:8">
      <c r="A366" t="s">
        <v>1776</v>
      </c>
      <c r="B366" t="s">
        <v>1777</v>
      </c>
      <c r="C366" t="s">
        <v>1731</v>
      </c>
      <c r="D366" t="s">
        <v>1000</v>
      </c>
      <c r="E366" t="s">
        <v>1732</v>
      </c>
      <c r="F366" s="1" t="s">
        <v>1773</v>
      </c>
      <c r="G366" t="s">
        <v>1774</v>
      </c>
      <c r="H366" t="s">
        <v>1778</v>
      </c>
    </row>
    <row r="367" spans="1:8">
      <c r="A367" t="s">
        <v>1779</v>
      </c>
      <c r="B367" t="s">
        <v>1780</v>
      </c>
      <c r="C367" t="s">
        <v>1731</v>
      </c>
      <c r="D367" t="s">
        <v>1000</v>
      </c>
      <c r="E367" t="s">
        <v>1732</v>
      </c>
      <c r="F367" s="1" t="s">
        <v>1781</v>
      </c>
      <c r="G367" t="s">
        <v>1782</v>
      </c>
      <c r="H367" t="s">
        <v>1783</v>
      </c>
    </row>
    <row r="368" spans="1:8">
      <c r="A368" t="s">
        <v>1784</v>
      </c>
      <c r="B368" t="s">
        <v>1785</v>
      </c>
      <c r="C368" t="s">
        <v>1731</v>
      </c>
      <c r="D368" t="s">
        <v>1000</v>
      </c>
      <c r="E368" t="s">
        <v>1732</v>
      </c>
      <c r="F368" s="1" t="s">
        <v>1786</v>
      </c>
      <c r="G368" t="s">
        <v>1787</v>
      </c>
      <c r="H368" t="s">
        <v>1788</v>
      </c>
    </row>
    <row r="369" spans="1:8">
      <c r="A369" t="s">
        <v>1789</v>
      </c>
      <c r="B369" t="s">
        <v>1790</v>
      </c>
      <c r="C369" t="s">
        <v>1731</v>
      </c>
      <c r="D369" t="s">
        <v>1000</v>
      </c>
      <c r="E369" t="s">
        <v>1732</v>
      </c>
      <c r="F369" s="1" t="s">
        <v>1791</v>
      </c>
      <c r="G369" t="s">
        <v>1792</v>
      </c>
      <c r="H369" t="s">
        <v>1793</v>
      </c>
    </row>
    <row r="370" spans="1:8">
      <c r="A370" t="s">
        <v>1794</v>
      </c>
      <c r="B370" t="s">
        <v>1795</v>
      </c>
      <c r="C370" t="s">
        <v>1731</v>
      </c>
      <c r="D370" t="s">
        <v>1000</v>
      </c>
      <c r="E370" t="s">
        <v>1732</v>
      </c>
      <c r="F370" s="1" t="s">
        <v>1796</v>
      </c>
      <c r="G370" t="s">
        <v>1797</v>
      </c>
      <c r="H370" t="s">
        <v>1798</v>
      </c>
    </row>
    <row r="371" spans="1:8">
      <c r="A371" t="s">
        <v>1799</v>
      </c>
      <c r="B371" t="s">
        <v>1800</v>
      </c>
      <c r="C371" t="s">
        <v>1731</v>
      </c>
      <c r="D371" t="s">
        <v>1000</v>
      </c>
      <c r="E371" t="s">
        <v>1732</v>
      </c>
      <c r="F371" s="1" t="s">
        <v>1801</v>
      </c>
      <c r="G371" t="s">
        <v>1802</v>
      </c>
      <c r="H371" t="s">
        <v>1803</v>
      </c>
    </row>
    <row r="372" spans="1:8">
      <c r="A372" t="s">
        <v>1804</v>
      </c>
      <c r="B372" t="s">
        <v>1805</v>
      </c>
      <c r="C372" t="s">
        <v>1731</v>
      </c>
      <c r="D372" t="s">
        <v>1000</v>
      </c>
      <c r="E372" t="s">
        <v>1732</v>
      </c>
      <c r="F372" s="1" t="s">
        <v>1806</v>
      </c>
      <c r="G372" t="s">
        <v>1807</v>
      </c>
      <c r="H372" t="s">
        <v>1808</v>
      </c>
    </row>
    <row r="373" spans="1:8">
      <c r="A373" t="s">
        <v>1809</v>
      </c>
      <c r="B373" t="s">
        <v>1810</v>
      </c>
      <c r="C373" t="s">
        <v>1731</v>
      </c>
      <c r="D373" t="s">
        <v>1000</v>
      </c>
      <c r="E373" t="s">
        <v>1732</v>
      </c>
      <c r="F373" s="1" t="s">
        <v>1811</v>
      </c>
      <c r="G373" t="s">
        <v>1812</v>
      </c>
      <c r="H373" t="s">
        <v>1813</v>
      </c>
    </row>
    <row r="374" spans="1:8">
      <c r="A374" t="s">
        <v>1814</v>
      </c>
      <c r="B374" t="s">
        <v>1815</v>
      </c>
      <c r="C374" t="s">
        <v>1816</v>
      </c>
      <c r="D374" t="s">
        <v>12</v>
      </c>
      <c r="E374" t="s">
        <v>13</v>
      </c>
      <c r="F374" s="1" t="s">
        <v>1817</v>
      </c>
      <c r="G374" t="s">
        <v>1818</v>
      </c>
      <c r="H374" t="s">
        <v>1819</v>
      </c>
    </row>
    <row r="375" spans="1:8">
      <c r="A375" t="s">
        <v>1820</v>
      </c>
      <c r="B375" t="s">
        <v>1821</v>
      </c>
      <c r="C375" t="s">
        <v>1816</v>
      </c>
      <c r="D375" t="s">
        <v>12</v>
      </c>
      <c r="E375" t="s">
        <v>13</v>
      </c>
      <c r="F375" s="1" t="s">
        <v>1822</v>
      </c>
      <c r="G375" t="s">
        <v>1823</v>
      </c>
      <c r="H375" t="s">
        <v>1824</v>
      </c>
    </row>
    <row r="376" spans="1:8">
      <c r="A376" t="s">
        <v>1825</v>
      </c>
      <c r="B376" t="s">
        <v>1826</v>
      </c>
      <c r="C376" t="s">
        <v>1816</v>
      </c>
      <c r="D376" t="s">
        <v>12</v>
      </c>
      <c r="E376" t="s">
        <v>13</v>
      </c>
      <c r="F376" s="1" t="s">
        <v>1827</v>
      </c>
      <c r="G376" t="s">
        <v>1828</v>
      </c>
      <c r="H376" t="s">
        <v>1829</v>
      </c>
    </row>
    <row r="377" spans="1:8">
      <c r="A377" t="s">
        <v>1830</v>
      </c>
      <c r="B377" t="s">
        <v>1831</v>
      </c>
      <c r="C377" t="s">
        <v>1816</v>
      </c>
      <c r="D377" t="s">
        <v>12</v>
      </c>
      <c r="E377" t="s">
        <v>13</v>
      </c>
      <c r="F377" s="1" t="s">
        <v>1832</v>
      </c>
      <c r="G377" t="s">
        <v>1833</v>
      </c>
      <c r="H377" t="s">
        <v>1834</v>
      </c>
    </row>
    <row r="378" spans="1:8">
      <c r="A378" t="s">
        <v>1835</v>
      </c>
      <c r="B378" t="s">
        <v>1836</v>
      </c>
      <c r="C378" t="s">
        <v>1816</v>
      </c>
      <c r="D378" t="s">
        <v>12</v>
      </c>
      <c r="E378" t="s">
        <v>13</v>
      </c>
      <c r="F378" s="1" t="s">
        <v>1837</v>
      </c>
      <c r="G378" t="s">
        <v>1838</v>
      </c>
      <c r="H378" t="s">
        <v>1839</v>
      </c>
    </row>
    <row r="379" spans="1:8">
      <c r="A379" t="s">
        <v>1840</v>
      </c>
      <c r="B379" t="s">
        <v>1841</v>
      </c>
      <c r="C379" t="s">
        <v>1816</v>
      </c>
      <c r="D379" t="s">
        <v>12</v>
      </c>
      <c r="E379" t="s">
        <v>13</v>
      </c>
      <c r="F379" s="1" t="s">
        <v>1842</v>
      </c>
      <c r="G379" t="s">
        <v>1843</v>
      </c>
      <c r="H379" t="s">
        <v>1844</v>
      </c>
    </row>
    <row r="380" spans="1:8">
      <c r="A380" t="s">
        <v>1845</v>
      </c>
      <c r="B380" t="s">
        <v>1846</v>
      </c>
      <c r="C380" t="s">
        <v>1816</v>
      </c>
      <c r="D380" t="s">
        <v>12</v>
      </c>
      <c r="E380" t="s">
        <v>13</v>
      </c>
      <c r="F380" s="1" t="s">
        <v>1847</v>
      </c>
      <c r="G380" t="s">
        <v>1848</v>
      </c>
      <c r="H380" t="s">
        <v>1849</v>
      </c>
    </row>
    <row r="381" spans="1:8">
      <c r="A381" t="s">
        <v>1850</v>
      </c>
      <c r="B381" t="s">
        <v>1851</v>
      </c>
      <c r="C381" t="s">
        <v>1816</v>
      </c>
      <c r="D381" t="s">
        <v>12</v>
      </c>
      <c r="E381" t="s">
        <v>13</v>
      </c>
      <c r="F381" s="1" t="s">
        <v>1852</v>
      </c>
      <c r="G381" t="s">
        <v>1853</v>
      </c>
      <c r="H381" t="s">
        <v>1854</v>
      </c>
    </row>
    <row r="382" spans="1:8">
      <c r="A382" t="s">
        <v>1855</v>
      </c>
      <c r="B382" t="s">
        <v>1856</v>
      </c>
      <c r="C382" t="s">
        <v>1816</v>
      </c>
      <c r="D382" t="s">
        <v>12</v>
      </c>
      <c r="E382" t="s">
        <v>13</v>
      </c>
      <c r="F382" s="1" t="s">
        <v>1857</v>
      </c>
      <c r="G382" t="s">
        <v>1858</v>
      </c>
      <c r="H382" t="s">
        <v>1859</v>
      </c>
    </row>
    <row r="383" spans="1:8">
      <c r="A383" t="s">
        <v>1860</v>
      </c>
      <c r="B383" t="s">
        <v>1861</v>
      </c>
      <c r="C383" t="s">
        <v>1816</v>
      </c>
      <c r="D383" t="s">
        <v>12</v>
      </c>
      <c r="E383" t="s">
        <v>13</v>
      </c>
      <c r="F383" s="1" t="s">
        <v>1862</v>
      </c>
      <c r="G383" t="s">
        <v>1863</v>
      </c>
      <c r="H383" t="s">
        <v>1864</v>
      </c>
    </row>
    <row r="384" spans="1:8">
      <c r="A384" t="s">
        <v>1865</v>
      </c>
      <c r="B384" t="s">
        <v>1866</v>
      </c>
      <c r="C384" t="s">
        <v>1867</v>
      </c>
      <c r="D384" t="s">
        <v>1000</v>
      </c>
      <c r="E384" t="s">
        <v>1001</v>
      </c>
      <c r="F384" t="s">
        <v>1868</v>
      </c>
      <c r="G384" t="s">
        <v>1869</v>
      </c>
      <c r="H384" t="s">
        <v>1870</v>
      </c>
    </row>
    <row r="385" spans="1:8">
      <c r="A385" t="s">
        <v>1871</v>
      </c>
      <c r="B385" t="s">
        <v>1872</v>
      </c>
      <c r="C385" t="s">
        <v>1867</v>
      </c>
      <c r="D385" t="s">
        <v>1000</v>
      </c>
      <c r="E385" t="s">
        <v>1001</v>
      </c>
      <c r="F385" t="s">
        <v>1873</v>
      </c>
      <c r="G385" t="s">
        <v>1874</v>
      </c>
      <c r="H385" t="s">
        <v>1875</v>
      </c>
    </row>
    <row r="386" spans="1:8">
      <c r="A386" t="s">
        <v>1876</v>
      </c>
      <c r="B386" t="s">
        <v>1877</v>
      </c>
      <c r="C386" t="s">
        <v>1867</v>
      </c>
      <c r="D386" t="s">
        <v>1000</v>
      </c>
      <c r="E386" t="s">
        <v>1001</v>
      </c>
      <c r="F386" t="s">
        <v>1878</v>
      </c>
      <c r="G386" t="s">
        <v>1879</v>
      </c>
      <c r="H386" t="s">
        <v>1880</v>
      </c>
    </row>
    <row r="387" spans="1:8">
      <c r="A387" t="s">
        <v>1881</v>
      </c>
      <c r="B387" t="s">
        <v>1882</v>
      </c>
      <c r="C387" t="s">
        <v>1867</v>
      </c>
      <c r="D387" t="s">
        <v>1000</v>
      </c>
      <c r="E387" t="s">
        <v>1001</v>
      </c>
      <c r="F387" t="s">
        <v>1758</v>
      </c>
      <c r="G387" t="s">
        <v>1759</v>
      </c>
      <c r="H387" t="s">
        <v>1883</v>
      </c>
    </row>
    <row r="388" spans="1:8">
      <c r="A388" t="s">
        <v>1884</v>
      </c>
      <c r="B388" t="s">
        <v>1885</v>
      </c>
      <c r="C388" t="s">
        <v>1867</v>
      </c>
      <c r="D388" t="s">
        <v>1000</v>
      </c>
      <c r="E388" t="s">
        <v>1001</v>
      </c>
      <c r="F388" t="s">
        <v>1886</v>
      </c>
      <c r="G388" t="s">
        <v>1887</v>
      </c>
      <c r="H388" t="s">
        <v>1888</v>
      </c>
    </row>
    <row r="389" spans="1:8">
      <c r="A389" t="s">
        <v>1889</v>
      </c>
      <c r="B389" t="s">
        <v>1890</v>
      </c>
      <c r="C389" t="s">
        <v>1867</v>
      </c>
      <c r="D389" t="s">
        <v>1000</v>
      </c>
      <c r="E389" t="s">
        <v>1001</v>
      </c>
      <c r="F389" t="s">
        <v>1891</v>
      </c>
      <c r="G389" t="s">
        <v>1892</v>
      </c>
      <c r="H389" t="s">
        <v>1893</v>
      </c>
    </row>
    <row r="390" spans="1:8">
      <c r="A390" t="s">
        <v>1894</v>
      </c>
      <c r="B390" t="s">
        <v>1895</v>
      </c>
      <c r="C390" t="s">
        <v>1867</v>
      </c>
      <c r="D390" t="s">
        <v>1000</v>
      </c>
      <c r="E390" t="s">
        <v>1001</v>
      </c>
      <c r="F390" t="s">
        <v>1743</v>
      </c>
      <c r="G390" t="s">
        <v>1744</v>
      </c>
      <c r="H390" t="s">
        <v>1896</v>
      </c>
    </row>
    <row r="391" spans="1:8">
      <c r="A391" t="s">
        <v>1897</v>
      </c>
      <c r="B391" t="s">
        <v>1898</v>
      </c>
      <c r="C391" t="s">
        <v>1867</v>
      </c>
      <c r="D391" t="s">
        <v>1000</v>
      </c>
      <c r="E391" t="s">
        <v>1001</v>
      </c>
      <c r="F391" t="s">
        <v>1811</v>
      </c>
      <c r="G391" t="s">
        <v>1812</v>
      </c>
      <c r="H391" t="s">
        <v>1899</v>
      </c>
    </row>
    <row r="392" spans="1:8">
      <c r="A392" t="s">
        <v>1900</v>
      </c>
      <c r="B392" t="s">
        <v>1901</v>
      </c>
      <c r="C392" t="s">
        <v>1867</v>
      </c>
      <c r="D392" t="s">
        <v>1000</v>
      </c>
      <c r="E392" t="s">
        <v>1001</v>
      </c>
      <c r="F392" t="s">
        <v>1902</v>
      </c>
      <c r="G392" t="s">
        <v>1903</v>
      </c>
      <c r="H392" t="s">
        <v>1904</v>
      </c>
    </row>
    <row r="393" spans="1:8">
      <c r="A393" t="s">
        <v>1905</v>
      </c>
      <c r="B393" t="s">
        <v>1906</v>
      </c>
      <c r="C393" t="s">
        <v>1867</v>
      </c>
      <c r="D393" t="s">
        <v>1000</v>
      </c>
      <c r="E393" t="s">
        <v>1001</v>
      </c>
      <c r="F393" t="s">
        <v>1773</v>
      </c>
      <c r="G393" t="s">
        <v>1774</v>
      </c>
      <c r="H393" t="s">
        <v>1907</v>
      </c>
    </row>
    <row r="394" spans="1:8">
      <c r="A394" t="s">
        <v>1908</v>
      </c>
      <c r="B394" t="s">
        <v>1909</v>
      </c>
      <c r="C394" t="s">
        <v>1867</v>
      </c>
      <c r="D394" t="s">
        <v>1000</v>
      </c>
      <c r="E394" t="s">
        <v>1001</v>
      </c>
      <c r="F394" t="s">
        <v>1806</v>
      </c>
      <c r="G394" t="s">
        <v>1807</v>
      </c>
      <c r="H394" t="s">
        <v>1808</v>
      </c>
    </row>
    <row r="395" spans="1:8">
      <c r="A395" t="s">
        <v>1910</v>
      </c>
      <c r="B395" t="s">
        <v>1911</v>
      </c>
      <c r="C395" t="s">
        <v>1867</v>
      </c>
      <c r="D395" t="s">
        <v>1000</v>
      </c>
      <c r="E395" t="s">
        <v>1001</v>
      </c>
      <c r="F395" t="s">
        <v>1891</v>
      </c>
      <c r="G395" t="s">
        <v>1892</v>
      </c>
      <c r="H395" t="s">
        <v>1912</v>
      </c>
    </row>
    <row r="396" spans="1:8">
      <c r="A396" t="s">
        <v>1913</v>
      </c>
      <c r="B396" t="s">
        <v>1914</v>
      </c>
      <c r="C396" t="s">
        <v>1867</v>
      </c>
      <c r="D396" t="s">
        <v>1000</v>
      </c>
      <c r="E396" t="s">
        <v>1001</v>
      </c>
      <c r="F396" t="s">
        <v>1915</v>
      </c>
      <c r="G396" t="s">
        <v>1916</v>
      </c>
      <c r="H396" t="s">
        <v>1917</v>
      </c>
    </row>
    <row r="397" spans="1:8">
      <c r="A397" t="s">
        <v>1918</v>
      </c>
      <c r="B397" t="s">
        <v>1919</v>
      </c>
      <c r="C397" t="s">
        <v>1867</v>
      </c>
      <c r="D397" t="s">
        <v>1000</v>
      </c>
      <c r="E397" t="s">
        <v>1001</v>
      </c>
      <c r="F397" t="s">
        <v>1920</v>
      </c>
      <c r="G397" t="s">
        <v>1921</v>
      </c>
      <c r="H397" t="s">
        <v>1922</v>
      </c>
    </row>
    <row r="398" spans="1:8">
      <c r="A398" t="s">
        <v>1923</v>
      </c>
      <c r="B398" t="s">
        <v>1924</v>
      </c>
      <c r="C398" t="s">
        <v>1867</v>
      </c>
      <c r="D398" t="s">
        <v>1000</v>
      </c>
      <c r="E398" t="s">
        <v>1001</v>
      </c>
      <c r="F398" t="s">
        <v>1925</v>
      </c>
      <c r="G398" t="s">
        <v>1926</v>
      </c>
      <c r="H398" t="s">
        <v>1927</v>
      </c>
    </row>
    <row r="399" spans="1:8">
      <c r="A399" t="s">
        <v>1928</v>
      </c>
      <c r="B399" t="s">
        <v>1929</v>
      </c>
      <c r="C399" t="s">
        <v>1867</v>
      </c>
      <c r="D399" t="s">
        <v>1000</v>
      </c>
      <c r="E399" t="s">
        <v>1001</v>
      </c>
      <c r="F399" t="s">
        <v>1930</v>
      </c>
      <c r="G399" t="s">
        <v>1931</v>
      </c>
      <c r="H399" t="s">
        <v>1932</v>
      </c>
    </row>
    <row r="400" spans="1:8">
      <c r="A400" t="s">
        <v>1933</v>
      </c>
      <c r="B400" t="s">
        <v>1934</v>
      </c>
      <c r="C400" t="s">
        <v>1867</v>
      </c>
      <c r="D400" t="s">
        <v>1000</v>
      </c>
      <c r="E400" t="s">
        <v>1001</v>
      </c>
      <c r="F400" t="s">
        <v>1935</v>
      </c>
      <c r="G400" t="s">
        <v>1936</v>
      </c>
      <c r="H400" t="s">
        <v>1937</v>
      </c>
    </row>
    <row r="401" spans="1:8">
      <c r="A401" t="s">
        <v>1938</v>
      </c>
      <c r="B401" t="s">
        <v>1939</v>
      </c>
      <c r="C401" t="s">
        <v>1867</v>
      </c>
      <c r="D401" t="s">
        <v>1000</v>
      </c>
      <c r="E401" t="s">
        <v>1001</v>
      </c>
      <c r="F401" t="s">
        <v>1925</v>
      </c>
      <c r="G401" t="s">
        <v>1926</v>
      </c>
      <c r="H401" t="s">
        <v>1940</v>
      </c>
    </row>
    <row r="402" spans="1:8">
      <c r="A402" t="s">
        <v>1941</v>
      </c>
      <c r="B402" t="s">
        <v>1942</v>
      </c>
      <c r="C402" t="s">
        <v>1867</v>
      </c>
      <c r="D402" t="s">
        <v>1000</v>
      </c>
      <c r="E402" t="s">
        <v>1001</v>
      </c>
      <c r="F402" t="s">
        <v>1943</v>
      </c>
      <c r="G402" t="s">
        <v>1944</v>
      </c>
      <c r="H402" t="s">
        <v>1945</v>
      </c>
    </row>
    <row r="403" spans="1:8">
      <c r="A403" t="s">
        <v>1946</v>
      </c>
      <c r="B403" t="s">
        <v>1947</v>
      </c>
      <c r="C403" t="s">
        <v>1867</v>
      </c>
      <c r="D403" t="s">
        <v>1000</v>
      </c>
      <c r="E403" t="s">
        <v>1001</v>
      </c>
      <c r="F403" t="s">
        <v>1948</v>
      </c>
      <c r="G403" t="s">
        <v>1949</v>
      </c>
      <c r="H403" t="s">
        <v>1950</v>
      </c>
    </row>
    <row r="404" spans="1:8">
      <c r="A404" t="s">
        <v>1951</v>
      </c>
      <c r="B404" t="s">
        <v>1952</v>
      </c>
      <c r="C404" t="s">
        <v>1867</v>
      </c>
      <c r="D404" t="s">
        <v>1000</v>
      </c>
      <c r="E404" t="s">
        <v>1001</v>
      </c>
      <c r="F404" t="s">
        <v>1953</v>
      </c>
      <c r="G404" t="s">
        <v>1954</v>
      </c>
      <c r="H404" t="s">
        <v>1955</v>
      </c>
    </row>
    <row r="405" spans="1:8">
      <c r="A405" t="s">
        <v>1956</v>
      </c>
      <c r="B405" t="s">
        <v>1957</v>
      </c>
      <c r="C405" t="s">
        <v>1867</v>
      </c>
      <c r="D405" t="s">
        <v>1000</v>
      </c>
      <c r="E405" t="s">
        <v>1001</v>
      </c>
      <c r="F405" t="s">
        <v>1953</v>
      </c>
      <c r="G405" t="s">
        <v>1954</v>
      </c>
      <c r="H405" t="s">
        <v>1958</v>
      </c>
    </row>
    <row r="406" spans="1:8">
      <c r="A406" t="s">
        <v>1959</v>
      </c>
      <c r="B406" t="s">
        <v>1960</v>
      </c>
      <c r="C406" t="s">
        <v>1867</v>
      </c>
      <c r="D406" t="s">
        <v>1000</v>
      </c>
      <c r="E406" t="s">
        <v>1001</v>
      </c>
      <c r="F406" t="s">
        <v>1961</v>
      </c>
      <c r="G406" t="s">
        <v>1962</v>
      </c>
      <c r="H406" t="s">
        <v>1963</v>
      </c>
    </row>
    <row r="407" spans="1:8">
      <c r="A407" t="s">
        <v>1964</v>
      </c>
      <c r="B407" t="s">
        <v>1965</v>
      </c>
      <c r="C407" t="s">
        <v>1867</v>
      </c>
      <c r="D407" t="s">
        <v>1000</v>
      </c>
      <c r="E407" t="s">
        <v>1001</v>
      </c>
      <c r="F407" t="s">
        <v>1966</v>
      </c>
      <c r="G407" t="s">
        <v>1967</v>
      </c>
      <c r="H407" t="s">
        <v>1968</v>
      </c>
    </row>
    <row r="408" spans="1:8">
      <c r="A408" t="s">
        <v>1969</v>
      </c>
      <c r="B408" t="s">
        <v>1970</v>
      </c>
      <c r="C408" t="s">
        <v>1867</v>
      </c>
      <c r="D408" t="s">
        <v>1000</v>
      </c>
      <c r="E408" t="s">
        <v>1001</v>
      </c>
      <c r="F408" t="s">
        <v>1930</v>
      </c>
      <c r="G408" t="s">
        <v>1931</v>
      </c>
      <c r="H408" t="s">
        <v>1971</v>
      </c>
    </row>
    <row r="409" spans="1:8">
      <c r="A409" t="s">
        <v>1972</v>
      </c>
      <c r="B409" t="s">
        <v>1973</v>
      </c>
      <c r="C409" t="s">
        <v>1867</v>
      </c>
      <c r="D409" t="s">
        <v>1000</v>
      </c>
      <c r="E409" t="s">
        <v>1001</v>
      </c>
      <c r="F409" t="s">
        <v>1773</v>
      </c>
      <c r="G409" t="s">
        <v>1774</v>
      </c>
      <c r="H409" t="s">
        <v>1974</v>
      </c>
    </row>
    <row r="410" spans="1:8">
      <c r="A410" t="s">
        <v>1975</v>
      </c>
      <c r="B410" t="s">
        <v>1976</v>
      </c>
      <c r="C410" t="s">
        <v>1867</v>
      </c>
      <c r="D410" t="s">
        <v>1000</v>
      </c>
      <c r="E410" t="s">
        <v>1001</v>
      </c>
      <c r="F410" t="s">
        <v>1977</v>
      </c>
      <c r="G410" t="s">
        <v>1978</v>
      </c>
      <c r="H410" t="s">
        <v>1979</v>
      </c>
    </row>
    <row r="411" spans="1:8">
      <c r="A411" t="s">
        <v>1980</v>
      </c>
      <c r="B411" t="s">
        <v>1981</v>
      </c>
      <c r="C411" t="s">
        <v>1867</v>
      </c>
      <c r="D411" t="s">
        <v>1000</v>
      </c>
      <c r="E411" t="s">
        <v>1001</v>
      </c>
      <c r="F411" t="s">
        <v>1982</v>
      </c>
      <c r="G411" t="s">
        <v>1983</v>
      </c>
      <c r="H411" t="s">
        <v>1984</v>
      </c>
    </row>
    <row r="412" spans="1:8">
      <c r="A412" t="s">
        <v>1985</v>
      </c>
      <c r="B412" t="s">
        <v>1986</v>
      </c>
      <c r="C412" t="s">
        <v>1867</v>
      </c>
      <c r="D412" t="s">
        <v>1000</v>
      </c>
      <c r="E412" t="s">
        <v>1001</v>
      </c>
      <c r="F412" t="s">
        <v>1773</v>
      </c>
      <c r="G412" t="s">
        <v>1774</v>
      </c>
      <c r="H412" t="s">
        <v>1974</v>
      </c>
    </row>
    <row r="413" spans="1:8">
      <c r="A413" t="s">
        <v>1987</v>
      </c>
      <c r="B413" t="s">
        <v>1988</v>
      </c>
      <c r="C413" t="s">
        <v>1867</v>
      </c>
      <c r="D413" t="s">
        <v>1000</v>
      </c>
      <c r="E413" t="s">
        <v>1001</v>
      </c>
      <c r="F413" t="s">
        <v>1989</v>
      </c>
      <c r="G413" t="s">
        <v>1990</v>
      </c>
      <c r="H413" t="s">
        <v>1991</v>
      </c>
    </row>
    <row r="414" spans="1:8">
      <c r="A414" t="s">
        <v>1992</v>
      </c>
      <c r="B414" t="s">
        <v>1993</v>
      </c>
      <c r="C414" t="s">
        <v>1994</v>
      </c>
      <c r="D414" t="s">
        <v>1000</v>
      </c>
      <c r="E414" t="s">
        <v>1001</v>
      </c>
      <c r="F414" t="s">
        <v>1995</v>
      </c>
      <c r="G414" t="s">
        <v>1996</v>
      </c>
      <c r="H414" t="s">
        <v>1997</v>
      </c>
    </row>
    <row r="415" spans="1:8">
      <c r="A415" t="s">
        <v>1998</v>
      </c>
      <c r="B415" t="s">
        <v>1999</v>
      </c>
      <c r="C415" t="s">
        <v>1994</v>
      </c>
      <c r="D415" t="s">
        <v>1000</v>
      </c>
      <c r="E415" t="s">
        <v>1001</v>
      </c>
      <c r="F415" t="s">
        <v>2000</v>
      </c>
      <c r="G415" t="s">
        <v>2001</v>
      </c>
      <c r="H415" t="s">
        <v>2002</v>
      </c>
    </row>
    <row r="416" spans="1:8">
      <c r="A416" t="s">
        <v>2003</v>
      </c>
      <c r="B416" t="s">
        <v>2004</v>
      </c>
      <c r="C416" t="s">
        <v>1994</v>
      </c>
      <c r="D416" t="s">
        <v>1000</v>
      </c>
      <c r="E416" t="s">
        <v>1001</v>
      </c>
      <c r="F416" t="s">
        <v>2005</v>
      </c>
      <c r="G416" t="s">
        <v>2006</v>
      </c>
      <c r="H416" t="s">
        <v>2007</v>
      </c>
    </row>
    <row r="417" spans="1:8">
      <c r="A417" t="s">
        <v>2008</v>
      </c>
      <c r="B417" t="s">
        <v>2009</v>
      </c>
      <c r="C417" t="s">
        <v>1994</v>
      </c>
      <c r="D417" t="s">
        <v>1000</v>
      </c>
      <c r="E417" t="s">
        <v>1001</v>
      </c>
      <c r="F417" t="s">
        <v>2010</v>
      </c>
      <c r="G417" t="s">
        <v>2011</v>
      </c>
      <c r="H417" t="s">
        <v>2012</v>
      </c>
    </row>
    <row r="418" spans="1:8">
      <c r="A418" t="s">
        <v>2013</v>
      </c>
      <c r="B418" t="s">
        <v>2014</v>
      </c>
      <c r="C418" t="s">
        <v>1994</v>
      </c>
      <c r="D418" t="s">
        <v>1000</v>
      </c>
      <c r="E418" t="s">
        <v>1001</v>
      </c>
      <c r="F418" t="s">
        <v>2015</v>
      </c>
      <c r="G418" t="s">
        <v>2016</v>
      </c>
      <c r="H418" t="s">
        <v>2017</v>
      </c>
    </row>
    <row r="419" spans="1:8">
      <c r="A419" t="s">
        <v>2018</v>
      </c>
      <c r="B419" t="s">
        <v>2019</v>
      </c>
      <c r="C419" t="s">
        <v>1994</v>
      </c>
      <c r="D419" t="s">
        <v>1000</v>
      </c>
      <c r="E419" t="s">
        <v>1001</v>
      </c>
      <c r="F419" t="s">
        <v>2020</v>
      </c>
      <c r="G419" t="s">
        <v>2021</v>
      </c>
      <c r="H419" t="s">
        <v>2022</v>
      </c>
    </row>
    <row r="420" spans="1:8">
      <c r="A420" t="s">
        <v>2023</v>
      </c>
      <c r="B420" t="s">
        <v>2024</v>
      </c>
      <c r="C420" t="s">
        <v>1994</v>
      </c>
      <c r="D420" t="s">
        <v>1000</v>
      </c>
      <c r="E420" t="s">
        <v>1001</v>
      </c>
      <c r="F420" t="s">
        <v>2025</v>
      </c>
      <c r="G420" t="s">
        <v>2026</v>
      </c>
      <c r="H420" t="s">
        <v>2027</v>
      </c>
    </row>
    <row r="421" spans="1:8">
      <c r="A421" t="s">
        <v>2028</v>
      </c>
      <c r="B421" t="s">
        <v>2029</v>
      </c>
      <c r="C421" t="s">
        <v>1994</v>
      </c>
      <c r="D421" t="s">
        <v>1000</v>
      </c>
      <c r="E421" t="s">
        <v>1001</v>
      </c>
      <c r="F421" t="s">
        <v>2030</v>
      </c>
      <c r="G421" t="s">
        <v>2031</v>
      </c>
      <c r="H421" t="s">
        <v>2032</v>
      </c>
    </row>
    <row r="422" spans="1:8">
      <c r="A422" t="s">
        <v>2033</v>
      </c>
      <c r="B422" t="s">
        <v>2034</v>
      </c>
      <c r="C422" t="s">
        <v>1994</v>
      </c>
      <c r="D422" t="s">
        <v>1000</v>
      </c>
      <c r="E422" t="s">
        <v>1001</v>
      </c>
      <c r="F422" t="s">
        <v>1935</v>
      </c>
      <c r="G422" t="s">
        <v>1936</v>
      </c>
      <c r="H422" t="s">
        <v>2035</v>
      </c>
    </row>
    <row r="423" spans="1:8">
      <c r="A423" t="s">
        <v>2036</v>
      </c>
      <c r="B423" t="s">
        <v>2037</v>
      </c>
      <c r="C423" t="s">
        <v>1994</v>
      </c>
      <c r="D423" t="s">
        <v>1000</v>
      </c>
      <c r="E423" t="s">
        <v>1001</v>
      </c>
      <c r="F423" t="s">
        <v>2038</v>
      </c>
      <c r="G423" t="s">
        <v>2039</v>
      </c>
      <c r="H423" t="s">
        <v>2040</v>
      </c>
    </row>
    <row r="424" spans="1:8">
      <c r="A424" t="s">
        <v>2041</v>
      </c>
      <c r="B424" t="s">
        <v>2042</v>
      </c>
      <c r="C424" t="s">
        <v>1994</v>
      </c>
      <c r="D424" t="s">
        <v>1000</v>
      </c>
      <c r="E424" t="s">
        <v>1001</v>
      </c>
      <c r="F424" t="s">
        <v>2043</v>
      </c>
      <c r="G424" t="s">
        <v>2044</v>
      </c>
      <c r="H424" t="s">
        <v>2045</v>
      </c>
    </row>
    <row r="425" spans="1:8">
      <c r="A425" t="s">
        <v>2046</v>
      </c>
      <c r="B425" t="s">
        <v>2047</v>
      </c>
      <c r="C425" t="s">
        <v>1994</v>
      </c>
      <c r="D425" t="s">
        <v>1000</v>
      </c>
      <c r="E425" t="s">
        <v>1001</v>
      </c>
      <c r="F425" t="s">
        <v>2048</v>
      </c>
      <c r="G425" t="s">
        <v>2049</v>
      </c>
      <c r="H425" t="s">
        <v>2050</v>
      </c>
    </row>
    <row r="426" spans="1:8">
      <c r="A426" t="s">
        <v>2051</v>
      </c>
      <c r="B426" t="s">
        <v>2052</v>
      </c>
      <c r="C426" t="s">
        <v>1994</v>
      </c>
      <c r="D426" t="s">
        <v>1000</v>
      </c>
      <c r="E426" t="s">
        <v>1001</v>
      </c>
      <c r="F426" t="s">
        <v>2053</v>
      </c>
      <c r="G426" t="s">
        <v>2054</v>
      </c>
      <c r="H426" t="s">
        <v>2055</v>
      </c>
    </row>
    <row r="427" spans="1:8">
      <c r="A427" t="s">
        <v>2056</v>
      </c>
      <c r="B427" t="s">
        <v>2057</v>
      </c>
      <c r="C427" t="s">
        <v>1994</v>
      </c>
      <c r="D427" t="s">
        <v>1000</v>
      </c>
      <c r="E427" t="s">
        <v>1001</v>
      </c>
      <c r="F427" t="s">
        <v>2058</v>
      </c>
      <c r="G427" t="s">
        <v>2059</v>
      </c>
      <c r="H427" t="s">
        <v>2060</v>
      </c>
    </row>
    <row r="428" spans="1:8">
      <c r="A428" t="s">
        <v>2061</v>
      </c>
      <c r="B428" t="s">
        <v>2062</v>
      </c>
      <c r="C428" t="s">
        <v>1994</v>
      </c>
      <c r="D428" t="s">
        <v>1000</v>
      </c>
      <c r="E428" t="s">
        <v>1001</v>
      </c>
      <c r="F428" t="s">
        <v>2058</v>
      </c>
      <c r="G428" t="s">
        <v>2059</v>
      </c>
      <c r="H428" t="s">
        <v>2060</v>
      </c>
    </row>
    <row r="429" spans="1:8">
      <c r="A429" t="s">
        <v>2063</v>
      </c>
      <c r="B429" t="s">
        <v>2064</v>
      </c>
      <c r="C429" t="s">
        <v>1994</v>
      </c>
      <c r="D429" t="s">
        <v>1000</v>
      </c>
      <c r="E429" t="s">
        <v>1001</v>
      </c>
      <c r="F429" t="s">
        <v>2058</v>
      </c>
      <c r="G429" t="s">
        <v>2059</v>
      </c>
      <c r="H429" t="s">
        <v>2060</v>
      </c>
    </row>
    <row r="430" spans="1:8">
      <c r="A430" t="s">
        <v>2065</v>
      </c>
      <c r="B430" t="s">
        <v>2066</v>
      </c>
      <c r="C430" t="s">
        <v>1994</v>
      </c>
      <c r="D430" t="s">
        <v>1000</v>
      </c>
      <c r="E430" t="s">
        <v>1001</v>
      </c>
      <c r="F430" t="s">
        <v>2058</v>
      </c>
      <c r="G430" t="s">
        <v>2059</v>
      </c>
      <c r="H430" t="s">
        <v>2060</v>
      </c>
    </row>
    <row r="431" spans="1:8">
      <c r="A431" t="s">
        <v>2067</v>
      </c>
      <c r="B431" t="s">
        <v>2068</v>
      </c>
      <c r="C431" t="s">
        <v>1994</v>
      </c>
      <c r="D431" t="s">
        <v>1000</v>
      </c>
      <c r="E431" t="s">
        <v>1001</v>
      </c>
      <c r="F431" t="s">
        <v>2069</v>
      </c>
      <c r="G431" t="s">
        <v>2070</v>
      </c>
      <c r="H431" t="s">
        <v>2071</v>
      </c>
    </row>
    <row r="432" spans="1:8">
      <c r="A432" t="s">
        <v>2072</v>
      </c>
      <c r="B432" t="s">
        <v>2073</v>
      </c>
      <c r="C432" t="s">
        <v>1994</v>
      </c>
      <c r="D432" t="s">
        <v>1000</v>
      </c>
      <c r="E432" t="s">
        <v>1001</v>
      </c>
      <c r="F432" t="s">
        <v>2074</v>
      </c>
      <c r="G432" t="s">
        <v>2075</v>
      </c>
      <c r="H432" t="s">
        <v>2076</v>
      </c>
    </row>
    <row r="433" spans="1:8">
      <c r="A433" t="s">
        <v>2077</v>
      </c>
      <c r="B433" t="s">
        <v>2078</v>
      </c>
      <c r="C433" t="s">
        <v>1994</v>
      </c>
      <c r="D433" t="s">
        <v>1000</v>
      </c>
      <c r="E433" t="s">
        <v>1001</v>
      </c>
      <c r="F433" t="s">
        <v>2079</v>
      </c>
      <c r="G433" t="s">
        <v>2080</v>
      </c>
      <c r="H433" t="s">
        <v>2081</v>
      </c>
    </row>
    <row r="434" spans="1:8">
      <c r="A434" t="s">
        <v>2082</v>
      </c>
      <c r="B434" t="s">
        <v>2083</v>
      </c>
      <c r="C434" t="s">
        <v>1994</v>
      </c>
      <c r="D434" t="s">
        <v>1000</v>
      </c>
      <c r="E434" t="s">
        <v>1001</v>
      </c>
      <c r="F434" t="s">
        <v>2084</v>
      </c>
      <c r="G434" t="s">
        <v>2085</v>
      </c>
      <c r="H434" t="s">
        <v>2086</v>
      </c>
    </row>
    <row r="435" spans="1:8">
      <c r="A435" t="s">
        <v>2087</v>
      </c>
      <c r="B435" t="s">
        <v>2088</v>
      </c>
      <c r="C435" t="s">
        <v>1994</v>
      </c>
      <c r="D435" t="s">
        <v>1000</v>
      </c>
      <c r="E435" t="s">
        <v>1001</v>
      </c>
      <c r="F435" t="s">
        <v>2089</v>
      </c>
      <c r="G435" t="s">
        <v>2090</v>
      </c>
      <c r="H435" t="s">
        <v>2091</v>
      </c>
    </row>
    <row r="436" spans="1:8">
      <c r="A436" t="s">
        <v>2092</v>
      </c>
      <c r="B436" t="s">
        <v>2092</v>
      </c>
      <c r="C436" t="s">
        <v>2093</v>
      </c>
      <c r="D436" t="s">
        <v>276</v>
      </c>
      <c r="E436" t="s">
        <v>2094</v>
      </c>
      <c r="F436" t="s">
        <v>2095</v>
      </c>
      <c r="G436" t="s">
        <v>2096</v>
      </c>
      <c r="H436" t="s">
        <v>2097</v>
      </c>
    </row>
    <row r="437" spans="1:8">
      <c r="A437" t="s">
        <v>2098</v>
      </c>
      <c r="B437" t="s">
        <v>2098</v>
      </c>
      <c r="C437" t="s">
        <v>2093</v>
      </c>
      <c r="D437" t="s">
        <v>276</v>
      </c>
      <c r="E437" t="s">
        <v>2094</v>
      </c>
      <c r="F437" t="s">
        <v>2099</v>
      </c>
      <c r="G437" t="s">
        <v>2100</v>
      </c>
      <c r="H437" t="s">
        <v>2101</v>
      </c>
    </row>
    <row r="438" spans="1:8">
      <c r="A438" t="s">
        <v>2102</v>
      </c>
      <c r="B438" t="s">
        <v>2102</v>
      </c>
      <c r="C438" t="s">
        <v>2093</v>
      </c>
      <c r="D438" t="s">
        <v>276</v>
      </c>
      <c r="E438" t="s">
        <v>2094</v>
      </c>
      <c r="F438" t="s">
        <v>2103</v>
      </c>
      <c r="G438" t="s">
        <v>2104</v>
      </c>
      <c r="H438" t="s">
        <v>2105</v>
      </c>
    </row>
    <row r="439" spans="1:8">
      <c r="A439" t="s">
        <v>2106</v>
      </c>
      <c r="B439" t="s">
        <v>2106</v>
      </c>
      <c r="C439" t="s">
        <v>2093</v>
      </c>
      <c r="D439" t="s">
        <v>276</v>
      </c>
      <c r="E439" t="s">
        <v>2094</v>
      </c>
      <c r="F439" t="s">
        <v>2107</v>
      </c>
      <c r="G439" t="s">
        <v>2108</v>
      </c>
      <c r="H439" t="s">
        <v>2109</v>
      </c>
    </row>
    <row r="440" spans="1:8">
      <c r="A440" t="s">
        <v>2110</v>
      </c>
      <c r="B440" t="s">
        <v>2110</v>
      </c>
      <c r="C440" t="s">
        <v>2093</v>
      </c>
      <c r="D440" t="s">
        <v>276</v>
      </c>
      <c r="E440" t="s">
        <v>2094</v>
      </c>
      <c r="F440" t="s">
        <v>2111</v>
      </c>
      <c r="G440" t="s">
        <v>2112</v>
      </c>
      <c r="H440" t="s">
        <v>2113</v>
      </c>
    </row>
    <row r="441" spans="1:8">
      <c r="A441" t="s">
        <v>2114</v>
      </c>
      <c r="B441" t="s">
        <v>2114</v>
      </c>
      <c r="C441" t="s">
        <v>2093</v>
      </c>
      <c r="D441" t="s">
        <v>276</v>
      </c>
      <c r="E441" t="s">
        <v>2094</v>
      </c>
      <c r="F441" t="s">
        <v>2115</v>
      </c>
      <c r="G441" t="s">
        <v>2116</v>
      </c>
      <c r="H441" t="s">
        <v>2117</v>
      </c>
    </row>
    <row r="442" spans="1:8">
      <c r="A442" t="s">
        <v>2118</v>
      </c>
      <c r="B442" t="s">
        <v>2118</v>
      </c>
      <c r="C442" t="s">
        <v>2093</v>
      </c>
      <c r="D442" t="s">
        <v>276</v>
      </c>
      <c r="E442" t="s">
        <v>2094</v>
      </c>
      <c r="F442" t="s">
        <v>2119</v>
      </c>
      <c r="G442" t="s">
        <v>2120</v>
      </c>
      <c r="H442" t="s">
        <v>2121</v>
      </c>
    </row>
    <row r="443" spans="1:8">
      <c r="A443" t="s">
        <v>2122</v>
      </c>
      <c r="B443" t="s">
        <v>2122</v>
      </c>
      <c r="C443" t="s">
        <v>2093</v>
      </c>
      <c r="D443" t="s">
        <v>276</v>
      </c>
      <c r="E443" t="s">
        <v>2094</v>
      </c>
      <c r="F443" t="s">
        <v>2123</v>
      </c>
      <c r="G443" t="s">
        <v>2124</v>
      </c>
      <c r="H443" t="s">
        <v>2125</v>
      </c>
    </row>
    <row r="444" spans="1:8">
      <c r="A444" t="s">
        <v>2126</v>
      </c>
      <c r="B444" t="s">
        <v>2126</v>
      </c>
      <c r="C444" t="s">
        <v>2093</v>
      </c>
      <c r="D444" t="s">
        <v>276</v>
      </c>
      <c r="E444" t="s">
        <v>2094</v>
      </c>
      <c r="F444" t="s">
        <v>2127</v>
      </c>
      <c r="G444" t="s">
        <v>2128</v>
      </c>
      <c r="H444" t="s">
        <v>2129</v>
      </c>
    </row>
    <row r="445" spans="1:8">
      <c r="A445" t="s">
        <v>2130</v>
      </c>
      <c r="B445" t="s">
        <v>2130</v>
      </c>
      <c r="C445" t="s">
        <v>2093</v>
      </c>
      <c r="D445" t="s">
        <v>276</v>
      </c>
      <c r="E445" t="s">
        <v>2094</v>
      </c>
      <c r="F445" t="s">
        <v>2131</v>
      </c>
      <c r="G445" t="s">
        <v>2132</v>
      </c>
      <c r="H445" t="s">
        <v>2133</v>
      </c>
    </row>
    <row r="446" spans="1:8">
      <c r="A446" t="s">
        <v>2134</v>
      </c>
      <c r="B446" t="s">
        <v>2135</v>
      </c>
      <c r="C446" t="s">
        <v>2136</v>
      </c>
      <c r="D446" t="s">
        <v>1383</v>
      </c>
      <c r="E446" t="s">
        <v>13</v>
      </c>
      <c r="F446" s="1" t="s">
        <v>2137</v>
      </c>
      <c r="G446" t="s">
        <v>2138</v>
      </c>
      <c r="H446" t="s">
        <v>2139</v>
      </c>
    </row>
    <row r="447" spans="1:8">
      <c r="A447" t="s">
        <v>2140</v>
      </c>
      <c r="B447" t="s">
        <v>2141</v>
      </c>
      <c r="C447" t="s">
        <v>2136</v>
      </c>
      <c r="D447" t="s">
        <v>1383</v>
      </c>
      <c r="E447" t="s">
        <v>13</v>
      </c>
      <c r="F447" s="1" t="s">
        <v>2142</v>
      </c>
      <c r="G447" t="s">
        <v>2143</v>
      </c>
      <c r="H447" t="s">
        <v>2144</v>
      </c>
    </row>
    <row r="448" spans="1:8">
      <c r="A448" t="s">
        <v>2145</v>
      </c>
      <c r="B448" t="s">
        <v>2146</v>
      </c>
      <c r="C448" t="s">
        <v>2136</v>
      </c>
      <c r="D448" t="s">
        <v>1383</v>
      </c>
      <c r="E448" t="s">
        <v>13</v>
      </c>
      <c r="F448" s="1" t="s">
        <v>2147</v>
      </c>
      <c r="G448" t="s">
        <v>2148</v>
      </c>
      <c r="H448" t="s">
        <v>2149</v>
      </c>
    </row>
    <row r="449" spans="1:8">
      <c r="A449" t="s">
        <v>2150</v>
      </c>
      <c r="B449" t="s">
        <v>2151</v>
      </c>
      <c r="C449" t="s">
        <v>2136</v>
      </c>
      <c r="D449" t="s">
        <v>1383</v>
      </c>
      <c r="E449" t="s">
        <v>13</v>
      </c>
      <c r="F449" s="1" t="s">
        <v>2152</v>
      </c>
      <c r="G449" t="s">
        <v>2153</v>
      </c>
      <c r="H449" t="s">
        <v>2154</v>
      </c>
    </row>
    <row r="450" spans="1:8">
      <c r="A450" t="s">
        <v>2155</v>
      </c>
      <c r="B450" t="s">
        <v>2156</v>
      </c>
      <c r="C450" t="s">
        <v>2136</v>
      </c>
      <c r="D450" t="s">
        <v>1383</v>
      </c>
      <c r="E450" t="s">
        <v>13</v>
      </c>
      <c r="F450" s="1" t="s">
        <v>2157</v>
      </c>
      <c r="G450" t="s">
        <v>2158</v>
      </c>
      <c r="H450" t="s">
        <v>2159</v>
      </c>
    </row>
    <row r="451" spans="1:8">
      <c r="A451" t="s">
        <v>2160</v>
      </c>
      <c r="B451" t="s">
        <v>2161</v>
      </c>
      <c r="C451" t="s">
        <v>2136</v>
      </c>
      <c r="D451" t="s">
        <v>1383</v>
      </c>
      <c r="E451" t="s">
        <v>13</v>
      </c>
      <c r="F451" s="1" t="s">
        <v>2162</v>
      </c>
      <c r="G451" t="s">
        <v>2163</v>
      </c>
      <c r="H451" t="s">
        <v>2164</v>
      </c>
    </row>
    <row r="452" spans="1:8">
      <c r="A452" t="s">
        <v>2165</v>
      </c>
      <c r="B452" t="s">
        <v>2166</v>
      </c>
      <c r="C452" t="s">
        <v>2136</v>
      </c>
      <c r="D452" t="s">
        <v>1383</v>
      </c>
      <c r="E452" t="s">
        <v>13</v>
      </c>
      <c r="F452" s="1" t="s">
        <v>2167</v>
      </c>
      <c r="G452" t="s">
        <v>2168</v>
      </c>
      <c r="H452" t="s">
        <v>2169</v>
      </c>
    </row>
    <row r="453" spans="1:8">
      <c r="A453" t="s">
        <v>2170</v>
      </c>
      <c r="B453" t="s">
        <v>2171</v>
      </c>
      <c r="C453" t="s">
        <v>2136</v>
      </c>
      <c r="D453" t="s">
        <v>1383</v>
      </c>
      <c r="E453" t="s">
        <v>13</v>
      </c>
      <c r="F453" s="1" t="s">
        <v>2172</v>
      </c>
      <c r="G453" t="s">
        <v>2173</v>
      </c>
      <c r="H453" t="s">
        <v>2174</v>
      </c>
    </row>
    <row r="454" spans="1:8">
      <c r="A454" t="s">
        <v>2175</v>
      </c>
      <c r="B454" t="s">
        <v>2176</v>
      </c>
      <c r="C454" t="s">
        <v>2136</v>
      </c>
      <c r="D454" t="s">
        <v>1383</v>
      </c>
      <c r="E454" t="s">
        <v>13</v>
      </c>
      <c r="F454" s="1" t="s">
        <v>2177</v>
      </c>
      <c r="G454" t="s">
        <v>2178</v>
      </c>
      <c r="H454" t="s">
        <v>2179</v>
      </c>
    </row>
    <row r="455" spans="1:8">
      <c r="A455" t="s">
        <v>2180</v>
      </c>
      <c r="B455" t="s">
        <v>2181</v>
      </c>
      <c r="C455" t="s">
        <v>2182</v>
      </c>
      <c r="D455" t="s">
        <v>30</v>
      </c>
      <c r="E455" t="s">
        <v>13</v>
      </c>
      <c r="F455" s="1" t="s">
        <v>2183</v>
      </c>
      <c r="G455" t="s">
        <v>2184</v>
      </c>
      <c r="H455" t="s">
        <v>2185</v>
      </c>
    </row>
    <row r="456" spans="1:8">
      <c r="A456" t="s">
        <v>2186</v>
      </c>
      <c r="B456" t="s">
        <v>2187</v>
      </c>
      <c r="C456" t="s">
        <v>2182</v>
      </c>
      <c r="D456" t="s">
        <v>30</v>
      </c>
      <c r="E456" t="s">
        <v>13</v>
      </c>
      <c r="F456" s="1" t="s">
        <v>2183</v>
      </c>
      <c r="G456" t="s">
        <v>2184</v>
      </c>
      <c r="H456" t="s">
        <v>2188</v>
      </c>
    </row>
    <row r="457" spans="1:8">
      <c r="A457" t="s">
        <v>2189</v>
      </c>
      <c r="B457" t="s">
        <v>2190</v>
      </c>
      <c r="C457" t="s">
        <v>2182</v>
      </c>
      <c r="D457" t="s">
        <v>30</v>
      </c>
      <c r="E457" t="s">
        <v>13</v>
      </c>
      <c r="F457" s="1" t="s">
        <v>2183</v>
      </c>
      <c r="G457" t="s">
        <v>2184</v>
      </c>
      <c r="H457" t="s">
        <v>2191</v>
      </c>
    </row>
    <row r="458" spans="1:8">
      <c r="A458" t="s">
        <v>2192</v>
      </c>
      <c r="B458" t="s">
        <v>2193</v>
      </c>
      <c r="C458" t="s">
        <v>2182</v>
      </c>
      <c r="D458" t="s">
        <v>30</v>
      </c>
      <c r="E458" t="s">
        <v>13</v>
      </c>
      <c r="F458" s="1" t="s">
        <v>2194</v>
      </c>
      <c r="G458" t="s">
        <v>2195</v>
      </c>
      <c r="H458" t="s">
        <v>2196</v>
      </c>
    </row>
    <row r="459" spans="1:8">
      <c r="A459" t="s">
        <v>2197</v>
      </c>
      <c r="B459" t="s">
        <v>2198</v>
      </c>
      <c r="C459" t="s">
        <v>2182</v>
      </c>
      <c r="D459" t="s">
        <v>30</v>
      </c>
      <c r="E459" t="s">
        <v>13</v>
      </c>
      <c r="F459" s="1" t="s">
        <v>2199</v>
      </c>
      <c r="G459" t="s">
        <v>2200</v>
      </c>
      <c r="H459" t="s">
        <v>2201</v>
      </c>
    </row>
    <row r="460" spans="1:8">
      <c r="A460" t="s">
        <v>2202</v>
      </c>
      <c r="B460" t="s">
        <v>2203</v>
      </c>
      <c r="C460" t="s">
        <v>2182</v>
      </c>
      <c r="D460" t="s">
        <v>30</v>
      </c>
      <c r="E460" t="s">
        <v>13</v>
      </c>
      <c r="F460" s="1" t="s">
        <v>2204</v>
      </c>
      <c r="G460" t="s">
        <v>2205</v>
      </c>
      <c r="H460" t="s">
        <v>2206</v>
      </c>
    </row>
    <row r="461" spans="1:8">
      <c r="A461" t="s">
        <v>2207</v>
      </c>
      <c r="B461" t="s">
        <v>2208</v>
      </c>
      <c r="C461" t="s">
        <v>2209</v>
      </c>
      <c r="D461" t="s">
        <v>1000</v>
      </c>
      <c r="E461" t="s">
        <v>1001</v>
      </c>
      <c r="F461" t="s">
        <v>2210</v>
      </c>
      <c r="G461" t="s">
        <v>2211</v>
      </c>
      <c r="H461" t="s">
        <v>2212</v>
      </c>
    </row>
    <row r="462" spans="1:8">
      <c r="A462" t="s">
        <v>2213</v>
      </c>
      <c r="B462" t="s">
        <v>2214</v>
      </c>
      <c r="C462" t="s">
        <v>2209</v>
      </c>
      <c r="D462" t="s">
        <v>1000</v>
      </c>
      <c r="E462" t="s">
        <v>1001</v>
      </c>
      <c r="F462" t="s">
        <v>2215</v>
      </c>
      <c r="G462" t="s">
        <v>2216</v>
      </c>
      <c r="H462" t="s">
        <v>2217</v>
      </c>
    </row>
    <row r="463" spans="1:8">
      <c r="A463" t="s">
        <v>2218</v>
      </c>
      <c r="B463" t="s">
        <v>2219</v>
      </c>
      <c r="C463" t="s">
        <v>2209</v>
      </c>
      <c r="D463" t="s">
        <v>1000</v>
      </c>
      <c r="E463" t="s">
        <v>1001</v>
      </c>
      <c r="F463" t="s">
        <v>2220</v>
      </c>
      <c r="G463" t="s">
        <v>2221</v>
      </c>
      <c r="H463" t="s">
        <v>2222</v>
      </c>
    </row>
    <row r="464" spans="1:8">
      <c r="A464" t="s">
        <v>2223</v>
      </c>
      <c r="B464" t="s">
        <v>2224</v>
      </c>
      <c r="C464" t="s">
        <v>2209</v>
      </c>
      <c r="D464" t="s">
        <v>1000</v>
      </c>
      <c r="E464" t="s">
        <v>1001</v>
      </c>
      <c r="F464" t="s">
        <v>2225</v>
      </c>
      <c r="G464" t="s">
        <v>2226</v>
      </c>
      <c r="H464" t="s">
        <v>2227</v>
      </c>
    </row>
    <row r="465" spans="1:8">
      <c r="A465" t="s">
        <v>2228</v>
      </c>
      <c r="B465" t="s">
        <v>2229</v>
      </c>
      <c r="C465" t="s">
        <v>2209</v>
      </c>
      <c r="D465" t="s">
        <v>1000</v>
      </c>
      <c r="E465" t="s">
        <v>1001</v>
      </c>
      <c r="F465" t="s">
        <v>2230</v>
      </c>
      <c r="G465" t="s">
        <v>2231</v>
      </c>
      <c r="H465" t="s">
        <v>2232</v>
      </c>
    </row>
    <row r="466" spans="1:8">
      <c r="A466" t="s">
        <v>2233</v>
      </c>
      <c r="B466" t="s">
        <v>2234</v>
      </c>
      <c r="C466" t="s">
        <v>2209</v>
      </c>
      <c r="D466" t="s">
        <v>1000</v>
      </c>
      <c r="E466" t="s">
        <v>1001</v>
      </c>
      <c r="F466" t="s">
        <v>1935</v>
      </c>
      <c r="G466" t="s">
        <v>1936</v>
      </c>
      <c r="H466" t="s">
        <v>2235</v>
      </c>
    </row>
    <row r="467" spans="1:8">
      <c r="A467" t="s">
        <v>2236</v>
      </c>
      <c r="B467" t="s">
        <v>2237</v>
      </c>
      <c r="C467" t="s">
        <v>2209</v>
      </c>
      <c r="D467" t="s">
        <v>1000</v>
      </c>
      <c r="E467" t="s">
        <v>1001</v>
      </c>
      <c r="F467" t="s">
        <v>2238</v>
      </c>
      <c r="G467" t="s">
        <v>2239</v>
      </c>
      <c r="H467" t="s">
        <v>2240</v>
      </c>
    </row>
    <row r="468" spans="1:8">
      <c r="A468" t="s">
        <v>2241</v>
      </c>
      <c r="B468" t="s">
        <v>2242</v>
      </c>
      <c r="C468" t="s">
        <v>2209</v>
      </c>
      <c r="D468" t="s">
        <v>1000</v>
      </c>
      <c r="E468" t="s">
        <v>1001</v>
      </c>
      <c r="F468" t="s">
        <v>2243</v>
      </c>
      <c r="G468" t="s">
        <v>2244</v>
      </c>
      <c r="H468" t="s">
        <v>2245</v>
      </c>
    </row>
    <row r="469" spans="1:8">
      <c r="A469" t="s">
        <v>2246</v>
      </c>
      <c r="B469" t="s">
        <v>2247</v>
      </c>
      <c r="C469" t="s">
        <v>2209</v>
      </c>
      <c r="D469" t="s">
        <v>1000</v>
      </c>
      <c r="E469" t="s">
        <v>1001</v>
      </c>
      <c r="F469" t="s">
        <v>2248</v>
      </c>
      <c r="G469" t="s">
        <v>2249</v>
      </c>
      <c r="H469" t="s">
        <v>2250</v>
      </c>
    </row>
    <row r="470" spans="1:8">
      <c r="A470" t="s">
        <v>2251</v>
      </c>
      <c r="B470" t="s">
        <v>2252</v>
      </c>
      <c r="C470" t="s">
        <v>2209</v>
      </c>
      <c r="D470" t="s">
        <v>1000</v>
      </c>
      <c r="E470" t="s">
        <v>1001</v>
      </c>
      <c r="F470" t="s">
        <v>2253</v>
      </c>
      <c r="G470" t="s">
        <v>2254</v>
      </c>
      <c r="H470" t="s">
        <v>2255</v>
      </c>
    </row>
    <row r="471" spans="1:8">
      <c r="A471" t="s">
        <v>2256</v>
      </c>
      <c r="B471" t="s">
        <v>2257</v>
      </c>
      <c r="C471" t="s">
        <v>2209</v>
      </c>
      <c r="D471" t="s">
        <v>1000</v>
      </c>
      <c r="E471" t="s">
        <v>1001</v>
      </c>
      <c r="F471" t="s">
        <v>2253</v>
      </c>
      <c r="G471" t="s">
        <v>2254</v>
      </c>
      <c r="H471" t="s">
        <v>2258</v>
      </c>
    </row>
    <row r="472" spans="1:8">
      <c r="A472" t="s">
        <v>2259</v>
      </c>
      <c r="B472" t="s">
        <v>2260</v>
      </c>
      <c r="C472" t="s">
        <v>2209</v>
      </c>
      <c r="D472" t="s">
        <v>1000</v>
      </c>
      <c r="E472" t="s">
        <v>1001</v>
      </c>
      <c r="F472" t="s">
        <v>2261</v>
      </c>
      <c r="G472" t="s">
        <v>2262</v>
      </c>
      <c r="H472" t="s">
        <v>2263</v>
      </c>
    </row>
    <row r="473" spans="1:8">
      <c r="A473" t="s">
        <v>2264</v>
      </c>
      <c r="B473" t="s">
        <v>2265</v>
      </c>
      <c r="C473" t="s">
        <v>2209</v>
      </c>
      <c r="D473" t="s">
        <v>1000</v>
      </c>
      <c r="E473" t="s">
        <v>1001</v>
      </c>
      <c r="F473" t="s">
        <v>2266</v>
      </c>
      <c r="G473" t="s">
        <v>2267</v>
      </c>
      <c r="H473" t="s">
        <v>2268</v>
      </c>
    </row>
    <row r="474" spans="1:8">
      <c r="A474" t="s">
        <v>2269</v>
      </c>
      <c r="B474" t="s">
        <v>2270</v>
      </c>
      <c r="C474" t="s">
        <v>2209</v>
      </c>
      <c r="D474" t="s">
        <v>1000</v>
      </c>
      <c r="E474" t="s">
        <v>1001</v>
      </c>
      <c r="F474" t="s">
        <v>2271</v>
      </c>
      <c r="G474" t="s">
        <v>2272</v>
      </c>
      <c r="H474" t="s">
        <v>2273</v>
      </c>
    </row>
    <row r="475" spans="1:8">
      <c r="A475" t="s">
        <v>2274</v>
      </c>
      <c r="B475" t="s">
        <v>2275</v>
      </c>
      <c r="C475" t="s">
        <v>2209</v>
      </c>
      <c r="D475" t="s">
        <v>1000</v>
      </c>
      <c r="E475" t="s">
        <v>1001</v>
      </c>
      <c r="F475" t="s">
        <v>2276</v>
      </c>
      <c r="G475" t="s">
        <v>2277</v>
      </c>
      <c r="H475" t="s">
        <v>2278</v>
      </c>
    </row>
    <row r="476" spans="1:8">
      <c r="A476" t="s">
        <v>2279</v>
      </c>
      <c r="B476" t="s">
        <v>2280</v>
      </c>
      <c r="C476" t="s">
        <v>2209</v>
      </c>
      <c r="D476" t="s">
        <v>1000</v>
      </c>
      <c r="E476" t="s">
        <v>1001</v>
      </c>
      <c r="F476" t="s">
        <v>2281</v>
      </c>
      <c r="G476" t="s">
        <v>2282</v>
      </c>
      <c r="H476" t="s">
        <v>2283</v>
      </c>
    </row>
    <row r="477" spans="1:8">
      <c r="A477" t="s">
        <v>2284</v>
      </c>
      <c r="B477" t="s">
        <v>2285</v>
      </c>
      <c r="C477" t="s">
        <v>2209</v>
      </c>
      <c r="D477" t="s">
        <v>1000</v>
      </c>
      <c r="E477" t="s">
        <v>1001</v>
      </c>
      <c r="F477" t="s">
        <v>2286</v>
      </c>
      <c r="G477" t="s">
        <v>2287</v>
      </c>
      <c r="H477" t="s">
        <v>2288</v>
      </c>
    </row>
    <row r="478" spans="1:8">
      <c r="A478" t="s">
        <v>2289</v>
      </c>
      <c r="B478" t="s">
        <v>2290</v>
      </c>
      <c r="C478" t="s">
        <v>2209</v>
      </c>
      <c r="D478" t="s">
        <v>1000</v>
      </c>
      <c r="E478" t="s">
        <v>1001</v>
      </c>
      <c r="F478" t="s">
        <v>2291</v>
      </c>
      <c r="G478" t="s">
        <v>2292</v>
      </c>
      <c r="H478" t="s">
        <v>2293</v>
      </c>
    </row>
    <row r="479" spans="1:8">
      <c r="A479" t="s">
        <v>2294</v>
      </c>
      <c r="B479" t="s">
        <v>2295</v>
      </c>
      <c r="C479" t="s">
        <v>2209</v>
      </c>
      <c r="D479" t="s">
        <v>1000</v>
      </c>
      <c r="E479" t="s">
        <v>1001</v>
      </c>
      <c r="F479" t="s">
        <v>2296</v>
      </c>
      <c r="G479" t="s">
        <v>2297</v>
      </c>
      <c r="H479" t="s">
        <v>2298</v>
      </c>
    </row>
    <row r="480" spans="1:8">
      <c r="A480" t="s">
        <v>2299</v>
      </c>
      <c r="B480" t="s">
        <v>2300</v>
      </c>
      <c r="C480" t="s">
        <v>2209</v>
      </c>
      <c r="D480" t="s">
        <v>1000</v>
      </c>
      <c r="E480" t="s">
        <v>1001</v>
      </c>
      <c r="F480" t="s">
        <v>2301</v>
      </c>
      <c r="G480" t="s">
        <v>2302</v>
      </c>
      <c r="H480" t="s">
        <v>2303</v>
      </c>
    </row>
    <row r="481" spans="1:8">
      <c r="A481" t="s">
        <v>2304</v>
      </c>
      <c r="B481" t="s">
        <v>2305</v>
      </c>
      <c r="C481" t="s">
        <v>2209</v>
      </c>
      <c r="D481" t="s">
        <v>1000</v>
      </c>
      <c r="E481" t="s">
        <v>1001</v>
      </c>
      <c r="F481" t="s">
        <v>2306</v>
      </c>
      <c r="G481" t="s">
        <v>2307</v>
      </c>
      <c r="H481" t="s">
        <v>2308</v>
      </c>
    </row>
    <row r="482" spans="1:8">
      <c r="A482" t="s">
        <v>2309</v>
      </c>
      <c r="B482" t="s">
        <v>2310</v>
      </c>
      <c r="C482" t="s">
        <v>2209</v>
      </c>
      <c r="D482" t="s">
        <v>1000</v>
      </c>
      <c r="E482" t="s">
        <v>1001</v>
      </c>
      <c r="F482" t="s">
        <v>2311</v>
      </c>
      <c r="G482" t="s">
        <v>2312</v>
      </c>
      <c r="H482" t="s">
        <v>2313</v>
      </c>
    </row>
    <row r="483" spans="1:8">
      <c r="A483" t="s">
        <v>2314</v>
      </c>
      <c r="B483" t="s">
        <v>2315</v>
      </c>
      <c r="C483" t="s">
        <v>2209</v>
      </c>
      <c r="D483" t="s">
        <v>1000</v>
      </c>
      <c r="E483" t="s">
        <v>1001</v>
      </c>
      <c r="F483" t="s">
        <v>2025</v>
      </c>
      <c r="G483" t="s">
        <v>2026</v>
      </c>
      <c r="H483" t="s">
        <v>2316</v>
      </c>
    </row>
    <row r="484" spans="1:8">
      <c r="A484" t="s">
        <v>2317</v>
      </c>
      <c r="B484" t="s">
        <v>2318</v>
      </c>
      <c r="C484" t="s">
        <v>2209</v>
      </c>
      <c r="D484" t="s">
        <v>1000</v>
      </c>
      <c r="E484" t="s">
        <v>1001</v>
      </c>
      <c r="F484" t="s">
        <v>2319</v>
      </c>
      <c r="G484" t="s">
        <v>2320</v>
      </c>
      <c r="H484" t="s">
        <v>2321</v>
      </c>
    </row>
    <row r="485" spans="1:8">
      <c r="A485" t="s">
        <v>2322</v>
      </c>
      <c r="B485" t="s">
        <v>2323</v>
      </c>
      <c r="C485" t="s">
        <v>2209</v>
      </c>
      <c r="D485" t="s">
        <v>1000</v>
      </c>
      <c r="E485" t="s">
        <v>1001</v>
      </c>
      <c r="F485" t="s">
        <v>2324</v>
      </c>
      <c r="G485" t="s">
        <v>2325</v>
      </c>
      <c r="H485" t="s">
        <v>2326</v>
      </c>
    </row>
    <row r="486" spans="1:8">
      <c r="A486" t="s">
        <v>2327</v>
      </c>
      <c r="B486" t="s">
        <v>2328</v>
      </c>
      <c r="C486" t="s">
        <v>2209</v>
      </c>
      <c r="D486" t="s">
        <v>1000</v>
      </c>
      <c r="E486" t="s">
        <v>1001</v>
      </c>
      <c r="F486" t="s">
        <v>2329</v>
      </c>
      <c r="G486" t="s">
        <v>2330</v>
      </c>
      <c r="H486" t="s">
        <v>2331</v>
      </c>
    </row>
    <row r="487" spans="1:8">
      <c r="A487" t="s">
        <v>2332</v>
      </c>
      <c r="B487" t="s">
        <v>2333</v>
      </c>
      <c r="C487" t="s">
        <v>2209</v>
      </c>
      <c r="D487" t="s">
        <v>1000</v>
      </c>
      <c r="E487" t="s">
        <v>1001</v>
      </c>
      <c r="F487" t="s">
        <v>2334</v>
      </c>
      <c r="G487" t="s">
        <v>2335</v>
      </c>
      <c r="H487" t="s">
        <v>2336</v>
      </c>
    </row>
    <row r="488" spans="1:8">
      <c r="A488" t="s">
        <v>2337</v>
      </c>
      <c r="B488" t="s">
        <v>2338</v>
      </c>
      <c r="C488" t="s">
        <v>2209</v>
      </c>
      <c r="D488" t="s">
        <v>1000</v>
      </c>
      <c r="E488" t="s">
        <v>1001</v>
      </c>
      <c r="F488" t="s">
        <v>2339</v>
      </c>
      <c r="G488" t="s">
        <v>2340</v>
      </c>
      <c r="H488" t="s">
        <v>2341</v>
      </c>
    </row>
    <row r="489" spans="1:8">
      <c r="A489" t="s">
        <v>2342</v>
      </c>
      <c r="B489" t="s">
        <v>2343</v>
      </c>
      <c r="C489" t="s">
        <v>2209</v>
      </c>
      <c r="D489" t="s">
        <v>1000</v>
      </c>
      <c r="E489" t="s">
        <v>1001</v>
      </c>
      <c r="F489" t="s">
        <v>2344</v>
      </c>
      <c r="G489" t="s">
        <v>2345</v>
      </c>
      <c r="H489" t="s">
        <v>2346</v>
      </c>
    </row>
    <row r="490" spans="1:8">
      <c r="A490" t="s">
        <v>2347</v>
      </c>
      <c r="B490" t="s">
        <v>2348</v>
      </c>
      <c r="C490" t="s">
        <v>2209</v>
      </c>
      <c r="D490" t="s">
        <v>1000</v>
      </c>
      <c r="E490" t="s">
        <v>1001</v>
      </c>
      <c r="F490" t="s">
        <v>2349</v>
      </c>
      <c r="G490" t="s">
        <v>2350</v>
      </c>
      <c r="H490" t="s">
        <v>2351</v>
      </c>
    </row>
    <row r="491" spans="1:8">
      <c r="A491" t="s">
        <v>2352</v>
      </c>
      <c r="B491" t="s">
        <v>2353</v>
      </c>
      <c r="C491" t="s">
        <v>2209</v>
      </c>
      <c r="D491" t="s">
        <v>1000</v>
      </c>
      <c r="E491" t="s">
        <v>1001</v>
      </c>
      <c r="F491" t="s">
        <v>2354</v>
      </c>
      <c r="G491" t="s">
        <v>2355</v>
      </c>
      <c r="H491" t="s">
        <v>2356</v>
      </c>
    </row>
    <row r="492" spans="1:8">
      <c r="A492" t="s">
        <v>2357</v>
      </c>
      <c r="B492" t="s">
        <v>2358</v>
      </c>
      <c r="C492" t="s">
        <v>2209</v>
      </c>
      <c r="D492" t="s">
        <v>1000</v>
      </c>
      <c r="E492" t="s">
        <v>1001</v>
      </c>
      <c r="F492" t="s">
        <v>2359</v>
      </c>
      <c r="G492" t="s">
        <v>2360</v>
      </c>
      <c r="H492" t="s">
        <v>2361</v>
      </c>
    </row>
    <row r="493" spans="1:8">
      <c r="A493" t="s">
        <v>2362</v>
      </c>
      <c r="B493" t="s">
        <v>2363</v>
      </c>
      <c r="C493" t="s">
        <v>2209</v>
      </c>
      <c r="D493" t="s">
        <v>1000</v>
      </c>
      <c r="E493" t="s">
        <v>1001</v>
      </c>
      <c r="F493" t="s">
        <v>2364</v>
      </c>
      <c r="G493" t="s">
        <v>2365</v>
      </c>
      <c r="H493" t="s">
        <v>2366</v>
      </c>
    </row>
    <row r="494" spans="1:8">
      <c r="A494" t="s">
        <v>2367</v>
      </c>
      <c r="B494" t="s">
        <v>2368</v>
      </c>
      <c r="C494" t="s">
        <v>2369</v>
      </c>
      <c r="D494" t="s">
        <v>1000</v>
      </c>
      <c r="E494" t="s">
        <v>1001</v>
      </c>
      <c r="F494" t="s">
        <v>1891</v>
      </c>
      <c r="G494" t="s">
        <v>1892</v>
      </c>
      <c r="H494" t="s">
        <v>2370</v>
      </c>
    </row>
    <row r="495" spans="1:8">
      <c r="A495" t="s">
        <v>2371</v>
      </c>
      <c r="B495" t="s">
        <v>2372</v>
      </c>
      <c r="C495" t="s">
        <v>2369</v>
      </c>
      <c r="D495" t="s">
        <v>1000</v>
      </c>
      <c r="E495" t="s">
        <v>1001</v>
      </c>
      <c r="F495" t="s">
        <v>2373</v>
      </c>
      <c r="G495" t="s">
        <v>2374</v>
      </c>
      <c r="H495" t="s">
        <v>2375</v>
      </c>
    </row>
    <row r="496" spans="1:8">
      <c r="A496" t="s">
        <v>2376</v>
      </c>
      <c r="B496" t="s">
        <v>2377</v>
      </c>
      <c r="C496" t="s">
        <v>2369</v>
      </c>
      <c r="D496" t="s">
        <v>1000</v>
      </c>
      <c r="E496" t="s">
        <v>1001</v>
      </c>
      <c r="F496" t="s">
        <v>2378</v>
      </c>
      <c r="G496" t="s">
        <v>2379</v>
      </c>
      <c r="H496" t="s">
        <v>2380</v>
      </c>
    </row>
    <row r="497" spans="1:8">
      <c r="A497" t="s">
        <v>2381</v>
      </c>
      <c r="B497" t="s">
        <v>2382</v>
      </c>
      <c r="C497" t="s">
        <v>2369</v>
      </c>
      <c r="D497" t="s">
        <v>1000</v>
      </c>
      <c r="E497" t="s">
        <v>1001</v>
      </c>
      <c r="F497" t="s">
        <v>2383</v>
      </c>
      <c r="G497" t="s">
        <v>2384</v>
      </c>
      <c r="H497" t="s">
        <v>2385</v>
      </c>
    </row>
    <row r="498" spans="1:8">
      <c r="A498" t="s">
        <v>2386</v>
      </c>
      <c r="B498" t="s">
        <v>2387</v>
      </c>
      <c r="C498" t="s">
        <v>2369</v>
      </c>
      <c r="D498" t="s">
        <v>1000</v>
      </c>
      <c r="E498" t="s">
        <v>1001</v>
      </c>
      <c r="F498" t="s">
        <v>2388</v>
      </c>
      <c r="G498" t="s">
        <v>2389</v>
      </c>
      <c r="H498" t="s">
        <v>2390</v>
      </c>
    </row>
    <row r="499" spans="1:8">
      <c r="A499" t="s">
        <v>2391</v>
      </c>
      <c r="B499" t="s">
        <v>2392</v>
      </c>
      <c r="C499" t="s">
        <v>2369</v>
      </c>
      <c r="D499" t="s">
        <v>1000</v>
      </c>
      <c r="E499" t="s">
        <v>1001</v>
      </c>
      <c r="F499" t="s">
        <v>1948</v>
      </c>
      <c r="G499" t="s">
        <v>1949</v>
      </c>
      <c r="H499" t="s">
        <v>2393</v>
      </c>
    </row>
    <row r="500" spans="1:8">
      <c r="A500" t="s">
        <v>2394</v>
      </c>
      <c r="B500" t="s">
        <v>2395</v>
      </c>
      <c r="C500" t="s">
        <v>2369</v>
      </c>
      <c r="D500" t="s">
        <v>1000</v>
      </c>
      <c r="E500" t="s">
        <v>1001</v>
      </c>
      <c r="F500" t="s">
        <v>1935</v>
      </c>
      <c r="G500" t="s">
        <v>1936</v>
      </c>
      <c r="H500" t="s">
        <v>2396</v>
      </c>
    </row>
    <row r="501" spans="1:8">
      <c r="A501" t="s">
        <v>2397</v>
      </c>
      <c r="B501" t="s">
        <v>2398</v>
      </c>
      <c r="C501" t="s">
        <v>2369</v>
      </c>
      <c r="D501" t="s">
        <v>1000</v>
      </c>
      <c r="E501" t="s">
        <v>1001</v>
      </c>
      <c r="F501" t="s">
        <v>1915</v>
      </c>
      <c r="G501" t="s">
        <v>1916</v>
      </c>
      <c r="H501" t="s">
        <v>1917</v>
      </c>
    </row>
    <row r="502" spans="1:8">
      <c r="A502" t="s">
        <v>2399</v>
      </c>
      <c r="B502" t="s">
        <v>2400</v>
      </c>
      <c r="C502" t="s">
        <v>2369</v>
      </c>
      <c r="D502" t="s">
        <v>1000</v>
      </c>
      <c r="E502" t="s">
        <v>1001</v>
      </c>
      <c r="F502" t="s">
        <v>2401</v>
      </c>
      <c r="G502" t="s">
        <v>2402</v>
      </c>
      <c r="H502" t="s">
        <v>2403</v>
      </c>
    </row>
    <row r="503" spans="1:8">
      <c r="A503" t="s">
        <v>2404</v>
      </c>
      <c r="B503" t="s">
        <v>2405</v>
      </c>
      <c r="C503" t="s">
        <v>2369</v>
      </c>
      <c r="D503" t="s">
        <v>1000</v>
      </c>
      <c r="E503" t="s">
        <v>1001</v>
      </c>
      <c r="F503" t="s">
        <v>2406</v>
      </c>
      <c r="G503" t="s">
        <v>2407</v>
      </c>
      <c r="H503" t="s">
        <v>2408</v>
      </c>
    </row>
    <row r="504" spans="1:8">
      <c r="A504" t="s">
        <v>2409</v>
      </c>
      <c r="B504" t="s">
        <v>2410</v>
      </c>
      <c r="C504" t="s">
        <v>2369</v>
      </c>
      <c r="D504" t="s">
        <v>1000</v>
      </c>
      <c r="E504" t="s">
        <v>1001</v>
      </c>
      <c r="F504" t="s">
        <v>1743</v>
      </c>
      <c r="G504" t="s">
        <v>1744</v>
      </c>
      <c r="H504" t="s">
        <v>2411</v>
      </c>
    </row>
    <row r="505" spans="1:8">
      <c r="A505" t="s">
        <v>2412</v>
      </c>
      <c r="B505" t="s">
        <v>2413</v>
      </c>
      <c r="C505" t="s">
        <v>2369</v>
      </c>
      <c r="D505" t="s">
        <v>1000</v>
      </c>
      <c r="E505" t="s">
        <v>1001</v>
      </c>
      <c r="F505" t="s">
        <v>1886</v>
      </c>
      <c r="G505" t="s">
        <v>1887</v>
      </c>
      <c r="H505" t="s">
        <v>2414</v>
      </c>
    </row>
    <row r="506" spans="1:8">
      <c r="A506" t="s">
        <v>2415</v>
      </c>
      <c r="B506" t="s">
        <v>2416</v>
      </c>
      <c r="C506" t="s">
        <v>2369</v>
      </c>
      <c r="D506" t="s">
        <v>1000</v>
      </c>
      <c r="E506" t="s">
        <v>1001</v>
      </c>
      <c r="F506" t="s">
        <v>1806</v>
      </c>
      <c r="G506" t="s">
        <v>1807</v>
      </c>
      <c r="H506" t="s">
        <v>2417</v>
      </c>
    </row>
    <row r="507" spans="1:8">
      <c r="A507" t="s">
        <v>2418</v>
      </c>
      <c r="B507" t="s">
        <v>2419</v>
      </c>
      <c r="C507" t="s">
        <v>2369</v>
      </c>
      <c r="D507" t="s">
        <v>1000</v>
      </c>
      <c r="E507" t="s">
        <v>1001</v>
      </c>
      <c r="F507" t="s">
        <v>1763</v>
      </c>
      <c r="G507" t="s">
        <v>1764</v>
      </c>
      <c r="H507" t="s">
        <v>2420</v>
      </c>
    </row>
    <row r="508" spans="1:8">
      <c r="A508" t="s">
        <v>2421</v>
      </c>
      <c r="B508" t="s">
        <v>2422</v>
      </c>
      <c r="C508" t="s">
        <v>2369</v>
      </c>
      <c r="D508" t="s">
        <v>1000</v>
      </c>
      <c r="E508" t="s">
        <v>1001</v>
      </c>
      <c r="F508" t="s">
        <v>1925</v>
      </c>
      <c r="G508" t="s">
        <v>1926</v>
      </c>
      <c r="H508" t="s">
        <v>2423</v>
      </c>
    </row>
    <row r="509" spans="1:8">
      <c r="A509" t="s">
        <v>2424</v>
      </c>
      <c r="B509" t="s">
        <v>2425</v>
      </c>
      <c r="C509" t="s">
        <v>2369</v>
      </c>
      <c r="D509" t="s">
        <v>1000</v>
      </c>
      <c r="E509" t="s">
        <v>1001</v>
      </c>
      <c r="F509" t="s">
        <v>1925</v>
      </c>
      <c r="G509" t="s">
        <v>1926</v>
      </c>
      <c r="H509" t="s">
        <v>2426</v>
      </c>
    </row>
    <row r="510" spans="1:8">
      <c r="A510" t="s">
        <v>2427</v>
      </c>
      <c r="B510" t="s">
        <v>2428</v>
      </c>
      <c r="C510" t="s">
        <v>2369</v>
      </c>
      <c r="D510" t="s">
        <v>1000</v>
      </c>
      <c r="E510" t="s">
        <v>1001</v>
      </c>
      <c r="F510" t="s">
        <v>1982</v>
      </c>
      <c r="G510" t="s">
        <v>1983</v>
      </c>
      <c r="H510" t="s">
        <v>2429</v>
      </c>
    </row>
    <row r="511" spans="1:8">
      <c r="A511" t="s">
        <v>2430</v>
      </c>
      <c r="B511" t="s">
        <v>2431</v>
      </c>
      <c r="C511" t="s">
        <v>2369</v>
      </c>
      <c r="D511" t="s">
        <v>1000</v>
      </c>
      <c r="E511" t="s">
        <v>1001</v>
      </c>
      <c r="F511" t="s">
        <v>1758</v>
      </c>
      <c r="G511" t="s">
        <v>1759</v>
      </c>
      <c r="H511" t="s">
        <v>2432</v>
      </c>
    </row>
    <row r="512" spans="1:8">
      <c r="A512" t="s">
        <v>2433</v>
      </c>
      <c r="B512" t="s">
        <v>2434</v>
      </c>
      <c r="C512" t="s">
        <v>2369</v>
      </c>
      <c r="D512" t="s">
        <v>1000</v>
      </c>
      <c r="E512" t="s">
        <v>1001</v>
      </c>
      <c r="F512" t="s">
        <v>1773</v>
      </c>
      <c r="G512" t="s">
        <v>1774</v>
      </c>
      <c r="H512" t="s">
        <v>2435</v>
      </c>
    </row>
    <row r="513" spans="1:8">
      <c r="A513" t="s">
        <v>2436</v>
      </c>
      <c r="B513" t="s">
        <v>2437</v>
      </c>
      <c r="C513" t="s">
        <v>2369</v>
      </c>
      <c r="D513" t="s">
        <v>1000</v>
      </c>
      <c r="E513" t="s">
        <v>1001</v>
      </c>
      <c r="F513" t="s">
        <v>1773</v>
      </c>
      <c r="G513" t="s">
        <v>1774</v>
      </c>
      <c r="H513" t="s">
        <v>2438</v>
      </c>
    </row>
    <row r="514" spans="1:8">
      <c r="A514" t="s">
        <v>2439</v>
      </c>
      <c r="B514" t="s">
        <v>2440</v>
      </c>
      <c r="C514" t="s">
        <v>2369</v>
      </c>
      <c r="D514" t="s">
        <v>1000</v>
      </c>
      <c r="E514" t="s">
        <v>1001</v>
      </c>
      <c r="F514" t="s">
        <v>1811</v>
      </c>
      <c r="G514" t="s">
        <v>1812</v>
      </c>
      <c r="H514" t="s">
        <v>2441</v>
      </c>
    </row>
    <row r="515" spans="1:8">
      <c r="A515" t="s">
        <v>2442</v>
      </c>
      <c r="B515" t="s">
        <v>2443</v>
      </c>
      <c r="C515" t="s">
        <v>2369</v>
      </c>
      <c r="D515" t="s">
        <v>1000</v>
      </c>
      <c r="E515" t="s">
        <v>1001</v>
      </c>
      <c r="F515" t="s">
        <v>1930</v>
      </c>
      <c r="G515" t="s">
        <v>1931</v>
      </c>
      <c r="H515" t="s">
        <v>2444</v>
      </c>
    </row>
    <row r="516" spans="1:8">
      <c r="A516" t="s">
        <v>2445</v>
      </c>
      <c r="B516" t="s">
        <v>2446</v>
      </c>
      <c r="C516" t="s">
        <v>2447</v>
      </c>
      <c r="D516" t="s">
        <v>1000</v>
      </c>
      <c r="E516" t="s">
        <v>1001</v>
      </c>
      <c r="F516" t="s">
        <v>2000</v>
      </c>
      <c r="G516" t="s">
        <v>2001</v>
      </c>
      <c r="H516" t="s">
        <v>2448</v>
      </c>
    </row>
    <row r="517" spans="1:8">
      <c r="A517" t="s">
        <v>2449</v>
      </c>
      <c r="B517" t="s">
        <v>2450</v>
      </c>
      <c r="C517" t="s">
        <v>2447</v>
      </c>
      <c r="D517" t="s">
        <v>1000</v>
      </c>
      <c r="E517" t="s">
        <v>1001</v>
      </c>
      <c r="F517" t="s">
        <v>2451</v>
      </c>
      <c r="G517" t="s">
        <v>2452</v>
      </c>
      <c r="H517" t="s">
        <v>2453</v>
      </c>
    </row>
    <row r="518" spans="1:8">
      <c r="A518" t="s">
        <v>2454</v>
      </c>
      <c r="B518" t="s">
        <v>2455</v>
      </c>
      <c r="C518" t="s">
        <v>2447</v>
      </c>
      <c r="D518" t="s">
        <v>1000</v>
      </c>
      <c r="E518" t="s">
        <v>1001</v>
      </c>
      <c r="F518" t="s">
        <v>2456</v>
      </c>
      <c r="G518" t="s">
        <v>2457</v>
      </c>
      <c r="H518" t="s">
        <v>2458</v>
      </c>
    </row>
    <row r="519" spans="1:8">
      <c r="A519" t="s">
        <v>2459</v>
      </c>
      <c r="B519" t="s">
        <v>2460</v>
      </c>
      <c r="C519" t="s">
        <v>2447</v>
      </c>
      <c r="D519" t="s">
        <v>1000</v>
      </c>
      <c r="E519" t="s">
        <v>1001</v>
      </c>
      <c r="F519" t="s">
        <v>2215</v>
      </c>
      <c r="G519" t="s">
        <v>2216</v>
      </c>
      <c r="H519" t="s">
        <v>2461</v>
      </c>
    </row>
    <row r="520" spans="1:8">
      <c r="A520" t="s">
        <v>2462</v>
      </c>
      <c r="B520" t="s">
        <v>2463</v>
      </c>
      <c r="C520" t="s">
        <v>2447</v>
      </c>
      <c r="D520" t="s">
        <v>1000</v>
      </c>
      <c r="E520" t="s">
        <v>1001</v>
      </c>
      <c r="F520" t="s">
        <v>2349</v>
      </c>
      <c r="G520" t="s">
        <v>2350</v>
      </c>
      <c r="H520" t="s">
        <v>2464</v>
      </c>
    </row>
    <row r="521" spans="1:8">
      <c r="A521" t="s">
        <v>2465</v>
      </c>
      <c r="B521" t="s">
        <v>2466</v>
      </c>
      <c r="C521" t="s">
        <v>2447</v>
      </c>
      <c r="D521" t="s">
        <v>1000</v>
      </c>
      <c r="E521" t="s">
        <v>1001</v>
      </c>
      <c r="F521" t="s">
        <v>2253</v>
      </c>
      <c r="G521" t="s">
        <v>2254</v>
      </c>
      <c r="H521" t="s">
        <v>2467</v>
      </c>
    </row>
    <row r="522" spans="1:8">
      <c r="A522" t="s">
        <v>2468</v>
      </c>
      <c r="B522" t="s">
        <v>2469</v>
      </c>
      <c r="C522" t="s">
        <v>2447</v>
      </c>
      <c r="D522" t="s">
        <v>1000</v>
      </c>
      <c r="E522" t="s">
        <v>1001</v>
      </c>
      <c r="F522" t="s">
        <v>2025</v>
      </c>
      <c r="G522" t="s">
        <v>2026</v>
      </c>
      <c r="H522" t="s">
        <v>2470</v>
      </c>
    </row>
    <row r="523" spans="1:8">
      <c r="A523" t="s">
        <v>2471</v>
      </c>
      <c r="B523" t="s">
        <v>2472</v>
      </c>
      <c r="C523" t="s">
        <v>2447</v>
      </c>
      <c r="D523" t="s">
        <v>1000</v>
      </c>
      <c r="E523" t="s">
        <v>1001</v>
      </c>
      <c r="F523" t="s">
        <v>2473</v>
      </c>
      <c r="G523" t="s">
        <v>2474</v>
      </c>
      <c r="H523" t="s">
        <v>2475</v>
      </c>
    </row>
    <row r="524" spans="1:8">
      <c r="A524" t="s">
        <v>2476</v>
      </c>
      <c r="B524" t="s">
        <v>2477</v>
      </c>
      <c r="C524" t="s">
        <v>2447</v>
      </c>
      <c r="D524" t="s">
        <v>1000</v>
      </c>
      <c r="E524" t="s">
        <v>1001</v>
      </c>
      <c r="F524" t="s">
        <v>2248</v>
      </c>
      <c r="G524" t="s">
        <v>2249</v>
      </c>
      <c r="H524" t="s">
        <v>2478</v>
      </c>
    </row>
    <row r="525" spans="1:8">
      <c r="A525" t="s">
        <v>2479</v>
      </c>
      <c r="B525" t="s">
        <v>2480</v>
      </c>
      <c r="C525" t="s">
        <v>2447</v>
      </c>
      <c r="D525" t="s">
        <v>1000</v>
      </c>
      <c r="E525" t="s">
        <v>1001</v>
      </c>
      <c r="F525" t="s">
        <v>2481</v>
      </c>
      <c r="G525" t="s">
        <v>2482</v>
      </c>
      <c r="H525" t="s">
        <v>2483</v>
      </c>
    </row>
    <row r="526" spans="1:8">
      <c r="A526" t="s">
        <v>2484</v>
      </c>
      <c r="B526" t="s">
        <v>2485</v>
      </c>
      <c r="C526" t="s">
        <v>2447</v>
      </c>
      <c r="D526" t="s">
        <v>1000</v>
      </c>
      <c r="E526" t="s">
        <v>1001</v>
      </c>
      <c r="F526" t="s">
        <v>2486</v>
      </c>
      <c r="G526" t="s">
        <v>2487</v>
      </c>
      <c r="H526" t="s">
        <v>2488</v>
      </c>
    </row>
    <row r="527" spans="1:8">
      <c r="A527" t="s">
        <v>2489</v>
      </c>
      <c r="B527" t="s">
        <v>2490</v>
      </c>
      <c r="C527" t="s">
        <v>2447</v>
      </c>
      <c r="D527" t="s">
        <v>1000</v>
      </c>
      <c r="E527" t="s">
        <v>1001</v>
      </c>
      <c r="F527" t="s">
        <v>2491</v>
      </c>
      <c r="G527" t="s">
        <v>2492</v>
      </c>
      <c r="H527" t="s">
        <v>2493</v>
      </c>
    </row>
    <row r="528" spans="1:8">
      <c r="A528" t="s">
        <v>2494</v>
      </c>
      <c r="B528" t="s">
        <v>2495</v>
      </c>
      <c r="C528" t="s">
        <v>2447</v>
      </c>
      <c r="D528" t="s">
        <v>1000</v>
      </c>
      <c r="E528" t="s">
        <v>1001</v>
      </c>
      <c r="F528" t="s">
        <v>2496</v>
      </c>
      <c r="G528" t="s">
        <v>2497</v>
      </c>
      <c r="H528" t="s">
        <v>2498</v>
      </c>
    </row>
    <row r="529" spans="1:8">
      <c r="A529" t="s">
        <v>2499</v>
      </c>
      <c r="B529" t="s">
        <v>2500</v>
      </c>
      <c r="C529" t="s">
        <v>2447</v>
      </c>
      <c r="D529" t="s">
        <v>1000</v>
      </c>
      <c r="E529" t="s">
        <v>1001</v>
      </c>
      <c r="F529" t="s">
        <v>2501</v>
      </c>
      <c r="G529" t="s">
        <v>2502</v>
      </c>
      <c r="H529" t="s">
        <v>2503</v>
      </c>
    </row>
    <row r="530" spans="1:8">
      <c r="A530" t="s">
        <v>2504</v>
      </c>
      <c r="B530" t="s">
        <v>2505</v>
      </c>
      <c r="C530" t="s">
        <v>2447</v>
      </c>
      <c r="D530" t="s">
        <v>1000</v>
      </c>
      <c r="E530" t="s">
        <v>1001</v>
      </c>
      <c r="F530" t="s">
        <v>2220</v>
      </c>
      <c r="G530" t="s">
        <v>2221</v>
      </c>
      <c r="H530" t="s">
        <v>2506</v>
      </c>
    </row>
    <row r="531" spans="1:8">
      <c r="A531" t="s">
        <v>2507</v>
      </c>
      <c r="B531" t="s">
        <v>2508</v>
      </c>
      <c r="C531" t="s">
        <v>2447</v>
      </c>
      <c r="D531" t="s">
        <v>1000</v>
      </c>
      <c r="E531" t="s">
        <v>1001</v>
      </c>
      <c r="F531" t="s">
        <v>2509</v>
      </c>
      <c r="G531" t="s">
        <v>2510</v>
      </c>
      <c r="H531" t="s">
        <v>2511</v>
      </c>
    </row>
    <row r="532" spans="1:8">
      <c r="A532" t="s">
        <v>2512</v>
      </c>
      <c r="B532" t="s">
        <v>2513</v>
      </c>
      <c r="C532" t="s">
        <v>2447</v>
      </c>
      <c r="D532" t="s">
        <v>1000</v>
      </c>
      <c r="E532" t="s">
        <v>1001</v>
      </c>
      <c r="F532" t="s">
        <v>1935</v>
      </c>
      <c r="G532" t="s">
        <v>1936</v>
      </c>
      <c r="H532" t="s">
        <v>2514</v>
      </c>
    </row>
    <row r="533" spans="1:8">
      <c r="A533" t="s">
        <v>2515</v>
      </c>
      <c r="B533" t="s">
        <v>2516</v>
      </c>
      <c r="C533" t="s">
        <v>2447</v>
      </c>
      <c r="D533" t="s">
        <v>1000</v>
      </c>
      <c r="E533" t="s">
        <v>1001</v>
      </c>
      <c r="F533" t="s">
        <v>2517</v>
      </c>
      <c r="G533" t="s">
        <v>2518</v>
      </c>
      <c r="H533" t="s">
        <v>2519</v>
      </c>
    </row>
    <row r="534" spans="1:8">
      <c r="A534" t="s">
        <v>2520</v>
      </c>
      <c r="B534" t="s">
        <v>2521</v>
      </c>
      <c r="C534" t="s">
        <v>2447</v>
      </c>
      <c r="D534" t="s">
        <v>1000</v>
      </c>
      <c r="E534" t="s">
        <v>1001</v>
      </c>
      <c r="F534" t="s">
        <v>2522</v>
      </c>
      <c r="G534" t="s">
        <v>2523</v>
      </c>
      <c r="H534" t="s">
        <v>2524</v>
      </c>
    </row>
    <row r="535" spans="1:8">
      <c r="A535" t="s">
        <v>2525</v>
      </c>
      <c r="B535" t="s">
        <v>2526</v>
      </c>
      <c r="C535" t="s">
        <v>2447</v>
      </c>
      <c r="D535" t="s">
        <v>1000</v>
      </c>
      <c r="E535" t="s">
        <v>1001</v>
      </c>
      <c r="F535" t="s">
        <v>2527</v>
      </c>
      <c r="G535" t="s">
        <v>2528</v>
      </c>
      <c r="H535" t="s">
        <v>2529</v>
      </c>
    </row>
    <row r="536" spans="1:8">
      <c r="A536" t="s">
        <v>2530</v>
      </c>
      <c r="B536" t="s">
        <v>2531</v>
      </c>
      <c r="C536" t="s">
        <v>2447</v>
      </c>
      <c r="D536" t="s">
        <v>1000</v>
      </c>
      <c r="E536" t="s">
        <v>1001</v>
      </c>
      <c r="F536" t="s">
        <v>2532</v>
      </c>
      <c r="G536" t="s">
        <v>2533</v>
      </c>
      <c r="H536" t="s">
        <v>2534</v>
      </c>
    </row>
    <row r="537" spans="1:8">
      <c r="A537" t="s">
        <v>2535</v>
      </c>
      <c r="B537" t="s">
        <v>2536</v>
      </c>
      <c r="C537" t="s">
        <v>2447</v>
      </c>
      <c r="D537" t="s">
        <v>1000</v>
      </c>
      <c r="E537" t="s">
        <v>1001</v>
      </c>
      <c r="F537" t="s">
        <v>2537</v>
      </c>
      <c r="G537" t="s">
        <v>2538</v>
      </c>
      <c r="H537" t="s">
        <v>2539</v>
      </c>
    </row>
    <row r="538" spans="1:8">
      <c r="A538" t="s">
        <v>2540</v>
      </c>
      <c r="B538" t="s">
        <v>2541</v>
      </c>
      <c r="C538" t="s">
        <v>2447</v>
      </c>
      <c r="D538" t="s">
        <v>1000</v>
      </c>
      <c r="E538" t="s">
        <v>1001</v>
      </c>
      <c r="F538" t="s">
        <v>1961</v>
      </c>
      <c r="G538" t="s">
        <v>1962</v>
      </c>
      <c r="H538" t="s">
        <v>2542</v>
      </c>
    </row>
    <row r="539" spans="1:8">
      <c r="A539" t="s">
        <v>2543</v>
      </c>
      <c r="B539" t="s">
        <v>2544</v>
      </c>
      <c r="C539" t="s">
        <v>2447</v>
      </c>
      <c r="D539" t="s">
        <v>1000</v>
      </c>
      <c r="E539" t="s">
        <v>1001</v>
      </c>
      <c r="F539" t="s">
        <v>2509</v>
      </c>
      <c r="G539" t="s">
        <v>2510</v>
      </c>
      <c r="H539" t="s">
        <v>2545</v>
      </c>
    </row>
    <row r="540" spans="1:8">
      <c r="A540" t="s">
        <v>2546</v>
      </c>
      <c r="B540" t="s">
        <v>2547</v>
      </c>
      <c r="C540" t="s">
        <v>2447</v>
      </c>
      <c r="D540" t="s">
        <v>1000</v>
      </c>
      <c r="E540" t="s">
        <v>1001</v>
      </c>
      <c r="F540" t="s">
        <v>2548</v>
      </c>
      <c r="G540" t="s">
        <v>2549</v>
      </c>
      <c r="H540" t="s">
        <v>2550</v>
      </c>
    </row>
    <row r="541" spans="1:8">
      <c r="A541" t="s">
        <v>2551</v>
      </c>
      <c r="B541" t="s">
        <v>2552</v>
      </c>
      <c r="C541" t="s">
        <v>2447</v>
      </c>
      <c r="D541" t="s">
        <v>1000</v>
      </c>
      <c r="E541" t="s">
        <v>1001</v>
      </c>
      <c r="F541" t="s">
        <v>2553</v>
      </c>
      <c r="G541" t="s">
        <v>2554</v>
      </c>
      <c r="H541" t="s">
        <v>2555</v>
      </c>
    </row>
    <row r="542" spans="1:8">
      <c r="A542" t="s">
        <v>2556</v>
      </c>
      <c r="B542" t="s">
        <v>2557</v>
      </c>
      <c r="C542" t="s">
        <v>2447</v>
      </c>
      <c r="D542" t="s">
        <v>1000</v>
      </c>
      <c r="E542" t="s">
        <v>1001</v>
      </c>
      <c r="F542" t="s">
        <v>1961</v>
      </c>
      <c r="G542" t="s">
        <v>1962</v>
      </c>
      <c r="H542" t="s">
        <v>2558</v>
      </c>
    </row>
    <row r="543" spans="1:8">
      <c r="A543" t="s">
        <v>2559</v>
      </c>
      <c r="B543" t="s">
        <v>2560</v>
      </c>
      <c r="C543" t="s">
        <v>2447</v>
      </c>
      <c r="D543" t="s">
        <v>1000</v>
      </c>
      <c r="E543" t="s">
        <v>1001</v>
      </c>
      <c r="F543" t="s">
        <v>2561</v>
      </c>
      <c r="G543" t="s">
        <v>2562</v>
      </c>
      <c r="H543" t="s">
        <v>2563</v>
      </c>
    </row>
    <row r="544" spans="1:8">
      <c r="A544" t="s">
        <v>2564</v>
      </c>
      <c r="B544" t="s">
        <v>2565</v>
      </c>
      <c r="C544" t="s">
        <v>2447</v>
      </c>
      <c r="D544" t="s">
        <v>1000</v>
      </c>
      <c r="E544" t="s">
        <v>1001</v>
      </c>
      <c r="F544" t="s">
        <v>2566</v>
      </c>
      <c r="G544" t="s">
        <v>2567</v>
      </c>
      <c r="H544" t="s">
        <v>2568</v>
      </c>
    </row>
    <row r="545" spans="1:8">
      <c r="A545" t="s">
        <v>2569</v>
      </c>
      <c r="B545" t="s">
        <v>2570</v>
      </c>
      <c r="C545" t="s">
        <v>2447</v>
      </c>
      <c r="D545" t="s">
        <v>1000</v>
      </c>
      <c r="E545" t="s">
        <v>1001</v>
      </c>
      <c r="F545" t="s">
        <v>2571</v>
      </c>
      <c r="G545" t="s">
        <v>2572</v>
      </c>
      <c r="H545" t="s">
        <v>2573</v>
      </c>
    </row>
    <row r="546" spans="1:8">
      <c r="A546" t="s">
        <v>2574</v>
      </c>
      <c r="B546" t="s">
        <v>2575</v>
      </c>
      <c r="C546" t="s">
        <v>2447</v>
      </c>
      <c r="D546" t="s">
        <v>1000</v>
      </c>
      <c r="E546" t="s">
        <v>1001</v>
      </c>
      <c r="F546" t="s">
        <v>2576</v>
      </c>
      <c r="G546" t="s">
        <v>2577</v>
      </c>
      <c r="H546" t="s">
        <v>2578</v>
      </c>
    </row>
    <row r="547" spans="1:8">
      <c r="A547" t="s">
        <v>2579</v>
      </c>
      <c r="B547" t="s">
        <v>2580</v>
      </c>
      <c r="C547" t="s">
        <v>2447</v>
      </c>
      <c r="D547" t="s">
        <v>1000</v>
      </c>
      <c r="E547" t="s">
        <v>1001</v>
      </c>
      <c r="F547" t="s">
        <v>2581</v>
      </c>
      <c r="G547" t="s">
        <v>2582</v>
      </c>
      <c r="H547" t="s">
        <v>2583</v>
      </c>
    </row>
    <row r="548" spans="1:8">
      <c r="A548" t="s">
        <v>2584</v>
      </c>
      <c r="B548" t="s">
        <v>2585</v>
      </c>
      <c r="C548" t="s">
        <v>2447</v>
      </c>
      <c r="D548" t="s">
        <v>1000</v>
      </c>
      <c r="E548" t="s">
        <v>1001</v>
      </c>
      <c r="F548" t="s">
        <v>2586</v>
      </c>
      <c r="G548" t="s">
        <v>2587</v>
      </c>
      <c r="H548" t="s">
        <v>2588</v>
      </c>
    </row>
    <row r="549" spans="1:8">
      <c r="A549" t="s">
        <v>2589</v>
      </c>
      <c r="B549" t="s">
        <v>2590</v>
      </c>
      <c r="C549" t="s">
        <v>2591</v>
      </c>
      <c r="D549" t="s">
        <v>1000</v>
      </c>
      <c r="E549" t="s">
        <v>1001</v>
      </c>
      <c r="F549" t="s">
        <v>2592</v>
      </c>
      <c r="G549" t="s">
        <v>2593</v>
      </c>
      <c r="H549" t="s">
        <v>2594</v>
      </c>
    </row>
    <row r="550" spans="1:8">
      <c r="A550" t="s">
        <v>2595</v>
      </c>
      <c r="B550" t="s">
        <v>2596</v>
      </c>
      <c r="C550" t="s">
        <v>2591</v>
      </c>
      <c r="D550" t="s">
        <v>1000</v>
      </c>
      <c r="E550" t="s">
        <v>1001</v>
      </c>
      <c r="F550" t="s">
        <v>2038</v>
      </c>
      <c r="G550" t="s">
        <v>2039</v>
      </c>
      <c r="H550" t="s">
        <v>2597</v>
      </c>
    </row>
    <row r="551" spans="1:8">
      <c r="A551" t="s">
        <v>2598</v>
      </c>
      <c r="B551" t="s">
        <v>2599</v>
      </c>
      <c r="C551" t="s">
        <v>2591</v>
      </c>
      <c r="D551" t="s">
        <v>1000</v>
      </c>
      <c r="E551" t="s">
        <v>1001</v>
      </c>
      <c r="F551" t="s">
        <v>2532</v>
      </c>
      <c r="G551" t="s">
        <v>2533</v>
      </c>
      <c r="H551" t="s">
        <v>2600</v>
      </c>
    </row>
    <row r="552" spans="1:8">
      <c r="A552" t="s">
        <v>2601</v>
      </c>
      <c r="B552" t="s">
        <v>2602</v>
      </c>
      <c r="C552" t="s">
        <v>2591</v>
      </c>
      <c r="D552" t="s">
        <v>1000</v>
      </c>
      <c r="E552" t="s">
        <v>1001</v>
      </c>
      <c r="F552" t="s">
        <v>2532</v>
      </c>
      <c r="G552" t="s">
        <v>2533</v>
      </c>
      <c r="H552" t="s">
        <v>2603</v>
      </c>
    </row>
    <row r="553" spans="1:8">
      <c r="A553" t="s">
        <v>2604</v>
      </c>
      <c r="B553" t="s">
        <v>2605</v>
      </c>
      <c r="C553" t="s">
        <v>2591</v>
      </c>
      <c r="D553" t="s">
        <v>1000</v>
      </c>
      <c r="E553" t="s">
        <v>1001</v>
      </c>
      <c r="F553" t="s">
        <v>2220</v>
      </c>
      <c r="G553" t="s">
        <v>2221</v>
      </c>
      <c r="H553" t="s">
        <v>2606</v>
      </c>
    </row>
    <row r="554" spans="1:8">
      <c r="A554" t="s">
        <v>2607</v>
      </c>
      <c r="B554" t="s">
        <v>2608</v>
      </c>
      <c r="C554" t="s">
        <v>2591</v>
      </c>
      <c r="D554" t="s">
        <v>1000</v>
      </c>
      <c r="E554" t="s">
        <v>1001</v>
      </c>
      <c r="F554" t="s">
        <v>2609</v>
      </c>
      <c r="G554" t="s">
        <v>2610</v>
      </c>
      <c r="H554" t="s">
        <v>2611</v>
      </c>
    </row>
    <row r="555" spans="1:8">
      <c r="A555" t="s">
        <v>2612</v>
      </c>
      <c r="B555" t="s">
        <v>2613</v>
      </c>
      <c r="C555" t="s">
        <v>2591</v>
      </c>
      <c r="D555" t="s">
        <v>1000</v>
      </c>
      <c r="E555" t="s">
        <v>1001</v>
      </c>
      <c r="F555" t="s">
        <v>2614</v>
      </c>
      <c r="G555" t="s">
        <v>2615</v>
      </c>
      <c r="H555" t="s">
        <v>2616</v>
      </c>
    </row>
    <row r="556" spans="1:8">
      <c r="A556" t="s">
        <v>2617</v>
      </c>
      <c r="B556" t="s">
        <v>2618</v>
      </c>
      <c r="C556" t="s">
        <v>2591</v>
      </c>
      <c r="D556" t="s">
        <v>1000</v>
      </c>
      <c r="E556" t="s">
        <v>1001</v>
      </c>
      <c r="F556" t="s">
        <v>2349</v>
      </c>
      <c r="G556" t="s">
        <v>2350</v>
      </c>
      <c r="H556" t="s">
        <v>2464</v>
      </c>
    </row>
    <row r="557" spans="1:8">
      <c r="A557" t="s">
        <v>2619</v>
      </c>
      <c r="B557" t="s">
        <v>2620</v>
      </c>
      <c r="C557" t="s">
        <v>2591</v>
      </c>
      <c r="D557" t="s">
        <v>1000</v>
      </c>
      <c r="E557" t="s">
        <v>1001</v>
      </c>
      <c r="F557" t="s">
        <v>2621</v>
      </c>
      <c r="G557" t="s">
        <v>2622</v>
      </c>
      <c r="H557" t="s">
        <v>2623</v>
      </c>
    </row>
    <row r="558" spans="1:8">
      <c r="A558" t="s">
        <v>2624</v>
      </c>
      <c r="B558" t="s">
        <v>2625</v>
      </c>
      <c r="C558" t="s">
        <v>2591</v>
      </c>
      <c r="D558" t="s">
        <v>1000</v>
      </c>
      <c r="E558" t="s">
        <v>1001</v>
      </c>
      <c r="F558" t="s">
        <v>2626</v>
      </c>
      <c r="G558" t="s">
        <v>2627</v>
      </c>
      <c r="H558" t="s">
        <v>2628</v>
      </c>
    </row>
    <row r="559" spans="1:8">
      <c r="A559" t="s">
        <v>2629</v>
      </c>
      <c r="B559" t="s">
        <v>2630</v>
      </c>
      <c r="C559" t="s">
        <v>2591</v>
      </c>
      <c r="D559" t="s">
        <v>1000</v>
      </c>
      <c r="E559" t="s">
        <v>1001</v>
      </c>
      <c r="F559" t="s">
        <v>2238</v>
      </c>
      <c r="G559" t="s">
        <v>2239</v>
      </c>
      <c r="H559" t="s">
        <v>2631</v>
      </c>
    </row>
    <row r="560" spans="1:8">
      <c r="A560" t="s">
        <v>2632</v>
      </c>
      <c r="B560" t="s">
        <v>2633</v>
      </c>
      <c r="C560" t="s">
        <v>2591</v>
      </c>
      <c r="D560" t="s">
        <v>1000</v>
      </c>
      <c r="E560" t="s">
        <v>1001</v>
      </c>
      <c r="F560" t="s">
        <v>2634</v>
      </c>
      <c r="G560" t="s">
        <v>2635</v>
      </c>
      <c r="H560" t="s">
        <v>2636</v>
      </c>
    </row>
    <row r="561" spans="1:8">
      <c r="A561" t="s">
        <v>2637</v>
      </c>
      <c r="B561" t="s">
        <v>2638</v>
      </c>
      <c r="C561" t="s">
        <v>2591</v>
      </c>
      <c r="D561" t="s">
        <v>1000</v>
      </c>
      <c r="E561" t="s">
        <v>1001</v>
      </c>
      <c r="F561" t="s">
        <v>1961</v>
      </c>
      <c r="G561" t="s">
        <v>1962</v>
      </c>
      <c r="H561" t="s">
        <v>2639</v>
      </c>
    </row>
    <row r="562" spans="1:8">
      <c r="A562" t="s">
        <v>2640</v>
      </c>
      <c r="B562" t="s">
        <v>2641</v>
      </c>
      <c r="C562" t="s">
        <v>2591</v>
      </c>
      <c r="D562" t="s">
        <v>1000</v>
      </c>
      <c r="E562" t="s">
        <v>1001</v>
      </c>
      <c r="F562" t="s">
        <v>2642</v>
      </c>
      <c r="G562" t="s">
        <v>2643</v>
      </c>
      <c r="H562" t="s">
        <v>2644</v>
      </c>
    </row>
    <row r="563" spans="1:8">
      <c r="A563" t="s">
        <v>2645</v>
      </c>
      <c r="B563" t="s">
        <v>2646</v>
      </c>
      <c r="C563" t="s">
        <v>2591</v>
      </c>
      <c r="D563" t="s">
        <v>1000</v>
      </c>
      <c r="E563" t="s">
        <v>1001</v>
      </c>
      <c r="F563" t="s">
        <v>2647</v>
      </c>
      <c r="G563" t="s">
        <v>2648</v>
      </c>
      <c r="H563" t="s">
        <v>2649</v>
      </c>
    </row>
    <row r="564" spans="1:8">
      <c r="A564" t="s">
        <v>2650</v>
      </c>
      <c r="B564" t="s">
        <v>2651</v>
      </c>
      <c r="C564" t="s">
        <v>2591</v>
      </c>
      <c r="D564" t="s">
        <v>1000</v>
      </c>
      <c r="E564" t="s">
        <v>1001</v>
      </c>
      <c r="F564" t="s">
        <v>2243</v>
      </c>
      <c r="G564" t="s">
        <v>2244</v>
      </c>
      <c r="H564" t="s">
        <v>2652</v>
      </c>
    </row>
    <row r="565" spans="1:8">
      <c r="A565" t="s">
        <v>2653</v>
      </c>
      <c r="B565" t="s">
        <v>2654</v>
      </c>
      <c r="C565" t="s">
        <v>2591</v>
      </c>
      <c r="D565" t="s">
        <v>1000</v>
      </c>
      <c r="E565" t="s">
        <v>1001</v>
      </c>
      <c r="F565" t="s">
        <v>2655</v>
      </c>
      <c r="G565" t="s">
        <v>2656</v>
      </c>
      <c r="H565" t="s">
        <v>2657</v>
      </c>
    </row>
    <row r="566" spans="1:8">
      <c r="A566" t="s">
        <v>2658</v>
      </c>
      <c r="B566" t="s">
        <v>2659</v>
      </c>
      <c r="C566" t="s">
        <v>2591</v>
      </c>
      <c r="D566" t="s">
        <v>1000</v>
      </c>
      <c r="E566" t="s">
        <v>1001</v>
      </c>
      <c r="F566" t="s">
        <v>2660</v>
      </c>
      <c r="G566" t="s">
        <v>2661</v>
      </c>
      <c r="H566" t="s">
        <v>2662</v>
      </c>
    </row>
    <row r="567" spans="1:8">
      <c r="A567" t="s">
        <v>2663</v>
      </c>
      <c r="B567" t="s">
        <v>2664</v>
      </c>
      <c r="C567" t="s">
        <v>2591</v>
      </c>
      <c r="D567" t="s">
        <v>1000</v>
      </c>
      <c r="E567" t="s">
        <v>1001</v>
      </c>
      <c r="F567" t="s">
        <v>2000</v>
      </c>
      <c r="G567" t="s">
        <v>2001</v>
      </c>
      <c r="H567" t="s">
        <v>2665</v>
      </c>
    </row>
    <row r="568" spans="1:8">
      <c r="A568" t="s">
        <v>2666</v>
      </c>
      <c r="B568" t="s">
        <v>2667</v>
      </c>
      <c r="C568" t="s">
        <v>2591</v>
      </c>
      <c r="D568" t="s">
        <v>1000</v>
      </c>
      <c r="E568" t="s">
        <v>1001</v>
      </c>
      <c r="F568" t="s">
        <v>2668</v>
      </c>
      <c r="G568" t="s">
        <v>2669</v>
      </c>
      <c r="H568" t="s">
        <v>2670</v>
      </c>
    </row>
    <row r="569" spans="1:8">
      <c r="A569" t="s">
        <v>2671</v>
      </c>
      <c r="B569" t="s">
        <v>2672</v>
      </c>
      <c r="C569" t="s">
        <v>2591</v>
      </c>
      <c r="D569" t="s">
        <v>1000</v>
      </c>
      <c r="E569" t="s">
        <v>1001</v>
      </c>
      <c r="F569" t="s">
        <v>2248</v>
      </c>
      <c r="G569" t="s">
        <v>2249</v>
      </c>
      <c r="H569" t="s">
        <v>2673</v>
      </c>
    </row>
    <row r="570" spans="1:8">
      <c r="A570" t="s">
        <v>2674</v>
      </c>
      <c r="B570" t="s">
        <v>2675</v>
      </c>
      <c r="C570" t="s">
        <v>2591</v>
      </c>
      <c r="D570" t="s">
        <v>1000</v>
      </c>
      <c r="E570" t="s">
        <v>1001</v>
      </c>
      <c r="F570" t="s">
        <v>2676</v>
      </c>
      <c r="G570" t="s">
        <v>2677</v>
      </c>
      <c r="H570" t="s">
        <v>2678</v>
      </c>
    </row>
    <row r="571" spans="1:8">
      <c r="A571" t="s">
        <v>2679</v>
      </c>
      <c r="B571" t="s">
        <v>2680</v>
      </c>
      <c r="C571" t="s">
        <v>2591</v>
      </c>
      <c r="D571" t="s">
        <v>1000</v>
      </c>
      <c r="E571" t="s">
        <v>1001</v>
      </c>
      <c r="F571" t="s">
        <v>2681</v>
      </c>
      <c r="G571" t="s">
        <v>2682</v>
      </c>
      <c r="H571" t="s">
        <v>2683</v>
      </c>
    </row>
    <row r="572" spans="1:8">
      <c r="A572" t="s">
        <v>2684</v>
      </c>
      <c r="B572" t="s">
        <v>2685</v>
      </c>
      <c r="C572" t="s">
        <v>2591</v>
      </c>
      <c r="D572" t="s">
        <v>1000</v>
      </c>
      <c r="E572" t="s">
        <v>1001</v>
      </c>
      <c r="F572" t="s">
        <v>2686</v>
      </c>
      <c r="G572" t="s">
        <v>2687</v>
      </c>
      <c r="H572" t="s">
        <v>2688</v>
      </c>
    </row>
    <row r="573" spans="1:8">
      <c r="A573" t="s">
        <v>2689</v>
      </c>
      <c r="B573" t="s">
        <v>2690</v>
      </c>
      <c r="C573" t="s">
        <v>2591</v>
      </c>
      <c r="D573" t="s">
        <v>1000</v>
      </c>
      <c r="E573" t="s">
        <v>1001</v>
      </c>
      <c r="F573" t="s">
        <v>2691</v>
      </c>
      <c r="G573" t="s">
        <v>2692</v>
      </c>
      <c r="H573" t="s">
        <v>2693</v>
      </c>
    </row>
    <row r="574" spans="1:8">
      <c r="A574" t="s">
        <v>2694</v>
      </c>
      <c r="B574" t="s">
        <v>2695</v>
      </c>
      <c r="C574" t="s">
        <v>2696</v>
      </c>
      <c r="D574" t="s">
        <v>30</v>
      </c>
      <c r="E574" t="s">
        <v>13</v>
      </c>
      <c r="F574" s="1" t="s">
        <v>2697</v>
      </c>
      <c r="G574" t="s">
        <v>2698</v>
      </c>
      <c r="H574" t="s">
        <v>2699</v>
      </c>
    </row>
    <row r="575" spans="1:8">
      <c r="A575" t="s">
        <v>2700</v>
      </c>
      <c r="B575" t="s">
        <v>2701</v>
      </c>
      <c r="C575" t="s">
        <v>2696</v>
      </c>
      <c r="D575" t="s">
        <v>30</v>
      </c>
      <c r="E575" t="s">
        <v>13</v>
      </c>
      <c r="F575" s="1" t="s">
        <v>2702</v>
      </c>
      <c r="G575" t="s">
        <v>2703</v>
      </c>
      <c r="H575" t="s">
        <v>2704</v>
      </c>
    </row>
    <row r="576" spans="1:8">
      <c r="A576" t="s">
        <v>2705</v>
      </c>
      <c r="B576" t="s">
        <v>2706</v>
      </c>
      <c r="C576" t="s">
        <v>2696</v>
      </c>
      <c r="D576" t="s">
        <v>30</v>
      </c>
      <c r="E576" t="s">
        <v>13</v>
      </c>
      <c r="F576" s="1" t="s">
        <v>2707</v>
      </c>
      <c r="G576" t="s">
        <v>2708</v>
      </c>
      <c r="H576" t="s">
        <v>2709</v>
      </c>
    </row>
    <row r="577" spans="1:8">
      <c r="A577" t="s">
        <v>2710</v>
      </c>
      <c r="B577" t="s">
        <v>2711</v>
      </c>
      <c r="C577" t="s">
        <v>2696</v>
      </c>
      <c r="D577" t="s">
        <v>30</v>
      </c>
      <c r="E577" t="s">
        <v>13</v>
      </c>
      <c r="F577" s="1" t="s">
        <v>2712</v>
      </c>
      <c r="G577" t="s">
        <v>2713</v>
      </c>
      <c r="H577" t="s">
        <v>2714</v>
      </c>
    </row>
    <row r="578" spans="1:8">
      <c r="A578" t="s">
        <v>2715</v>
      </c>
      <c r="B578" t="s">
        <v>2716</v>
      </c>
      <c r="C578" t="s">
        <v>2696</v>
      </c>
      <c r="D578" t="s">
        <v>30</v>
      </c>
      <c r="E578" t="s">
        <v>13</v>
      </c>
      <c r="F578" s="1" t="s">
        <v>2717</v>
      </c>
      <c r="G578" t="s">
        <v>2718</v>
      </c>
      <c r="H578" t="s">
        <v>2719</v>
      </c>
    </row>
    <row r="579" spans="1:8">
      <c r="A579" t="s">
        <v>2720</v>
      </c>
      <c r="B579" t="s">
        <v>2721</v>
      </c>
      <c r="C579" t="s">
        <v>2696</v>
      </c>
      <c r="D579" t="s">
        <v>30</v>
      </c>
      <c r="E579" t="s">
        <v>13</v>
      </c>
      <c r="F579" s="1" t="s">
        <v>2722</v>
      </c>
      <c r="G579" t="s">
        <v>2723</v>
      </c>
      <c r="H579" t="s">
        <v>2724</v>
      </c>
    </row>
    <row r="580" spans="1:8">
      <c r="A580" t="s">
        <v>2725</v>
      </c>
      <c r="B580" t="s">
        <v>2726</v>
      </c>
      <c r="C580" t="s">
        <v>2696</v>
      </c>
      <c r="D580" t="s">
        <v>30</v>
      </c>
      <c r="E580" t="s">
        <v>13</v>
      </c>
      <c r="F580" s="1" t="s">
        <v>2727</v>
      </c>
      <c r="G580" t="s">
        <v>2728</v>
      </c>
      <c r="H580" t="s">
        <v>2729</v>
      </c>
    </row>
    <row r="581" spans="1:8">
      <c r="A581" t="s">
        <v>2730</v>
      </c>
      <c r="B581" t="s">
        <v>2731</v>
      </c>
      <c r="C581" t="s">
        <v>2696</v>
      </c>
      <c r="D581" t="s">
        <v>30</v>
      </c>
      <c r="E581" t="s">
        <v>13</v>
      </c>
      <c r="F581" s="1" t="s">
        <v>2732</v>
      </c>
      <c r="G581" t="s">
        <v>2733</v>
      </c>
      <c r="H581" t="s">
        <v>2734</v>
      </c>
    </row>
    <row r="582" spans="1:8">
      <c r="A582" t="s">
        <v>2735</v>
      </c>
      <c r="B582" t="s">
        <v>2736</v>
      </c>
      <c r="C582" t="s">
        <v>2696</v>
      </c>
      <c r="D582" t="s">
        <v>30</v>
      </c>
      <c r="E582" t="s">
        <v>13</v>
      </c>
      <c r="F582" s="1" t="s">
        <v>2737</v>
      </c>
      <c r="G582" t="s">
        <v>2738</v>
      </c>
      <c r="H582" t="s">
        <v>2739</v>
      </c>
    </row>
    <row r="583" spans="1:8">
      <c r="A583" t="s">
        <v>2740</v>
      </c>
      <c r="B583" t="s">
        <v>2741</v>
      </c>
      <c r="C583" t="s">
        <v>2696</v>
      </c>
      <c r="D583" t="s">
        <v>30</v>
      </c>
      <c r="E583" t="s">
        <v>13</v>
      </c>
      <c r="F583" s="1" t="s">
        <v>2742</v>
      </c>
      <c r="G583" t="s">
        <v>2743</v>
      </c>
      <c r="H583" t="s">
        <v>2744</v>
      </c>
    </row>
    <row r="584" spans="1:8">
      <c r="A584" t="s">
        <v>2745</v>
      </c>
      <c r="B584" t="s">
        <v>2746</v>
      </c>
      <c r="C584" t="s">
        <v>2696</v>
      </c>
      <c r="D584" t="s">
        <v>30</v>
      </c>
      <c r="E584" t="s">
        <v>13</v>
      </c>
      <c r="F584" s="1" t="s">
        <v>2747</v>
      </c>
      <c r="G584" t="s">
        <v>2748</v>
      </c>
      <c r="H584" t="s">
        <v>2749</v>
      </c>
    </row>
    <row r="585" spans="1:8">
      <c r="A585" t="s">
        <v>2750</v>
      </c>
      <c r="B585" t="s">
        <v>2751</v>
      </c>
      <c r="C585" t="s">
        <v>2752</v>
      </c>
      <c r="D585" t="s">
        <v>12</v>
      </c>
      <c r="E585" t="s">
        <v>13</v>
      </c>
      <c r="F585" s="1" t="s">
        <v>1827</v>
      </c>
      <c r="G585" t="s">
        <v>1828</v>
      </c>
      <c r="H585" t="s">
        <v>2753</v>
      </c>
    </row>
    <row r="586" spans="1:8">
      <c r="A586" t="s">
        <v>2754</v>
      </c>
      <c r="B586" t="s">
        <v>2755</v>
      </c>
      <c r="C586" t="s">
        <v>2752</v>
      </c>
      <c r="D586" t="s">
        <v>12</v>
      </c>
      <c r="E586" t="s">
        <v>13</v>
      </c>
      <c r="F586" s="1" t="s">
        <v>2756</v>
      </c>
      <c r="G586" t="s">
        <v>2757</v>
      </c>
      <c r="H586" t="s">
        <v>2758</v>
      </c>
    </row>
    <row r="587" spans="1:8">
      <c r="A587" t="s">
        <v>2759</v>
      </c>
      <c r="B587" t="s">
        <v>2760</v>
      </c>
      <c r="C587" t="s">
        <v>2752</v>
      </c>
      <c r="D587" t="s">
        <v>12</v>
      </c>
      <c r="E587" t="s">
        <v>13</v>
      </c>
      <c r="F587" s="1" t="s">
        <v>2761</v>
      </c>
      <c r="G587" t="s">
        <v>2762</v>
      </c>
      <c r="H587" t="s">
        <v>2763</v>
      </c>
    </row>
    <row r="588" spans="1:8">
      <c r="A588" t="s">
        <v>2764</v>
      </c>
      <c r="B588" t="s">
        <v>2765</v>
      </c>
      <c r="C588" t="s">
        <v>2752</v>
      </c>
      <c r="D588" t="s">
        <v>12</v>
      </c>
      <c r="E588" t="s">
        <v>13</v>
      </c>
      <c r="F588" s="1" t="s">
        <v>2766</v>
      </c>
      <c r="G588" t="s">
        <v>2767</v>
      </c>
      <c r="H588" t="s">
        <v>2768</v>
      </c>
    </row>
    <row r="589" spans="1:8">
      <c r="A589" t="s">
        <v>2769</v>
      </c>
      <c r="B589" t="s">
        <v>2770</v>
      </c>
      <c r="C589" t="s">
        <v>2752</v>
      </c>
      <c r="D589" t="s">
        <v>12</v>
      </c>
      <c r="E589" t="s">
        <v>13</v>
      </c>
      <c r="F589" s="1" t="s">
        <v>2761</v>
      </c>
      <c r="G589" t="s">
        <v>2762</v>
      </c>
      <c r="H589" t="s">
        <v>2763</v>
      </c>
    </row>
    <row r="590" spans="1:8">
      <c r="A590" t="s">
        <v>2771</v>
      </c>
      <c r="B590" t="s">
        <v>2772</v>
      </c>
      <c r="C590" t="s">
        <v>2752</v>
      </c>
      <c r="D590" t="s">
        <v>12</v>
      </c>
      <c r="E590" t="s">
        <v>13</v>
      </c>
      <c r="F590" s="1" t="s">
        <v>2773</v>
      </c>
      <c r="G590" t="s">
        <v>2774</v>
      </c>
      <c r="H590" t="s">
        <v>2775</v>
      </c>
    </row>
    <row r="591" spans="1:8">
      <c r="A591" t="s">
        <v>2776</v>
      </c>
      <c r="B591" t="s">
        <v>2777</v>
      </c>
      <c r="C591" t="s">
        <v>2752</v>
      </c>
      <c r="D591" t="s">
        <v>12</v>
      </c>
      <c r="E591" t="s">
        <v>13</v>
      </c>
      <c r="F591" s="1" t="s">
        <v>2778</v>
      </c>
      <c r="G591" t="s">
        <v>2779</v>
      </c>
      <c r="H591" t="s">
        <v>2780</v>
      </c>
    </row>
    <row r="592" spans="1:8">
      <c r="A592" t="s">
        <v>2781</v>
      </c>
      <c r="B592" t="s">
        <v>2782</v>
      </c>
      <c r="C592" t="s">
        <v>2752</v>
      </c>
      <c r="D592" t="s">
        <v>12</v>
      </c>
      <c r="E592" t="s">
        <v>13</v>
      </c>
      <c r="F592" s="1" t="s">
        <v>2783</v>
      </c>
      <c r="G592" t="s">
        <v>2784</v>
      </c>
      <c r="H592" t="s">
        <v>2785</v>
      </c>
    </row>
    <row r="593" spans="1:8">
      <c r="A593" t="s">
        <v>2786</v>
      </c>
      <c r="B593" t="s">
        <v>2787</v>
      </c>
      <c r="C593" t="s">
        <v>2752</v>
      </c>
      <c r="D593" t="s">
        <v>12</v>
      </c>
      <c r="E593" t="s">
        <v>13</v>
      </c>
      <c r="F593" s="1" t="s">
        <v>2788</v>
      </c>
      <c r="G593" t="s">
        <v>2789</v>
      </c>
      <c r="H593" t="s">
        <v>2790</v>
      </c>
    </row>
    <row r="594" spans="1:8">
      <c r="A594" t="s">
        <v>2791</v>
      </c>
      <c r="B594" t="s">
        <v>2792</v>
      </c>
      <c r="C594" t="s">
        <v>2752</v>
      </c>
      <c r="D594" t="s">
        <v>12</v>
      </c>
      <c r="E594" t="s">
        <v>13</v>
      </c>
      <c r="F594" s="1" t="s">
        <v>2793</v>
      </c>
      <c r="G594" t="s">
        <v>2794</v>
      </c>
      <c r="H594" t="s">
        <v>2795</v>
      </c>
    </row>
    <row r="595" spans="1:8">
      <c r="A595" t="s">
        <v>2796</v>
      </c>
      <c r="B595" t="s">
        <v>2797</v>
      </c>
      <c r="C595" t="s">
        <v>2752</v>
      </c>
      <c r="D595" t="s">
        <v>12</v>
      </c>
      <c r="E595" t="s">
        <v>13</v>
      </c>
      <c r="F595" s="1" t="s">
        <v>2798</v>
      </c>
      <c r="G595" t="s">
        <v>2799</v>
      </c>
      <c r="H595" t="s">
        <v>2800</v>
      </c>
    </row>
    <row r="596" spans="1:8">
      <c r="A596" t="s">
        <v>2801</v>
      </c>
      <c r="B596" t="s">
        <v>2802</v>
      </c>
      <c r="C596" t="s">
        <v>2752</v>
      </c>
      <c r="D596" t="s">
        <v>12</v>
      </c>
      <c r="E596" t="s">
        <v>13</v>
      </c>
      <c r="F596" s="1" t="s">
        <v>2803</v>
      </c>
      <c r="G596" t="s">
        <v>2804</v>
      </c>
      <c r="H596" t="s">
        <v>2805</v>
      </c>
    </row>
    <row r="597" spans="1:8">
      <c r="A597" t="s">
        <v>2806</v>
      </c>
      <c r="B597" t="s">
        <v>2807</v>
      </c>
      <c r="C597" t="s">
        <v>2752</v>
      </c>
      <c r="D597" t="s">
        <v>12</v>
      </c>
      <c r="E597" t="s">
        <v>13</v>
      </c>
      <c r="F597" s="1" t="s">
        <v>2808</v>
      </c>
      <c r="G597" t="s">
        <v>2809</v>
      </c>
      <c r="H597" t="s">
        <v>2810</v>
      </c>
    </row>
    <row r="598" spans="1:8">
      <c r="A598" t="s">
        <v>2811</v>
      </c>
      <c r="B598" t="s">
        <v>2812</v>
      </c>
      <c r="C598" t="s">
        <v>2752</v>
      </c>
      <c r="D598" t="s">
        <v>12</v>
      </c>
      <c r="E598" t="s">
        <v>13</v>
      </c>
      <c r="F598" s="1" t="s">
        <v>2813</v>
      </c>
      <c r="G598" t="s">
        <v>2814</v>
      </c>
      <c r="H598" t="s">
        <v>2815</v>
      </c>
    </row>
    <row r="599" spans="1:8">
      <c r="A599" t="s">
        <v>2816</v>
      </c>
      <c r="B599" t="s">
        <v>2817</v>
      </c>
      <c r="C599" t="s">
        <v>2752</v>
      </c>
      <c r="D599" t="s">
        <v>12</v>
      </c>
      <c r="E599" t="s">
        <v>13</v>
      </c>
      <c r="F599" s="1" t="s">
        <v>2818</v>
      </c>
      <c r="G599" t="s">
        <v>2819</v>
      </c>
      <c r="H599" t="s">
        <v>2820</v>
      </c>
    </row>
    <row r="600" spans="1:8">
      <c r="A600" t="s">
        <v>2821</v>
      </c>
      <c r="B600" t="s">
        <v>2822</v>
      </c>
      <c r="C600" t="s">
        <v>2752</v>
      </c>
      <c r="D600" t="s">
        <v>12</v>
      </c>
      <c r="E600" t="s">
        <v>13</v>
      </c>
      <c r="F600" s="1" t="s">
        <v>2823</v>
      </c>
      <c r="G600" t="s">
        <v>2824</v>
      </c>
      <c r="H600" t="s">
        <v>2825</v>
      </c>
    </row>
    <row r="601" spans="1:8">
      <c r="A601" t="s">
        <v>2826</v>
      </c>
      <c r="B601" t="s">
        <v>2827</v>
      </c>
      <c r="C601" t="s">
        <v>2752</v>
      </c>
      <c r="D601" t="s">
        <v>12</v>
      </c>
      <c r="E601" t="s">
        <v>13</v>
      </c>
      <c r="F601" s="1" t="s">
        <v>2828</v>
      </c>
      <c r="G601" t="s">
        <v>2829</v>
      </c>
      <c r="H601" t="s">
        <v>2830</v>
      </c>
    </row>
    <row r="602" spans="1:8">
      <c r="A602" t="s">
        <v>2831</v>
      </c>
      <c r="B602" t="s">
        <v>2832</v>
      </c>
      <c r="C602" t="s">
        <v>2752</v>
      </c>
      <c r="D602" t="s">
        <v>12</v>
      </c>
      <c r="E602" t="s">
        <v>13</v>
      </c>
      <c r="F602" s="1" t="s">
        <v>2833</v>
      </c>
      <c r="G602" t="s">
        <v>2834</v>
      </c>
      <c r="H602" t="s">
        <v>2835</v>
      </c>
    </row>
    <row r="603" spans="1:8">
      <c r="A603" t="s">
        <v>2836</v>
      </c>
      <c r="B603" t="s">
        <v>2837</v>
      </c>
      <c r="C603" t="s">
        <v>2752</v>
      </c>
      <c r="D603" t="s">
        <v>12</v>
      </c>
      <c r="E603" t="s">
        <v>13</v>
      </c>
      <c r="F603" s="1" t="s">
        <v>1832</v>
      </c>
      <c r="G603" t="s">
        <v>1833</v>
      </c>
      <c r="H603" t="s">
        <v>2838</v>
      </c>
    </row>
    <row r="604" spans="1:8">
      <c r="A604" t="s">
        <v>2839</v>
      </c>
      <c r="B604" t="s">
        <v>2840</v>
      </c>
      <c r="C604" t="s">
        <v>2752</v>
      </c>
      <c r="D604" t="s">
        <v>12</v>
      </c>
      <c r="E604" t="s">
        <v>13</v>
      </c>
      <c r="F604" s="1" t="s">
        <v>2756</v>
      </c>
      <c r="G604" t="s">
        <v>2757</v>
      </c>
      <c r="H604" t="s">
        <v>2841</v>
      </c>
    </row>
    <row r="605" spans="1:8">
      <c r="A605" t="s">
        <v>2842</v>
      </c>
      <c r="B605" t="s">
        <v>2843</v>
      </c>
      <c r="C605" t="s">
        <v>2752</v>
      </c>
      <c r="D605" t="s">
        <v>12</v>
      </c>
      <c r="E605" t="s">
        <v>13</v>
      </c>
      <c r="F605" s="1" t="s">
        <v>2844</v>
      </c>
      <c r="G605" t="s">
        <v>2845</v>
      </c>
      <c r="H605" t="s">
        <v>2846</v>
      </c>
    </row>
    <row r="606" spans="1:8">
      <c r="A606" t="s">
        <v>2847</v>
      </c>
      <c r="B606" t="s">
        <v>2848</v>
      </c>
      <c r="C606" t="s">
        <v>2849</v>
      </c>
      <c r="D606" t="s">
        <v>30</v>
      </c>
      <c r="E606" t="s">
        <v>13</v>
      </c>
      <c r="F606" s="1" t="s">
        <v>2850</v>
      </c>
      <c r="G606" t="s">
        <v>2851</v>
      </c>
      <c r="H606" t="s">
        <v>2852</v>
      </c>
    </row>
    <row r="607" spans="1:8">
      <c r="A607" t="s">
        <v>2853</v>
      </c>
      <c r="B607" t="s">
        <v>2854</v>
      </c>
      <c r="C607" t="s">
        <v>2849</v>
      </c>
      <c r="D607" t="s">
        <v>30</v>
      </c>
      <c r="E607" t="s">
        <v>13</v>
      </c>
      <c r="F607" s="1" t="s">
        <v>2855</v>
      </c>
      <c r="G607" t="s">
        <v>2856</v>
      </c>
      <c r="H607" t="s">
        <v>2857</v>
      </c>
    </row>
    <row r="608" spans="1:8">
      <c r="A608" t="s">
        <v>2858</v>
      </c>
      <c r="B608" t="s">
        <v>2859</v>
      </c>
      <c r="C608" t="s">
        <v>2849</v>
      </c>
      <c r="D608" t="s">
        <v>30</v>
      </c>
      <c r="E608" t="s">
        <v>13</v>
      </c>
      <c r="F608" s="1" t="s">
        <v>2860</v>
      </c>
      <c r="G608" t="s">
        <v>2861</v>
      </c>
      <c r="H608" t="s">
        <v>2862</v>
      </c>
    </row>
    <row r="609" spans="1:8">
      <c r="A609" t="s">
        <v>2863</v>
      </c>
      <c r="B609" t="s">
        <v>2864</v>
      </c>
      <c r="C609" t="s">
        <v>2849</v>
      </c>
      <c r="D609" t="s">
        <v>30</v>
      </c>
      <c r="E609" t="s">
        <v>13</v>
      </c>
      <c r="F609" s="1" t="s">
        <v>2865</v>
      </c>
      <c r="G609" t="s">
        <v>2866</v>
      </c>
      <c r="H609" t="s">
        <v>2867</v>
      </c>
    </row>
    <row r="610" spans="1:8">
      <c r="A610" t="s">
        <v>2868</v>
      </c>
      <c r="B610" t="s">
        <v>2869</v>
      </c>
      <c r="C610" t="s">
        <v>2849</v>
      </c>
      <c r="D610" t="s">
        <v>30</v>
      </c>
      <c r="E610" t="s">
        <v>13</v>
      </c>
      <c r="F610" s="1" t="s">
        <v>2870</v>
      </c>
      <c r="G610" t="s">
        <v>2871</v>
      </c>
      <c r="H610" t="s">
        <v>2872</v>
      </c>
    </row>
    <row r="611" spans="1:8">
      <c r="A611" t="s">
        <v>2873</v>
      </c>
      <c r="B611" t="s">
        <v>2874</v>
      </c>
      <c r="C611" t="s">
        <v>2849</v>
      </c>
      <c r="D611" t="s">
        <v>30</v>
      </c>
      <c r="E611" t="s">
        <v>13</v>
      </c>
      <c r="F611" s="1" t="s">
        <v>2875</v>
      </c>
      <c r="G611" t="s">
        <v>2876</v>
      </c>
      <c r="H611" t="s">
        <v>2877</v>
      </c>
    </row>
    <row r="612" spans="1:8">
      <c r="A612" t="s">
        <v>2878</v>
      </c>
      <c r="B612" t="s">
        <v>2879</v>
      </c>
      <c r="C612" t="s">
        <v>2849</v>
      </c>
      <c r="D612" t="s">
        <v>30</v>
      </c>
      <c r="E612" t="s">
        <v>13</v>
      </c>
      <c r="F612" s="1" t="s">
        <v>2880</v>
      </c>
      <c r="G612" t="s">
        <v>2881</v>
      </c>
      <c r="H612" t="s">
        <v>2882</v>
      </c>
    </row>
    <row r="613" spans="1:8">
      <c r="A613" t="s">
        <v>2883</v>
      </c>
      <c r="B613" t="s">
        <v>2884</v>
      </c>
      <c r="C613" t="s">
        <v>2849</v>
      </c>
      <c r="D613" t="s">
        <v>30</v>
      </c>
      <c r="E613" t="s">
        <v>13</v>
      </c>
      <c r="F613" s="1" t="s">
        <v>2885</v>
      </c>
      <c r="G613" t="s">
        <v>2886</v>
      </c>
      <c r="H613" t="s">
        <v>2887</v>
      </c>
    </row>
    <row r="614" spans="1:8">
      <c r="A614" t="s">
        <v>2888</v>
      </c>
      <c r="B614" t="s">
        <v>2889</v>
      </c>
      <c r="C614" t="s">
        <v>2849</v>
      </c>
      <c r="D614" t="s">
        <v>30</v>
      </c>
      <c r="E614" t="s">
        <v>13</v>
      </c>
      <c r="F614" s="1" t="s">
        <v>2890</v>
      </c>
      <c r="G614" t="s">
        <v>2891</v>
      </c>
      <c r="H614" t="s">
        <v>2892</v>
      </c>
    </row>
    <row r="615" spans="1:8">
      <c r="A615" t="s">
        <v>2893</v>
      </c>
      <c r="B615" t="s">
        <v>2894</v>
      </c>
      <c r="C615" t="s">
        <v>2849</v>
      </c>
      <c r="D615" t="s">
        <v>30</v>
      </c>
      <c r="E615" t="s">
        <v>13</v>
      </c>
      <c r="F615" s="1" t="s">
        <v>2895</v>
      </c>
      <c r="G615" t="s">
        <v>2896</v>
      </c>
      <c r="H615" t="s">
        <v>2897</v>
      </c>
    </row>
    <row r="616" spans="1:8">
      <c r="A616" t="s">
        <v>2898</v>
      </c>
      <c r="B616" t="s">
        <v>2899</v>
      </c>
      <c r="C616" t="s">
        <v>2900</v>
      </c>
      <c r="D616" t="s">
        <v>30</v>
      </c>
      <c r="E616" t="s">
        <v>13</v>
      </c>
      <c r="F616" s="1" t="s">
        <v>2901</v>
      </c>
      <c r="G616" t="s">
        <v>2902</v>
      </c>
      <c r="H616" t="s">
        <v>2903</v>
      </c>
    </row>
    <row r="617" spans="1:8">
      <c r="A617" t="s">
        <v>2904</v>
      </c>
      <c r="B617" t="s">
        <v>2905</v>
      </c>
      <c r="C617" t="s">
        <v>2900</v>
      </c>
      <c r="D617" t="s">
        <v>30</v>
      </c>
      <c r="E617" t="s">
        <v>13</v>
      </c>
      <c r="F617" s="1" t="s">
        <v>2906</v>
      </c>
      <c r="G617" t="s">
        <v>2907</v>
      </c>
      <c r="H617" t="s">
        <v>2908</v>
      </c>
    </row>
    <row r="618" spans="1:8">
      <c r="A618" t="s">
        <v>2909</v>
      </c>
      <c r="B618" t="s">
        <v>2910</v>
      </c>
      <c r="C618" t="s">
        <v>2900</v>
      </c>
      <c r="D618" t="s">
        <v>30</v>
      </c>
      <c r="E618" t="s">
        <v>13</v>
      </c>
      <c r="F618" s="1" t="s">
        <v>2911</v>
      </c>
      <c r="G618" t="s">
        <v>2912</v>
      </c>
      <c r="H618" t="s">
        <v>2913</v>
      </c>
    </row>
    <row r="619" spans="1:8">
      <c r="A619" t="s">
        <v>2914</v>
      </c>
      <c r="B619" t="s">
        <v>2915</v>
      </c>
      <c r="C619" t="s">
        <v>2916</v>
      </c>
      <c r="D619" t="s">
        <v>12</v>
      </c>
      <c r="E619" t="s">
        <v>13</v>
      </c>
      <c r="F619" s="1" t="s">
        <v>2917</v>
      </c>
      <c r="G619" t="s">
        <v>2918</v>
      </c>
      <c r="H619" t="s">
        <v>2919</v>
      </c>
    </row>
    <row r="620" spans="1:8">
      <c r="A620" t="s">
        <v>2920</v>
      </c>
      <c r="B620" t="s">
        <v>2921</v>
      </c>
      <c r="C620" t="s">
        <v>2916</v>
      </c>
      <c r="D620" t="s">
        <v>12</v>
      </c>
      <c r="E620" t="s">
        <v>13</v>
      </c>
      <c r="F620" s="1" t="s">
        <v>2922</v>
      </c>
      <c r="G620" t="s">
        <v>2923</v>
      </c>
      <c r="H620" t="s">
        <v>2924</v>
      </c>
    </row>
    <row r="621" spans="1:8">
      <c r="A621" t="s">
        <v>2925</v>
      </c>
      <c r="B621" t="s">
        <v>2926</v>
      </c>
      <c r="C621" t="s">
        <v>2916</v>
      </c>
      <c r="D621" t="s">
        <v>12</v>
      </c>
      <c r="E621" t="s">
        <v>13</v>
      </c>
      <c r="F621" s="1" t="s">
        <v>2927</v>
      </c>
      <c r="G621" t="s">
        <v>2928</v>
      </c>
      <c r="H621" t="s">
        <v>2929</v>
      </c>
    </row>
    <row r="622" spans="1:8">
      <c r="A622" t="s">
        <v>2930</v>
      </c>
      <c r="B622" t="s">
        <v>2931</v>
      </c>
      <c r="C622" t="s">
        <v>2916</v>
      </c>
      <c r="D622" t="s">
        <v>12</v>
      </c>
      <c r="E622" t="s">
        <v>13</v>
      </c>
      <c r="F622" s="1" t="s">
        <v>2932</v>
      </c>
      <c r="G622" t="s">
        <v>2933</v>
      </c>
      <c r="H622" t="s">
        <v>2934</v>
      </c>
    </row>
    <row r="623" spans="1:8">
      <c r="A623" t="s">
        <v>2935</v>
      </c>
      <c r="B623" t="s">
        <v>2936</v>
      </c>
      <c r="C623" t="s">
        <v>2916</v>
      </c>
      <c r="D623" t="s">
        <v>12</v>
      </c>
      <c r="E623" t="s">
        <v>13</v>
      </c>
      <c r="F623" s="1" t="s">
        <v>2937</v>
      </c>
      <c r="G623" t="s">
        <v>2938</v>
      </c>
      <c r="H623" t="s">
        <v>2939</v>
      </c>
    </row>
    <row r="624" spans="1:8">
      <c r="A624" t="s">
        <v>2940</v>
      </c>
      <c r="B624" t="s">
        <v>2941</v>
      </c>
      <c r="C624" t="s">
        <v>2916</v>
      </c>
      <c r="D624" t="s">
        <v>12</v>
      </c>
      <c r="E624" t="s">
        <v>13</v>
      </c>
      <c r="F624" s="1" t="s">
        <v>2942</v>
      </c>
      <c r="G624" t="s">
        <v>2943</v>
      </c>
      <c r="H624" t="s">
        <v>2944</v>
      </c>
    </row>
    <row r="625" spans="1:8">
      <c r="A625" t="s">
        <v>2945</v>
      </c>
      <c r="B625" t="s">
        <v>2946</v>
      </c>
      <c r="C625" t="s">
        <v>2916</v>
      </c>
      <c r="D625" t="s">
        <v>12</v>
      </c>
      <c r="E625" t="s">
        <v>13</v>
      </c>
      <c r="F625" s="1" t="s">
        <v>2947</v>
      </c>
      <c r="G625" t="s">
        <v>2948</v>
      </c>
      <c r="H625" t="s">
        <v>2949</v>
      </c>
    </row>
    <row r="626" spans="1:8">
      <c r="A626" t="s">
        <v>2950</v>
      </c>
      <c r="B626" t="s">
        <v>2951</v>
      </c>
      <c r="C626" t="s">
        <v>2916</v>
      </c>
      <c r="D626" t="s">
        <v>12</v>
      </c>
      <c r="E626" t="s">
        <v>13</v>
      </c>
      <c r="F626" s="1" t="s">
        <v>2952</v>
      </c>
      <c r="G626" t="s">
        <v>2953</v>
      </c>
      <c r="H626" t="s">
        <v>2954</v>
      </c>
    </row>
    <row r="627" spans="1:8">
      <c r="A627" t="s">
        <v>2955</v>
      </c>
      <c r="B627" t="s">
        <v>2956</v>
      </c>
      <c r="C627" t="s">
        <v>2916</v>
      </c>
      <c r="D627" t="s">
        <v>12</v>
      </c>
      <c r="E627" t="s">
        <v>13</v>
      </c>
      <c r="F627" s="1" t="s">
        <v>2957</v>
      </c>
      <c r="G627" t="s">
        <v>2958</v>
      </c>
      <c r="H627" t="s">
        <v>2959</v>
      </c>
    </row>
    <row r="628" spans="1:8">
      <c r="A628" t="s">
        <v>2960</v>
      </c>
      <c r="B628" t="s">
        <v>2961</v>
      </c>
      <c r="C628" t="s">
        <v>2916</v>
      </c>
      <c r="D628" t="s">
        <v>12</v>
      </c>
      <c r="E628" t="s">
        <v>13</v>
      </c>
      <c r="F628" s="1" t="s">
        <v>2962</v>
      </c>
      <c r="G628" t="s">
        <v>2963</v>
      </c>
      <c r="H628" t="s">
        <v>2964</v>
      </c>
    </row>
    <row r="629" spans="1:8">
      <c r="A629" t="s">
        <v>2965</v>
      </c>
      <c r="B629" t="s">
        <v>2966</v>
      </c>
      <c r="C629" t="s">
        <v>2916</v>
      </c>
      <c r="D629" t="s">
        <v>12</v>
      </c>
      <c r="E629" t="s">
        <v>13</v>
      </c>
      <c r="F629" s="1" t="s">
        <v>2967</v>
      </c>
      <c r="G629" t="s">
        <v>2968</v>
      </c>
      <c r="H629" t="s">
        <v>2969</v>
      </c>
    </row>
    <row r="630" spans="1:8">
      <c r="A630" t="s">
        <v>2970</v>
      </c>
      <c r="B630" t="s">
        <v>2971</v>
      </c>
      <c r="C630" t="s">
        <v>2916</v>
      </c>
      <c r="D630" t="s">
        <v>12</v>
      </c>
      <c r="E630" t="s">
        <v>13</v>
      </c>
      <c r="F630" s="1" t="s">
        <v>2972</v>
      </c>
      <c r="G630" t="s">
        <v>2973</v>
      </c>
      <c r="H630" t="s">
        <v>2974</v>
      </c>
    </row>
    <row r="631" spans="1:8">
      <c r="A631" t="s">
        <v>2975</v>
      </c>
      <c r="B631" t="s">
        <v>2976</v>
      </c>
      <c r="C631" t="s">
        <v>2916</v>
      </c>
      <c r="D631" t="s">
        <v>12</v>
      </c>
      <c r="E631" t="s">
        <v>13</v>
      </c>
      <c r="F631" s="1" t="s">
        <v>2977</v>
      </c>
      <c r="G631" t="s">
        <v>2978</v>
      </c>
      <c r="H631" t="s">
        <v>2979</v>
      </c>
    </row>
    <row r="632" spans="1:8">
      <c r="A632" t="s">
        <v>2980</v>
      </c>
      <c r="B632" t="s">
        <v>2981</v>
      </c>
      <c r="C632" t="s">
        <v>2982</v>
      </c>
      <c r="D632" t="s">
        <v>85</v>
      </c>
      <c r="E632" t="s">
        <v>86</v>
      </c>
      <c r="F632" t="s">
        <v>2983</v>
      </c>
      <c r="G632" t="s">
        <v>2984</v>
      </c>
      <c r="H632" t="s">
        <v>2985</v>
      </c>
    </row>
    <row r="633" spans="1:8">
      <c r="A633" t="s">
        <v>2986</v>
      </c>
      <c r="B633" t="s">
        <v>2987</v>
      </c>
      <c r="C633" t="s">
        <v>2982</v>
      </c>
      <c r="D633" t="s">
        <v>85</v>
      </c>
      <c r="E633" t="s">
        <v>86</v>
      </c>
      <c r="F633" t="s">
        <v>2988</v>
      </c>
      <c r="G633" t="s">
        <v>2989</v>
      </c>
      <c r="H633" t="s">
        <v>2990</v>
      </c>
    </row>
    <row r="634" spans="1:8">
      <c r="A634" t="s">
        <v>2991</v>
      </c>
      <c r="B634" t="s">
        <v>2992</v>
      </c>
      <c r="C634" t="s">
        <v>2982</v>
      </c>
      <c r="D634" t="s">
        <v>85</v>
      </c>
      <c r="E634" t="s">
        <v>86</v>
      </c>
      <c r="F634" t="s">
        <v>2993</v>
      </c>
      <c r="G634" t="s">
        <v>2994</v>
      </c>
      <c r="H634" t="s">
        <v>2995</v>
      </c>
    </row>
    <row r="635" spans="1:8">
      <c r="A635" t="s">
        <v>2996</v>
      </c>
      <c r="B635" t="s">
        <v>2997</v>
      </c>
      <c r="C635" t="s">
        <v>2998</v>
      </c>
      <c r="D635" t="s">
        <v>1383</v>
      </c>
      <c r="E635" t="s">
        <v>13</v>
      </c>
      <c r="F635" s="1" t="s">
        <v>2999</v>
      </c>
      <c r="G635" t="s">
        <v>3000</v>
      </c>
      <c r="H635" t="s">
        <v>3001</v>
      </c>
    </row>
    <row r="636" spans="1:8">
      <c r="A636" t="s">
        <v>3002</v>
      </c>
      <c r="B636" t="s">
        <v>3003</v>
      </c>
      <c r="C636" t="s">
        <v>2998</v>
      </c>
      <c r="D636" t="s">
        <v>1383</v>
      </c>
      <c r="E636" t="s">
        <v>13</v>
      </c>
      <c r="F636" s="1" t="s">
        <v>3004</v>
      </c>
      <c r="G636" t="s">
        <v>3005</v>
      </c>
      <c r="H636" t="s">
        <v>3006</v>
      </c>
    </row>
    <row r="637" spans="1:8">
      <c r="A637" t="s">
        <v>3007</v>
      </c>
      <c r="B637" t="s">
        <v>3008</v>
      </c>
      <c r="C637" t="s">
        <v>2998</v>
      </c>
      <c r="D637" t="s">
        <v>1383</v>
      </c>
      <c r="E637" t="s">
        <v>13</v>
      </c>
      <c r="F637" s="1" t="s">
        <v>3009</v>
      </c>
      <c r="G637" t="s">
        <v>3010</v>
      </c>
      <c r="H637" t="s">
        <v>3011</v>
      </c>
    </row>
    <row r="638" spans="1:8">
      <c r="A638" t="s">
        <v>3012</v>
      </c>
      <c r="B638" t="s">
        <v>3013</v>
      </c>
      <c r="C638" t="s">
        <v>2998</v>
      </c>
      <c r="D638" t="s">
        <v>1383</v>
      </c>
      <c r="E638" t="s">
        <v>13</v>
      </c>
      <c r="F638" s="1" t="s">
        <v>3014</v>
      </c>
      <c r="G638" t="s">
        <v>3015</v>
      </c>
      <c r="H638" t="s">
        <v>3016</v>
      </c>
    </row>
    <row r="639" spans="1:8">
      <c r="A639" t="s">
        <v>3017</v>
      </c>
      <c r="B639" t="s">
        <v>3018</v>
      </c>
      <c r="C639" t="s">
        <v>2998</v>
      </c>
      <c r="D639" t="s">
        <v>1383</v>
      </c>
      <c r="E639" t="s">
        <v>13</v>
      </c>
      <c r="F639" s="1" t="s">
        <v>3019</v>
      </c>
      <c r="G639" t="s">
        <v>3020</v>
      </c>
      <c r="H639" t="s">
        <v>3021</v>
      </c>
    </row>
    <row r="640" spans="1:8">
      <c r="A640" t="s">
        <v>3022</v>
      </c>
      <c r="B640" t="s">
        <v>3023</v>
      </c>
      <c r="C640" t="s">
        <v>2998</v>
      </c>
      <c r="D640" t="s">
        <v>1383</v>
      </c>
      <c r="E640" t="s">
        <v>13</v>
      </c>
      <c r="F640" s="1" t="s">
        <v>3024</v>
      </c>
      <c r="G640" t="s">
        <v>3025</v>
      </c>
      <c r="H640" t="s">
        <v>3026</v>
      </c>
    </row>
    <row r="641" spans="1:8">
      <c r="A641" t="s">
        <v>3027</v>
      </c>
      <c r="B641" t="s">
        <v>3028</v>
      </c>
      <c r="C641" t="s">
        <v>2998</v>
      </c>
      <c r="D641" t="s">
        <v>1383</v>
      </c>
      <c r="E641" t="s">
        <v>13</v>
      </c>
      <c r="F641" s="1" t="s">
        <v>3029</v>
      </c>
      <c r="G641" t="s">
        <v>3030</v>
      </c>
      <c r="H641" t="s">
        <v>3031</v>
      </c>
    </row>
    <row r="642" spans="1:8">
      <c r="A642" t="s">
        <v>3032</v>
      </c>
      <c r="B642" t="s">
        <v>3033</v>
      </c>
      <c r="C642" t="s">
        <v>2998</v>
      </c>
      <c r="D642" t="s">
        <v>1383</v>
      </c>
      <c r="E642" t="s">
        <v>13</v>
      </c>
      <c r="F642" s="1" t="s">
        <v>3034</v>
      </c>
      <c r="G642" t="s">
        <v>3035</v>
      </c>
      <c r="H642" t="s">
        <v>3036</v>
      </c>
    </row>
    <row r="643" spans="1:8">
      <c r="A643" t="s">
        <v>3037</v>
      </c>
      <c r="B643" t="s">
        <v>3038</v>
      </c>
      <c r="C643" t="s">
        <v>2998</v>
      </c>
      <c r="D643" t="s">
        <v>1383</v>
      </c>
      <c r="E643" t="s">
        <v>13</v>
      </c>
      <c r="F643" s="1" t="s">
        <v>3039</v>
      </c>
      <c r="G643" t="s">
        <v>3040</v>
      </c>
      <c r="H643" t="s">
        <v>3041</v>
      </c>
    </row>
    <row r="644" spans="1:8">
      <c r="A644" t="s">
        <v>3042</v>
      </c>
      <c r="B644" t="s">
        <v>3043</v>
      </c>
      <c r="C644" t="s">
        <v>2998</v>
      </c>
      <c r="D644" t="s">
        <v>1383</v>
      </c>
      <c r="E644" t="s">
        <v>13</v>
      </c>
      <c r="F644" s="1" t="s">
        <v>3044</v>
      </c>
      <c r="G644" t="s">
        <v>3045</v>
      </c>
      <c r="H644" t="s">
        <v>3046</v>
      </c>
    </row>
    <row r="645" spans="1:8">
      <c r="A645" t="s">
        <v>3047</v>
      </c>
      <c r="B645" t="s">
        <v>3048</v>
      </c>
      <c r="C645" t="s">
        <v>2998</v>
      </c>
      <c r="D645" t="s">
        <v>1383</v>
      </c>
      <c r="E645" t="s">
        <v>13</v>
      </c>
      <c r="F645" s="1" t="s">
        <v>3049</v>
      </c>
      <c r="G645" t="s">
        <v>3050</v>
      </c>
      <c r="H645" t="s">
        <v>3051</v>
      </c>
    </row>
    <row r="646" spans="1:8">
      <c r="A646" t="s">
        <v>3052</v>
      </c>
      <c r="B646" t="s">
        <v>3053</v>
      </c>
      <c r="C646" t="s">
        <v>3054</v>
      </c>
      <c r="D646" t="s">
        <v>12</v>
      </c>
      <c r="E646" t="s">
        <v>13</v>
      </c>
      <c r="F646" s="1" t="s">
        <v>3055</v>
      </c>
      <c r="G646" t="s">
        <v>3056</v>
      </c>
      <c r="H646" t="s">
        <v>3057</v>
      </c>
    </row>
    <row r="647" spans="1:8">
      <c r="A647" t="s">
        <v>3058</v>
      </c>
      <c r="B647" t="s">
        <v>3059</v>
      </c>
      <c r="C647" t="s">
        <v>3054</v>
      </c>
      <c r="D647" t="s">
        <v>12</v>
      </c>
      <c r="E647" t="s">
        <v>13</v>
      </c>
      <c r="F647" s="1" t="s">
        <v>3060</v>
      </c>
      <c r="G647" t="s">
        <v>3061</v>
      </c>
      <c r="H647" t="s">
        <v>3062</v>
      </c>
    </row>
    <row r="648" spans="1:8">
      <c r="A648" t="s">
        <v>3063</v>
      </c>
      <c r="B648" t="s">
        <v>3064</v>
      </c>
      <c r="C648" t="s">
        <v>3054</v>
      </c>
      <c r="D648" t="s">
        <v>12</v>
      </c>
      <c r="E648" t="s">
        <v>13</v>
      </c>
      <c r="F648" s="1" t="s">
        <v>3065</v>
      </c>
      <c r="G648" t="s">
        <v>3066</v>
      </c>
      <c r="H648" t="s">
        <v>3067</v>
      </c>
    </row>
    <row r="649" spans="1:8">
      <c r="A649" t="s">
        <v>3068</v>
      </c>
      <c r="B649" t="s">
        <v>3069</v>
      </c>
      <c r="C649" t="s">
        <v>3054</v>
      </c>
      <c r="D649" t="s">
        <v>12</v>
      </c>
      <c r="E649" t="s">
        <v>13</v>
      </c>
      <c r="F649" s="1" t="s">
        <v>1827</v>
      </c>
      <c r="G649" t="s">
        <v>1828</v>
      </c>
      <c r="H649" t="s">
        <v>3070</v>
      </c>
    </row>
    <row r="650" spans="1:8">
      <c r="A650" t="s">
        <v>3071</v>
      </c>
      <c r="B650" t="s">
        <v>3072</v>
      </c>
      <c r="C650" t="s">
        <v>3054</v>
      </c>
      <c r="D650" t="s">
        <v>12</v>
      </c>
      <c r="E650" t="s">
        <v>13</v>
      </c>
      <c r="F650" s="1" t="s">
        <v>3073</v>
      </c>
      <c r="G650" t="s">
        <v>3074</v>
      </c>
      <c r="H650" t="s">
        <v>3075</v>
      </c>
    </row>
    <row r="651" spans="1:8">
      <c r="A651" t="s">
        <v>3076</v>
      </c>
      <c r="B651" t="s">
        <v>3077</v>
      </c>
      <c r="C651" t="s">
        <v>3054</v>
      </c>
      <c r="D651" t="s">
        <v>12</v>
      </c>
      <c r="E651" t="s">
        <v>13</v>
      </c>
      <c r="F651" s="1" t="s">
        <v>2756</v>
      </c>
      <c r="G651" t="s">
        <v>2757</v>
      </c>
      <c r="H651" t="s">
        <v>3078</v>
      </c>
    </row>
    <row r="652" spans="1:8">
      <c r="A652" t="s">
        <v>3079</v>
      </c>
      <c r="B652" t="s">
        <v>3080</v>
      </c>
      <c r="C652" t="s">
        <v>3054</v>
      </c>
      <c r="D652" t="s">
        <v>12</v>
      </c>
      <c r="E652" t="s">
        <v>13</v>
      </c>
      <c r="F652" s="1" t="s">
        <v>2773</v>
      </c>
      <c r="G652" t="s">
        <v>2774</v>
      </c>
      <c r="H652" t="s">
        <v>3081</v>
      </c>
    </row>
    <row r="653" spans="1:8">
      <c r="A653" t="s">
        <v>3082</v>
      </c>
      <c r="B653" t="s">
        <v>3083</v>
      </c>
      <c r="C653" t="s">
        <v>3054</v>
      </c>
      <c r="D653" t="s">
        <v>12</v>
      </c>
      <c r="E653" t="s">
        <v>13</v>
      </c>
      <c r="F653" s="1" t="s">
        <v>3084</v>
      </c>
      <c r="G653" t="s">
        <v>3085</v>
      </c>
      <c r="H653" t="s">
        <v>3086</v>
      </c>
    </row>
    <row r="654" spans="1:8">
      <c r="A654" t="s">
        <v>3087</v>
      </c>
      <c r="B654" t="s">
        <v>3088</v>
      </c>
      <c r="C654" t="s">
        <v>3054</v>
      </c>
      <c r="D654" t="s">
        <v>12</v>
      </c>
      <c r="E654" t="s">
        <v>13</v>
      </c>
      <c r="F654" s="1" t="s">
        <v>3089</v>
      </c>
      <c r="G654" t="s">
        <v>3090</v>
      </c>
      <c r="H654" t="s">
        <v>3091</v>
      </c>
    </row>
    <row r="655" spans="1:8">
      <c r="A655" t="s">
        <v>3092</v>
      </c>
      <c r="B655" t="s">
        <v>3093</v>
      </c>
      <c r="C655" t="s">
        <v>3054</v>
      </c>
      <c r="D655" t="s">
        <v>12</v>
      </c>
      <c r="E655" t="s">
        <v>13</v>
      </c>
      <c r="F655" s="1" t="s">
        <v>3094</v>
      </c>
      <c r="G655" t="s">
        <v>3095</v>
      </c>
      <c r="H655" t="s">
        <v>3096</v>
      </c>
    </row>
    <row r="656" spans="1:8">
      <c r="A656" t="s">
        <v>3097</v>
      </c>
      <c r="B656" t="s">
        <v>3098</v>
      </c>
      <c r="C656" t="s">
        <v>3099</v>
      </c>
      <c r="D656" t="s">
        <v>30</v>
      </c>
      <c r="E656" t="s">
        <v>13</v>
      </c>
      <c r="F656" s="1" t="s">
        <v>3100</v>
      </c>
      <c r="G656" t="s">
        <v>3101</v>
      </c>
      <c r="H656" t="s">
        <v>3102</v>
      </c>
    </row>
    <row r="657" spans="1:8">
      <c r="A657" t="s">
        <v>3103</v>
      </c>
      <c r="B657" t="s">
        <v>3104</v>
      </c>
      <c r="C657" t="s">
        <v>3099</v>
      </c>
      <c r="D657" t="s">
        <v>30</v>
      </c>
      <c r="E657" t="s">
        <v>13</v>
      </c>
      <c r="F657" s="1" t="s">
        <v>3105</v>
      </c>
      <c r="G657" t="s">
        <v>3106</v>
      </c>
      <c r="H657" t="s">
        <v>3107</v>
      </c>
    </row>
    <row r="658" spans="1:8">
      <c r="A658" t="s">
        <v>3108</v>
      </c>
      <c r="B658" t="s">
        <v>3109</v>
      </c>
      <c r="C658" t="s">
        <v>3099</v>
      </c>
      <c r="D658" t="s">
        <v>30</v>
      </c>
      <c r="E658" t="s">
        <v>13</v>
      </c>
      <c r="F658" s="1" t="s">
        <v>3110</v>
      </c>
      <c r="G658" t="s">
        <v>3111</v>
      </c>
      <c r="H658" t="s">
        <v>3112</v>
      </c>
    </row>
    <row r="659" spans="1:8">
      <c r="A659" t="s">
        <v>3113</v>
      </c>
      <c r="B659" t="s">
        <v>3114</v>
      </c>
      <c r="C659" t="s">
        <v>3099</v>
      </c>
      <c r="D659" t="s">
        <v>30</v>
      </c>
      <c r="E659" t="s">
        <v>13</v>
      </c>
      <c r="F659" s="1" t="s">
        <v>3115</v>
      </c>
      <c r="G659" t="s">
        <v>3116</v>
      </c>
      <c r="H659" t="s">
        <v>3117</v>
      </c>
    </row>
    <row r="660" spans="1:8">
      <c r="A660" t="s">
        <v>3118</v>
      </c>
      <c r="B660" t="s">
        <v>3119</v>
      </c>
      <c r="C660" t="s">
        <v>3099</v>
      </c>
      <c r="D660" t="s">
        <v>30</v>
      </c>
      <c r="E660" t="s">
        <v>13</v>
      </c>
      <c r="F660" s="1" t="s">
        <v>3120</v>
      </c>
      <c r="G660" t="s">
        <v>3121</v>
      </c>
      <c r="H660" t="s">
        <v>3122</v>
      </c>
    </row>
    <row r="661" spans="1:8">
      <c r="A661" t="s">
        <v>3123</v>
      </c>
      <c r="B661" t="s">
        <v>3124</v>
      </c>
      <c r="C661" t="s">
        <v>3099</v>
      </c>
      <c r="D661" t="s">
        <v>30</v>
      </c>
      <c r="E661" t="s">
        <v>13</v>
      </c>
      <c r="F661" s="1" t="s">
        <v>3125</v>
      </c>
      <c r="G661" t="s">
        <v>3126</v>
      </c>
      <c r="H661" t="s">
        <v>3127</v>
      </c>
    </row>
    <row r="662" spans="1:8">
      <c r="A662" t="s">
        <v>3128</v>
      </c>
      <c r="B662" t="s">
        <v>3129</v>
      </c>
      <c r="C662" t="s">
        <v>3099</v>
      </c>
      <c r="D662" t="s">
        <v>30</v>
      </c>
      <c r="E662" t="s">
        <v>13</v>
      </c>
      <c r="F662" s="1" t="s">
        <v>3130</v>
      </c>
      <c r="G662" t="s">
        <v>3131</v>
      </c>
      <c r="H662" t="s">
        <v>3132</v>
      </c>
    </row>
    <row r="663" spans="1:8">
      <c r="A663" t="s">
        <v>3133</v>
      </c>
      <c r="B663" t="s">
        <v>3134</v>
      </c>
      <c r="C663" t="s">
        <v>3099</v>
      </c>
      <c r="D663" t="s">
        <v>30</v>
      </c>
      <c r="E663" t="s">
        <v>13</v>
      </c>
      <c r="F663" s="1" t="s">
        <v>3135</v>
      </c>
      <c r="G663" t="s">
        <v>3136</v>
      </c>
      <c r="H663" t="s">
        <v>3137</v>
      </c>
    </row>
    <row r="664" spans="1:8">
      <c r="A664" t="s">
        <v>3138</v>
      </c>
      <c r="B664" t="s">
        <v>3139</v>
      </c>
      <c r="C664" t="s">
        <v>3099</v>
      </c>
      <c r="D664" t="s">
        <v>30</v>
      </c>
      <c r="E664" t="s">
        <v>13</v>
      </c>
      <c r="F664" s="1" t="s">
        <v>3140</v>
      </c>
      <c r="G664" t="s">
        <v>3141</v>
      </c>
      <c r="H664" t="s">
        <v>3142</v>
      </c>
    </row>
    <row r="665" spans="1:8">
      <c r="A665" t="s">
        <v>3143</v>
      </c>
      <c r="B665" t="s">
        <v>3144</v>
      </c>
      <c r="C665" t="s">
        <v>3099</v>
      </c>
      <c r="D665" t="s">
        <v>30</v>
      </c>
      <c r="E665" t="s">
        <v>13</v>
      </c>
      <c r="F665" s="1" t="s">
        <v>3145</v>
      </c>
      <c r="G665" t="s">
        <v>3146</v>
      </c>
      <c r="H665" t="s">
        <v>3147</v>
      </c>
    </row>
    <row r="666" spans="1:8">
      <c r="A666" t="s">
        <v>3148</v>
      </c>
      <c r="B666" t="s">
        <v>3149</v>
      </c>
      <c r="C666" t="s">
        <v>3099</v>
      </c>
      <c r="D666" t="s">
        <v>30</v>
      </c>
      <c r="E666" t="s">
        <v>13</v>
      </c>
      <c r="F666" s="1" t="s">
        <v>3150</v>
      </c>
      <c r="G666" t="s">
        <v>3151</v>
      </c>
      <c r="H666" t="s">
        <v>3152</v>
      </c>
    </row>
    <row r="667" spans="1:8">
      <c r="A667" t="s">
        <v>3153</v>
      </c>
      <c r="B667" t="s">
        <v>3154</v>
      </c>
      <c r="C667" t="s">
        <v>3099</v>
      </c>
      <c r="D667" t="s">
        <v>30</v>
      </c>
      <c r="E667" t="s">
        <v>13</v>
      </c>
      <c r="F667" s="1" t="s">
        <v>3155</v>
      </c>
      <c r="G667" t="s">
        <v>3156</v>
      </c>
      <c r="H667" t="s">
        <v>3157</v>
      </c>
    </row>
    <row r="668" spans="1:8">
      <c r="A668" t="s">
        <v>3158</v>
      </c>
      <c r="B668" t="s">
        <v>3159</v>
      </c>
      <c r="C668" t="s">
        <v>3099</v>
      </c>
      <c r="D668" t="s">
        <v>30</v>
      </c>
      <c r="E668" t="s">
        <v>13</v>
      </c>
      <c r="F668" s="1" t="s">
        <v>3160</v>
      </c>
      <c r="G668" t="s">
        <v>3161</v>
      </c>
      <c r="H668" t="s">
        <v>3162</v>
      </c>
    </row>
    <row r="669" spans="1:8">
      <c r="A669" t="s">
        <v>3163</v>
      </c>
      <c r="B669" t="s">
        <v>3164</v>
      </c>
      <c r="C669" t="s">
        <v>3165</v>
      </c>
      <c r="D669" t="s">
        <v>3166</v>
      </c>
      <c r="E669" t="s">
        <v>13</v>
      </c>
      <c r="F669" s="1" t="s">
        <v>3167</v>
      </c>
      <c r="G669" t="s">
        <v>3168</v>
      </c>
      <c r="H669" t="s">
        <v>3169</v>
      </c>
    </row>
    <row r="670" spans="1:8">
      <c r="A670" t="s">
        <v>3170</v>
      </c>
      <c r="B670" t="s">
        <v>3171</v>
      </c>
      <c r="C670" t="s">
        <v>3165</v>
      </c>
      <c r="D670" t="s">
        <v>3166</v>
      </c>
      <c r="E670" t="s">
        <v>13</v>
      </c>
      <c r="F670" s="1" t="s">
        <v>3172</v>
      </c>
      <c r="G670" t="s">
        <v>3173</v>
      </c>
      <c r="H670" t="s">
        <v>3174</v>
      </c>
    </row>
    <row r="671" spans="1:8">
      <c r="A671" t="s">
        <v>3175</v>
      </c>
      <c r="B671" t="s">
        <v>3176</v>
      </c>
      <c r="C671" t="s">
        <v>3165</v>
      </c>
      <c r="D671" t="s">
        <v>3166</v>
      </c>
      <c r="E671" t="s">
        <v>13</v>
      </c>
      <c r="F671" s="1" t="s">
        <v>3177</v>
      </c>
      <c r="G671" t="s">
        <v>3178</v>
      </c>
      <c r="H671" t="s">
        <v>3179</v>
      </c>
    </row>
    <row r="672" spans="1:8">
      <c r="A672" t="s">
        <v>3180</v>
      </c>
      <c r="B672" t="s">
        <v>3181</v>
      </c>
      <c r="C672" t="s">
        <v>3182</v>
      </c>
      <c r="D672" t="s">
        <v>12</v>
      </c>
      <c r="E672" t="s">
        <v>13</v>
      </c>
      <c r="F672" s="1" t="s">
        <v>3183</v>
      </c>
      <c r="G672" t="s">
        <v>3184</v>
      </c>
      <c r="H672" t="s">
        <v>3185</v>
      </c>
    </row>
    <row r="673" spans="1:8">
      <c r="A673" t="s">
        <v>3186</v>
      </c>
      <c r="B673" t="s">
        <v>3187</v>
      </c>
      <c r="C673" t="s">
        <v>3182</v>
      </c>
      <c r="D673" t="s">
        <v>12</v>
      </c>
      <c r="E673" t="s">
        <v>13</v>
      </c>
      <c r="F673" s="1" t="s">
        <v>3188</v>
      </c>
      <c r="G673" t="s">
        <v>3189</v>
      </c>
      <c r="H673" t="s">
        <v>3190</v>
      </c>
    </row>
    <row r="674" spans="1:8">
      <c r="A674" t="s">
        <v>3191</v>
      </c>
      <c r="B674" t="s">
        <v>3192</v>
      </c>
      <c r="C674" t="s">
        <v>3182</v>
      </c>
      <c r="D674" t="s">
        <v>12</v>
      </c>
      <c r="E674" t="s">
        <v>13</v>
      </c>
      <c r="F674" s="1" t="s">
        <v>3193</v>
      </c>
      <c r="G674" t="s">
        <v>3194</v>
      </c>
      <c r="H674" t="s">
        <v>3195</v>
      </c>
    </row>
    <row r="675" spans="1:8">
      <c r="A675" t="s">
        <v>3196</v>
      </c>
      <c r="B675" t="s">
        <v>3197</v>
      </c>
      <c r="C675" t="s">
        <v>3182</v>
      </c>
      <c r="D675" t="s">
        <v>12</v>
      </c>
      <c r="E675" t="s">
        <v>13</v>
      </c>
      <c r="F675" s="1" t="s">
        <v>3193</v>
      </c>
      <c r="G675" t="s">
        <v>3194</v>
      </c>
      <c r="H675" t="s">
        <v>3198</v>
      </c>
    </row>
    <row r="676" spans="1:8">
      <c r="A676" t="s">
        <v>3199</v>
      </c>
      <c r="B676" t="s">
        <v>3200</v>
      </c>
      <c r="C676" t="s">
        <v>3182</v>
      </c>
      <c r="D676" t="s">
        <v>12</v>
      </c>
      <c r="E676" t="s">
        <v>13</v>
      </c>
      <c r="F676" s="1" t="s">
        <v>3201</v>
      </c>
      <c r="G676" t="s">
        <v>3202</v>
      </c>
      <c r="H676" t="s">
        <v>3203</v>
      </c>
    </row>
    <row r="677" spans="1:8">
      <c r="A677" t="s">
        <v>3204</v>
      </c>
      <c r="B677" t="s">
        <v>3205</v>
      </c>
      <c r="C677" t="s">
        <v>3182</v>
      </c>
      <c r="D677" t="s">
        <v>12</v>
      </c>
      <c r="E677" t="s">
        <v>13</v>
      </c>
      <c r="F677" s="1" t="s">
        <v>3206</v>
      </c>
      <c r="G677" t="s">
        <v>3207</v>
      </c>
      <c r="H677" t="s">
        <v>3208</v>
      </c>
    </row>
    <row r="678" spans="1:8">
      <c r="A678" t="s">
        <v>3209</v>
      </c>
      <c r="B678" t="s">
        <v>3210</v>
      </c>
      <c r="C678" t="s">
        <v>3211</v>
      </c>
      <c r="D678" t="s">
        <v>30</v>
      </c>
      <c r="E678" t="s">
        <v>13</v>
      </c>
      <c r="F678" s="1" t="s">
        <v>3212</v>
      </c>
      <c r="G678" t="s">
        <v>3213</v>
      </c>
      <c r="H678" t="s">
        <v>3214</v>
      </c>
    </row>
    <row r="679" spans="1:8">
      <c r="A679" t="s">
        <v>3215</v>
      </c>
      <c r="B679" t="s">
        <v>3216</v>
      </c>
      <c r="C679" t="s">
        <v>3211</v>
      </c>
      <c r="D679" t="s">
        <v>30</v>
      </c>
      <c r="E679" t="s">
        <v>13</v>
      </c>
      <c r="F679" s="1" t="s">
        <v>3217</v>
      </c>
      <c r="G679" t="s">
        <v>3218</v>
      </c>
      <c r="H679" t="s">
        <v>3219</v>
      </c>
    </row>
    <row r="680" spans="1:8">
      <c r="A680" t="s">
        <v>3220</v>
      </c>
      <c r="B680" t="s">
        <v>3221</v>
      </c>
      <c r="C680" t="s">
        <v>3211</v>
      </c>
      <c r="D680" t="s">
        <v>30</v>
      </c>
      <c r="E680" t="s">
        <v>13</v>
      </c>
      <c r="F680" s="1" t="s">
        <v>3222</v>
      </c>
      <c r="G680" t="s">
        <v>3223</v>
      </c>
      <c r="H680" t="s">
        <v>3224</v>
      </c>
    </row>
    <row r="681" spans="1:8">
      <c r="A681" t="s">
        <v>3225</v>
      </c>
      <c r="B681" t="s">
        <v>3226</v>
      </c>
      <c r="C681" t="s">
        <v>3211</v>
      </c>
      <c r="D681" t="s">
        <v>30</v>
      </c>
      <c r="E681" t="s">
        <v>13</v>
      </c>
      <c r="F681" s="1" t="s">
        <v>3227</v>
      </c>
      <c r="G681" t="s">
        <v>3228</v>
      </c>
      <c r="H681" t="s">
        <v>3229</v>
      </c>
    </row>
    <row r="682" spans="1:8">
      <c r="A682" t="s">
        <v>3230</v>
      </c>
      <c r="B682" t="s">
        <v>3231</v>
      </c>
      <c r="C682" t="s">
        <v>3211</v>
      </c>
      <c r="D682" t="s">
        <v>30</v>
      </c>
      <c r="E682" t="s">
        <v>13</v>
      </c>
      <c r="F682" s="1" t="s">
        <v>3232</v>
      </c>
      <c r="G682" t="s">
        <v>3233</v>
      </c>
      <c r="H682" t="s">
        <v>3234</v>
      </c>
    </row>
    <row r="683" spans="1:8">
      <c r="A683" t="s">
        <v>3235</v>
      </c>
      <c r="B683" t="s">
        <v>3236</v>
      </c>
      <c r="C683" t="s">
        <v>3211</v>
      </c>
      <c r="D683" t="s">
        <v>30</v>
      </c>
      <c r="E683" t="s">
        <v>13</v>
      </c>
      <c r="F683" s="1" t="s">
        <v>3237</v>
      </c>
      <c r="G683" t="s">
        <v>3238</v>
      </c>
      <c r="H683" t="s">
        <v>3239</v>
      </c>
    </row>
    <row r="684" spans="1:8">
      <c r="A684" t="s">
        <v>3240</v>
      </c>
      <c r="B684" t="s">
        <v>3241</v>
      </c>
      <c r="C684" t="s">
        <v>3211</v>
      </c>
      <c r="D684" t="s">
        <v>30</v>
      </c>
      <c r="E684" t="s">
        <v>13</v>
      </c>
      <c r="F684" s="1" t="s">
        <v>3237</v>
      </c>
      <c r="G684" t="s">
        <v>3238</v>
      </c>
      <c r="H684" t="s">
        <v>3239</v>
      </c>
    </row>
    <row r="685" spans="1:8">
      <c r="A685" t="s">
        <v>3242</v>
      </c>
      <c r="B685" t="s">
        <v>3243</v>
      </c>
      <c r="C685" t="s">
        <v>3211</v>
      </c>
      <c r="D685" t="s">
        <v>30</v>
      </c>
      <c r="E685" t="s">
        <v>13</v>
      </c>
      <c r="F685" s="1" t="s">
        <v>2727</v>
      </c>
      <c r="G685" t="s">
        <v>2728</v>
      </c>
      <c r="H685" t="s">
        <v>3244</v>
      </c>
    </row>
    <row r="686" spans="1:8">
      <c r="A686" t="s">
        <v>3245</v>
      </c>
      <c r="B686" t="s">
        <v>3246</v>
      </c>
      <c r="C686" t="s">
        <v>3211</v>
      </c>
      <c r="D686" t="s">
        <v>30</v>
      </c>
      <c r="E686" t="s">
        <v>13</v>
      </c>
      <c r="F686" s="1" t="s">
        <v>2727</v>
      </c>
      <c r="G686" t="s">
        <v>2728</v>
      </c>
      <c r="H686" t="s">
        <v>3244</v>
      </c>
    </row>
    <row r="687" spans="1:8">
      <c r="A687" t="s">
        <v>3247</v>
      </c>
      <c r="B687" t="s">
        <v>3248</v>
      </c>
      <c r="C687" t="s">
        <v>3211</v>
      </c>
      <c r="D687" t="s">
        <v>30</v>
      </c>
      <c r="E687" t="s">
        <v>13</v>
      </c>
      <c r="F687" s="1" t="s">
        <v>3232</v>
      </c>
      <c r="G687" t="s">
        <v>3233</v>
      </c>
      <c r="H687" t="s">
        <v>3234</v>
      </c>
    </row>
    <row r="688" spans="1:8">
      <c r="A688" t="s">
        <v>3249</v>
      </c>
      <c r="B688" t="s">
        <v>3250</v>
      </c>
      <c r="C688" t="s">
        <v>3211</v>
      </c>
      <c r="D688" t="s">
        <v>30</v>
      </c>
      <c r="E688" t="s">
        <v>13</v>
      </c>
      <c r="F688" s="1" t="s">
        <v>3212</v>
      </c>
      <c r="G688" t="s">
        <v>3213</v>
      </c>
      <c r="H688" t="s">
        <v>3214</v>
      </c>
    </row>
    <row r="689" spans="1:8">
      <c r="A689" t="s">
        <v>3251</v>
      </c>
      <c r="B689" t="s">
        <v>3252</v>
      </c>
      <c r="C689" t="s">
        <v>3211</v>
      </c>
      <c r="D689" t="s">
        <v>30</v>
      </c>
      <c r="E689" t="s">
        <v>13</v>
      </c>
      <c r="F689" s="1" t="s">
        <v>3217</v>
      </c>
      <c r="G689" t="s">
        <v>3218</v>
      </c>
      <c r="H689" t="s">
        <v>3253</v>
      </c>
    </row>
    <row r="690" spans="1:8">
      <c r="A690" t="s">
        <v>3254</v>
      </c>
      <c r="B690" t="s">
        <v>3255</v>
      </c>
      <c r="C690" t="s">
        <v>3211</v>
      </c>
      <c r="D690" t="s">
        <v>30</v>
      </c>
      <c r="E690" t="s">
        <v>13</v>
      </c>
      <c r="F690" s="1" t="s">
        <v>3232</v>
      </c>
      <c r="G690" t="s">
        <v>3233</v>
      </c>
      <c r="H690" t="s">
        <v>3256</v>
      </c>
    </row>
    <row r="691" spans="1:8">
      <c r="A691" t="s">
        <v>3257</v>
      </c>
      <c r="B691" t="s">
        <v>3258</v>
      </c>
      <c r="C691" t="s">
        <v>3211</v>
      </c>
      <c r="D691" t="s">
        <v>30</v>
      </c>
      <c r="E691" t="s">
        <v>13</v>
      </c>
      <c r="F691" s="1" t="s">
        <v>2727</v>
      </c>
      <c r="G691" t="s">
        <v>2728</v>
      </c>
      <c r="H691" t="s">
        <v>3244</v>
      </c>
    </row>
    <row r="692" spans="1:8">
      <c r="A692" t="s">
        <v>3259</v>
      </c>
      <c r="B692" t="s">
        <v>3260</v>
      </c>
      <c r="C692" t="s">
        <v>3261</v>
      </c>
      <c r="D692" t="s">
        <v>30</v>
      </c>
      <c r="E692" t="s">
        <v>13</v>
      </c>
      <c r="F692" s="1" t="s">
        <v>3262</v>
      </c>
      <c r="G692" t="s">
        <v>3263</v>
      </c>
      <c r="H692" t="s">
        <v>3264</v>
      </c>
    </row>
    <row r="693" spans="1:8">
      <c r="A693" t="s">
        <v>3265</v>
      </c>
      <c r="B693" t="s">
        <v>3266</v>
      </c>
      <c r="C693" t="s">
        <v>3261</v>
      </c>
      <c r="D693" t="s">
        <v>30</v>
      </c>
      <c r="E693" t="s">
        <v>13</v>
      </c>
      <c r="F693" s="1" t="s">
        <v>3267</v>
      </c>
      <c r="G693" t="s">
        <v>3268</v>
      </c>
      <c r="H693" t="s">
        <v>3269</v>
      </c>
    </row>
    <row r="694" spans="1:8">
      <c r="A694" t="s">
        <v>3270</v>
      </c>
      <c r="B694" t="s">
        <v>3271</v>
      </c>
      <c r="C694" t="s">
        <v>3261</v>
      </c>
      <c r="D694" t="s">
        <v>30</v>
      </c>
      <c r="E694" t="s">
        <v>13</v>
      </c>
      <c r="F694" s="1" t="s">
        <v>3272</v>
      </c>
      <c r="G694" t="s">
        <v>3273</v>
      </c>
      <c r="H694" t="s">
        <v>3274</v>
      </c>
    </row>
    <row r="695" spans="1:8">
      <c r="A695" t="s">
        <v>3275</v>
      </c>
      <c r="B695" t="s">
        <v>3276</v>
      </c>
      <c r="C695" t="s">
        <v>3261</v>
      </c>
      <c r="D695" t="s">
        <v>30</v>
      </c>
      <c r="E695" t="s">
        <v>13</v>
      </c>
      <c r="F695" s="1" t="s">
        <v>3277</v>
      </c>
      <c r="G695" t="s">
        <v>3278</v>
      </c>
      <c r="H695" t="s">
        <v>3279</v>
      </c>
    </row>
    <row r="696" spans="1:8">
      <c r="A696" t="s">
        <v>3280</v>
      </c>
      <c r="B696" t="s">
        <v>3281</v>
      </c>
      <c r="C696" t="s">
        <v>3261</v>
      </c>
      <c r="D696" t="s">
        <v>30</v>
      </c>
      <c r="E696" t="s">
        <v>13</v>
      </c>
      <c r="F696" s="1" t="s">
        <v>3282</v>
      </c>
      <c r="G696" t="s">
        <v>3283</v>
      </c>
      <c r="H696" t="s">
        <v>3284</v>
      </c>
    </row>
    <row r="697" spans="1:8">
      <c r="A697" t="s">
        <v>3285</v>
      </c>
      <c r="B697" t="s">
        <v>3286</v>
      </c>
      <c r="C697" t="s">
        <v>3261</v>
      </c>
      <c r="D697" t="s">
        <v>30</v>
      </c>
      <c r="E697" t="s">
        <v>13</v>
      </c>
      <c r="F697" s="1" t="s">
        <v>3287</v>
      </c>
      <c r="G697" t="s">
        <v>3288</v>
      </c>
      <c r="H697" t="s">
        <v>3289</v>
      </c>
    </row>
    <row r="698" spans="1:8">
      <c r="A698" t="s">
        <v>3290</v>
      </c>
      <c r="B698" t="s">
        <v>3291</v>
      </c>
      <c r="C698" t="s">
        <v>3261</v>
      </c>
      <c r="D698" t="s">
        <v>30</v>
      </c>
      <c r="E698" t="s">
        <v>13</v>
      </c>
      <c r="F698" s="1" t="s">
        <v>3292</v>
      </c>
      <c r="G698" t="s">
        <v>3293</v>
      </c>
      <c r="H698" t="s">
        <v>3294</v>
      </c>
    </row>
    <row r="699" spans="1:8">
      <c r="A699" t="s">
        <v>3295</v>
      </c>
      <c r="B699" t="s">
        <v>3296</v>
      </c>
      <c r="C699" t="s">
        <v>3261</v>
      </c>
      <c r="D699" t="s">
        <v>30</v>
      </c>
      <c r="E699" t="s">
        <v>13</v>
      </c>
      <c r="F699" s="1" t="s">
        <v>3297</v>
      </c>
      <c r="G699" t="s">
        <v>3298</v>
      </c>
      <c r="H699" t="s">
        <v>3299</v>
      </c>
    </row>
    <row r="700" spans="1:8">
      <c r="A700" t="s">
        <v>3300</v>
      </c>
      <c r="B700" t="s">
        <v>3301</v>
      </c>
      <c r="C700" t="s">
        <v>3261</v>
      </c>
      <c r="D700" t="s">
        <v>30</v>
      </c>
      <c r="E700" t="s">
        <v>13</v>
      </c>
      <c r="F700" s="1" t="s">
        <v>3302</v>
      </c>
      <c r="G700" t="s">
        <v>3303</v>
      </c>
      <c r="H700" t="s">
        <v>3304</v>
      </c>
    </row>
    <row r="701" spans="1:8" s="28" customFormat="1">
      <c r="A701" s="28" t="s">
        <v>3305</v>
      </c>
      <c r="B701" s="28" t="s">
        <v>3306</v>
      </c>
      <c r="C701" s="28" t="s">
        <v>3261</v>
      </c>
      <c r="D701" s="28" t="s">
        <v>30</v>
      </c>
      <c r="E701" s="28" t="s">
        <v>13</v>
      </c>
      <c r="F701" s="29" t="s">
        <v>3307</v>
      </c>
      <c r="G701" s="28" t="s">
        <v>3308</v>
      </c>
      <c r="H701" s="28" t="s">
        <v>3309</v>
      </c>
    </row>
    <row r="702" spans="1:8">
      <c r="A702" t="s">
        <v>3310</v>
      </c>
      <c r="B702" t="s">
        <v>3311</v>
      </c>
      <c r="C702" t="s">
        <v>3261</v>
      </c>
      <c r="D702" t="s">
        <v>30</v>
      </c>
      <c r="E702" t="s">
        <v>13</v>
      </c>
      <c r="F702" s="1" t="s">
        <v>3312</v>
      </c>
      <c r="G702" t="s">
        <v>3313</v>
      </c>
      <c r="H702" t="s">
        <v>3314</v>
      </c>
    </row>
    <row r="703" spans="1:8">
      <c r="A703" t="s">
        <v>3315</v>
      </c>
      <c r="B703" t="s">
        <v>3316</v>
      </c>
      <c r="C703" t="s">
        <v>3261</v>
      </c>
      <c r="D703" t="s">
        <v>30</v>
      </c>
      <c r="E703" t="s">
        <v>13</v>
      </c>
      <c r="F703" s="1" t="s">
        <v>3115</v>
      </c>
      <c r="G703" t="s">
        <v>3116</v>
      </c>
      <c r="H703" t="s">
        <v>3317</v>
      </c>
    </row>
    <row r="704" spans="1:8">
      <c r="A704" t="s">
        <v>3318</v>
      </c>
      <c r="B704" t="s">
        <v>3319</v>
      </c>
      <c r="C704" t="s">
        <v>3261</v>
      </c>
      <c r="D704" t="s">
        <v>30</v>
      </c>
      <c r="E704" t="s">
        <v>13</v>
      </c>
      <c r="F704" s="1" t="s">
        <v>3320</v>
      </c>
      <c r="G704" t="s">
        <v>3321</v>
      </c>
      <c r="H704" t="s">
        <v>3322</v>
      </c>
    </row>
    <row r="705" spans="1:8">
      <c r="A705" t="s">
        <v>3323</v>
      </c>
      <c r="B705" t="s">
        <v>3324</v>
      </c>
      <c r="C705" t="s">
        <v>3261</v>
      </c>
      <c r="D705" t="s">
        <v>30</v>
      </c>
      <c r="E705" t="s">
        <v>13</v>
      </c>
      <c r="F705" s="1" t="s">
        <v>3325</v>
      </c>
      <c r="G705" t="s">
        <v>3326</v>
      </c>
      <c r="H705" t="s">
        <v>3327</v>
      </c>
    </row>
    <row r="706" spans="1:8">
      <c r="A706" t="s">
        <v>3328</v>
      </c>
      <c r="B706" t="s">
        <v>3329</v>
      </c>
      <c r="C706" t="s">
        <v>3330</v>
      </c>
      <c r="D706" t="s">
        <v>12</v>
      </c>
      <c r="E706" t="s">
        <v>13</v>
      </c>
      <c r="F706" s="1" t="s">
        <v>3055</v>
      </c>
      <c r="G706" t="s">
        <v>3056</v>
      </c>
      <c r="H706" t="s">
        <v>3057</v>
      </c>
    </row>
    <row r="707" spans="1:8">
      <c r="A707" t="s">
        <v>3331</v>
      </c>
      <c r="B707" t="s">
        <v>3332</v>
      </c>
      <c r="C707" t="s">
        <v>3330</v>
      </c>
      <c r="D707" t="s">
        <v>12</v>
      </c>
      <c r="E707" t="s">
        <v>13</v>
      </c>
      <c r="F707" s="1" t="s">
        <v>3333</v>
      </c>
      <c r="G707" t="s">
        <v>3334</v>
      </c>
      <c r="H707" t="s">
        <v>3335</v>
      </c>
    </row>
    <row r="708" spans="1:8">
      <c r="A708" t="s">
        <v>3336</v>
      </c>
      <c r="B708" t="s">
        <v>3337</v>
      </c>
      <c r="C708" t="s">
        <v>3330</v>
      </c>
      <c r="D708" t="s">
        <v>12</v>
      </c>
      <c r="E708" t="s">
        <v>13</v>
      </c>
      <c r="F708" s="1" t="s">
        <v>3065</v>
      </c>
      <c r="G708" t="s">
        <v>3066</v>
      </c>
      <c r="H708" t="s">
        <v>3067</v>
      </c>
    </row>
    <row r="709" spans="1:8">
      <c r="A709" t="s">
        <v>3338</v>
      </c>
      <c r="B709" t="s">
        <v>3339</v>
      </c>
      <c r="C709" t="s">
        <v>3330</v>
      </c>
      <c r="D709" t="s">
        <v>12</v>
      </c>
      <c r="E709" t="s">
        <v>13</v>
      </c>
      <c r="F709" s="1" t="s">
        <v>1827</v>
      </c>
      <c r="G709" t="s">
        <v>1828</v>
      </c>
      <c r="H709" t="s">
        <v>3070</v>
      </c>
    </row>
    <row r="710" spans="1:8">
      <c r="A710" t="s">
        <v>3340</v>
      </c>
      <c r="B710" t="s">
        <v>3341</v>
      </c>
      <c r="C710" t="s">
        <v>3330</v>
      </c>
      <c r="D710" t="s">
        <v>12</v>
      </c>
      <c r="E710" t="s">
        <v>13</v>
      </c>
      <c r="F710" s="1" t="s">
        <v>3073</v>
      </c>
      <c r="G710" t="s">
        <v>3074</v>
      </c>
      <c r="H710" t="s">
        <v>3342</v>
      </c>
    </row>
    <row r="711" spans="1:8">
      <c r="A711" t="s">
        <v>3343</v>
      </c>
      <c r="B711" t="s">
        <v>3344</v>
      </c>
      <c r="C711" t="s">
        <v>3330</v>
      </c>
      <c r="D711" t="s">
        <v>12</v>
      </c>
      <c r="E711" t="s">
        <v>13</v>
      </c>
      <c r="F711" s="1" t="s">
        <v>2756</v>
      </c>
      <c r="G711" t="s">
        <v>2757</v>
      </c>
      <c r="H711" t="s">
        <v>3345</v>
      </c>
    </row>
    <row r="712" spans="1:8">
      <c r="A712" t="s">
        <v>3346</v>
      </c>
      <c r="B712" t="s">
        <v>3347</v>
      </c>
      <c r="C712" t="s">
        <v>3330</v>
      </c>
      <c r="D712" t="s">
        <v>12</v>
      </c>
      <c r="E712" t="s">
        <v>13</v>
      </c>
      <c r="F712" s="1" t="s">
        <v>2773</v>
      </c>
      <c r="G712" t="s">
        <v>2774</v>
      </c>
      <c r="H712" t="s">
        <v>3081</v>
      </c>
    </row>
    <row r="713" spans="1:8">
      <c r="A713" t="s">
        <v>3348</v>
      </c>
      <c r="B713" t="s">
        <v>3349</v>
      </c>
      <c r="C713" t="s">
        <v>3330</v>
      </c>
      <c r="D713" t="s">
        <v>12</v>
      </c>
      <c r="E713" t="s">
        <v>13</v>
      </c>
      <c r="F713" s="1" t="s">
        <v>3084</v>
      </c>
      <c r="G713" t="s">
        <v>3085</v>
      </c>
      <c r="H713" t="s">
        <v>3086</v>
      </c>
    </row>
    <row r="714" spans="1:8">
      <c r="A714" t="s">
        <v>3350</v>
      </c>
      <c r="B714" t="s">
        <v>3351</v>
      </c>
      <c r="C714" t="s">
        <v>3330</v>
      </c>
      <c r="D714" t="s">
        <v>12</v>
      </c>
      <c r="E714" t="s">
        <v>13</v>
      </c>
      <c r="F714" s="1" t="s">
        <v>3089</v>
      </c>
      <c r="G714" t="s">
        <v>3090</v>
      </c>
      <c r="H714" t="s">
        <v>3091</v>
      </c>
    </row>
    <row r="715" spans="1:8">
      <c r="A715" t="s">
        <v>3352</v>
      </c>
      <c r="B715" t="s">
        <v>3353</v>
      </c>
      <c r="C715" t="s">
        <v>3330</v>
      </c>
      <c r="D715" t="s">
        <v>12</v>
      </c>
      <c r="E715" t="s">
        <v>13</v>
      </c>
      <c r="F715" s="1" t="s">
        <v>3354</v>
      </c>
      <c r="G715" t="s">
        <v>3355</v>
      </c>
      <c r="H715" t="s">
        <v>3356</v>
      </c>
    </row>
    <row r="716" spans="1:8">
      <c r="A716" t="s">
        <v>3357</v>
      </c>
      <c r="B716" t="s">
        <v>3358</v>
      </c>
      <c r="C716" t="s">
        <v>3359</v>
      </c>
      <c r="D716" t="s">
        <v>1000</v>
      </c>
      <c r="E716" t="s">
        <v>1001</v>
      </c>
      <c r="F716" t="s">
        <v>3360</v>
      </c>
      <c r="G716" t="s">
        <v>3361</v>
      </c>
      <c r="H716" t="s">
        <v>3362</v>
      </c>
    </row>
    <row r="717" spans="1:8">
      <c r="A717" t="s">
        <v>3363</v>
      </c>
      <c r="B717" t="s">
        <v>3364</v>
      </c>
      <c r="C717" t="s">
        <v>3359</v>
      </c>
      <c r="D717" t="s">
        <v>1000</v>
      </c>
      <c r="E717" t="s">
        <v>1001</v>
      </c>
      <c r="F717" t="s">
        <v>3365</v>
      </c>
      <c r="G717" t="s">
        <v>3366</v>
      </c>
      <c r="H717" t="s">
        <v>3367</v>
      </c>
    </row>
    <row r="718" spans="1:8">
      <c r="A718" t="s">
        <v>3368</v>
      </c>
      <c r="B718" t="s">
        <v>3369</v>
      </c>
      <c r="C718" t="s">
        <v>3359</v>
      </c>
      <c r="D718" t="s">
        <v>1000</v>
      </c>
      <c r="E718" t="s">
        <v>1001</v>
      </c>
      <c r="F718" t="s">
        <v>3370</v>
      </c>
      <c r="G718" t="s">
        <v>3371</v>
      </c>
      <c r="H718" t="s">
        <v>3372</v>
      </c>
    </row>
    <row r="719" spans="1:8">
      <c r="A719" t="s">
        <v>3373</v>
      </c>
      <c r="B719" t="s">
        <v>3374</v>
      </c>
      <c r="C719" t="s">
        <v>3375</v>
      </c>
      <c r="D719" t="s">
        <v>30</v>
      </c>
      <c r="E719" t="s">
        <v>13</v>
      </c>
      <c r="F719" s="1" t="s">
        <v>3376</v>
      </c>
      <c r="G719" t="s">
        <v>3377</v>
      </c>
      <c r="H719" t="s">
        <v>3378</v>
      </c>
    </row>
    <row r="720" spans="1:8">
      <c r="A720" t="s">
        <v>3379</v>
      </c>
      <c r="B720" t="s">
        <v>3380</v>
      </c>
      <c r="C720" t="s">
        <v>3375</v>
      </c>
      <c r="D720" t="s">
        <v>30</v>
      </c>
      <c r="E720" t="s">
        <v>13</v>
      </c>
      <c r="F720" s="1" t="s">
        <v>3381</v>
      </c>
      <c r="G720" t="s">
        <v>3382</v>
      </c>
      <c r="H720" t="s">
        <v>3383</v>
      </c>
    </row>
    <row r="721" spans="1:8">
      <c r="A721" t="s">
        <v>3384</v>
      </c>
      <c r="B721" t="s">
        <v>3385</v>
      </c>
      <c r="C721" t="s">
        <v>3375</v>
      </c>
      <c r="D721" t="s">
        <v>30</v>
      </c>
      <c r="E721" t="s">
        <v>13</v>
      </c>
      <c r="F721" s="1" t="s">
        <v>3386</v>
      </c>
      <c r="G721" t="s">
        <v>3387</v>
      </c>
      <c r="H721" t="s">
        <v>3388</v>
      </c>
    </row>
    <row r="722" spans="1:8">
      <c r="A722" t="s">
        <v>3389</v>
      </c>
      <c r="B722" t="s">
        <v>3390</v>
      </c>
      <c r="C722" t="s">
        <v>3375</v>
      </c>
      <c r="D722" t="s">
        <v>30</v>
      </c>
      <c r="E722" t="s">
        <v>13</v>
      </c>
      <c r="F722" s="1" t="s">
        <v>3391</v>
      </c>
      <c r="G722" t="s">
        <v>3392</v>
      </c>
      <c r="H722" t="s">
        <v>3393</v>
      </c>
    </row>
    <row r="723" spans="1:8">
      <c r="A723" t="s">
        <v>3394</v>
      </c>
      <c r="B723" t="s">
        <v>3395</v>
      </c>
      <c r="C723" t="s">
        <v>3375</v>
      </c>
      <c r="D723" t="s">
        <v>30</v>
      </c>
      <c r="E723" t="s">
        <v>13</v>
      </c>
      <c r="F723" s="1" t="s">
        <v>3396</v>
      </c>
      <c r="G723" t="s">
        <v>3397</v>
      </c>
      <c r="H723" t="s">
        <v>3398</v>
      </c>
    </row>
    <row r="724" spans="1:8">
      <c r="A724" t="s">
        <v>3399</v>
      </c>
      <c r="B724" t="s">
        <v>3400</v>
      </c>
      <c r="C724" t="s">
        <v>3401</v>
      </c>
      <c r="D724" t="s">
        <v>30</v>
      </c>
      <c r="E724" t="s">
        <v>13</v>
      </c>
      <c r="F724" s="1" t="s">
        <v>3402</v>
      </c>
      <c r="G724" t="s">
        <v>3403</v>
      </c>
      <c r="H724" t="s">
        <v>3404</v>
      </c>
    </row>
    <row r="725" spans="1:8">
      <c r="A725" t="s">
        <v>3405</v>
      </c>
      <c r="B725" t="s">
        <v>3406</v>
      </c>
      <c r="C725" t="s">
        <v>3401</v>
      </c>
      <c r="D725" t="s">
        <v>30</v>
      </c>
      <c r="E725" t="s">
        <v>13</v>
      </c>
      <c r="F725" s="1" t="s">
        <v>3402</v>
      </c>
      <c r="G725" t="s">
        <v>3403</v>
      </c>
      <c r="H725" t="s">
        <v>3407</v>
      </c>
    </row>
    <row r="726" spans="1:8">
      <c r="A726" t="s">
        <v>3408</v>
      </c>
      <c r="B726" t="s">
        <v>3409</v>
      </c>
      <c r="C726" t="s">
        <v>3401</v>
      </c>
      <c r="D726" t="s">
        <v>30</v>
      </c>
      <c r="E726" t="s">
        <v>13</v>
      </c>
      <c r="F726" s="1" t="s">
        <v>3402</v>
      </c>
      <c r="G726" t="s">
        <v>3403</v>
      </c>
      <c r="H726" t="s">
        <v>3410</v>
      </c>
    </row>
    <row r="727" spans="1:8">
      <c r="A727" t="s">
        <v>3411</v>
      </c>
      <c r="B727" t="s">
        <v>3412</v>
      </c>
      <c r="C727" t="s">
        <v>3401</v>
      </c>
      <c r="D727" t="s">
        <v>30</v>
      </c>
      <c r="E727" t="s">
        <v>13</v>
      </c>
      <c r="F727" s="1" t="s">
        <v>3402</v>
      </c>
      <c r="G727" t="s">
        <v>3403</v>
      </c>
      <c r="H727" t="s">
        <v>3413</v>
      </c>
    </row>
    <row r="728" spans="1:8">
      <c r="A728" t="s">
        <v>3414</v>
      </c>
      <c r="B728" t="s">
        <v>3415</v>
      </c>
      <c r="C728" t="s">
        <v>3401</v>
      </c>
      <c r="D728" t="s">
        <v>30</v>
      </c>
      <c r="E728" t="s">
        <v>13</v>
      </c>
      <c r="F728" s="1" t="s">
        <v>3416</v>
      </c>
      <c r="G728" t="s">
        <v>3417</v>
      </c>
      <c r="H728" t="s">
        <v>3418</v>
      </c>
    </row>
    <row r="729" spans="1:8">
      <c r="A729" t="s">
        <v>3419</v>
      </c>
      <c r="B729" t="s">
        <v>3420</v>
      </c>
      <c r="C729" t="s">
        <v>3401</v>
      </c>
      <c r="D729" t="s">
        <v>30</v>
      </c>
      <c r="E729" t="s">
        <v>13</v>
      </c>
      <c r="F729" s="1" t="s">
        <v>3421</v>
      </c>
      <c r="G729" t="s">
        <v>3422</v>
      </c>
      <c r="H729" t="s">
        <v>3423</v>
      </c>
    </row>
    <row r="730" spans="1:8">
      <c r="A730" t="s">
        <v>3424</v>
      </c>
      <c r="B730" t="s">
        <v>3425</v>
      </c>
      <c r="C730" t="s">
        <v>3401</v>
      </c>
      <c r="D730" t="s">
        <v>30</v>
      </c>
      <c r="E730" t="s">
        <v>13</v>
      </c>
      <c r="F730" s="1" t="s">
        <v>3426</v>
      </c>
      <c r="G730" t="s">
        <v>3427</v>
      </c>
      <c r="H730" t="s">
        <v>3428</v>
      </c>
    </row>
    <row r="731" spans="1:8">
      <c r="A731" t="s">
        <v>3429</v>
      </c>
      <c r="B731" t="s">
        <v>3430</v>
      </c>
      <c r="C731" t="s">
        <v>3401</v>
      </c>
      <c r="D731" t="s">
        <v>30</v>
      </c>
      <c r="E731" t="s">
        <v>13</v>
      </c>
      <c r="F731" s="1" t="s">
        <v>3431</v>
      </c>
      <c r="G731" t="s">
        <v>3432</v>
      </c>
      <c r="H731" t="s">
        <v>3433</v>
      </c>
    </row>
    <row r="732" spans="1:8">
      <c r="A732" t="s">
        <v>3434</v>
      </c>
      <c r="B732" t="s">
        <v>3435</v>
      </c>
      <c r="C732" t="s">
        <v>3436</v>
      </c>
      <c r="D732" t="s">
        <v>647</v>
      </c>
      <c r="E732" t="s">
        <v>13</v>
      </c>
      <c r="F732" s="1" t="s">
        <v>3437</v>
      </c>
      <c r="G732" t="s">
        <v>3438</v>
      </c>
      <c r="H732" t="s">
        <v>3439</v>
      </c>
    </row>
    <row r="733" spans="1:8">
      <c r="A733" t="s">
        <v>3440</v>
      </c>
      <c r="B733" t="s">
        <v>3441</v>
      </c>
      <c r="C733" t="s">
        <v>3436</v>
      </c>
      <c r="D733" t="s">
        <v>647</v>
      </c>
      <c r="E733" t="s">
        <v>13</v>
      </c>
      <c r="F733" s="1" t="s">
        <v>3442</v>
      </c>
      <c r="G733" t="s">
        <v>3443</v>
      </c>
      <c r="H733" t="s">
        <v>3444</v>
      </c>
    </row>
    <row r="734" spans="1:8">
      <c r="A734" t="s">
        <v>3445</v>
      </c>
      <c r="B734" t="s">
        <v>3446</v>
      </c>
      <c r="C734" t="s">
        <v>3436</v>
      </c>
      <c r="D734" t="s">
        <v>647</v>
      </c>
      <c r="E734" t="s">
        <v>13</v>
      </c>
      <c r="F734" s="1" t="s">
        <v>3447</v>
      </c>
      <c r="G734" t="s">
        <v>3448</v>
      </c>
      <c r="H734" t="s">
        <v>3449</v>
      </c>
    </row>
    <row r="735" spans="1:8">
      <c r="A735" t="s">
        <v>3450</v>
      </c>
      <c r="B735" t="s">
        <v>3451</v>
      </c>
      <c r="C735" t="s">
        <v>3436</v>
      </c>
      <c r="D735" t="s">
        <v>647</v>
      </c>
      <c r="E735" t="s">
        <v>13</v>
      </c>
      <c r="F735" s="1" t="s">
        <v>3452</v>
      </c>
      <c r="G735" t="s">
        <v>3453</v>
      </c>
      <c r="H735" t="s">
        <v>3454</v>
      </c>
    </row>
    <row r="736" spans="1:8">
      <c r="A736" t="s">
        <v>3455</v>
      </c>
      <c r="B736" t="s">
        <v>3456</v>
      </c>
      <c r="C736" t="s">
        <v>3436</v>
      </c>
      <c r="D736" t="s">
        <v>647</v>
      </c>
      <c r="E736" t="s">
        <v>13</v>
      </c>
      <c r="F736" s="1" t="s">
        <v>3457</v>
      </c>
      <c r="G736" t="s">
        <v>3458</v>
      </c>
      <c r="H736" t="s">
        <v>3459</v>
      </c>
    </row>
    <row r="737" spans="1:8">
      <c r="A737" t="s">
        <v>3460</v>
      </c>
      <c r="B737" t="s">
        <v>3461</v>
      </c>
      <c r="C737" t="s">
        <v>3436</v>
      </c>
      <c r="D737" t="s">
        <v>647</v>
      </c>
      <c r="E737" t="s">
        <v>13</v>
      </c>
      <c r="F737" s="1" t="s">
        <v>3462</v>
      </c>
      <c r="G737" t="s">
        <v>3463</v>
      </c>
      <c r="H737" t="s">
        <v>3464</v>
      </c>
    </row>
    <row r="738" spans="1:8">
      <c r="A738" t="s">
        <v>3465</v>
      </c>
      <c r="B738" t="s">
        <v>3466</v>
      </c>
      <c r="C738" t="s">
        <v>3436</v>
      </c>
      <c r="D738" t="s">
        <v>647</v>
      </c>
      <c r="E738" t="s">
        <v>13</v>
      </c>
      <c r="F738" s="1" t="s">
        <v>3467</v>
      </c>
      <c r="G738" t="s">
        <v>3468</v>
      </c>
      <c r="H738" t="s">
        <v>3469</v>
      </c>
    </row>
    <row r="739" spans="1:8">
      <c r="A739" t="s">
        <v>3470</v>
      </c>
      <c r="B739" t="s">
        <v>3471</v>
      </c>
      <c r="C739" t="s">
        <v>3436</v>
      </c>
      <c r="D739" t="s">
        <v>647</v>
      </c>
      <c r="E739" t="s">
        <v>13</v>
      </c>
      <c r="F739" s="1" t="s">
        <v>3472</v>
      </c>
      <c r="G739" t="s">
        <v>3473</v>
      </c>
      <c r="H739" t="s">
        <v>3474</v>
      </c>
    </row>
    <row r="740" spans="1:8">
      <c r="A740" t="s">
        <v>3475</v>
      </c>
      <c r="B740" t="s">
        <v>3476</v>
      </c>
      <c r="C740" t="s">
        <v>3436</v>
      </c>
      <c r="D740" t="s">
        <v>647</v>
      </c>
      <c r="E740" t="s">
        <v>13</v>
      </c>
      <c r="F740" s="1" t="s">
        <v>3477</v>
      </c>
      <c r="G740" t="s">
        <v>3478</v>
      </c>
      <c r="H740" t="s">
        <v>3479</v>
      </c>
    </row>
    <row r="741" spans="1:8">
      <c r="A741" t="s">
        <v>3480</v>
      </c>
      <c r="B741" t="s">
        <v>3481</v>
      </c>
      <c r="C741" t="s">
        <v>3436</v>
      </c>
      <c r="D741" t="s">
        <v>647</v>
      </c>
      <c r="E741" t="s">
        <v>13</v>
      </c>
      <c r="F741" s="1" t="s">
        <v>3482</v>
      </c>
      <c r="G741" t="s">
        <v>3483</v>
      </c>
      <c r="H741" t="s">
        <v>3484</v>
      </c>
    </row>
    <row r="742" spans="1:8">
      <c r="A742" t="s">
        <v>3485</v>
      </c>
      <c r="B742" t="s">
        <v>3486</v>
      </c>
      <c r="C742" t="s">
        <v>3436</v>
      </c>
      <c r="D742" t="s">
        <v>647</v>
      </c>
      <c r="E742" t="s">
        <v>13</v>
      </c>
      <c r="F742" s="1" t="s">
        <v>3482</v>
      </c>
      <c r="G742" t="s">
        <v>3483</v>
      </c>
      <c r="H742" t="s">
        <v>3487</v>
      </c>
    </row>
    <row r="743" spans="1:8">
      <c r="A743" t="s">
        <v>3488</v>
      </c>
      <c r="B743" t="s">
        <v>3489</v>
      </c>
      <c r="C743" t="s">
        <v>3436</v>
      </c>
      <c r="D743" t="s">
        <v>647</v>
      </c>
      <c r="E743" t="s">
        <v>13</v>
      </c>
      <c r="F743" s="1" t="s">
        <v>3482</v>
      </c>
      <c r="G743" t="s">
        <v>3483</v>
      </c>
      <c r="H743" t="s">
        <v>3490</v>
      </c>
    </row>
    <row r="744" spans="1:8">
      <c r="A744" t="s">
        <v>3491</v>
      </c>
      <c r="B744" t="s">
        <v>3492</v>
      </c>
      <c r="C744" t="s">
        <v>3436</v>
      </c>
      <c r="D744" t="s">
        <v>647</v>
      </c>
      <c r="E744" t="s">
        <v>13</v>
      </c>
      <c r="F744" s="1" t="s">
        <v>3493</v>
      </c>
      <c r="G744" t="s">
        <v>3494</v>
      </c>
      <c r="H744" t="s">
        <v>3495</v>
      </c>
    </row>
    <row r="745" spans="1:8">
      <c r="A745" t="s">
        <v>3496</v>
      </c>
      <c r="B745" t="s">
        <v>3497</v>
      </c>
      <c r="C745" t="s">
        <v>3498</v>
      </c>
      <c r="D745" t="s">
        <v>30</v>
      </c>
      <c r="E745" t="s">
        <v>13</v>
      </c>
      <c r="F745" s="1" t="s">
        <v>3499</v>
      </c>
      <c r="G745" t="s">
        <v>3500</v>
      </c>
      <c r="H745" t="s">
        <v>3501</v>
      </c>
    </row>
    <row r="746" spans="1:8">
      <c r="A746" t="s">
        <v>3502</v>
      </c>
      <c r="B746" t="s">
        <v>3503</v>
      </c>
      <c r="C746" t="s">
        <v>3498</v>
      </c>
      <c r="D746" t="s">
        <v>30</v>
      </c>
      <c r="E746" t="s">
        <v>13</v>
      </c>
      <c r="F746" s="1" t="s">
        <v>3504</v>
      </c>
      <c r="G746" t="s">
        <v>3505</v>
      </c>
      <c r="H746" t="s">
        <v>3506</v>
      </c>
    </row>
    <row r="747" spans="1:8">
      <c r="A747" t="s">
        <v>3507</v>
      </c>
      <c r="B747" t="s">
        <v>3508</v>
      </c>
      <c r="C747" t="s">
        <v>3498</v>
      </c>
      <c r="D747" t="s">
        <v>30</v>
      </c>
      <c r="E747" t="s">
        <v>13</v>
      </c>
      <c r="F747" s="1" t="s">
        <v>3504</v>
      </c>
      <c r="G747" t="s">
        <v>3505</v>
      </c>
      <c r="H747" t="s">
        <v>3509</v>
      </c>
    </row>
    <row r="748" spans="1:8">
      <c r="A748" t="s">
        <v>3510</v>
      </c>
      <c r="B748" t="s">
        <v>3511</v>
      </c>
      <c r="C748" t="s">
        <v>3498</v>
      </c>
      <c r="D748" t="s">
        <v>30</v>
      </c>
      <c r="E748" t="s">
        <v>13</v>
      </c>
      <c r="F748" s="1" t="s">
        <v>3512</v>
      </c>
      <c r="G748" t="s">
        <v>3513</v>
      </c>
      <c r="H748" t="s">
        <v>3514</v>
      </c>
    </row>
    <row r="749" spans="1:8">
      <c r="A749" t="s">
        <v>3515</v>
      </c>
      <c r="B749" t="s">
        <v>3516</v>
      </c>
      <c r="C749" t="s">
        <v>3517</v>
      </c>
      <c r="D749" t="s">
        <v>12</v>
      </c>
      <c r="E749" t="s">
        <v>13</v>
      </c>
      <c r="F749" s="1" t="s">
        <v>3518</v>
      </c>
      <c r="G749" t="s">
        <v>3519</v>
      </c>
      <c r="H749" t="s">
        <v>3520</v>
      </c>
    </row>
    <row r="750" spans="1:8">
      <c r="A750" t="s">
        <v>3521</v>
      </c>
      <c r="B750" t="s">
        <v>3522</v>
      </c>
      <c r="C750" t="s">
        <v>3517</v>
      </c>
      <c r="D750" t="s">
        <v>12</v>
      </c>
      <c r="E750" t="s">
        <v>13</v>
      </c>
      <c r="F750" s="1" t="s">
        <v>3523</v>
      </c>
      <c r="G750" t="s">
        <v>3524</v>
      </c>
      <c r="H750" t="s">
        <v>3525</v>
      </c>
    </row>
    <row r="751" spans="1:8">
      <c r="A751" t="s">
        <v>3526</v>
      </c>
      <c r="B751" t="s">
        <v>3527</v>
      </c>
      <c r="C751" t="s">
        <v>3517</v>
      </c>
      <c r="D751" t="s">
        <v>12</v>
      </c>
      <c r="E751" t="s">
        <v>13</v>
      </c>
      <c r="F751" s="1" t="s">
        <v>3528</v>
      </c>
      <c r="G751" t="s">
        <v>3529</v>
      </c>
      <c r="H751" t="s">
        <v>3530</v>
      </c>
    </row>
    <row r="752" spans="1:8">
      <c r="A752" t="s">
        <v>3531</v>
      </c>
      <c r="B752" t="s">
        <v>3532</v>
      </c>
      <c r="C752" t="s">
        <v>3517</v>
      </c>
      <c r="D752" t="s">
        <v>12</v>
      </c>
      <c r="E752" t="s">
        <v>13</v>
      </c>
      <c r="F752" s="1" t="s">
        <v>3533</v>
      </c>
      <c r="G752" t="s">
        <v>3534</v>
      </c>
      <c r="H752" t="s">
        <v>3535</v>
      </c>
    </row>
    <row r="753" spans="1:8">
      <c r="A753" t="s">
        <v>3536</v>
      </c>
      <c r="B753" t="s">
        <v>3537</v>
      </c>
      <c r="C753" t="s">
        <v>3517</v>
      </c>
      <c r="D753" t="s">
        <v>12</v>
      </c>
      <c r="E753" t="s">
        <v>13</v>
      </c>
      <c r="F753" s="1" t="s">
        <v>3538</v>
      </c>
      <c r="G753" t="s">
        <v>3539</v>
      </c>
      <c r="H753" t="s">
        <v>3540</v>
      </c>
    </row>
    <row r="754" spans="1:8">
      <c r="A754" t="s">
        <v>3541</v>
      </c>
      <c r="B754" t="s">
        <v>3542</v>
      </c>
      <c r="C754" t="s">
        <v>3517</v>
      </c>
      <c r="D754" t="s">
        <v>12</v>
      </c>
      <c r="E754" t="s">
        <v>13</v>
      </c>
      <c r="F754" s="1" t="s">
        <v>3543</v>
      </c>
      <c r="G754" t="s">
        <v>3544</v>
      </c>
      <c r="H754" t="s">
        <v>3545</v>
      </c>
    </row>
    <row r="755" spans="1:8">
      <c r="A755" t="s">
        <v>3546</v>
      </c>
      <c r="B755" t="s">
        <v>3547</v>
      </c>
      <c r="C755" t="s">
        <v>3517</v>
      </c>
      <c r="D755" t="s">
        <v>12</v>
      </c>
      <c r="E755" t="s">
        <v>13</v>
      </c>
      <c r="F755" s="1" t="s">
        <v>3548</v>
      </c>
      <c r="G755" t="s">
        <v>3549</v>
      </c>
      <c r="H755" t="s">
        <v>3550</v>
      </c>
    </row>
    <row r="756" spans="1:8">
      <c r="A756" t="s">
        <v>3551</v>
      </c>
      <c r="B756" t="s">
        <v>3552</v>
      </c>
      <c r="C756" t="s">
        <v>3517</v>
      </c>
      <c r="D756" t="s">
        <v>12</v>
      </c>
      <c r="E756" t="s">
        <v>13</v>
      </c>
      <c r="F756" s="1" t="s">
        <v>3553</v>
      </c>
      <c r="G756" t="s">
        <v>3554</v>
      </c>
      <c r="H756" t="s">
        <v>3555</v>
      </c>
    </row>
    <row r="757" spans="1:8">
      <c r="A757" t="s">
        <v>3556</v>
      </c>
      <c r="B757" t="s">
        <v>3557</v>
      </c>
      <c r="C757" t="s">
        <v>3517</v>
      </c>
      <c r="D757" t="s">
        <v>12</v>
      </c>
      <c r="E757" t="s">
        <v>13</v>
      </c>
      <c r="F757" s="1" t="s">
        <v>3558</v>
      </c>
      <c r="G757" t="s">
        <v>3559</v>
      </c>
      <c r="H757" t="s">
        <v>3560</v>
      </c>
    </row>
    <row r="758" spans="1:8">
      <c r="A758" t="s">
        <v>3561</v>
      </c>
      <c r="B758" t="s">
        <v>3562</v>
      </c>
      <c r="C758" t="s">
        <v>3517</v>
      </c>
      <c r="D758" t="s">
        <v>12</v>
      </c>
      <c r="E758" t="s">
        <v>13</v>
      </c>
      <c r="F758" s="1" t="s">
        <v>3563</v>
      </c>
      <c r="G758" t="s">
        <v>3564</v>
      </c>
      <c r="H758" t="s">
        <v>3565</v>
      </c>
    </row>
    <row r="759" spans="1:8">
      <c r="A759" t="s">
        <v>3566</v>
      </c>
      <c r="B759" t="s">
        <v>3567</v>
      </c>
      <c r="C759" t="s">
        <v>3517</v>
      </c>
      <c r="D759" t="s">
        <v>12</v>
      </c>
      <c r="E759" t="s">
        <v>13</v>
      </c>
      <c r="F759" s="1" t="s">
        <v>3563</v>
      </c>
      <c r="G759" t="s">
        <v>3564</v>
      </c>
      <c r="H759" t="s">
        <v>3565</v>
      </c>
    </row>
    <row r="760" spans="1:8">
      <c r="A760" t="s">
        <v>3568</v>
      </c>
      <c r="B760" t="s">
        <v>3569</v>
      </c>
      <c r="C760" t="s">
        <v>3517</v>
      </c>
      <c r="D760" t="s">
        <v>12</v>
      </c>
      <c r="E760" t="s">
        <v>13</v>
      </c>
      <c r="F760" s="1" t="s">
        <v>3570</v>
      </c>
      <c r="G760" t="s">
        <v>3571</v>
      </c>
      <c r="H760" t="s">
        <v>3572</v>
      </c>
    </row>
    <row r="761" spans="1:8">
      <c r="A761" t="s">
        <v>3573</v>
      </c>
      <c r="B761" t="s">
        <v>3574</v>
      </c>
      <c r="C761" t="s">
        <v>3517</v>
      </c>
      <c r="D761" t="s">
        <v>12</v>
      </c>
      <c r="E761" t="s">
        <v>13</v>
      </c>
      <c r="F761" s="1" t="s">
        <v>3548</v>
      </c>
      <c r="G761" t="s">
        <v>3549</v>
      </c>
      <c r="H761" t="s">
        <v>3550</v>
      </c>
    </row>
    <row r="762" spans="1:8">
      <c r="A762" t="s">
        <v>3575</v>
      </c>
      <c r="B762" t="s">
        <v>3576</v>
      </c>
      <c r="C762" t="s">
        <v>3517</v>
      </c>
      <c r="D762" t="s">
        <v>12</v>
      </c>
      <c r="E762" t="s">
        <v>13</v>
      </c>
      <c r="F762" s="1" t="s">
        <v>3577</v>
      </c>
      <c r="G762" t="s">
        <v>3578</v>
      </c>
      <c r="H762" t="s">
        <v>3579</v>
      </c>
    </row>
    <row r="763" spans="1:8">
      <c r="A763" t="s">
        <v>3580</v>
      </c>
      <c r="B763" t="s">
        <v>3581</v>
      </c>
      <c r="C763" t="s">
        <v>3517</v>
      </c>
      <c r="D763" t="s">
        <v>12</v>
      </c>
      <c r="E763" t="s">
        <v>13</v>
      </c>
      <c r="F763" s="1" t="s">
        <v>3582</v>
      </c>
      <c r="G763" t="s">
        <v>3583</v>
      </c>
      <c r="H763" t="s">
        <v>3584</v>
      </c>
    </row>
    <row r="764" spans="1:8">
      <c r="A764" t="s">
        <v>3585</v>
      </c>
      <c r="B764" t="s">
        <v>3586</v>
      </c>
      <c r="C764" t="s">
        <v>3517</v>
      </c>
      <c r="D764" t="s">
        <v>12</v>
      </c>
      <c r="E764" t="s">
        <v>13</v>
      </c>
      <c r="F764" s="1" t="s">
        <v>3538</v>
      </c>
      <c r="G764" t="s">
        <v>3539</v>
      </c>
      <c r="H764" t="s">
        <v>3540</v>
      </c>
    </row>
    <row r="765" spans="1:8">
      <c r="A765" t="s">
        <v>3587</v>
      </c>
      <c r="B765" t="s">
        <v>3588</v>
      </c>
      <c r="C765" t="s">
        <v>3517</v>
      </c>
      <c r="D765" t="s">
        <v>12</v>
      </c>
      <c r="E765" t="s">
        <v>13</v>
      </c>
      <c r="F765" s="1" t="s">
        <v>3589</v>
      </c>
      <c r="G765" t="s">
        <v>3590</v>
      </c>
      <c r="H765" t="s">
        <v>3591</v>
      </c>
    </row>
    <row r="766" spans="1:8">
      <c r="A766" t="s">
        <v>3592</v>
      </c>
      <c r="B766" t="s">
        <v>3593</v>
      </c>
      <c r="C766" t="s">
        <v>3517</v>
      </c>
      <c r="D766" t="s">
        <v>12</v>
      </c>
      <c r="E766" t="s">
        <v>13</v>
      </c>
      <c r="F766" s="1" t="s">
        <v>3594</v>
      </c>
      <c r="G766" t="s">
        <v>3595</v>
      </c>
      <c r="H766" t="s">
        <v>3596</v>
      </c>
    </row>
    <row r="767" spans="1:8">
      <c r="A767" t="s">
        <v>3597</v>
      </c>
      <c r="B767" t="s">
        <v>3598</v>
      </c>
      <c r="C767" t="s">
        <v>3517</v>
      </c>
      <c r="D767" t="s">
        <v>12</v>
      </c>
      <c r="E767" t="s">
        <v>13</v>
      </c>
      <c r="F767" s="1" t="s">
        <v>3553</v>
      </c>
      <c r="G767" t="s">
        <v>3554</v>
      </c>
      <c r="H767" t="s">
        <v>3555</v>
      </c>
    </row>
    <row r="768" spans="1:8">
      <c r="A768" t="s">
        <v>3599</v>
      </c>
      <c r="B768" t="s">
        <v>3600</v>
      </c>
      <c r="C768" t="s">
        <v>3517</v>
      </c>
      <c r="D768" t="s">
        <v>12</v>
      </c>
      <c r="E768" t="s">
        <v>13</v>
      </c>
      <c r="F768" s="1" t="s">
        <v>3558</v>
      </c>
      <c r="G768" t="s">
        <v>3559</v>
      </c>
      <c r="H768" t="s">
        <v>3601</v>
      </c>
    </row>
    <row r="769" spans="1:8">
      <c r="A769" t="s">
        <v>3602</v>
      </c>
      <c r="B769" t="s">
        <v>3603</v>
      </c>
      <c r="C769" t="s">
        <v>3517</v>
      </c>
      <c r="D769" t="s">
        <v>12</v>
      </c>
      <c r="E769" t="s">
        <v>13</v>
      </c>
      <c r="F769" s="1" t="s">
        <v>3533</v>
      </c>
      <c r="G769" t="s">
        <v>3534</v>
      </c>
      <c r="H769" t="s">
        <v>3604</v>
      </c>
    </row>
    <row r="770" spans="1:8">
      <c r="A770" t="s">
        <v>3605</v>
      </c>
      <c r="B770" t="s">
        <v>3606</v>
      </c>
      <c r="C770" t="s">
        <v>3517</v>
      </c>
      <c r="D770" t="s">
        <v>12</v>
      </c>
      <c r="E770" t="s">
        <v>13</v>
      </c>
      <c r="F770" s="1" t="s">
        <v>3543</v>
      </c>
      <c r="G770" t="s">
        <v>3544</v>
      </c>
      <c r="H770" t="s">
        <v>3545</v>
      </c>
    </row>
    <row r="771" spans="1:8">
      <c r="A771" t="s">
        <v>3607</v>
      </c>
      <c r="B771" t="s">
        <v>3608</v>
      </c>
      <c r="C771" t="s">
        <v>3517</v>
      </c>
      <c r="D771" t="s">
        <v>12</v>
      </c>
      <c r="E771" t="s">
        <v>13</v>
      </c>
      <c r="F771" s="1" t="s">
        <v>3609</v>
      </c>
      <c r="G771" t="s">
        <v>3610</v>
      </c>
      <c r="H771" t="s">
        <v>3611</v>
      </c>
    </row>
    <row r="772" spans="1:8">
      <c r="A772" t="s">
        <v>3612</v>
      </c>
      <c r="B772" t="s">
        <v>3613</v>
      </c>
      <c r="C772" t="s">
        <v>3517</v>
      </c>
      <c r="D772" t="s">
        <v>12</v>
      </c>
      <c r="E772" t="s">
        <v>13</v>
      </c>
      <c r="F772" s="1" t="s">
        <v>3614</v>
      </c>
      <c r="G772" t="s">
        <v>3615</v>
      </c>
      <c r="H772" t="s">
        <v>3616</v>
      </c>
    </row>
    <row r="773" spans="1:8">
      <c r="A773" t="s">
        <v>3617</v>
      </c>
      <c r="B773" t="s">
        <v>3618</v>
      </c>
      <c r="C773" t="s">
        <v>3517</v>
      </c>
      <c r="D773" t="s">
        <v>12</v>
      </c>
      <c r="E773" t="s">
        <v>13</v>
      </c>
      <c r="F773" s="1" t="s">
        <v>3619</v>
      </c>
      <c r="G773" t="s">
        <v>3620</v>
      </c>
      <c r="H773" t="s">
        <v>3621</v>
      </c>
    </row>
    <row r="774" spans="1:8">
      <c r="A774" t="s">
        <v>3622</v>
      </c>
      <c r="B774" t="s">
        <v>3623</v>
      </c>
      <c r="C774" t="s">
        <v>3624</v>
      </c>
      <c r="D774" t="s">
        <v>12</v>
      </c>
      <c r="E774" t="s">
        <v>13</v>
      </c>
      <c r="F774" s="1" t="s">
        <v>3625</v>
      </c>
      <c r="G774" t="s">
        <v>3626</v>
      </c>
      <c r="H774" t="s">
        <v>3627</v>
      </c>
    </row>
    <row r="775" spans="1:8">
      <c r="A775" t="s">
        <v>3628</v>
      </c>
      <c r="B775" t="s">
        <v>3629</v>
      </c>
      <c r="C775" t="s">
        <v>3624</v>
      </c>
      <c r="D775" t="s">
        <v>12</v>
      </c>
      <c r="E775" t="s">
        <v>13</v>
      </c>
      <c r="F775" s="1" t="s">
        <v>3625</v>
      </c>
      <c r="G775" t="s">
        <v>3626</v>
      </c>
      <c r="H775" t="s">
        <v>3630</v>
      </c>
    </row>
    <row r="776" spans="1:8">
      <c r="A776" t="s">
        <v>3631</v>
      </c>
      <c r="B776" t="s">
        <v>3632</v>
      </c>
      <c r="C776" t="s">
        <v>3624</v>
      </c>
      <c r="D776" t="s">
        <v>12</v>
      </c>
      <c r="E776" t="s">
        <v>13</v>
      </c>
      <c r="F776" s="1" t="s">
        <v>3633</v>
      </c>
      <c r="G776" t="s">
        <v>3634</v>
      </c>
      <c r="H776" t="s">
        <v>3635</v>
      </c>
    </row>
    <row r="777" spans="1:8">
      <c r="A777" t="s">
        <v>3636</v>
      </c>
      <c r="B777" t="s">
        <v>3637</v>
      </c>
      <c r="C777" t="s">
        <v>3624</v>
      </c>
      <c r="D777" t="s">
        <v>12</v>
      </c>
      <c r="E777" t="s">
        <v>13</v>
      </c>
      <c r="F777" s="1" t="s">
        <v>3638</v>
      </c>
      <c r="G777" t="s">
        <v>3639</v>
      </c>
      <c r="H777" t="s">
        <v>3640</v>
      </c>
    </row>
    <row r="778" spans="1:8">
      <c r="A778" t="s">
        <v>3641</v>
      </c>
      <c r="B778" t="s">
        <v>3642</v>
      </c>
      <c r="C778" t="s">
        <v>3624</v>
      </c>
      <c r="D778" t="s">
        <v>12</v>
      </c>
      <c r="E778" t="s">
        <v>13</v>
      </c>
      <c r="F778" s="1" t="s">
        <v>3643</v>
      </c>
      <c r="G778" t="s">
        <v>3644</v>
      </c>
      <c r="H778" t="s">
        <v>3645</v>
      </c>
    </row>
  </sheetData>
  <conditionalFormatting sqref="A1:A648 A659:A778">
    <cfRule type="duplicateValues" dxfId="1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813F4-4BB7-4EAD-B170-AB159E82ADBD}">
  <dimension ref="A1:A2"/>
  <sheetViews>
    <sheetView workbookViewId="0">
      <selection activeCell="K9" sqref="K9"/>
    </sheetView>
  </sheetViews>
  <sheetFormatPr baseColWidth="10" defaultColWidth="8.83203125" defaultRowHeight="15"/>
  <sheetData>
    <row r="1" spans="1:1">
      <c r="A1" t="s">
        <v>4547</v>
      </c>
    </row>
    <row r="2" spans="1:1">
      <c r="A2" t="s">
        <v>45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83259-CC01-4C51-99AF-567C2819F390}">
  <dimension ref="A1:I319"/>
  <sheetViews>
    <sheetView topLeftCell="A57" workbookViewId="0">
      <selection activeCell="A93" sqref="A93:XFD95"/>
    </sheetView>
  </sheetViews>
  <sheetFormatPr baseColWidth="10" defaultColWidth="8.83203125" defaultRowHeight="15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27</v>
      </c>
      <c r="B2" t="s">
        <v>28</v>
      </c>
      <c r="C2" t="s">
        <v>29</v>
      </c>
      <c r="D2" t="s">
        <v>30</v>
      </c>
      <c r="E2" t="s">
        <v>13</v>
      </c>
      <c r="F2" s="1" t="s">
        <v>31</v>
      </c>
      <c r="G2" t="s">
        <v>3646</v>
      </c>
      <c r="H2" t="s">
        <v>3647</v>
      </c>
      <c r="I2" t="s">
        <v>3648</v>
      </c>
    </row>
    <row r="3" spans="1:9">
      <c r="A3" t="s">
        <v>34</v>
      </c>
      <c r="B3" t="s">
        <v>35</v>
      </c>
      <c r="C3" t="s">
        <v>29</v>
      </c>
      <c r="D3" t="s">
        <v>30</v>
      </c>
      <c r="E3" t="s">
        <v>13</v>
      </c>
      <c r="F3" s="1" t="s">
        <v>36</v>
      </c>
      <c r="G3" t="s">
        <v>3649</v>
      </c>
      <c r="H3" t="s">
        <v>3650</v>
      </c>
      <c r="I3" t="s">
        <v>3651</v>
      </c>
    </row>
    <row r="4" spans="1:9">
      <c r="A4" t="s">
        <v>39</v>
      </c>
      <c r="B4" t="s">
        <v>40</v>
      </c>
      <c r="C4" t="s">
        <v>29</v>
      </c>
      <c r="D4" t="s">
        <v>30</v>
      </c>
      <c r="E4" t="s">
        <v>13</v>
      </c>
      <c r="F4" s="1" t="s">
        <v>41</v>
      </c>
      <c r="G4" t="s">
        <v>3652</v>
      </c>
      <c r="H4" t="s">
        <v>3653</v>
      </c>
      <c r="I4" t="s">
        <v>3654</v>
      </c>
    </row>
    <row r="5" spans="1:9">
      <c r="A5" t="s">
        <v>44</v>
      </c>
      <c r="B5" t="s">
        <v>45</v>
      </c>
      <c r="C5" t="s">
        <v>29</v>
      </c>
      <c r="D5" t="s">
        <v>30</v>
      </c>
      <c r="E5" t="s">
        <v>13</v>
      </c>
      <c r="F5" s="1" t="s">
        <v>46</v>
      </c>
      <c r="G5" t="s">
        <v>3655</v>
      </c>
      <c r="H5" t="s">
        <v>3656</v>
      </c>
      <c r="I5" t="s">
        <v>3657</v>
      </c>
    </row>
    <row r="6" spans="1:9">
      <c r="A6" t="s">
        <v>49</v>
      </c>
      <c r="B6" t="s">
        <v>50</v>
      </c>
      <c r="C6" t="s">
        <v>29</v>
      </c>
      <c r="D6" t="s">
        <v>30</v>
      </c>
      <c r="E6" t="s">
        <v>13</v>
      </c>
      <c r="F6" s="1" t="s">
        <v>41</v>
      </c>
      <c r="G6" t="s">
        <v>3652</v>
      </c>
      <c r="H6" t="s">
        <v>3658</v>
      </c>
      <c r="I6" t="s">
        <v>3659</v>
      </c>
    </row>
    <row r="7" spans="1:9">
      <c r="A7" t="s">
        <v>52</v>
      </c>
      <c r="B7" t="s">
        <v>53</v>
      </c>
      <c r="C7" t="s">
        <v>29</v>
      </c>
      <c r="D7" t="s">
        <v>30</v>
      </c>
      <c r="E7" t="s">
        <v>13</v>
      </c>
      <c r="F7" s="1" t="s">
        <v>54</v>
      </c>
      <c r="G7" t="s">
        <v>3660</v>
      </c>
      <c r="H7" t="s">
        <v>3661</v>
      </c>
      <c r="I7" t="s">
        <v>3662</v>
      </c>
    </row>
    <row r="8" spans="1:9">
      <c r="A8" t="s">
        <v>57</v>
      </c>
      <c r="B8" t="s">
        <v>58</v>
      </c>
      <c r="C8" t="s">
        <v>29</v>
      </c>
      <c r="D8" t="s">
        <v>30</v>
      </c>
      <c r="E8" t="s">
        <v>13</v>
      </c>
      <c r="F8" s="1" t="s">
        <v>59</v>
      </c>
      <c r="G8" t="s">
        <v>3663</v>
      </c>
      <c r="H8" t="s">
        <v>3664</v>
      </c>
      <c r="I8" t="s">
        <v>3665</v>
      </c>
    </row>
    <row r="9" spans="1:9">
      <c r="A9" t="s">
        <v>62</v>
      </c>
      <c r="B9" t="s">
        <v>63</v>
      </c>
      <c r="C9" t="s">
        <v>29</v>
      </c>
      <c r="D9" t="s">
        <v>30</v>
      </c>
      <c r="E9" t="s">
        <v>13</v>
      </c>
      <c r="F9" s="1" t="s">
        <v>64</v>
      </c>
      <c r="G9" t="s">
        <v>3666</v>
      </c>
      <c r="H9" t="s">
        <v>3667</v>
      </c>
      <c r="I9" t="s">
        <v>3668</v>
      </c>
    </row>
    <row r="10" spans="1:9">
      <c r="A10" t="s">
        <v>67</v>
      </c>
      <c r="B10" t="s">
        <v>68</v>
      </c>
      <c r="C10" t="s">
        <v>29</v>
      </c>
      <c r="D10" t="s">
        <v>30</v>
      </c>
      <c r="E10" t="s">
        <v>13</v>
      </c>
      <c r="F10" s="1" t="s">
        <v>69</v>
      </c>
      <c r="G10" t="s">
        <v>3669</v>
      </c>
      <c r="H10" t="s">
        <v>3670</v>
      </c>
      <c r="I10" t="s">
        <v>3671</v>
      </c>
    </row>
    <row r="11" spans="1:9">
      <c r="A11" t="s">
        <v>72</v>
      </c>
      <c r="B11" t="s">
        <v>73</v>
      </c>
      <c r="C11" t="s">
        <v>29</v>
      </c>
      <c r="D11" t="s">
        <v>30</v>
      </c>
      <c r="E11" t="s">
        <v>13</v>
      </c>
      <c r="F11" s="1" t="s">
        <v>74</v>
      </c>
      <c r="G11" t="s">
        <v>3672</v>
      </c>
      <c r="H11" t="s">
        <v>3673</v>
      </c>
      <c r="I11" t="s">
        <v>3674</v>
      </c>
    </row>
    <row r="12" spans="1:9">
      <c r="A12" t="s">
        <v>77</v>
      </c>
      <c r="B12" t="s">
        <v>78</v>
      </c>
      <c r="C12" t="s">
        <v>29</v>
      </c>
      <c r="D12" t="s">
        <v>30</v>
      </c>
      <c r="E12" t="s">
        <v>13</v>
      </c>
      <c r="F12" s="1" t="s">
        <v>79</v>
      </c>
      <c r="G12" t="s">
        <v>3675</v>
      </c>
      <c r="H12" t="s">
        <v>3676</v>
      </c>
      <c r="I12" t="s">
        <v>3677</v>
      </c>
    </row>
    <row r="13" spans="1:9">
      <c r="A13" t="s">
        <v>115</v>
      </c>
      <c r="B13" t="s">
        <v>116</v>
      </c>
      <c r="C13" t="s">
        <v>117</v>
      </c>
      <c r="D13" t="s">
        <v>30</v>
      </c>
      <c r="E13" t="s">
        <v>13</v>
      </c>
      <c r="F13" s="1" t="s">
        <v>118</v>
      </c>
      <c r="G13" t="s">
        <v>3678</v>
      </c>
      <c r="H13" t="s">
        <v>3679</v>
      </c>
      <c r="I13" t="s">
        <v>3680</v>
      </c>
    </row>
    <row r="14" spans="1:9">
      <c r="A14" t="s">
        <v>121</v>
      </c>
      <c r="B14" t="s">
        <v>122</v>
      </c>
      <c r="C14" t="s">
        <v>117</v>
      </c>
      <c r="D14" t="s">
        <v>30</v>
      </c>
      <c r="E14" t="s">
        <v>13</v>
      </c>
      <c r="F14" s="1" t="s">
        <v>123</v>
      </c>
      <c r="G14" t="s">
        <v>3681</v>
      </c>
      <c r="H14" t="s">
        <v>3682</v>
      </c>
      <c r="I14" t="s">
        <v>3683</v>
      </c>
    </row>
    <row r="15" spans="1:9">
      <c r="A15" t="s">
        <v>126</v>
      </c>
      <c r="B15" t="s">
        <v>127</v>
      </c>
      <c r="C15" t="s">
        <v>117</v>
      </c>
      <c r="D15" t="s">
        <v>30</v>
      </c>
      <c r="E15" t="s">
        <v>13</v>
      </c>
      <c r="F15" s="1" t="s">
        <v>128</v>
      </c>
      <c r="G15" t="s">
        <v>3684</v>
      </c>
      <c r="H15" t="s">
        <v>3685</v>
      </c>
      <c r="I15" t="s">
        <v>3686</v>
      </c>
    </row>
    <row r="16" spans="1:9">
      <c r="A16" t="s">
        <v>131</v>
      </c>
      <c r="B16" t="s">
        <v>132</v>
      </c>
      <c r="C16" t="s">
        <v>117</v>
      </c>
      <c r="D16" t="s">
        <v>30</v>
      </c>
      <c r="E16" t="s">
        <v>13</v>
      </c>
      <c r="F16" s="1" t="s">
        <v>133</v>
      </c>
      <c r="G16" t="s">
        <v>3687</v>
      </c>
      <c r="H16" t="s">
        <v>3688</v>
      </c>
      <c r="I16" t="s">
        <v>3689</v>
      </c>
    </row>
    <row r="17" spans="1:9">
      <c r="A17" t="s">
        <v>136</v>
      </c>
      <c r="B17" t="s">
        <v>137</v>
      </c>
      <c r="C17" t="s">
        <v>117</v>
      </c>
      <c r="D17" t="s">
        <v>30</v>
      </c>
      <c r="E17" t="s">
        <v>13</v>
      </c>
      <c r="F17" s="1" t="s">
        <v>133</v>
      </c>
      <c r="G17" t="s">
        <v>3687</v>
      </c>
      <c r="H17" t="s">
        <v>3690</v>
      </c>
      <c r="I17" t="s">
        <v>3691</v>
      </c>
    </row>
    <row r="18" spans="1:9">
      <c r="A18" t="s">
        <v>139</v>
      </c>
      <c r="B18" t="s">
        <v>140</v>
      </c>
      <c r="C18" t="s">
        <v>117</v>
      </c>
      <c r="D18" t="s">
        <v>30</v>
      </c>
      <c r="E18" t="s">
        <v>13</v>
      </c>
      <c r="F18" s="1" t="s">
        <v>141</v>
      </c>
      <c r="G18" t="s">
        <v>3692</v>
      </c>
      <c r="H18" t="s">
        <v>3693</v>
      </c>
      <c r="I18" t="s">
        <v>3694</v>
      </c>
    </row>
    <row r="19" spans="1:9">
      <c r="A19" t="s">
        <v>144</v>
      </c>
      <c r="B19" t="s">
        <v>145</v>
      </c>
      <c r="C19" t="s">
        <v>117</v>
      </c>
      <c r="D19" t="s">
        <v>30</v>
      </c>
      <c r="E19" t="s">
        <v>13</v>
      </c>
      <c r="F19" s="1" t="s">
        <v>146</v>
      </c>
      <c r="G19" t="s">
        <v>3695</v>
      </c>
      <c r="H19" t="s">
        <v>3696</v>
      </c>
      <c r="I19" t="s">
        <v>3697</v>
      </c>
    </row>
    <row r="20" spans="1:9">
      <c r="A20" t="s">
        <v>149</v>
      </c>
      <c r="B20" t="s">
        <v>150</v>
      </c>
      <c r="C20" t="s">
        <v>117</v>
      </c>
      <c r="D20" t="s">
        <v>30</v>
      </c>
      <c r="E20" t="s">
        <v>13</v>
      </c>
      <c r="F20" s="1" t="s">
        <v>151</v>
      </c>
      <c r="G20" t="s">
        <v>3698</v>
      </c>
      <c r="H20" t="s">
        <v>3699</v>
      </c>
      <c r="I20" t="s">
        <v>3700</v>
      </c>
    </row>
    <row r="21" spans="1:9">
      <c r="A21" t="s">
        <v>160</v>
      </c>
      <c r="B21" t="s">
        <v>161</v>
      </c>
      <c r="C21" t="s">
        <v>156</v>
      </c>
      <c r="D21" t="s">
        <v>30</v>
      </c>
      <c r="E21" t="s">
        <v>13</v>
      </c>
      <c r="F21" s="1" t="s">
        <v>162</v>
      </c>
      <c r="G21" t="s">
        <v>3701</v>
      </c>
      <c r="H21" t="s">
        <v>3702</v>
      </c>
      <c r="I21" t="s">
        <v>3703</v>
      </c>
    </row>
    <row r="22" spans="1:9">
      <c r="A22" t="s">
        <v>165</v>
      </c>
      <c r="B22" t="s">
        <v>166</v>
      </c>
      <c r="C22" t="s">
        <v>156</v>
      </c>
      <c r="D22" t="s">
        <v>30</v>
      </c>
      <c r="E22" t="s">
        <v>13</v>
      </c>
      <c r="F22" s="1" t="s">
        <v>167</v>
      </c>
      <c r="G22" t="s">
        <v>3704</v>
      </c>
      <c r="H22" t="s">
        <v>3705</v>
      </c>
      <c r="I22" t="s">
        <v>3706</v>
      </c>
    </row>
    <row r="23" spans="1:9">
      <c r="A23" t="s">
        <v>170</v>
      </c>
      <c r="B23" t="s">
        <v>171</v>
      </c>
      <c r="C23" t="s">
        <v>156</v>
      </c>
      <c r="D23" t="s">
        <v>30</v>
      </c>
      <c r="E23" t="s">
        <v>13</v>
      </c>
      <c r="F23" s="1" t="s">
        <v>172</v>
      </c>
      <c r="G23" t="s">
        <v>3707</v>
      </c>
      <c r="H23" t="s">
        <v>3708</v>
      </c>
      <c r="I23" t="s">
        <v>3709</v>
      </c>
    </row>
    <row r="24" spans="1:9">
      <c r="A24" t="s">
        <v>175</v>
      </c>
      <c r="B24" t="s">
        <v>176</v>
      </c>
      <c r="C24" t="s">
        <v>156</v>
      </c>
      <c r="D24" t="s">
        <v>30</v>
      </c>
      <c r="E24" t="s">
        <v>13</v>
      </c>
      <c r="F24" s="1" t="s">
        <v>177</v>
      </c>
      <c r="G24" t="s">
        <v>3710</v>
      </c>
      <c r="H24" t="s">
        <v>3711</v>
      </c>
      <c r="I24" t="s">
        <v>3712</v>
      </c>
    </row>
    <row r="25" spans="1:9">
      <c r="A25" t="s">
        <v>180</v>
      </c>
      <c r="B25" t="s">
        <v>181</v>
      </c>
      <c r="C25" t="s">
        <v>156</v>
      </c>
      <c r="D25" t="s">
        <v>30</v>
      </c>
      <c r="E25" t="s">
        <v>13</v>
      </c>
      <c r="F25" s="1" t="s">
        <v>182</v>
      </c>
      <c r="G25" t="s">
        <v>3713</v>
      </c>
      <c r="H25" t="s">
        <v>3714</v>
      </c>
      <c r="I25" t="s">
        <v>3715</v>
      </c>
    </row>
    <row r="26" spans="1:9">
      <c r="A26" t="s">
        <v>185</v>
      </c>
      <c r="B26" t="s">
        <v>186</v>
      </c>
      <c r="C26" t="s">
        <v>156</v>
      </c>
      <c r="D26" t="s">
        <v>30</v>
      </c>
      <c r="E26" t="s">
        <v>13</v>
      </c>
      <c r="F26" s="1" t="s">
        <v>187</v>
      </c>
      <c r="G26" t="s">
        <v>3716</v>
      </c>
      <c r="H26" t="s">
        <v>3717</v>
      </c>
      <c r="I26" t="s">
        <v>3718</v>
      </c>
    </row>
    <row r="27" spans="1:9">
      <c r="A27" t="s">
        <v>190</v>
      </c>
      <c r="B27" t="s">
        <v>191</v>
      </c>
      <c r="C27" t="s">
        <v>156</v>
      </c>
      <c r="D27" t="s">
        <v>30</v>
      </c>
      <c r="E27" t="s">
        <v>13</v>
      </c>
      <c r="F27" s="1" t="s">
        <v>192</v>
      </c>
      <c r="G27" t="s">
        <v>3719</v>
      </c>
      <c r="H27" t="s">
        <v>3720</v>
      </c>
      <c r="I27" t="s">
        <v>3721</v>
      </c>
    </row>
    <row r="28" spans="1:9">
      <c r="A28" t="s">
        <v>195</v>
      </c>
      <c r="B28" t="s">
        <v>196</v>
      </c>
      <c r="C28" t="s">
        <v>156</v>
      </c>
      <c r="D28" t="s">
        <v>30</v>
      </c>
      <c r="E28" t="s">
        <v>13</v>
      </c>
      <c r="F28" s="1" t="s">
        <v>197</v>
      </c>
      <c r="G28" t="s">
        <v>3722</v>
      </c>
      <c r="H28" t="s">
        <v>3723</v>
      </c>
      <c r="I28" t="s">
        <v>3724</v>
      </c>
    </row>
    <row r="29" spans="1:9">
      <c r="A29" t="s">
        <v>200</v>
      </c>
      <c r="B29" t="s">
        <v>201</v>
      </c>
      <c r="C29" t="s">
        <v>156</v>
      </c>
      <c r="D29" t="s">
        <v>30</v>
      </c>
      <c r="E29" t="s">
        <v>13</v>
      </c>
      <c r="F29" s="1" t="s">
        <v>202</v>
      </c>
      <c r="G29" t="s">
        <v>3725</v>
      </c>
      <c r="H29" t="s">
        <v>3726</v>
      </c>
      <c r="I29" t="s">
        <v>3727</v>
      </c>
    </row>
    <row r="30" spans="1:9">
      <c r="A30" t="s">
        <v>205</v>
      </c>
      <c r="B30" t="s">
        <v>206</v>
      </c>
      <c r="C30" t="s">
        <v>207</v>
      </c>
      <c r="D30" t="s">
        <v>30</v>
      </c>
      <c r="E30" t="s">
        <v>13</v>
      </c>
      <c r="F30" s="1" t="s">
        <v>208</v>
      </c>
      <c r="G30" t="s">
        <v>3728</v>
      </c>
      <c r="H30" t="s">
        <v>3729</v>
      </c>
      <c r="I30" t="s">
        <v>3730</v>
      </c>
    </row>
    <row r="31" spans="1:9">
      <c r="A31" t="s">
        <v>211</v>
      </c>
      <c r="B31" t="s">
        <v>212</v>
      </c>
      <c r="C31" t="s">
        <v>207</v>
      </c>
      <c r="D31" t="s">
        <v>30</v>
      </c>
      <c r="E31" t="s">
        <v>13</v>
      </c>
      <c r="F31" s="1" t="s">
        <v>213</v>
      </c>
      <c r="G31" t="s">
        <v>3731</v>
      </c>
      <c r="H31" t="s">
        <v>3732</v>
      </c>
      <c r="I31" t="s">
        <v>3733</v>
      </c>
    </row>
    <row r="32" spans="1:9">
      <c r="A32" t="s">
        <v>216</v>
      </c>
      <c r="B32" t="s">
        <v>217</v>
      </c>
      <c r="C32" t="s">
        <v>207</v>
      </c>
      <c r="D32" t="s">
        <v>30</v>
      </c>
      <c r="E32" t="s">
        <v>13</v>
      </c>
      <c r="F32" s="1" t="s">
        <v>218</v>
      </c>
      <c r="G32" t="s">
        <v>3734</v>
      </c>
      <c r="H32" t="s">
        <v>3735</v>
      </c>
      <c r="I32" t="s">
        <v>3736</v>
      </c>
    </row>
    <row r="33" spans="1:9">
      <c r="A33" t="s">
        <v>221</v>
      </c>
      <c r="B33" t="s">
        <v>222</v>
      </c>
      <c r="C33" t="s">
        <v>223</v>
      </c>
      <c r="D33" t="s">
        <v>30</v>
      </c>
      <c r="E33" t="s">
        <v>13</v>
      </c>
      <c r="F33" s="1" t="s">
        <v>224</v>
      </c>
      <c r="G33" t="s">
        <v>3737</v>
      </c>
      <c r="H33" t="s">
        <v>3738</v>
      </c>
      <c r="I33" t="s">
        <v>3739</v>
      </c>
    </row>
    <row r="34" spans="1:9">
      <c r="A34" t="s">
        <v>227</v>
      </c>
      <c r="B34" t="s">
        <v>228</v>
      </c>
      <c r="C34" t="s">
        <v>223</v>
      </c>
      <c r="D34" t="s">
        <v>30</v>
      </c>
      <c r="E34" t="s">
        <v>13</v>
      </c>
      <c r="F34" s="1" t="s">
        <v>229</v>
      </c>
      <c r="G34" t="s">
        <v>3740</v>
      </c>
      <c r="H34" t="s">
        <v>3741</v>
      </c>
      <c r="I34" t="s">
        <v>3742</v>
      </c>
    </row>
    <row r="35" spans="1:9">
      <c r="A35" t="s">
        <v>232</v>
      </c>
      <c r="B35" t="s">
        <v>233</v>
      </c>
      <c r="C35" t="s">
        <v>223</v>
      </c>
      <c r="D35" t="s">
        <v>30</v>
      </c>
      <c r="E35" t="s">
        <v>13</v>
      </c>
      <c r="F35" s="1" t="s">
        <v>234</v>
      </c>
      <c r="G35" t="s">
        <v>3743</v>
      </c>
      <c r="H35" t="s">
        <v>3744</v>
      </c>
      <c r="I35" t="s">
        <v>3745</v>
      </c>
    </row>
    <row r="36" spans="1:9">
      <c r="A36" t="s">
        <v>237</v>
      </c>
      <c r="B36" t="s">
        <v>238</v>
      </c>
      <c r="C36" t="s">
        <v>223</v>
      </c>
      <c r="D36" t="s">
        <v>30</v>
      </c>
      <c r="E36" t="s">
        <v>13</v>
      </c>
      <c r="F36" s="1" t="s">
        <v>239</v>
      </c>
      <c r="G36" t="s">
        <v>3746</v>
      </c>
      <c r="H36" t="s">
        <v>3747</v>
      </c>
      <c r="I36" t="s">
        <v>3748</v>
      </c>
    </row>
    <row r="37" spans="1:9">
      <c r="A37" t="s">
        <v>242</v>
      </c>
      <c r="B37" t="s">
        <v>243</v>
      </c>
      <c r="C37" t="s">
        <v>223</v>
      </c>
      <c r="D37" t="s">
        <v>30</v>
      </c>
      <c r="E37" t="s">
        <v>13</v>
      </c>
      <c r="F37" s="1" t="s">
        <v>244</v>
      </c>
      <c r="G37" t="s">
        <v>3749</v>
      </c>
      <c r="H37" t="s">
        <v>3750</v>
      </c>
      <c r="I37" t="s">
        <v>3751</v>
      </c>
    </row>
    <row r="38" spans="1:9">
      <c r="A38" t="s">
        <v>247</v>
      </c>
      <c r="B38" t="s">
        <v>248</v>
      </c>
      <c r="C38" t="s">
        <v>223</v>
      </c>
      <c r="D38" t="s">
        <v>30</v>
      </c>
      <c r="E38" t="s">
        <v>13</v>
      </c>
      <c r="F38" s="1" t="s">
        <v>182</v>
      </c>
      <c r="G38" t="s">
        <v>3713</v>
      </c>
      <c r="H38" t="s">
        <v>3752</v>
      </c>
      <c r="I38" t="s">
        <v>3753</v>
      </c>
    </row>
    <row r="39" spans="1:9">
      <c r="A39" t="s">
        <v>250</v>
      </c>
      <c r="B39" t="s">
        <v>251</v>
      </c>
      <c r="C39" t="s">
        <v>223</v>
      </c>
      <c r="D39" t="s">
        <v>30</v>
      </c>
      <c r="E39" t="s">
        <v>13</v>
      </c>
      <c r="F39" s="1" t="s">
        <v>187</v>
      </c>
      <c r="G39" t="s">
        <v>3716</v>
      </c>
      <c r="H39" t="s">
        <v>3754</v>
      </c>
      <c r="I39" t="s">
        <v>3755</v>
      </c>
    </row>
    <row r="40" spans="1:9">
      <c r="A40" t="s">
        <v>253</v>
      </c>
      <c r="B40" t="s">
        <v>254</v>
      </c>
      <c r="C40" t="s">
        <v>223</v>
      </c>
      <c r="D40" t="s">
        <v>30</v>
      </c>
      <c r="E40" t="s">
        <v>13</v>
      </c>
      <c r="F40" s="1" t="s">
        <v>255</v>
      </c>
      <c r="G40" t="s">
        <v>3756</v>
      </c>
      <c r="H40" t="s">
        <v>3757</v>
      </c>
      <c r="I40" t="s">
        <v>3758</v>
      </c>
    </row>
    <row r="41" spans="1:9">
      <c r="A41" t="s">
        <v>258</v>
      </c>
      <c r="B41" t="s">
        <v>259</v>
      </c>
      <c r="C41" t="s">
        <v>223</v>
      </c>
      <c r="D41" t="s">
        <v>30</v>
      </c>
      <c r="E41" t="s">
        <v>13</v>
      </c>
      <c r="F41" s="1" t="s">
        <v>260</v>
      </c>
      <c r="G41" t="s">
        <v>3759</v>
      </c>
      <c r="H41" t="s">
        <v>3760</v>
      </c>
      <c r="I41" t="s">
        <v>3761</v>
      </c>
    </row>
    <row r="42" spans="1:9">
      <c r="A42" t="s">
        <v>263</v>
      </c>
      <c r="B42" t="s">
        <v>264</v>
      </c>
      <c r="C42" t="s">
        <v>223</v>
      </c>
      <c r="D42" t="s">
        <v>30</v>
      </c>
      <c r="E42" t="s">
        <v>13</v>
      </c>
      <c r="F42" s="1" t="s">
        <v>265</v>
      </c>
      <c r="G42" t="s">
        <v>3762</v>
      </c>
      <c r="H42" t="s">
        <v>3763</v>
      </c>
      <c r="I42" t="s">
        <v>3764</v>
      </c>
    </row>
    <row r="43" spans="1:9">
      <c r="A43" t="s">
        <v>268</v>
      </c>
      <c r="B43" t="s">
        <v>269</v>
      </c>
      <c r="C43" t="s">
        <v>223</v>
      </c>
      <c r="D43" t="s">
        <v>30</v>
      </c>
      <c r="E43" t="s">
        <v>13</v>
      </c>
      <c r="F43" s="1" t="s">
        <v>270</v>
      </c>
      <c r="G43" t="s">
        <v>3765</v>
      </c>
      <c r="H43" t="s">
        <v>3766</v>
      </c>
      <c r="I43" t="s">
        <v>3767</v>
      </c>
    </row>
    <row r="44" spans="1:9">
      <c r="A44" t="s">
        <v>366</v>
      </c>
      <c r="B44" t="s">
        <v>367</v>
      </c>
      <c r="C44" t="s">
        <v>368</v>
      </c>
      <c r="D44" t="s">
        <v>30</v>
      </c>
      <c r="E44" t="s">
        <v>13</v>
      </c>
      <c r="F44" s="1" t="s">
        <v>369</v>
      </c>
      <c r="G44" t="s">
        <v>3768</v>
      </c>
      <c r="H44" t="s">
        <v>3769</v>
      </c>
      <c r="I44" t="s">
        <v>3770</v>
      </c>
    </row>
    <row r="45" spans="1:9">
      <c r="A45" t="s">
        <v>372</v>
      </c>
      <c r="B45" t="s">
        <v>373</v>
      </c>
      <c r="C45" t="s">
        <v>368</v>
      </c>
      <c r="D45" t="s">
        <v>30</v>
      </c>
      <c r="E45" t="s">
        <v>13</v>
      </c>
      <c r="F45" s="1" t="s">
        <v>374</v>
      </c>
      <c r="G45" t="s">
        <v>3771</v>
      </c>
      <c r="H45" t="s">
        <v>3772</v>
      </c>
      <c r="I45" t="s">
        <v>3773</v>
      </c>
    </row>
    <row r="46" spans="1:9">
      <c r="A46" t="s">
        <v>377</v>
      </c>
      <c r="B46" t="s">
        <v>378</v>
      </c>
      <c r="C46" t="s">
        <v>368</v>
      </c>
      <c r="D46" t="s">
        <v>30</v>
      </c>
      <c r="E46" t="s">
        <v>13</v>
      </c>
      <c r="F46" s="1" t="s">
        <v>379</v>
      </c>
      <c r="G46" t="s">
        <v>3774</v>
      </c>
      <c r="H46" t="s">
        <v>3775</v>
      </c>
      <c r="I46" t="s">
        <v>3776</v>
      </c>
    </row>
    <row r="47" spans="1:9">
      <c r="A47" t="s">
        <v>382</v>
      </c>
      <c r="B47" t="s">
        <v>383</v>
      </c>
      <c r="C47" t="s">
        <v>368</v>
      </c>
      <c r="D47" t="s">
        <v>30</v>
      </c>
      <c r="E47" t="s">
        <v>13</v>
      </c>
      <c r="F47" s="1" t="s">
        <v>384</v>
      </c>
      <c r="G47" t="s">
        <v>3777</v>
      </c>
      <c r="H47" t="s">
        <v>3778</v>
      </c>
      <c r="I47" t="s">
        <v>3779</v>
      </c>
    </row>
    <row r="48" spans="1:9">
      <c r="A48" t="s">
        <v>387</v>
      </c>
      <c r="B48" t="s">
        <v>388</v>
      </c>
      <c r="C48" t="s">
        <v>368</v>
      </c>
      <c r="D48" t="s">
        <v>30</v>
      </c>
      <c r="E48" t="s">
        <v>13</v>
      </c>
      <c r="F48" s="1" t="s">
        <v>389</v>
      </c>
      <c r="G48" t="s">
        <v>3780</v>
      </c>
      <c r="H48" t="s">
        <v>3781</v>
      </c>
      <c r="I48" t="s">
        <v>3782</v>
      </c>
    </row>
    <row r="49" spans="1:9">
      <c r="A49" t="s">
        <v>392</v>
      </c>
      <c r="B49" t="s">
        <v>393</v>
      </c>
      <c r="C49" t="s">
        <v>368</v>
      </c>
      <c r="D49" t="s">
        <v>30</v>
      </c>
      <c r="E49" t="s">
        <v>13</v>
      </c>
      <c r="F49" s="1" t="s">
        <v>394</v>
      </c>
      <c r="G49" t="s">
        <v>3783</v>
      </c>
      <c r="H49" t="s">
        <v>3784</v>
      </c>
      <c r="I49" t="s">
        <v>3785</v>
      </c>
    </row>
    <row r="50" spans="1:9">
      <c r="A50" t="s">
        <v>397</v>
      </c>
      <c r="B50" t="s">
        <v>398</v>
      </c>
      <c r="C50" t="s">
        <v>399</v>
      </c>
      <c r="D50" t="s">
        <v>30</v>
      </c>
      <c r="E50" t="s">
        <v>13</v>
      </c>
      <c r="F50" s="1" t="s">
        <v>400</v>
      </c>
      <c r="G50" t="s">
        <v>3786</v>
      </c>
      <c r="H50" t="s">
        <v>3787</v>
      </c>
      <c r="I50" t="s">
        <v>3788</v>
      </c>
    </row>
    <row r="51" spans="1:9">
      <c r="A51" t="s">
        <v>403</v>
      </c>
      <c r="B51" t="s">
        <v>404</v>
      </c>
      <c r="C51" t="s">
        <v>399</v>
      </c>
      <c r="D51" t="s">
        <v>30</v>
      </c>
      <c r="E51" t="s">
        <v>13</v>
      </c>
      <c r="F51" s="1" t="s">
        <v>405</v>
      </c>
      <c r="G51" t="s">
        <v>3789</v>
      </c>
      <c r="H51" t="s">
        <v>3790</v>
      </c>
      <c r="I51" t="s">
        <v>3791</v>
      </c>
    </row>
    <row r="52" spans="1:9">
      <c r="A52" t="s">
        <v>408</v>
      </c>
      <c r="B52" t="s">
        <v>409</v>
      </c>
      <c r="C52" t="s">
        <v>399</v>
      </c>
      <c r="D52" t="s">
        <v>30</v>
      </c>
      <c r="E52" t="s">
        <v>13</v>
      </c>
      <c r="F52" s="1" t="s">
        <v>410</v>
      </c>
      <c r="G52" t="s">
        <v>3792</v>
      </c>
      <c r="H52" t="s">
        <v>3793</v>
      </c>
      <c r="I52" t="s">
        <v>3794</v>
      </c>
    </row>
    <row r="53" spans="1:9">
      <c r="A53" t="s">
        <v>413</v>
      </c>
      <c r="B53" t="s">
        <v>414</v>
      </c>
      <c r="C53" t="s">
        <v>399</v>
      </c>
      <c r="D53" t="s">
        <v>30</v>
      </c>
      <c r="E53" t="s">
        <v>13</v>
      </c>
      <c r="F53" s="1" t="s">
        <v>415</v>
      </c>
      <c r="G53" t="s">
        <v>3795</v>
      </c>
      <c r="H53" t="s">
        <v>3796</v>
      </c>
      <c r="I53" t="s">
        <v>3797</v>
      </c>
    </row>
    <row r="54" spans="1:9">
      <c r="A54" t="s">
        <v>418</v>
      </c>
      <c r="B54" t="s">
        <v>419</v>
      </c>
      <c r="C54" t="s">
        <v>399</v>
      </c>
      <c r="D54" t="s">
        <v>30</v>
      </c>
      <c r="E54" t="s">
        <v>13</v>
      </c>
      <c r="F54" s="1" t="s">
        <v>420</v>
      </c>
      <c r="G54" t="s">
        <v>3798</v>
      </c>
      <c r="H54" t="s">
        <v>3799</v>
      </c>
      <c r="I54" t="s">
        <v>3800</v>
      </c>
    </row>
    <row r="55" spans="1:9">
      <c r="A55" t="s">
        <v>423</v>
      </c>
      <c r="B55" t="s">
        <v>424</v>
      </c>
      <c r="C55" t="s">
        <v>399</v>
      </c>
      <c r="D55" t="s">
        <v>30</v>
      </c>
      <c r="E55" t="s">
        <v>13</v>
      </c>
      <c r="F55" s="1" t="s">
        <v>425</v>
      </c>
      <c r="G55" t="s">
        <v>3801</v>
      </c>
      <c r="H55" t="s">
        <v>3802</v>
      </c>
      <c r="I55" t="s">
        <v>3803</v>
      </c>
    </row>
    <row r="56" spans="1:9">
      <c r="A56" t="s">
        <v>428</v>
      </c>
      <c r="B56" t="s">
        <v>429</v>
      </c>
      <c r="C56" t="s">
        <v>399</v>
      </c>
      <c r="D56" t="s">
        <v>30</v>
      </c>
      <c r="E56" t="s">
        <v>13</v>
      </c>
      <c r="F56" s="1" t="s">
        <v>374</v>
      </c>
      <c r="G56" t="s">
        <v>3771</v>
      </c>
      <c r="H56" t="s">
        <v>3804</v>
      </c>
      <c r="I56" t="s">
        <v>3805</v>
      </c>
    </row>
    <row r="57" spans="1:9">
      <c r="A57" t="s">
        <v>431</v>
      </c>
      <c r="B57" t="s">
        <v>432</v>
      </c>
      <c r="C57" t="s">
        <v>399</v>
      </c>
      <c r="D57" t="s">
        <v>30</v>
      </c>
      <c r="E57" t="s">
        <v>13</v>
      </c>
      <c r="F57" s="1" t="s">
        <v>433</v>
      </c>
      <c r="G57" t="s">
        <v>3806</v>
      </c>
      <c r="H57" t="s">
        <v>3807</v>
      </c>
      <c r="I57" t="s">
        <v>3808</v>
      </c>
    </row>
    <row r="58" spans="1:9">
      <c r="A58" t="s">
        <v>436</v>
      </c>
      <c r="B58" t="s">
        <v>437</v>
      </c>
      <c r="C58" t="s">
        <v>399</v>
      </c>
      <c r="D58" t="s">
        <v>30</v>
      </c>
      <c r="E58" t="s">
        <v>13</v>
      </c>
      <c r="F58" s="1" t="s">
        <v>438</v>
      </c>
      <c r="G58" t="s">
        <v>3809</v>
      </c>
      <c r="H58" t="s">
        <v>3810</v>
      </c>
      <c r="I58" t="s">
        <v>3811</v>
      </c>
    </row>
    <row r="59" spans="1:9">
      <c r="A59" t="s">
        <v>483</v>
      </c>
      <c r="B59" t="s">
        <v>484</v>
      </c>
      <c r="C59" t="s">
        <v>485</v>
      </c>
      <c r="D59" t="s">
        <v>30</v>
      </c>
      <c r="E59" t="s">
        <v>13</v>
      </c>
      <c r="F59" s="1" t="s">
        <v>486</v>
      </c>
      <c r="G59" t="s">
        <v>3812</v>
      </c>
      <c r="H59" t="s">
        <v>3813</v>
      </c>
      <c r="I59" t="s">
        <v>3814</v>
      </c>
    </row>
    <row r="60" spans="1:9">
      <c r="A60" t="s">
        <v>489</v>
      </c>
      <c r="B60" t="s">
        <v>490</v>
      </c>
      <c r="C60" t="s">
        <v>485</v>
      </c>
      <c r="D60" t="s">
        <v>30</v>
      </c>
      <c r="E60" t="s">
        <v>13</v>
      </c>
      <c r="F60" s="1" t="s">
        <v>491</v>
      </c>
      <c r="G60" t="s">
        <v>3815</v>
      </c>
      <c r="H60" t="s">
        <v>3816</v>
      </c>
      <c r="I60" t="s">
        <v>3817</v>
      </c>
    </row>
    <row r="61" spans="1:9">
      <c r="A61" t="s">
        <v>494</v>
      </c>
      <c r="B61" t="s">
        <v>495</v>
      </c>
      <c r="C61" t="s">
        <v>485</v>
      </c>
      <c r="D61" t="s">
        <v>30</v>
      </c>
      <c r="E61" t="s">
        <v>13</v>
      </c>
      <c r="F61" s="1" t="s">
        <v>202</v>
      </c>
      <c r="G61" t="s">
        <v>3725</v>
      </c>
      <c r="H61" t="s">
        <v>3818</v>
      </c>
      <c r="I61" t="s">
        <v>3819</v>
      </c>
    </row>
    <row r="62" spans="1:9">
      <c r="A62" t="s">
        <v>497</v>
      </c>
      <c r="B62" t="s">
        <v>498</v>
      </c>
      <c r="C62" t="s">
        <v>485</v>
      </c>
      <c r="D62" t="s">
        <v>30</v>
      </c>
      <c r="E62" t="s">
        <v>13</v>
      </c>
      <c r="F62" s="1" t="s">
        <v>499</v>
      </c>
      <c r="G62" t="s">
        <v>3820</v>
      </c>
      <c r="H62" t="s">
        <v>3821</v>
      </c>
      <c r="I62" t="s">
        <v>3822</v>
      </c>
    </row>
    <row r="63" spans="1:9">
      <c r="A63" t="s">
        <v>502</v>
      </c>
      <c r="B63" t="s">
        <v>503</v>
      </c>
      <c r="C63" t="s">
        <v>485</v>
      </c>
      <c r="D63" t="s">
        <v>30</v>
      </c>
      <c r="E63" t="s">
        <v>13</v>
      </c>
      <c r="F63" s="1" t="s">
        <v>504</v>
      </c>
      <c r="G63" t="s">
        <v>3823</v>
      </c>
      <c r="H63" t="s">
        <v>3824</v>
      </c>
      <c r="I63" t="s">
        <v>3825</v>
      </c>
    </row>
    <row r="64" spans="1:9">
      <c r="A64" t="s">
        <v>507</v>
      </c>
      <c r="B64" t="s">
        <v>508</v>
      </c>
      <c r="C64" t="s">
        <v>485</v>
      </c>
      <c r="D64" t="s">
        <v>30</v>
      </c>
      <c r="E64" t="s">
        <v>13</v>
      </c>
      <c r="F64" s="1" t="s">
        <v>509</v>
      </c>
      <c r="G64" t="s">
        <v>3826</v>
      </c>
      <c r="H64" t="s">
        <v>3827</v>
      </c>
      <c r="I64" t="s">
        <v>3828</v>
      </c>
    </row>
    <row r="65" spans="1:9">
      <c r="A65" t="s">
        <v>512</v>
      </c>
      <c r="B65" t="s">
        <v>513</v>
      </c>
      <c r="C65" t="s">
        <v>485</v>
      </c>
      <c r="D65" t="s">
        <v>30</v>
      </c>
      <c r="E65" t="s">
        <v>13</v>
      </c>
      <c r="F65" s="1" t="s">
        <v>514</v>
      </c>
      <c r="G65" t="s">
        <v>3829</v>
      </c>
      <c r="H65" t="s">
        <v>3830</v>
      </c>
      <c r="I65" t="s">
        <v>3831</v>
      </c>
    </row>
    <row r="66" spans="1:9">
      <c r="A66" t="s">
        <v>517</v>
      </c>
      <c r="B66" t="s">
        <v>518</v>
      </c>
      <c r="C66" t="s">
        <v>485</v>
      </c>
      <c r="D66" t="s">
        <v>30</v>
      </c>
      <c r="E66" t="s">
        <v>13</v>
      </c>
      <c r="F66" s="1" t="s">
        <v>519</v>
      </c>
      <c r="G66" t="s">
        <v>3832</v>
      </c>
      <c r="H66" t="s">
        <v>3833</v>
      </c>
      <c r="I66" t="s">
        <v>3834</v>
      </c>
    </row>
    <row r="67" spans="1:9">
      <c r="A67" t="s">
        <v>522</v>
      </c>
      <c r="B67" t="s">
        <v>523</v>
      </c>
      <c r="C67" t="s">
        <v>485</v>
      </c>
      <c r="D67" t="s">
        <v>30</v>
      </c>
      <c r="E67" t="s">
        <v>13</v>
      </c>
      <c r="F67" s="1" t="s">
        <v>524</v>
      </c>
      <c r="G67" t="s">
        <v>3835</v>
      </c>
      <c r="H67" t="s">
        <v>3836</v>
      </c>
      <c r="I67" t="s">
        <v>3837</v>
      </c>
    </row>
    <row r="68" spans="1:9">
      <c r="A68" t="s">
        <v>527</v>
      </c>
      <c r="B68" t="s">
        <v>528</v>
      </c>
      <c r="C68" t="s">
        <v>485</v>
      </c>
      <c r="D68" t="s">
        <v>30</v>
      </c>
      <c r="E68" t="s">
        <v>13</v>
      </c>
      <c r="F68" s="1" t="s">
        <v>529</v>
      </c>
      <c r="G68" t="s">
        <v>3838</v>
      </c>
      <c r="H68" t="s">
        <v>3839</v>
      </c>
      <c r="I68" t="s">
        <v>3840</v>
      </c>
    </row>
    <row r="69" spans="1:9">
      <c r="A69" t="s">
        <v>532</v>
      </c>
      <c r="B69" t="s">
        <v>533</v>
      </c>
      <c r="C69" t="s">
        <v>534</v>
      </c>
      <c r="D69" t="s">
        <v>30</v>
      </c>
      <c r="E69" t="s">
        <v>13</v>
      </c>
      <c r="F69" s="1" t="s">
        <v>202</v>
      </c>
      <c r="G69" t="s">
        <v>3725</v>
      </c>
      <c r="H69" t="s">
        <v>3841</v>
      </c>
      <c r="I69" t="s">
        <v>3842</v>
      </c>
    </row>
    <row r="70" spans="1:9">
      <c r="A70" t="s">
        <v>536</v>
      </c>
      <c r="B70" t="s">
        <v>537</v>
      </c>
      <c r="C70" t="s">
        <v>534</v>
      </c>
      <c r="D70" t="s">
        <v>30</v>
      </c>
      <c r="E70" t="s">
        <v>13</v>
      </c>
      <c r="F70" s="1" t="s">
        <v>538</v>
      </c>
      <c r="G70" t="s">
        <v>3843</v>
      </c>
      <c r="H70" t="s">
        <v>3844</v>
      </c>
      <c r="I70" t="s">
        <v>3845</v>
      </c>
    </row>
    <row r="71" spans="1:9">
      <c r="A71" t="s">
        <v>541</v>
      </c>
      <c r="B71" t="s">
        <v>542</v>
      </c>
      <c r="C71" t="s">
        <v>534</v>
      </c>
      <c r="D71" t="s">
        <v>30</v>
      </c>
      <c r="E71" t="s">
        <v>13</v>
      </c>
      <c r="F71" s="1" t="s">
        <v>543</v>
      </c>
      <c r="G71" t="s">
        <v>3846</v>
      </c>
      <c r="H71" t="s">
        <v>3847</v>
      </c>
      <c r="I71" t="s">
        <v>3848</v>
      </c>
    </row>
    <row r="72" spans="1:9">
      <c r="A72" t="s">
        <v>546</v>
      </c>
      <c r="B72" t="s">
        <v>547</v>
      </c>
      <c r="C72" t="s">
        <v>534</v>
      </c>
      <c r="D72" t="s">
        <v>30</v>
      </c>
      <c r="E72" t="s">
        <v>13</v>
      </c>
      <c r="F72" s="1" t="s">
        <v>548</v>
      </c>
      <c r="G72" t="s">
        <v>3849</v>
      </c>
      <c r="H72" t="s">
        <v>3850</v>
      </c>
      <c r="I72" t="s">
        <v>3851</v>
      </c>
    </row>
    <row r="73" spans="1:9">
      <c r="A73" t="s">
        <v>551</v>
      </c>
      <c r="B73" t="s">
        <v>552</v>
      </c>
      <c r="C73" t="s">
        <v>534</v>
      </c>
      <c r="D73" t="s">
        <v>30</v>
      </c>
      <c r="E73" t="s">
        <v>13</v>
      </c>
      <c r="F73" s="1" t="s">
        <v>553</v>
      </c>
      <c r="G73" t="s">
        <v>3852</v>
      </c>
      <c r="H73" t="s">
        <v>3853</v>
      </c>
      <c r="I73" t="s">
        <v>3854</v>
      </c>
    </row>
    <row r="74" spans="1:9">
      <c r="A74" t="s">
        <v>556</v>
      </c>
      <c r="B74" t="s">
        <v>557</v>
      </c>
      <c r="C74" t="s">
        <v>534</v>
      </c>
      <c r="D74" t="s">
        <v>30</v>
      </c>
      <c r="E74" t="s">
        <v>13</v>
      </c>
      <c r="F74" s="1" t="s">
        <v>558</v>
      </c>
      <c r="G74" t="s">
        <v>3855</v>
      </c>
      <c r="H74" t="s">
        <v>3856</v>
      </c>
      <c r="I74" t="s">
        <v>3857</v>
      </c>
    </row>
    <row r="75" spans="1:9">
      <c r="A75" t="s">
        <v>592</v>
      </c>
      <c r="B75" t="s">
        <v>593</v>
      </c>
      <c r="C75" t="s">
        <v>594</v>
      </c>
      <c r="D75" t="s">
        <v>30</v>
      </c>
      <c r="E75" t="s">
        <v>13</v>
      </c>
      <c r="F75" s="1" t="s">
        <v>595</v>
      </c>
      <c r="G75" t="s">
        <v>3858</v>
      </c>
      <c r="H75" t="s">
        <v>3859</v>
      </c>
      <c r="I75" t="s">
        <v>3860</v>
      </c>
    </row>
    <row r="76" spans="1:9">
      <c r="A76" t="s">
        <v>598</v>
      </c>
      <c r="B76" t="s">
        <v>599</v>
      </c>
      <c r="C76" t="s">
        <v>594</v>
      </c>
      <c r="D76" t="s">
        <v>30</v>
      </c>
      <c r="E76" t="s">
        <v>13</v>
      </c>
      <c r="F76" s="1" t="s">
        <v>600</v>
      </c>
      <c r="G76" t="s">
        <v>3861</v>
      </c>
      <c r="H76" t="s">
        <v>3862</v>
      </c>
      <c r="I76" t="s">
        <v>3863</v>
      </c>
    </row>
    <row r="77" spans="1:9">
      <c r="A77" t="s">
        <v>603</v>
      </c>
      <c r="B77" t="s">
        <v>604</v>
      </c>
      <c r="C77" t="s">
        <v>594</v>
      </c>
      <c r="D77" t="s">
        <v>30</v>
      </c>
      <c r="E77" t="s">
        <v>13</v>
      </c>
      <c r="F77" s="1" t="s">
        <v>605</v>
      </c>
      <c r="G77" t="s">
        <v>3864</v>
      </c>
      <c r="H77" t="s">
        <v>3865</v>
      </c>
      <c r="I77" t="s">
        <v>3866</v>
      </c>
    </row>
    <row r="78" spans="1:9">
      <c r="A78" t="s">
        <v>608</v>
      </c>
      <c r="B78" t="s">
        <v>609</v>
      </c>
      <c r="C78" t="s">
        <v>594</v>
      </c>
      <c r="D78" t="s">
        <v>30</v>
      </c>
      <c r="E78" t="s">
        <v>13</v>
      </c>
      <c r="F78" s="1" t="s">
        <v>610</v>
      </c>
      <c r="G78" t="s">
        <v>3867</v>
      </c>
      <c r="H78" t="s">
        <v>3868</v>
      </c>
      <c r="I78" t="s">
        <v>3869</v>
      </c>
    </row>
    <row r="79" spans="1:9">
      <c r="A79" t="s">
        <v>613</v>
      </c>
      <c r="B79" t="s">
        <v>614</v>
      </c>
      <c r="C79" t="s">
        <v>594</v>
      </c>
      <c r="D79" t="s">
        <v>30</v>
      </c>
      <c r="E79" t="s">
        <v>13</v>
      </c>
      <c r="F79" s="1" t="s">
        <v>615</v>
      </c>
      <c r="G79" t="s">
        <v>3870</v>
      </c>
      <c r="H79" t="s">
        <v>3871</v>
      </c>
      <c r="I79" t="s">
        <v>3872</v>
      </c>
    </row>
    <row r="80" spans="1:9">
      <c r="A80" t="s">
        <v>618</v>
      </c>
      <c r="B80" t="s">
        <v>619</v>
      </c>
      <c r="C80" t="s">
        <v>620</v>
      </c>
      <c r="D80" t="s">
        <v>30</v>
      </c>
      <c r="E80" t="s">
        <v>13</v>
      </c>
      <c r="F80" s="1" t="s">
        <v>621</v>
      </c>
      <c r="G80" t="s">
        <v>3873</v>
      </c>
      <c r="H80" t="s">
        <v>3874</v>
      </c>
      <c r="I80" t="s">
        <v>3875</v>
      </c>
    </row>
    <row r="81" spans="1:9">
      <c r="A81" t="s">
        <v>624</v>
      </c>
      <c r="B81" t="s">
        <v>625</v>
      </c>
      <c r="C81" t="s">
        <v>620</v>
      </c>
      <c r="D81" t="s">
        <v>30</v>
      </c>
      <c r="E81" t="s">
        <v>13</v>
      </c>
      <c r="F81" s="1" t="s">
        <v>626</v>
      </c>
      <c r="G81" t="s">
        <v>3876</v>
      </c>
      <c r="H81" t="s">
        <v>3877</v>
      </c>
      <c r="I81" t="s">
        <v>3878</v>
      </c>
    </row>
    <row r="82" spans="1:9">
      <c r="A82" t="s">
        <v>629</v>
      </c>
      <c r="B82" t="s">
        <v>630</v>
      </c>
      <c r="C82" t="s">
        <v>620</v>
      </c>
      <c r="D82" t="s">
        <v>30</v>
      </c>
      <c r="E82" t="s">
        <v>13</v>
      </c>
      <c r="F82" s="1" t="s">
        <v>631</v>
      </c>
      <c r="G82" t="s">
        <v>3879</v>
      </c>
      <c r="H82" t="s">
        <v>3880</v>
      </c>
      <c r="I82" t="s">
        <v>3881</v>
      </c>
    </row>
    <row r="83" spans="1:9">
      <c r="A83" t="s">
        <v>634</v>
      </c>
      <c r="B83" t="s">
        <v>635</v>
      </c>
      <c r="C83" t="s">
        <v>620</v>
      </c>
      <c r="D83" t="s">
        <v>30</v>
      </c>
      <c r="E83" t="s">
        <v>13</v>
      </c>
      <c r="F83" s="1" t="s">
        <v>636</v>
      </c>
      <c r="G83" t="s">
        <v>3882</v>
      </c>
      <c r="H83" t="s">
        <v>3883</v>
      </c>
      <c r="I83" t="s">
        <v>3884</v>
      </c>
    </row>
    <row r="84" spans="1:9">
      <c r="A84" t="s">
        <v>639</v>
      </c>
      <c r="B84" t="s">
        <v>640</v>
      </c>
      <c r="C84" t="s">
        <v>620</v>
      </c>
      <c r="D84" t="s">
        <v>30</v>
      </c>
      <c r="E84" t="s">
        <v>13</v>
      </c>
      <c r="F84" s="1" t="s">
        <v>641</v>
      </c>
      <c r="G84" t="s">
        <v>3885</v>
      </c>
      <c r="H84" t="s">
        <v>3886</v>
      </c>
      <c r="I84" t="s">
        <v>3887</v>
      </c>
    </row>
    <row r="85" spans="1:9">
      <c r="A85" t="s">
        <v>766</v>
      </c>
      <c r="B85" t="s">
        <v>767</v>
      </c>
      <c r="C85" t="s">
        <v>768</v>
      </c>
      <c r="D85" t="s">
        <v>30</v>
      </c>
      <c r="E85" t="s">
        <v>13</v>
      </c>
      <c r="F85" s="1" t="s">
        <v>769</v>
      </c>
      <c r="G85" t="s">
        <v>3888</v>
      </c>
      <c r="H85" t="s">
        <v>3889</v>
      </c>
      <c r="I85" t="s">
        <v>3890</v>
      </c>
    </row>
    <row r="86" spans="1:9">
      <c r="A86" t="s">
        <v>772</v>
      </c>
      <c r="B86" t="s">
        <v>773</v>
      </c>
      <c r="C86" t="s">
        <v>768</v>
      </c>
      <c r="D86" t="s">
        <v>30</v>
      </c>
      <c r="E86" t="s">
        <v>13</v>
      </c>
      <c r="F86" s="1" t="s">
        <v>774</v>
      </c>
      <c r="G86" t="s">
        <v>3891</v>
      </c>
      <c r="H86" t="s">
        <v>3892</v>
      </c>
      <c r="I86" t="s">
        <v>3893</v>
      </c>
    </row>
    <row r="87" spans="1:9">
      <c r="A87" t="s">
        <v>777</v>
      </c>
      <c r="B87" t="s">
        <v>778</v>
      </c>
      <c r="C87" t="s">
        <v>768</v>
      </c>
      <c r="D87" t="s">
        <v>30</v>
      </c>
      <c r="E87" t="s">
        <v>13</v>
      </c>
      <c r="F87" s="1" t="s">
        <v>538</v>
      </c>
      <c r="G87" t="s">
        <v>3843</v>
      </c>
      <c r="H87" t="s">
        <v>3894</v>
      </c>
      <c r="I87" t="s">
        <v>3895</v>
      </c>
    </row>
    <row r="88" spans="1:9">
      <c r="A88" t="s">
        <v>780</v>
      </c>
      <c r="B88" t="s">
        <v>781</v>
      </c>
      <c r="C88" t="s">
        <v>768</v>
      </c>
      <c r="D88" t="s">
        <v>30</v>
      </c>
      <c r="E88" t="s">
        <v>13</v>
      </c>
      <c r="F88" s="1" t="s">
        <v>782</v>
      </c>
      <c r="G88" t="s">
        <v>3896</v>
      </c>
      <c r="H88" t="s">
        <v>3897</v>
      </c>
      <c r="I88" t="s">
        <v>3898</v>
      </c>
    </row>
    <row r="89" spans="1:9">
      <c r="A89" t="s">
        <v>790</v>
      </c>
      <c r="B89" t="s">
        <v>791</v>
      </c>
      <c r="C89" t="s">
        <v>768</v>
      </c>
      <c r="D89" t="s">
        <v>30</v>
      </c>
      <c r="E89" t="s">
        <v>13</v>
      </c>
      <c r="F89" s="1" t="s">
        <v>187</v>
      </c>
      <c r="G89" t="s">
        <v>3716</v>
      </c>
      <c r="H89" t="s">
        <v>3899</v>
      </c>
      <c r="I89" t="s">
        <v>3900</v>
      </c>
    </row>
    <row r="90" spans="1:9">
      <c r="A90" t="s">
        <v>793</v>
      </c>
      <c r="B90" t="s">
        <v>794</v>
      </c>
      <c r="C90" t="s">
        <v>768</v>
      </c>
      <c r="D90" t="s">
        <v>30</v>
      </c>
      <c r="E90" t="s">
        <v>13</v>
      </c>
      <c r="F90" s="1" t="s">
        <v>795</v>
      </c>
      <c r="G90" t="s">
        <v>3901</v>
      </c>
      <c r="H90" t="s">
        <v>3902</v>
      </c>
      <c r="I90" t="s">
        <v>3903</v>
      </c>
    </row>
    <row r="91" spans="1:9">
      <c r="A91" t="s">
        <v>798</v>
      </c>
      <c r="B91" t="s">
        <v>799</v>
      </c>
      <c r="C91" t="s">
        <v>768</v>
      </c>
      <c r="D91" t="s">
        <v>30</v>
      </c>
      <c r="E91" t="s">
        <v>13</v>
      </c>
      <c r="F91" s="1" t="s">
        <v>800</v>
      </c>
      <c r="G91" t="s">
        <v>3904</v>
      </c>
      <c r="H91" t="s">
        <v>3905</v>
      </c>
      <c r="I91" t="s">
        <v>3906</v>
      </c>
    </row>
    <row r="92" spans="1:9">
      <c r="A92" t="s">
        <v>803</v>
      </c>
      <c r="B92" t="s">
        <v>804</v>
      </c>
      <c r="C92" t="s">
        <v>768</v>
      </c>
      <c r="D92" t="s">
        <v>30</v>
      </c>
      <c r="E92" t="s">
        <v>13</v>
      </c>
      <c r="F92" s="1" t="s">
        <v>202</v>
      </c>
      <c r="G92" t="s">
        <v>3725</v>
      </c>
      <c r="H92" t="s">
        <v>3907</v>
      </c>
      <c r="I92" t="s">
        <v>3908</v>
      </c>
    </row>
    <row r="93" spans="1:9">
      <c r="A93" t="s">
        <v>806</v>
      </c>
      <c r="B93" t="s">
        <v>807</v>
      </c>
      <c r="C93" t="s">
        <v>808</v>
      </c>
      <c r="D93" t="s">
        <v>30</v>
      </c>
      <c r="E93" t="s">
        <v>13</v>
      </c>
      <c r="F93" s="1" t="s">
        <v>605</v>
      </c>
      <c r="G93" t="s">
        <v>3864</v>
      </c>
      <c r="H93" t="s">
        <v>3909</v>
      </c>
      <c r="I93" t="s">
        <v>3910</v>
      </c>
    </row>
    <row r="94" spans="1:9">
      <c r="A94" t="s">
        <v>810</v>
      </c>
      <c r="B94" t="s">
        <v>811</v>
      </c>
      <c r="C94" t="s">
        <v>808</v>
      </c>
      <c r="D94" t="s">
        <v>30</v>
      </c>
      <c r="E94" t="s">
        <v>13</v>
      </c>
      <c r="F94" s="1" t="s">
        <v>610</v>
      </c>
      <c r="G94" t="s">
        <v>3867</v>
      </c>
      <c r="H94" t="s">
        <v>3911</v>
      </c>
      <c r="I94" t="s">
        <v>3912</v>
      </c>
    </row>
    <row r="95" spans="1:9">
      <c r="A95" t="s">
        <v>813</v>
      </c>
      <c r="B95" t="s">
        <v>814</v>
      </c>
      <c r="C95" t="s">
        <v>808</v>
      </c>
      <c r="D95" t="s">
        <v>30</v>
      </c>
      <c r="E95" t="s">
        <v>13</v>
      </c>
      <c r="F95" s="1" t="s">
        <v>815</v>
      </c>
      <c r="G95" t="s">
        <v>3913</v>
      </c>
      <c r="H95" t="s">
        <v>3914</v>
      </c>
      <c r="I95" t="s">
        <v>3915</v>
      </c>
    </row>
    <row r="96" spans="1:9">
      <c r="A96" t="s">
        <v>829</v>
      </c>
      <c r="B96" t="s">
        <v>830</v>
      </c>
      <c r="C96" t="s">
        <v>831</v>
      </c>
      <c r="D96" t="s">
        <v>30</v>
      </c>
      <c r="E96" t="s">
        <v>13</v>
      </c>
      <c r="F96" s="1" t="s">
        <v>832</v>
      </c>
      <c r="G96" t="s">
        <v>3916</v>
      </c>
      <c r="H96" t="s">
        <v>3917</v>
      </c>
      <c r="I96" t="s">
        <v>3918</v>
      </c>
    </row>
    <row r="97" spans="1:9">
      <c r="A97" t="s">
        <v>835</v>
      </c>
      <c r="B97" t="s">
        <v>836</v>
      </c>
      <c r="C97" t="s">
        <v>831</v>
      </c>
      <c r="D97" t="s">
        <v>30</v>
      </c>
      <c r="E97" t="s">
        <v>13</v>
      </c>
      <c r="F97" s="1" t="s">
        <v>837</v>
      </c>
      <c r="G97" t="s">
        <v>3919</v>
      </c>
      <c r="H97" t="s">
        <v>3920</v>
      </c>
      <c r="I97" t="s">
        <v>3921</v>
      </c>
    </row>
    <row r="98" spans="1:9">
      <c r="A98" t="s">
        <v>840</v>
      </c>
      <c r="B98" t="s">
        <v>841</v>
      </c>
      <c r="C98" t="s">
        <v>831</v>
      </c>
      <c r="D98" t="s">
        <v>30</v>
      </c>
      <c r="E98" t="s">
        <v>13</v>
      </c>
      <c r="F98" s="1" t="s">
        <v>842</v>
      </c>
      <c r="G98" t="s">
        <v>3922</v>
      </c>
      <c r="H98" t="s">
        <v>3923</v>
      </c>
      <c r="I98" t="s">
        <v>3924</v>
      </c>
    </row>
    <row r="99" spans="1:9">
      <c r="A99" t="s">
        <v>845</v>
      </c>
      <c r="B99" t="s">
        <v>846</v>
      </c>
      <c r="C99" t="s">
        <v>847</v>
      </c>
      <c r="D99" t="s">
        <v>30</v>
      </c>
      <c r="E99" t="s">
        <v>13</v>
      </c>
      <c r="F99" s="1" t="s">
        <v>848</v>
      </c>
      <c r="G99" t="s">
        <v>3925</v>
      </c>
      <c r="H99" t="s">
        <v>3926</v>
      </c>
      <c r="I99" t="s">
        <v>3927</v>
      </c>
    </row>
    <row r="100" spans="1:9">
      <c r="A100" t="s">
        <v>851</v>
      </c>
      <c r="B100" t="s">
        <v>852</v>
      </c>
      <c r="C100" t="s">
        <v>847</v>
      </c>
      <c r="D100" t="s">
        <v>30</v>
      </c>
      <c r="E100" t="s">
        <v>13</v>
      </c>
      <c r="F100" s="1" t="s">
        <v>853</v>
      </c>
      <c r="G100" t="s">
        <v>3928</v>
      </c>
      <c r="H100" t="s">
        <v>3929</v>
      </c>
      <c r="I100" t="s">
        <v>3930</v>
      </c>
    </row>
    <row r="101" spans="1:9">
      <c r="A101" t="s">
        <v>856</v>
      </c>
      <c r="B101" t="s">
        <v>857</v>
      </c>
      <c r="C101" t="s">
        <v>847</v>
      </c>
      <c r="D101" t="s">
        <v>30</v>
      </c>
      <c r="E101" t="s">
        <v>13</v>
      </c>
      <c r="F101" s="1" t="s">
        <v>858</v>
      </c>
      <c r="G101" t="s">
        <v>3931</v>
      </c>
      <c r="H101" t="s">
        <v>3932</v>
      </c>
      <c r="I101" t="s">
        <v>3933</v>
      </c>
    </row>
    <row r="102" spans="1:9">
      <c r="A102" t="s">
        <v>861</v>
      </c>
      <c r="B102" t="s">
        <v>862</v>
      </c>
      <c r="C102" t="s">
        <v>847</v>
      </c>
      <c r="D102" t="s">
        <v>30</v>
      </c>
      <c r="E102" t="s">
        <v>13</v>
      </c>
      <c r="F102" s="1" t="s">
        <v>863</v>
      </c>
      <c r="G102" t="s">
        <v>3934</v>
      </c>
      <c r="H102" t="s">
        <v>3935</v>
      </c>
      <c r="I102" t="s">
        <v>3936</v>
      </c>
    </row>
    <row r="103" spans="1:9">
      <c r="A103" t="s">
        <v>866</v>
      </c>
      <c r="B103" t="s">
        <v>867</v>
      </c>
      <c r="C103" t="s">
        <v>847</v>
      </c>
      <c r="D103" t="s">
        <v>30</v>
      </c>
      <c r="E103" t="s">
        <v>13</v>
      </c>
      <c r="F103" s="1" t="s">
        <v>868</v>
      </c>
      <c r="G103" t="s">
        <v>3937</v>
      </c>
      <c r="H103" t="s">
        <v>3938</v>
      </c>
      <c r="I103" t="s">
        <v>3939</v>
      </c>
    </row>
    <row r="104" spans="1:9">
      <c r="A104" t="s">
        <v>871</v>
      </c>
      <c r="B104" t="s">
        <v>872</v>
      </c>
      <c r="C104" t="s">
        <v>847</v>
      </c>
      <c r="D104" t="s">
        <v>30</v>
      </c>
      <c r="E104" t="s">
        <v>13</v>
      </c>
      <c r="F104" s="1" t="s">
        <v>873</v>
      </c>
      <c r="G104" t="s">
        <v>3940</v>
      </c>
      <c r="H104" t="s">
        <v>3941</v>
      </c>
      <c r="I104" t="s">
        <v>3942</v>
      </c>
    </row>
    <row r="105" spans="1:9">
      <c r="A105" t="s">
        <v>876</v>
      </c>
      <c r="B105" t="s">
        <v>877</v>
      </c>
      <c r="C105" t="s">
        <v>878</v>
      </c>
      <c r="D105" t="s">
        <v>30</v>
      </c>
      <c r="E105" t="s">
        <v>13</v>
      </c>
      <c r="F105" s="1" t="s">
        <v>879</v>
      </c>
      <c r="G105" t="s">
        <v>3943</v>
      </c>
      <c r="H105" t="s">
        <v>3944</v>
      </c>
      <c r="I105" t="s">
        <v>3945</v>
      </c>
    </row>
    <row r="106" spans="1:9">
      <c r="A106" t="s">
        <v>882</v>
      </c>
      <c r="B106" t="s">
        <v>883</v>
      </c>
      <c r="C106" t="s">
        <v>878</v>
      </c>
      <c r="D106" t="s">
        <v>30</v>
      </c>
      <c r="E106" t="s">
        <v>13</v>
      </c>
      <c r="F106" s="1" t="s">
        <v>884</v>
      </c>
      <c r="G106" t="s">
        <v>3946</v>
      </c>
      <c r="H106" t="s">
        <v>3947</v>
      </c>
      <c r="I106" t="s">
        <v>3948</v>
      </c>
    </row>
    <row r="107" spans="1:9">
      <c r="A107" t="s">
        <v>887</v>
      </c>
      <c r="B107" t="s">
        <v>888</v>
      </c>
      <c r="C107" t="s">
        <v>878</v>
      </c>
      <c r="D107" t="s">
        <v>30</v>
      </c>
      <c r="E107" t="s">
        <v>13</v>
      </c>
      <c r="F107" s="1" t="s">
        <v>889</v>
      </c>
      <c r="G107" t="s">
        <v>3949</v>
      </c>
      <c r="H107" t="s">
        <v>3950</v>
      </c>
      <c r="I107" t="s">
        <v>3951</v>
      </c>
    </row>
    <row r="108" spans="1:9">
      <c r="A108" t="s">
        <v>892</v>
      </c>
      <c r="B108" t="s">
        <v>893</v>
      </c>
      <c r="C108" t="s">
        <v>878</v>
      </c>
      <c r="D108" t="s">
        <v>30</v>
      </c>
      <c r="E108" t="s">
        <v>13</v>
      </c>
      <c r="F108" s="1" t="s">
        <v>894</v>
      </c>
      <c r="G108" t="s">
        <v>3952</v>
      </c>
      <c r="H108" t="s">
        <v>3953</v>
      </c>
      <c r="I108" t="s">
        <v>3954</v>
      </c>
    </row>
    <row r="109" spans="1:9">
      <c r="A109" t="s">
        <v>897</v>
      </c>
      <c r="B109" t="s">
        <v>898</v>
      </c>
      <c r="C109" t="s">
        <v>878</v>
      </c>
      <c r="D109" t="s">
        <v>30</v>
      </c>
      <c r="E109" t="s">
        <v>13</v>
      </c>
      <c r="F109" s="1" t="s">
        <v>899</v>
      </c>
      <c r="G109" t="s">
        <v>3955</v>
      </c>
      <c r="H109" t="s">
        <v>3956</v>
      </c>
      <c r="I109" t="s">
        <v>3957</v>
      </c>
    </row>
    <row r="110" spans="1:9">
      <c r="A110" t="s">
        <v>902</v>
      </c>
      <c r="B110" t="s">
        <v>903</v>
      </c>
      <c r="C110" t="s">
        <v>878</v>
      </c>
      <c r="D110" t="s">
        <v>30</v>
      </c>
      <c r="E110" t="s">
        <v>13</v>
      </c>
      <c r="F110" s="1" t="s">
        <v>904</v>
      </c>
      <c r="G110" t="s">
        <v>3958</v>
      </c>
      <c r="H110" t="s">
        <v>3959</v>
      </c>
      <c r="I110" t="s">
        <v>3960</v>
      </c>
    </row>
    <row r="111" spans="1:9">
      <c r="A111" t="s">
        <v>907</v>
      </c>
      <c r="B111" t="s">
        <v>908</v>
      </c>
      <c r="C111" t="s">
        <v>878</v>
      </c>
      <c r="D111" t="s">
        <v>30</v>
      </c>
      <c r="E111" t="s">
        <v>13</v>
      </c>
      <c r="F111" s="1" t="s">
        <v>909</v>
      </c>
      <c r="G111" t="s">
        <v>3961</v>
      </c>
      <c r="H111" t="s">
        <v>3962</v>
      </c>
      <c r="I111" t="s">
        <v>3963</v>
      </c>
    </row>
    <row r="112" spans="1:9">
      <c r="A112" t="s">
        <v>912</v>
      </c>
      <c r="B112" t="s">
        <v>913</v>
      </c>
      <c r="C112" t="s">
        <v>878</v>
      </c>
      <c r="D112" t="s">
        <v>30</v>
      </c>
      <c r="E112" t="s">
        <v>13</v>
      </c>
      <c r="F112" s="1" t="s">
        <v>914</v>
      </c>
      <c r="G112" t="s">
        <v>3964</v>
      </c>
      <c r="H112" t="s">
        <v>3965</v>
      </c>
      <c r="I112" t="s">
        <v>3966</v>
      </c>
    </row>
    <row r="113" spans="1:9">
      <c r="A113" t="s">
        <v>917</v>
      </c>
      <c r="B113" t="s">
        <v>918</v>
      </c>
      <c r="C113" t="s">
        <v>919</v>
      </c>
      <c r="D113" t="s">
        <v>30</v>
      </c>
      <c r="E113" t="s">
        <v>13</v>
      </c>
      <c r="F113" s="1" t="s">
        <v>920</v>
      </c>
      <c r="G113" t="s">
        <v>3967</v>
      </c>
      <c r="H113" t="s">
        <v>3968</v>
      </c>
      <c r="I113" t="s">
        <v>3969</v>
      </c>
    </row>
    <row r="114" spans="1:9">
      <c r="A114" t="s">
        <v>923</v>
      </c>
      <c r="B114" t="s">
        <v>924</v>
      </c>
      <c r="C114" t="s">
        <v>919</v>
      </c>
      <c r="D114" t="s">
        <v>30</v>
      </c>
      <c r="E114" t="s">
        <v>13</v>
      </c>
      <c r="F114" s="1" t="s">
        <v>925</v>
      </c>
      <c r="G114" t="s">
        <v>3970</v>
      </c>
      <c r="H114" t="s">
        <v>3971</v>
      </c>
      <c r="I114" t="s">
        <v>3972</v>
      </c>
    </row>
    <row r="115" spans="1:9">
      <c r="A115" t="s">
        <v>928</v>
      </c>
      <c r="B115" t="s">
        <v>929</v>
      </c>
      <c r="C115" t="s">
        <v>919</v>
      </c>
      <c r="D115" t="s">
        <v>30</v>
      </c>
      <c r="E115" t="s">
        <v>13</v>
      </c>
      <c r="F115" s="1" t="s">
        <v>930</v>
      </c>
      <c r="G115" t="s">
        <v>3973</v>
      </c>
      <c r="H115" t="s">
        <v>3974</v>
      </c>
      <c r="I115" t="s">
        <v>3975</v>
      </c>
    </row>
    <row r="116" spans="1:9">
      <c r="A116" t="s">
        <v>933</v>
      </c>
      <c r="B116" t="s">
        <v>934</v>
      </c>
      <c r="C116" t="s">
        <v>919</v>
      </c>
      <c r="D116" t="s">
        <v>30</v>
      </c>
      <c r="E116" t="s">
        <v>13</v>
      </c>
      <c r="F116" s="1" t="s">
        <v>935</v>
      </c>
      <c r="G116" t="s">
        <v>3976</v>
      </c>
      <c r="H116" t="s">
        <v>3977</v>
      </c>
      <c r="I116" t="s">
        <v>3978</v>
      </c>
    </row>
    <row r="117" spans="1:9">
      <c r="A117" t="s">
        <v>938</v>
      </c>
      <c r="B117" t="s">
        <v>939</v>
      </c>
      <c r="C117" t="s">
        <v>919</v>
      </c>
      <c r="D117" t="s">
        <v>30</v>
      </c>
      <c r="E117" t="s">
        <v>13</v>
      </c>
      <c r="F117" s="1" t="s">
        <v>940</v>
      </c>
      <c r="G117" t="s">
        <v>3979</v>
      </c>
      <c r="H117" t="s">
        <v>3980</v>
      </c>
      <c r="I117" t="s">
        <v>3981</v>
      </c>
    </row>
    <row r="118" spans="1:9">
      <c r="A118" t="s">
        <v>943</v>
      </c>
      <c r="B118" t="s">
        <v>944</v>
      </c>
      <c r="C118" t="s">
        <v>919</v>
      </c>
      <c r="D118" t="s">
        <v>30</v>
      </c>
      <c r="E118" t="s">
        <v>13</v>
      </c>
      <c r="F118" s="1" t="s">
        <v>945</v>
      </c>
      <c r="G118" t="s">
        <v>3982</v>
      </c>
      <c r="H118" t="s">
        <v>3983</v>
      </c>
      <c r="I118" t="s">
        <v>3984</v>
      </c>
    </row>
    <row r="119" spans="1:9">
      <c r="A119" t="s">
        <v>948</v>
      </c>
      <c r="B119" t="s">
        <v>949</v>
      </c>
      <c r="C119" t="s">
        <v>950</v>
      </c>
      <c r="D119" t="s">
        <v>30</v>
      </c>
      <c r="E119" t="s">
        <v>13</v>
      </c>
      <c r="F119" s="1" t="s">
        <v>951</v>
      </c>
      <c r="G119" t="s">
        <v>3985</v>
      </c>
      <c r="H119" t="s">
        <v>3986</v>
      </c>
      <c r="I119" t="s">
        <v>3987</v>
      </c>
    </row>
    <row r="120" spans="1:9">
      <c r="A120" t="s">
        <v>954</v>
      </c>
      <c r="B120" t="s">
        <v>955</v>
      </c>
      <c r="C120" t="s">
        <v>950</v>
      </c>
      <c r="D120" t="s">
        <v>30</v>
      </c>
      <c r="E120" t="s">
        <v>13</v>
      </c>
      <c r="F120" s="1" t="s">
        <v>956</v>
      </c>
      <c r="G120" t="s">
        <v>3988</v>
      </c>
      <c r="H120" t="s">
        <v>3989</v>
      </c>
      <c r="I120" t="s">
        <v>3990</v>
      </c>
    </row>
    <row r="121" spans="1:9">
      <c r="A121" t="s">
        <v>959</v>
      </c>
      <c r="B121" t="s">
        <v>960</v>
      </c>
      <c r="C121" t="s">
        <v>950</v>
      </c>
      <c r="D121" t="s">
        <v>30</v>
      </c>
      <c r="E121" t="s">
        <v>13</v>
      </c>
      <c r="F121" s="1" t="s">
        <v>961</v>
      </c>
      <c r="G121" t="s">
        <v>3991</v>
      </c>
      <c r="H121" t="s">
        <v>3992</v>
      </c>
      <c r="I121" t="s">
        <v>3993</v>
      </c>
    </row>
    <row r="122" spans="1:9">
      <c r="A122" t="s">
        <v>964</v>
      </c>
      <c r="B122" t="s">
        <v>965</v>
      </c>
      <c r="C122" t="s">
        <v>950</v>
      </c>
      <c r="D122" t="s">
        <v>30</v>
      </c>
      <c r="E122" t="s">
        <v>13</v>
      </c>
      <c r="F122" s="1" t="s">
        <v>966</v>
      </c>
      <c r="G122" t="s">
        <v>3994</v>
      </c>
      <c r="H122" t="s">
        <v>3995</v>
      </c>
      <c r="I122" t="s">
        <v>3996</v>
      </c>
    </row>
    <row r="123" spans="1:9">
      <c r="A123" t="s">
        <v>969</v>
      </c>
      <c r="B123" t="s">
        <v>970</v>
      </c>
      <c r="C123" t="s">
        <v>950</v>
      </c>
      <c r="D123" t="s">
        <v>30</v>
      </c>
      <c r="E123" t="s">
        <v>13</v>
      </c>
      <c r="F123" s="1" t="s">
        <v>971</v>
      </c>
      <c r="G123" t="s">
        <v>3997</v>
      </c>
      <c r="H123" t="s">
        <v>3998</v>
      </c>
      <c r="I123" t="s">
        <v>3999</v>
      </c>
    </row>
    <row r="124" spans="1:9">
      <c r="A124" t="s">
        <v>974</v>
      </c>
      <c r="B124" t="s">
        <v>975</v>
      </c>
      <c r="C124" t="s">
        <v>950</v>
      </c>
      <c r="D124" t="s">
        <v>30</v>
      </c>
      <c r="E124" t="s">
        <v>13</v>
      </c>
      <c r="F124" s="1" t="s">
        <v>976</v>
      </c>
      <c r="G124" t="s">
        <v>4000</v>
      </c>
      <c r="H124" t="s">
        <v>4001</v>
      </c>
      <c r="I124" t="s">
        <v>4002</v>
      </c>
    </row>
    <row r="125" spans="1:9">
      <c r="A125" t="s">
        <v>979</v>
      </c>
      <c r="B125" t="s">
        <v>980</v>
      </c>
      <c r="C125" t="s">
        <v>950</v>
      </c>
      <c r="D125" t="s">
        <v>30</v>
      </c>
      <c r="E125" t="s">
        <v>13</v>
      </c>
      <c r="F125" s="1" t="s">
        <v>981</v>
      </c>
      <c r="G125" t="s">
        <v>4003</v>
      </c>
      <c r="H125" t="s">
        <v>4004</v>
      </c>
      <c r="I125" t="s">
        <v>4005</v>
      </c>
    </row>
    <row r="126" spans="1:9">
      <c r="A126" t="s">
        <v>984</v>
      </c>
      <c r="B126" t="s">
        <v>985</v>
      </c>
      <c r="C126" t="s">
        <v>950</v>
      </c>
      <c r="D126" t="s">
        <v>30</v>
      </c>
      <c r="E126" t="s">
        <v>13</v>
      </c>
      <c r="F126" s="1" t="s">
        <v>986</v>
      </c>
      <c r="G126" t="s">
        <v>4006</v>
      </c>
      <c r="H126" t="s">
        <v>4007</v>
      </c>
      <c r="I126" t="s">
        <v>4008</v>
      </c>
    </row>
    <row r="127" spans="1:9">
      <c r="A127" t="s">
        <v>989</v>
      </c>
      <c r="B127" t="s">
        <v>990</v>
      </c>
      <c r="C127" t="s">
        <v>950</v>
      </c>
      <c r="D127" t="s">
        <v>30</v>
      </c>
      <c r="E127" t="s">
        <v>13</v>
      </c>
      <c r="F127" s="1" t="s">
        <v>991</v>
      </c>
      <c r="G127" t="s">
        <v>4009</v>
      </c>
      <c r="H127" t="s">
        <v>4010</v>
      </c>
      <c r="I127" t="s">
        <v>4011</v>
      </c>
    </row>
    <row r="128" spans="1:9">
      <c r="A128" t="s">
        <v>994</v>
      </c>
      <c r="B128" t="s">
        <v>995</v>
      </c>
      <c r="C128" t="s">
        <v>950</v>
      </c>
      <c r="D128" t="s">
        <v>30</v>
      </c>
      <c r="E128" t="s">
        <v>13</v>
      </c>
      <c r="F128" s="1" t="s">
        <v>971</v>
      </c>
      <c r="G128" t="s">
        <v>3997</v>
      </c>
      <c r="H128" t="s">
        <v>4012</v>
      </c>
      <c r="I128" t="s">
        <v>4013</v>
      </c>
    </row>
    <row r="129" spans="1:9">
      <c r="A129" t="s">
        <v>1010</v>
      </c>
      <c r="B129" t="s">
        <v>1011</v>
      </c>
      <c r="C129" t="s">
        <v>1012</v>
      </c>
      <c r="D129" t="s">
        <v>30</v>
      </c>
      <c r="E129" t="s">
        <v>13</v>
      </c>
      <c r="F129" s="1" t="s">
        <v>1013</v>
      </c>
      <c r="G129" t="s">
        <v>4014</v>
      </c>
      <c r="H129" t="s">
        <v>4015</v>
      </c>
      <c r="I129" t="s">
        <v>4016</v>
      </c>
    </row>
    <row r="130" spans="1:9">
      <c r="A130" t="s">
        <v>1016</v>
      </c>
      <c r="B130" t="s">
        <v>1017</v>
      </c>
      <c r="C130" t="s">
        <v>1012</v>
      </c>
      <c r="D130" t="s">
        <v>30</v>
      </c>
      <c r="E130" t="s">
        <v>13</v>
      </c>
      <c r="F130" s="1" t="s">
        <v>1018</v>
      </c>
      <c r="G130" t="s">
        <v>4017</v>
      </c>
      <c r="H130" t="s">
        <v>4018</v>
      </c>
      <c r="I130" t="s">
        <v>4019</v>
      </c>
    </row>
    <row r="131" spans="1:9">
      <c r="A131" t="s">
        <v>1021</v>
      </c>
      <c r="B131" t="s">
        <v>1022</v>
      </c>
      <c r="C131" t="s">
        <v>1012</v>
      </c>
      <c r="D131" t="s">
        <v>30</v>
      </c>
      <c r="E131" t="s">
        <v>13</v>
      </c>
      <c r="F131" s="1" t="s">
        <v>1023</v>
      </c>
      <c r="G131" t="s">
        <v>4020</v>
      </c>
      <c r="H131" t="s">
        <v>4021</v>
      </c>
      <c r="I131" t="s">
        <v>4022</v>
      </c>
    </row>
    <row r="132" spans="1:9">
      <c r="A132" t="s">
        <v>1026</v>
      </c>
      <c r="B132" t="s">
        <v>1027</v>
      </c>
      <c r="C132" t="s">
        <v>1012</v>
      </c>
      <c r="D132" t="s">
        <v>30</v>
      </c>
      <c r="E132" t="s">
        <v>13</v>
      </c>
      <c r="F132" s="1" t="s">
        <v>1023</v>
      </c>
      <c r="G132" t="s">
        <v>4020</v>
      </c>
      <c r="H132" t="s">
        <v>4023</v>
      </c>
      <c r="I132" t="s">
        <v>4024</v>
      </c>
    </row>
    <row r="133" spans="1:9">
      <c r="A133" t="s">
        <v>1029</v>
      </c>
      <c r="B133" t="s">
        <v>1030</v>
      </c>
      <c r="C133" t="s">
        <v>1012</v>
      </c>
      <c r="D133" t="s">
        <v>30</v>
      </c>
      <c r="E133" t="s">
        <v>13</v>
      </c>
      <c r="F133" s="1" t="s">
        <v>1031</v>
      </c>
      <c r="G133" t="s">
        <v>4025</v>
      </c>
      <c r="H133" t="s">
        <v>4026</v>
      </c>
      <c r="I133" t="s">
        <v>4027</v>
      </c>
    </row>
    <row r="134" spans="1:9">
      <c r="A134" t="s">
        <v>1034</v>
      </c>
      <c r="B134" t="s">
        <v>1035</v>
      </c>
      <c r="C134" t="s">
        <v>1012</v>
      </c>
      <c r="D134" t="s">
        <v>30</v>
      </c>
      <c r="E134" t="s">
        <v>13</v>
      </c>
      <c r="F134" s="1" t="s">
        <v>1023</v>
      </c>
      <c r="G134" t="s">
        <v>4020</v>
      </c>
      <c r="H134" t="s">
        <v>4028</v>
      </c>
      <c r="I134" t="s">
        <v>4029</v>
      </c>
    </row>
    <row r="135" spans="1:9">
      <c r="A135" t="s">
        <v>1037</v>
      </c>
      <c r="B135" t="s">
        <v>1038</v>
      </c>
      <c r="C135" t="s">
        <v>1012</v>
      </c>
      <c r="D135" t="s">
        <v>30</v>
      </c>
      <c r="E135" t="s">
        <v>13</v>
      </c>
      <c r="F135" s="1" t="s">
        <v>1039</v>
      </c>
      <c r="G135" t="s">
        <v>4030</v>
      </c>
      <c r="H135" t="s">
        <v>4031</v>
      </c>
      <c r="I135" t="s">
        <v>4032</v>
      </c>
    </row>
    <row r="136" spans="1:9">
      <c r="A136" t="s">
        <v>1042</v>
      </c>
      <c r="B136" t="s">
        <v>1043</v>
      </c>
      <c r="C136" t="s">
        <v>1012</v>
      </c>
      <c r="D136" t="s">
        <v>30</v>
      </c>
      <c r="E136" t="s">
        <v>13</v>
      </c>
      <c r="F136" s="1" t="s">
        <v>1044</v>
      </c>
      <c r="G136" t="s">
        <v>4033</v>
      </c>
      <c r="H136" t="s">
        <v>4034</v>
      </c>
      <c r="I136" t="s">
        <v>4035</v>
      </c>
    </row>
    <row r="137" spans="1:9">
      <c r="A137" t="s">
        <v>1047</v>
      </c>
      <c r="B137" t="s">
        <v>1048</v>
      </c>
      <c r="C137" t="s">
        <v>1012</v>
      </c>
      <c r="D137" t="s">
        <v>30</v>
      </c>
      <c r="E137" t="s">
        <v>13</v>
      </c>
      <c r="F137" s="1" t="s">
        <v>1049</v>
      </c>
      <c r="G137" t="s">
        <v>4036</v>
      </c>
      <c r="H137" t="s">
        <v>4037</v>
      </c>
      <c r="I137" t="s">
        <v>4038</v>
      </c>
    </row>
    <row r="138" spans="1:9">
      <c r="A138" t="s">
        <v>1052</v>
      </c>
      <c r="B138" t="s">
        <v>1053</v>
      </c>
      <c r="C138" t="s">
        <v>1012</v>
      </c>
      <c r="D138" t="s">
        <v>30</v>
      </c>
      <c r="E138" t="s">
        <v>13</v>
      </c>
      <c r="F138" s="1" t="s">
        <v>1049</v>
      </c>
      <c r="G138" t="s">
        <v>4036</v>
      </c>
      <c r="H138" t="s">
        <v>4039</v>
      </c>
      <c r="I138" t="s">
        <v>4040</v>
      </c>
    </row>
    <row r="139" spans="1:9">
      <c r="A139" t="s">
        <v>1055</v>
      </c>
      <c r="B139" t="s">
        <v>1056</v>
      </c>
      <c r="C139" t="s">
        <v>1012</v>
      </c>
      <c r="D139" t="s">
        <v>30</v>
      </c>
      <c r="E139" t="s">
        <v>13</v>
      </c>
      <c r="F139" s="1" t="s">
        <v>1057</v>
      </c>
      <c r="G139" t="s">
        <v>4041</v>
      </c>
      <c r="H139" t="s">
        <v>4042</v>
      </c>
      <c r="I139" t="s">
        <v>4043</v>
      </c>
    </row>
    <row r="140" spans="1:9">
      <c r="A140" t="s">
        <v>1060</v>
      </c>
      <c r="B140" t="s">
        <v>1061</v>
      </c>
      <c r="C140" t="s">
        <v>1012</v>
      </c>
      <c r="D140" t="s">
        <v>30</v>
      </c>
      <c r="E140" t="s">
        <v>13</v>
      </c>
      <c r="F140" s="1" t="s">
        <v>1062</v>
      </c>
      <c r="G140" t="s">
        <v>4044</v>
      </c>
      <c r="H140" t="s">
        <v>4045</v>
      </c>
      <c r="I140" t="s">
        <v>4046</v>
      </c>
    </row>
    <row r="141" spans="1:9">
      <c r="A141" t="s">
        <v>1065</v>
      </c>
      <c r="B141" t="s">
        <v>1066</v>
      </c>
      <c r="C141" t="s">
        <v>1012</v>
      </c>
      <c r="D141" t="s">
        <v>30</v>
      </c>
      <c r="E141" t="s">
        <v>13</v>
      </c>
      <c r="F141" s="1" t="s">
        <v>1067</v>
      </c>
      <c r="G141" t="s">
        <v>4047</v>
      </c>
      <c r="H141" t="s">
        <v>4048</v>
      </c>
      <c r="I141" t="s">
        <v>4049</v>
      </c>
    </row>
    <row r="142" spans="1:9">
      <c r="A142" t="s">
        <v>1070</v>
      </c>
      <c r="B142" t="s">
        <v>1071</v>
      </c>
      <c r="C142" t="s">
        <v>1012</v>
      </c>
      <c r="D142" t="s">
        <v>30</v>
      </c>
      <c r="E142" t="s">
        <v>13</v>
      </c>
      <c r="F142" s="1" t="s">
        <v>1072</v>
      </c>
      <c r="G142" t="s">
        <v>4050</v>
      </c>
      <c r="H142" t="s">
        <v>4051</v>
      </c>
      <c r="I142" t="s">
        <v>4052</v>
      </c>
    </row>
    <row r="143" spans="1:9">
      <c r="A143" t="s">
        <v>1075</v>
      </c>
      <c r="B143" t="s">
        <v>1076</v>
      </c>
      <c r="C143" t="s">
        <v>1012</v>
      </c>
      <c r="D143" t="s">
        <v>30</v>
      </c>
      <c r="E143" t="s">
        <v>13</v>
      </c>
      <c r="F143" s="1" t="s">
        <v>1077</v>
      </c>
      <c r="G143" t="s">
        <v>4053</v>
      </c>
      <c r="H143" t="s">
        <v>4054</v>
      </c>
      <c r="I143" t="s">
        <v>4055</v>
      </c>
    </row>
    <row r="144" spans="1:9">
      <c r="A144" t="s">
        <v>1080</v>
      </c>
      <c r="B144" t="s">
        <v>1081</v>
      </c>
      <c r="C144" t="s">
        <v>1012</v>
      </c>
      <c r="D144" t="s">
        <v>30</v>
      </c>
      <c r="E144" t="s">
        <v>13</v>
      </c>
      <c r="F144" s="1" t="s">
        <v>1082</v>
      </c>
      <c r="G144" t="s">
        <v>4056</v>
      </c>
      <c r="H144" t="s">
        <v>4057</v>
      </c>
      <c r="I144" t="s">
        <v>4058</v>
      </c>
    </row>
    <row r="145" spans="1:9">
      <c r="A145" t="s">
        <v>1085</v>
      </c>
      <c r="B145" t="s">
        <v>1086</v>
      </c>
      <c r="C145" t="s">
        <v>1087</v>
      </c>
      <c r="D145" t="s">
        <v>30</v>
      </c>
      <c r="E145" t="s">
        <v>13</v>
      </c>
      <c r="F145" s="1" t="s">
        <v>1088</v>
      </c>
      <c r="G145" t="s">
        <v>4059</v>
      </c>
      <c r="H145" t="s">
        <v>4060</v>
      </c>
      <c r="I145" t="s">
        <v>4061</v>
      </c>
    </row>
    <row r="146" spans="1:9">
      <c r="A146" t="s">
        <v>1091</v>
      </c>
      <c r="B146" t="s">
        <v>1092</v>
      </c>
      <c r="C146" t="s">
        <v>1087</v>
      </c>
      <c r="D146" t="s">
        <v>30</v>
      </c>
      <c r="E146" t="s">
        <v>13</v>
      </c>
      <c r="F146" s="1" t="s">
        <v>1093</v>
      </c>
      <c r="G146" t="s">
        <v>4062</v>
      </c>
      <c r="H146" t="s">
        <v>4063</v>
      </c>
      <c r="I146" t="s">
        <v>4064</v>
      </c>
    </row>
    <row r="147" spans="1:9">
      <c r="A147" t="s">
        <v>1096</v>
      </c>
      <c r="B147" t="s">
        <v>1097</v>
      </c>
      <c r="C147" t="s">
        <v>1087</v>
      </c>
      <c r="D147" t="s">
        <v>30</v>
      </c>
      <c r="E147" t="s">
        <v>13</v>
      </c>
      <c r="F147" s="1" t="s">
        <v>1098</v>
      </c>
      <c r="G147" t="s">
        <v>4065</v>
      </c>
      <c r="H147" t="s">
        <v>4066</v>
      </c>
      <c r="I147" t="s">
        <v>4067</v>
      </c>
    </row>
    <row r="148" spans="1:9">
      <c r="A148" t="s">
        <v>1101</v>
      </c>
      <c r="B148" t="s">
        <v>1102</v>
      </c>
      <c r="C148" t="s">
        <v>1087</v>
      </c>
      <c r="D148" t="s">
        <v>30</v>
      </c>
      <c r="E148" t="s">
        <v>13</v>
      </c>
      <c r="F148" s="1" t="s">
        <v>1103</v>
      </c>
      <c r="G148" t="s">
        <v>4068</v>
      </c>
      <c r="H148" t="s">
        <v>4069</v>
      </c>
      <c r="I148" t="s">
        <v>4070</v>
      </c>
    </row>
    <row r="149" spans="1:9">
      <c r="A149" t="s">
        <v>1106</v>
      </c>
      <c r="B149" t="s">
        <v>1107</v>
      </c>
      <c r="C149" t="s">
        <v>1087</v>
      </c>
      <c r="D149" t="s">
        <v>30</v>
      </c>
      <c r="E149" t="s">
        <v>13</v>
      </c>
      <c r="F149" s="1" t="s">
        <v>1108</v>
      </c>
      <c r="G149" t="s">
        <v>4071</v>
      </c>
      <c r="H149" t="s">
        <v>4072</v>
      </c>
      <c r="I149" t="s">
        <v>4073</v>
      </c>
    </row>
    <row r="150" spans="1:9">
      <c r="A150" t="s">
        <v>1111</v>
      </c>
      <c r="B150" t="s">
        <v>1112</v>
      </c>
      <c r="C150" t="s">
        <v>1087</v>
      </c>
      <c r="D150" t="s">
        <v>30</v>
      </c>
      <c r="E150" t="s">
        <v>13</v>
      </c>
      <c r="F150" s="1" t="s">
        <v>1113</v>
      </c>
      <c r="G150" t="s">
        <v>4074</v>
      </c>
      <c r="H150" t="s">
        <v>4075</v>
      </c>
      <c r="I150" t="s">
        <v>4076</v>
      </c>
    </row>
    <row r="151" spans="1:9">
      <c r="A151" t="s">
        <v>1116</v>
      </c>
      <c r="B151" t="s">
        <v>1117</v>
      </c>
      <c r="C151" t="s">
        <v>1087</v>
      </c>
      <c r="D151" t="s">
        <v>30</v>
      </c>
      <c r="E151" t="s">
        <v>13</v>
      </c>
      <c r="F151" s="1" t="s">
        <v>1118</v>
      </c>
      <c r="G151" t="s">
        <v>4077</v>
      </c>
      <c r="H151" t="s">
        <v>4078</v>
      </c>
      <c r="I151" t="s">
        <v>4079</v>
      </c>
    </row>
    <row r="152" spans="1:9">
      <c r="A152" t="s">
        <v>1121</v>
      </c>
      <c r="B152" t="s">
        <v>1122</v>
      </c>
      <c r="C152" t="s">
        <v>1087</v>
      </c>
      <c r="D152" t="s">
        <v>30</v>
      </c>
      <c r="E152" t="s">
        <v>13</v>
      </c>
      <c r="F152" s="1" t="s">
        <v>1123</v>
      </c>
      <c r="G152" t="s">
        <v>4080</v>
      </c>
      <c r="H152" t="s">
        <v>4081</v>
      </c>
      <c r="I152" t="s">
        <v>4082</v>
      </c>
    </row>
    <row r="153" spans="1:9">
      <c r="A153" t="s">
        <v>1126</v>
      </c>
      <c r="B153" t="s">
        <v>1127</v>
      </c>
      <c r="C153" t="s">
        <v>1087</v>
      </c>
      <c r="D153" t="s">
        <v>30</v>
      </c>
      <c r="E153" t="s">
        <v>13</v>
      </c>
      <c r="F153" s="1" t="s">
        <v>1128</v>
      </c>
      <c r="G153" t="s">
        <v>4083</v>
      </c>
      <c r="H153" t="s">
        <v>4084</v>
      </c>
      <c r="I153" t="s">
        <v>4085</v>
      </c>
    </row>
    <row r="154" spans="1:9">
      <c r="A154" t="s">
        <v>1131</v>
      </c>
      <c r="B154" t="s">
        <v>1132</v>
      </c>
      <c r="C154" t="s">
        <v>1087</v>
      </c>
      <c r="D154" t="s">
        <v>30</v>
      </c>
      <c r="E154" t="s">
        <v>13</v>
      </c>
      <c r="F154" s="1" t="s">
        <v>1133</v>
      </c>
      <c r="G154" t="s">
        <v>4086</v>
      </c>
      <c r="H154" t="s">
        <v>4087</v>
      </c>
      <c r="I154" t="s">
        <v>4088</v>
      </c>
    </row>
    <row r="155" spans="1:9">
      <c r="A155" t="s">
        <v>1136</v>
      </c>
      <c r="B155" t="s">
        <v>1137</v>
      </c>
      <c r="C155" t="s">
        <v>1087</v>
      </c>
      <c r="D155" t="s">
        <v>30</v>
      </c>
      <c r="E155" t="s">
        <v>13</v>
      </c>
      <c r="F155" s="1" t="s">
        <v>1138</v>
      </c>
      <c r="G155" t="s">
        <v>4089</v>
      </c>
      <c r="H155" t="s">
        <v>4090</v>
      </c>
      <c r="I155" t="s">
        <v>4091</v>
      </c>
    </row>
    <row r="156" spans="1:9">
      <c r="A156" t="s">
        <v>1141</v>
      </c>
      <c r="B156" t="s">
        <v>1142</v>
      </c>
      <c r="C156" t="s">
        <v>1087</v>
      </c>
      <c r="D156" t="s">
        <v>30</v>
      </c>
      <c r="E156" t="s">
        <v>13</v>
      </c>
      <c r="F156" s="1" t="s">
        <v>1143</v>
      </c>
      <c r="G156" t="s">
        <v>4092</v>
      </c>
      <c r="H156" t="s">
        <v>4093</v>
      </c>
      <c r="I156" t="s">
        <v>4094</v>
      </c>
    </row>
    <row r="157" spans="1:9">
      <c r="A157" t="s">
        <v>1151</v>
      </c>
      <c r="B157" t="s">
        <v>1152</v>
      </c>
      <c r="C157" t="s">
        <v>1087</v>
      </c>
      <c r="D157" t="s">
        <v>30</v>
      </c>
      <c r="E157" t="s">
        <v>13</v>
      </c>
      <c r="F157" s="1" t="s">
        <v>1153</v>
      </c>
      <c r="G157" t="s">
        <v>4095</v>
      </c>
      <c r="H157" t="s">
        <v>4096</v>
      </c>
      <c r="I157" t="s">
        <v>4097</v>
      </c>
    </row>
    <row r="158" spans="1:9">
      <c r="A158" t="s">
        <v>1156</v>
      </c>
      <c r="B158" t="s">
        <v>1157</v>
      </c>
      <c r="C158" t="s">
        <v>1158</v>
      </c>
      <c r="D158" t="s">
        <v>30</v>
      </c>
      <c r="E158" t="s">
        <v>13</v>
      </c>
      <c r="F158" s="1" t="s">
        <v>1159</v>
      </c>
      <c r="G158" t="s">
        <v>4098</v>
      </c>
      <c r="H158" t="s">
        <v>4099</v>
      </c>
      <c r="I158" t="s">
        <v>4100</v>
      </c>
    </row>
    <row r="159" spans="1:9">
      <c r="A159" t="s">
        <v>1162</v>
      </c>
      <c r="B159" t="s">
        <v>1163</v>
      </c>
      <c r="C159" t="s">
        <v>1158</v>
      </c>
      <c r="D159" t="s">
        <v>30</v>
      </c>
      <c r="E159" t="s">
        <v>13</v>
      </c>
      <c r="F159" s="1" t="s">
        <v>1164</v>
      </c>
      <c r="G159" t="s">
        <v>4101</v>
      </c>
      <c r="H159" t="s">
        <v>4102</v>
      </c>
      <c r="I159" t="s">
        <v>4103</v>
      </c>
    </row>
    <row r="160" spans="1:9">
      <c r="A160" t="s">
        <v>1167</v>
      </c>
      <c r="B160" t="s">
        <v>1168</v>
      </c>
      <c r="C160" t="s">
        <v>1158</v>
      </c>
      <c r="D160" t="s">
        <v>30</v>
      </c>
      <c r="E160" t="s">
        <v>13</v>
      </c>
      <c r="F160" s="1" t="s">
        <v>1169</v>
      </c>
      <c r="G160" t="s">
        <v>4104</v>
      </c>
      <c r="H160" t="s">
        <v>4105</v>
      </c>
      <c r="I160" t="s">
        <v>4106</v>
      </c>
    </row>
    <row r="161" spans="1:9">
      <c r="A161" t="s">
        <v>1172</v>
      </c>
      <c r="B161" t="s">
        <v>1173</v>
      </c>
      <c r="C161" t="s">
        <v>1158</v>
      </c>
      <c r="D161" t="s">
        <v>30</v>
      </c>
      <c r="E161" t="s">
        <v>13</v>
      </c>
      <c r="F161" s="1" t="s">
        <v>1174</v>
      </c>
      <c r="G161" t="s">
        <v>4107</v>
      </c>
      <c r="H161" t="s">
        <v>4108</v>
      </c>
      <c r="I161" t="s">
        <v>4109</v>
      </c>
    </row>
    <row r="162" spans="1:9">
      <c r="A162" t="s">
        <v>1177</v>
      </c>
      <c r="B162" t="s">
        <v>1178</v>
      </c>
      <c r="C162" t="s">
        <v>1158</v>
      </c>
      <c r="D162" t="s">
        <v>30</v>
      </c>
      <c r="E162" t="s">
        <v>13</v>
      </c>
      <c r="F162" s="1" t="s">
        <v>1179</v>
      </c>
      <c r="G162" t="s">
        <v>4110</v>
      </c>
      <c r="H162" t="s">
        <v>4111</v>
      </c>
      <c r="I162" t="s">
        <v>4112</v>
      </c>
    </row>
    <row r="163" spans="1:9">
      <c r="A163" t="s">
        <v>1182</v>
      </c>
      <c r="B163" t="s">
        <v>1183</v>
      </c>
      <c r="C163" t="s">
        <v>1158</v>
      </c>
      <c r="D163" t="s">
        <v>30</v>
      </c>
      <c r="E163" t="s">
        <v>13</v>
      </c>
      <c r="F163" s="1" t="s">
        <v>1184</v>
      </c>
      <c r="G163" t="s">
        <v>4113</v>
      </c>
      <c r="H163" t="s">
        <v>4114</v>
      </c>
      <c r="I163" t="s">
        <v>4115</v>
      </c>
    </row>
    <row r="164" spans="1:9">
      <c r="A164" t="s">
        <v>1187</v>
      </c>
      <c r="B164" t="s">
        <v>1188</v>
      </c>
      <c r="C164" t="s">
        <v>1158</v>
      </c>
      <c r="D164" t="s">
        <v>30</v>
      </c>
      <c r="E164" t="s">
        <v>13</v>
      </c>
      <c r="F164" s="1" t="s">
        <v>1189</v>
      </c>
      <c r="G164" t="s">
        <v>4116</v>
      </c>
      <c r="H164" t="s">
        <v>4117</v>
      </c>
      <c r="I164" t="s">
        <v>4118</v>
      </c>
    </row>
    <row r="165" spans="1:9">
      <c r="A165" t="s">
        <v>1192</v>
      </c>
      <c r="B165" t="s">
        <v>1193</v>
      </c>
      <c r="C165" t="s">
        <v>1158</v>
      </c>
      <c r="D165" t="s">
        <v>30</v>
      </c>
      <c r="E165" t="s">
        <v>13</v>
      </c>
      <c r="F165" s="1" t="s">
        <v>1194</v>
      </c>
      <c r="G165" t="s">
        <v>4119</v>
      </c>
      <c r="H165" t="s">
        <v>4120</v>
      </c>
      <c r="I165" t="s">
        <v>4121</v>
      </c>
    </row>
    <row r="166" spans="1:9">
      <c r="A166" t="s">
        <v>1197</v>
      </c>
      <c r="B166" t="s">
        <v>1198</v>
      </c>
      <c r="C166" t="s">
        <v>1158</v>
      </c>
      <c r="D166" t="s">
        <v>30</v>
      </c>
      <c r="E166" t="s">
        <v>13</v>
      </c>
      <c r="F166" s="1" t="s">
        <v>1199</v>
      </c>
      <c r="G166" t="s">
        <v>4122</v>
      </c>
      <c r="H166" t="s">
        <v>4123</v>
      </c>
      <c r="I166" t="s">
        <v>4124</v>
      </c>
    </row>
    <row r="167" spans="1:9">
      <c r="A167" t="s">
        <v>1223</v>
      </c>
      <c r="B167" t="s">
        <v>1224</v>
      </c>
      <c r="C167" t="s">
        <v>1225</v>
      </c>
      <c r="D167" t="s">
        <v>30</v>
      </c>
      <c r="E167" t="s">
        <v>13</v>
      </c>
      <c r="F167" s="1" t="s">
        <v>1226</v>
      </c>
      <c r="G167" t="s">
        <v>4125</v>
      </c>
      <c r="H167" t="s">
        <v>4126</v>
      </c>
      <c r="I167" t="s">
        <v>4127</v>
      </c>
    </row>
    <row r="168" spans="1:9">
      <c r="A168" t="s">
        <v>1229</v>
      </c>
      <c r="B168" t="s">
        <v>1230</v>
      </c>
      <c r="C168" t="s">
        <v>1225</v>
      </c>
      <c r="D168" t="s">
        <v>30</v>
      </c>
      <c r="E168" t="s">
        <v>13</v>
      </c>
      <c r="F168" s="1" t="s">
        <v>1184</v>
      </c>
      <c r="G168" t="s">
        <v>4113</v>
      </c>
      <c r="H168" t="s">
        <v>4128</v>
      </c>
      <c r="I168" t="s">
        <v>4129</v>
      </c>
    </row>
    <row r="169" spans="1:9">
      <c r="A169" t="s">
        <v>1232</v>
      </c>
      <c r="B169" t="s">
        <v>1233</v>
      </c>
      <c r="C169" t="s">
        <v>1225</v>
      </c>
      <c r="D169" t="s">
        <v>30</v>
      </c>
      <c r="E169" t="s">
        <v>13</v>
      </c>
      <c r="F169" s="1" t="s">
        <v>1164</v>
      </c>
      <c r="G169" t="s">
        <v>4101</v>
      </c>
      <c r="H169" t="s">
        <v>4102</v>
      </c>
      <c r="I169" t="s">
        <v>4103</v>
      </c>
    </row>
    <row r="170" spans="1:9">
      <c r="A170" t="s">
        <v>1234</v>
      </c>
      <c r="B170" t="s">
        <v>1235</v>
      </c>
      <c r="C170" t="s">
        <v>1225</v>
      </c>
      <c r="D170" t="s">
        <v>30</v>
      </c>
      <c r="E170" t="s">
        <v>13</v>
      </c>
      <c r="F170" s="1" t="s">
        <v>1179</v>
      </c>
      <c r="G170" t="s">
        <v>4110</v>
      </c>
      <c r="H170" t="s">
        <v>4130</v>
      </c>
      <c r="I170" t="s">
        <v>4131</v>
      </c>
    </row>
    <row r="171" spans="1:9">
      <c r="A171" t="s">
        <v>1237</v>
      </c>
      <c r="B171" t="s">
        <v>1238</v>
      </c>
      <c r="C171" t="s">
        <v>1225</v>
      </c>
      <c r="D171" t="s">
        <v>30</v>
      </c>
      <c r="E171" t="s">
        <v>13</v>
      </c>
      <c r="F171" s="1" t="s">
        <v>1159</v>
      </c>
      <c r="G171" t="s">
        <v>4098</v>
      </c>
      <c r="H171" t="s">
        <v>4132</v>
      </c>
      <c r="I171" t="s">
        <v>4133</v>
      </c>
    </row>
    <row r="172" spans="1:9">
      <c r="A172" t="s">
        <v>1240</v>
      </c>
      <c r="B172" t="s">
        <v>1241</v>
      </c>
      <c r="C172" t="s">
        <v>1225</v>
      </c>
      <c r="D172" t="s">
        <v>30</v>
      </c>
      <c r="E172" t="s">
        <v>13</v>
      </c>
      <c r="F172" s="1" t="s">
        <v>1169</v>
      </c>
      <c r="G172" t="s">
        <v>4104</v>
      </c>
      <c r="H172" t="s">
        <v>4105</v>
      </c>
      <c r="I172" t="s">
        <v>4106</v>
      </c>
    </row>
    <row r="173" spans="1:9">
      <c r="A173" t="s">
        <v>1242</v>
      </c>
      <c r="B173" t="s">
        <v>1243</v>
      </c>
      <c r="C173" t="s">
        <v>1225</v>
      </c>
      <c r="D173" t="s">
        <v>30</v>
      </c>
      <c r="E173" t="s">
        <v>13</v>
      </c>
      <c r="F173" s="1" t="s">
        <v>1159</v>
      </c>
      <c r="G173" t="s">
        <v>4098</v>
      </c>
      <c r="H173" t="s">
        <v>4134</v>
      </c>
      <c r="I173" t="s">
        <v>4135</v>
      </c>
    </row>
    <row r="174" spans="1:9">
      <c r="A174" t="s">
        <v>1245</v>
      </c>
      <c r="B174" t="s">
        <v>1246</v>
      </c>
      <c r="C174" t="s">
        <v>1225</v>
      </c>
      <c r="D174" t="s">
        <v>30</v>
      </c>
      <c r="E174" t="s">
        <v>13</v>
      </c>
      <c r="F174" s="1" t="s">
        <v>1189</v>
      </c>
      <c r="G174" t="s">
        <v>4116</v>
      </c>
      <c r="H174" t="s">
        <v>4136</v>
      </c>
      <c r="I174" t="s">
        <v>4137</v>
      </c>
    </row>
    <row r="175" spans="1:9">
      <c r="A175" t="s">
        <v>1248</v>
      </c>
      <c r="B175" t="s">
        <v>1249</v>
      </c>
      <c r="C175" t="s">
        <v>1225</v>
      </c>
      <c r="D175" t="s">
        <v>30</v>
      </c>
      <c r="E175" t="s">
        <v>13</v>
      </c>
      <c r="F175" s="1" t="s">
        <v>1194</v>
      </c>
      <c r="G175" t="s">
        <v>4119</v>
      </c>
      <c r="H175" t="s">
        <v>4138</v>
      </c>
      <c r="I175" t="s">
        <v>4139</v>
      </c>
    </row>
    <row r="176" spans="1:9">
      <c r="A176" t="s">
        <v>1251</v>
      </c>
      <c r="B176" t="s">
        <v>1252</v>
      </c>
      <c r="C176" t="s">
        <v>1225</v>
      </c>
      <c r="D176" t="s">
        <v>30</v>
      </c>
      <c r="E176" t="s">
        <v>13</v>
      </c>
      <c r="F176" s="1" t="s">
        <v>1253</v>
      </c>
      <c r="G176" t="s">
        <v>4140</v>
      </c>
      <c r="H176" t="s">
        <v>4141</v>
      </c>
      <c r="I176" t="s">
        <v>4142</v>
      </c>
    </row>
    <row r="177" spans="1:9">
      <c r="A177" t="s">
        <v>1256</v>
      </c>
      <c r="B177" t="s">
        <v>1257</v>
      </c>
      <c r="C177" t="s">
        <v>1225</v>
      </c>
      <c r="D177" t="s">
        <v>30</v>
      </c>
      <c r="E177" t="s">
        <v>13</v>
      </c>
      <c r="F177" s="1" t="s">
        <v>1194</v>
      </c>
      <c r="G177" t="s">
        <v>4119</v>
      </c>
      <c r="H177" t="s">
        <v>4143</v>
      </c>
      <c r="I177" t="s">
        <v>4144</v>
      </c>
    </row>
    <row r="178" spans="1:9">
      <c r="A178" t="s">
        <v>1259</v>
      </c>
      <c r="B178" t="s">
        <v>1260</v>
      </c>
      <c r="C178" t="s">
        <v>1225</v>
      </c>
      <c r="D178" t="s">
        <v>30</v>
      </c>
      <c r="E178" t="s">
        <v>13</v>
      </c>
      <c r="F178" s="1" t="s">
        <v>1184</v>
      </c>
      <c r="G178" t="s">
        <v>4113</v>
      </c>
      <c r="H178" t="s">
        <v>4145</v>
      </c>
      <c r="I178" t="s">
        <v>4146</v>
      </c>
    </row>
    <row r="179" spans="1:9">
      <c r="A179" t="s">
        <v>1262</v>
      </c>
      <c r="B179" t="s">
        <v>1263</v>
      </c>
      <c r="C179" t="s">
        <v>1225</v>
      </c>
      <c r="D179" t="s">
        <v>30</v>
      </c>
      <c r="E179" t="s">
        <v>13</v>
      </c>
      <c r="F179" s="1" t="s">
        <v>1264</v>
      </c>
      <c r="G179" t="s">
        <v>4147</v>
      </c>
      <c r="H179" t="s">
        <v>4148</v>
      </c>
      <c r="I179" t="s">
        <v>4149</v>
      </c>
    </row>
    <row r="180" spans="1:9">
      <c r="A180" t="s">
        <v>1267</v>
      </c>
      <c r="B180" t="s">
        <v>1268</v>
      </c>
      <c r="C180" t="s">
        <v>1225</v>
      </c>
      <c r="D180" t="s">
        <v>30</v>
      </c>
      <c r="E180" t="s">
        <v>13</v>
      </c>
      <c r="F180" s="1" t="s">
        <v>1269</v>
      </c>
      <c r="G180" t="s">
        <v>4150</v>
      </c>
      <c r="H180" t="s">
        <v>4151</v>
      </c>
      <c r="I180" t="s">
        <v>4152</v>
      </c>
    </row>
    <row r="181" spans="1:9">
      <c r="A181" t="s">
        <v>1294</v>
      </c>
      <c r="B181" t="s">
        <v>1295</v>
      </c>
      <c r="C181" t="s">
        <v>1296</v>
      </c>
      <c r="D181" t="s">
        <v>30</v>
      </c>
      <c r="E181" t="s">
        <v>13</v>
      </c>
      <c r="F181" s="1" t="s">
        <v>1297</v>
      </c>
      <c r="G181" t="s">
        <v>4153</v>
      </c>
      <c r="H181" t="s">
        <v>4154</v>
      </c>
      <c r="I181" t="s">
        <v>4155</v>
      </c>
    </row>
    <row r="182" spans="1:9">
      <c r="A182" t="s">
        <v>1300</v>
      </c>
      <c r="B182" t="s">
        <v>1301</v>
      </c>
      <c r="C182" t="s">
        <v>1296</v>
      </c>
      <c r="D182" t="s">
        <v>30</v>
      </c>
      <c r="E182" t="s">
        <v>13</v>
      </c>
      <c r="F182" s="1" t="s">
        <v>1302</v>
      </c>
      <c r="G182" t="s">
        <v>4156</v>
      </c>
      <c r="H182" t="s">
        <v>4157</v>
      </c>
      <c r="I182" t="s">
        <v>4158</v>
      </c>
    </row>
    <row r="183" spans="1:9">
      <c r="A183" t="s">
        <v>1305</v>
      </c>
      <c r="B183" t="s">
        <v>1306</v>
      </c>
      <c r="C183" t="s">
        <v>1296</v>
      </c>
      <c r="D183" t="s">
        <v>30</v>
      </c>
      <c r="E183" t="s">
        <v>13</v>
      </c>
      <c r="F183" s="1" t="s">
        <v>1307</v>
      </c>
      <c r="G183" t="s">
        <v>4159</v>
      </c>
      <c r="H183" t="s">
        <v>4160</v>
      </c>
      <c r="I183" t="s">
        <v>4161</v>
      </c>
    </row>
    <row r="184" spans="1:9">
      <c r="A184" t="s">
        <v>1310</v>
      </c>
      <c r="B184" t="s">
        <v>1311</v>
      </c>
      <c r="C184" t="s">
        <v>1296</v>
      </c>
      <c r="D184" t="s">
        <v>30</v>
      </c>
      <c r="E184" t="s">
        <v>13</v>
      </c>
      <c r="F184" s="1" t="s">
        <v>1312</v>
      </c>
      <c r="G184" t="s">
        <v>4162</v>
      </c>
      <c r="H184" t="s">
        <v>4163</v>
      </c>
      <c r="I184" t="s">
        <v>4164</v>
      </c>
    </row>
    <row r="185" spans="1:9">
      <c r="A185" t="s">
        <v>1315</v>
      </c>
      <c r="B185" t="s">
        <v>1316</v>
      </c>
      <c r="C185" t="s">
        <v>1296</v>
      </c>
      <c r="D185" t="s">
        <v>30</v>
      </c>
      <c r="E185" t="s">
        <v>13</v>
      </c>
      <c r="F185" s="1" t="s">
        <v>1317</v>
      </c>
      <c r="G185" t="s">
        <v>4165</v>
      </c>
      <c r="H185" t="s">
        <v>4166</v>
      </c>
      <c r="I185" t="s">
        <v>4167</v>
      </c>
    </row>
    <row r="186" spans="1:9">
      <c r="A186" t="s">
        <v>1320</v>
      </c>
      <c r="B186" t="s">
        <v>1321</v>
      </c>
      <c r="C186" t="s">
        <v>1296</v>
      </c>
      <c r="D186" t="s">
        <v>30</v>
      </c>
      <c r="E186" t="s">
        <v>13</v>
      </c>
      <c r="F186" s="1" t="s">
        <v>1322</v>
      </c>
      <c r="G186" t="s">
        <v>4168</v>
      </c>
      <c r="H186" t="s">
        <v>4169</v>
      </c>
      <c r="I186" t="s">
        <v>4170</v>
      </c>
    </row>
    <row r="187" spans="1:9">
      <c r="A187" t="s">
        <v>1325</v>
      </c>
      <c r="B187" t="s">
        <v>1326</v>
      </c>
      <c r="C187" t="s">
        <v>1296</v>
      </c>
      <c r="D187" t="s">
        <v>30</v>
      </c>
      <c r="E187" t="s">
        <v>13</v>
      </c>
      <c r="F187" s="1" t="s">
        <v>1327</v>
      </c>
      <c r="G187" t="s">
        <v>4171</v>
      </c>
      <c r="H187" t="s">
        <v>4172</v>
      </c>
      <c r="I187" t="s">
        <v>4173</v>
      </c>
    </row>
    <row r="188" spans="1:9">
      <c r="A188" t="s">
        <v>1330</v>
      </c>
      <c r="B188" t="s">
        <v>1331</v>
      </c>
      <c r="C188" t="s">
        <v>1296</v>
      </c>
      <c r="D188" t="s">
        <v>30</v>
      </c>
      <c r="E188" t="s">
        <v>13</v>
      </c>
      <c r="F188" s="1" t="s">
        <v>1332</v>
      </c>
      <c r="G188" t="s">
        <v>4174</v>
      </c>
      <c r="H188" t="s">
        <v>4175</v>
      </c>
      <c r="I188" t="s">
        <v>4176</v>
      </c>
    </row>
    <row r="189" spans="1:9">
      <c r="A189" t="s">
        <v>1335</v>
      </c>
      <c r="B189" t="s">
        <v>1336</v>
      </c>
      <c r="C189" t="s">
        <v>1296</v>
      </c>
      <c r="D189" t="s">
        <v>30</v>
      </c>
      <c r="E189" t="s">
        <v>13</v>
      </c>
      <c r="F189" s="1" t="s">
        <v>1337</v>
      </c>
      <c r="G189" t="s">
        <v>4177</v>
      </c>
      <c r="H189" t="s">
        <v>4178</v>
      </c>
      <c r="I189" t="s">
        <v>4179</v>
      </c>
    </row>
    <row r="190" spans="1:9">
      <c r="A190" t="s">
        <v>1340</v>
      </c>
      <c r="B190" t="s">
        <v>1341</v>
      </c>
      <c r="C190" t="s">
        <v>1296</v>
      </c>
      <c r="D190" t="s">
        <v>30</v>
      </c>
      <c r="E190" t="s">
        <v>13</v>
      </c>
      <c r="F190" s="1" t="s">
        <v>1342</v>
      </c>
      <c r="G190" t="s">
        <v>4180</v>
      </c>
      <c r="H190" t="s">
        <v>4181</v>
      </c>
      <c r="I190" t="s">
        <v>4182</v>
      </c>
    </row>
    <row r="191" spans="1:9">
      <c r="A191" t="s">
        <v>1345</v>
      </c>
      <c r="B191" t="s">
        <v>1346</v>
      </c>
      <c r="C191" t="s">
        <v>1296</v>
      </c>
      <c r="D191" t="s">
        <v>30</v>
      </c>
      <c r="E191" t="s">
        <v>13</v>
      </c>
      <c r="F191" s="1" t="s">
        <v>1347</v>
      </c>
      <c r="G191" t="s">
        <v>4183</v>
      </c>
      <c r="H191" t="s">
        <v>4184</v>
      </c>
      <c r="I191" t="s">
        <v>4185</v>
      </c>
    </row>
    <row r="192" spans="1:9">
      <c r="A192" t="s">
        <v>1350</v>
      </c>
      <c r="B192" t="s">
        <v>1351</v>
      </c>
      <c r="C192" t="s">
        <v>1296</v>
      </c>
      <c r="D192" t="s">
        <v>30</v>
      </c>
      <c r="E192" t="s">
        <v>13</v>
      </c>
      <c r="F192" s="1" t="s">
        <v>1352</v>
      </c>
      <c r="G192" t="s">
        <v>4186</v>
      </c>
      <c r="H192" t="s">
        <v>4187</v>
      </c>
      <c r="I192" t="s">
        <v>4188</v>
      </c>
    </row>
    <row r="193" spans="1:9">
      <c r="A193" t="s">
        <v>1407</v>
      </c>
      <c r="B193" t="s">
        <v>1408</v>
      </c>
      <c r="C193" t="s">
        <v>1409</v>
      </c>
      <c r="D193" t="s">
        <v>30</v>
      </c>
      <c r="E193" t="s">
        <v>13</v>
      </c>
      <c r="F193" s="1" t="s">
        <v>1410</v>
      </c>
      <c r="G193" t="s">
        <v>4189</v>
      </c>
      <c r="H193" t="s">
        <v>4190</v>
      </c>
      <c r="I193" t="s">
        <v>4191</v>
      </c>
    </row>
    <row r="194" spans="1:9">
      <c r="A194" t="s">
        <v>1413</v>
      </c>
      <c r="B194" t="s">
        <v>1414</v>
      </c>
      <c r="C194" t="s">
        <v>1409</v>
      </c>
      <c r="D194" t="s">
        <v>30</v>
      </c>
      <c r="E194" t="s">
        <v>13</v>
      </c>
      <c r="F194" s="1" t="s">
        <v>1415</v>
      </c>
      <c r="G194" t="s">
        <v>4192</v>
      </c>
      <c r="H194" t="s">
        <v>4193</v>
      </c>
      <c r="I194" t="s">
        <v>4194</v>
      </c>
    </row>
    <row r="195" spans="1:9">
      <c r="A195" t="s">
        <v>1418</v>
      </c>
      <c r="B195" t="s">
        <v>1419</v>
      </c>
      <c r="C195" t="s">
        <v>1409</v>
      </c>
      <c r="D195" t="s">
        <v>30</v>
      </c>
      <c r="E195" t="s">
        <v>13</v>
      </c>
      <c r="F195" s="1" t="s">
        <v>1420</v>
      </c>
      <c r="G195" t="s">
        <v>4195</v>
      </c>
      <c r="H195" t="s">
        <v>4196</v>
      </c>
      <c r="I195" t="s">
        <v>4197</v>
      </c>
    </row>
    <row r="196" spans="1:9">
      <c r="A196" t="s">
        <v>1423</v>
      </c>
      <c r="B196" t="s">
        <v>1424</v>
      </c>
      <c r="C196" t="s">
        <v>1409</v>
      </c>
      <c r="D196" t="s">
        <v>30</v>
      </c>
      <c r="E196" t="s">
        <v>13</v>
      </c>
      <c r="F196" s="1" t="s">
        <v>1425</v>
      </c>
      <c r="G196" t="s">
        <v>4198</v>
      </c>
      <c r="H196" t="s">
        <v>4199</v>
      </c>
      <c r="I196" t="s">
        <v>4200</v>
      </c>
    </row>
    <row r="197" spans="1:9">
      <c r="A197" t="s">
        <v>1428</v>
      </c>
      <c r="B197" t="s">
        <v>1429</v>
      </c>
      <c r="C197" t="s">
        <v>1409</v>
      </c>
      <c r="D197" t="s">
        <v>30</v>
      </c>
      <c r="E197" t="s">
        <v>13</v>
      </c>
      <c r="F197" s="1" t="s">
        <v>1430</v>
      </c>
      <c r="G197" t="s">
        <v>4201</v>
      </c>
      <c r="H197" t="s">
        <v>4202</v>
      </c>
      <c r="I197" t="s">
        <v>4203</v>
      </c>
    </row>
    <row r="198" spans="1:9">
      <c r="A198" t="s">
        <v>1433</v>
      </c>
      <c r="B198" t="s">
        <v>1434</v>
      </c>
      <c r="C198" t="s">
        <v>1409</v>
      </c>
      <c r="D198" t="s">
        <v>30</v>
      </c>
      <c r="E198" t="s">
        <v>13</v>
      </c>
      <c r="F198" s="1" t="s">
        <v>1420</v>
      </c>
      <c r="G198" t="s">
        <v>4204</v>
      </c>
      <c r="H198" t="s">
        <v>4205</v>
      </c>
      <c r="I198" t="s">
        <v>4206</v>
      </c>
    </row>
    <row r="199" spans="1:9">
      <c r="A199" t="s">
        <v>1436</v>
      </c>
      <c r="B199" t="s">
        <v>1437</v>
      </c>
      <c r="C199" t="s">
        <v>1409</v>
      </c>
      <c r="D199" t="s">
        <v>30</v>
      </c>
      <c r="E199" t="s">
        <v>13</v>
      </c>
      <c r="F199" s="1" t="s">
        <v>1438</v>
      </c>
      <c r="G199" t="s">
        <v>4207</v>
      </c>
      <c r="H199" t="s">
        <v>4208</v>
      </c>
      <c r="I199" t="s">
        <v>4209</v>
      </c>
    </row>
    <row r="200" spans="1:9">
      <c r="A200" t="s">
        <v>1441</v>
      </c>
      <c r="B200" t="s">
        <v>1442</v>
      </c>
      <c r="C200" t="s">
        <v>1409</v>
      </c>
      <c r="D200" t="s">
        <v>30</v>
      </c>
      <c r="E200" t="s">
        <v>13</v>
      </c>
      <c r="F200" s="1" t="s">
        <v>1415</v>
      </c>
      <c r="G200" t="s">
        <v>4210</v>
      </c>
      <c r="H200" t="s">
        <v>4193</v>
      </c>
      <c r="I200" t="s">
        <v>4194</v>
      </c>
    </row>
    <row r="201" spans="1:9">
      <c r="A201" t="s">
        <v>1443</v>
      </c>
      <c r="B201" t="s">
        <v>1444</v>
      </c>
      <c r="C201" t="s">
        <v>1445</v>
      </c>
      <c r="D201" t="s">
        <v>30</v>
      </c>
      <c r="E201" t="s">
        <v>13</v>
      </c>
      <c r="F201" s="1" t="s">
        <v>1446</v>
      </c>
      <c r="G201" t="s">
        <v>4211</v>
      </c>
      <c r="H201" t="s">
        <v>4212</v>
      </c>
      <c r="I201" t="s">
        <v>4213</v>
      </c>
    </row>
    <row r="202" spans="1:9">
      <c r="A202" t="s">
        <v>1449</v>
      </c>
      <c r="B202" t="s">
        <v>1450</v>
      </c>
      <c r="C202" t="s">
        <v>1445</v>
      </c>
      <c r="D202" t="s">
        <v>30</v>
      </c>
      <c r="E202" t="s">
        <v>13</v>
      </c>
      <c r="F202" s="1" t="s">
        <v>1451</v>
      </c>
      <c r="G202" t="s">
        <v>4214</v>
      </c>
      <c r="H202" t="s">
        <v>4215</v>
      </c>
      <c r="I202" t="s">
        <v>4216</v>
      </c>
    </row>
    <row r="203" spans="1:9">
      <c r="A203" t="s">
        <v>1454</v>
      </c>
      <c r="B203" t="s">
        <v>1455</v>
      </c>
      <c r="C203" t="s">
        <v>1445</v>
      </c>
      <c r="D203" t="s">
        <v>30</v>
      </c>
      <c r="E203" t="s">
        <v>13</v>
      </c>
      <c r="F203" s="1" t="s">
        <v>1456</v>
      </c>
      <c r="G203" t="s">
        <v>4217</v>
      </c>
      <c r="H203" t="s">
        <v>4218</v>
      </c>
      <c r="I203" t="s">
        <v>4219</v>
      </c>
    </row>
    <row r="204" spans="1:9">
      <c r="A204" t="s">
        <v>1459</v>
      </c>
      <c r="B204" t="s">
        <v>1460</v>
      </c>
      <c r="C204" t="s">
        <v>1445</v>
      </c>
      <c r="D204" t="s">
        <v>30</v>
      </c>
      <c r="E204" t="s">
        <v>13</v>
      </c>
      <c r="F204" s="1" t="s">
        <v>1461</v>
      </c>
      <c r="G204" t="s">
        <v>4220</v>
      </c>
      <c r="H204" t="s">
        <v>4221</v>
      </c>
      <c r="I204" t="s">
        <v>4222</v>
      </c>
    </row>
    <row r="205" spans="1:9">
      <c r="A205" t="s">
        <v>1464</v>
      </c>
      <c r="B205" t="s">
        <v>1465</v>
      </c>
      <c r="C205" t="s">
        <v>1445</v>
      </c>
      <c r="D205" t="s">
        <v>30</v>
      </c>
      <c r="E205" t="s">
        <v>13</v>
      </c>
      <c r="F205" s="1" t="s">
        <v>1466</v>
      </c>
      <c r="G205" t="s">
        <v>4223</v>
      </c>
      <c r="H205" t="s">
        <v>4224</v>
      </c>
      <c r="I205" t="s">
        <v>4225</v>
      </c>
    </row>
    <row r="206" spans="1:9">
      <c r="A206" t="s">
        <v>1469</v>
      </c>
      <c r="B206" t="s">
        <v>1470</v>
      </c>
      <c r="C206" t="s">
        <v>1445</v>
      </c>
      <c r="D206" t="s">
        <v>30</v>
      </c>
      <c r="E206" t="s">
        <v>13</v>
      </c>
      <c r="F206" s="1" t="s">
        <v>1471</v>
      </c>
      <c r="G206" t="s">
        <v>4226</v>
      </c>
      <c r="H206" t="s">
        <v>4227</v>
      </c>
      <c r="I206" t="s">
        <v>4228</v>
      </c>
    </row>
    <row r="207" spans="1:9">
      <c r="A207" t="s">
        <v>1474</v>
      </c>
      <c r="B207" t="s">
        <v>1475</v>
      </c>
      <c r="C207" t="s">
        <v>1445</v>
      </c>
      <c r="D207" t="s">
        <v>30</v>
      </c>
      <c r="E207" t="s">
        <v>13</v>
      </c>
      <c r="F207" s="1" t="s">
        <v>1476</v>
      </c>
      <c r="G207" t="s">
        <v>4229</v>
      </c>
      <c r="H207" t="s">
        <v>4230</v>
      </c>
      <c r="I207" t="s">
        <v>4231</v>
      </c>
    </row>
    <row r="208" spans="1:9">
      <c r="A208" t="s">
        <v>1479</v>
      </c>
      <c r="B208" t="s">
        <v>1480</v>
      </c>
      <c r="C208" t="s">
        <v>1445</v>
      </c>
      <c r="D208" t="s">
        <v>30</v>
      </c>
      <c r="E208" t="s">
        <v>13</v>
      </c>
      <c r="F208" s="1" t="s">
        <v>1481</v>
      </c>
      <c r="G208" t="s">
        <v>4232</v>
      </c>
      <c r="H208" t="s">
        <v>4233</v>
      </c>
      <c r="I208" t="s">
        <v>4234</v>
      </c>
    </row>
    <row r="209" spans="1:9">
      <c r="A209" t="s">
        <v>1484</v>
      </c>
      <c r="B209" t="s">
        <v>1485</v>
      </c>
      <c r="C209" t="s">
        <v>1445</v>
      </c>
      <c r="D209" t="s">
        <v>30</v>
      </c>
      <c r="E209" t="s">
        <v>13</v>
      </c>
      <c r="F209" s="1" t="s">
        <v>1486</v>
      </c>
      <c r="G209" t="s">
        <v>4235</v>
      </c>
      <c r="H209" t="s">
        <v>4236</v>
      </c>
      <c r="I209" t="s">
        <v>4237</v>
      </c>
    </row>
    <row r="210" spans="1:9">
      <c r="A210" t="s">
        <v>1489</v>
      </c>
      <c r="B210" t="s">
        <v>1490</v>
      </c>
      <c r="C210" t="s">
        <v>1491</v>
      </c>
      <c r="D210" t="s">
        <v>30</v>
      </c>
      <c r="E210" t="s">
        <v>13</v>
      </c>
      <c r="F210" s="1" t="s">
        <v>1492</v>
      </c>
      <c r="G210" t="s">
        <v>4238</v>
      </c>
      <c r="H210" t="s">
        <v>4239</v>
      </c>
      <c r="I210" t="s">
        <v>4240</v>
      </c>
    </row>
    <row r="211" spans="1:9">
      <c r="A211" t="s">
        <v>1495</v>
      </c>
      <c r="B211" t="s">
        <v>1496</v>
      </c>
      <c r="C211" t="s">
        <v>1491</v>
      </c>
      <c r="D211" t="s">
        <v>30</v>
      </c>
      <c r="E211" t="s">
        <v>13</v>
      </c>
      <c r="F211" s="1" t="s">
        <v>1497</v>
      </c>
      <c r="G211" t="s">
        <v>4241</v>
      </c>
      <c r="H211" t="s">
        <v>4242</v>
      </c>
      <c r="I211" t="s">
        <v>4243</v>
      </c>
    </row>
    <row r="212" spans="1:9">
      <c r="A212" t="s">
        <v>1500</v>
      </c>
      <c r="B212" t="s">
        <v>1501</v>
      </c>
      <c r="C212" t="s">
        <v>1491</v>
      </c>
      <c r="D212" t="s">
        <v>30</v>
      </c>
      <c r="E212" t="s">
        <v>13</v>
      </c>
      <c r="F212" s="1" t="s">
        <v>1502</v>
      </c>
      <c r="G212" t="s">
        <v>4244</v>
      </c>
      <c r="H212" t="s">
        <v>4245</v>
      </c>
      <c r="I212" t="s">
        <v>4246</v>
      </c>
    </row>
    <row r="213" spans="1:9">
      <c r="A213" t="s">
        <v>1505</v>
      </c>
      <c r="B213" t="s">
        <v>1506</v>
      </c>
      <c r="C213" t="s">
        <v>1491</v>
      </c>
      <c r="D213" t="s">
        <v>30</v>
      </c>
      <c r="E213" t="s">
        <v>13</v>
      </c>
      <c r="F213" s="1" t="s">
        <v>1507</v>
      </c>
      <c r="G213" t="s">
        <v>4247</v>
      </c>
      <c r="H213" t="s">
        <v>4248</v>
      </c>
      <c r="I213" t="s">
        <v>4249</v>
      </c>
    </row>
    <row r="214" spans="1:9">
      <c r="A214" t="s">
        <v>1510</v>
      </c>
      <c r="B214" t="s">
        <v>1511</v>
      </c>
      <c r="C214" t="s">
        <v>1491</v>
      </c>
      <c r="D214" t="s">
        <v>30</v>
      </c>
      <c r="E214" t="s">
        <v>13</v>
      </c>
      <c r="F214" s="1" t="s">
        <v>1507</v>
      </c>
      <c r="G214" t="s">
        <v>4247</v>
      </c>
      <c r="H214" t="s">
        <v>4250</v>
      </c>
      <c r="I214" t="s">
        <v>4251</v>
      </c>
    </row>
    <row r="215" spans="1:9">
      <c r="A215" t="s">
        <v>1513</v>
      </c>
      <c r="B215" t="s">
        <v>1514</v>
      </c>
      <c r="C215" t="s">
        <v>1491</v>
      </c>
      <c r="D215" t="s">
        <v>30</v>
      </c>
      <c r="E215" t="s">
        <v>13</v>
      </c>
      <c r="F215" s="1" t="s">
        <v>1515</v>
      </c>
      <c r="G215" t="s">
        <v>4252</v>
      </c>
      <c r="H215" t="s">
        <v>4253</v>
      </c>
      <c r="I215" t="s">
        <v>4254</v>
      </c>
    </row>
    <row r="216" spans="1:9">
      <c r="A216" t="s">
        <v>1518</v>
      </c>
      <c r="B216" t="s">
        <v>1519</v>
      </c>
      <c r="C216" t="s">
        <v>1491</v>
      </c>
      <c r="D216" t="s">
        <v>30</v>
      </c>
      <c r="E216" t="s">
        <v>13</v>
      </c>
      <c r="F216" s="1" t="s">
        <v>1520</v>
      </c>
      <c r="G216" t="s">
        <v>4255</v>
      </c>
      <c r="H216" t="s">
        <v>4256</v>
      </c>
      <c r="I216" t="s">
        <v>4257</v>
      </c>
    </row>
    <row r="217" spans="1:9">
      <c r="A217" t="s">
        <v>1523</v>
      </c>
      <c r="B217" t="s">
        <v>1524</v>
      </c>
      <c r="C217" t="s">
        <v>1491</v>
      </c>
      <c r="D217" t="s">
        <v>30</v>
      </c>
      <c r="E217" t="s">
        <v>13</v>
      </c>
      <c r="F217" s="1" t="s">
        <v>1525</v>
      </c>
      <c r="G217" t="s">
        <v>4258</v>
      </c>
      <c r="H217" t="s">
        <v>4259</v>
      </c>
      <c r="I217" t="s">
        <v>4260</v>
      </c>
    </row>
    <row r="218" spans="1:9">
      <c r="A218" t="s">
        <v>1553</v>
      </c>
      <c r="B218" t="s">
        <v>1554</v>
      </c>
      <c r="C218" t="s">
        <v>1555</v>
      </c>
      <c r="D218" t="s">
        <v>30</v>
      </c>
      <c r="E218" t="s">
        <v>13</v>
      </c>
      <c r="F218" s="1" t="s">
        <v>1556</v>
      </c>
      <c r="G218" t="s">
        <v>4261</v>
      </c>
      <c r="H218" t="s">
        <v>4262</v>
      </c>
      <c r="I218" t="s">
        <v>4263</v>
      </c>
    </row>
    <row r="219" spans="1:9">
      <c r="A219" t="s">
        <v>1559</v>
      </c>
      <c r="B219" t="s">
        <v>1560</v>
      </c>
      <c r="C219" t="s">
        <v>1555</v>
      </c>
      <c r="D219" t="s">
        <v>30</v>
      </c>
      <c r="E219" t="s">
        <v>13</v>
      </c>
      <c r="F219" s="1" t="s">
        <v>1561</v>
      </c>
      <c r="G219" t="s">
        <v>4264</v>
      </c>
      <c r="H219" t="s">
        <v>4265</v>
      </c>
      <c r="I219" t="s">
        <v>4266</v>
      </c>
    </row>
    <row r="220" spans="1:9">
      <c r="A220" t="s">
        <v>1564</v>
      </c>
      <c r="B220" t="s">
        <v>1565</v>
      </c>
      <c r="C220" t="s">
        <v>1555</v>
      </c>
      <c r="D220" t="s">
        <v>30</v>
      </c>
      <c r="E220" t="s">
        <v>13</v>
      </c>
      <c r="F220" s="1" t="s">
        <v>1566</v>
      </c>
      <c r="G220" t="s">
        <v>4267</v>
      </c>
      <c r="H220" t="s">
        <v>4268</v>
      </c>
      <c r="I220" t="s">
        <v>4269</v>
      </c>
    </row>
    <row r="221" spans="1:9">
      <c r="A221" t="s">
        <v>1569</v>
      </c>
      <c r="B221" t="s">
        <v>1570</v>
      </c>
      <c r="C221" t="s">
        <v>1555</v>
      </c>
      <c r="D221" t="s">
        <v>30</v>
      </c>
      <c r="E221" t="s">
        <v>13</v>
      </c>
      <c r="F221" s="1" t="s">
        <v>1571</v>
      </c>
      <c r="G221" t="s">
        <v>4270</v>
      </c>
      <c r="H221" t="s">
        <v>4271</v>
      </c>
      <c r="I221" t="s">
        <v>4272</v>
      </c>
    </row>
    <row r="222" spans="1:9">
      <c r="A222" t="s">
        <v>1574</v>
      </c>
      <c r="B222" t="s">
        <v>1575</v>
      </c>
      <c r="C222" t="s">
        <v>1555</v>
      </c>
      <c r="D222" t="s">
        <v>30</v>
      </c>
      <c r="E222" t="s">
        <v>13</v>
      </c>
      <c r="F222" s="1" t="s">
        <v>1576</v>
      </c>
      <c r="G222" t="s">
        <v>4273</v>
      </c>
      <c r="H222" t="s">
        <v>4274</v>
      </c>
      <c r="I222" t="s">
        <v>4275</v>
      </c>
    </row>
    <row r="223" spans="1:9">
      <c r="A223" t="s">
        <v>1579</v>
      </c>
      <c r="B223" t="s">
        <v>1580</v>
      </c>
      <c r="C223" t="s">
        <v>1555</v>
      </c>
      <c r="D223" t="s">
        <v>30</v>
      </c>
      <c r="E223" t="s">
        <v>13</v>
      </c>
      <c r="F223" s="1" t="s">
        <v>1576</v>
      </c>
      <c r="G223" t="s">
        <v>4273</v>
      </c>
      <c r="H223" t="s">
        <v>4276</v>
      </c>
      <c r="I223" t="s">
        <v>4277</v>
      </c>
    </row>
    <row r="224" spans="1:9">
      <c r="A224" t="s">
        <v>1582</v>
      </c>
      <c r="B224" t="s">
        <v>1583</v>
      </c>
      <c r="C224" t="s">
        <v>1555</v>
      </c>
      <c r="D224" t="s">
        <v>30</v>
      </c>
      <c r="E224" t="s">
        <v>13</v>
      </c>
      <c r="F224" s="1" t="s">
        <v>1584</v>
      </c>
      <c r="G224" t="s">
        <v>4278</v>
      </c>
      <c r="H224" t="s">
        <v>4279</v>
      </c>
      <c r="I224" t="s">
        <v>4280</v>
      </c>
    </row>
    <row r="225" spans="1:9">
      <c r="A225" t="s">
        <v>1587</v>
      </c>
      <c r="B225" t="s">
        <v>1588</v>
      </c>
      <c r="C225" t="s">
        <v>1555</v>
      </c>
      <c r="D225" t="s">
        <v>30</v>
      </c>
      <c r="E225" t="s">
        <v>13</v>
      </c>
      <c r="F225" s="1" t="s">
        <v>1589</v>
      </c>
      <c r="G225" t="s">
        <v>4281</v>
      </c>
      <c r="H225" t="s">
        <v>4282</v>
      </c>
      <c r="I225" t="s">
        <v>4283</v>
      </c>
    </row>
    <row r="226" spans="1:9">
      <c r="A226" t="s">
        <v>1592</v>
      </c>
      <c r="B226" t="s">
        <v>1593</v>
      </c>
      <c r="C226" t="s">
        <v>1555</v>
      </c>
      <c r="D226" t="s">
        <v>30</v>
      </c>
      <c r="E226" t="s">
        <v>13</v>
      </c>
      <c r="F226" s="1" t="s">
        <v>1576</v>
      </c>
      <c r="G226" t="s">
        <v>4273</v>
      </c>
      <c r="H226" t="s">
        <v>4284</v>
      </c>
      <c r="I226" t="s">
        <v>4285</v>
      </c>
    </row>
    <row r="227" spans="1:9">
      <c r="A227" t="s">
        <v>1595</v>
      </c>
      <c r="B227" t="s">
        <v>1596</v>
      </c>
      <c r="C227" t="s">
        <v>1555</v>
      </c>
      <c r="D227" t="s">
        <v>30</v>
      </c>
      <c r="E227" t="s">
        <v>13</v>
      </c>
      <c r="F227" s="1" t="s">
        <v>1576</v>
      </c>
      <c r="G227" t="s">
        <v>4273</v>
      </c>
      <c r="H227" t="s">
        <v>4286</v>
      </c>
      <c r="I227" t="s">
        <v>4287</v>
      </c>
    </row>
    <row r="228" spans="1:9">
      <c r="A228" t="s">
        <v>1598</v>
      </c>
      <c r="B228" t="s">
        <v>1599</v>
      </c>
      <c r="C228" t="s">
        <v>1555</v>
      </c>
      <c r="D228" t="s">
        <v>30</v>
      </c>
      <c r="E228" t="s">
        <v>13</v>
      </c>
      <c r="F228" s="1" t="s">
        <v>1600</v>
      </c>
      <c r="G228" t="s">
        <v>4288</v>
      </c>
      <c r="H228" t="s">
        <v>4289</v>
      </c>
      <c r="I228" t="s">
        <v>4290</v>
      </c>
    </row>
    <row r="229" spans="1:9">
      <c r="A229" t="s">
        <v>1603</v>
      </c>
      <c r="B229" t="s">
        <v>1604</v>
      </c>
      <c r="C229" t="s">
        <v>1555</v>
      </c>
      <c r="D229" t="s">
        <v>30</v>
      </c>
      <c r="E229" t="s">
        <v>13</v>
      </c>
      <c r="F229" s="1" t="s">
        <v>1605</v>
      </c>
      <c r="G229" t="s">
        <v>4291</v>
      </c>
      <c r="H229" t="s">
        <v>4292</v>
      </c>
      <c r="I229" t="s">
        <v>4293</v>
      </c>
    </row>
    <row r="230" spans="1:9">
      <c r="A230" t="s">
        <v>1608</v>
      </c>
      <c r="B230" t="s">
        <v>1609</v>
      </c>
      <c r="C230" t="s">
        <v>1555</v>
      </c>
      <c r="D230" t="s">
        <v>30</v>
      </c>
      <c r="E230" t="s">
        <v>13</v>
      </c>
      <c r="F230" s="1" t="s">
        <v>1600</v>
      </c>
      <c r="G230" t="s">
        <v>4288</v>
      </c>
      <c r="H230" t="s">
        <v>4294</v>
      </c>
      <c r="I230" t="s">
        <v>4295</v>
      </c>
    </row>
    <row r="231" spans="1:9">
      <c r="A231" t="s">
        <v>1611</v>
      </c>
      <c r="B231" t="s">
        <v>1612</v>
      </c>
      <c r="C231" t="s">
        <v>1555</v>
      </c>
      <c r="D231" t="s">
        <v>30</v>
      </c>
      <c r="E231" t="s">
        <v>13</v>
      </c>
      <c r="F231" s="1" t="s">
        <v>1613</v>
      </c>
      <c r="G231" t="s">
        <v>4296</v>
      </c>
      <c r="H231" t="s">
        <v>4297</v>
      </c>
      <c r="I231" t="s">
        <v>4298</v>
      </c>
    </row>
    <row r="232" spans="1:9">
      <c r="A232" t="s">
        <v>1616</v>
      </c>
      <c r="B232" t="s">
        <v>1617</v>
      </c>
      <c r="C232" t="s">
        <v>1555</v>
      </c>
      <c r="D232" t="s">
        <v>30</v>
      </c>
      <c r="E232" t="s">
        <v>13</v>
      </c>
      <c r="F232" s="1" t="s">
        <v>1618</v>
      </c>
      <c r="G232" t="s">
        <v>4299</v>
      </c>
      <c r="H232" t="s">
        <v>4300</v>
      </c>
      <c r="I232" t="s">
        <v>4301</v>
      </c>
    </row>
    <row r="233" spans="1:9">
      <c r="A233" t="s">
        <v>2180</v>
      </c>
      <c r="B233" t="s">
        <v>2181</v>
      </c>
      <c r="C233" t="s">
        <v>2182</v>
      </c>
      <c r="D233" t="s">
        <v>30</v>
      </c>
      <c r="E233" t="s">
        <v>13</v>
      </c>
      <c r="F233" s="1" t="s">
        <v>2183</v>
      </c>
      <c r="G233" t="s">
        <v>4302</v>
      </c>
      <c r="H233" t="s">
        <v>4303</v>
      </c>
      <c r="I233" t="s">
        <v>4304</v>
      </c>
    </row>
    <row r="234" spans="1:9">
      <c r="A234" t="s">
        <v>2186</v>
      </c>
      <c r="B234" t="s">
        <v>2187</v>
      </c>
      <c r="C234" t="s">
        <v>2182</v>
      </c>
      <c r="D234" t="s">
        <v>30</v>
      </c>
      <c r="E234" t="s">
        <v>13</v>
      </c>
      <c r="F234" s="1" t="s">
        <v>2183</v>
      </c>
      <c r="G234" t="s">
        <v>4302</v>
      </c>
      <c r="H234" t="s">
        <v>4305</v>
      </c>
      <c r="I234" t="s">
        <v>4306</v>
      </c>
    </row>
    <row r="235" spans="1:9">
      <c r="A235" t="s">
        <v>2189</v>
      </c>
      <c r="B235" t="s">
        <v>2190</v>
      </c>
      <c r="C235" t="s">
        <v>2182</v>
      </c>
      <c r="D235" t="s">
        <v>30</v>
      </c>
      <c r="E235" t="s">
        <v>13</v>
      </c>
      <c r="F235" s="1" t="s">
        <v>2183</v>
      </c>
      <c r="G235" t="s">
        <v>4302</v>
      </c>
      <c r="H235" t="s">
        <v>4307</v>
      </c>
      <c r="I235" t="s">
        <v>4308</v>
      </c>
    </row>
    <row r="236" spans="1:9">
      <c r="A236" t="s">
        <v>2192</v>
      </c>
      <c r="B236" t="s">
        <v>2193</v>
      </c>
      <c r="C236" t="s">
        <v>2182</v>
      </c>
      <c r="D236" t="s">
        <v>30</v>
      </c>
      <c r="E236" t="s">
        <v>13</v>
      </c>
      <c r="F236" s="1" t="s">
        <v>2194</v>
      </c>
      <c r="G236" t="s">
        <v>4309</v>
      </c>
      <c r="H236" t="s">
        <v>4310</v>
      </c>
      <c r="I236" t="s">
        <v>4311</v>
      </c>
    </row>
    <row r="237" spans="1:9">
      <c r="A237" t="s">
        <v>2197</v>
      </c>
      <c r="B237" t="s">
        <v>2198</v>
      </c>
      <c r="C237" t="s">
        <v>2182</v>
      </c>
      <c r="D237" t="s">
        <v>30</v>
      </c>
      <c r="E237" t="s">
        <v>13</v>
      </c>
      <c r="F237" s="1" t="s">
        <v>2199</v>
      </c>
      <c r="G237" t="s">
        <v>4312</v>
      </c>
      <c r="H237" t="s">
        <v>4313</v>
      </c>
      <c r="I237" t="s">
        <v>4314</v>
      </c>
    </row>
    <row r="238" spans="1:9">
      <c r="A238" t="s">
        <v>2202</v>
      </c>
      <c r="B238" t="s">
        <v>2203</v>
      </c>
      <c r="C238" t="s">
        <v>2182</v>
      </c>
      <c r="D238" t="s">
        <v>30</v>
      </c>
      <c r="E238" t="s">
        <v>13</v>
      </c>
      <c r="F238" s="1" t="s">
        <v>2204</v>
      </c>
      <c r="G238" t="s">
        <v>4315</v>
      </c>
      <c r="H238" t="s">
        <v>4316</v>
      </c>
      <c r="I238" t="s">
        <v>4317</v>
      </c>
    </row>
    <row r="239" spans="1:9">
      <c r="A239" t="s">
        <v>2694</v>
      </c>
      <c r="B239" t="s">
        <v>2695</v>
      </c>
      <c r="C239" t="s">
        <v>2696</v>
      </c>
      <c r="D239" t="s">
        <v>30</v>
      </c>
      <c r="E239" t="s">
        <v>13</v>
      </c>
      <c r="F239" s="1" t="s">
        <v>2697</v>
      </c>
      <c r="G239" t="s">
        <v>4318</v>
      </c>
      <c r="H239" t="s">
        <v>4319</v>
      </c>
      <c r="I239" t="s">
        <v>4320</v>
      </c>
    </row>
    <row r="240" spans="1:9">
      <c r="A240" t="s">
        <v>2700</v>
      </c>
      <c r="B240" t="s">
        <v>2701</v>
      </c>
      <c r="C240" t="s">
        <v>2696</v>
      </c>
      <c r="D240" t="s">
        <v>30</v>
      </c>
      <c r="E240" t="s">
        <v>13</v>
      </c>
      <c r="F240" s="1" t="s">
        <v>2702</v>
      </c>
      <c r="G240" t="s">
        <v>4321</v>
      </c>
      <c r="H240" t="s">
        <v>4322</v>
      </c>
      <c r="I240" t="s">
        <v>4323</v>
      </c>
    </row>
    <row r="241" spans="1:9">
      <c r="A241" t="s">
        <v>2705</v>
      </c>
      <c r="B241" t="s">
        <v>2706</v>
      </c>
      <c r="C241" t="s">
        <v>2696</v>
      </c>
      <c r="D241" t="s">
        <v>30</v>
      </c>
      <c r="E241" t="s">
        <v>13</v>
      </c>
      <c r="F241" s="1" t="s">
        <v>2707</v>
      </c>
      <c r="G241" t="s">
        <v>4324</v>
      </c>
      <c r="H241" t="s">
        <v>4325</v>
      </c>
      <c r="I241" t="s">
        <v>4326</v>
      </c>
    </row>
    <row r="242" spans="1:9">
      <c r="A242" t="s">
        <v>2710</v>
      </c>
      <c r="B242" t="s">
        <v>2711</v>
      </c>
      <c r="C242" t="s">
        <v>2696</v>
      </c>
      <c r="D242" t="s">
        <v>30</v>
      </c>
      <c r="E242" t="s">
        <v>13</v>
      </c>
      <c r="F242" s="1" t="s">
        <v>2712</v>
      </c>
      <c r="G242" t="s">
        <v>4327</v>
      </c>
      <c r="H242" t="s">
        <v>4328</v>
      </c>
      <c r="I242" t="s">
        <v>4329</v>
      </c>
    </row>
    <row r="243" spans="1:9">
      <c r="A243" t="s">
        <v>2715</v>
      </c>
      <c r="B243" t="s">
        <v>2716</v>
      </c>
      <c r="C243" t="s">
        <v>2696</v>
      </c>
      <c r="D243" t="s">
        <v>30</v>
      </c>
      <c r="E243" t="s">
        <v>13</v>
      </c>
      <c r="F243" s="1" t="s">
        <v>2717</v>
      </c>
      <c r="G243" t="s">
        <v>4330</v>
      </c>
      <c r="H243" t="s">
        <v>4331</v>
      </c>
      <c r="I243" t="s">
        <v>4332</v>
      </c>
    </row>
    <row r="244" spans="1:9">
      <c r="A244" t="s">
        <v>2720</v>
      </c>
      <c r="B244" t="s">
        <v>2721</v>
      </c>
      <c r="C244" t="s">
        <v>2696</v>
      </c>
      <c r="D244" t="s">
        <v>30</v>
      </c>
      <c r="E244" t="s">
        <v>13</v>
      </c>
      <c r="F244" s="1" t="s">
        <v>2722</v>
      </c>
      <c r="G244" t="s">
        <v>4333</v>
      </c>
      <c r="H244" t="s">
        <v>4334</v>
      </c>
      <c r="I244" t="s">
        <v>4335</v>
      </c>
    </row>
    <row r="245" spans="1:9">
      <c r="A245" t="s">
        <v>2725</v>
      </c>
      <c r="B245" t="s">
        <v>2726</v>
      </c>
      <c r="C245" t="s">
        <v>2696</v>
      </c>
      <c r="D245" t="s">
        <v>30</v>
      </c>
      <c r="E245" t="s">
        <v>13</v>
      </c>
      <c r="F245" s="1" t="s">
        <v>2727</v>
      </c>
      <c r="G245" t="s">
        <v>4336</v>
      </c>
      <c r="H245" t="s">
        <v>4337</v>
      </c>
      <c r="I245" t="s">
        <v>4338</v>
      </c>
    </row>
    <row r="246" spans="1:9">
      <c r="A246" t="s">
        <v>2730</v>
      </c>
      <c r="B246" t="s">
        <v>2731</v>
      </c>
      <c r="C246" t="s">
        <v>2696</v>
      </c>
      <c r="D246" t="s">
        <v>30</v>
      </c>
      <c r="E246" t="s">
        <v>13</v>
      </c>
      <c r="F246" s="1" t="s">
        <v>2732</v>
      </c>
      <c r="G246" t="s">
        <v>4339</v>
      </c>
      <c r="H246" t="s">
        <v>4340</v>
      </c>
      <c r="I246" t="s">
        <v>4341</v>
      </c>
    </row>
    <row r="247" spans="1:9">
      <c r="A247" t="s">
        <v>2735</v>
      </c>
      <c r="B247" t="s">
        <v>2736</v>
      </c>
      <c r="C247" t="s">
        <v>2696</v>
      </c>
      <c r="D247" t="s">
        <v>30</v>
      </c>
      <c r="E247" t="s">
        <v>13</v>
      </c>
      <c r="F247" s="1" t="s">
        <v>2737</v>
      </c>
      <c r="G247" t="s">
        <v>4342</v>
      </c>
      <c r="H247" t="s">
        <v>4343</v>
      </c>
      <c r="I247" t="s">
        <v>4344</v>
      </c>
    </row>
    <row r="248" spans="1:9">
      <c r="A248" t="s">
        <v>2740</v>
      </c>
      <c r="B248" t="s">
        <v>2741</v>
      </c>
      <c r="C248" t="s">
        <v>2696</v>
      </c>
      <c r="D248" t="s">
        <v>30</v>
      </c>
      <c r="E248" t="s">
        <v>13</v>
      </c>
      <c r="F248" s="1" t="s">
        <v>2742</v>
      </c>
      <c r="G248" t="s">
        <v>4345</v>
      </c>
      <c r="H248" t="s">
        <v>4346</v>
      </c>
      <c r="I248" t="s">
        <v>4347</v>
      </c>
    </row>
    <row r="249" spans="1:9">
      <c r="A249" t="s">
        <v>2745</v>
      </c>
      <c r="B249" t="s">
        <v>2746</v>
      </c>
      <c r="C249" t="s">
        <v>2696</v>
      </c>
      <c r="D249" t="s">
        <v>30</v>
      </c>
      <c r="E249" t="s">
        <v>13</v>
      </c>
      <c r="F249" s="1" t="s">
        <v>2747</v>
      </c>
      <c r="G249" t="s">
        <v>4348</v>
      </c>
      <c r="H249" t="s">
        <v>4349</v>
      </c>
      <c r="I249" t="s">
        <v>4350</v>
      </c>
    </row>
    <row r="250" spans="1:9">
      <c r="A250" t="s">
        <v>2847</v>
      </c>
      <c r="B250" t="s">
        <v>2848</v>
      </c>
      <c r="C250" t="s">
        <v>2849</v>
      </c>
      <c r="D250" t="s">
        <v>30</v>
      </c>
      <c r="E250" t="s">
        <v>13</v>
      </c>
      <c r="F250" s="1" t="s">
        <v>2850</v>
      </c>
      <c r="G250" t="s">
        <v>4351</v>
      </c>
      <c r="H250" t="s">
        <v>4352</v>
      </c>
      <c r="I250" t="s">
        <v>4353</v>
      </c>
    </row>
    <row r="251" spans="1:9">
      <c r="A251" t="s">
        <v>2853</v>
      </c>
      <c r="B251" t="s">
        <v>2854</v>
      </c>
      <c r="C251" t="s">
        <v>2849</v>
      </c>
      <c r="D251" t="s">
        <v>30</v>
      </c>
      <c r="E251" t="s">
        <v>13</v>
      </c>
      <c r="F251" s="1" t="s">
        <v>2855</v>
      </c>
      <c r="G251" t="s">
        <v>4354</v>
      </c>
      <c r="H251" t="s">
        <v>4355</v>
      </c>
      <c r="I251" t="s">
        <v>4356</v>
      </c>
    </row>
    <row r="252" spans="1:9">
      <c r="A252" t="s">
        <v>2858</v>
      </c>
      <c r="B252" t="s">
        <v>2859</v>
      </c>
      <c r="C252" t="s">
        <v>2849</v>
      </c>
      <c r="D252" t="s">
        <v>30</v>
      </c>
      <c r="E252" t="s">
        <v>13</v>
      </c>
      <c r="F252" s="1" t="s">
        <v>2860</v>
      </c>
      <c r="G252" t="s">
        <v>4357</v>
      </c>
      <c r="H252" t="s">
        <v>4358</v>
      </c>
      <c r="I252" t="s">
        <v>4359</v>
      </c>
    </row>
    <row r="253" spans="1:9">
      <c r="A253" t="s">
        <v>2863</v>
      </c>
      <c r="B253" t="s">
        <v>2864</v>
      </c>
      <c r="C253" t="s">
        <v>2849</v>
      </c>
      <c r="D253" t="s">
        <v>30</v>
      </c>
      <c r="E253" t="s">
        <v>13</v>
      </c>
      <c r="F253" s="1" t="s">
        <v>2865</v>
      </c>
      <c r="G253" t="s">
        <v>4360</v>
      </c>
      <c r="H253" t="s">
        <v>4361</v>
      </c>
      <c r="I253" t="s">
        <v>4362</v>
      </c>
    </row>
    <row r="254" spans="1:9">
      <c r="A254" t="s">
        <v>2868</v>
      </c>
      <c r="B254" t="s">
        <v>2869</v>
      </c>
      <c r="C254" t="s">
        <v>2849</v>
      </c>
      <c r="D254" t="s">
        <v>30</v>
      </c>
      <c r="E254" t="s">
        <v>13</v>
      </c>
      <c r="F254" s="1" t="s">
        <v>2870</v>
      </c>
      <c r="G254" t="s">
        <v>4363</v>
      </c>
      <c r="H254" t="s">
        <v>4364</v>
      </c>
      <c r="I254" t="s">
        <v>4365</v>
      </c>
    </row>
    <row r="255" spans="1:9">
      <c r="A255" t="s">
        <v>2873</v>
      </c>
      <c r="B255" t="s">
        <v>2874</v>
      </c>
      <c r="C255" t="s">
        <v>2849</v>
      </c>
      <c r="D255" t="s">
        <v>30</v>
      </c>
      <c r="E255" t="s">
        <v>13</v>
      </c>
      <c r="F255" s="1" t="s">
        <v>2875</v>
      </c>
      <c r="G255" t="s">
        <v>4366</v>
      </c>
      <c r="H255" t="s">
        <v>4367</v>
      </c>
      <c r="I255" t="s">
        <v>4368</v>
      </c>
    </row>
    <row r="256" spans="1:9">
      <c r="A256" t="s">
        <v>2878</v>
      </c>
      <c r="B256" t="s">
        <v>2879</v>
      </c>
      <c r="C256" t="s">
        <v>2849</v>
      </c>
      <c r="D256" t="s">
        <v>30</v>
      </c>
      <c r="E256" t="s">
        <v>13</v>
      </c>
      <c r="F256" s="1" t="s">
        <v>2880</v>
      </c>
      <c r="G256" t="s">
        <v>4369</v>
      </c>
      <c r="H256" t="s">
        <v>4370</v>
      </c>
      <c r="I256" t="s">
        <v>4371</v>
      </c>
    </row>
    <row r="257" spans="1:9">
      <c r="A257" t="s">
        <v>2883</v>
      </c>
      <c r="B257" t="s">
        <v>2884</v>
      </c>
      <c r="C257" t="s">
        <v>2849</v>
      </c>
      <c r="D257" t="s">
        <v>30</v>
      </c>
      <c r="E257" t="s">
        <v>13</v>
      </c>
      <c r="F257" s="1" t="s">
        <v>2885</v>
      </c>
      <c r="G257" t="s">
        <v>4372</v>
      </c>
      <c r="H257" t="s">
        <v>4373</v>
      </c>
      <c r="I257" t="s">
        <v>4374</v>
      </c>
    </row>
    <row r="258" spans="1:9">
      <c r="A258" t="s">
        <v>2888</v>
      </c>
      <c r="B258" t="s">
        <v>2889</v>
      </c>
      <c r="C258" t="s">
        <v>2849</v>
      </c>
      <c r="D258" t="s">
        <v>30</v>
      </c>
      <c r="E258" t="s">
        <v>13</v>
      </c>
      <c r="F258" s="1" t="s">
        <v>2890</v>
      </c>
      <c r="G258" t="s">
        <v>4375</v>
      </c>
      <c r="H258" t="s">
        <v>4376</v>
      </c>
      <c r="I258" t="s">
        <v>4377</v>
      </c>
    </row>
    <row r="259" spans="1:9">
      <c r="A259" t="s">
        <v>2893</v>
      </c>
      <c r="B259" t="s">
        <v>2894</v>
      </c>
      <c r="C259" t="s">
        <v>2849</v>
      </c>
      <c r="D259" t="s">
        <v>30</v>
      </c>
      <c r="E259" t="s">
        <v>13</v>
      </c>
      <c r="F259" s="1" t="s">
        <v>2895</v>
      </c>
      <c r="G259" t="s">
        <v>4378</v>
      </c>
      <c r="H259" t="s">
        <v>4379</v>
      </c>
      <c r="I259" t="s">
        <v>4380</v>
      </c>
    </row>
    <row r="260" spans="1:9">
      <c r="A260" t="s">
        <v>2898</v>
      </c>
      <c r="B260" t="s">
        <v>2899</v>
      </c>
      <c r="C260" t="s">
        <v>2900</v>
      </c>
      <c r="D260" t="s">
        <v>30</v>
      </c>
      <c r="E260" t="s">
        <v>13</v>
      </c>
      <c r="F260" s="1" t="s">
        <v>2901</v>
      </c>
      <c r="G260" t="s">
        <v>4381</v>
      </c>
      <c r="H260" t="s">
        <v>4382</v>
      </c>
      <c r="I260" t="s">
        <v>4383</v>
      </c>
    </row>
    <row r="261" spans="1:9">
      <c r="A261" t="s">
        <v>2904</v>
      </c>
      <c r="B261" t="s">
        <v>2905</v>
      </c>
      <c r="C261" t="s">
        <v>2900</v>
      </c>
      <c r="D261" t="s">
        <v>30</v>
      </c>
      <c r="E261" t="s">
        <v>13</v>
      </c>
      <c r="F261" s="1" t="s">
        <v>2906</v>
      </c>
      <c r="G261" t="s">
        <v>4384</v>
      </c>
      <c r="H261" t="s">
        <v>4385</v>
      </c>
      <c r="I261" t="s">
        <v>4386</v>
      </c>
    </row>
    <row r="262" spans="1:9">
      <c r="A262" t="s">
        <v>2909</v>
      </c>
      <c r="B262" t="s">
        <v>2910</v>
      </c>
      <c r="C262" t="s">
        <v>2900</v>
      </c>
      <c r="D262" t="s">
        <v>30</v>
      </c>
      <c r="E262" t="s">
        <v>13</v>
      </c>
      <c r="F262" s="1" t="s">
        <v>2911</v>
      </c>
      <c r="G262" t="s">
        <v>4387</v>
      </c>
      <c r="H262" t="s">
        <v>4388</v>
      </c>
      <c r="I262" t="s">
        <v>4389</v>
      </c>
    </row>
    <row r="263" spans="1:9">
      <c r="A263" t="s">
        <v>3097</v>
      </c>
      <c r="B263" t="s">
        <v>3098</v>
      </c>
      <c r="C263" t="s">
        <v>3099</v>
      </c>
      <c r="D263" t="s">
        <v>30</v>
      </c>
      <c r="E263" t="s">
        <v>13</v>
      </c>
      <c r="F263" s="1" t="s">
        <v>3100</v>
      </c>
      <c r="G263" t="s">
        <v>4390</v>
      </c>
      <c r="H263" t="s">
        <v>4391</v>
      </c>
      <c r="I263" t="s">
        <v>4392</v>
      </c>
    </row>
    <row r="264" spans="1:9">
      <c r="A264" t="s">
        <v>3103</v>
      </c>
      <c r="B264" t="s">
        <v>3104</v>
      </c>
      <c r="C264" t="s">
        <v>3099</v>
      </c>
      <c r="D264" t="s">
        <v>30</v>
      </c>
      <c r="E264" t="s">
        <v>13</v>
      </c>
      <c r="F264" s="1" t="s">
        <v>3105</v>
      </c>
      <c r="G264" t="s">
        <v>4393</v>
      </c>
      <c r="H264" t="s">
        <v>4394</v>
      </c>
      <c r="I264" t="s">
        <v>4395</v>
      </c>
    </row>
    <row r="265" spans="1:9">
      <c r="A265" t="s">
        <v>3108</v>
      </c>
      <c r="B265" t="s">
        <v>3109</v>
      </c>
      <c r="C265" t="s">
        <v>3099</v>
      </c>
      <c r="D265" t="s">
        <v>30</v>
      </c>
      <c r="E265" t="s">
        <v>13</v>
      </c>
      <c r="F265" s="1" t="s">
        <v>3110</v>
      </c>
      <c r="G265" t="s">
        <v>4396</v>
      </c>
      <c r="H265" t="s">
        <v>4397</v>
      </c>
      <c r="I265" t="s">
        <v>4398</v>
      </c>
    </row>
    <row r="266" spans="1:9">
      <c r="A266" t="s">
        <v>3113</v>
      </c>
      <c r="B266" t="s">
        <v>3114</v>
      </c>
      <c r="C266" t="s">
        <v>3099</v>
      </c>
      <c r="D266" t="s">
        <v>30</v>
      </c>
      <c r="E266" t="s">
        <v>13</v>
      </c>
      <c r="F266" s="1" t="s">
        <v>3115</v>
      </c>
      <c r="G266" t="s">
        <v>4399</v>
      </c>
      <c r="H266" t="s">
        <v>4400</v>
      </c>
      <c r="I266" t="s">
        <v>4401</v>
      </c>
    </row>
    <row r="267" spans="1:9">
      <c r="A267" t="s">
        <v>3118</v>
      </c>
      <c r="B267" t="s">
        <v>3119</v>
      </c>
      <c r="C267" t="s">
        <v>3099</v>
      </c>
      <c r="D267" t="s">
        <v>30</v>
      </c>
      <c r="E267" t="s">
        <v>13</v>
      </c>
      <c r="F267" s="1" t="s">
        <v>3120</v>
      </c>
      <c r="G267" t="s">
        <v>4402</v>
      </c>
      <c r="H267" t="s">
        <v>4403</v>
      </c>
      <c r="I267" t="s">
        <v>4404</v>
      </c>
    </row>
    <row r="268" spans="1:9">
      <c r="A268" t="s">
        <v>3123</v>
      </c>
      <c r="B268" t="s">
        <v>3124</v>
      </c>
      <c r="C268" t="s">
        <v>3099</v>
      </c>
      <c r="D268" t="s">
        <v>30</v>
      </c>
      <c r="E268" t="s">
        <v>13</v>
      </c>
      <c r="F268" s="1" t="s">
        <v>3125</v>
      </c>
      <c r="G268" t="s">
        <v>4405</v>
      </c>
      <c r="H268" t="s">
        <v>4406</v>
      </c>
      <c r="I268" t="s">
        <v>4407</v>
      </c>
    </row>
    <row r="269" spans="1:9">
      <c r="A269" t="s">
        <v>3128</v>
      </c>
      <c r="B269" t="s">
        <v>3129</v>
      </c>
      <c r="C269" t="s">
        <v>3099</v>
      </c>
      <c r="D269" t="s">
        <v>30</v>
      </c>
      <c r="E269" t="s">
        <v>13</v>
      </c>
      <c r="F269" s="1" t="s">
        <v>3130</v>
      </c>
      <c r="G269" t="s">
        <v>4408</v>
      </c>
      <c r="H269" t="s">
        <v>4409</v>
      </c>
      <c r="I269" t="s">
        <v>4410</v>
      </c>
    </row>
    <row r="270" spans="1:9">
      <c r="A270" t="s">
        <v>3133</v>
      </c>
      <c r="B270" t="s">
        <v>3134</v>
      </c>
      <c r="C270" t="s">
        <v>3099</v>
      </c>
      <c r="D270" t="s">
        <v>30</v>
      </c>
      <c r="E270" t="s">
        <v>13</v>
      </c>
      <c r="F270" s="1" t="s">
        <v>3135</v>
      </c>
      <c r="G270" t="s">
        <v>4411</v>
      </c>
      <c r="H270" t="s">
        <v>4412</v>
      </c>
      <c r="I270" t="s">
        <v>4413</v>
      </c>
    </row>
    <row r="271" spans="1:9">
      <c r="A271" t="s">
        <v>3138</v>
      </c>
      <c r="B271" t="s">
        <v>3139</v>
      </c>
      <c r="C271" t="s">
        <v>3099</v>
      </c>
      <c r="D271" t="s">
        <v>30</v>
      </c>
      <c r="E271" t="s">
        <v>13</v>
      </c>
      <c r="F271" s="1" t="s">
        <v>3140</v>
      </c>
      <c r="G271" t="s">
        <v>4414</v>
      </c>
      <c r="H271" t="s">
        <v>4415</v>
      </c>
      <c r="I271" t="s">
        <v>4416</v>
      </c>
    </row>
    <row r="272" spans="1:9">
      <c r="A272" t="s">
        <v>3143</v>
      </c>
      <c r="B272" t="s">
        <v>3144</v>
      </c>
      <c r="C272" t="s">
        <v>3099</v>
      </c>
      <c r="D272" t="s">
        <v>30</v>
      </c>
      <c r="E272" t="s">
        <v>13</v>
      </c>
      <c r="F272" s="1" t="s">
        <v>3145</v>
      </c>
      <c r="G272" t="s">
        <v>4417</v>
      </c>
      <c r="H272" t="s">
        <v>4418</v>
      </c>
      <c r="I272" t="s">
        <v>4419</v>
      </c>
    </row>
    <row r="273" spans="1:9">
      <c r="A273" t="s">
        <v>3148</v>
      </c>
      <c r="B273" t="s">
        <v>3149</v>
      </c>
      <c r="C273" t="s">
        <v>3099</v>
      </c>
      <c r="D273" t="s">
        <v>30</v>
      </c>
      <c r="E273" t="s">
        <v>13</v>
      </c>
      <c r="F273" s="1" t="s">
        <v>3150</v>
      </c>
      <c r="G273" t="s">
        <v>4420</v>
      </c>
      <c r="H273" t="s">
        <v>4421</v>
      </c>
      <c r="I273" t="s">
        <v>4422</v>
      </c>
    </row>
    <row r="274" spans="1:9">
      <c r="A274" t="s">
        <v>3153</v>
      </c>
      <c r="B274" t="s">
        <v>3154</v>
      </c>
      <c r="C274" t="s">
        <v>3099</v>
      </c>
      <c r="D274" t="s">
        <v>30</v>
      </c>
      <c r="E274" t="s">
        <v>13</v>
      </c>
      <c r="F274" s="1" t="s">
        <v>3155</v>
      </c>
      <c r="G274" t="s">
        <v>4423</v>
      </c>
      <c r="H274" t="s">
        <v>4424</v>
      </c>
      <c r="I274" t="s">
        <v>4425</v>
      </c>
    </row>
    <row r="275" spans="1:9">
      <c r="A275" t="s">
        <v>3158</v>
      </c>
      <c r="B275" t="s">
        <v>3159</v>
      </c>
      <c r="C275" t="s">
        <v>3099</v>
      </c>
      <c r="D275" t="s">
        <v>30</v>
      </c>
      <c r="E275" t="s">
        <v>13</v>
      </c>
      <c r="F275" s="1" t="s">
        <v>3160</v>
      </c>
      <c r="G275" t="s">
        <v>4426</v>
      </c>
      <c r="H275" t="s">
        <v>4427</v>
      </c>
      <c r="I275" t="s">
        <v>4428</v>
      </c>
    </row>
    <row r="276" spans="1:9">
      <c r="A276" t="s">
        <v>3209</v>
      </c>
      <c r="B276" t="s">
        <v>3210</v>
      </c>
      <c r="C276" t="s">
        <v>3211</v>
      </c>
      <c r="D276" t="s">
        <v>30</v>
      </c>
      <c r="E276" t="s">
        <v>13</v>
      </c>
      <c r="F276" s="1" t="s">
        <v>3212</v>
      </c>
      <c r="G276" t="s">
        <v>4429</v>
      </c>
      <c r="H276" t="s">
        <v>4430</v>
      </c>
      <c r="I276" t="s">
        <v>4431</v>
      </c>
    </row>
    <row r="277" spans="1:9">
      <c r="A277" t="s">
        <v>3215</v>
      </c>
      <c r="B277" t="s">
        <v>3216</v>
      </c>
      <c r="C277" t="s">
        <v>3211</v>
      </c>
      <c r="D277" t="s">
        <v>30</v>
      </c>
      <c r="E277" t="s">
        <v>13</v>
      </c>
      <c r="F277" s="1" t="s">
        <v>3217</v>
      </c>
      <c r="G277" t="s">
        <v>4432</v>
      </c>
      <c r="H277" t="s">
        <v>4433</v>
      </c>
      <c r="I277" t="s">
        <v>4434</v>
      </c>
    </row>
    <row r="278" spans="1:9">
      <c r="A278" t="s">
        <v>3220</v>
      </c>
      <c r="B278" t="s">
        <v>3221</v>
      </c>
      <c r="C278" t="s">
        <v>3211</v>
      </c>
      <c r="D278" t="s">
        <v>30</v>
      </c>
      <c r="E278" t="s">
        <v>13</v>
      </c>
      <c r="F278" s="1" t="s">
        <v>3222</v>
      </c>
      <c r="G278" t="s">
        <v>4435</v>
      </c>
      <c r="H278" t="s">
        <v>4436</v>
      </c>
      <c r="I278" t="s">
        <v>4437</v>
      </c>
    </row>
    <row r="279" spans="1:9">
      <c r="A279" t="s">
        <v>3225</v>
      </c>
      <c r="B279" t="s">
        <v>3226</v>
      </c>
      <c r="C279" t="s">
        <v>3211</v>
      </c>
      <c r="D279" t="s">
        <v>30</v>
      </c>
      <c r="E279" t="s">
        <v>13</v>
      </c>
      <c r="F279" s="1" t="s">
        <v>3227</v>
      </c>
      <c r="G279" t="s">
        <v>4438</v>
      </c>
      <c r="H279" t="s">
        <v>4439</v>
      </c>
      <c r="I279" t="s">
        <v>4440</v>
      </c>
    </row>
    <row r="280" spans="1:9">
      <c r="A280" t="s">
        <v>3230</v>
      </c>
      <c r="B280" t="s">
        <v>3231</v>
      </c>
      <c r="C280" t="s">
        <v>3211</v>
      </c>
      <c r="D280" t="s">
        <v>30</v>
      </c>
      <c r="E280" t="s">
        <v>13</v>
      </c>
      <c r="F280" s="1" t="s">
        <v>3232</v>
      </c>
      <c r="G280" t="s">
        <v>4441</v>
      </c>
      <c r="H280" t="s">
        <v>4442</v>
      </c>
      <c r="I280" t="s">
        <v>4443</v>
      </c>
    </row>
    <row r="281" spans="1:9">
      <c r="A281" t="s">
        <v>3235</v>
      </c>
      <c r="B281" t="s">
        <v>3236</v>
      </c>
      <c r="C281" t="s">
        <v>3211</v>
      </c>
      <c r="D281" t="s">
        <v>30</v>
      </c>
      <c r="E281" t="s">
        <v>13</v>
      </c>
      <c r="F281" s="1" t="s">
        <v>3237</v>
      </c>
      <c r="G281" t="s">
        <v>4441</v>
      </c>
      <c r="H281" t="s">
        <v>4444</v>
      </c>
      <c r="I281" t="s">
        <v>4445</v>
      </c>
    </row>
    <row r="282" spans="1:9">
      <c r="A282" t="s">
        <v>3240</v>
      </c>
      <c r="B282" t="s">
        <v>3241</v>
      </c>
      <c r="C282" t="s">
        <v>3211</v>
      </c>
      <c r="D282" t="s">
        <v>30</v>
      </c>
      <c r="E282" t="s">
        <v>13</v>
      </c>
      <c r="F282" s="1" t="s">
        <v>3237</v>
      </c>
      <c r="G282" t="s">
        <v>4336</v>
      </c>
      <c r="H282" t="s">
        <v>4444</v>
      </c>
      <c r="I282" t="s">
        <v>4445</v>
      </c>
    </row>
    <row r="283" spans="1:9">
      <c r="A283" t="s">
        <v>3242</v>
      </c>
      <c r="B283" t="s">
        <v>3243</v>
      </c>
      <c r="C283" t="s">
        <v>3211</v>
      </c>
      <c r="D283" t="s">
        <v>30</v>
      </c>
      <c r="E283" t="s">
        <v>13</v>
      </c>
      <c r="F283" s="1" t="s">
        <v>2727</v>
      </c>
      <c r="G283" t="s">
        <v>4336</v>
      </c>
      <c r="H283" t="s">
        <v>4446</v>
      </c>
      <c r="I283" t="s">
        <v>4447</v>
      </c>
    </row>
    <row r="284" spans="1:9">
      <c r="A284" t="s">
        <v>3245</v>
      </c>
      <c r="B284" t="s">
        <v>3246</v>
      </c>
      <c r="C284" t="s">
        <v>3211</v>
      </c>
      <c r="D284" t="s">
        <v>30</v>
      </c>
      <c r="E284" t="s">
        <v>13</v>
      </c>
      <c r="F284" s="1" t="s">
        <v>2727</v>
      </c>
      <c r="G284" t="s">
        <v>4438</v>
      </c>
      <c r="H284" t="s">
        <v>4446</v>
      </c>
      <c r="I284" t="s">
        <v>4447</v>
      </c>
    </row>
    <row r="285" spans="1:9">
      <c r="A285" t="s">
        <v>3247</v>
      </c>
      <c r="B285" t="s">
        <v>3248</v>
      </c>
      <c r="C285" t="s">
        <v>3211</v>
      </c>
      <c r="D285" t="s">
        <v>30</v>
      </c>
      <c r="E285" t="s">
        <v>13</v>
      </c>
      <c r="F285" s="1" t="s">
        <v>3232</v>
      </c>
      <c r="G285" t="s">
        <v>4448</v>
      </c>
      <c r="H285" t="s">
        <v>4442</v>
      </c>
      <c r="I285" t="s">
        <v>4443</v>
      </c>
    </row>
    <row r="286" spans="1:9">
      <c r="A286" t="s">
        <v>3249</v>
      </c>
      <c r="B286" t="s">
        <v>3250</v>
      </c>
      <c r="C286" t="s">
        <v>3211</v>
      </c>
      <c r="D286" t="s">
        <v>30</v>
      </c>
      <c r="E286" t="s">
        <v>13</v>
      </c>
      <c r="F286" s="1" t="s">
        <v>3212</v>
      </c>
      <c r="G286" t="s">
        <v>4429</v>
      </c>
      <c r="H286" t="s">
        <v>4430</v>
      </c>
      <c r="I286" t="s">
        <v>4431</v>
      </c>
    </row>
    <row r="287" spans="1:9">
      <c r="A287" t="s">
        <v>3251</v>
      </c>
      <c r="B287" t="s">
        <v>3252</v>
      </c>
      <c r="C287" t="s">
        <v>3211</v>
      </c>
      <c r="D287" t="s">
        <v>30</v>
      </c>
      <c r="E287" t="s">
        <v>13</v>
      </c>
      <c r="F287" s="1" t="s">
        <v>3217</v>
      </c>
      <c r="G287" t="s">
        <v>4438</v>
      </c>
      <c r="H287" t="s">
        <v>4449</v>
      </c>
      <c r="I287" t="s">
        <v>4450</v>
      </c>
    </row>
    <row r="288" spans="1:9">
      <c r="A288" t="s">
        <v>3254</v>
      </c>
      <c r="B288" t="s">
        <v>3255</v>
      </c>
      <c r="C288" t="s">
        <v>3211</v>
      </c>
      <c r="D288" t="s">
        <v>30</v>
      </c>
      <c r="E288" t="s">
        <v>13</v>
      </c>
      <c r="F288" s="1" t="s">
        <v>3232</v>
      </c>
      <c r="G288" t="s">
        <v>4336</v>
      </c>
      <c r="H288" t="s">
        <v>4451</v>
      </c>
      <c r="I288" t="s">
        <v>4452</v>
      </c>
    </row>
    <row r="289" spans="1:9">
      <c r="A289" t="s">
        <v>3257</v>
      </c>
      <c r="B289" t="s">
        <v>3258</v>
      </c>
      <c r="C289" t="s">
        <v>3211</v>
      </c>
      <c r="D289" t="s">
        <v>30</v>
      </c>
      <c r="E289" t="s">
        <v>13</v>
      </c>
      <c r="F289" s="1" t="s">
        <v>2727</v>
      </c>
      <c r="G289" t="s">
        <v>4453</v>
      </c>
      <c r="H289" t="s">
        <v>4446</v>
      </c>
      <c r="I289" t="s">
        <v>4447</v>
      </c>
    </row>
    <row r="290" spans="1:9">
      <c r="A290" t="s">
        <v>3259</v>
      </c>
      <c r="B290" t="s">
        <v>3260</v>
      </c>
      <c r="C290" t="s">
        <v>3261</v>
      </c>
      <c r="D290" t="s">
        <v>30</v>
      </c>
      <c r="E290" t="s">
        <v>13</v>
      </c>
      <c r="F290" s="1" t="s">
        <v>3262</v>
      </c>
      <c r="G290" t="s">
        <v>4454</v>
      </c>
      <c r="H290" t="s">
        <v>4455</v>
      </c>
      <c r="I290" t="s">
        <v>4456</v>
      </c>
    </row>
    <row r="291" spans="1:9">
      <c r="A291" t="s">
        <v>3265</v>
      </c>
      <c r="B291" t="s">
        <v>3266</v>
      </c>
      <c r="C291" t="s">
        <v>3261</v>
      </c>
      <c r="D291" t="s">
        <v>30</v>
      </c>
      <c r="E291" t="s">
        <v>13</v>
      </c>
      <c r="F291" s="1" t="s">
        <v>3267</v>
      </c>
      <c r="G291" t="s">
        <v>4457</v>
      </c>
      <c r="H291" t="s">
        <v>4458</v>
      </c>
      <c r="I291" t="s">
        <v>4459</v>
      </c>
    </row>
    <row r="292" spans="1:9">
      <c r="A292" t="s">
        <v>3270</v>
      </c>
      <c r="B292" t="s">
        <v>3271</v>
      </c>
      <c r="C292" t="s">
        <v>3261</v>
      </c>
      <c r="D292" t="s">
        <v>30</v>
      </c>
      <c r="E292" t="s">
        <v>13</v>
      </c>
      <c r="F292" s="1" t="s">
        <v>3272</v>
      </c>
      <c r="G292" t="s">
        <v>4460</v>
      </c>
      <c r="H292" t="s">
        <v>4461</v>
      </c>
      <c r="I292" t="s">
        <v>4462</v>
      </c>
    </row>
    <row r="293" spans="1:9">
      <c r="A293" t="s">
        <v>3275</v>
      </c>
      <c r="B293" t="s">
        <v>3276</v>
      </c>
      <c r="C293" t="s">
        <v>3261</v>
      </c>
      <c r="D293" t="s">
        <v>30</v>
      </c>
      <c r="E293" t="s">
        <v>13</v>
      </c>
      <c r="F293" s="1" t="s">
        <v>3277</v>
      </c>
      <c r="G293" t="s">
        <v>4463</v>
      </c>
      <c r="H293" t="s">
        <v>4464</v>
      </c>
      <c r="I293" t="s">
        <v>4465</v>
      </c>
    </row>
    <row r="294" spans="1:9">
      <c r="A294" t="s">
        <v>3280</v>
      </c>
      <c r="B294" t="s">
        <v>3281</v>
      </c>
      <c r="C294" t="s">
        <v>3261</v>
      </c>
      <c r="D294" t="s">
        <v>30</v>
      </c>
      <c r="E294" t="s">
        <v>13</v>
      </c>
      <c r="F294" s="1" t="s">
        <v>3282</v>
      </c>
      <c r="G294" t="s">
        <v>4466</v>
      </c>
      <c r="H294" t="s">
        <v>4467</v>
      </c>
      <c r="I294" t="s">
        <v>4468</v>
      </c>
    </row>
    <row r="295" spans="1:9">
      <c r="A295" t="s">
        <v>3285</v>
      </c>
      <c r="B295" t="s">
        <v>3286</v>
      </c>
      <c r="C295" t="s">
        <v>3261</v>
      </c>
      <c r="D295" t="s">
        <v>30</v>
      </c>
      <c r="E295" t="s">
        <v>13</v>
      </c>
      <c r="F295" s="1" t="s">
        <v>3287</v>
      </c>
      <c r="G295" t="s">
        <v>4469</v>
      </c>
      <c r="H295" t="s">
        <v>4470</v>
      </c>
      <c r="I295" t="s">
        <v>4471</v>
      </c>
    </row>
    <row r="296" spans="1:9">
      <c r="A296" t="s">
        <v>3290</v>
      </c>
      <c r="B296" t="s">
        <v>3291</v>
      </c>
      <c r="C296" t="s">
        <v>3261</v>
      </c>
      <c r="D296" t="s">
        <v>30</v>
      </c>
      <c r="E296" t="s">
        <v>13</v>
      </c>
      <c r="F296" s="1" t="s">
        <v>3292</v>
      </c>
      <c r="G296" t="s">
        <v>4472</v>
      </c>
      <c r="H296" t="s">
        <v>4473</v>
      </c>
      <c r="I296" t="s">
        <v>4474</v>
      </c>
    </row>
    <row r="297" spans="1:9">
      <c r="A297" t="s">
        <v>3295</v>
      </c>
      <c r="B297" t="s">
        <v>3296</v>
      </c>
      <c r="C297" t="s">
        <v>3261</v>
      </c>
      <c r="D297" t="s">
        <v>30</v>
      </c>
      <c r="E297" t="s">
        <v>13</v>
      </c>
      <c r="F297" s="1" t="s">
        <v>3297</v>
      </c>
      <c r="G297" t="s">
        <v>4475</v>
      </c>
      <c r="H297" t="s">
        <v>4476</v>
      </c>
      <c r="I297" t="s">
        <v>4477</v>
      </c>
    </row>
    <row r="298" spans="1:9">
      <c r="A298" t="s">
        <v>3300</v>
      </c>
      <c r="B298" t="s">
        <v>3301</v>
      </c>
      <c r="C298" t="s">
        <v>3261</v>
      </c>
      <c r="D298" t="s">
        <v>30</v>
      </c>
      <c r="E298" t="s">
        <v>13</v>
      </c>
      <c r="F298" s="1" t="s">
        <v>3302</v>
      </c>
      <c r="G298" t="s">
        <v>4478</v>
      </c>
      <c r="H298" t="s">
        <v>4479</v>
      </c>
      <c r="I298" t="s">
        <v>4480</v>
      </c>
    </row>
    <row r="299" spans="1:9">
      <c r="A299" t="s">
        <v>3310</v>
      </c>
      <c r="B299" t="s">
        <v>3311</v>
      </c>
      <c r="C299" t="s">
        <v>3261</v>
      </c>
      <c r="D299" t="s">
        <v>30</v>
      </c>
      <c r="E299" t="s">
        <v>13</v>
      </c>
      <c r="F299" s="1" t="s">
        <v>3312</v>
      </c>
      <c r="G299" t="s">
        <v>4396</v>
      </c>
      <c r="H299" t="s">
        <v>4481</v>
      </c>
      <c r="I299" t="s">
        <v>4482</v>
      </c>
    </row>
    <row r="300" spans="1:9">
      <c r="A300" t="s">
        <v>3315</v>
      </c>
      <c r="B300" t="s">
        <v>3316</v>
      </c>
      <c r="C300" t="s">
        <v>3261</v>
      </c>
      <c r="D300" t="s">
        <v>30</v>
      </c>
      <c r="E300" t="s">
        <v>13</v>
      </c>
      <c r="F300" s="1" t="s">
        <v>3115</v>
      </c>
      <c r="G300" t="s">
        <v>4483</v>
      </c>
      <c r="H300" t="s">
        <v>4484</v>
      </c>
      <c r="I300" t="s">
        <v>4485</v>
      </c>
    </row>
    <row r="301" spans="1:9">
      <c r="A301" t="s">
        <v>3318</v>
      </c>
      <c r="B301" t="s">
        <v>3319</v>
      </c>
      <c r="C301" t="s">
        <v>3261</v>
      </c>
      <c r="D301" t="s">
        <v>30</v>
      </c>
      <c r="E301" t="s">
        <v>13</v>
      </c>
      <c r="F301" s="1" t="s">
        <v>3320</v>
      </c>
      <c r="G301" t="s">
        <v>4486</v>
      </c>
      <c r="H301" t="s">
        <v>4487</v>
      </c>
      <c r="I301" t="s">
        <v>4488</v>
      </c>
    </row>
    <row r="302" spans="1:9">
      <c r="A302" t="s">
        <v>3323</v>
      </c>
      <c r="B302" t="s">
        <v>3324</v>
      </c>
      <c r="C302" t="s">
        <v>3261</v>
      </c>
      <c r="D302" t="s">
        <v>30</v>
      </c>
      <c r="E302" t="s">
        <v>13</v>
      </c>
      <c r="F302" s="1" t="s">
        <v>3325</v>
      </c>
      <c r="G302" t="s">
        <v>4489</v>
      </c>
      <c r="H302" t="s">
        <v>4490</v>
      </c>
      <c r="I302" t="s">
        <v>4491</v>
      </c>
    </row>
    <row r="303" spans="1:9">
      <c r="A303" t="s">
        <v>3373</v>
      </c>
      <c r="B303" t="s">
        <v>3374</v>
      </c>
      <c r="C303" t="s">
        <v>3375</v>
      </c>
      <c r="D303" t="s">
        <v>30</v>
      </c>
      <c r="E303" t="s">
        <v>13</v>
      </c>
      <c r="F303" s="1" t="s">
        <v>3376</v>
      </c>
      <c r="G303" t="s">
        <v>4492</v>
      </c>
      <c r="H303" t="s">
        <v>4493</v>
      </c>
      <c r="I303" t="s">
        <v>4494</v>
      </c>
    </row>
    <row r="304" spans="1:9">
      <c r="A304" t="s">
        <v>3379</v>
      </c>
      <c r="B304" t="s">
        <v>3380</v>
      </c>
      <c r="C304" t="s">
        <v>3375</v>
      </c>
      <c r="D304" t="s">
        <v>30</v>
      </c>
      <c r="E304" t="s">
        <v>13</v>
      </c>
      <c r="F304" s="1" t="s">
        <v>3381</v>
      </c>
      <c r="G304" t="s">
        <v>4495</v>
      </c>
      <c r="H304" t="s">
        <v>4496</v>
      </c>
      <c r="I304" t="s">
        <v>4497</v>
      </c>
    </row>
    <row r="305" spans="1:9">
      <c r="A305" t="s">
        <v>3384</v>
      </c>
      <c r="B305" t="s">
        <v>3385</v>
      </c>
      <c r="C305" t="s">
        <v>3375</v>
      </c>
      <c r="D305" t="s">
        <v>30</v>
      </c>
      <c r="E305" t="s">
        <v>13</v>
      </c>
      <c r="F305" s="1" t="s">
        <v>3386</v>
      </c>
      <c r="G305" t="s">
        <v>4498</v>
      </c>
      <c r="H305" t="s">
        <v>4499</v>
      </c>
      <c r="I305" t="s">
        <v>4500</v>
      </c>
    </row>
    <row r="306" spans="1:9">
      <c r="A306" t="s">
        <v>3389</v>
      </c>
      <c r="B306" t="s">
        <v>3390</v>
      </c>
      <c r="C306" t="s">
        <v>3375</v>
      </c>
      <c r="D306" t="s">
        <v>30</v>
      </c>
      <c r="E306" t="s">
        <v>13</v>
      </c>
      <c r="F306" s="1" t="s">
        <v>3391</v>
      </c>
      <c r="G306" t="s">
        <v>4501</v>
      </c>
      <c r="H306" t="s">
        <v>4502</v>
      </c>
      <c r="I306" t="s">
        <v>4503</v>
      </c>
    </row>
    <row r="307" spans="1:9">
      <c r="A307" t="s">
        <v>3394</v>
      </c>
      <c r="B307" t="s">
        <v>3395</v>
      </c>
      <c r="C307" t="s">
        <v>3375</v>
      </c>
      <c r="D307" t="s">
        <v>30</v>
      </c>
      <c r="E307" t="s">
        <v>13</v>
      </c>
      <c r="F307" s="1" t="s">
        <v>3396</v>
      </c>
      <c r="G307" t="s">
        <v>4504</v>
      </c>
      <c r="H307" t="s">
        <v>4505</v>
      </c>
      <c r="I307" t="s">
        <v>4506</v>
      </c>
    </row>
    <row r="308" spans="1:9">
      <c r="A308" t="s">
        <v>3399</v>
      </c>
      <c r="B308" t="s">
        <v>3400</v>
      </c>
      <c r="C308" t="s">
        <v>3401</v>
      </c>
      <c r="D308" t="s">
        <v>30</v>
      </c>
      <c r="E308" t="s">
        <v>13</v>
      </c>
      <c r="F308" s="1" t="s">
        <v>3402</v>
      </c>
      <c r="G308" t="s">
        <v>4504</v>
      </c>
      <c r="H308" t="s">
        <v>4507</v>
      </c>
      <c r="I308" t="s">
        <v>4508</v>
      </c>
    </row>
    <row r="309" spans="1:9">
      <c r="A309" t="s">
        <v>3405</v>
      </c>
      <c r="B309" t="s">
        <v>3406</v>
      </c>
      <c r="C309" t="s">
        <v>3401</v>
      </c>
      <c r="D309" t="s">
        <v>30</v>
      </c>
      <c r="E309" t="s">
        <v>13</v>
      </c>
      <c r="F309" s="1" t="s">
        <v>3402</v>
      </c>
      <c r="G309" t="s">
        <v>4504</v>
      </c>
      <c r="H309" t="s">
        <v>4509</v>
      </c>
      <c r="I309" t="s">
        <v>4510</v>
      </c>
    </row>
    <row r="310" spans="1:9">
      <c r="A310" t="s">
        <v>3408</v>
      </c>
      <c r="B310" t="s">
        <v>3409</v>
      </c>
      <c r="C310" t="s">
        <v>3401</v>
      </c>
      <c r="D310" t="s">
        <v>30</v>
      </c>
      <c r="E310" t="s">
        <v>13</v>
      </c>
      <c r="F310" s="1" t="s">
        <v>3402</v>
      </c>
      <c r="G310" t="s">
        <v>4504</v>
      </c>
      <c r="H310" t="s">
        <v>4511</v>
      </c>
      <c r="I310" t="s">
        <v>4512</v>
      </c>
    </row>
    <row r="311" spans="1:9">
      <c r="A311" t="s">
        <v>3411</v>
      </c>
      <c r="B311" t="s">
        <v>3412</v>
      </c>
      <c r="C311" t="s">
        <v>3401</v>
      </c>
      <c r="D311" t="s">
        <v>30</v>
      </c>
      <c r="E311" t="s">
        <v>13</v>
      </c>
      <c r="F311" s="1" t="s">
        <v>3402</v>
      </c>
      <c r="G311" t="s">
        <v>4513</v>
      </c>
      <c r="H311" t="s">
        <v>4514</v>
      </c>
      <c r="I311" t="s">
        <v>4515</v>
      </c>
    </row>
    <row r="312" spans="1:9">
      <c r="A312" t="s">
        <v>3414</v>
      </c>
      <c r="B312" t="s">
        <v>3415</v>
      </c>
      <c r="C312" t="s">
        <v>3401</v>
      </c>
      <c r="D312" t="s">
        <v>30</v>
      </c>
      <c r="E312" t="s">
        <v>13</v>
      </c>
      <c r="F312" s="1" t="s">
        <v>3416</v>
      </c>
      <c r="G312" t="s">
        <v>4516</v>
      </c>
      <c r="H312" t="s">
        <v>4517</v>
      </c>
      <c r="I312" t="s">
        <v>4518</v>
      </c>
    </row>
    <row r="313" spans="1:9">
      <c r="A313" t="s">
        <v>3419</v>
      </c>
      <c r="B313" t="s">
        <v>3420</v>
      </c>
      <c r="C313" t="s">
        <v>3401</v>
      </c>
      <c r="D313" t="s">
        <v>30</v>
      </c>
      <c r="E313" t="s">
        <v>13</v>
      </c>
      <c r="F313" s="1" t="s">
        <v>3421</v>
      </c>
      <c r="G313" t="s">
        <v>4519</v>
      </c>
      <c r="H313" t="s">
        <v>4520</v>
      </c>
      <c r="I313" t="s">
        <v>4521</v>
      </c>
    </row>
    <row r="314" spans="1:9">
      <c r="A314" t="s">
        <v>3424</v>
      </c>
      <c r="B314" t="s">
        <v>3425</v>
      </c>
      <c r="C314" t="s">
        <v>3401</v>
      </c>
      <c r="D314" t="s">
        <v>30</v>
      </c>
      <c r="E314" t="s">
        <v>13</v>
      </c>
      <c r="F314" s="1" t="s">
        <v>3426</v>
      </c>
      <c r="G314" t="s">
        <v>4522</v>
      </c>
      <c r="H314" t="s">
        <v>4523</v>
      </c>
      <c r="I314" t="s">
        <v>4524</v>
      </c>
    </row>
    <row r="315" spans="1:9">
      <c r="A315" t="s">
        <v>3429</v>
      </c>
      <c r="B315" t="s">
        <v>3430</v>
      </c>
      <c r="C315" t="s">
        <v>3401</v>
      </c>
      <c r="D315" t="s">
        <v>30</v>
      </c>
      <c r="E315" t="s">
        <v>13</v>
      </c>
      <c r="F315" s="1" t="s">
        <v>3431</v>
      </c>
      <c r="G315" t="s">
        <v>4525</v>
      </c>
      <c r="H315" t="s">
        <v>4526</v>
      </c>
      <c r="I315" t="s">
        <v>4527</v>
      </c>
    </row>
    <row r="316" spans="1:9">
      <c r="A316" t="s">
        <v>3496</v>
      </c>
      <c r="B316" t="s">
        <v>3497</v>
      </c>
      <c r="C316" t="s">
        <v>3498</v>
      </c>
      <c r="D316" t="s">
        <v>30</v>
      </c>
      <c r="E316" t="s">
        <v>13</v>
      </c>
      <c r="F316" s="1" t="s">
        <v>3499</v>
      </c>
      <c r="G316" t="s">
        <v>4528</v>
      </c>
      <c r="H316" t="s">
        <v>4529</v>
      </c>
      <c r="I316" t="s">
        <v>4530</v>
      </c>
    </row>
    <row r="317" spans="1:9">
      <c r="A317" t="s">
        <v>3502</v>
      </c>
      <c r="B317" t="s">
        <v>3503</v>
      </c>
      <c r="C317" t="s">
        <v>3498</v>
      </c>
      <c r="D317" t="s">
        <v>30</v>
      </c>
      <c r="E317" t="s">
        <v>13</v>
      </c>
      <c r="F317" s="1" t="s">
        <v>3504</v>
      </c>
      <c r="G317" t="s">
        <v>4528</v>
      </c>
      <c r="H317" t="s">
        <v>4531</v>
      </c>
      <c r="I317" t="s">
        <v>4532</v>
      </c>
    </row>
    <row r="318" spans="1:9">
      <c r="A318" t="s">
        <v>3507</v>
      </c>
      <c r="B318" t="s">
        <v>3508</v>
      </c>
      <c r="C318" t="s">
        <v>3498</v>
      </c>
      <c r="D318" t="s">
        <v>30</v>
      </c>
      <c r="E318" t="s">
        <v>13</v>
      </c>
      <c r="F318" s="1" t="s">
        <v>3504</v>
      </c>
      <c r="G318" t="s">
        <v>4533</v>
      </c>
      <c r="H318" t="s">
        <v>4534</v>
      </c>
      <c r="I318" t="s">
        <v>4535</v>
      </c>
    </row>
    <row r="319" spans="1:9">
      <c r="A319" t="s">
        <v>3510</v>
      </c>
      <c r="B319" t="s">
        <v>3511</v>
      </c>
      <c r="C319" t="s">
        <v>3498</v>
      </c>
      <c r="D319" t="s">
        <v>30</v>
      </c>
      <c r="E319" t="s">
        <v>13</v>
      </c>
      <c r="F319" s="1" t="s">
        <v>3512</v>
      </c>
      <c r="G319" t="s">
        <v>4536</v>
      </c>
      <c r="H319" t="s">
        <v>4537</v>
      </c>
      <c r="I319" t="s">
        <v>4538</v>
      </c>
    </row>
  </sheetData>
  <conditionalFormatting sqref="A1:A319">
    <cfRule type="duplicateValues" dxfId="1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4640C-B8A7-4B2C-9A94-05552F8B01DD}">
  <dimension ref="A1"/>
  <sheetViews>
    <sheetView workbookViewId="0">
      <selection sqref="A1:A2"/>
    </sheetView>
  </sheetViews>
  <sheetFormatPr baseColWidth="10" defaultColWidth="8.83203125" defaultRowHeight="15"/>
  <sheetData>
    <row r="1" spans="1:1">
      <c r="A1" t="s">
        <v>45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A0A08-59C4-134A-BFFD-6112482B7DF2}">
  <dimension ref="A1:I332"/>
  <sheetViews>
    <sheetView workbookViewId="0">
      <selection activeCell="G2" sqref="G2:G73"/>
    </sheetView>
  </sheetViews>
  <sheetFormatPr baseColWidth="10" defaultRowHeight="15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115</v>
      </c>
      <c r="B2" t="s">
        <v>116</v>
      </c>
      <c r="C2" t="s">
        <v>117</v>
      </c>
      <c r="D2" t="s">
        <v>30</v>
      </c>
      <c r="E2" t="s">
        <v>13</v>
      </c>
      <c r="F2" s="1" t="s">
        <v>118</v>
      </c>
      <c r="G2" t="s">
        <v>4665</v>
      </c>
      <c r="H2" t="s">
        <v>3679</v>
      </c>
      <c r="I2" t="s">
        <v>4593</v>
      </c>
    </row>
    <row r="3" spans="1:9">
      <c r="A3" t="s">
        <v>121</v>
      </c>
      <c r="B3" t="s">
        <v>122</v>
      </c>
      <c r="C3" t="s">
        <v>117</v>
      </c>
      <c r="D3" t="s">
        <v>30</v>
      </c>
      <c r="E3" t="s">
        <v>13</v>
      </c>
      <c r="F3" s="1" t="s">
        <v>123</v>
      </c>
      <c r="G3" t="s">
        <v>4666</v>
      </c>
      <c r="H3" t="s">
        <v>3682</v>
      </c>
      <c r="I3" t="s">
        <v>4594</v>
      </c>
    </row>
    <row r="4" spans="1:9">
      <c r="A4" t="s">
        <v>126</v>
      </c>
      <c r="B4" t="s">
        <v>127</v>
      </c>
      <c r="C4" t="s">
        <v>117</v>
      </c>
      <c r="D4" t="s">
        <v>30</v>
      </c>
      <c r="E4" t="s">
        <v>13</v>
      </c>
      <c r="F4" s="1" t="s">
        <v>128</v>
      </c>
      <c r="G4" t="s">
        <v>4667</v>
      </c>
      <c r="H4" t="s">
        <v>3685</v>
      </c>
      <c r="I4" t="s">
        <v>4595</v>
      </c>
    </row>
    <row r="5" spans="1:9">
      <c r="A5" t="s">
        <v>131</v>
      </c>
      <c r="B5" t="s">
        <v>132</v>
      </c>
      <c r="C5" t="s">
        <v>117</v>
      </c>
      <c r="D5" t="s">
        <v>30</v>
      </c>
      <c r="E5" t="s">
        <v>13</v>
      </c>
      <c r="F5" s="1" t="s">
        <v>133</v>
      </c>
      <c r="G5" t="s">
        <v>4668</v>
      </c>
      <c r="H5" t="s">
        <v>3688</v>
      </c>
      <c r="I5" t="s">
        <v>4596</v>
      </c>
    </row>
    <row r="6" spans="1:9">
      <c r="A6" t="s">
        <v>136</v>
      </c>
      <c r="B6" t="s">
        <v>137</v>
      </c>
      <c r="C6" t="s">
        <v>117</v>
      </c>
      <c r="D6" t="s">
        <v>30</v>
      </c>
      <c r="E6" t="s">
        <v>13</v>
      </c>
      <c r="F6" s="1" t="s">
        <v>133</v>
      </c>
      <c r="G6" t="s">
        <v>4668</v>
      </c>
      <c r="H6" t="s">
        <v>3690</v>
      </c>
      <c r="I6" t="s">
        <v>4597</v>
      </c>
    </row>
    <row r="7" spans="1:9">
      <c r="A7" t="s">
        <v>139</v>
      </c>
      <c r="B7" t="s">
        <v>140</v>
      </c>
      <c r="C7" t="s">
        <v>117</v>
      </c>
      <c r="D7" t="s">
        <v>30</v>
      </c>
      <c r="E7" t="s">
        <v>13</v>
      </c>
      <c r="F7" s="1" t="s">
        <v>141</v>
      </c>
      <c r="G7" t="s">
        <v>4669</v>
      </c>
      <c r="H7" t="s">
        <v>3693</v>
      </c>
      <c r="I7" t="s">
        <v>4598</v>
      </c>
    </row>
    <row r="8" spans="1:9">
      <c r="A8" t="s">
        <v>144</v>
      </c>
      <c r="B8" t="s">
        <v>145</v>
      </c>
      <c r="C8" t="s">
        <v>117</v>
      </c>
      <c r="D8" t="s">
        <v>30</v>
      </c>
      <c r="E8" t="s">
        <v>13</v>
      </c>
      <c r="F8" s="1" t="s">
        <v>146</v>
      </c>
      <c r="G8" t="s">
        <v>4670</v>
      </c>
      <c r="H8" t="s">
        <v>3696</v>
      </c>
      <c r="I8" t="s">
        <v>4599</v>
      </c>
    </row>
    <row r="9" spans="1:9">
      <c r="A9" t="s">
        <v>149</v>
      </c>
      <c r="B9" t="s">
        <v>150</v>
      </c>
      <c r="C9" t="s">
        <v>117</v>
      </c>
      <c r="D9" t="s">
        <v>30</v>
      </c>
      <c r="E9" t="s">
        <v>13</v>
      </c>
      <c r="F9" s="1" t="s">
        <v>151</v>
      </c>
      <c r="G9" t="s">
        <v>4671</v>
      </c>
      <c r="H9" t="s">
        <v>3699</v>
      </c>
      <c r="I9" t="s">
        <v>4600</v>
      </c>
    </row>
    <row r="10" spans="1:9">
      <c r="A10" t="s">
        <v>221</v>
      </c>
      <c r="B10" t="s">
        <v>222</v>
      </c>
      <c r="C10" t="s">
        <v>223</v>
      </c>
      <c r="D10" t="s">
        <v>30</v>
      </c>
      <c r="E10" t="s">
        <v>13</v>
      </c>
      <c r="F10" s="1" t="s">
        <v>224</v>
      </c>
      <c r="G10" t="s">
        <v>4672</v>
      </c>
      <c r="H10" t="s">
        <v>3738</v>
      </c>
      <c r="I10" t="s">
        <v>4601</v>
      </c>
    </row>
    <row r="11" spans="1:9">
      <c r="A11" t="s">
        <v>227</v>
      </c>
      <c r="B11" t="s">
        <v>228</v>
      </c>
      <c r="C11" t="s">
        <v>223</v>
      </c>
      <c r="D11" t="s">
        <v>30</v>
      </c>
      <c r="E11" t="s">
        <v>13</v>
      </c>
      <c r="F11" s="1" t="s">
        <v>229</v>
      </c>
      <c r="G11" t="s">
        <v>4673</v>
      </c>
      <c r="H11" t="s">
        <v>3741</v>
      </c>
      <c r="I11" t="s">
        <v>4602</v>
      </c>
    </row>
    <row r="12" spans="1:9">
      <c r="A12" t="s">
        <v>232</v>
      </c>
      <c r="B12" t="s">
        <v>233</v>
      </c>
      <c r="C12" t="s">
        <v>223</v>
      </c>
      <c r="D12" t="s">
        <v>30</v>
      </c>
      <c r="E12" t="s">
        <v>13</v>
      </c>
      <c r="F12" s="1" t="s">
        <v>234</v>
      </c>
      <c r="G12" t="s">
        <v>4674</v>
      </c>
      <c r="H12" t="s">
        <v>3744</v>
      </c>
      <c r="I12" t="s">
        <v>4603</v>
      </c>
    </row>
    <row r="13" spans="1:9">
      <c r="A13" t="s">
        <v>237</v>
      </c>
      <c r="B13" t="s">
        <v>238</v>
      </c>
      <c r="C13" t="s">
        <v>223</v>
      </c>
      <c r="D13" t="s">
        <v>30</v>
      </c>
      <c r="E13" t="s">
        <v>13</v>
      </c>
      <c r="F13" s="1" t="s">
        <v>239</v>
      </c>
      <c r="G13" t="s">
        <v>4675</v>
      </c>
      <c r="H13" t="s">
        <v>3747</v>
      </c>
      <c r="I13" t="s">
        <v>4604</v>
      </c>
    </row>
    <row r="14" spans="1:9">
      <c r="A14" t="s">
        <v>242</v>
      </c>
      <c r="B14" t="s">
        <v>243</v>
      </c>
      <c r="C14" t="s">
        <v>223</v>
      </c>
      <c r="D14" t="s">
        <v>30</v>
      </c>
      <c r="E14" t="s">
        <v>13</v>
      </c>
      <c r="F14" s="1" t="s">
        <v>244</v>
      </c>
      <c r="G14" t="s">
        <v>4676</v>
      </c>
      <c r="H14" t="s">
        <v>3750</v>
      </c>
      <c r="I14" t="s">
        <v>4605</v>
      </c>
    </row>
    <row r="15" spans="1:9">
      <c r="A15" t="s">
        <v>247</v>
      </c>
      <c r="B15" t="s">
        <v>248</v>
      </c>
      <c r="C15" t="s">
        <v>223</v>
      </c>
      <c r="D15" t="s">
        <v>30</v>
      </c>
      <c r="E15" t="s">
        <v>13</v>
      </c>
      <c r="F15" s="1" t="s">
        <v>182</v>
      </c>
      <c r="G15" t="s">
        <v>4677</v>
      </c>
      <c r="H15" t="s">
        <v>3752</v>
      </c>
      <c r="I15" t="s">
        <v>4606</v>
      </c>
    </row>
    <row r="16" spans="1:9">
      <c r="A16" t="s">
        <v>250</v>
      </c>
      <c r="B16" t="s">
        <v>251</v>
      </c>
      <c r="C16" t="s">
        <v>223</v>
      </c>
      <c r="D16" t="s">
        <v>30</v>
      </c>
      <c r="E16" t="s">
        <v>13</v>
      </c>
      <c r="F16" s="1" t="s">
        <v>187</v>
      </c>
      <c r="G16" t="s">
        <v>4678</v>
      </c>
      <c r="H16" t="s">
        <v>3754</v>
      </c>
      <c r="I16" t="s">
        <v>4607</v>
      </c>
    </row>
    <row r="17" spans="1:9">
      <c r="A17" t="s">
        <v>253</v>
      </c>
      <c r="B17" t="s">
        <v>254</v>
      </c>
      <c r="C17" t="s">
        <v>223</v>
      </c>
      <c r="D17" t="s">
        <v>30</v>
      </c>
      <c r="E17" t="s">
        <v>13</v>
      </c>
      <c r="F17" s="1" t="s">
        <v>255</v>
      </c>
      <c r="G17" t="s">
        <v>4679</v>
      </c>
      <c r="H17" t="s">
        <v>3757</v>
      </c>
      <c r="I17" t="s">
        <v>4608</v>
      </c>
    </row>
    <row r="18" spans="1:9">
      <c r="A18" t="s">
        <v>258</v>
      </c>
      <c r="B18" t="s">
        <v>259</v>
      </c>
      <c r="C18" t="s">
        <v>223</v>
      </c>
      <c r="D18" t="s">
        <v>30</v>
      </c>
      <c r="E18" t="s">
        <v>13</v>
      </c>
      <c r="F18" s="1" t="s">
        <v>260</v>
      </c>
      <c r="G18" t="s">
        <v>4680</v>
      </c>
      <c r="H18" t="s">
        <v>3760</v>
      </c>
      <c r="I18" t="s">
        <v>4609</v>
      </c>
    </row>
    <row r="19" spans="1:9">
      <c r="A19" t="s">
        <v>263</v>
      </c>
      <c r="B19" t="s">
        <v>264</v>
      </c>
      <c r="C19" t="s">
        <v>223</v>
      </c>
      <c r="D19" t="s">
        <v>30</v>
      </c>
      <c r="E19" t="s">
        <v>13</v>
      </c>
      <c r="F19" s="1" t="s">
        <v>265</v>
      </c>
      <c r="G19" t="s">
        <v>4681</v>
      </c>
      <c r="H19" t="s">
        <v>3763</v>
      </c>
      <c r="I19" t="s">
        <v>4610</v>
      </c>
    </row>
    <row r="20" spans="1:9">
      <c r="A20" t="s">
        <v>268</v>
      </c>
      <c r="B20" t="s">
        <v>269</v>
      </c>
      <c r="C20" t="s">
        <v>223</v>
      </c>
      <c r="D20" t="s">
        <v>30</v>
      </c>
      <c r="E20" t="s">
        <v>13</v>
      </c>
      <c r="F20" s="1" t="s">
        <v>270</v>
      </c>
      <c r="G20" t="s">
        <v>4682</v>
      </c>
      <c r="H20" t="s">
        <v>3766</v>
      </c>
      <c r="I20" t="s">
        <v>4611</v>
      </c>
    </row>
    <row r="21" spans="1:9">
      <c r="A21" t="s">
        <v>618</v>
      </c>
      <c r="B21" t="s">
        <v>619</v>
      </c>
      <c r="C21" t="s">
        <v>620</v>
      </c>
      <c r="D21" t="s">
        <v>30</v>
      </c>
      <c r="E21" t="s">
        <v>13</v>
      </c>
      <c r="F21" s="1" t="s">
        <v>621</v>
      </c>
      <c r="G21" t="s">
        <v>4683</v>
      </c>
      <c r="H21" t="s">
        <v>3874</v>
      </c>
      <c r="I21" t="s">
        <v>4612</v>
      </c>
    </row>
    <row r="22" spans="1:9">
      <c r="A22" t="s">
        <v>624</v>
      </c>
      <c r="B22" t="s">
        <v>625</v>
      </c>
      <c r="C22" t="s">
        <v>620</v>
      </c>
      <c r="D22" t="s">
        <v>30</v>
      </c>
      <c r="E22" t="s">
        <v>13</v>
      </c>
      <c r="F22" s="1" t="s">
        <v>626</v>
      </c>
      <c r="G22" t="s">
        <v>4684</v>
      </c>
      <c r="H22" t="s">
        <v>3877</v>
      </c>
      <c r="I22" t="s">
        <v>4613</v>
      </c>
    </row>
    <row r="23" spans="1:9">
      <c r="A23" t="s">
        <v>629</v>
      </c>
      <c r="B23" t="s">
        <v>630</v>
      </c>
      <c r="C23" t="s">
        <v>620</v>
      </c>
      <c r="D23" t="s">
        <v>30</v>
      </c>
      <c r="E23" t="s">
        <v>13</v>
      </c>
      <c r="F23" s="1" t="s">
        <v>631</v>
      </c>
      <c r="G23" t="s">
        <v>4685</v>
      </c>
      <c r="H23" t="s">
        <v>3880</v>
      </c>
      <c r="I23" t="s">
        <v>4614</v>
      </c>
    </row>
    <row r="24" spans="1:9">
      <c r="A24" t="s">
        <v>634</v>
      </c>
      <c r="B24" t="s">
        <v>635</v>
      </c>
      <c r="C24" t="s">
        <v>620</v>
      </c>
      <c r="D24" t="s">
        <v>30</v>
      </c>
      <c r="E24" t="s">
        <v>13</v>
      </c>
      <c r="F24" s="1" t="s">
        <v>636</v>
      </c>
      <c r="G24" t="s">
        <v>4686</v>
      </c>
      <c r="H24" t="s">
        <v>3883</v>
      </c>
      <c r="I24" t="s">
        <v>4615</v>
      </c>
    </row>
    <row r="25" spans="1:9">
      <c r="A25" t="s">
        <v>639</v>
      </c>
      <c r="B25" t="s">
        <v>640</v>
      </c>
      <c r="C25" t="s">
        <v>620</v>
      </c>
      <c r="D25" t="s">
        <v>30</v>
      </c>
      <c r="E25" t="s">
        <v>13</v>
      </c>
      <c r="F25" s="1" t="s">
        <v>641</v>
      </c>
      <c r="G25" t="s">
        <v>4687</v>
      </c>
      <c r="H25" t="s">
        <v>3886</v>
      </c>
      <c r="I25" t="s">
        <v>4616</v>
      </c>
    </row>
    <row r="26" spans="1:9">
      <c r="A26" t="s">
        <v>806</v>
      </c>
      <c r="B26" t="s">
        <v>807</v>
      </c>
      <c r="C26" t="s">
        <v>808</v>
      </c>
      <c r="D26" t="s">
        <v>30</v>
      </c>
      <c r="E26" t="s">
        <v>13</v>
      </c>
      <c r="F26" s="1" t="s">
        <v>605</v>
      </c>
      <c r="G26" t="s">
        <v>4688</v>
      </c>
      <c r="H26" t="s">
        <v>3909</v>
      </c>
      <c r="I26" t="s">
        <v>4617</v>
      </c>
    </row>
    <row r="27" spans="1:9">
      <c r="A27" t="s">
        <v>810</v>
      </c>
      <c r="B27" t="s">
        <v>811</v>
      </c>
      <c r="C27" t="s">
        <v>808</v>
      </c>
      <c r="D27" t="s">
        <v>30</v>
      </c>
      <c r="E27" t="s">
        <v>13</v>
      </c>
      <c r="F27" s="1" t="s">
        <v>610</v>
      </c>
      <c r="G27" t="s">
        <v>4689</v>
      </c>
      <c r="H27" t="s">
        <v>3911</v>
      </c>
      <c r="I27" t="s">
        <v>4618</v>
      </c>
    </row>
    <row r="28" spans="1:9">
      <c r="A28" t="s">
        <v>813</v>
      </c>
      <c r="B28" t="s">
        <v>814</v>
      </c>
      <c r="C28" t="s">
        <v>808</v>
      </c>
      <c r="D28" t="s">
        <v>30</v>
      </c>
      <c r="E28" t="s">
        <v>13</v>
      </c>
      <c r="F28" s="1" t="s">
        <v>815</v>
      </c>
      <c r="G28" t="s">
        <v>4690</v>
      </c>
      <c r="H28" t="s">
        <v>3914</v>
      </c>
      <c r="I28" t="s">
        <v>4619</v>
      </c>
    </row>
    <row r="29" spans="1:9">
      <c r="A29" t="s">
        <v>845</v>
      </c>
      <c r="B29" t="s">
        <v>846</v>
      </c>
      <c r="C29" t="s">
        <v>847</v>
      </c>
      <c r="D29" t="s">
        <v>30</v>
      </c>
      <c r="E29" t="s">
        <v>13</v>
      </c>
      <c r="F29" s="1" t="s">
        <v>848</v>
      </c>
      <c r="G29" t="s">
        <v>4691</v>
      </c>
      <c r="H29" t="s">
        <v>3926</v>
      </c>
      <c r="I29" t="s">
        <v>4620</v>
      </c>
    </row>
    <row r="30" spans="1:9">
      <c r="A30" t="s">
        <v>851</v>
      </c>
      <c r="B30" t="s">
        <v>852</v>
      </c>
      <c r="C30" t="s">
        <v>847</v>
      </c>
      <c r="D30" t="s">
        <v>30</v>
      </c>
      <c r="E30" t="s">
        <v>13</v>
      </c>
      <c r="F30" s="1" t="s">
        <v>853</v>
      </c>
      <c r="G30" t="s">
        <v>4692</v>
      </c>
      <c r="H30" t="s">
        <v>3929</v>
      </c>
      <c r="I30" t="s">
        <v>4621</v>
      </c>
    </row>
    <row r="31" spans="1:9">
      <c r="A31" t="s">
        <v>856</v>
      </c>
      <c r="B31" t="s">
        <v>857</v>
      </c>
      <c r="C31" t="s">
        <v>847</v>
      </c>
      <c r="D31" t="s">
        <v>30</v>
      </c>
      <c r="E31" t="s">
        <v>13</v>
      </c>
      <c r="F31" s="1" t="s">
        <v>858</v>
      </c>
      <c r="G31" t="s">
        <v>4693</v>
      </c>
      <c r="H31" t="s">
        <v>3932</v>
      </c>
      <c r="I31" t="s">
        <v>4622</v>
      </c>
    </row>
    <row r="32" spans="1:9">
      <c r="A32" t="s">
        <v>861</v>
      </c>
      <c r="B32" t="s">
        <v>862</v>
      </c>
      <c r="C32" t="s">
        <v>847</v>
      </c>
      <c r="D32" t="s">
        <v>30</v>
      </c>
      <c r="E32" t="s">
        <v>13</v>
      </c>
      <c r="F32" s="1" t="s">
        <v>863</v>
      </c>
      <c r="G32" t="s">
        <v>4694</v>
      </c>
      <c r="H32" t="s">
        <v>3935</v>
      </c>
      <c r="I32" t="s">
        <v>4623</v>
      </c>
    </row>
    <row r="33" spans="1:9">
      <c r="A33" t="s">
        <v>866</v>
      </c>
      <c r="B33" t="s">
        <v>867</v>
      </c>
      <c r="C33" t="s">
        <v>847</v>
      </c>
      <c r="D33" t="s">
        <v>30</v>
      </c>
      <c r="E33" t="s">
        <v>13</v>
      </c>
      <c r="F33" s="1" t="s">
        <v>868</v>
      </c>
      <c r="G33" t="s">
        <v>4695</v>
      </c>
      <c r="H33" t="s">
        <v>3938</v>
      </c>
      <c r="I33" t="s">
        <v>4624</v>
      </c>
    </row>
    <row r="34" spans="1:9">
      <c r="A34" t="s">
        <v>871</v>
      </c>
      <c r="B34" t="s">
        <v>872</v>
      </c>
      <c r="C34" t="s">
        <v>847</v>
      </c>
      <c r="D34" t="s">
        <v>30</v>
      </c>
      <c r="E34" t="s">
        <v>13</v>
      </c>
      <c r="F34" s="1" t="s">
        <v>873</v>
      </c>
      <c r="G34" t="s">
        <v>4696</v>
      </c>
      <c r="H34" t="s">
        <v>3941</v>
      </c>
      <c r="I34" t="s">
        <v>4625</v>
      </c>
    </row>
    <row r="35" spans="1:9">
      <c r="A35" t="s">
        <v>1156</v>
      </c>
      <c r="B35" t="s">
        <v>1157</v>
      </c>
      <c r="C35" t="s">
        <v>1158</v>
      </c>
      <c r="D35" t="s">
        <v>30</v>
      </c>
      <c r="E35" t="s">
        <v>13</v>
      </c>
      <c r="F35" s="1" t="s">
        <v>1159</v>
      </c>
      <c r="G35" t="s">
        <v>4697</v>
      </c>
      <c r="H35" t="s">
        <v>4099</v>
      </c>
      <c r="I35" t="s">
        <v>4626</v>
      </c>
    </row>
    <row r="36" spans="1:9">
      <c r="A36" t="s">
        <v>1162</v>
      </c>
      <c r="B36" t="s">
        <v>1163</v>
      </c>
      <c r="C36" t="s">
        <v>1158</v>
      </c>
      <c r="D36" t="s">
        <v>30</v>
      </c>
      <c r="E36" t="s">
        <v>13</v>
      </c>
      <c r="F36" s="1" t="s">
        <v>1164</v>
      </c>
      <c r="G36" t="s">
        <v>4698</v>
      </c>
      <c r="H36" t="s">
        <v>4102</v>
      </c>
      <c r="I36" t="s">
        <v>4627</v>
      </c>
    </row>
    <row r="37" spans="1:9">
      <c r="A37" t="s">
        <v>1167</v>
      </c>
      <c r="B37" t="s">
        <v>1168</v>
      </c>
      <c r="C37" t="s">
        <v>1158</v>
      </c>
      <c r="D37" t="s">
        <v>30</v>
      </c>
      <c r="E37" t="s">
        <v>13</v>
      </c>
      <c r="F37" s="1" t="s">
        <v>1169</v>
      </c>
      <c r="G37" t="s">
        <v>4699</v>
      </c>
      <c r="H37" t="s">
        <v>4105</v>
      </c>
      <c r="I37" t="s">
        <v>4628</v>
      </c>
    </row>
    <row r="38" spans="1:9">
      <c r="A38" t="s">
        <v>1172</v>
      </c>
      <c r="B38" t="s">
        <v>1173</v>
      </c>
      <c r="C38" t="s">
        <v>1158</v>
      </c>
      <c r="D38" t="s">
        <v>30</v>
      </c>
      <c r="E38" t="s">
        <v>13</v>
      </c>
      <c r="F38" s="1" t="s">
        <v>1174</v>
      </c>
      <c r="G38" t="s">
        <v>4700</v>
      </c>
      <c r="H38" t="s">
        <v>4108</v>
      </c>
      <c r="I38" t="s">
        <v>4629</v>
      </c>
    </row>
    <row r="39" spans="1:9">
      <c r="A39" t="s">
        <v>1177</v>
      </c>
      <c r="B39" t="s">
        <v>1178</v>
      </c>
      <c r="C39" t="s">
        <v>1158</v>
      </c>
      <c r="D39" t="s">
        <v>30</v>
      </c>
      <c r="E39" t="s">
        <v>13</v>
      </c>
      <c r="F39" s="1" t="s">
        <v>1179</v>
      </c>
      <c r="G39" t="s">
        <v>4701</v>
      </c>
      <c r="H39" t="s">
        <v>4111</v>
      </c>
      <c r="I39" t="s">
        <v>4630</v>
      </c>
    </row>
    <row r="40" spans="1:9">
      <c r="A40" t="s">
        <v>1182</v>
      </c>
      <c r="B40" t="s">
        <v>1183</v>
      </c>
      <c r="C40" t="s">
        <v>1158</v>
      </c>
      <c r="D40" t="s">
        <v>30</v>
      </c>
      <c r="E40" t="s">
        <v>13</v>
      </c>
      <c r="F40" s="1" t="s">
        <v>1184</v>
      </c>
      <c r="G40" t="s">
        <v>4702</v>
      </c>
      <c r="H40" t="s">
        <v>4114</v>
      </c>
      <c r="I40" t="s">
        <v>4631</v>
      </c>
    </row>
    <row r="41" spans="1:9">
      <c r="A41" t="s">
        <v>1187</v>
      </c>
      <c r="B41" t="s">
        <v>1188</v>
      </c>
      <c r="C41" t="s">
        <v>1158</v>
      </c>
      <c r="D41" t="s">
        <v>30</v>
      </c>
      <c r="E41" t="s">
        <v>13</v>
      </c>
      <c r="F41" s="1" t="s">
        <v>1189</v>
      </c>
      <c r="G41" t="s">
        <v>4703</v>
      </c>
      <c r="H41" t="s">
        <v>4117</v>
      </c>
      <c r="I41" t="s">
        <v>4632</v>
      </c>
    </row>
    <row r="42" spans="1:9">
      <c r="A42" t="s">
        <v>1192</v>
      </c>
      <c r="B42" t="s">
        <v>1193</v>
      </c>
      <c r="C42" t="s">
        <v>1158</v>
      </c>
      <c r="D42" t="s">
        <v>30</v>
      </c>
      <c r="E42" t="s">
        <v>13</v>
      </c>
      <c r="F42" s="1" t="s">
        <v>1194</v>
      </c>
      <c r="G42" t="s">
        <v>4704</v>
      </c>
      <c r="H42" t="s">
        <v>4120</v>
      </c>
      <c r="I42" t="s">
        <v>4633</v>
      </c>
    </row>
    <row r="43" spans="1:9">
      <c r="A43" t="s">
        <v>1197</v>
      </c>
      <c r="B43" t="s">
        <v>1198</v>
      </c>
      <c r="C43" t="s">
        <v>1158</v>
      </c>
      <c r="D43" t="s">
        <v>30</v>
      </c>
      <c r="E43" t="s">
        <v>13</v>
      </c>
      <c r="F43" s="1" t="s">
        <v>1199</v>
      </c>
      <c r="G43" t="s">
        <v>4705</v>
      </c>
      <c r="H43" t="s">
        <v>4123</v>
      </c>
      <c r="I43" t="s">
        <v>4634</v>
      </c>
    </row>
    <row r="44" spans="1:9">
      <c r="A44" t="s">
        <v>1553</v>
      </c>
      <c r="B44" t="s">
        <v>1554</v>
      </c>
      <c r="C44" t="s">
        <v>1555</v>
      </c>
      <c r="D44" t="s">
        <v>30</v>
      </c>
      <c r="E44" t="s">
        <v>13</v>
      </c>
      <c r="F44" s="1" t="s">
        <v>1556</v>
      </c>
      <c r="G44" t="s">
        <v>4706</v>
      </c>
      <c r="H44" t="s">
        <v>4262</v>
      </c>
      <c r="I44" t="s">
        <v>4635</v>
      </c>
    </row>
    <row r="45" spans="1:9">
      <c r="A45" t="s">
        <v>1559</v>
      </c>
      <c r="B45" t="s">
        <v>1560</v>
      </c>
      <c r="C45" t="s">
        <v>1555</v>
      </c>
      <c r="D45" t="s">
        <v>30</v>
      </c>
      <c r="E45" t="s">
        <v>13</v>
      </c>
      <c r="F45" s="1" t="s">
        <v>1561</v>
      </c>
      <c r="G45" t="s">
        <v>4707</v>
      </c>
      <c r="H45" t="s">
        <v>4265</v>
      </c>
      <c r="I45" t="s">
        <v>4636</v>
      </c>
    </row>
    <row r="46" spans="1:9">
      <c r="A46" t="s">
        <v>1564</v>
      </c>
      <c r="B46" t="s">
        <v>1565</v>
      </c>
      <c r="C46" t="s">
        <v>1555</v>
      </c>
      <c r="D46" t="s">
        <v>30</v>
      </c>
      <c r="E46" t="s">
        <v>13</v>
      </c>
      <c r="F46" s="1" t="s">
        <v>1566</v>
      </c>
      <c r="G46" t="s">
        <v>4708</v>
      </c>
      <c r="H46" t="s">
        <v>4268</v>
      </c>
      <c r="I46" t="s">
        <v>4637</v>
      </c>
    </row>
    <row r="47" spans="1:9">
      <c r="A47" t="s">
        <v>1569</v>
      </c>
      <c r="B47" t="s">
        <v>1570</v>
      </c>
      <c r="C47" t="s">
        <v>1555</v>
      </c>
      <c r="D47" t="s">
        <v>30</v>
      </c>
      <c r="E47" t="s">
        <v>13</v>
      </c>
      <c r="F47" s="1" t="s">
        <v>1571</v>
      </c>
      <c r="G47" t="s">
        <v>4709</v>
      </c>
      <c r="H47" t="s">
        <v>4271</v>
      </c>
      <c r="I47" t="s">
        <v>4638</v>
      </c>
    </row>
    <row r="48" spans="1:9">
      <c r="A48" t="s">
        <v>1574</v>
      </c>
      <c r="B48" t="s">
        <v>1575</v>
      </c>
      <c r="C48" t="s">
        <v>1555</v>
      </c>
      <c r="D48" t="s">
        <v>30</v>
      </c>
      <c r="E48" t="s">
        <v>13</v>
      </c>
      <c r="F48" s="1" t="s">
        <v>1576</v>
      </c>
      <c r="G48" t="s">
        <v>4710</v>
      </c>
      <c r="H48" t="s">
        <v>4274</v>
      </c>
      <c r="I48" t="s">
        <v>4639</v>
      </c>
    </row>
    <row r="49" spans="1:9">
      <c r="A49" t="s">
        <v>1579</v>
      </c>
      <c r="B49" t="s">
        <v>1580</v>
      </c>
      <c r="C49" t="s">
        <v>1555</v>
      </c>
      <c r="D49" t="s">
        <v>30</v>
      </c>
      <c r="E49" t="s">
        <v>13</v>
      </c>
      <c r="F49" s="1" t="s">
        <v>1576</v>
      </c>
      <c r="G49" t="s">
        <v>4710</v>
      </c>
      <c r="H49" t="s">
        <v>4276</v>
      </c>
      <c r="I49" t="s">
        <v>4640</v>
      </c>
    </row>
    <row r="50" spans="1:9">
      <c r="A50" t="s">
        <v>1582</v>
      </c>
      <c r="B50" t="s">
        <v>1583</v>
      </c>
      <c r="C50" t="s">
        <v>1555</v>
      </c>
      <c r="D50" t="s">
        <v>30</v>
      </c>
      <c r="E50" t="s">
        <v>13</v>
      </c>
      <c r="F50" s="1" t="s">
        <v>1584</v>
      </c>
      <c r="G50" t="s">
        <v>4711</v>
      </c>
      <c r="H50" t="s">
        <v>4279</v>
      </c>
      <c r="I50" t="s">
        <v>4641</v>
      </c>
    </row>
    <row r="51" spans="1:9">
      <c r="A51" t="s">
        <v>1587</v>
      </c>
      <c r="B51" t="s">
        <v>1588</v>
      </c>
      <c r="C51" t="s">
        <v>1555</v>
      </c>
      <c r="D51" t="s">
        <v>30</v>
      </c>
      <c r="E51" t="s">
        <v>13</v>
      </c>
      <c r="F51" s="1" t="s">
        <v>1589</v>
      </c>
      <c r="G51" t="s">
        <v>4712</v>
      </c>
      <c r="H51" t="s">
        <v>4282</v>
      </c>
      <c r="I51" t="s">
        <v>4642</v>
      </c>
    </row>
    <row r="52" spans="1:9">
      <c r="A52" t="s">
        <v>1592</v>
      </c>
      <c r="B52" t="s">
        <v>1593</v>
      </c>
      <c r="C52" t="s">
        <v>1555</v>
      </c>
      <c r="D52" t="s">
        <v>30</v>
      </c>
      <c r="E52" t="s">
        <v>13</v>
      </c>
      <c r="F52" s="1" t="s">
        <v>1576</v>
      </c>
      <c r="G52" t="s">
        <v>4710</v>
      </c>
      <c r="H52" t="s">
        <v>4284</v>
      </c>
      <c r="I52" t="s">
        <v>4643</v>
      </c>
    </row>
    <row r="53" spans="1:9">
      <c r="A53" t="s">
        <v>1595</v>
      </c>
      <c r="B53" t="s">
        <v>1596</v>
      </c>
      <c r="C53" t="s">
        <v>1555</v>
      </c>
      <c r="D53" t="s">
        <v>30</v>
      </c>
      <c r="E53" t="s">
        <v>13</v>
      </c>
      <c r="F53" s="1" t="s">
        <v>1576</v>
      </c>
      <c r="G53" t="s">
        <v>4710</v>
      </c>
      <c r="H53" t="s">
        <v>4286</v>
      </c>
      <c r="I53" t="s">
        <v>4644</v>
      </c>
    </row>
    <row r="54" spans="1:9">
      <c r="A54" t="s">
        <v>1598</v>
      </c>
      <c r="B54" t="s">
        <v>1599</v>
      </c>
      <c r="C54" t="s">
        <v>1555</v>
      </c>
      <c r="D54" t="s">
        <v>30</v>
      </c>
      <c r="E54" t="s">
        <v>13</v>
      </c>
      <c r="F54" s="1" t="s">
        <v>1600</v>
      </c>
      <c r="G54" t="s">
        <v>4713</v>
      </c>
      <c r="H54" t="s">
        <v>4289</v>
      </c>
      <c r="I54" t="s">
        <v>4645</v>
      </c>
    </row>
    <row r="55" spans="1:9">
      <c r="A55" t="s">
        <v>1603</v>
      </c>
      <c r="B55" t="s">
        <v>1604</v>
      </c>
      <c r="C55" t="s">
        <v>1555</v>
      </c>
      <c r="D55" t="s">
        <v>30</v>
      </c>
      <c r="E55" t="s">
        <v>13</v>
      </c>
      <c r="F55" s="1" t="s">
        <v>1605</v>
      </c>
      <c r="G55" t="s">
        <v>4714</v>
      </c>
      <c r="H55" t="s">
        <v>4292</v>
      </c>
      <c r="I55" t="s">
        <v>4646</v>
      </c>
    </row>
    <row r="56" spans="1:9">
      <c r="A56" t="s">
        <v>1608</v>
      </c>
      <c r="B56" t="s">
        <v>1609</v>
      </c>
      <c r="C56" t="s">
        <v>1555</v>
      </c>
      <c r="D56" t="s">
        <v>30</v>
      </c>
      <c r="E56" t="s">
        <v>13</v>
      </c>
      <c r="F56" s="1" t="s">
        <v>1600</v>
      </c>
      <c r="G56" t="s">
        <v>4713</v>
      </c>
      <c r="H56" t="s">
        <v>4294</v>
      </c>
      <c r="I56" t="s">
        <v>4647</v>
      </c>
    </row>
    <row r="57" spans="1:9">
      <c r="A57" t="s">
        <v>1611</v>
      </c>
      <c r="B57" t="s">
        <v>1612</v>
      </c>
      <c r="C57" t="s">
        <v>1555</v>
      </c>
      <c r="D57" t="s">
        <v>30</v>
      </c>
      <c r="E57" t="s">
        <v>13</v>
      </c>
      <c r="F57" s="1" t="s">
        <v>1613</v>
      </c>
      <c r="G57" t="s">
        <v>4715</v>
      </c>
      <c r="H57" t="s">
        <v>4297</v>
      </c>
      <c r="I57" t="s">
        <v>4648</v>
      </c>
    </row>
    <row r="58" spans="1:9">
      <c r="A58" t="s">
        <v>1616</v>
      </c>
      <c r="B58" t="s">
        <v>1617</v>
      </c>
      <c r="C58" t="s">
        <v>1555</v>
      </c>
      <c r="D58" t="s">
        <v>30</v>
      </c>
      <c r="E58" t="s">
        <v>13</v>
      </c>
      <c r="F58" s="1" t="s">
        <v>1618</v>
      </c>
      <c r="G58" t="s">
        <v>4716</v>
      </c>
      <c r="H58" t="s">
        <v>4300</v>
      </c>
      <c r="I58" t="s">
        <v>4649</v>
      </c>
    </row>
    <row r="59" spans="1:9">
      <c r="A59" t="s">
        <v>2694</v>
      </c>
      <c r="B59" t="s">
        <v>2695</v>
      </c>
      <c r="C59" t="s">
        <v>2696</v>
      </c>
      <c r="D59" t="s">
        <v>30</v>
      </c>
      <c r="E59" t="s">
        <v>13</v>
      </c>
      <c r="F59" s="1" t="s">
        <v>2697</v>
      </c>
      <c r="G59" t="s">
        <v>4717</v>
      </c>
      <c r="H59" t="s">
        <v>4319</v>
      </c>
      <c r="I59" t="s">
        <v>4650</v>
      </c>
    </row>
    <row r="60" spans="1:9">
      <c r="A60" t="s">
        <v>2700</v>
      </c>
      <c r="B60" t="s">
        <v>2701</v>
      </c>
      <c r="C60" t="s">
        <v>2696</v>
      </c>
      <c r="D60" t="s">
        <v>30</v>
      </c>
      <c r="E60" t="s">
        <v>13</v>
      </c>
      <c r="F60" s="1" t="s">
        <v>2702</v>
      </c>
      <c r="G60" t="s">
        <v>4718</v>
      </c>
      <c r="H60" t="s">
        <v>4322</v>
      </c>
      <c r="I60" t="s">
        <v>4651</v>
      </c>
    </row>
    <row r="61" spans="1:9">
      <c r="A61" t="s">
        <v>2705</v>
      </c>
      <c r="B61" t="s">
        <v>2706</v>
      </c>
      <c r="C61" t="s">
        <v>2696</v>
      </c>
      <c r="D61" t="s">
        <v>30</v>
      </c>
      <c r="E61" t="s">
        <v>13</v>
      </c>
      <c r="F61" s="1" t="s">
        <v>2707</v>
      </c>
      <c r="G61" t="s">
        <v>4719</v>
      </c>
      <c r="H61" t="s">
        <v>4325</v>
      </c>
      <c r="I61" t="s">
        <v>4652</v>
      </c>
    </row>
    <row r="62" spans="1:9">
      <c r="A62" t="s">
        <v>2710</v>
      </c>
      <c r="B62" t="s">
        <v>2711</v>
      </c>
      <c r="C62" t="s">
        <v>2696</v>
      </c>
      <c r="D62" t="s">
        <v>30</v>
      </c>
      <c r="E62" t="s">
        <v>13</v>
      </c>
      <c r="F62" s="1" t="s">
        <v>2712</v>
      </c>
      <c r="G62" t="s">
        <v>4720</v>
      </c>
      <c r="H62" t="s">
        <v>4328</v>
      </c>
      <c r="I62" t="s">
        <v>4653</v>
      </c>
    </row>
    <row r="63" spans="1:9">
      <c r="A63" t="s">
        <v>2715</v>
      </c>
      <c r="B63" t="s">
        <v>2716</v>
      </c>
      <c r="C63" t="s">
        <v>2696</v>
      </c>
      <c r="D63" t="s">
        <v>30</v>
      </c>
      <c r="E63" t="s">
        <v>13</v>
      </c>
      <c r="F63" s="1" t="s">
        <v>2717</v>
      </c>
      <c r="G63" t="s">
        <v>4721</v>
      </c>
      <c r="H63" t="s">
        <v>4331</v>
      </c>
      <c r="I63" t="s">
        <v>4654</v>
      </c>
    </row>
    <row r="64" spans="1:9">
      <c r="A64" t="s">
        <v>2720</v>
      </c>
      <c r="B64" t="s">
        <v>2721</v>
      </c>
      <c r="C64" t="s">
        <v>2696</v>
      </c>
      <c r="D64" t="s">
        <v>30</v>
      </c>
      <c r="E64" t="s">
        <v>13</v>
      </c>
      <c r="F64" s="1" t="s">
        <v>2722</v>
      </c>
      <c r="G64" t="s">
        <v>4722</v>
      </c>
      <c r="H64" t="s">
        <v>4334</v>
      </c>
      <c r="I64" t="s">
        <v>4655</v>
      </c>
    </row>
    <row r="65" spans="1:9">
      <c r="A65" t="s">
        <v>2725</v>
      </c>
      <c r="B65" t="s">
        <v>2726</v>
      </c>
      <c r="C65" t="s">
        <v>2696</v>
      </c>
      <c r="D65" t="s">
        <v>30</v>
      </c>
      <c r="E65" t="s">
        <v>13</v>
      </c>
      <c r="F65" s="1" t="s">
        <v>2727</v>
      </c>
      <c r="G65" t="s">
        <v>4723</v>
      </c>
      <c r="H65" t="s">
        <v>4337</v>
      </c>
      <c r="I65" t="s">
        <v>4656</v>
      </c>
    </row>
    <row r="66" spans="1:9">
      <c r="A66" t="s">
        <v>2730</v>
      </c>
      <c r="B66" t="s">
        <v>2731</v>
      </c>
      <c r="C66" t="s">
        <v>2696</v>
      </c>
      <c r="D66" t="s">
        <v>30</v>
      </c>
      <c r="E66" t="s">
        <v>13</v>
      </c>
      <c r="F66" s="1" t="s">
        <v>2732</v>
      </c>
      <c r="G66" t="s">
        <v>4724</v>
      </c>
      <c r="H66" t="s">
        <v>4340</v>
      </c>
      <c r="I66" t="s">
        <v>4657</v>
      </c>
    </row>
    <row r="67" spans="1:9">
      <c r="A67" t="s">
        <v>2735</v>
      </c>
      <c r="B67" t="s">
        <v>2736</v>
      </c>
      <c r="C67" t="s">
        <v>2696</v>
      </c>
      <c r="D67" t="s">
        <v>30</v>
      </c>
      <c r="E67" t="s">
        <v>13</v>
      </c>
      <c r="F67" s="1" t="s">
        <v>2737</v>
      </c>
      <c r="G67" t="s">
        <v>4725</v>
      </c>
      <c r="H67" t="s">
        <v>4343</v>
      </c>
      <c r="I67" t="s">
        <v>4658</v>
      </c>
    </row>
    <row r="68" spans="1:9">
      <c r="A68" t="s">
        <v>2740</v>
      </c>
      <c r="B68" t="s">
        <v>2741</v>
      </c>
      <c r="C68" t="s">
        <v>2696</v>
      </c>
      <c r="D68" t="s">
        <v>30</v>
      </c>
      <c r="E68" t="s">
        <v>13</v>
      </c>
      <c r="F68" s="1" t="s">
        <v>2742</v>
      </c>
      <c r="G68" t="s">
        <v>4726</v>
      </c>
      <c r="H68" t="s">
        <v>4346</v>
      </c>
      <c r="I68" t="s">
        <v>4659</v>
      </c>
    </row>
    <row r="69" spans="1:9">
      <c r="A69" t="s">
        <v>2745</v>
      </c>
      <c r="B69" t="s">
        <v>2746</v>
      </c>
      <c r="C69" t="s">
        <v>2696</v>
      </c>
      <c r="D69" t="s">
        <v>30</v>
      </c>
      <c r="E69" t="s">
        <v>13</v>
      </c>
      <c r="F69" s="1" t="s">
        <v>2747</v>
      </c>
      <c r="G69" t="s">
        <v>4727</v>
      </c>
      <c r="H69" t="s">
        <v>4349</v>
      </c>
      <c r="I69" t="s">
        <v>4660</v>
      </c>
    </row>
    <row r="70" spans="1:9">
      <c r="A70" t="s">
        <v>3496</v>
      </c>
      <c r="B70" t="s">
        <v>3497</v>
      </c>
      <c r="C70" t="s">
        <v>3498</v>
      </c>
      <c r="D70" t="s">
        <v>30</v>
      </c>
      <c r="E70" t="s">
        <v>13</v>
      </c>
      <c r="F70" s="1" t="s">
        <v>3499</v>
      </c>
      <c r="G70" t="s">
        <v>4728</v>
      </c>
      <c r="H70" t="s">
        <v>4529</v>
      </c>
      <c r="I70" t="s">
        <v>4661</v>
      </c>
    </row>
    <row r="71" spans="1:9">
      <c r="A71" t="s">
        <v>3502</v>
      </c>
      <c r="B71" t="s">
        <v>3503</v>
      </c>
      <c r="C71" t="s">
        <v>3498</v>
      </c>
      <c r="D71" t="s">
        <v>30</v>
      </c>
      <c r="E71" t="s">
        <v>13</v>
      </c>
      <c r="F71" s="1" t="s">
        <v>3504</v>
      </c>
      <c r="G71" t="s">
        <v>4729</v>
      </c>
      <c r="H71" t="s">
        <v>4531</v>
      </c>
      <c r="I71" t="s">
        <v>4662</v>
      </c>
    </row>
    <row r="72" spans="1:9">
      <c r="A72" t="s">
        <v>3507</v>
      </c>
      <c r="B72" t="s">
        <v>3508</v>
      </c>
      <c r="C72" t="s">
        <v>3498</v>
      </c>
      <c r="D72" t="s">
        <v>30</v>
      </c>
      <c r="E72" t="s">
        <v>13</v>
      </c>
      <c r="F72" s="1" t="s">
        <v>3504</v>
      </c>
      <c r="G72" t="s">
        <v>4729</v>
      </c>
      <c r="H72" t="s">
        <v>4534</v>
      </c>
      <c r="I72" t="s">
        <v>4663</v>
      </c>
    </row>
    <row r="73" spans="1:9">
      <c r="A73" t="s">
        <v>3510</v>
      </c>
      <c r="B73" t="s">
        <v>3511</v>
      </c>
      <c r="C73" t="s">
        <v>3498</v>
      </c>
      <c r="D73" t="s">
        <v>30</v>
      </c>
      <c r="E73" t="s">
        <v>13</v>
      </c>
      <c r="F73" s="1" t="s">
        <v>3512</v>
      </c>
      <c r="G73" t="s">
        <v>4730</v>
      </c>
      <c r="H73" t="s">
        <v>4537</v>
      </c>
      <c r="I73" t="s">
        <v>4664</v>
      </c>
    </row>
    <row r="74" spans="1:9">
      <c r="F74" s="1"/>
    </row>
    <row r="75" spans="1:9">
      <c r="F75" s="1"/>
    </row>
    <row r="76" spans="1:9">
      <c r="F76" s="1"/>
    </row>
    <row r="77" spans="1:9">
      <c r="F77" s="1"/>
    </row>
    <row r="78" spans="1:9">
      <c r="F78" s="1"/>
    </row>
    <row r="79" spans="1:9">
      <c r="F79" s="1"/>
    </row>
    <row r="80" spans="1:9">
      <c r="F80" s="1"/>
    </row>
    <row r="81" spans="6:6">
      <c r="F81" s="1"/>
    </row>
    <row r="82" spans="6:6">
      <c r="F82" s="1"/>
    </row>
    <row r="83" spans="6:6">
      <c r="F83" s="1"/>
    </row>
    <row r="84" spans="6:6">
      <c r="F84" s="1"/>
    </row>
    <row r="85" spans="6:6">
      <c r="F85" s="1"/>
    </row>
    <row r="86" spans="6:6">
      <c r="F86" s="1"/>
    </row>
    <row r="87" spans="6:6">
      <c r="F87" s="1"/>
    </row>
    <row r="88" spans="6:6">
      <c r="F88" s="1"/>
    </row>
    <row r="89" spans="6:6">
      <c r="F89" s="1"/>
    </row>
    <row r="90" spans="6:6">
      <c r="F90" s="1"/>
    </row>
    <row r="91" spans="6:6">
      <c r="F91" s="1"/>
    </row>
    <row r="92" spans="6:6">
      <c r="F92" s="1"/>
    </row>
    <row r="93" spans="6:6">
      <c r="F93" s="1"/>
    </row>
    <row r="94" spans="6:6">
      <c r="F94" s="1"/>
    </row>
    <row r="95" spans="6:6">
      <c r="F95" s="1"/>
    </row>
    <row r="96" spans="6:6">
      <c r="F96" s="1"/>
    </row>
    <row r="97" spans="6:6">
      <c r="F97" s="1"/>
    </row>
    <row r="98" spans="6:6">
      <c r="F98" s="1"/>
    </row>
    <row r="99" spans="6:6">
      <c r="F99" s="1"/>
    </row>
    <row r="100" spans="6:6">
      <c r="F100" s="1"/>
    </row>
    <row r="101" spans="6:6">
      <c r="F101" s="1"/>
    </row>
    <row r="102" spans="6:6">
      <c r="F102" s="1"/>
    </row>
    <row r="103" spans="6:6">
      <c r="F103" s="1"/>
    </row>
    <row r="104" spans="6:6">
      <c r="F104" s="1"/>
    </row>
    <row r="105" spans="6:6">
      <c r="F105" s="1"/>
    </row>
    <row r="106" spans="6:6">
      <c r="F106" s="1"/>
    </row>
    <row r="107" spans="6:6">
      <c r="F107" s="1"/>
    </row>
    <row r="108" spans="6:6">
      <c r="F108" s="1"/>
    </row>
    <row r="109" spans="6:6">
      <c r="F109" s="1"/>
    </row>
    <row r="110" spans="6:6">
      <c r="F110" s="1"/>
    </row>
    <row r="111" spans="6:6">
      <c r="F111" s="1"/>
    </row>
    <row r="112" spans="6:6">
      <c r="F112" s="1"/>
    </row>
    <row r="113" spans="6:6">
      <c r="F113" s="1"/>
    </row>
    <row r="114" spans="6:6">
      <c r="F114" s="1"/>
    </row>
    <row r="115" spans="6:6">
      <c r="F115" s="1"/>
    </row>
    <row r="116" spans="6:6">
      <c r="F116" s="1"/>
    </row>
    <row r="117" spans="6:6">
      <c r="F117" s="1"/>
    </row>
    <row r="118" spans="6:6">
      <c r="F118" s="1"/>
    </row>
    <row r="119" spans="6:6">
      <c r="F119" s="1"/>
    </row>
    <row r="120" spans="6:6">
      <c r="F120" s="1"/>
    </row>
    <row r="121" spans="6:6">
      <c r="F121" s="1"/>
    </row>
    <row r="122" spans="6:6">
      <c r="F122" s="1"/>
    </row>
    <row r="123" spans="6:6">
      <c r="F123" s="1"/>
    </row>
    <row r="124" spans="6:6">
      <c r="F124" s="1"/>
    </row>
    <row r="125" spans="6:6">
      <c r="F125" s="1"/>
    </row>
    <row r="126" spans="6:6">
      <c r="F126" s="1"/>
    </row>
    <row r="127" spans="6:6">
      <c r="F127" s="1"/>
    </row>
    <row r="128" spans="6:6">
      <c r="F128" s="1"/>
    </row>
    <row r="129" spans="6:6">
      <c r="F129" s="1"/>
    </row>
    <row r="130" spans="6:6">
      <c r="F130" s="1"/>
    </row>
    <row r="131" spans="6:6">
      <c r="F131" s="1"/>
    </row>
    <row r="132" spans="6:6">
      <c r="F132" s="1"/>
    </row>
    <row r="133" spans="6:6">
      <c r="F133" s="1"/>
    </row>
    <row r="134" spans="6:6">
      <c r="F134" s="1"/>
    </row>
    <row r="135" spans="6:6">
      <c r="F135" s="1"/>
    </row>
    <row r="136" spans="6:6">
      <c r="F136" s="1"/>
    </row>
    <row r="137" spans="6:6">
      <c r="F137" s="1"/>
    </row>
    <row r="138" spans="6:6">
      <c r="F138" s="1"/>
    </row>
    <row r="139" spans="6:6">
      <c r="F139" s="1"/>
    </row>
    <row r="140" spans="6:6">
      <c r="F140" s="1"/>
    </row>
    <row r="141" spans="6:6">
      <c r="F141" s="1"/>
    </row>
    <row r="142" spans="6:6">
      <c r="F142" s="1"/>
    </row>
    <row r="143" spans="6:6">
      <c r="F143" s="1"/>
    </row>
    <row r="144" spans="6:6">
      <c r="F144" s="1"/>
    </row>
    <row r="145" spans="6:6">
      <c r="F145" s="1"/>
    </row>
    <row r="146" spans="6:6">
      <c r="F146" s="1"/>
    </row>
    <row r="147" spans="6:6">
      <c r="F147" s="1"/>
    </row>
    <row r="148" spans="6:6">
      <c r="F148" s="1"/>
    </row>
    <row r="149" spans="6:6">
      <c r="F149" s="1"/>
    </row>
    <row r="150" spans="6:6">
      <c r="F150" s="1"/>
    </row>
    <row r="151" spans="6:6">
      <c r="F151" s="1"/>
    </row>
    <row r="152" spans="6:6">
      <c r="F152" s="1"/>
    </row>
    <row r="153" spans="6:6">
      <c r="F153" s="1"/>
    </row>
    <row r="154" spans="6:6">
      <c r="F154" s="1"/>
    </row>
    <row r="155" spans="6:6">
      <c r="F155" s="1"/>
    </row>
    <row r="156" spans="6:6">
      <c r="F156" s="1"/>
    </row>
    <row r="157" spans="6:6">
      <c r="F157" s="1"/>
    </row>
    <row r="158" spans="6:6">
      <c r="F158" s="1"/>
    </row>
    <row r="159" spans="6:6">
      <c r="F159" s="1"/>
    </row>
    <row r="160" spans="6:6">
      <c r="F160" s="1"/>
    </row>
    <row r="161" spans="6:6">
      <c r="F161" s="1"/>
    </row>
    <row r="162" spans="6:6">
      <c r="F162" s="1"/>
    </row>
    <row r="163" spans="6:6">
      <c r="F163" s="1"/>
    </row>
    <row r="164" spans="6:6">
      <c r="F164" s="1"/>
    </row>
    <row r="165" spans="6:6">
      <c r="F165" s="1"/>
    </row>
    <row r="166" spans="6:6">
      <c r="F166" s="1"/>
    </row>
    <row r="167" spans="6:6">
      <c r="F167" s="1"/>
    </row>
    <row r="168" spans="6:6">
      <c r="F168" s="1"/>
    </row>
    <row r="169" spans="6:6">
      <c r="F169" s="1"/>
    </row>
    <row r="170" spans="6:6">
      <c r="F170" s="1"/>
    </row>
    <row r="171" spans="6:6">
      <c r="F171" s="1"/>
    </row>
    <row r="172" spans="6:6">
      <c r="F172" s="1"/>
    </row>
    <row r="173" spans="6:6">
      <c r="F173" s="1"/>
    </row>
    <row r="174" spans="6:6">
      <c r="F174" s="1"/>
    </row>
    <row r="175" spans="6:6">
      <c r="F175" s="1"/>
    </row>
    <row r="176" spans="6:6">
      <c r="F176" s="1"/>
    </row>
    <row r="177" spans="6:6">
      <c r="F177" s="1"/>
    </row>
    <row r="178" spans="6:6">
      <c r="F178" s="1"/>
    </row>
    <row r="179" spans="6:6">
      <c r="F179" s="1"/>
    </row>
    <row r="180" spans="6:6">
      <c r="F180" s="1"/>
    </row>
    <row r="181" spans="6:6">
      <c r="F181" s="1"/>
    </row>
    <row r="182" spans="6:6">
      <c r="F182" s="1"/>
    </row>
    <row r="183" spans="6:6">
      <c r="F183" s="1"/>
    </row>
    <row r="184" spans="6:6">
      <c r="F184" s="1"/>
    </row>
    <row r="185" spans="6:6">
      <c r="F185" s="1"/>
    </row>
    <row r="186" spans="6:6">
      <c r="F186" s="1"/>
    </row>
    <row r="187" spans="6:6">
      <c r="F187" s="1"/>
    </row>
    <row r="188" spans="6:6">
      <c r="F188" s="1"/>
    </row>
    <row r="189" spans="6:6">
      <c r="F189" s="1"/>
    </row>
    <row r="190" spans="6:6">
      <c r="F190" s="1"/>
    </row>
    <row r="191" spans="6:6">
      <c r="F191" s="1"/>
    </row>
    <row r="192" spans="6:6">
      <c r="F192" s="1"/>
    </row>
    <row r="193" spans="6:6">
      <c r="F193" s="1"/>
    </row>
    <row r="194" spans="6:6">
      <c r="F194" s="1"/>
    </row>
    <row r="195" spans="6:6">
      <c r="F195" s="1"/>
    </row>
    <row r="196" spans="6:6">
      <c r="F196" s="1"/>
    </row>
    <row r="197" spans="6:6">
      <c r="F197" s="1"/>
    </row>
    <row r="198" spans="6:6">
      <c r="F198" s="1"/>
    </row>
    <row r="199" spans="6:6">
      <c r="F199" s="1"/>
    </row>
    <row r="200" spans="6:6">
      <c r="F200" s="1"/>
    </row>
    <row r="201" spans="6:6">
      <c r="F201" s="1"/>
    </row>
    <row r="202" spans="6:6">
      <c r="F202" s="1"/>
    </row>
    <row r="203" spans="6:6">
      <c r="F203" s="1"/>
    </row>
    <row r="204" spans="6:6">
      <c r="F204" s="1"/>
    </row>
    <row r="205" spans="6:6">
      <c r="F205" s="1"/>
    </row>
    <row r="206" spans="6:6">
      <c r="F206" s="1"/>
    </row>
    <row r="207" spans="6:6">
      <c r="F207" s="1"/>
    </row>
    <row r="208" spans="6:6">
      <c r="F208" s="1"/>
    </row>
    <row r="209" spans="6:6">
      <c r="F209" s="1"/>
    </row>
    <row r="210" spans="6:6">
      <c r="F210" s="1"/>
    </row>
    <row r="211" spans="6:6">
      <c r="F211" s="1"/>
    </row>
    <row r="212" spans="6:6">
      <c r="F212" s="1"/>
    </row>
    <row r="213" spans="6:6">
      <c r="F213" s="1"/>
    </row>
    <row r="214" spans="6:6">
      <c r="F214" s="1"/>
    </row>
    <row r="215" spans="6:6">
      <c r="F215" s="1"/>
    </row>
    <row r="216" spans="6:6">
      <c r="F216" s="1"/>
    </row>
    <row r="217" spans="6:6">
      <c r="F217" s="1"/>
    </row>
    <row r="218" spans="6:6">
      <c r="F218" s="1"/>
    </row>
    <row r="219" spans="6:6">
      <c r="F219" s="1"/>
    </row>
    <row r="220" spans="6:6">
      <c r="F220" s="1"/>
    </row>
    <row r="221" spans="6:6">
      <c r="F221" s="1"/>
    </row>
    <row r="222" spans="6:6">
      <c r="F222" s="1"/>
    </row>
    <row r="223" spans="6:6">
      <c r="F223" s="1"/>
    </row>
    <row r="224" spans="6:6">
      <c r="F224" s="1"/>
    </row>
    <row r="225" spans="6:6">
      <c r="F225" s="1"/>
    </row>
    <row r="226" spans="6:6">
      <c r="F226" s="1"/>
    </row>
    <row r="227" spans="6:6">
      <c r="F227" s="1"/>
    </row>
    <row r="228" spans="6:6">
      <c r="F228" s="1"/>
    </row>
    <row r="229" spans="6:6">
      <c r="F229" s="1"/>
    </row>
    <row r="230" spans="6:6">
      <c r="F230" s="1"/>
    </row>
    <row r="231" spans="6:6">
      <c r="F231" s="1"/>
    </row>
    <row r="232" spans="6:6">
      <c r="F232" s="1"/>
    </row>
    <row r="233" spans="6:6">
      <c r="F233" s="1"/>
    </row>
    <row r="234" spans="6:6">
      <c r="F234" s="1"/>
    </row>
    <row r="235" spans="6:6">
      <c r="F235" s="1"/>
    </row>
    <row r="236" spans="6:6">
      <c r="F236" s="1"/>
    </row>
    <row r="237" spans="6:6">
      <c r="F237" s="1"/>
    </row>
    <row r="238" spans="6:6">
      <c r="F238" s="1"/>
    </row>
    <row r="239" spans="6:6">
      <c r="F239" s="1"/>
    </row>
    <row r="240" spans="6:6">
      <c r="F240" s="1"/>
    </row>
    <row r="241" spans="6:6">
      <c r="F241" s="1"/>
    </row>
    <row r="242" spans="6:6">
      <c r="F242" s="1"/>
    </row>
    <row r="243" spans="6:6">
      <c r="F243" s="1"/>
    </row>
    <row r="244" spans="6:6">
      <c r="F244" s="1"/>
    </row>
    <row r="245" spans="6:6">
      <c r="F245" s="1"/>
    </row>
    <row r="246" spans="6:6">
      <c r="F246" s="1"/>
    </row>
    <row r="247" spans="6:6">
      <c r="F247" s="1"/>
    </row>
    <row r="248" spans="6:6">
      <c r="F248" s="1"/>
    </row>
    <row r="249" spans="6:6">
      <c r="F249" s="1"/>
    </row>
    <row r="250" spans="6:6">
      <c r="F250" s="1"/>
    </row>
    <row r="251" spans="6:6">
      <c r="F251" s="1"/>
    </row>
    <row r="252" spans="6:6">
      <c r="F252" s="1"/>
    </row>
    <row r="253" spans="6:6">
      <c r="F253" s="1"/>
    </row>
    <row r="254" spans="6:6">
      <c r="F254" s="1"/>
    </row>
    <row r="255" spans="6:6">
      <c r="F255" s="1"/>
    </row>
    <row r="256" spans="6:6">
      <c r="F256" s="1"/>
    </row>
    <row r="257" spans="6:6">
      <c r="F257" s="1"/>
    </row>
    <row r="258" spans="6:6">
      <c r="F258" s="1"/>
    </row>
    <row r="259" spans="6:6">
      <c r="F259" s="1"/>
    </row>
    <row r="260" spans="6:6">
      <c r="F260" s="1"/>
    </row>
    <row r="261" spans="6:6">
      <c r="F261" s="1"/>
    </row>
    <row r="262" spans="6:6">
      <c r="F262" s="1"/>
    </row>
    <row r="263" spans="6:6">
      <c r="F263" s="1"/>
    </row>
    <row r="264" spans="6:6">
      <c r="F264" s="1"/>
    </row>
    <row r="265" spans="6:6">
      <c r="F265" s="1"/>
    </row>
    <row r="266" spans="6:6">
      <c r="F266" s="1"/>
    </row>
    <row r="267" spans="6:6">
      <c r="F267" s="1"/>
    </row>
    <row r="268" spans="6:6">
      <c r="F268" s="1"/>
    </row>
    <row r="269" spans="6:6">
      <c r="F269" s="1"/>
    </row>
    <row r="270" spans="6:6">
      <c r="F270" s="1"/>
    </row>
    <row r="271" spans="6:6">
      <c r="F271" s="1"/>
    </row>
    <row r="272" spans="6:6">
      <c r="F272" s="1"/>
    </row>
    <row r="273" spans="6:6">
      <c r="F273" s="1"/>
    </row>
    <row r="274" spans="6:6">
      <c r="F274" s="1"/>
    </row>
    <row r="275" spans="6:6">
      <c r="F275" s="1"/>
    </row>
    <row r="276" spans="6:6">
      <c r="F276" s="1"/>
    </row>
    <row r="277" spans="6:6">
      <c r="F277" s="1"/>
    </row>
    <row r="278" spans="6:6">
      <c r="F278" s="1"/>
    </row>
    <row r="279" spans="6:6">
      <c r="F279" s="1"/>
    </row>
    <row r="280" spans="6:6">
      <c r="F280" s="1"/>
    </row>
    <row r="281" spans="6:6">
      <c r="F281" s="1"/>
    </row>
    <row r="282" spans="6:6">
      <c r="F282" s="1"/>
    </row>
    <row r="283" spans="6:6">
      <c r="F283" s="1"/>
    </row>
    <row r="284" spans="6:6">
      <c r="F284" s="1"/>
    </row>
    <row r="285" spans="6:6">
      <c r="F285" s="1"/>
    </row>
    <row r="286" spans="6:6">
      <c r="F286" s="1"/>
    </row>
    <row r="287" spans="6:6">
      <c r="F287" s="1"/>
    </row>
    <row r="288" spans="6:6">
      <c r="F288" s="1"/>
    </row>
    <row r="289" spans="6:6">
      <c r="F289" s="1"/>
    </row>
    <row r="290" spans="6:6">
      <c r="F290" s="1"/>
    </row>
    <row r="291" spans="6:6">
      <c r="F291" s="1"/>
    </row>
    <row r="292" spans="6:6">
      <c r="F292" s="1"/>
    </row>
    <row r="293" spans="6:6">
      <c r="F293" s="1"/>
    </row>
    <row r="294" spans="6:6">
      <c r="F294" s="1"/>
    </row>
    <row r="295" spans="6:6">
      <c r="F295" s="1"/>
    </row>
    <row r="296" spans="6:6">
      <c r="F296" s="1"/>
    </row>
    <row r="297" spans="6:6">
      <c r="F297" s="1"/>
    </row>
    <row r="298" spans="6:6">
      <c r="F298" s="1"/>
    </row>
    <row r="299" spans="6:6">
      <c r="F299" s="1"/>
    </row>
    <row r="300" spans="6:6">
      <c r="F300" s="1"/>
    </row>
    <row r="301" spans="6:6">
      <c r="F301" s="1"/>
    </row>
    <row r="302" spans="6:6">
      <c r="F302" s="1"/>
    </row>
    <row r="303" spans="6:6">
      <c r="F303" s="1"/>
    </row>
    <row r="304" spans="6:6">
      <c r="F304" s="1"/>
    </row>
    <row r="305" spans="6:6">
      <c r="F305" s="1"/>
    </row>
    <row r="306" spans="6:6">
      <c r="F306" s="1"/>
    </row>
    <row r="307" spans="6:6">
      <c r="F307" s="1"/>
    </row>
    <row r="308" spans="6:6">
      <c r="F308" s="1"/>
    </row>
    <row r="309" spans="6:6">
      <c r="F309" s="1"/>
    </row>
    <row r="310" spans="6:6">
      <c r="F310" s="1"/>
    </row>
    <row r="311" spans="6:6">
      <c r="F311" s="1"/>
    </row>
    <row r="312" spans="6:6">
      <c r="F312" s="1"/>
    </row>
    <row r="313" spans="6:6">
      <c r="F313" s="1"/>
    </row>
    <row r="314" spans="6:6">
      <c r="F314" s="1"/>
    </row>
    <row r="315" spans="6:6">
      <c r="F315" s="1"/>
    </row>
    <row r="316" spans="6:6">
      <c r="F316" s="1"/>
    </row>
    <row r="317" spans="6:6">
      <c r="F317" s="1"/>
    </row>
    <row r="318" spans="6:6">
      <c r="F318" s="1"/>
    </row>
    <row r="319" spans="6:6">
      <c r="F319" s="1"/>
    </row>
    <row r="320" spans="6:6">
      <c r="F320" s="1"/>
    </row>
    <row r="321" spans="6:6">
      <c r="F321" s="1"/>
    </row>
    <row r="322" spans="6:6">
      <c r="F322" s="1"/>
    </row>
    <row r="323" spans="6:6">
      <c r="F323" s="1"/>
    </row>
    <row r="324" spans="6:6">
      <c r="F324" s="1"/>
    </row>
    <row r="325" spans="6:6">
      <c r="F325" s="1"/>
    </row>
    <row r="326" spans="6:6">
      <c r="F326" s="1"/>
    </row>
    <row r="327" spans="6:6">
      <c r="F327" s="1"/>
    </row>
    <row r="328" spans="6:6">
      <c r="F328" s="1"/>
    </row>
    <row r="329" spans="6:6">
      <c r="F329" s="1"/>
    </row>
    <row r="330" spans="6:6">
      <c r="F330" s="1"/>
    </row>
    <row r="331" spans="6:6">
      <c r="F331" s="1"/>
    </row>
    <row r="332" spans="6:6">
      <c r="F332" s="1"/>
    </row>
  </sheetData>
  <conditionalFormatting sqref="A74:A332">
    <cfRule type="duplicateValues" dxfId="10" priority="12"/>
  </conditionalFormatting>
  <conditionalFormatting sqref="A2:A9">
    <cfRule type="duplicateValues" dxfId="9" priority="11"/>
  </conditionalFormatting>
  <conditionalFormatting sqref="A1">
    <cfRule type="duplicateValues" dxfId="8" priority="10"/>
  </conditionalFormatting>
  <conditionalFormatting sqref="A10:A20">
    <cfRule type="duplicateValues" dxfId="7" priority="9"/>
  </conditionalFormatting>
  <conditionalFormatting sqref="A21:A25">
    <cfRule type="duplicateValues" dxfId="6" priority="7"/>
  </conditionalFormatting>
  <conditionalFormatting sqref="A44:A58">
    <cfRule type="duplicateValues" dxfId="5" priority="6"/>
  </conditionalFormatting>
  <conditionalFormatting sqref="A59:A69">
    <cfRule type="duplicateValues" dxfId="4" priority="5"/>
  </conditionalFormatting>
  <conditionalFormatting sqref="A70:A73">
    <cfRule type="duplicateValues" dxfId="3" priority="4"/>
  </conditionalFormatting>
  <conditionalFormatting sqref="A29:A34">
    <cfRule type="duplicateValues" dxfId="2" priority="3"/>
  </conditionalFormatting>
  <conditionalFormatting sqref="A35:A43">
    <cfRule type="duplicateValues" dxfId="1" priority="2"/>
  </conditionalFormatting>
  <conditionalFormatting sqref="A26:A28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AF048-97E1-664A-BE00-0AA0AD92AFF7}">
  <dimension ref="A1"/>
  <sheetViews>
    <sheetView workbookViewId="0">
      <selection activeCell="G31" sqref="G31"/>
    </sheetView>
  </sheetViews>
  <sheetFormatPr baseColWidth="10" defaultRowHeight="15"/>
  <sheetData>
    <row r="1" spans="1:1">
      <c r="A1" t="s">
        <v>47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AAD69-8BFC-7845-8163-2F80A62C70E2}">
  <dimension ref="A1:G45"/>
  <sheetViews>
    <sheetView workbookViewId="0">
      <selection activeCell="A41" sqref="A41"/>
    </sheetView>
  </sheetViews>
  <sheetFormatPr baseColWidth="10" defaultRowHeight="15"/>
  <cols>
    <col min="1" max="1" width="25.1640625" style="5" customWidth="1"/>
    <col min="2" max="2" width="22" style="5" customWidth="1"/>
    <col min="3" max="3" width="18.33203125" style="5" customWidth="1"/>
    <col min="4" max="4" width="17.5" style="5" customWidth="1"/>
    <col min="5" max="5" width="24.5" style="5" customWidth="1"/>
    <col min="6" max="6" width="13.83203125" style="5" customWidth="1"/>
    <col min="7" max="7" width="224.6640625" style="5" customWidth="1"/>
    <col min="8" max="16384" width="10.83203125" style="5"/>
  </cols>
  <sheetData>
    <row r="1" spans="1:7" ht="18" thickBot="1">
      <c r="A1" s="4" t="s">
        <v>4549</v>
      </c>
      <c r="B1" s="5" t="s">
        <v>4550</v>
      </c>
    </row>
    <row r="2" spans="1:7" ht="18" thickBot="1">
      <c r="A2" s="6"/>
      <c r="B2" s="7" t="s">
        <v>4551</v>
      </c>
      <c r="C2" s="7" t="s">
        <v>4552</v>
      </c>
      <c r="D2" s="7" t="s">
        <v>4553</v>
      </c>
    </row>
    <row r="3" spans="1:7" ht="18" thickBot="1">
      <c r="A3" s="8" t="s">
        <v>4574</v>
      </c>
      <c r="B3" s="23">
        <v>-14706.526793000001</v>
      </c>
      <c r="C3" s="23">
        <v>1</v>
      </c>
      <c r="D3" s="23">
        <v>3.1350000000000003E-2</v>
      </c>
      <c r="E3" s="5" t="s">
        <v>4554</v>
      </c>
      <c r="G3" s="5" t="s">
        <v>4581</v>
      </c>
    </row>
    <row r="4" spans="1:7" ht="18" thickBot="1">
      <c r="A4" s="8" t="s">
        <v>4575</v>
      </c>
      <c r="B4" s="23">
        <v>-14707.791948</v>
      </c>
      <c r="C4" s="23">
        <v>1</v>
      </c>
      <c r="D4" s="23">
        <v>0.14697199999999999</v>
      </c>
      <c r="G4" s="5" t="s">
        <v>4580</v>
      </c>
    </row>
    <row r="5" spans="1:7" ht="18" thickBot="1">
      <c r="A5" s="8" t="s">
        <v>4576</v>
      </c>
      <c r="B5" s="23">
        <v>-14708.378171</v>
      </c>
      <c r="C5" s="23">
        <v>1</v>
      </c>
      <c r="D5" s="23">
        <v>0.33462900000000001</v>
      </c>
      <c r="G5" s="5" t="s">
        <v>4584</v>
      </c>
    </row>
    <row r="6" spans="1:7" ht="18" thickBot="1">
      <c r="A6" s="26" t="s">
        <v>4555</v>
      </c>
      <c r="B6" s="23">
        <v>-14705.685482000001</v>
      </c>
      <c r="C6" s="23">
        <v>3</v>
      </c>
      <c r="D6" s="23">
        <v>9.7196000000000005E-2</v>
      </c>
      <c r="G6" s="5" t="s">
        <v>4585</v>
      </c>
    </row>
    <row r="7" spans="1:7" ht="16">
      <c r="A7" s="10"/>
    </row>
    <row r="8" spans="1:7" ht="18" thickBot="1">
      <c r="A8" s="4" t="s">
        <v>4556</v>
      </c>
    </row>
    <row r="9" spans="1:7" ht="18" thickBot="1">
      <c r="A9" s="11" t="s">
        <v>4557</v>
      </c>
      <c r="B9" s="12" t="s">
        <v>4558</v>
      </c>
      <c r="C9" s="24" t="s">
        <v>4577</v>
      </c>
    </row>
    <row r="10" spans="1:7" ht="18" thickBot="1">
      <c r="A10" s="8" t="s">
        <v>4559</v>
      </c>
      <c r="B10" s="9">
        <v>2.3E-2</v>
      </c>
      <c r="C10" s="9">
        <v>0.09</v>
      </c>
    </row>
    <row r="11" spans="1:7">
      <c r="A11" s="5" t="s">
        <v>4578</v>
      </c>
    </row>
    <row r="12" spans="1:7">
      <c r="A12" s="5" t="s">
        <v>4579</v>
      </c>
    </row>
    <row r="14" spans="1:7" ht="18" thickBot="1">
      <c r="A14" s="25" t="s">
        <v>4560</v>
      </c>
    </row>
    <row r="15" spans="1:7" ht="18" thickBot="1">
      <c r="A15" s="11" t="s">
        <v>4557</v>
      </c>
      <c r="B15" s="12" t="s">
        <v>4558</v>
      </c>
      <c r="C15" s="24" t="s">
        <v>4583</v>
      </c>
    </row>
    <row r="16" spans="1:7" ht="18" thickBot="1">
      <c r="A16" s="8" t="s">
        <v>4559</v>
      </c>
      <c r="B16" s="9">
        <v>2.5999999999999999E-2</v>
      </c>
      <c r="C16" s="9">
        <v>2.1000000000000001E-2</v>
      </c>
    </row>
    <row r="17" spans="1:5">
      <c r="A17" s="5" t="s">
        <v>4578</v>
      </c>
    </row>
    <row r="18" spans="1:5">
      <c r="A18" s="5" t="s">
        <v>4582</v>
      </c>
    </row>
    <row r="20" spans="1:5" ht="18" thickBot="1">
      <c r="A20" s="25" t="s">
        <v>4561</v>
      </c>
    </row>
    <row r="21" spans="1:5" ht="18" thickBot="1">
      <c r="A21" s="11" t="s">
        <v>4557</v>
      </c>
      <c r="B21" s="12" t="s">
        <v>4558</v>
      </c>
      <c r="C21" s="24" t="s">
        <v>4587</v>
      </c>
    </row>
    <row r="22" spans="1:5" ht="18" thickBot="1">
      <c r="A22" s="8" t="s">
        <v>4559</v>
      </c>
      <c r="B22" s="9">
        <v>2.1999999999999999E-2</v>
      </c>
      <c r="C22" s="9">
        <v>2.5000000000000001E-2</v>
      </c>
    </row>
    <row r="23" spans="1:5">
      <c r="A23" s="5" t="s">
        <v>4578</v>
      </c>
    </row>
    <row r="24" spans="1:5">
      <c r="A24" s="5" t="s">
        <v>4582</v>
      </c>
    </row>
    <row r="26" spans="1:5" ht="18" thickBot="1">
      <c r="A26" s="25" t="s">
        <v>4562</v>
      </c>
    </row>
    <row r="27" spans="1:5" ht="18" thickBot="1">
      <c r="A27" s="11" t="s">
        <v>4557</v>
      </c>
      <c r="B27" s="12" t="s">
        <v>4558</v>
      </c>
      <c r="C27" s="24" t="s">
        <v>4577</v>
      </c>
      <c r="D27" s="24" t="s">
        <v>4583</v>
      </c>
      <c r="E27" s="24" t="s">
        <v>4587</v>
      </c>
    </row>
    <row r="28" spans="1:5" ht="18" thickBot="1">
      <c r="A28" s="8" t="s">
        <v>4559</v>
      </c>
      <c r="B28" s="9">
        <v>2.4E-2</v>
      </c>
      <c r="C28" s="9">
        <v>0.09</v>
      </c>
      <c r="D28" s="9">
        <v>2.1000000000000001E-2</v>
      </c>
      <c r="E28" s="9">
        <v>2.5000000000000001E-2</v>
      </c>
    </row>
    <row r="29" spans="1:5">
      <c r="A29" s="5" t="s">
        <v>4578</v>
      </c>
    </row>
    <row r="30" spans="1:5">
      <c r="A30" s="5" t="s">
        <v>4586</v>
      </c>
    </row>
    <row r="33" spans="1:7" ht="17" thickBot="1">
      <c r="A33" s="13" t="s">
        <v>4564</v>
      </c>
      <c r="B33" s="5" t="s">
        <v>4565</v>
      </c>
    </row>
    <row r="34" spans="1:7" ht="17" thickBot="1">
      <c r="A34" s="14"/>
      <c r="B34" s="15" t="s">
        <v>4566</v>
      </c>
      <c r="C34" s="15" t="s">
        <v>4551</v>
      </c>
      <c r="D34" s="15" t="s">
        <v>4552</v>
      </c>
      <c r="E34" s="16" t="s">
        <v>4553</v>
      </c>
    </row>
    <row r="35" spans="1:7">
      <c r="A35" s="17" t="s">
        <v>4589</v>
      </c>
      <c r="B35" s="18"/>
      <c r="C35" s="18">
        <v>-14513.032767000001</v>
      </c>
      <c r="D35" s="18"/>
      <c r="E35" s="19"/>
      <c r="G35" s="5" t="s">
        <v>4588</v>
      </c>
    </row>
    <row r="36" spans="1:7" ht="16" thickBot="1">
      <c r="A36" s="20" t="s">
        <v>4590</v>
      </c>
      <c r="B36" s="21">
        <v>4</v>
      </c>
      <c r="C36" s="21">
        <v>-14513.032767000001</v>
      </c>
      <c r="D36" s="21">
        <v>1</v>
      </c>
      <c r="E36" s="22">
        <v>1</v>
      </c>
    </row>
    <row r="37" spans="1:7">
      <c r="A37" s="27"/>
      <c r="B37" s="27"/>
      <c r="C37" s="27"/>
      <c r="D37" s="27"/>
      <c r="E37" s="27"/>
    </row>
    <row r="38" spans="1:7" ht="17">
      <c r="A38" s="25" t="s">
        <v>4563</v>
      </c>
    </row>
    <row r="39" spans="1:7">
      <c r="A39" s="5" t="s">
        <v>4567</v>
      </c>
    </row>
    <row r="40" spans="1:7">
      <c r="A40" s="5" t="s">
        <v>4568</v>
      </c>
      <c r="B40" s="5">
        <v>0</v>
      </c>
      <c r="C40" s="5">
        <v>1</v>
      </c>
      <c r="D40" s="5" t="s">
        <v>4569</v>
      </c>
      <c r="E40" s="5" t="s">
        <v>4570</v>
      </c>
      <c r="F40" s="1"/>
    </row>
    <row r="41" spans="1:7">
      <c r="A41" s="5" t="s">
        <v>4571</v>
      </c>
      <c r="B41" s="5">
        <v>0.47643000000000002</v>
      </c>
      <c r="C41" s="5">
        <v>2.4879999999999999E-2</v>
      </c>
      <c r="D41" s="5">
        <v>0.47381000000000001</v>
      </c>
      <c r="E41" s="5">
        <v>2.486E-2</v>
      </c>
      <c r="F41" s="1"/>
    </row>
    <row r="42" spans="1:7">
      <c r="A42" s="5" t="s">
        <v>4572</v>
      </c>
      <c r="B42" s="5">
        <v>2.5569999999999999E-2</v>
      </c>
      <c r="C42" s="5">
        <v>1</v>
      </c>
      <c r="D42" s="5">
        <v>2.5569999999999999E-2</v>
      </c>
      <c r="E42" s="5">
        <v>1</v>
      </c>
      <c r="F42" s="1"/>
    </row>
    <row r="43" spans="1:7">
      <c r="A43" s="5" t="s">
        <v>4573</v>
      </c>
      <c r="B43" s="5">
        <v>2.5569999999999999E-2</v>
      </c>
      <c r="C43" s="5">
        <v>1</v>
      </c>
      <c r="D43" s="5">
        <v>1</v>
      </c>
      <c r="E43" s="5">
        <v>1</v>
      </c>
      <c r="F43" s="1"/>
    </row>
    <row r="44" spans="1:7">
      <c r="A44" s="5" t="s">
        <v>4591</v>
      </c>
    </row>
    <row r="45" spans="1:7">
      <c r="A45" s="5" t="s">
        <v>45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Plants</vt:lpstr>
      <vt:lpstr>Plant_H2B_tree</vt:lpstr>
      <vt:lpstr>Eudicots</vt:lpstr>
      <vt:lpstr>Eudicot_H2B_tree</vt:lpstr>
      <vt:lpstr>Eudicot_paml</vt:lpstr>
      <vt:lpstr>Eudicot_paml_tree</vt:lpstr>
      <vt:lpstr>LRT_tests</vt:lpstr>
      <vt:lpstr>Eudicot_paml!Streptophyte_H2B.mafft.fasta</vt:lpstr>
      <vt:lpstr>Eudicots!Streptophyte_H2B.mafft.fasta</vt:lpstr>
      <vt:lpstr>Plants!Streptophyte_H2B.mafft.fasta.p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Montgomery</dc:creator>
  <cp:lastModifiedBy>Montgomery, Sean</cp:lastModifiedBy>
  <dcterms:created xsi:type="dcterms:W3CDTF">2020-05-24T13:37:40Z</dcterms:created>
  <dcterms:modified xsi:type="dcterms:W3CDTF">2020-06-19T11:31:22Z</dcterms:modified>
</cp:coreProperties>
</file>